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Figure 3B" sheetId="1" state="visible" r:id="rId2"/>
    <sheet name="Figure 3C" sheetId="2" state="visible" r:id="rId3"/>
    <sheet name="Figure S4A" sheetId="3" state="visible" r:id="rId4"/>
    <sheet name="Figure S4B" sheetId="4" state="visible" r:id="rId5"/>
    <sheet name="Figure 5C" sheetId="5" state="visible" r:id="rId6"/>
    <sheet name="Figure 5E" sheetId="6" state="visible" r:id="rId7"/>
    <sheet name="Figure 6C,D" sheetId="7" state="visible" r:id="rId8"/>
    <sheet name="Figure 6E" sheetId="8" state="visible" r:id="rId9"/>
    <sheet name="Figure6F" sheetId="9" state="visible" r:id="rId10"/>
    <sheet name="Figure 7 " sheetId="10" state="visible" r:id="rId11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89" uniqueCount="1978">
  <si>
    <t xml:space="preserve">Cell Line</t>
  </si>
  <si>
    <t xml:space="preserve">Sample ID</t>
  </si>
  <si>
    <t xml:space="preserve">Replicates</t>
  </si>
  <si>
    <t xml:space="preserve">Sample Description</t>
  </si>
  <si>
    <t xml:space="preserve">Plasmid Code</t>
  </si>
  <si>
    <t xml:space="preserve">Plasmid amount / 96 well (ng)</t>
  </si>
  <si>
    <t xml:space="preserve">f live</t>
  </si>
  <si>
    <t xml:space="preserve">f single cells</t>
  </si>
  <si>
    <t xml:space="preserve">f ZOMBI NIR-</t>
  </si>
  <si>
    <t xml:space="preserve">f Cyan</t>
  </si>
  <si>
    <t xml:space="preserve">mean Cyan</t>
  </si>
  <si>
    <t xml:space="preserve">f DsRed</t>
  </si>
  <si>
    <t xml:space="preserve">mean DsRed</t>
  </si>
  <si>
    <t xml:space="preserve">DsRed (rel .U.)</t>
  </si>
  <si>
    <t xml:space="preserve">Average DsRed (rel.U)</t>
  </si>
  <si>
    <t xml:space="preserve">s.d. DsRed (rel.U)</t>
  </si>
  <si>
    <t xml:space="preserve">H1</t>
  </si>
  <si>
    <t xml:space="preserve">lp85.2</t>
  </si>
  <si>
    <t xml:space="preserve">lp85 H1 58h miR reporters_E4_E04.fcs</t>
  </si>
  <si>
    <t xml:space="preserve">Ef1a-rtTA</t>
  </si>
  <si>
    <t xml:space="preserve">pLP059</t>
  </si>
  <si>
    <t xml:space="preserve">lp85 H1 58h miR reporters_E5_E05.fcs</t>
  </si>
  <si>
    <t xml:space="preserve">AmCyan-TRE-DsREd-T489-3p</t>
  </si>
  <si>
    <t xml:space="preserve">pLP111</t>
  </si>
  <si>
    <t xml:space="preserve">lp85 H1 58h miR reporters_E6_E06.fcs</t>
  </si>
  <si>
    <t xml:space="preserve">lp88.2</t>
  </si>
  <si>
    <t xml:space="preserve">lp88 H1 48h_E4_E04.fcs</t>
  </si>
  <si>
    <t xml:space="preserve">lp88 H1 48h_E5_E05.fcs</t>
  </si>
  <si>
    <t xml:space="preserve">lp88 H1 48h_E6_E06.fcs</t>
  </si>
  <si>
    <t xml:space="preserve">lp85.3</t>
  </si>
  <si>
    <t xml:space="preserve">lp85 H1 58h miR reporters_E7_E07.fcs</t>
  </si>
  <si>
    <t xml:space="preserve">lp85 H1 58h miR reporters_E8_E08.fcs</t>
  </si>
  <si>
    <t xml:space="preserve">AmCyan-TRE-DsREd-T375</t>
  </si>
  <si>
    <t xml:space="preserve">pLP112</t>
  </si>
  <si>
    <t xml:space="preserve">lp85 H1 58h miR reporters_E9_E09.fcs</t>
  </si>
  <si>
    <t xml:space="preserve">lp88.3</t>
  </si>
  <si>
    <t xml:space="preserve">lp88 H1 48h_E7_E07.fcs</t>
  </si>
  <si>
    <t xml:space="preserve">lp88 H1 48h_E8_E08.fcs</t>
  </si>
  <si>
    <t xml:space="preserve">lp88 H1 48h_E9_E09.fcs</t>
  </si>
  <si>
    <t xml:space="preserve">lp85.4</t>
  </si>
  <si>
    <t xml:space="preserve">lp85 H1 58h miR reporters_E10_E10.fcs</t>
  </si>
  <si>
    <t xml:space="preserve">lp85 H1 58h miR reporters_E11_E11.fcs</t>
  </si>
  <si>
    <t xml:space="preserve">AmCyan-TRE-DsREd-T302a-3p</t>
  </si>
  <si>
    <t xml:space="preserve">pLP113</t>
  </si>
  <si>
    <t xml:space="preserve">lp85 H1 58h miR reporters_E12_E12.fcs</t>
  </si>
  <si>
    <t xml:space="preserve">lp88.4</t>
  </si>
  <si>
    <t xml:space="preserve">lp88 H1 48h_E10_E10.fcs</t>
  </si>
  <si>
    <t xml:space="preserve">lp88 H1 48h_E11_E11.fcs</t>
  </si>
  <si>
    <t xml:space="preserve">lp88 H1 48h_E12_E12.fcs</t>
  </si>
  <si>
    <t xml:space="preserve">lp85.9</t>
  </si>
  <si>
    <t xml:space="preserve">lp85 H1 58h miR reporters_G1_G01.fcs</t>
  </si>
  <si>
    <t xml:space="preserve">lp85 H1 58h miR reporters_G2_G02.fcs</t>
  </si>
  <si>
    <t xml:space="preserve">AmCyan-TRE-DsREd-T17</t>
  </si>
  <si>
    <t xml:space="preserve">pLP085</t>
  </si>
  <si>
    <t xml:space="preserve">lp85 H1 58h miR reporters_G3_G03.fcs</t>
  </si>
  <si>
    <t xml:space="preserve">lp88.9</t>
  </si>
  <si>
    <t xml:space="preserve">lp88 H1 48h_G1_G01.fcs</t>
  </si>
  <si>
    <t xml:space="preserve">lp88 H1 48h_G2_G02.fcs</t>
  </si>
  <si>
    <t xml:space="preserve">lp88 H1 48h_G3_G03.fcs</t>
  </si>
  <si>
    <t xml:space="preserve">lp85.7</t>
  </si>
  <si>
    <t xml:space="preserve">lp85 H1 58h miR reporters_F10_F10.fcs</t>
  </si>
  <si>
    <t xml:space="preserve">lp85 H1 58h miR reporters_F11_F11.fcs</t>
  </si>
  <si>
    <t xml:space="preserve">AmCyan-TRE-DsREd</t>
  </si>
  <si>
    <t xml:space="preserve">pLP115</t>
  </si>
  <si>
    <t xml:space="preserve">lp85 H1 58h miR reporters_F12_F12.fcs</t>
  </si>
  <si>
    <t xml:space="preserve">lp88.7</t>
  </si>
  <si>
    <t xml:space="preserve">lp88 H1 48h_F10_F10.fcs</t>
  </si>
  <si>
    <t xml:space="preserve">lp88 H1 48h_F11_F11.fcs</t>
  </si>
  <si>
    <t xml:space="preserve">lp88 H1 48h_F12_F12.fcs</t>
  </si>
  <si>
    <t xml:space="preserve">lp88.12</t>
  </si>
  <si>
    <t xml:space="preserve">lp85 H1 58h miR reporters_G10_G10.fcs</t>
  </si>
  <si>
    <t xml:space="preserve">neg</t>
  </si>
  <si>
    <t xml:space="preserve">lp85 H1 58h miR reporters_G11_G11.fcs</t>
  </si>
  <si>
    <t xml:space="preserve">lp85 H1 58h miR reporters_G12_G12.fcs</t>
  </si>
  <si>
    <t xml:space="preserve">Hes2</t>
  </si>
  <si>
    <t xml:space="preserve">lp88 Hes2 48h_A4_A04.fcs</t>
  </si>
  <si>
    <t xml:space="preserve">lp88 Hes2 48h_A5_A05.fcs</t>
  </si>
  <si>
    <t xml:space="preserve">lp88 Hes2 48h_A6_A06.fcs</t>
  </si>
  <si>
    <t xml:space="preserve">lp88 Hes2 48h_A7_A07.fcs</t>
  </si>
  <si>
    <t xml:space="preserve">lp88 Hes2 48h_A8_A08.fcs</t>
  </si>
  <si>
    <t xml:space="preserve">lp88 Hes2 48h_A9_A09.fcs</t>
  </si>
  <si>
    <t xml:space="preserve">lp88 Hes2 48h_A10_A10.fcs</t>
  </si>
  <si>
    <t xml:space="preserve">lp88 Hes2 48h_A11_A11.fcs</t>
  </si>
  <si>
    <t xml:space="preserve">lp88 Hes2 48h_A12_A12.fcs</t>
  </si>
  <si>
    <t xml:space="preserve">lp88 Hes2 48h_C1_C01.fcs</t>
  </si>
  <si>
    <t xml:space="preserve">lp88 Hes2 48h_C2_C02.fcs</t>
  </si>
  <si>
    <t xml:space="preserve">lp88 Hes2 48h_C3_C03.fcs</t>
  </si>
  <si>
    <t xml:space="preserve">lp88.8</t>
  </si>
  <si>
    <t xml:space="preserve">lp88 Hes2 48h_B10_B10.fcs</t>
  </si>
  <si>
    <t xml:space="preserve">lp88 Hes2 48h_B11_B11.fcs</t>
  </si>
  <si>
    <t xml:space="preserve">lp88 Hes2 48h_B12_B12.fcs</t>
  </si>
  <si>
    <t xml:space="preserve">lp88 Hes2 48h_C10_C10.fcs</t>
  </si>
  <si>
    <t xml:space="preserve">lp88 Hes2 48h_C11_C11.fcs</t>
  </si>
  <si>
    <t xml:space="preserve">n/a</t>
  </si>
  <si>
    <t xml:space="preserve">lp88 Hes2 48h_C12_C12.fcs</t>
  </si>
  <si>
    <t xml:space="preserve">f AmCyan</t>
  </si>
  <si>
    <t xml:space="preserve">mean AmCyan</t>
  </si>
  <si>
    <t xml:space="preserve">HEK293</t>
  </si>
  <si>
    <t xml:space="preserve">lp115.9</t>
  </si>
  <si>
    <t xml:space="preserve">lp115 HEK293 p16+2+4 44h_E1_E01.fcs</t>
  </si>
  <si>
    <t xml:space="preserve">lp115 HEK293 p16+2+4 44h_E2_E02.fcs</t>
  </si>
  <si>
    <t xml:space="preserve">lp115 HEK293 p16+2+4 44h_E3_E03.fcs</t>
  </si>
  <si>
    <t xml:space="preserve">lp159.2</t>
  </si>
  <si>
    <t xml:space="preserve">lp159 HEK p16_A4_A04.fcs</t>
  </si>
  <si>
    <t xml:space="preserve">lp159 HEK p16_A5_A05.fcs</t>
  </si>
  <si>
    <t xml:space="preserve">lp159 HEK p16_A6_A06.fcs</t>
  </si>
  <si>
    <t xml:space="preserve">lp115.10</t>
  </si>
  <si>
    <t xml:space="preserve">lp115 HEK293 p16+2+4 44h_E4_E04.fcs</t>
  </si>
  <si>
    <t xml:space="preserve">lp115 HEK293 p16+2+4 44h_E5_E05.fcs</t>
  </si>
  <si>
    <t xml:space="preserve">lp115 HEK293 p16+2+4 44h_E6_E06.fcs</t>
  </si>
  <si>
    <t xml:space="preserve">lp159.3</t>
  </si>
  <si>
    <t xml:space="preserve">lp159 HEK p16_A7_A07.fcs</t>
  </si>
  <si>
    <t xml:space="preserve">lp159 HEK p16_A8_A08.fcs</t>
  </si>
  <si>
    <t xml:space="preserve">lp159 HEK p16_A9_A09.fcs</t>
  </si>
  <si>
    <t xml:space="preserve">lp115.11</t>
  </si>
  <si>
    <t xml:space="preserve">lp115 HEK293 p16+2+4 44h_E7_E07.fcs</t>
  </si>
  <si>
    <t xml:space="preserve">lp115 HEK293 p16+2+4 44h_E8_E08.fcs</t>
  </si>
  <si>
    <t xml:space="preserve">lp115 HEK293 p16+2+4 44h_E9_E09.fcs</t>
  </si>
  <si>
    <t xml:space="preserve">lp159.4</t>
  </si>
  <si>
    <t xml:space="preserve">lp159 HEK p16_A10_A10.fcs</t>
  </si>
  <si>
    <t xml:space="preserve">lp159 HEK p16_A11_A11.fcs</t>
  </si>
  <si>
    <t xml:space="preserve">lp159 HEK p16_A12_A12.fcs</t>
  </si>
  <si>
    <t xml:space="preserve">lp115.12</t>
  </si>
  <si>
    <t xml:space="preserve">lp115 HEK293 p16+2+4 44h_E10_E10.fcs</t>
  </si>
  <si>
    <t xml:space="preserve">lp115 HEK293 p16+2+4 44h_E11_E11.fcs</t>
  </si>
  <si>
    <t xml:space="preserve">lp115 HEK293 p16+2+4 44h_E12_E12.fcs</t>
  </si>
  <si>
    <t xml:space="preserve">lp159.7</t>
  </si>
  <si>
    <t xml:space="preserve">lp159 HEK p16_B7_B07.fcs</t>
  </si>
  <si>
    <t xml:space="preserve">lp159 HEK p16_B8_B08.fcs</t>
  </si>
  <si>
    <t xml:space="preserve">lp159 HEK p16_B9_B09.fcs</t>
  </si>
  <si>
    <t xml:space="preserve">lp115.15</t>
  </si>
  <si>
    <t xml:space="preserve">lp115 HEK293 p16+2+4 44h_F7_F07.fcs</t>
  </si>
  <si>
    <t xml:space="preserve">lp115 HEK293 p16+2+4 44h_F8_F08.fcs</t>
  </si>
  <si>
    <t xml:space="preserve">lp115 HEK293 p16+2+4 44h_F9_F09.fcs</t>
  </si>
  <si>
    <t xml:space="preserve">lp159.8</t>
  </si>
  <si>
    <t xml:space="preserve">lp159 HEK p16_B4_B04.fcs</t>
  </si>
  <si>
    <t xml:space="preserve">lp159 HEK p16_B5_B05.fcs</t>
  </si>
  <si>
    <t xml:space="preserve">lp159 HEK p16_B6_B06.fcs</t>
  </si>
  <si>
    <t xml:space="preserve">lp115.18</t>
  </si>
  <si>
    <t xml:space="preserve">lp115 HEK293 p16+2+4 44h_G4_G04.fcs</t>
  </si>
  <si>
    <t xml:space="preserve">lp115 HEK293 p16+2+4 44h_G5_G05.fcs</t>
  </si>
  <si>
    <t xml:space="preserve">lp115 HEK293 p16+2+4 44h_G6_G06.fcs</t>
  </si>
  <si>
    <t xml:space="preserve">f ArC Violet-</t>
  </si>
  <si>
    <t xml:space="preserve">f CD184+ CD117+ DP</t>
  </si>
  <si>
    <t xml:space="preserve">H1-DE</t>
  </si>
  <si>
    <t xml:space="preserve">lp130 H1 p9 +1 GT day4_A1_A01.fcs</t>
  </si>
  <si>
    <t xml:space="preserve">lp130 H1 p9 +1 MG day4_B1_B01.fcs</t>
  </si>
  <si>
    <t xml:space="preserve">Endo Exp1-2020 d4_S 1.fcs</t>
  </si>
  <si>
    <t xml:space="preserve">Endo Exp4-2020 d4_S 1.fcs</t>
  </si>
  <si>
    <t xml:space="preserve">lp130 H1 p9 +1 GT day4_A2_A02.fcs</t>
  </si>
  <si>
    <t xml:space="preserve">lp130 H1 p9 +1 MG day4_B2_B02.fcs</t>
  </si>
  <si>
    <t xml:space="preserve">Endo Exp1-2020 d4_S 2.fcs</t>
  </si>
  <si>
    <t xml:space="preserve">Endo Exp4-2020 d4_S 2.fcs</t>
  </si>
  <si>
    <t xml:space="preserve">lp130 H1 p9 +1 GT day4_A3_A03.fcs</t>
  </si>
  <si>
    <t xml:space="preserve">lp130 H1 p9 +1 MG day4_B3_B03.fcs</t>
  </si>
  <si>
    <t xml:space="preserve">Endo Exp1-2020 d4_S 3.fcs</t>
  </si>
  <si>
    <t xml:space="preserve">Endo Exp4-2020 d4_S 3.fcs</t>
  </si>
  <si>
    <t xml:space="preserve">lp130 H1 p9 +1 GT day4_A5_A05.fcs</t>
  </si>
  <si>
    <t xml:space="preserve">lp130 H1 p9 +1 MG day4_B5_B05.fcs</t>
  </si>
  <si>
    <t xml:space="preserve">Endo Exp1-2020 d4_S 5.fcs</t>
  </si>
  <si>
    <t xml:space="preserve">Endo Exp4-2020 d4_S 5.fcs</t>
  </si>
  <si>
    <t xml:space="preserve">lp130 H1 p9 +1 GT day4_A4_A04.fcs</t>
  </si>
  <si>
    <t xml:space="preserve">lp130 H1 p9 +1 MG day4_B4_B04.fcs</t>
  </si>
  <si>
    <t xml:space="preserve">Endo Exp1-2020 d4_S 4.fcs</t>
  </si>
  <si>
    <t xml:space="preserve">Endo Exp4-2020 d4_S 4.fcs</t>
  </si>
  <si>
    <t xml:space="preserve">lp130 H1 p9 +1 GT day4_A6_A06.fcs</t>
  </si>
  <si>
    <t xml:space="preserve">neg + reagent</t>
  </si>
  <si>
    <t xml:space="preserve">lp130 H1 p9 +1 MG day4_B6_B06.fcs</t>
  </si>
  <si>
    <t xml:space="preserve">Endo Exp1-2020 d4_S 6.fcs</t>
  </si>
  <si>
    <t xml:space="preserve">Endo Exp4-2020 d4_S 6.fcs</t>
  </si>
  <si>
    <t xml:space="preserve">lp130 H1 p9 +1 GT day4_A7_A07.fcs</t>
  </si>
  <si>
    <t xml:space="preserve">neg no reagent</t>
  </si>
  <si>
    <t xml:space="preserve">lp130 H1 p9 +1 MG day4_B7_B07.fcs</t>
  </si>
  <si>
    <t xml:space="preserve">Endo Exp1-2020 d4_S 7.fcs</t>
  </si>
  <si>
    <t xml:space="preserve">Endo Exp4-2020 d4_S 7.fcs</t>
  </si>
  <si>
    <t xml:space="preserve">Cell line</t>
  </si>
  <si>
    <t xml:space="preserve">Plasmid Description</t>
  </si>
  <si>
    <t xml:space="preserve">Plasmid amount (ng / 96 well)</t>
  </si>
  <si>
    <t xml:space="preserve">Doxyxycline (ug / mL)</t>
  </si>
  <si>
    <t xml:space="preserve">f Single Cells | Freq. of Parent</t>
  </si>
  <si>
    <t xml:space="preserve">f ZOMBIE NIR -</t>
  </si>
  <si>
    <t xml:space="preserve">f AmCyan+</t>
  </si>
  <si>
    <t xml:space="preserve">mean AmCyan+</t>
  </si>
  <si>
    <t xml:space="preserve">f DsRed+</t>
  </si>
  <si>
    <t xml:space="preserve">mean DsRed+</t>
  </si>
  <si>
    <t xml:space="preserve">DsRed (rel.U)</t>
  </si>
  <si>
    <t xml:space="preserve">SD DsRed (rel.U)</t>
  </si>
  <si>
    <t xml:space="preserve">lp71.2</t>
  </si>
  <si>
    <t xml:space="preserve">lp71 H1 48h_A4_A04.fcs</t>
  </si>
  <si>
    <t xml:space="preserve">lp71 H1 48h_A5_A05.fcs</t>
  </si>
  <si>
    <t xml:space="preserve">AmCyan TRE dsRED _ T17 V4</t>
  </si>
  <si>
    <t xml:space="preserve">pLP177</t>
  </si>
  <si>
    <t xml:space="preserve">lp71 H1 48h_A6_A06.fcs</t>
  </si>
  <si>
    <t xml:space="preserve">2-A, 17-T</t>
  </si>
  <si>
    <t xml:space="preserve">lp71.3</t>
  </si>
  <si>
    <t xml:space="preserve">lp71 H1 48h_A7_A07.fcs</t>
  </si>
  <si>
    <t xml:space="preserve">lp71 H1 48h_A8_A08.fcs</t>
  </si>
  <si>
    <t xml:space="preserve">AmCyan TRE dsRED _ T17 V2</t>
  </si>
  <si>
    <t xml:space="preserve">pLP178</t>
  </si>
  <si>
    <t xml:space="preserve">lp71 H1 48h_A9_A09.fcs</t>
  </si>
  <si>
    <t xml:space="preserve">10-G, 15-C</t>
  </si>
  <si>
    <t xml:space="preserve">lp71.4</t>
  </si>
  <si>
    <t xml:space="preserve">lp71 H1 48h_A10_A10.fcs</t>
  </si>
  <si>
    <t xml:space="preserve">lp71 H1 48h_A11_A11.fcs</t>
  </si>
  <si>
    <t xml:space="preserve">AmCyan TRE dsRED _ T17 V5</t>
  </si>
  <si>
    <t xml:space="preserve">pLP179</t>
  </si>
  <si>
    <t xml:space="preserve">lp71 H1 48h_A12_A12.fcs</t>
  </si>
  <si>
    <t xml:space="preserve">9-G</t>
  </si>
  <si>
    <t xml:space="preserve">lp71.5</t>
  </si>
  <si>
    <t xml:space="preserve">lp71 H1 48h_B1_B01.fcs</t>
  </si>
  <si>
    <t xml:space="preserve">lp71 H1 48h_B2_B02.fcs</t>
  </si>
  <si>
    <t xml:space="preserve">AmCyan TRE dsRED _ T17 V8</t>
  </si>
  <si>
    <t xml:space="preserve">pLP180</t>
  </si>
  <si>
    <t xml:space="preserve">lp71 H1 48h_B3_B03.fcs</t>
  </si>
  <si>
    <t xml:space="preserve">3-T; 13-A</t>
  </si>
  <si>
    <t xml:space="preserve">lp71.7</t>
  </si>
  <si>
    <t xml:space="preserve">lp71 H1 48h_B7_B07.fcs</t>
  </si>
  <si>
    <t xml:space="preserve">lp71 H1 48h_B8_B08.fcs</t>
  </si>
  <si>
    <t xml:space="preserve">AmCyan TRE dsRED _ T17 V11</t>
  </si>
  <si>
    <t xml:space="preserve">pLP182</t>
  </si>
  <si>
    <t xml:space="preserve">lp71 H1 48h_B9_B09.fcs</t>
  </si>
  <si>
    <t xml:space="preserve">9-G, 15-C</t>
  </si>
  <si>
    <t xml:space="preserve">lp71.8</t>
  </si>
  <si>
    <t xml:space="preserve">lp71 H1 48h_B10_B10.fcs</t>
  </si>
  <si>
    <t xml:space="preserve">lp71 H1 48h_B11_B11.fcs</t>
  </si>
  <si>
    <t xml:space="preserve">AmCyan TRE dsRED _ T17 V12</t>
  </si>
  <si>
    <t xml:space="preserve">pLP183</t>
  </si>
  <si>
    <t xml:space="preserve">lp71 H1 48h_B12_B12.fcs</t>
  </si>
  <si>
    <t xml:space="preserve">12-C, 21-G</t>
  </si>
  <si>
    <t xml:space="preserve">lp71.9</t>
  </si>
  <si>
    <t xml:space="preserve">lp71 H1 48h_C1_C01.fcs</t>
  </si>
  <si>
    <t xml:space="preserve">lp71 H1 48h_C2_C02.fcs</t>
  </si>
  <si>
    <t xml:space="preserve">AmCyan TRE dsRED _ T17WT 1x</t>
  </si>
  <si>
    <t xml:space="preserve">pLP188</t>
  </si>
  <si>
    <t xml:space="preserve">lp71 H1 48h_C3_C03.fcs</t>
  </si>
  <si>
    <t xml:space="preserve">lp71.12</t>
  </si>
  <si>
    <t xml:space="preserve">lp71 H1 48h_C10_C10.fcs</t>
  </si>
  <si>
    <t xml:space="preserve">lp71 H1 48h_C11_C11.fcs</t>
  </si>
  <si>
    <t xml:space="preserve">AmCyan TRE dsRED _ T17 V15</t>
  </si>
  <si>
    <t xml:space="preserve">pLP192</t>
  </si>
  <si>
    <t xml:space="preserve">lp71 H1 48h_C12_C12.fcs</t>
  </si>
  <si>
    <t xml:space="preserve">3-C</t>
  </si>
  <si>
    <t xml:space="preserve">lp71.14</t>
  </si>
  <si>
    <t xml:space="preserve">lp71 H1 48h_D4_D04.fcs</t>
  </si>
  <si>
    <t xml:space="preserve">lp71 H1 48h_D5_D05.fcs</t>
  </si>
  <si>
    <t xml:space="preserve">AmCyan TRE dsRED_neg Ctrl target</t>
  </si>
  <si>
    <t xml:space="preserve">pLP191</t>
  </si>
  <si>
    <t xml:space="preserve">lp71 H1 48h_D6_D06.fcs</t>
  </si>
  <si>
    <t xml:space="preserve">lp71.15</t>
  </si>
  <si>
    <t xml:space="preserve">lp71 H1 48h_D7_D07.fcs</t>
  </si>
  <si>
    <t xml:space="preserve">lp71 H1 48h_D8_D08.fcs</t>
  </si>
  <si>
    <t xml:space="preserve">AmCyan TRE dsRED_T17 WT4x</t>
  </si>
  <si>
    <t xml:space="preserve">lp71 H1 48h_D9_D09.fcs</t>
  </si>
  <si>
    <t xml:space="preserve">lp71.16</t>
  </si>
  <si>
    <t xml:space="preserve">lp71 H1 48h_D10_D10.fcs</t>
  </si>
  <si>
    <t xml:space="preserve">lp71 H1 48h_D11_D11.fcs</t>
  </si>
  <si>
    <t xml:space="preserve">AmCyan TRE dsRED</t>
  </si>
  <si>
    <t xml:space="preserve">lp71 H1 48h_D12_D12.fcs</t>
  </si>
  <si>
    <t xml:space="preserve">HES-2</t>
  </si>
  <si>
    <t xml:space="preserve">lp70.2</t>
  </si>
  <si>
    <t xml:space="preserve">lp70 Hes2 48h_A4_A04.fcs</t>
  </si>
  <si>
    <t xml:space="preserve">lp70 Hes2 48h_A5_A05.fcs</t>
  </si>
  <si>
    <t xml:space="preserve">lp70 Hes2 48h_A6_A06.fcs</t>
  </si>
  <si>
    <t xml:space="preserve">lp70.3</t>
  </si>
  <si>
    <t xml:space="preserve">lp70 Hes2 48h_A7_A07.fcs</t>
  </si>
  <si>
    <t xml:space="preserve">lp70 Hes2 48h_A8_A08.fcs</t>
  </si>
  <si>
    <t xml:space="preserve">lp70 Hes2 48h_A9_A09.fcs</t>
  </si>
  <si>
    <t xml:space="preserve">lp70.4</t>
  </si>
  <si>
    <t xml:space="preserve">lp70 Hes2 48h_A10_A10.fcs</t>
  </si>
  <si>
    <t xml:space="preserve">lp70 Hes2 48h_A11_A11.fcs</t>
  </si>
  <si>
    <t xml:space="preserve">lp70 Hes2 48h_A12_A12.fcs</t>
  </si>
  <si>
    <t xml:space="preserve">lp70.5</t>
  </si>
  <si>
    <t xml:space="preserve">lp70 Hes2 48h_B1_B01.fcs</t>
  </si>
  <si>
    <t xml:space="preserve">lp70 Hes2 48h_B2_B02.fcs</t>
  </si>
  <si>
    <t xml:space="preserve">lp70 Hes2 48h_B3_B03.fcs</t>
  </si>
  <si>
    <t xml:space="preserve">lp70.7</t>
  </si>
  <si>
    <t xml:space="preserve">lp70 Hes2 48h_B7_B07.fcs</t>
  </si>
  <si>
    <t xml:space="preserve">lp70 Hes2 48h_B8_B08.fcs</t>
  </si>
  <si>
    <t xml:space="preserve">lp70 Hes2 48h_B9_B09.fcs</t>
  </si>
  <si>
    <t xml:space="preserve">lp70.8</t>
  </si>
  <si>
    <t xml:space="preserve">lp70 Hes2 48h_B10_B10.fcs</t>
  </si>
  <si>
    <t xml:space="preserve">lp70 Hes2 48h_B11_B11.fcs</t>
  </si>
  <si>
    <t xml:space="preserve">lp70 Hes2 48h_B12_B12.fcs</t>
  </si>
  <si>
    <t xml:space="preserve">lp70.9</t>
  </si>
  <si>
    <t xml:space="preserve">lp70 Hes2 48h_C1_C01.fcs</t>
  </si>
  <si>
    <t xml:space="preserve">lp70 Hes2 48h_C2_C02.fcs</t>
  </si>
  <si>
    <t xml:space="preserve">AmCyan TRE dsRED _ T17 WT 1x</t>
  </si>
  <si>
    <t xml:space="preserve">lp70 Hes2 48h_C3_C03.fcs</t>
  </si>
  <si>
    <t xml:space="preserve">lp70.12</t>
  </si>
  <si>
    <t xml:space="preserve">lp70 Hes2 48h_C10_C10.fcs</t>
  </si>
  <si>
    <t xml:space="preserve">lp70 Hes2 48h_C11_C11.fcs</t>
  </si>
  <si>
    <t xml:space="preserve">lp70 Hes2 48h_C12_C12.fcs</t>
  </si>
  <si>
    <t xml:space="preserve">lp70.14</t>
  </si>
  <si>
    <t xml:space="preserve">lp70 Hes2 48h_D4_D04.fcs</t>
  </si>
  <si>
    <t xml:space="preserve">lp70 Hes2 48h_D5_D05.fcs</t>
  </si>
  <si>
    <t xml:space="preserve">AmCyan TRE dsRED_neg Ctrl</t>
  </si>
  <si>
    <t xml:space="preserve">lp70 Hes2 48h_D6_D06.fcs</t>
  </si>
  <si>
    <t xml:space="preserve">lp70.15</t>
  </si>
  <si>
    <t xml:space="preserve">lp70 Hes2 48h_D7_D07.fcs</t>
  </si>
  <si>
    <t xml:space="preserve">lp70 Hes2 48h_D8_D08.fcs</t>
  </si>
  <si>
    <t xml:space="preserve">AmCyan TRE dsRED_T17 WT 4x</t>
  </si>
  <si>
    <t xml:space="preserve">lp70 Hes2 48h_D9_D09.fcs</t>
  </si>
  <si>
    <t xml:space="preserve">lp70.16</t>
  </si>
  <si>
    <t xml:space="preserve">lp70 Hes2 48h_D10_D10.fcs</t>
  </si>
  <si>
    <t xml:space="preserve">lp70 Hes2 48h_D11_D11.fcs</t>
  </si>
  <si>
    <t xml:space="preserve">lp70 Hes2 48h_D12_D12.fcs</t>
  </si>
  <si>
    <t xml:space="preserve">Molar ratio btw plasmids</t>
  </si>
  <si>
    <t xml:space="preserve">f DAPI-</t>
  </si>
  <si>
    <t xml:space="preserve">f mCitrine</t>
  </si>
  <si>
    <t xml:space="preserve">mean mCitrine </t>
  </si>
  <si>
    <t xml:space="preserve">f iRFP</t>
  </si>
  <si>
    <t xml:space="preserve">mean iRFP</t>
  </si>
  <si>
    <t xml:space="preserve">mCitrine (rel. U)</t>
  </si>
  <si>
    <t xml:space="preserve">Average mCitrine (rel.U.)</t>
  </si>
  <si>
    <t xml:space="preserve">s.d. mCitrine (rel.U.)</t>
  </si>
  <si>
    <t xml:space="preserve">On / Off</t>
  </si>
  <si>
    <t xml:space="preserve">lp140.1</t>
  </si>
  <si>
    <t xml:space="preserve">lp132 Hes2 p28+2 42h plate1_A1_A01.fcs</t>
  </si>
  <si>
    <t xml:space="preserve">Ef1a_spacer_PIT2_TFF6_TFF3_polyA</t>
  </si>
  <si>
    <t xml:space="preserve">pLP294</t>
  </si>
  <si>
    <t xml:space="preserve">lp132 Hes2 p28+2 42h plate1_A2_A02.fcs</t>
  </si>
  <si>
    <t xml:space="preserve">PIRtight_Citrine FF4_polyA</t>
  </si>
  <si>
    <t xml:space="preserve">pLP299</t>
  </si>
  <si>
    <t xml:space="preserve">lp132 Hes2 p28+2 42h plate1_A3_A03.fcs</t>
  </si>
  <si>
    <t xml:space="preserve">EF1a_iRFP_polyA</t>
  </si>
  <si>
    <t xml:space="preserve">pLP029</t>
  </si>
  <si>
    <t xml:space="preserve">lp140.2</t>
  </si>
  <si>
    <t xml:space="preserve">lp132 Hes2 p28+2 42h plate1_A4_A04.fcs</t>
  </si>
  <si>
    <t xml:space="preserve">Ef1a-spacer-PIT2-TFF6_TFF3_polyA</t>
  </si>
  <si>
    <t xml:space="preserve">lp132 Hes2 p28+2 42h plate1_A5_A05.fcs</t>
  </si>
  <si>
    <t xml:space="preserve">lp132 Hes2 p28+2 42h plate1_A6_A06.fcs</t>
  </si>
  <si>
    <t xml:space="preserve">lp140.3</t>
  </si>
  <si>
    <t xml:space="preserve">lp132 Hes2 p28+2 42h plate1_A7_A07.fcs</t>
  </si>
  <si>
    <t xml:space="preserve">lp132 Hes2 p28+2 42h plate1_A8_A08.fcs</t>
  </si>
  <si>
    <t xml:space="preserve">lp132 Hes2 p28+2 42h plate1_A9_A09.fcs</t>
  </si>
  <si>
    <t xml:space="preserve">lp140.4</t>
  </si>
  <si>
    <t xml:space="preserve">lp132 Hes2 p28+2 42h plate1_A10_A10.fcs</t>
  </si>
  <si>
    <t xml:space="preserve">lp132 Hes2 p28+2 42h plate1_A11_A11.fcs</t>
  </si>
  <si>
    <t xml:space="preserve">lp132 Hes2 p28+2 42h plate1_A12_A12.fcs</t>
  </si>
  <si>
    <t xml:space="preserve">lp140.5</t>
  </si>
  <si>
    <t xml:space="preserve">lp132 Hes2 p28+2 42h plate1_B1_B01.fcs</t>
  </si>
  <si>
    <t xml:space="preserve">lp132 Hes2 p28+2 42h plate1_B2_B02.fcs</t>
  </si>
  <si>
    <t xml:space="preserve">lp132 Hes2 p28+2 42h plate1_B3_B03.fcs</t>
  </si>
  <si>
    <t xml:space="preserve">lp140.6</t>
  </si>
  <si>
    <t xml:space="preserve">lp132 Hes2 p28+2 42h plate1_B4_B04.fcs</t>
  </si>
  <si>
    <t xml:space="preserve">Ef1a-spacer-PIT2-T302a _T302b_polyA</t>
  </si>
  <si>
    <t xml:space="preserve">pLP295</t>
  </si>
  <si>
    <t xml:space="preserve">lp132 Hes2 p28+2 42h plate1_B5_B05.fcs</t>
  </si>
  <si>
    <t xml:space="preserve">lp132 Hes2 p28+2 42h plate1_B6_B06.fcs</t>
  </si>
  <si>
    <t xml:space="preserve">lp140.7</t>
  </si>
  <si>
    <t xml:space="preserve">lp132 Hes2 p28+2 42h plate1_B7_B07.fcs</t>
  </si>
  <si>
    <t xml:space="preserve">lp132 Hes2 p28+2 42h plate1_B8_B08.fcs</t>
  </si>
  <si>
    <t xml:space="preserve">lp132 Hes2 p28+2 42h plate1_B9_B09.fcs</t>
  </si>
  <si>
    <t xml:space="preserve">lp140.8</t>
  </si>
  <si>
    <t xml:space="preserve">lp132 Hes2 p28+2 42h plate1_B10_B10.fcs</t>
  </si>
  <si>
    <t xml:space="preserve">lp132 Hes2 p28+2 42h plate1_B11_B11.fcs</t>
  </si>
  <si>
    <t xml:space="preserve">lp132 Hes2 p28+2 42h plate1_B12_B12.fcs</t>
  </si>
  <si>
    <t xml:space="preserve">lp140.9</t>
  </si>
  <si>
    <t xml:space="preserve">lp132 Hes2 p28+2 42h plate1_C1_C01.fcs</t>
  </si>
  <si>
    <t xml:space="preserve">lp132 Hes2 p28+2 42h plate1_C2_C02.fcs</t>
  </si>
  <si>
    <t xml:space="preserve">lp132 Hes2 p28+2 42h plate1_C3_C03.fcs</t>
  </si>
  <si>
    <t xml:space="preserve">lp140.10</t>
  </si>
  <si>
    <t xml:space="preserve">lp132 Hes2 p28+2 42h plate1_C4_C04.fcs</t>
  </si>
  <si>
    <t xml:space="preserve">lp132 Hes2 p28+2 42h plate1_C5_C05.fcs</t>
  </si>
  <si>
    <t xml:space="preserve">lp132 Hes2 p28+2 42h plate1_C6_C06.fcs</t>
  </si>
  <si>
    <t xml:space="preserve">lp140.11</t>
  </si>
  <si>
    <t xml:space="preserve">lp132 Hes2 p28+2 42h plate1_C7_C07.fcs</t>
  </si>
  <si>
    <t xml:space="preserve">Ef1a-spacer-rtTA-TFF6_TFF3_polyA</t>
  </si>
  <si>
    <t xml:space="preserve">pLP292</t>
  </si>
  <si>
    <t xml:space="preserve">lp132 Hes2 p28+2 42h plate1_C8_C08.fcs</t>
  </si>
  <si>
    <t xml:space="preserve">TREtight_Citrine FF4_polyA</t>
  </si>
  <si>
    <t xml:space="preserve">pLP275</t>
  </si>
  <si>
    <t xml:space="preserve">lp132 Hes2 p28+2 42h plate1_C9_C09.fcs</t>
  </si>
  <si>
    <t xml:space="preserve">lp140.12</t>
  </si>
  <si>
    <t xml:space="preserve">lp132 Hes2 p28+2 42h plate1_C10_C10.fcs</t>
  </si>
  <si>
    <t xml:space="preserve">Ef1a-spacer-rtTA-TFF6 TFF3</t>
  </si>
  <si>
    <t xml:space="preserve">lp132 Hes2 p28+2 42h plate1_C11_C11.fcs</t>
  </si>
  <si>
    <t xml:space="preserve">lp132 Hes2 p28+2 42h plate1_C12_C12.fcs</t>
  </si>
  <si>
    <t xml:space="preserve">lp140.13</t>
  </si>
  <si>
    <t xml:space="preserve">lp132 Hes2 p28+2 42h plate1_D1_D01.fcs</t>
  </si>
  <si>
    <t xml:space="preserve">lp132 Hes2 p28+2 42h plate1_D2_D02.fcs</t>
  </si>
  <si>
    <t xml:space="preserve">lp132 Hes2 p28+2 42h plate1_D3_D03.fcs</t>
  </si>
  <si>
    <t xml:space="preserve">lp140.14</t>
  </si>
  <si>
    <t xml:space="preserve">lp132 Hes2 p28+2 42h plate1_D4_D04.fcs</t>
  </si>
  <si>
    <t xml:space="preserve">lp132 Hes2 p28+2 42h plate1_D5_D05.fcs</t>
  </si>
  <si>
    <t xml:space="preserve">lp132 Hes2 p28+2 42h plate1_D6_D06.fcs</t>
  </si>
  <si>
    <t xml:space="preserve">lp140.15</t>
  </si>
  <si>
    <t xml:space="preserve">lp132 Hes2 p28+2 42h plate1_D7_D07.fcs</t>
  </si>
  <si>
    <t xml:space="preserve">lp132 Hes2 p28+2 42h plate1_D8_D08.fcs</t>
  </si>
  <si>
    <t xml:space="preserve">lp132 Hes2 p28+2 42h plate1_D9_D09.fcs</t>
  </si>
  <si>
    <t xml:space="preserve">lp140.16</t>
  </si>
  <si>
    <t xml:space="preserve">lp132 Hes2 p28+2 42h plate1_D10_D10.fcs</t>
  </si>
  <si>
    <t xml:space="preserve">Ef1a-spacer-rtTA-T302a_T302b_polyA</t>
  </si>
  <si>
    <t xml:space="preserve">pLP293</t>
  </si>
  <si>
    <t xml:space="preserve">lp132 Hes2 p28+2 42h plate1_D11_D11.fcs</t>
  </si>
  <si>
    <t xml:space="preserve">lp132 Hes2 p28+2 42h plate1_D12_D12.fcs</t>
  </si>
  <si>
    <t xml:space="preserve">lp140.17</t>
  </si>
  <si>
    <t xml:space="preserve">lp132 Hes2 p28+2 42h plate1_E1_E01.fcs</t>
  </si>
  <si>
    <t xml:space="preserve">lp132 Hes2 p28+2 42h plate1_E2_E02.fcs</t>
  </si>
  <si>
    <t xml:space="preserve">lp132 Hes2 p28+2 42h plate1_E3_E03.fcs</t>
  </si>
  <si>
    <t xml:space="preserve">lp140.18</t>
  </si>
  <si>
    <t xml:space="preserve">lp132 Hes2 p28+2 42h plate1_E4_E04.fcs</t>
  </si>
  <si>
    <t xml:space="preserve">lp132 Hes2 p28+2 42h plate1_E5_E05.fcs</t>
  </si>
  <si>
    <t xml:space="preserve">lp132 Hes2 p28+2 42h plate1_E6_E06.fcs</t>
  </si>
  <si>
    <t xml:space="preserve">lp140.19</t>
  </si>
  <si>
    <t xml:space="preserve">lp132 Hes2 p28+2 42h plate1_E7_E07.fcs</t>
  </si>
  <si>
    <t xml:space="preserve">lp132 Hes2 p28+2 42h plate1_E8_E08.fcs</t>
  </si>
  <si>
    <t xml:space="preserve">lp132 Hes2 p28+2 42h plate1_E9_E09.fcs</t>
  </si>
  <si>
    <t xml:space="preserve">lp140.20</t>
  </si>
  <si>
    <t xml:space="preserve">lp132 Hes2 p28+2 42h plate1_E10_E10.fcs</t>
  </si>
  <si>
    <t xml:space="preserve">lp132 Hes2 p28+2 42h plate1_E11_E11.fcs</t>
  </si>
  <si>
    <t xml:space="preserve">lp132 Hes2 p28+2 42h plate1_E12_E12.fcs</t>
  </si>
  <si>
    <t xml:space="preserve">lp140.21</t>
  </si>
  <si>
    <t xml:space="preserve">lp132 Hes2 p28+2 42h plate1_F1_F01.fcs</t>
  </si>
  <si>
    <t xml:space="preserve">Ef1a_spacer_rtTA_FF3_polyA</t>
  </si>
  <si>
    <t xml:space="preserve">pLP325</t>
  </si>
  <si>
    <t xml:space="preserve">lp132 Hes2 p28+2 42h plate1_F2_F02.fcs</t>
  </si>
  <si>
    <t xml:space="preserve">TRE3G_Citrine FF4 (Kozak)</t>
  </si>
  <si>
    <t xml:space="preserve">lp132 Hes2 p28+2 42h plate1_F3_F03.fcs</t>
  </si>
  <si>
    <t xml:space="preserve">lp140.22</t>
  </si>
  <si>
    <t xml:space="preserve">lp132 Hes2 p28+2 42h plate1_F4_F04.fcs</t>
  </si>
  <si>
    <t xml:space="preserve">lp132 Hes2 p28+2 42h plate1_F5_F05.fcs</t>
  </si>
  <si>
    <t xml:space="preserve">lp132 Hes2 p28+2 42h plate1_F6_F06.fcs</t>
  </si>
  <si>
    <t xml:space="preserve">lp140.23</t>
  </si>
  <si>
    <t xml:space="preserve">lp132 Hes2 p28+2 42h plate1_F7_F07.fcs</t>
  </si>
  <si>
    <t xml:space="preserve">lp132 Hes2 p28+2 42h plate1_F8_F08.fcs</t>
  </si>
  <si>
    <t xml:space="preserve">lp132 Hes2 p28+2 42h plate1_F9_F09.fcs</t>
  </si>
  <si>
    <t xml:space="preserve">lp140.24</t>
  </si>
  <si>
    <t xml:space="preserve">lp132 Hes2 p28+2 42h plate1_F10_F10.fcs</t>
  </si>
  <si>
    <t xml:space="preserve">lp132 Hes2 p28+2 42h plate1_F11_F11.fcs</t>
  </si>
  <si>
    <t xml:space="preserve">lp132 Hes2 p28+2 42h plate1_F12_F12.fcs</t>
  </si>
  <si>
    <t xml:space="preserve">lp140.25</t>
  </si>
  <si>
    <t xml:space="preserve">lp132 Hes2 p28+2 42h plate1_G1_G01.fcs</t>
  </si>
  <si>
    <t xml:space="preserve">lp132 Hes2 p28+2 42h plate1_G2_G02.fcs</t>
  </si>
  <si>
    <t xml:space="preserve">lp132 Hes2 p28+2 42h plate1_G3_G03.fcs</t>
  </si>
  <si>
    <t xml:space="preserve">lp140.26</t>
  </si>
  <si>
    <t xml:space="preserve">lp132 Hes2 p28+2 42h plate1_G4_G04.fcs</t>
  </si>
  <si>
    <t xml:space="preserve">Ef1a_spacer_rtTA_T302a_polyA</t>
  </si>
  <si>
    <t xml:space="preserve">pLP324</t>
  </si>
  <si>
    <t xml:space="preserve">lp132 Hes2 p28+2 42h plate1_G5_G05.fcs</t>
  </si>
  <si>
    <t xml:space="preserve">lp132 Hes2 p28+2 42h plate1_G6_G06.fcs</t>
  </si>
  <si>
    <t xml:space="preserve">lp140.27</t>
  </si>
  <si>
    <t xml:space="preserve">lp132 Hes2 p28+2 42h plate1_G7_G07.fcs</t>
  </si>
  <si>
    <t xml:space="preserve">lp132 Hes2 p28+2 42h plate1_G8_G08.fcs</t>
  </si>
  <si>
    <t xml:space="preserve">lp132 Hes2 p28+2 42h plate1_G9_G09.fcs</t>
  </si>
  <si>
    <t xml:space="preserve">lp140.28</t>
  </si>
  <si>
    <t xml:space="preserve">lp132 Hes2 p28+2 42h plate1_G10_G10.fcs</t>
  </si>
  <si>
    <t xml:space="preserve">lp132 Hes2 p28+2 42h plate1_G11_G11.fcs</t>
  </si>
  <si>
    <t xml:space="preserve">lp132 Hes2 p28+2 42h plate1_G12_G12.fcs</t>
  </si>
  <si>
    <t xml:space="preserve">lp140.29</t>
  </si>
  <si>
    <t xml:space="preserve">lp132 Hes2 p28+2 42h plate1_H1_H01.fcs</t>
  </si>
  <si>
    <t xml:space="preserve">lp132 Hes2 p28+2 42h plate1_H2_H02.fcs</t>
  </si>
  <si>
    <t xml:space="preserve">lp132 Hes2 p28+2 42h plate1_H3_H03.fcs</t>
  </si>
  <si>
    <t xml:space="preserve">lp140.30</t>
  </si>
  <si>
    <t xml:space="preserve">lp132 Hes2 p28+2 42h plate1_H4_H04.fcs</t>
  </si>
  <si>
    <t xml:space="preserve">lp132 Hes2 p28+2 42h plate1_H5_H05.fcs</t>
  </si>
  <si>
    <t xml:space="preserve">lp132 Hes2 p28+2 42h plate1_H6_H06.fcs</t>
  </si>
  <si>
    <t xml:space="preserve">lp140.31</t>
  </si>
  <si>
    <t xml:space="preserve">lp132 Hes2 p28+2 42h plate1_H7_H07.fcs</t>
  </si>
  <si>
    <t xml:space="preserve">lp132 Hes2 p28+2 42h plate1_H8_H08.fcs</t>
  </si>
  <si>
    <t xml:space="preserve">lp132 Hes2 p28+2 42h plate1_H9_H09.fcs</t>
  </si>
  <si>
    <t xml:space="preserve">lp140.32</t>
  </si>
  <si>
    <t xml:space="preserve">lp132 Hes2 p28+2 42h plate1_H10_H10.fcs</t>
  </si>
  <si>
    <t xml:space="preserve">lp132 Hes2 p28+2 42h plate1_H11_H11.fcs</t>
  </si>
  <si>
    <t xml:space="preserve">lp132 Hes2 p28+2 42h plate1_H12_H12.fcs</t>
  </si>
  <si>
    <t xml:space="preserve">Samples Description</t>
  </si>
  <si>
    <t xml:space="preserve">lp132 H1 p10+2 42h plate1_A1_A01.fcs</t>
  </si>
  <si>
    <t xml:space="preserve">Ef1a-spacer-PIT2-TFF6 TFF3</t>
  </si>
  <si>
    <t xml:space="preserve">lp132 H1 p10+2 42h plate1_A2_A02.fcs</t>
  </si>
  <si>
    <t xml:space="preserve">PIRtight_Citrine FF4</t>
  </si>
  <si>
    <t xml:space="preserve">lp132 H1 p10+2 42h plate1_A3_A03.fcs</t>
  </si>
  <si>
    <t xml:space="preserve">lp132 H1 p10+2 42h plate1_A4_A04.fcs</t>
  </si>
  <si>
    <t xml:space="preserve">lp132 H1 p10+2 42h plate1_A5_A05.fcs</t>
  </si>
  <si>
    <t xml:space="preserve">lp132 H1 p10+2 42h plate1_A6_A06.fcs</t>
  </si>
  <si>
    <t xml:space="preserve">lp132 H1 p10+2 42h plate1_A7_A07.fcs</t>
  </si>
  <si>
    <t xml:space="preserve">lp132 H1 p10+2 42h plate1_A8_A08.fcs</t>
  </si>
  <si>
    <t xml:space="preserve">lp132 H1 p10+2 42h plate1_A9_A09.fcs</t>
  </si>
  <si>
    <t xml:space="preserve">lp132 H1 p10+2 42h plate1_A10_A10.fcs</t>
  </si>
  <si>
    <t xml:space="preserve">lp132 H1 p10+2 42h plate1_A11_A11.fcs</t>
  </si>
  <si>
    <t xml:space="preserve">lp132 H1 p10+2 42h plate1_A12_A12.fcs</t>
  </si>
  <si>
    <t xml:space="preserve">lp132 H1 p10+2 42h plate1_B1_B01.fcs</t>
  </si>
  <si>
    <t xml:space="preserve">lp132 H1 p10+2 42h plate1_B2_B02.fcs</t>
  </si>
  <si>
    <t xml:space="preserve">lp132 H1 p10+2 42h plate1_B3_B03.fcs</t>
  </si>
  <si>
    <t xml:space="preserve">lp132 H1 p10+2 42h plate1_B4_B04.fcs</t>
  </si>
  <si>
    <t xml:space="preserve">Ef1a-spacer-PIT2-T302a  T302b</t>
  </si>
  <si>
    <t xml:space="preserve">lp132 H1 p10+2 42h plate1_B5_B05.fcs</t>
  </si>
  <si>
    <t xml:space="preserve">lp132 H1 p10+2 42h plate1_B6_B06.fcs</t>
  </si>
  <si>
    <t xml:space="preserve">lp132 H1 p10+2 42h plate1_B7_B07.fcs</t>
  </si>
  <si>
    <t xml:space="preserve">lp132 H1 p10+2 42h plate1_B8_B08.fcs</t>
  </si>
  <si>
    <t xml:space="preserve">lp132 H1 p10+2 42h plate1_B9_B09.fcs</t>
  </si>
  <si>
    <t xml:space="preserve">lp132 H1 p10+2 42h plate1_B10_B10.fcs</t>
  </si>
  <si>
    <t xml:space="preserve">lp132 H1 p10+2 42h plate1_B11_B11.fcs</t>
  </si>
  <si>
    <t xml:space="preserve">lp132 H1 p10+2 42h plate1_B12_B12.fcs</t>
  </si>
  <si>
    <t xml:space="preserve">lp132 H1 p10+2 42h plate1_C1_C01.fcs</t>
  </si>
  <si>
    <t xml:space="preserve">lp132 H1 p10+2 42h plate1_C2_C02.fcs</t>
  </si>
  <si>
    <t xml:space="preserve">lp132 H1 p10+2 42h plate1_C3_C03.fcs</t>
  </si>
  <si>
    <t xml:space="preserve">lp132 H1 p10+2 42h plate1_C4_C04.fcs</t>
  </si>
  <si>
    <t xml:space="preserve">Ef1a-spacer-rtTA-T302a  T302b</t>
  </si>
  <si>
    <t xml:space="preserve">lp132 H1 p10+2 42h plate1_C5_C05.fcs</t>
  </si>
  <si>
    <t xml:space="preserve">TREtight_Citrine FF4</t>
  </si>
  <si>
    <t xml:space="preserve">lp132 H1 p10+2 42h plate1_C6_C06.fcs</t>
  </si>
  <si>
    <t xml:space="preserve">lp132 H1 p10+2 42h plate1_C7_C07.fcs</t>
  </si>
  <si>
    <t xml:space="preserve">lp132 H1 p10+2 42h plate1_C8_C08.fcs</t>
  </si>
  <si>
    <t xml:space="preserve">lp132 H1 p10+2 42h plate1_C9_C09.fcs</t>
  </si>
  <si>
    <t xml:space="preserve">lp132 H1 p10+2 42h plate1_C10_C10.fcs</t>
  </si>
  <si>
    <t xml:space="preserve">lp132 H1 p10+2 42h plate1_C11_C11.fcs</t>
  </si>
  <si>
    <t xml:space="preserve">lp132 H1 p10+2 42h plate1_C12_C12.fcs</t>
  </si>
  <si>
    <t xml:space="preserve">lp132 H1 p10+2 42h plate1_D1_D01.fcs</t>
  </si>
  <si>
    <t xml:space="preserve">lp132 H1 p10+2 42h plate1_D2_D02.fcs</t>
  </si>
  <si>
    <t xml:space="preserve">lp132 H1 p10+2 42h plate1_D3_D03.fcs</t>
  </si>
  <si>
    <t xml:space="preserve">lp132 H1 p10+2 42h plate1_D4_D04.fcs</t>
  </si>
  <si>
    <t xml:space="preserve">lp132 H1 p10+2 42h plate1_D5_D05.fcs</t>
  </si>
  <si>
    <t xml:space="preserve">lp132 H1 p10+2 42h plate1_D6_D06.fcs</t>
  </si>
  <si>
    <t xml:space="preserve">lp132 H1 p10+2 42h plate1_D7_D07.fcs</t>
  </si>
  <si>
    <t xml:space="preserve">lp132 H1 p10+2 42h plate1_D8_D08.fcs</t>
  </si>
  <si>
    <t xml:space="preserve">lp132 H1 p10+2 42h plate1_D9_D09.fcs</t>
  </si>
  <si>
    <t xml:space="preserve">lp132 H1 p10+2 42h plate1_D10_D10.fcs</t>
  </si>
  <si>
    <t xml:space="preserve">lp132 H1 p10+2 42h plate1_D11_D11.fcs</t>
  </si>
  <si>
    <t xml:space="preserve">lp132 H1 p10+2 42h plate1_D12_D12.fcs</t>
  </si>
  <si>
    <t xml:space="preserve">lp132 H1 p10+2 42h plate1_E1_E01.fcs</t>
  </si>
  <si>
    <t xml:space="preserve">lp132 H1 p10+2 42h plate1_E2_E02.fcs</t>
  </si>
  <si>
    <t xml:space="preserve">lp132 H1 p10+2 42h plate1_E3_E03.fcs</t>
  </si>
  <si>
    <t xml:space="preserve">lp132 H1 p10+2 42h plate1_E4_E04.fcs</t>
  </si>
  <si>
    <t xml:space="preserve">lp132 H1 p10+2 42h plate1_E5_E05.fcs</t>
  </si>
  <si>
    <t xml:space="preserve">lp132 H1 p10+2 42h plate1_E6_E06.fcs</t>
  </si>
  <si>
    <t xml:space="preserve">lp132 H1 p10+2 42h plate1_E7_E07.fcs</t>
  </si>
  <si>
    <t xml:space="preserve">lp132 H1 p10+2 42h plate1_E8_E08.fcs</t>
  </si>
  <si>
    <t xml:space="preserve">lp132 H1 p10+2 42h plate1_E9_E09.fcs</t>
  </si>
  <si>
    <t xml:space="preserve">lp132 H1 p10+2 42h plate1_E10_E10.fcs</t>
  </si>
  <si>
    <t xml:space="preserve">lp132 H1 p10+2 42h plate1_E11_E11.fcs</t>
  </si>
  <si>
    <t xml:space="preserve">lp132 H1 p10+2 42h plate1_E12_E12.fcs</t>
  </si>
  <si>
    <t xml:space="preserve">lp132 H1 p10+2 42h plate1_F1_F01.fcs</t>
  </si>
  <si>
    <t xml:space="preserve">Ef1a spacer rtTA FF3</t>
  </si>
  <si>
    <t xml:space="preserve">lp132 H1 p10+2 42h plate1_F2_F02.fcs</t>
  </si>
  <si>
    <t xml:space="preserve">lp132 H1 p10+2 42h plate1_F3_F03.fcs</t>
  </si>
  <si>
    <t xml:space="preserve">lp132 H1 p10+2 42h plate1_F4_F04.fcs</t>
  </si>
  <si>
    <t xml:space="preserve">lp132 H1 p10+2 42h plate1_F5_F05.fcs</t>
  </si>
  <si>
    <t xml:space="preserve">lp132 H1 p10+2 42h plate1_F6_F06.fcs</t>
  </si>
  <si>
    <t xml:space="preserve">lp132 H1 p10+2 42h plate1_F7_F07.fcs</t>
  </si>
  <si>
    <t xml:space="preserve">lp132 H1 p10+2 42h plate1_F8_F08.fcs</t>
  </si>
  <si>
    <t xml:space="preserve">lp132 H1 p10+2 42h plate1_F9_F09.fcs</t>
  </si>
  <si>
    <t xml:space="preserve">lp132 H1 p10+2 42h plate1_F10_F10.fcs</t>
  </si>
  <si>
    <t xml:space="preserve">lp132 H1 p10+2 42h plate1_F11_F11.fcs</t>
  </si>
  <si>
    <t xml:space="preserve">lp132 H1 p10+2 42h plate1_F12_F12.fcs</t>
  </si>
  <si>
    <t xml:space="preserve">lp132 H1 p10+2 42h plate1_G1_G01.fcs</t>
  </si>
  <si>
    <t xml:space="preserve">lp132 H1 p10+2 42h plate1_G2_G02.fcs</t>
  </si>
  <si>
    <t xml:space="preserve">lp132 H1 p10+2 42h plate1_G3_G03.fcs</t>
  </si>
  <si>
    <t xml:space="preserve">lp132 H1 p10+2 42h plate1_G4_G04.fcs</t>
  </si>
  <si>
    <t xml:space="preserve">Ef1a spacer rtTA 302a</t>
  </si>
  <si>
    <t xml:space="preserve">lp132 H1 p10+2 42h plate1_G5_G05.fcs</t>
  </si>
  <si>
    <t xml:space="preserve">lp132 H1 p10+2 42h plate1_G6_G06.fcs</t>
  </si>
  <si>
    <t xml:space="preserve">lp132 H1 p10+2 42h plate1_G7_G07.fcs</t>
  </si>
  <si>
    <t xml:space="preserve">lp132 H1 p10+2 42h plate1_G8_G08.fcs</t>
  </si>
  <si>
    <t xml:space="preserve">lp132 H1 p10+2 42h plate1_G9_G09.fcs</t>
  </si>
  <si>
    <t xml:space="preserve">lp132 H1 p10+2 42h plate1_G10_G10.fcs</t>
  </si>
  <si>
    <t xml:space="preserve">lp132 H1 p10+2 42h plate1_G11_G11.fcs</t>
  </si>
  <si>
    <t xml:space="preserve">lp132 H1 p10+2 42h plate1_G12_G12.fcs</t>
  </si>
  <si>
    <t xml:space="preserve">lp132 H1 p10+2 42h plate1_H1_H01.fcs</t>
  </si>
  <si>
    <t xml:space="preserve">lp132 H1 p10+2 42h plate1_H2_H02.fcs</t>
  </si>
  <si>
    <t xml:space="preserve">lp132 H1 p10+2 42h plate1_H3_H03.fcs</t>
  </si>
  <si>
    <t xml:space="preserve">lp132 H1 p10+2 42h plate1_H4_H04.fcs</t>
  </si>
  <si>
    <t xml:space="preserve">lp132 H1 p10+2 42h plate1_H5_H05.fcs</t>
  </si>
  <si>
    <t xml:space="preserve">lp132 H1 p10+2 42h plate1_H6_H06.fcs</t>
  </si>
  <si>
    <t xml:space="preserve">lp132 H1 p10+2 42h plate1_H7_H07.fcs</t>
  </si>
  <si>
    <t xml:space="preserve">lp132 H1 p10+2 42h plate1_H8_H08.fcs</t>
  </si>
  <si>
    <t xml:space="preserve">lp132 H1 p10+2 42h plate1_H9_H09.fcs</t>
  </si>
  <si>
    <t xml:space="preserve">lp132 H1 p10+2 42h plate1_H10_H10.fcs</t>
  </si>
  <si>
    <t xml:space="preserve">lp132 H1 p10+2 42h plate1_H11_H11.fcs</t>
  </si>
  <si>
    <t xml:space="preserve">lp132 H1 p10+2 42h plate1_H12_H12.fcs</t>
  </si>
  <si>
    <t xml:space="preserve">dw25 labelled with H1 instead of Hes2!</t>
  </si>
  <si>
    <t xml:space="preserve">Sample #</t>
  </si>
  <si>
    <t xml:space="preserve">f mCherry</t>
  </si>
  <si>
    <t xml:space="preserve">mean mCherry </t>
  </si>
  <si>
    <t xml:space="preserve">mCherry (rel. U)</t>
  </si>
  <si>
    <t xml:space="preserve">Average (rel.U)</t>
  </si>
  <si>
    <t xml:space="preserve">s.d. (rel.U)</t>
  </si>
  <si>
    <t xml:space="preserve">dw25 H1 48hr_A1_A01.fcs</t>
  </si>
  <si>
    <t xml:space="preserve">UbC-TFF4-ET1-TFF4 -T375-T489-T708-polyA</t>
  </si>
  <si>
    <t xml:space="preserve">pLP264</t>
  </si>
  <si>
    <t xml:space="preserve">dw25 H1 48hr_A2_A02.fcs</t>
  </si>
  <si>
    <t xml:space="preserve">ETRtight-mCherry-polyA</t>
  </si>
  <si>
    <t xml:space="preserve">pLP268</t>
  </si>
  <si>
    <t xml:space="preserve">dw25 H1 48hr_A3_A03.fcs</t>
  </si>
  <si>
    <t xml:space="preserve">EF1a-iRFP-polyA</t>
  </si>
  <si>
    <t xml:space="preserve">dw20 HES2 48h_B1_B01.fcs</t>
  </si>
  <si>
    <t xml:space="preserve">dw20 HES2 48h_B2_B02.fcs</t>
  </si>
  <si>
    <t xml:space="preserve">dw20 HES2 48h_B3_B03.fcs</t>
  </si>
  <si>
    <t xml:space="preserve">dw25 H1 48hr_A4_A04.fcs</t>
  </si>
  <si>
    <t xml:space="preserve">dw25 H1 48hr_A5_A05.fcs</t>
  </si>
  <si>
    <t xml:space="preserve">dw25 H1 48hr_A6_A06.fcs</t>
  </si>
  <si>
    <t xml:space="preserve">dw20 HES2 48h_A10_A10.fcs</t>
  </si>
  <si>
    <t xml:space="preserve">dw20 HES2 48h_A11_A11.fcs</t>
  </si>
  <si>
    <t xml:space="preserve">dw20 HES2 48h_A12_A12.fcs</t>
  </si>
  <si>
    <t xml:space="preserve">dw25 H1 48hr_A7_A07.fcs</t>
  </si>
  <si>
    <t xml:space="preserve">dw25 H1 48hr_A8_A08.fcs</t>
  </si>
  <si>
    <t xml:space="preserve">dw25 H1 48hr_A9_A09.fcs</t>
  </si>
  <si>
    <t xml:space="preserve">dw20 HES2 48h_A7_A07.fcs</t>
  </si>
  <si>
    <t xml:space="preserve">dw20 HES2 48h_A8_A08.fcs</t>
  </si>
  <si>
    <t xml:space="preserve">dw25 H1 48hr_A10_A10.fcs</t>
  </si>
  <si>
    <t xml:space="preserve">dw25 H1 48hr_A11_A11.fcs</t>
  </si>
  <si>
    <t xml:space="preserve">dw25 H1 48hr_A12_A12.fcs</t>
  </si>
  <si>
    <t xml:space="preserve">dw20 HES2 48h_A4_A04.fcs</t>
  </si>
  <si>
    <t xml:space="preserve">dw20 HES2 48h_A5_A05.fcs</t>
  </si>
  <si>
    <t xml:space="preserve">dw20 HES2 48h_A6_A06.fcs</t>
  </si>
  <si>
    <t xml:space="preserve">dw20 HES2 48h_A1_A01.fcs</t>
  </si>
  <si>
    <t xml:space="preserve">dw20 HES2 48h_A2_A02.fcs</t>
  </si>
  <si>
    <t xml:space="preserve">dw20 HES2 48h_A3_A03.fcs</t>
  </si>
  <si>
    <t xml:space="preserve">dw25 H1 48hr_B1_B01.fcs</t>
  </si>
  <si>
    <t xml:space="preserve">dw25 H1 48hr_B2_B02.fcs</t>
  </si>
  <si>
    <t xml:space="preserve">dw25 H1 48hr_B3_B03.fcs</t>
  </si>
  <si>
    <t xml:space="preserve">dw25 H1 48hr_B4_B04.fcs</t>
  </si>
  <si>
    <t xml:space="preserve">UBC-TFF4-PIT2-TFF4-T375-T489-T708-polyA</t>
  </si>
  <si>
    <t xml:space="preserve">pLP265</t>
  </si>
  <si>
    <t xml:space="preserve">dw25 H1 48hr_B5_B05.fcs</t>
  </si>
  <si>
    <t xml:space="preserve">PIRtight-mCherry-polyA</t>
  </si>
  <si>
    <t xml:space="preserve">pLP269</t>
  </si>
  <si>
    <t xml:space="preserve">dw25 H1 48hr_B6_B06.fcs</t>
  </si>
  <si>
    <t xml:space="preserve">dw20 HES2 48h_C4_C04.fcs</t>
  </si>
  <si>
    <t xml:space="preserve">dw20 HES2 48h_C5_C05.fcs</t>
  </si>
  <si>
    <t xml:space="preserve">dw20 HES2 48h_C6_C06.fcs</t>
  </si>
  <si>
    <t xml:space="preserve">dw25 H1 48hr_B7_B07.fcs</t>
  </si>
  <si>
    <t xml:space="preserve">dw25 H1 48hr_B8_B08.fcs</t>
  </si>
  <si>
    <t xml:space="preserve">dw25 H1 48hr_B9_B09.fcs</t>
  </si>
  <si>
    <t xml:space="preserve">dw20 HES2 48h_C1_C01.fcs</t>
  </si>
  <si>
    <t xml:space="preserve">dw20 HES2 48h_C2_C02.fcs</t>
  </si>
  <si>
    <t xml:space="preserve">dw20 HES2 48h_C3_C03.fcs</t>
  </si>
  <si>
    <t xml:space="preserve">dw25 H1 48hr_B10_B10.fcs</t>
  </si>
  <si>
    <t xml:space="preserve">dw25 H1 48hr_B11_B11.fcs</t>
  </si>
  <si>
    <t xml:space="preserve">dw25 H1 48hr_B12_B12.fcs</t>
  </si>
  <si>
    <t xml:space="preserve">dw20 HES2 48h_B10_B10.fcs</t>
  </si>
  <si>
    <t xml:space="preserve">dw20 HES2 48h_B11_B11.fcs</t>
  </si>
  <si>
    <t xml:space="preserve">dw20 HES2 48h_B12_B12.fcs</t>
  </si>
  <si>
    <t xml:space="preserve">dw25 H1 48hr_C1_C01.fcs</t>
  </si>
  <si>
    <t xml:space="preserve">dw25 H1 48hr_C2_C02.fcs</t>
  </si>
  <si>
    <t xml:space="preserve">dw25 H1 48hr_C3_C03.fcs</t>
  </si>
  <si>
    <t xml:space="preserve">dw20 HES2 48h_B7_B07.fcs</t>
  </si>
  <si>
    <t xml:space="preserve">dw20 HES2 48h_B8_B08.fcs</t>
  </si>
  <si>
    <t xml:space="preserve">dw20 HES2 48h_B9_B09.fcs</t>
  </si>
  <si>
    <t xml:space="preserve">dw20 HES2 48h_B4_B04.fcs</t>
  </si>
  <si>
    <t xml:space="preserve">dw20 HES2 48h_B5_B05.fcs</t>
  </si>
  <si>
    <t xml:space="preserve">dw20 HES2 48h_B6_B06.fcs</t>
  </si>
  <si>
    <t xml:space="preserve">dw25 H1 48hr_C4_C04.fcs</t>
  </si>
  <si>
    <t xml:space="preserve">dw25 H1 48hr_C5_C05.fcs</t>
  </si>
  <si>
    <t xml:space="preserve">dw25 H1 48hr_C6_C06.fcs</t>
  </si>
  <si>
    <t xml:space="preserve">dw25 H1 48hr_C7_C07.fcs</t>
  </si>
  <si>
    <t xml:space="preserve">UBC-TFF4-tTA-TFF4-T375-T489-T708-polyA</t>
  </si>
  <si>
    <t xml:space="preserve">pLP266</t>
  </si>
  <si>
    <t xml:space="preserve">dw25 H1 48hr_C8_C08.fcs</t>
  </si>
  <si>
    <t xml:space="preserve">TRE3G-mCherry-polyA</t>
  </si>
  <si>
    <t xml:space="preserve">pLP271</t>
  </si>
  <si>
    <t xml:space="preserve">dw25 H1 48hr_C9_C09.fcs</t>
  </si>
  <si>
    <t xml:space="preserve">dw20 HES2 48h_D7_D07.fcs</t>
  </si>
  <si>
    <t xml:space="preserve">dw20 HES2 48h_D8_D08.fcs</t>
  </si>
  <si>
    <t xml:space="preserve">dw20 HES2 48h_D9_D09.fcs</t>
  </si>
  <si>
    <t xml:space="preserve">dw25 H1 48hr_C10_C10.fcs</t>
  </si>
  <si>
    <t xml:space="preserve">dw25 H1 48hr_C11_C11.fcs</t>
  </si>
  <si>
    <t xml:space="preserve">dw25 H1 48hr_C12_C12.fcs</t>
  </si>
  <si>
    <t xml:space="preserve">dw20 HES2 48h_D4_D04.fcs</t>
  </si>
  <si>
    <t xml:space="preserve">dw20 HES2 48h_D5_D05.fcs</t>
  </si>
  <si>
    <t xml:space="preserve">dw20 HES2 48h_D6_D06.fcs</t>
  </si>
  <si>
    <t xml:space="preserve">dw25 H1 48hr_D1_D01.fcs</t>
  </si>
  <si>
    <t xml:space="preserve">dw25 H1 48hr_D2_D02.fcs</t>
  </si>
  <si>
    <t xml:space="preserve">dw25 H1 48hr_D3_D03.fcs</t>
  </si>
  <si>
    <t xml:space="preserve">dw20 HES2 48h_D1_D01.fcs</t>
  </si>
  <si>
    <t xml:space="preserve">dw20 HES2 48h_D2_D02.fcs</t>
  </si>
  <si>
    <t xml:space="preserve">dw20 HES2 48h_D3_D03.fcs</t>
  </si>
  <si>
    <t xml:space="preserve">dw25 H1 48hr_D4_D04.fcs</t>
  </si>
  <si>
    <t xml:space="preserve">dw25 H1 48hr_D5_D05.fcs</t>
  </si>
  <si>
    <t xml:space="preserve">dw25 H1 48hr_D6_D06.fcs</t>
  </si>
  <si>
    <t xml:space="preserve">dw20 HES2 48h_C10_C10.fcs</t>
  </si>
  <si>
    <t xml:space="preserve">dw20 HES2 48h_C11_C11.fcs</t>
  </si>
  <si>
    <t xml:space="preserve">dw20 HES2 48h_C12_C12.fcs</t>
  </si>
  <si>
    <t xml:space="preserve">dw20 HES2 48h_C7_C07.fcs</t>
  </si>
  <si>
    <t xml:space="preserve">dw20 HES2 48h_C8_C08.fcs</t>
  </si>
  <si>
    <t xml:space="preserve">dw20 HES2 48h_C9_C09.fcs</t>
  </si>
  <si>
    <t xml:space="preserve">dw25 H1 48hr_D7_D07.fcs</t>
  </si>
  <si>
    <t xml:space="preserve">dw25 H1 48hr_D8_D08.fcs</t>
  </si>
  <si>
    <t xml:space="preserve">dw25 H1 48hr_D9_D09.fcs</t>
  </si>
  <si>
    <t xml:space="preserve">dw25 H1 48hr_D10_D10.fcs</t>
  </si>
  <si>
    <t xml:space="preserve">UBC-TFF4-tTAmut-TFF4-T375-T489-T708-polyA</t>
  </si>
  <si>
    <t xml:space="preserve">pLP267</t>
  </si>
  <si>
    <t xml:space="preserve">dw25 H1 48hr_D11_D11.fcs</t>
  </si>
  <si>
    <t xml:space="preserve">dw25 H1 48hr_D12_D12.fcs</t>
  </si>
  <si>
    <t xml:space="preserve">dw20 HES2 48h_E10_E10.fcs</t>
  </si>
  <si>
    <t xml:space="preserve">dw20 HES2 48h_E11_E11.fcs</t>
  </si>
  <si>
    <t xml:space="preserve">dw20 HES2 48h_E12_E12.fcs</t>
  </si>
  <si>
    <t xml:space="preserve">dw25 H1 48hr_E1_E01.fcs</t>
  </si>
  <si>
    <t xml:space="preserve">dw25 H1 48hr_E2_E02.fcs</t>
  </si>
  <si>
    <t xml:space="preserve">dw25 H1 48hr_E3_E03.fcs</t>
  </si>
  <si>
    <t xml:space="preserve">dw20 HES2 48h_E4_E04.fcs</t>
  </si>
  <si>
    <t xml:space="preserve">dw20 HES2 48h_E5_E05.fcs</t>
  </si>
  <si>
    <t xml:space="preserve">dw20 HES2 48h_E6_E06.fcs</t>
  </si>
  <si>
    <t xml:space="preserve">dw25 H1 48hr_E4_E04.fcs</t>
  </si>
  <si>
    <t xml:space="preserve">dw25 H1 48hr_E5_E05.fcs</t>
  </si>
  <si>
    <t xml:space="preserve">dw25 H1 48hr_E6_E06.fcs</t>
  </si>
  <si>
    <t xml:space="preserve">dw20 HES2 48h_E1_E01.fcs</t>
  </si>
  <si>
    <t xml:space="preserve">dw20 HES2 48h_E2_E02.fcs</t>
  </si>
  <si>
    <t xml:space="preserve">dw20 HES2 48h_E3_E03.fcs</t>
  </si>
  <si>
    <t xml:space="preserve">dw25 H1 48hr_E7_E07.fcs</t>
  </si>
  <si>
    <t xml:space="preserve">dw25 H1 48hr_E8_E08.fcs</t>
  </si>
  <si>
    <t xml:space="preserve">dw25 H1 48hr_E9_E09.fcs</t>
  </si>
  <si>
    <t xml:space="preserve">dw20 HES2 48h_D11_D11.fcs</t>
  </si>
  <si>
    <t xml:space="preserve">dw20 HES2 48h_D12_D12.fcs</t>
  </si>
  <si>
    <t xml:space="preserve">dw25 H1 48hr_E10_E10.fcs</t>
  </si>
  <si>
    <t xml:space="preserve">dw25 H1 48hr_E11_E11.fcs</t>
  </si>
  <si>
    <t xml:space="preserve">dw25 H1 48hr_E12_E12.fcs</t>
  </si>
  <si>
    <t xml:space="preserve">freq Cherry</t>
  </si>
  <si>
    <t xml:space="preserve">mean Cherry</t>
  </si>
  <si>
    <t xml:space="preserve">freq iRFP</t>
  </si>
  <si>
    <t xml:space="preserve">Average</t>
  </si>
  <si>
    <t xml:space="preserve">s.d.</t>
  </si>
  <si>
    <t xml:space="preserve">dw20 H1 48hr_B1_B01.fcs</t>
  </si>
  <si>
    <t xml:space="preserve">dw20 H1 48hr_B2_B02.fcs</t>
  </si>
  <si>
    <t xml:space="preserve">dw20 H1 48hr_B3_B03.fcs</t>
  </si>
  <si>
    <t xml:space="preserve">dw20 H1 48hr_A10_A10.fcs</t>
  </si>
  <si>
    <t xml:space="preserve">dw20 H1 48hr_A11_A11.fcs</t>
  </si>
  <si>
    <t xml:space="preserve">dw20 H1 48hr_A12_A12.fcs</t>
  </si>
  <si>
    <t xml:space="preserve">dw20 H1 48hr_A7_A07.fcs</t>
  </si>
  <si>
    <t xml:space="preserve">dw20 H1 48hr_A8_A08.fcs</t>
  </si>
  <si>
    <t xml:space="preserve">dw20 H1 48hr_A9_A09.fcs</t>
  </si>
  <si>
    <t xml:space="preserve">dw20 H1 48hr_A4_A04.fcs</t>
  </si>
  <si>
    <t xml:space="preserve">dw20 H1 48hr_A5_A05.fcs</t>
  </si>
  <si>
    <t xml:space="preserve">dw20 H1 48hr_A6_A06.fcs</t>
  </si>
  <si>
    <t xml:space="preserve">dw20 H1 48hr_A1_A01.fcs</t>
  </si>
  <si>
    <t xml:space="preserve">dw20 H1 48hr_A2_A02.fcs</t>
  </si>
  <si>
    <t xml:space="preserve">dw20 H1 48hr_A3_A03.fcs</t>
  </si>
  <si>
    <t xml:space="preserve">dw20 H1 48hr_C4_C04.fcs</t>
  </si>
  <si>
    <t xml:space="preserve">dw20 H1 48hr_C5_C05.fcs</t>
  </si>
  <si>
    <t xml:space="preserve">dw20 H1 48hr_C6_C06.fcs</t>
  </si>
  <si>
    <t xml:space="preserve">dw20 H1 48hr_C1_C01.fcs</t>
  </si>
  <si>
    <t xml:space="preserve">dw20 H1 48hr_C2_C02.fcs</t>
  </si>
  <si>
    <t xml:space="preserve">dw20 H1 48hr_C3_C03.fcs</t>
  </si>
  <si>
    <t xml:space="preserve">dw20 H1 48hr_B10_B10.fcs</t>
  </si>
  <si>
    <t xml:space="preserve">dw20 H1 48hr_B11_B11.fcs</t>
  </si>
  <si>
    <t xml:space="preserve">dw20 H1 48hr_B12_B12.fcs</t>
  </si>
  <si>
    <t xml:space="preserve">dw20 H1 48hr_B7_B07.fcs</t>
  </si>
  <si>
    <t xml:space="preserve">dw20 H1 48hr_B8_B08.fcs</t>
  </si>
  <si>
    <t xml:space="preserve">dw20 H1 48hr_B9_B09.fcs</t>
  </si>
  <si>
    <t xml:space="preserve">dw20 H1 48hr_B4_B04.fcs</t>
  </si>
  <si>
    <t xml:space="preserve">dw20 H1 48hr_B5_B05.fcs</t>
  </si>
  <si>
    <t xml:space="preserve">dw20 H1 48hr_B6_B06.fcs</t>
  </si>
  <si>
    <t xml:space="preserve">dw20 H1 48hr_D7_D07.fcs</t>
  </si>
  <si>
    <t xml:space="preserve">dw20 H1 48hr_D8_D08.fcs</t>
  </si>
  <si>
    <t xml:space="preserve">dw20 H1 48hr_D9_D09.fcs</t>
  </si>
  <si>
    <t xml:space="preserve">dw20 H1 48hr_D4_D04.fcs</t>
  </si>
  <si>
    <t xml:space="preserve">dw20 H1 48hr_D5_D05.fcs</t>
  </si>
  <si>
    <t xml:space="preserve">dw20 H1 48hr_D6_D06.fcs</t>
  </si>
  <si>
    <t xml:space="preserve">dw20 H1 48hr_D1_D01.fcs</t>
  </si>
  <si>
    <t xml:space="preserve">dw20 H1 48hr_D2_D02.fcs</t>
  </si>
  <si>
    <t xml:space="preserve">dw20 H1 48hr_D3_D03.fcs</t>
  </si>
  <si>
    <t xml:space="preserve">dw20 H1 48hr_C10_C10.fcs</t>
  </si>
  <si>
    <t xml:space="preserve">dw20 H1 48hr_C11_C11.fcs</t>
  </si>
  <si>
    <t xml:space="preserve">dw20 H1 48hr_C12_C12.fcs</t>
  </si>
  <si>
    <t xml:space="preserve">dw20 H1 48hr_C7_C07.fcs</t>
  </si>
  <si>
    <t xml:space="preserve">dw20 H1 48hr_C8_C08.fcs</t>
  </si>
  <si>
    <t xml:space="preserve">dw20 H1 48hr_C9_C09.fcs</t>
  </si>
  <si>
    <t xml:space="preserve">dw20 H1 48hr_E10_E10.fcs</t>
  </si>
  <si>
    <t xml:space="preserve">dw20 H1 48hr_E11_E11.fcs</t>
  </si>
  <si>
    <t xml:space="preserve">dw20 H1 48hr_E12_E12.fcs</t>
  </si>
  <si>
    <t xml:space="preserve">dw20 H1 48hr_E7_E07.fcs</t>
  </si>
  <si>
    <t xml:space="preserve">dw20 H1 48hr_E8_E08.fcs</t>
  </si>
  <si>
    <t xml:space="preserve">dw20 H1 48hr_E9_E09.fcs</t>
  </si>
  <si>
    <t xml:space="preserve">dw20 H1 48hr_E4_E04.fcs</t>
  </si>
  <si>
    <t xml:space="preserve">dw20 H1 48hr_E5_E05.fcs</t>
  </si>
  <si>
    <t xml:space="preserve">dw20 H1 48hr_E6_E06.fcs</t>
  </si>
  <si>
    <t xml:space="preserve">dw20 H1 48hr_E1_E01.fcs</t>
  </si>
  <si>
    <t xml:space="preserve">dw20 H1 48hr_E2_E02.fcs</t>
  </si>
  <si>
    <t xml:space="preserve">dw20 H1 48hr_E3_E03.fcs</t>
  </si>
  <si>
    <t xml:space="preserve">dw20 H1 48hr_D10_D10.fcs</t>
  </si>
  <si>
    <t xml:space="preserve">dw20 H1 48hr_D11_D11.fcs</t>
  </si>
  <si>
    <t xml:space="preserve">dw20 H1 48hr_D12_D12.fcs</t>
  </si>
  <si>
    <t xml:space="preserve">H1 rtTA-PIT2 (low Act1)</t>
  </si>
  <si>
    <t xml:space="preserve">Sample ID_replicate</t>
  </si>
  <si>
    <t xml:space="preserve">Configuration (On or Off)</t>
  </si>
  <si>
    <t xml:space="preserve">mean mCherry</t>
  </si>
  <si>
    <t xml:space="preserve">mean mCitrine</t>
  </si>
  <si>
    <t xml:space="preserve">Cherry rel.U.</t>
  </si>
  <si>
    <t xml:space="preserve">Average mCherry (rel.U)</t>
  </si>
  <si>
    <t xml:space="preserve">s.d. mCherry (rel.U.)</t>
  </si>
  <si>
    <t xml:space="preserve"> mCitrine (rel.U.)</t>
  </si>
  <si>
    <t xml:space="preserve">Average mCitrne (rel.U.)</t>
  </si>
  <si>
    <t xml:space="preserve">On / Off ratio</t>
  </si>
  <si>
    <t xml:space="preserve">lp142.1</t>
  </si>
  <si>
    <t xml:space="preserve">lp142  H1  p9+1_A1_A01.fcs</t>
  </si>
  <si>
    <t xml:space="preserve">Ef1a-spacer-rtTA-TFF6-TFF3-polyA</t>
  </si>
  <si>
    <t xml:space="preserve">Off</t>
  </si>
  <si>
    <t xml:space="preserve">lp142  H1  p9+1_A2_A02.fcs</t>
  </si>
  <si>
    <t xml:space="preserve">TRE3G-Citrine FF4-polyA </t>
  </si>
  <si>
    <t xml:space="preserve">lp142  H1  p9+1_A3_A03.fcs</t>
  </si>
  <si>
    <t xml:space="preserve">UBC-TFF4-PIT2-TFF4 T375 T489</t>
  </si>
  <si>
    <t xml:space="preserve">pLP327</t>
  </si>
  <si>
    <t xml:space="preserve">Ef1a-iRFP</t>
  </si>
  <si>
    <t xml:space="preserve">lp142.2</t>
  </si>
  <si>
    <t xml:space="preserve">lp142  H1  p9+1_A4_A04.fcs</t>
  </si>
  <si>
    <t xml:space="preserve">lp142  H1  p9+1_A5_A05.fcs</t>
  </si>
  <si>
    <t xml:space="preserve">lp142  H1  p9+1_A6_A06.fcs</t>
  </si>
  <si>
    <t xml:space="preserve">lp142.3</t>
  </si>
  <si>
    <t xml:space="preserve">lp142  H1  p9+1_A7_A07.fcs</t>
  </si>
  <si>
    <t xml:space="preserve">lp142  H1  p9+1_A8_A08.fcs</t>
  </si>
  <si>
    <t xml:space="preserve">lp142  H1  p9+1_A9_A09.fcs</t>
  </si>
  <si>
    <t xml:space="preserve">lp142.4</t>
  </si>
  <si>
    <t xml:space="preserve">lp142  H1  p9+1_A10_A10.fcs</t>
  </si>
  <si>
    <t xml:space="preserve">lp142  H1  p9+1_A11_A11.fcs</t>
  </si>
  <si>
    <t xml:space="preserve">lp142  H1  p9+1_A12_A12.fcs</t>
  </si>
  <si>
    <t xml:space="preserve">lp142.5</t>
  </si>
  <si>
    <t xml:space="preserve">lp142  H1  p9+1_B1_B01.fcs</t>
  </si>
  <si>
    <t xml:space="preserve">lp142  H1  p9+1_B2_B02.fcs</t>
  </si>
  <si>
    <t xml:space="preserve">lp142  H1  p9+1_B3_B03.fcs</t>
  </si>
  <si>
    <t xml:space="preserve">lp142.6</t>
  </si>
  <si>
    <t xml:space="preserve">lp142  H1  p9+1_B4_B04.fcs</t>
  </si>
  <si>
    <t xml:space="preserve">lp142  H1  p9+1_B5_B05.fcs</t>
  </si>
  <si>
    <t xml:space="preserve">lp142  H1  p9+1_B6_B06.fcs</t>
  </si>
  <si>
    <t xml:space="preserve">lp142.7</t>
  </si>
  <si>
    <t xml:space="preserve">lp142  H1  p9+1_B7_B07.fcs</t>
  </si>
  <si>
    <t xml:space="preserve">lp142  H1  p9+1_B8_B08.fcs</t>
  </si>
  <si>
    <t xml:space="preserve">lp142  H1  p9+1_B9_B09.fcs</t>
  </si>
  <si>
    <t xml:space="preserve">lp142.8</t>
  </si>
  <si>
    <t xml:space="preserve">lp142  H1  p9+1_B10_B10.fcs</t>
  </si>
  <si>
    <t xml:space="preserve">lp142  H1  p9+1_B11_B11.fcs</t>
  </si>
  <si>
    <t xml:space="preserve">lp142  H1  p9+1_B12_B12.fcs</t>
  </si>
  <si>
    <t xml:space="preserve">lp142.9</t>
  </si>
  <si>
    <t xml:space="preserve">lp142  H1  p9+1_C1_C01.fcs</t>
  </si>
  <si>
    <t xml:space="preserve">lp142  H1  p9+1_C2_C02.fcs</t>
  </si>
  <si>
    <t xml:space="preserve">lp142  H1  p9+1_C3_C03.fcs</t>
  </si>
  <si>
    <t xml:space="preserve">lp142.10</t>
  </si>
  <si>
    <t xml:space="preserve">lp142  H1  p9+1_C4_C04.fcs</t>
  </si>
  <si>
    <t xml:space="preserve">Ef1a-spacer-rtTA-T302a-T302b-polyA</t>
  </si>
  <si>
    <t xml:space="preserve">On</t>
  </si>
  <si>
    <t xml:space="preserve">lp142  H1  p9+1_C5_C05.fcs</t>
  </si>
  <si>
    <t xml:space="preserve">lp142  H1  p9+1_C6_C06.fcs</t>
  </si>
  <si>
    <t xml:space="preserve">lp142.11</t>
  </si>
  <si>
    <t xml:space="preserve">lp142  H1  p9+1_C7_C07.fcs</t>
  </si>
  <si>
    <t xml:space="preserve">lp142  H1  p9+1_C8_C08.fcs</t>
  </si>
  <si>
    <t xml:space="preserve">lp142  H1  p9+1_C9_C09.fcs</t>
  </si>
  <si>
    <t xml:space="preserve">lp142.12</t>
  </si>
  <si>
    <t xml:space="preserve">lp142  H1  p9+1_C10_C10.fcs</t>
  </si>
  <si>
    <t xml:space="preserve">lp142  H1  p9+1_C11_C11.fcs</t>
  </si>
  <si>
    <t xml:space="preserve">lp142  H1  p9+1_C12_C12.fcs</t>
  </si>
  <si>
    <t xml:space="preserve">lp142.13</t>
  </si>
  <si>
    <t xml:space="preserve">lp142  H1  p9+1_D1_D01.fcs</t>
  </si>
  <si>
    <t xml:space="preserve">lp142  H1  p9+1_D2_D02.fcs</t>
  </si>
  <si>
    <t xml:space="preserve">lp142  H1  p9+1_D3_D03.fcs</t>
  </si>
  <si>
    <t xml:space="preserve">lp142.14</t>
  </si>
  <si>
    <t xml:space="preserve">lp142  H1  p9+1_D4_D04.fcs</t>
  </si>
  <si>
    <t xml:space="preserve">lp142  H1  p9+1_D5_D05.fcs</t>
  </si>
  <si>
    <t xml:space="preserve">lp142  H1  p9+1_D6_D06.fcs</t>
  </si>
  <si>
    <t xml:space="preserve">lp142.15</t>
  </si>
  <si>
    <t xml:space="preserve">lp142  H1  p9+1_D7_D07.fcs</t>
  </si>
  <si>
    <t xml:space="preserve">lp142  H1  p9+1_D8_D08.fcs</t>
  </si>
  <si>
    <t xml:space="preserve">lp142  H1  p9+1_D9_D09.fcs</t>
  </si>
  <si>
    <t xml:space="preserve">lp142.16</t>
  </si>
  <si>
    <t xml:space="preserve">lp142  H1  p9+1_D10_D10.fcs</t>
  </si>
  <si>
    <t xml:space="preserve">lp142  H1  p9+1_D11_D11.fcs</t>
  </si>
  <si>
    <t xml:space="preserve">lp142  H1  p9+1_D12_D12.fcs</t>
  </si>
  <si>
    <t xml:space="preserve">lp142.17</t>
  </si>
  <si>
    <t xml:space="preserve">lp142  H1  p9+1_E1_E01.fcs</t>
  </si>
  <si>
    <t xml:space="preserve">lp142  H1  p9+1_E2_E02.fcs</t>
  </si>
  <si>
    <t xml:space="preserve">lp142  H1  p9+1_E3_E03.fcs</t>
  </si>
  <si>
    <t xml:space="preserve">lp142.18</t>
  </si>
  <si>
    <t xml:space="preserve">lp142  H1  p9+1_E4_E04.fcs</t>
  </si>
  <si>
    <t xml:space="preserve">ON</t>
  </si>
  <si>
    <t xml:space="preserve">lp142  H1  p9+1_E5_E05.fcs</t>
  </si>
  <si>
    <t xml:space="preserve">lp142  H1  p9+1_E6_E06.fcs</t>
  </si>
  <si>
    <t xml:space="preserve">H1 rtTA-PIT2 (high Act1)</t>
  </si>
  <si>
    <t xml:space="preserve">lp132.19</t>
  </si>
  <si>
    <t xml:space="preserve">lp132.20</t>
  </si>
  <si>
    <t xml:space="preserve">lp132.21</t>
  </si>
  <si>
    <t xml:space="preserve">lp132.22</t>
  </si>
  <si>
    <t xml:space="preserve">lp132.23</t>
  </si>
  <si>
    <t xml:space="preserve">lp132.24</t>
  </si>
  <si>
    <t xml:space="preserve">lp132.25</t>
  </si>
  <si>
    <t xml:space="preserve">lp132.26</t>
  </si>
  <si>
    <t xml:space="preserve">lp132.27</t>
  </si>
  <si>
    <t xml:space="preserve">lp132.28</t>
  </si>
  <si>
    <t xml:space="preserve">lp132.29</t>
  </si>
  <si>
    <t xml:space="preserve">lp132.30</t>
  </si>
  <si>
    <t xml:space="preserve">lp132.31</t>
  </si>
  <si>
    <t xml:space="preserve">lp132.32</t>
  </si>
  <si>
    <t xml:space="preserve">lp132.33</t>
  </si>
  <si>
    <t xml:space="preserve">lp132 H1 p8+3 42h plate2_A1_A01.fcs</t>
  </si>
  <si>
    <t xml:space="preserve">lp132 H1 p8+3 42h plate2_A2_A02.fcs</t>
  </si>
  <si>
    <t xml:space="preserve">lp132 H1 p8+3 42h plate2_A3_A03.fcs</t>
  </si>
  <si>
    <t xml:space="preserve">lp132.34</t>
  </si>
  <si>
    <t xml:space="preserve">lp132 H1 p8+3 42h plate2_A4_A04.fcs</t>
  </si>
  <si>
    <t xml:space="preserve">lp132 H1 p8+3 42h plate2_A5_A05.fcs</t>
  </si>
  <si>
    <t xml:space="preserve">lp132 H1 p8+3 42h plate2_A6_A06.fcs</t>
  </si>
  <si>
    <t xml:space="preserve">lp132.35</t>
  </si>
  <si>
    <t xml:space="preserve">lp132 H1 p8+3 42h plate2_A7_A07.fcs</t>
  </si>
  <si>
    <t xml:space="preserve">lp132 H1 p8+3 42h plate2_A8_A08.fcs</t>
  </si>
  <si>
    <t xml:space="preserve">lp132 H1 p8+3 42h plate2_A9_A09.fcs</t>
  </si>
  <si>
    <t xml:space="preserve">lp132.36</t>
  </si>
  <si>
    <t xml:space="preserve">lp132 H1 p8+3 42h plate2_A10_A10.fcs</t>
  </si>
  <si>
    <t xml:space="preserve">lp132 H1 p8+3 42h plate2_A11_A11.fcs</t>
  </si>
  <si>
    <t xml:space="preserve">lp132 H1 p8+3 42h plate2_A12_A12.fcs</t>
  </si>
  <si>
    <t xml:space="preserve">H1 PIT2 tTA (high Act1)</t>
  </si>
  <si>
    <t xml:space="preserve">H1 </t>
  </si>
  <si>
    <t xml:space="preserve">lp132.1</t>
  </si>
  <si>
    <t xml:space="preserve">Ef1a-spacer-PIT2-TFF6-TFF3-polyA </t>
  </si>
  <si>
    <t xml:space="preserve">PIRtight-mCitrine FF4-polyA</t>
  </si>
  <si>
    <t xml:space="preserve">lp132.2</t>
  </si>
  <si>
    <t xml:space="preserve">lp132.3</t>
  </si>
  <si>
    <t xml:space="preserve">lp132.4</t>
  </si>
  <si>
    <t xml:space="preserve">lp132.5</t>
  </si>
  <si>
    <t xml:space="preserve">lp132.6</t>
  </si>
  <si>
    <t xml:space="preserve">lp132.7</t>
  </si>
  <si>
    <t xml:space="preserve">lp132.8</t>
  </si>
  <si>
    <t xml:space="preserve">lp132.9</t>
  </si>
  <si>
    <t xml:space="preserve">lp132.10</t>
  </si>
  <si>
    <t xml:space="preserve">Ef1a-spacer-PIT2-T302a-T302b-polyA</t>
  </si>
  <si>
    <t xml:space="preserve">lp132.11</t>
  </si>
  <si>
    <t xml:space="preserve">lp132.12</t>
  </si>
  <si>
    <t xml:space="preserve">lp132.13</t>
  </si>
  <si>
    <t xml:space="preserve">lp132.14</t>
  </si>
  <si>
    <t xml:space="preserve">lp132.15</t>
  </si>
  <si>
    <t xml:space="preserve">lp132.16</t>
  </si>
  <si>
    <t xml:space="preserve">lp132.17</t>
  </si>
  <si>
    <t xml:space="preserve">lp132.18</t>
  </si>
  <si>
    <t xml:space="preserve">Hes2 rtTA PIT2 (high Act1)</t>
  </si>
  <si>
    <t xml:space="preserve">lp132 Hes2 p28+2 42h plate2_A1_A01.fcs</t>
  </si>
  <si>
    <t xml:space="preserve">lp132 Hes2 p28+2 42h plate2_A2_A02.fcs</t>
  </si>
  <si>
    <t xml:space="preserve">lp132 Hes2 p28+2 42h plate2_A3_A03.fcs</t>
  </si>
  <si>
    <t xml:space="preserve">lp132 Hes2 p28+2 42h plate2_A4_A04.fcs</t>
  </si>
  <si>
    <t xml:space="preserve">lp132 Hes2 p28+2 42h plate2_A5_A05.fcs</t>
  </si>
  <si>
    <t xml:space="preserve">lp132 Hes2 p28+2 42h plate2_A6_A06.fcs</t>
  </si>
  <si>
    <t xml:space="preserve">lp132 Hes2 p28+2 42h plate2_A7_A07.fcs</t>
  </si>
  <si>
    <t xml:space="preserve">lp132 Hes2 p28+2 42h plate2_A8_A08.fcs</t>
  </si>
  <si>
    <t xml:space="preserve">lp132 Hes2 p28+2 42h plate2_A9_A09.fcs</t>
  </si>
  <si>
    <t xml:space="preserve">lp132 Hes2 p28+2 42h plate2_A10_A10.fcs</t>
  </si>
  <si>
    <t xml:space="preserve">lp132 Hes2 p28+2 42h plate2_A11_A11.fcs</t>
  </si>
  <si>
    <t xml:space="preserve">lp132 Hes2 p28+2 42h plate2_A12_A12.fcs</t>
  </si>
  <si>
    <t xml:space="preserve">PIT2 tTA (high Act1)</t>
  </si>
  <si>
    <t xml:space="preserve">Replicate </t>
  </si>
  <si>
    <t xml:space="preserve">Cherry (rel. U.)</t>
  </si>
  <si>
    <t xml:space="preserve">average mCherry (rel.U.)</t>
  </si>
  <si>
    <t xml:space="preserve">lp161.13</t>
  </si>
  <si>
    <t xml:space="preserve">lp161 H1 p12 1 output_D1_D01.fcs</t>
  </si>
  <si>
    <t xml:space="preserve">EF1a-spacer-tTA-TFF3 4x-TFF6 4x</t>
  </si>
  <si>
    <t xml:space="preserve">pCL115</t>
  </si>
  <si>
    <t xml:space="preserve">lp161 H1 p12 1 output_D2_D02.fcs</t>
  </si>
  <si>
    <t xml:space="preserve">lp161 H1 p12 1 output_D3_D03.fcs</t>
  </si>
  <si>
    <t xml:space="preserve">Ef1a-iRFP </t>
  </si>
  <si>
    <t xml:space="preserve">lp161.14</t>
  </si>
  <si>
    <t xml:space="preserve">lp161 H1 p12 1 output_D4_D04.fcs</t>
  </si>
  <si>
    <t xml:space="preserve">lp161 H1 p12 1 output_D5_D05.fcs</t>
  </si>
  <si>
    <t xml:space="preserve">lp161 H1 p12 1 output_D6_D06.fcs</t>
  </si>
  <si>
    <t xml:space="preserve">lp161.15</t>
  </si>
  <si>
    <t xml:space="preserve">lp161 H1 p12 1 output_D7_D07.fcs</t>
  </si>
  <si>
    <t xml:space="preserve">lp161 H1 p12 1 output_D8_D08.fcs</t>
  </si>
  <si>
    <t xml:space="preserve">lp161 H1 p12 1 output_D9_D09.fcs</t>
  </si>
  <si>
    <t xml:space="preserve">lp161.16</t>
  </si>
  <si>
    <t xml:space="preserve">lp161 H1 p12 1 output_D10_D10.fcs</t>
  </si>
  <si>
    <t xml:space="preserve">EF1a-spacer-tTA-T302a 4x-T302b 4x</t>
  </si>
  <si>
    <t xml:space="preserve">pCL114</t>
  </si>
  <si>
    <t xml:space="preserve">lp161 H1 p12 1 output_D11_D11.fcs</t>
  </si>
  <si>
    <t xml:space="preserve">lp161 H1 p12 1 output_D12_D12.fcs</t>
  </si>
  <si>
    <t xml:space="preserve">lp161.17</t>
  </si>
  <si>
    <t xml:space="preserve">lp161 H1 p12 1 output_E1_E01.fcs</t>
  </si>
  <si>
    <t xml:space="preserve">lp161 H1 p12 1 output_E2_E02.fcs</t>
  </si>
  <si>
    <t xml:space="preserve">lp161 H1 p12 1 output_E3_E03.fcs</t>
  </si>
  <si>
    <t xml:space="preserve">lp161.18</t>
  </si>
  <si>
    <t xml:space="preserve">lp161 H1 p12 1 output_E4_E04.fcs</t>
  </si>
  <si>
    <t xml:space="preserve">lp161 H1 p12 1 output_E5_E05.fcs</t>
  </si>
  <si>
    <t xml:space="preserve">lp161 H1 p12 1 output_E6_E06.fcs</t>
  </si>
  <si>
    <t xml:space="preserve">lp161.43</t>
  </si>
  <si>
    <t xml:space="preserve">lp161 H1 p12 plate2 33-50_C7_C07.fcs</t>
  </si>
  <si>
    <t xml:space="preserve">no act</t>
  </si>
  <si>
    <t xml:space="preserve">lp161 H1 p12 plate2 33-50_C8_C08.fcs</t>
  </si>
  <si>
    <t xml:space="preserve">lp161 H1 p12 plate2 33-50_C9_C09.fcs</t>
  </si>
  <si>
    <t xml:space="preserve">lp161.25</t>
  </si>
  <si>
    <t xml:space="preserve">lp161 H1 p12 1 output_G1_G01.fcs</t>
  </si>
  <si>
    <t xml:space="preserve">lp161 H1 p12 1 output_G2_G02.fcs</t>
  </si>
  <si>
    <t xml:space="preserve">lp161 H1 p12 1 output_G3_G03.fcs</t>
  </si>
  <si>
    <t xml:space="preserve">lp161.26</t>
  </si>
  <si>
    <t xml:space="preserve">lp161 H1 p12 1 output_G4_G04.fcs</t>
  </si>
  <si>
    <t xml:space="preserve">lp161 H1 p12 1 output_G5_G05.fcs</t>
  </si>
  <si>
    <t xml:space="preserve">lp161 H1 p12 1 output_G6_G06.fcs</t>
  </si>
  <si>
    <t xml:space="preserve">lp161.27</t>
  </si>
  <si>
    <t xml:space="preserve">lp161 H1 p12 1 output_G7_G07.fcs</t>
  </si>
  <si>
    <t xml:space="preserve">lp161 H1 p12 1 output_G8_G08.fcs</t>
  </si>
  <si>
    <t xml:space="preserve">lp161 H1 p12 1 output_G9_G09.fcs</t>
  </si>
  <si>
    <t xml:space="preserve">lp161.28</t>
  </si>
  <si>
    <t xml:space="preserve">lp161 H1 p12 1 output_G10_G10.fcs</t>
  </si>
  <si>
    <t xml:space="preserve">Ef1a-spacer-PIT2-T302a T302b</t>
  </si>
  <si>
    <t xml:space="preserve">lp161 H1 p12 1 output_G11_G11.fcs</t>
  </si>
  <si>
    <t xml:space="preserve">lp161 H1 p12 1 output_G12_G12.fcs</t>
  </si>
  <si>
    <t xml:space="preserve">lp161.29</t>
  </si>
  <si>
    <t xml:space="preserve">lp161 H1 p12 1 output_H1_H01.fcs</t>
  </si>
  <si>
    <t xml:space="preserve">lp161 H1 p12 1 output_H2_H02.fcs</t>
  </si>
  <si>
    <t xml:space="preserve">lp161 H1 p12 1 output_H3_H03.fcs</t>
  </si>
  <si>
    <t xml:space="preserve">lp161.30</t>
  </si>
  <si>
    <t xml:space="preserve">lp161 H1 p12 1 output_H4_H04.fcs</t>
  </si>
  <si>
    <t xml:space="preserve">lp161 H1 p12 1 output_H5_H05.fcs</t>
  </si>
  <si>
    <t xml:space="preserve">lp161 H1 p12 1 output_H6_H06.fcs</t>
  </si>
  <si>
    <t xml:space="preserve">lp161.44</t>
  </si>
  <si>
    <t xml:space="preserve">lp161 H1 p12 plate2 33-50_C10_C10.fcs</t>
  </si>
  <si>
    <t xml:space="preserve">PIRtight mCherry </t>
  </si>
  <si>
    <t xml:space="preserve">no Act</t>
  </si>
  <si>
    <t xml:space="preserve">lp161 H1 p12 plate2 33-50_C11_C11.fcs</t>
  </si>
  <si>
    <t xml:space="preserve">lp161 H1 p12 plate2 33-50_C12_C12.fcs</t>
  </si>
  <si>
    <t xml:space="preserve">miRNA mimics</t>
  </si>
  <si>
    <t xml:space="preserve">Doxycycline (ug / mL)</t>
  </si>
  <si>
    <t xml:space="preserve">mCherry (rel.U.)</t>
  </si>
  <si>
    <t xml:space="preserve">mCitrine (rel.U.)</t>
  </si>
  <si>
    <t xml:space="preserve">average mCitrine (rel.U.)</t>
  </si>
  <si>
    <t xml:space="preserve">lp150.5</t>
  </si>
  <si>
    <t xml:space="preserve">lp150 HEK p2+16+10_B1_B01.fcs</t>
  </si>
  <si>
    <t xml:space="preserve">hPSC-specific circuit (Circuit 1)</t>
  </si>
  <si>
    <t xml:space="preserve">-</t>
  </si>
  <si>
    <t xml:space="preserve">lp150 HEK p2+16+10_B2_B02.fcs</t>
  </si>
  <si>
    <t xml:space="preserve">lp150 HEK p2+16+10_B3_B03.fcs</t>
  </si>
  <si>
    <t xml:space="preserve">lp148.7</t>
  </si>
  <si>
    <t xml:space="preserve">lp148 HEK p16+2+8 plate1_B7_B07.fcs</t>
  </si>
  <si>
    <t xml:space="preserve">lp148 HEK p16+2+8 plate1_B8_B08.fcs</t>
  </si>
  <si>
    <t xml:space="preserve">lp148 HEK p16+2+8 plate1_B9_B09.fcs</t>
  </si>
  <si>
    <t xml:space="preserve">lp143.1</t>
  </si>
  <si>
    <t xml:space="preserve">lp143 HEK p16+2+2 plate1_A1_A01.fcs</t>
  </si>
  <si>
    <t xml:space="preserve">lp143 HEK p16+2+2 plate1_A2_A02.fcs</t>
  </si>
  <si>
    <t xml:space="preserve">lp143 HEK p16+2+2 plate1_A3_A03.fcs</t>
  </si>
  <si>
    <t xml:space="preserve">lp143.6</t>
  </si>
  <si>
    <t xml:space="preserve">lp143 HEK p16+2+2 plate1_B4_B04.fcs</t>
  </si>
  <si>
    <t xml:space="preserve">lp143 HEK p16+2+2 plate1_B5_B05.fcs</t>
  </si>
  <si>
    <t xml:space="preserve">lp143 HEK p16+2+2 plate1_B6_B06.fcs</t>
  </si>
  <si>
    <t xml:space="preserve">lp143.11</t>
  </si>
  <si>
    <t xml:space="preserve">lp143 HEK p16+2+2 plate1_C7_C07.fcs</t>
  </si>
  <si>
    <t xml:space="preserve">lp143 HEK p16+2+2 plate1_C8_C08.fcs</t>
  </si>
  <si>
    <t xml:space="preserve">lp143 HEK p16+2+2 plate1_C9_C09.fcs</t>
  </si>
  <si>
    <t xml:space="preserve">lp145.40</t>
  </si>
  <si>
    <t xml:space="preserve">lp145 HEK plate2_B10_B10.fcs</t>
  </si>
  <si>
    <t xml:space="preserve">lp145 HEK plate2_B11_B11.fcs</t>
  </si>
  <si>
    <t xml:space="preserve">lp145 HEK plate2_B12_B12.fcs</t>
  </si>
  <si>
    <t xml:space="preserve">lp143.41</t>
  </si>
  <si>
    <t xml:space="preserve">lp143 HEK p16+2+3 plate2_G3_G03.fcs</t>
  </si>
  <si>
    <t xml:space="preserve">Max FF4 Circuit (Circuit2)</t>
  </si>
  <si>
    <t xml:space="preserve">Ef1a-spacer-rtTA-TFF3-TFF6-polyA</t>
  </si>
  <si>
    <t xml:space="preserve">lp143 HEK p16+2+3 plate2_G4_G04.fcs</t>
  </si>
  <si>
    <t xml:space="preserve">lp148.35</t>
  </si>
  <si>
    <t xml:space="preserve">lp148 HEK p16+2+8 plate2_D4_D04.fcs</t>
  </si>
  <si>
    <t xml:space="preserve">lp148 HEK p16+2+8 plate2_D5_D05.fcs</t>
  </si>
  <si>
    <t xml:space="preserve">lp148 HEK p16+2+8 plate2_D6_D06.fcs</t>
  </si>
  <si>
    <t xml:space="preserve">lp148.14</t>
  </si>
  <si>
    <t xml:space="preserve">lp148 HEK p16+2+8 plate1_D4_D04.fcs</t>
  </si>
  <si>
    <t xml:space="preserve">Max Output circuit (vircuit 3)</t>
  </si>
  <si>
    <t xml:space="preserve">lp148 HEK p16+2+8 plate1_D5_D05.fcs</t>
  </si>
  <si>
    <t xml:space="preserve">lp148 HEK p16+2+8 plate1_D6_D06.fcs</t>
  </si>
  <si>
    <t xml:space="preserve">lp150.6</t>
  </si>
  <si>
    <t xml:space="preserve">lp150 HEK p2+16+10_B4_B04.fcs</t>
  </si>
  <si>
    <t xml:space="preserve">lp150 HEK p2+16+10_B5_B05.fcs</t>
  </si>
  <si>
    <t xml:space="preserve">lp150 HEK p2+16+10_B6_B06.fcs</t>
  </si>
  <si>
    <t xml:space="preserve">lp150.11</t>
  </si>
  <si>
    <t xml:space="preserve">lp150 HEK p2+16+10_C7_C07.fcs</t>
  </si>
  <si>
    <t xml:space="preserve">lp150 HEK p2+16+10_C8_C08.fcs</t>
  </si>
  <si>
    <t xml:space="preserve">lp150 HEK p2+16+10_C9_C09.fcs</t>
  </si>
  <si>
    <t xml:space="preserve">lp150.16</t>
  </si>
  <si>
    <t xml:space="preserve">lp150 HEK p2+16+10_D10_D10.fcs</t>
  </si>
  <si>
    <t xml:space="preserve">lp150 HEK p2+16+10_D11_D11.fcs</t>
  </si>
  <si>
    <t xml:space="preserve">lp150 HEK p2+16+10_D12_D12.fcs</t>
  </si>
  <si>
    <t xml:space="preserve">lp143.42</t>
  </si>
  <si>
    <t xml:space="preserve">lp143 HEK p16+2+3 plate2_G5_G05.fcs</t>
  </si>
  <si>
    <t xml:space="preserve">lp143 HEK p16+2+3 plate2_G6_G06.fcs</t>
  </si>
  <si>
    <t xml:space="preserve">lp143.3</t>
  </si>
  <si>
    <t xml:space="preserve">lp143 HEK p16+2+2 plate1_A7_A07.fcs</t>
  </si>
  <si>
    <t xml:space="preserve">miR-302a (16 nM)</t>
  </si>
  <si>
    <t xml:space="preserve">lp143 HEK p16+2+2 plate1_A8_A08.fcs</t>
  </si>
  <si>
    <t xml:space="preserve">lp143 HEK p16+2+2 plate1_A9_A09.fcs</t>
  </si>
  <si>
    <t xml:space="preserve">lp145.41</t>
  </si>
  <si>
    <t xml:space="preserve">lp145 HEK plate2_C1_C01.fcs</t>
  </si>
  <si>
    <t xml:space="preserve">miR-302b (6.4 nM)</t>
  </si>
  <si>
    <t xml:space="preserve">lp145 HEK plate2_C2_C02.fcs</t>
  </si>
  <si>
    <t xml:space="preserve">lp145 HEK plate2_C3_C03.fcs</t>
  </si>
  <si>
    <t xml:space="preserve">lp143.12</t>
  </si>
  <si>
    <t xml:space="preserve">lp143 HEK p16+2+2 plate1_C10_C10.fcs</t>
  </si>
  <si>
    <t xml:space="preserve">miR-375 (6.4 nM)</t>
  </si>
  <si>
    <t xml:space="preserve">lp143 HEK p16+2+2 plate1_C11_C11.fcs</t>
  </si>
  <si>
    <t xml:space="preserve">lp143 HEK p16+2+2 plate1_C12_C12.fcs</t>
  </si>
  <si>
    <t xml:space="preserve">lp148.32</t>
  </si>
  <si>
    <t xml:space="preserve">lp148 HEK p16+2+8 plate1_H7_H07.fcs</t>
  </si>
  <si>
    <t xml:space="preserve">lp148 HEK p16+2+8 plate1_H8_H08.fcs</t>
  </si>
  <si>
    <t xml:space="preserve">lp148 HEK p16+2+8 plate1_H9_H09.fcs</t>
  </si>
  <si>
    <t xml:space="preserve">lp143.7</t>
  </si>
  <si>
    <t xml:space="preserve">lp143 HEK p16+2+2 plate1_B7_B07.fcs</t>
  </si>
  <si>
    <t xml:space="preserve">miR-489  (6.4 nM)</t>
  </si>
  <si>
    <t xml:space="preserve">lp143 HEK p16+2+2 plate1_B8_B08.fcs</t>
  </si>
  <si>
    <t xml:space="preserve">lp143 HEK p16+2+2 plate1_B9_B09.fcs</t>
  </si>
  <si>
    <t xml:space="preserve">lp148.33</t>
  </si>
  <si>
    <t xml:space="preserve">lp148 HEK p16+2+8 plate1_H10_H10.fcs</t>
  </si>
  <si>
    <t xml:space="preserve">lp148 HEK p16+2+8 plate1_H11_H11.fcs</t>
  </si>
  <si>
    <t xml:space="preserve">lp148 HEK p16+2+8 plate1_H12_H12.fcs</t>
  </si>
  <si>
    <t xml:space="preserve">lp150.4</t>
  </si>
  <si>
    <t xml:space="preserve">lp150 HEK p2+16+10_A10_A10.fcs</t>
  </si>
  <si>
    <t xml:space="preserve">miR-Ctrl (16 nM)</t>
  </si>
  <si>
    <t xml:space="preserve">lp150 HEK p2+16+10_A11_A11.fcs</t>
  </si>
  <si>
    <t xml:space="preserve">lp150 HEK p2+16+10_A12_A12.fcs</t>
  </si>
  <si>
    <t xml:space="preserve">lp143.18</t>
  </si>
  <si>
    <t xml:space="preserve">lp143 HEK p16+2+2 plate1_E4_E04.fcs</t>
  </si>
  <si>
    <t xml:space="preserve">lp143 HEK p16+2+2 plate1_E5_E05.fcs</t>
  </si>
  <si>
    <t xml:space="preserve">lp143 HEK p16+2+2 plate1_E6_E06.fcs</t>
  </si>
  <si>
    <t xml:space="preserve">lp148.34</t>
  </si>
  <si>
    <t xml:space="preserve">lp148 HEK p16+2+8 plate2_D1_D01.fcs</t>
  </si>
  <si>
    <t xml:space="preserve">lp148 HEK p16+2+8 plate2_D2_D02.fcs</t>
  </si>
  <si>
    <t xml:space="preserve">lp148 HEK p16+2+8 plate2_D3_D03.fcs</t>
  </si>
  <si>
    <t xml:space="preserve">lp148 H1 p10 +4 plate1_B7_B07.fcs</t>
  </si>
  <si>
    <t xml:space="preserve">lp148 H1 p10 +4 plate1_B8_B08.fcs</t>
  </si>
  <si>
    <t xml:space="preserve">lp148 H1 p10 +4 plate1_B9_B09.fcs</t>
  </si>
  <si>
    <t xml:space="preserve">lp149.7</t>
  </si>
  <si>
    <t xml:space="preserve">lp149 H1 p10+3_D7_D07.fcs</t>
  </si>
  <si>
    <t xml:space="preserve">lp149.20</t>
  </si>
  <si>
    <t xml:space="preserve">lp149 H1 p10+3_E8_E08.fcs</t>
  </si>
  <si>
    <t xml:space="preserve">lp144.1</t>
  </si>
  <si>
    <t xml:space="preserve">lp144 H1 p11+1 plate1_A1_A01.fcs</t>
  </si>
  <si>
    <t xml:space="preserve">lp144 H1 p11+1 plate1_A2_A02.fcs</t>
  </si>
  <si>
    <t xml:space="preserve">lp144 H1 p11+1 plate1_A3_A03.fcs</t>
  </si>
  <si>
    <t xml:space="preserve">lp144.6</t>
  </si>
  <si>
    <t xml:space="preserve">lp144 H1 p11+1 plate1_B4_B04.fcs</t>
  </si>
  <si>
    <t xml:space="preserve">lp144 H1 p11+1 plate1_B5_B05.fcs</t>
  </si>
  <si>
    <t xml:space="preserve">lp144 H1 p11+1 plate1_B6_B06.fcs</t>
  </si>
  <si>
    <t xml:space="preserve">lp144.11</t>
  </si>
  <si>
    <t xml:space="preserve">lp144 H1 p11+1 plate1_C7_C07.fcs</t>
  </si>
  <si>
    <t xml:space="preserve">lp144 H1 p11+1 plate1_C8_C08.fcs</t>
  </si>
  <si>
    <t xml:space="preserve">lp144 H1 p11+1 plate1_C9_C09.fcs</t>
  </si>
  <si>
    <t xml:space="preserve">lp144.16</t>
  </si>
  <si>
    <t xml:space="preserve">lp144 H1 p11+1 plate1_D10_D10.fcs</t>
  </si>
  <si>
    <t xml:space="preserve">lp144 H1 p11+1 plate1_D11_D11.fcs</t>
  </si>
  <si>
    <t xml:space="preserve">lp144 H1 p11+1 plate1_D12_D12.fcs</t>
  </si>
  <si>
    <t xml:space="preserve">lp144.21</t>
  </si>
  <si>
    <t xml:space="preserve">lp144 H1 p11+1 plate1_F2_F02.fcs</t>
  </si>
  <si>
    <t xml:space="preserve">lp144 H1 p11+1 plate1_F3_F03.fcs</t>
  </si>
  <si>
    <t xml:space="preserve">lp144.26</t>
  </si>
  <si>
    <t xml:space="preserve">lp144 H1 p11+1 plate1_G4_G04.fcs</t>
  </si>
  <si>
    <t xml:space="preserve">lp144 H1 p11+1 plate1_G5_G05.fcs</t>
  </si>
  <si>
    <t xml:space="preserve">lp144 H1 p11+1 plate1_G6_G06.fcs</t>
  </si>
  <si>
    <t xml:space="preserve">lp144.31</t>
  </si>
  <si>
    <t xml:space="preserve">lp144 H1 p11+1 plate1_H7_H07.fcs</t>
  </si>
  <si>
    <t xml:space="preserve">lp144 H1 p11+1 plate1_H8_H08.fcs</t>
  </si>
  <si>
    <t xml:space="preserve">lp144 H1 p11+1 plate1_H9_H09.fcs</t>
  </si>
  <si>
    <t xml:space="preserve">lp 148 H1 p10+4 plate2_A7_A07.fcs</t>
  </si>
  <si>
    <t xml:space="preserve">lp 148 H1 p10+4 plate2_A8_A08.fcs</t>
  </si>
  <si>
    <t xml:space="preserve">lp 148 H1 p10+4 plate2_A9_A09.fcs</t>
  </si>
  <si>
    <t xml:space="preserve">lp149.15</t>
  </si>
  <si>
    <t xml:space="preserve">lp149 H1 p10+3_E3_E03.fcs</t>
  </si>
  <si>
    <t xml:space="preserve">lp144.32</t>
  </si>
  <si>
    <t xml:space="preserve">lp144 H1 p11+1 plate1_H12_H12.fcs</t>
  </si>
  <si>
    <t xml:space="preserve">Max Output Circuit (Circuit 3)</t>
  </si>
  <si>
    <t xml:space="preserve">lp144 H1 p11+1 plate1_H10_H10.fcs</t>
  </si>
  <si>
    <t xml:space="preserve">lp144 H1 p11+1 plate1_H11_H11.fcs</t>
  </si>
  <si>
    <t xml:space="preserve">lp148 H1 p10 +4 plate1_D4_D04.fcs</t>
  </si>
  <si>
    <t xml:space="preserve">lp148 H1 p10 +4 plate1_D5_D05.fcs</t>
  </si>
  <si>
    <t xml:space="preserve">lp148 H1 p10 +4 plate1_D6_D06.fcs</t>
  </si>
  <si>
    <t xml:space="preserve">lp149.14</t>
  </si>
  <si>
    <t xml:space="preserve">lp149 H1 p10+3_E2_E02.fcs</t>
  </si>
  <si>
    <t xml:space="preserve">lp149.21</t>
  </si>
  <si>
    <t xml:space="preserve">lp149 H1 p10+3_E9_E09.fcs</t>
  </si>
  <si>
    <t xml:space="preserve">lp144.5</t>
  </si>
  <si>
    <t xml:space="preserve">lp144 H1 p11+1 plate1_B1_B01.fcs</t>
  </si>
  <si>
    <t xml:space="preserve">miR-375 (100 nM)</t>
  </si>
  <si>
    <t xml:space="preserve">lp144 H1 p11+1 plate1_B2_B02.fcs</t>
  </si>
  <si>
    <t xml:space="preserve">lp144 H1 p11+1 plate1_B3_B03.fcs</t>
  </si>
  <si>
    <t xml:space="preserve">lp144.10</t>
  </si>
  <si>
    <t xml:space="preserve">lp144 H1 p11+1 plate1_C4_C04.fcs</t>
  </si>
  <si>
    <t xml:space="preserve">miR-489 (100 nM)</t>
  </si>
  <si>
    <t xml:space="preserve">lp144 H1 p11+1 plate1_C5_C05.fcs</t>
  </si>
  <si>
    <t xml:space="preserve">lp144 H1 p11+1 plate1_C6_C06.fcs</t>
  </si>
  <si>
    <t xml:space="preserve">lp144.15</t>
  </si>
  <si>
    <t xml:space="preserve">lp144 H1 p11+1 plate1_D7_D07.fcs</t>
  </si>
  <si>
    <t xml:space="preserve">miR-Ctrl (100 nM)</t>
  </si>
  <si>
    <t xml:space="preserve">lp144 H1 p11+1 plate1_D8_D08.fcs</t>
  </si>
  <si>
    <t xml:space="preserve">lp144 H1 p11+1 plate1_D9_D09.fcs</t>
  </si>
  <si>
    <t xml:space="preserve">lp 148 H1 p10+4 plate2_A4_A04.fcs</t>
  </si>
  <si>
    <t xml:space="preserve">lp 148 H1 p10+4 plate2_A5_A05.fcs</t>
  </si>
  <si>
    <t xml:space="preserve">lp 148 H1 p10+4 plate2_A6_A06.fcs</t>
  </si>
  <si>
    <t xml:space="preserve">lp144 HES2 p30+1 plate1_A1_A01.fcs</t>
  </si>
  <si>
    <t xml:space="preserve">lp144 HES2 p30+1 plate1_A2_A02.fcs</t>
  </si>
  <si>
    <t xml:space="preserve">lp144 HES2 p30+1 plate1_A3_A03.fcs</t>
  </si>
  <si>
    <t xml:space="preserve">lp144 HES2 p30+1 plate1_B4_B04.fcs</t>
  </si>
  <si>
    <t xml:space="preserve">lp144 HES2 p30+1 plate1_B5_B05.fcs</t>
  </si>
  <si>
    <t xml:space="preserve">lp144 HES2 p30+1 plate1_B6_B06.fcs</t>
  </si>
  <si>
    <t xml:space="preserve">lp144 HES2 p30+1 plate1_C8_C08.fcs</t>
  </si>
  <si>
    <t xml:space="preserve">lp144 HES2 p30+1 plate1_C9_C09.fcs</t>
  </si>
  <si>
    <t xml:space="preserve">lp144 HES2 p30+1 plate1_D10_D10.fcs</t>
  </si>
  <si>
    <t xml:space="preserve">lp144 HES2 p30+1 plate1_D11_D11.fcs</t>
  </si>
  <si>
    <t xml:space="preserve">lp144 HES2 p30+1 plate1_D12_D12.fcs</t>
  </si>
  <si>
    <t xml:space="preserve">lp144 HES2 p30+1 plate1_F1_F01.fcs</t>
  </si>
  <si>
    <t xml:space="preserve">lp144 HES2 p30+1 plate1_F2_F02.fcs</t>
  </si>
  <si>
    <t xml:space="preserve">lp144 HES2 p30+1 plate1_F3_F03.fcs</t>
  </si>
  <si>
    <t xml:space="preserve">lp144 HES2 p30+1 plate1_G4_G04.fcs</t>
  </si>
  <si>
    <t xml:space="preserve">lp144 HES2 p30+1 plate1_G5_G05.fcs</t>
  </si>
  <si>
    <t xml:space="preserve">lp144 HES2 p30+1 plate1_G6_G06.fcs</t>
  </si>
  <si>
    <t xml:space="preserve">lp144 HES2 p30+1 plate1_H7_H07.fcs</t>
  </si>
  <si>
    <t xml:space="preserve">lp144 HES2 p30+1 plate1_H8_H08.fcs</t>
  </si>
  <si>
    <t xml:space="preserve">lp144 HES2 p30+1 plate1_H9_H09.fcs</t>
  </si>
  <si>
    <t xml:space="preserve">lp152. 1</t>
  </si>
  <si>
    <t xml:space="preserve">lp152 HEK p2+16+12 1-15_A1_A01.fcs</t>
  </si>
  <si>
    <t xml:space="preserve">Circuit 1- WT4x</t>
  </si>
  <si>
    <t xml:space="preserve">lp152 HEK p2+16+12 1-15_A2_A02.fcs</t>
  </si>
  <si>
    <t xml:space="preserve">lp148.15</t>
  </si>
  <si>
    <t xml:space="preserve">lp148 HEK p16+2+8 plate1_D7_D07.fcs</t>
  </si>
  <si>
    <t xml:space="preserve">lp148 HEK p16+2+8 plate1_D8_D08.fcs</t>
  </si>
  <si>
    <t xml:space="preserve">PIRtight-Cherry-Spacer-T17 4x-polyA</t>
  </si>
  <si>
    <t xml:space="preserve">pCL043</t>
  </si>
  <si>
    <t xml:space="preserve">lp148 HEK p16+2+8 plate1_D9_D09.fcs</t>
  </si>
  <si>
    <t xml:space="preserve">lp152.2</t>
  </si>
  <si>
    <t xml:space="preserve">lp152 HEK p2+16+12 1-15_A3_A03.fcs</t>
  </si>
  <si>
    <t xml:space="preserve">Cicuit 1- WT1x</t>
  </si>
  <si>
    <t xml:space="preserve">lp152 HEK p2+16+12 1-15_A4_A04.fcs</t>
  </si>
  <si>
    <t xml:space="preserve">lp148.16</t>
  </si>
  <si>
    <t xml:space="preserve">lp148 HEK p16+2+8 plate1_D10_D10.fcs</t>
  </si>
  <si>
    <t xml:space="preserve">lp148 HEK p16+2+8 plate1_D11_D11.fcs</t>
  </si>
  <si>
    <t xml:space="preserve">PIRtight-Cherry-Spacer-T17 1x-polyA</t>
  </si>
  <si>
    <t xml:space="preserve">pCL039</t>
  </si>
  <si>
    <t xml:space="preserve">lp148 HEK p16+2+8 plate1_D12_D12.fcs</t>
  </si>
  <si>
    <t xml:space="preserve">lp152. 5</t>
  </si>
  <si>
    <t xml:space="preserve">lp152 HEK p2+16+12 1-15_A9_A09.fcs</t>
  </si>
  <si>
    <t xml:space="preserve">Circuit 1- 3-T; 13-A</t>
  </si>
  <si>
    <t xml:space="preserve">lp152 HEK p2+16+12 1-15_A10_A10.fcs</t>
  </si>
  <si>
    <t xml:space="preserve">lp148.19</t>
  </si>
  <si>
    <t xml:space="preserve">lp148 HEK p16+2+8 plate1_E7_E07.fcs</t>
  </si>
  <si>
    <t xml:space="preserve">lp148 HEK p16+2+8 plate1_E8_E08.fcs</t>
  </si>
  <si>
    <t xml:space="preserve">PIRtight-Cherry-Spacer-T17 V8-polyA</t>
  </si>
  <si>
    <t xml:space="preserve">lp148 HEK p16+2+8 plate1_E9_E09.fcs</t>
  </si>
  <si>
    <t xml:space="preserve">lp152. 3</t>
  </si>
  <si>
    <t xml:space="preserve">lp152 HEK p2+16+12 1-15_A5_A05.fcs</t>
  </si>
  <si>
    <t xml:space="preserve">Cicuit 1- 10-G, 15-C</t>
  </si>
  <si>
    <t xml:space="preserve">lp152 HEK p2+16+12 1-15_A6_A06.fcs</t>
  </si>
  <si>
    <t xml:space="preserve">* only shown in Figure S6F</t>
  </si>
  <si>
    <t xml:space="preserve">lp148.17</t>
  </si>
  <si>
    <t xml:space="preserve">lp148 HEK p16+2+8 plate1_E1_E01.fcs</t>
  </si>
  <si>
    <t xml:space="preserve">lp148 HEK p16+2+8 plate1_E2_E02.fcs</t>
  </si>
  <si>
    <t xml:space="preserve">PIRtight-Cherry-Spacer-T17 V2-polyA</t>
  </si>
  <si>
    <t xml:space="preserve">pCL040</t>
  </si>
  <si>
    <t xml:space="preserve">lp148 HEK p16+2+8 plate1_E3_E03.fcs</t>
  </si>
  <si>
    <t xml:space="preserve">lp152. 4</t>
  </si>
  <si>
    <t xml:space="preserve">lp152 HEK p2+16+12 1-15_A7_A07.fcs</t>
  </si>
  <si>
    <t xml:space="preserve">Circuit 1- 2-A, 17-T</t>
  </si>
  <si>
    <t xml:space="preserve">lp152 HEK p2+16+12 1-15_A8_A08.fcs</t>
  </si>
  <si>
    <t xml:space="preserve">lp148.18</t>
  </si>
  <si>
    <t xml:space="preserve">lp148 HEK p16+2+8 plate1_E4_E04.fcs</t>
  </si>
  <si>
    <t xml:space="preserve">lp148 HEK p16+2+8 plate1_E5_E05.fcs</t>
  </si>
  <si>
    <t xml:space="preserve">PIRtight-Cherry-Spacer-T17 V4-polyA</t>
  </si>
  <si>
    <t xml:space="preserve">pCL041</t>
  </si>
  <si>
    <t xml:space="preserve">lp148 HEK p16+2+8 plate1_E6_E06.fcs</t>
  </si>
  <si>
    <t xml:space="preserve">lp152. 6</t>
  </si>
  <si>
    <t xml:space="preserve">lp152 HEK p2+16+12 1-15_A11_A11.fcs</t>
  </si>
  <si>
    <t xml:space="preserve">Circuit 1- nt1</t>
  </si>
  <si>
    <t xml:space="preserve">lp152 HEK p2+16+12 1-15_A12_A12.fcs</t>
  </si>
  <si>
    <t xml:space="preserve">lp148.20</t>
  </si>
  <si>
    <t xml:space="preserve">lp148 HEK p16+2+8 plate1_E10_E10.fcs</t>
  </si>
  <si>
    <t xml:space="preserve">lp148 HEK p16+2+8 plate1_E11_E11.fcs</t>
  </si>
  <si>
    <t xml:space="preserve">PIRtight-Cherry-Spacer-polyA</t>
  </si>
  <si>
    <t xml:space="preserve">pLP370</t>
  </si>
  <si>
    <t xml:space="preserve">lp148 HEK p16+2+8 plate1_E12_E12.fcs</t>
  </si>
  <si>
    <t xml:space="preserve">lp152. 7</t>
  </si>
  <si>
    <t xml:space="preserve">lp152 HEK p2+16+12 1-15_B1_B01.fcs</t>
  </si>
  <si>
    <t xml:space="preserve">Cicuit1- nt2</t>
  </si>
  <si>
    <t xml:space="preserve">lp152 HEK p2+16+12 1-15_B2_B02.fcs</t>
  </si>
  <si>
    <t xml:space="preserve">lp148.21</t>
  </si>
  <si>
    <t xml:space="preserve">lp148 HEK p16+2+8 plate1_F1_F01.fcs</t>
  </si>
  <si>
    <t xml:space="preserve">lp148 HEK p16+2+8 plate1_F2_F02.fcs</t>
  </si>
  <si>
    <t xml:space="preserve">PIRtight-Cherry-polyA</t>
  </si>
  <si>
    <t xml:space="preserve">lp148 HEK p16+2+8 plate1_F3_F03.fcs</t>
  </si>
  <si>
    <t xml:space="preserve">lp152. 8</t>
  </si>
  <si>
    <t xml:space="preserve">lp152 HEK p2+16+12 1-15_B3_B03.fcs</t>
  </si>
  <si>
    <t xml:space="preserve">Circuit3- WT4x</t>
  </si>
  <si>
    <t xml:space="preserve">lp152 HEK p2+16+12 1-15_B4_B04.fcs</t>
  </si>
  <si>
    <t xml:space="preserve">lp148.22</t>
  </si>
  <si>
    <t xml:space="preserve">lp148 HEK p16+2+8 plate1_F4_F04.fcs</t>
  </si>
  <si>
    <t xml:space="preserve">lp148 HEK p16+2+8 plate1_F5_F05.fcs</t>
  </si>
  <si>
    <t xml:space="preserve">lp148 HEK p16+2+8 plate1_F6_F06.fcs</t>
  </si>
  <si>
    <t xml:space="preserve">lp152. 9</t>
  </si>
  <si>
    <t xml:space="preserve">lp152 HEK p2+16+12 1-15_B5_B05.fcs</t>
  </si>
  <si>
    <t xml:space="preserve">Circuit 3-WT1x</t>
  </si>
  <si>
    <t xml:space="preserve">lp152 HEK p2+16+12 1-15_B6_B06.fcs</t>
  </si>
  <si>
    <t xml:space="preserve">lp148.23</t>
  </si>
  <si>
    <t xml:space="preserve">lp148 HEK p16+2+8 plate1_F7_F07.fcs</t>
  </si>
  <si>
    <t xml:space="preserve">lp148 HEK p16+2+8 plate1_F8_F08.fcs</t>
  </si>
  <si>
    <t xml:space="preserve">lp148 HEK p16+2+8 plate1_F9_F09.fcs</t>
  </si>
  <si>
    <t xml:space="preserve">lp152. 12</t>
  </si>
  <si>
    <t xml:space="preserve">lp152 HEK p2+16+12 1-15_B11_B11.fcs</t>
  </si>
  <si>
    <t xml:space="preserve">Circuit 3-3-T; 13-A</t>
  </si>
  <si>
    <t xml:space="preserve">lp152 HEK p2+16+12 1-15_B12_B12.fcs</t>
  </si>
  <si>
    <t xml:space="preserve">lp148.26</t>
  </si>
  <si>
    <t xml:space="preserve">lp148 HEK p16+2+8 plate1_G4_G04.fcs</t>
  </si>
  <si>
    <t xml:space="preserve">lp148 HEK p16+2+8 plate1_G5_G05.fcs</t>
  </si>
  <si>
    <t xml:space="preserve">lp148 HEK p16+2+8 plate1_G6_G06.fcs</t>
  </si>
  <si>
    <t xml:space="preserve">lp152. 10</t>
  </si>
  <si>
    <t xml:space="preserve">lp152 HEK p2+16+12 1-15_B7_B07.fcs</t>
  </si>
  <si>
    <t xml:space="preserve">Circuit 3- 10-G, 15-C</t>
  </si>
  <si>
    <t xml:space="preserve">lp152 HEK p2+16+12 1-15_B8_B08.fcs</t>
  </si>
  <si>
    <t xml:space="preserve">lp148.24</t>
  </si>
  <si>
    <t xml:space="preserve">lp148 HEK p16+2+8 plate1_F10_F10.fcs</t>
  </si>
  <si>
    <t xml:space="preserve">lp148 HEK p16+2+8 plate1_F11_F11.fcs</t>
  </si>
  <si>
    <t xml:space="preserve">lp148 HEK p16+2+8 plate1_F12_F12.fcs</t>
  </si>
  <si>
    <t xml:space="preserve">lp152. 11</t>
  </si>
  <si>
    <t xml:space="preserve">lp152 HEK p2+16+12 1-15_B9_B09.fcs</t>
  </si>
  <si>
    <t xml:space="preserve">Circuit 3-2-A, 17-T</t>
  </si>
  <si>
    <t xml:space="preserve">lp152 HEK p2+16+12 1-15_B10_B10.fcs</t>
  </si>
  <si>
    <t xml:space="preserve">lp148.25</t>
  </si>
  <si>
    <t xml:space="preserve">lp148 HEK p16+2+8 plate1_G1_G01.fcs</t>
  </si>
  <si>
    <t xml:space="preserve">lp148 HEK p16+2+8 plate1_G2_G02.fcs</t>
  </si>
  <si>
    <t xml:space="preserve">lp148 HEK p16+2+8 plate1_G3_G03.fcs</t>
  </si>
  <si>
    <t xml:space="preserve">lp152. 13</t>
  </si>
  <si>
    <t xml:space="preserve">lp152 HEK p2+16+12 1-15_C1_C01.fcs</t>
  </si>
  <si>
    <t xml:space="preserve">Circuit 3- nt1</t>
  </si>
  <si>
    <t xml:space="preserve">lp152 HEK p2+16+12 1-15_C2_C02.fcs</t>
  </si>
  <si>
    <t xml:space="preserve">lp148.27</t>
  </si>
  <si>
    <t xml:space="preserve">lp148 HEK p16+2+8 plate1_G7_G07.fcs</t>
  </si>
  <si>
    <t xml:space="preserve">lp148 HEK p16+2+8 plate1_G8_G08.fcs</t>
  </si>
  <si>
    <t xml:space="preserve">lp148 HEK p16+2+8 plate1_G9_G09.fcs</t>
  </si>
  <si>
    <t xml:space="preserve">lp152. 14</t>
  </si>
  <si>
    <t xml:space="preserve">lp152 HEK p2+16+12 1-15_C3_C03.fcs</t>
  </si>
  <si>
    <t xml:space="preserve">Circuit 3-nt2</t>
  </si>
  <si>
    <t xml:space="preserve">lp152 HEK p2+16+12 1-15_C4_C04.fcs</t>
  </si>
  <si>
    <t xml:space="preserve">lp148.28</t>
  </si>
  <si>
    <t xml:space="preserve">lp148 HEK p16+2+8 plate1_G10_G10.fcs</t>
  </si>
  <si>
    <t xml:space="preserve">lp148 HEK p16+2+8 plate1_G11_G11.fcs</t>
  </si>
  <si>
    <t xml:space="preserve">lp148 HEK p16+2+8 plate1_G12_G12.fcs</t>
  </si>
  <si>
    <t xml:space="preserve">lp152. 15</t>
  </si>
  <si>
    <t xml:space="preserve">lp152 HEK p2+16+12 1-15_C5_C05.fcs</t>
  </si>
  <si>
    <t xml:space="preserve">Circuit 2- nt2</t>
  </si>
  <si>
    <t xml:space="preserve">lp152 HEK p2+16+12 1-15_C6_C06.fcs</t>
  </si>
  <si>
    <t xml:space="preserve">Cherry average</t>
  </si>
  <si>
    <t xml:space="preserve">SD</t>
  </si>
  <si>
    <t xml:space="preserve">Citrine rel U</t>
  </si>
  <si>
    <t xml:space="preserve">Citrine average</t>
  </si>
  <si>
    <t xml:space="preserve">Citrine SD</t>
  </si>
  <si>
    <t xml:space="preserve">Cherry Normalized</t>
  </si>
  <si>
    <t xml:space="preserve">Citrine Normalized</t>
  </si>
  <si>
    <t xml:space="preserve">average</t>
  </si>
  <si>
    <t xml:space="preserve">lp152 H1 p10+4 1-15 96 well_A1_A01.fcs</t>
  </si>
  <si>
    <t xml:space="preserve">lp152.1</t>
  </si>
  <si>
    <t xml:space="preserve">Circuit T17 4x</t>
  </si>
  <si>
    <t xml:space="preserve">lp152 H1 p10+4 1-15 96 well_A2_A02.fcs</t>
  </si>
  <si>
    <t xml:space="preserve">lp152 H1 p10+4 1-15 96 well_A3_A03.fcs</t>
  </si>
  <si>
    <t xml:space="preserve">lp148 H1 p10 +4 plate1_D7_D07.fcs</t>
  </si>
  <si>
    <t xml:space="preserve">Circuit T17 4x, High PIT2</t>
  </si>
  <si>
    <t xml:space="preserve">lp148 H1 p10 +4 plate1_D8_D08.fcs</t>
  </si>
  <si>
    <t xml:space="preserve">lp148 H1 p10 +4 plate1_D9_D09.fcs</t>
  </si>
  <si>
    <t xml:space="preserve">lp152 H1 p10+4 1-15 96 well_A4_A04.fcs</t>
  </si>
  <si>
    <t xml:space="preserve">Circuit T17 1x</t>
  </si>
  <si>
    <t xml:space="preserve">lp152 H1 p10+4 1-15 96 well_A5_A05.fcs</t>
  </si>
  <si>
    <t xml:space="preserve">lp152 H1 p10+4 1-15 96 well_A6_A06.fcs</t>
  </si>
  <si>
    <t xml:space="preserve">lp148 H1 p10 +4 plate1_D10_D10.fcs</t>
  </si>
  <si>
    <t xml:space="preserve">Circuit T17 1x, High PIT2</t>
  </si>
  <si>
    <t xml:space="preserve">lp148 H1 p10 +4 plate1_D11_D11.fcs</t>
  </si>
  <si>
    <t xml:space="preserve">lp148 H1 p10 +4 plate1_D12_D12.fcs</t>
  </si>
  <si>
    <t xml:space="preserve">lp152 H1 p10+4 1-15 96 well_B1_B01.fcs</t>
  </si>
  <si>
    <t xml:space="preserve">lp152.5</t>
  </si>
  <si>
    <t xml:space="preserve">Circuit T17 V8</t>
  </si>
  <si>
    <t xml:space="preserve">lp152 H1 p10+4 1-15 96 well_B2_B02.fcs</t>
  </si>
  <si>
    <t xml:space="preserve">lp152 H1 p10+4 1-15 96 well_B3_B03.fcs</t>
  </si>
  <si>
    <t xml:space="preserve">lp148 H1 p10 +4 plate1_E7_E07.fcs</t>
  </si>
  <si>
    <t xml:space="preserve">Circuit T17 V8, High PIT2</t>
  </si>
  <si>
    <t xml:space="preserve">lp148 H1 p10 +4 plate1_E8_E08.fcs</t>
  </si>
  <si>
    <t xml:space="preserve">lp148 H1 p10 +4 plate1_E9_E09.fcs</t>
  </si>
  <si>
    <t xml:space="preserve">lp152 H1 p10+4 1-15 96 well_A7_A07.fcs</t>
  </si>
  <si>
    <t xml:space="preserve">lp152.3</t>
  </si>
  <si>
    <t xml:space="preserve">Circuit T17 V2</t>
  </si>
  <si>
    <t xml:space="preserve">lp152 H1 p10+4 1-15 96 well_A8_A08.fcs</t>
  </si>
  <si>
    <t xml:space="preserve">lp152 H1 p10+4 1-15 96 well_A9_A09.fcs</t>
  </si>
  <si>
    <t xml:space="preserve">lp148 H1 p10 +4 plate1_E1_E01.fcs</t>
  </si>
  <si>
    <t xml:space="preserve">Circuit T17 V2, High PIT2</t>
  </si>
  <si>
    <t xml:space="preserve">lp148 H1 p10 +4 plate1_E2_E02.fcs</t>
  </si>
  <si>
    <t xml:space="preserve">lp148 H1 p10 +4 plate1_E3_E03.fcs</t>
  </si>
  <si>
    <t xml:space="preserve">lp152 H1 p10+4 1-15 96 well_A10_A10.fcs</t>
  </si>
  <si>
    <t xml:space="preserve">lp152.4</t>
  </si>
  <si>
    <t xml:space="preserve">Circuit T17 V4</t>
  </si>
  <si>
    <t xml:space="preserve">lp152 H1 p10+4 1-15 96 well_A11_A11.fcs</t>
  </si>
  <si>
    <t xml:space="preserve">lp152 H1 p10+4 1-15 96 well_A12_A12.fcs</t>
  </si>
  <si>
    <t xml:space="preserve">lp148 H1 p10 +4 plate1_E4_E04.fcs</t>
  </si>
  <si>
    <t xml:space="preserve">Circuit T17 V4, High PIT2</t>
  </si>
  <si>
    <t xml:space="preserve">lp148 H1 p10 +4 plate1_E5_E05.fcs</t>
  </si>
  <si>
    <t xml:space="preserve">lp148 H1 p10 +4 plate1_E6_E06.fcs</t>
  </si>
  <si>
    <t xml:space="preserve">lp152 H1 p10+4 1-15 96 well_B4_B04.fcs</t>
  </si>
  <si>
    <t xml:space="preserve">lp152.6</t>
  </si>
  <si>
    <t xml:space="preserve">Circuit T17  pLP370</t>
  </si>
  <si>
    <t xml:space="preserve">lp152 H1 p10+4 1-15 96 well_B5_B05.fcs</t>
  </si>
  <si>
    <t xml:space="preserve">lp152 H1 p10+4 1-15 96 well_B6_B06.fcs</t>
  </si>
  <si>
    <t xml:space="preserve">lp148 H1 p10 +4 plate1_E10_E10.fcs</t>
  </si>
  <si>
    <t xml:space="preserve">Circuits pLP370, High PIT2</t>
  </si>
  <si>
    <t xml:space="preserve">lp148 H1 p10 +4 plate1_E11_E11.fcs</t>
  </si>
  <si>
    <t xml:space="preserve">lp148 H1 p10 +4 plate1_E12_E12.fcs</t>
  </si>
  <si>
    <t xml:space="preserve">lp152 H1 p10+4 1-15 96 well_B7_B07.fcs</t>
  </si>
  <si>
    <t xml:space="preserve">lp152.7</t>
  </si>
  <si>
    <t xml:space="preserve">Circuit T17 pLP269</t>
  </si>
  <si>
    <t xml:space="preserve">not transfected</t>
  </si>
  <si>
    <t xml:space="preserve">lp152 H1 p10+4 1-15 96 well_B8_B08.fcs</t>
  </si>
  <si>
    <t xml:space="preserve">lp152 H1 p10+4 1-15 96 well_B9_B09.fcs</t>
  </si>
  <si>
    <t xml:space="preserve">lp148 H1 p10 +4 plate1_F1_F01.fcs</t>
  </si>
  <si>
    <t xml:space="preserve">Circuit pLP269, High PIT2</t>
  </si>
  <si>
    <t xml:space="preserve">lp148 H1 p10 +4 plate1_F2_F02.fcs</t>
  </si>
  <si>
    <t xml:space="preserve">lp148 H1 p10 +4 plate1_F3_F03.fcs</t>
  </si>
  <si>
    <t xml:space="preserve">lp152 H1 p10+4 1-15 96 well_B10_B10.fcs</t>
  </si>
  <si>
    <t xml:space="preserve">lp152.8</t>
  </si>
  <si>
    <t xml:space="preserve">Pos. Ctrl T17 4x</t>
  </si>
  <si>
    <t xml:space="preserve">lp152 H1 p10+4 1-15 96 well_B11_B11.fcs</t>
  </si>
  <si>
    <t xml:space="preserve">lp152 H1 p10+4 1-15 96 well_B12_B12.fcs</t>
  </si>
  <si>
    <t xml:space="preserve">lp148 H1 p10 +4 plate1_F4_F04.fcs</t>
  </si>
  <si>
    <t xml:space="preserve">Pos. Ctrl T17 4x, High PIT2</t>
  </si>
  <si>
    <t xml:space="preserve">lp148 H1 p10 +4 plate1_F5_F05.fcs</t>
  </si>
  <si>
    <t xml:space="preserve">lp148 H1 p10 +4 plate1_F6_F06.fcs</t>
  </si>
  <si>
    <t xml:space="preserve">lp152 H1 p10+4 1-15 96 well_C1_C01.fcs</t>
  </si>
  <si>
    <t xml:space="preserve">lp152.9</t>
  </si>
  <si>
    <t xml:space="preserve">Pos. Ctrl T17 1x</t>
  </si>
  <si>
    <t xml:space="preserve">lp152 H1 p10+4 1-15 96 well_C2_C02.fcs</t>
  </si>
  <si>
    <t xml:space="preserve">lp152 H1 p10+4 1-15 96 well_C3_C03.fcs</t>
  </si>
  <si>
    <t xml:space="preserve">lp148 H1 p10 +4 plate1_F7_F07.fcs</t>
  </si>
  <si>
    <t xml:space="preserve">Pos. Ctrl T17 1x, High PIT2</t>
  </si>
  <si>
    <t xml:space="preserve">lp148 H1 p10 +4 plate1_F8_F08.fcs</t>
  </si>
  <si>
    <t xml:space="preserve">lp148 H1 p10 +4 plate1_F9_F09.fcs</t>
  </si>
  <si>
    <t xml:space="preserve">lp152 H1 p10+4 1-15 96 well_C10_C10.fcs</t>
  </si>
  <si>
    <t xml:space="preserve">lp152.12</t>
  </si>
  <si>
    <t xml:space="preserve">Pos. Ctrl T17 V8</t>
  </si>
  <si>
    <t xml:space="preserve">lp152 H1 p10+4 1-15 96 well_C11_C11.fcs</t>
  </si>
  <si>
    <t xml:space="preserve">lp152 H1 p10+4 1-15 96 well_C12_C12.fcs</t>
  </si>
  <si>
    <t xml:space="preserve">lp148 H1 p10 +4 plate1_G4_G04.fcs</t>
  </si>
  <si>
    <t xml:space="preserve">Pos. Ctrl T17 V8, High PIT2</t>
  </si>
  <si>
    <t xml:space="preserve">lp148 H1 p10 +4 plate1_G5_G05.fcs</t>
  </si>
  <si>
    <t xml:space="preserve">lp148 H1 p10 +4 plate1_G6_G06.fcs</t>
  </si>
  <si>
    <t xml:space="preserve">lp152 H1 p10+4 1-15 96 well_C4_C04.fcs</t>
  </si>
  <si>
    <t xml:space="preserve">lp152.10</t>
  </si>
  <si>
    <t xml:space="preserve">Pos. Ctrl T17 V2</t>
  </si>
  <si>
    <t xml:space="preserve">lp152 H1 p10+4 1-15 96 well_C5_C05.fcs</t>
  </si>
  <si>
    <t xml:space="preserve">lp152 H1 p10+4 1-15 96 well_C6_C06.fcs</t>
  </si>
  <si>
    <t xml:space="preserve">lp148 H1 p10 +4 plate1_F10_F10.fcs</t>
  </si>
  <si>
    <t xml:space="preserve">Pos. Ctrl T17 V2, High PIT2</t>
  </si>
  <si>
    <t xml:space="preserve">lp148 H1 p10 +4 plate1_F11_F11.fcs</t>
  </si>
  <si>
    <t xml:space="preserve">lp148 H1 p10 +4 plate1_F12_F12.fcs</t>
  </si>
  <si>
    <t xml:space="preserve">lp152 H1 p10+4 1-15 96 well_C7_C07.fcs</t>
  </si>
  <si>
    <t xml:space="preserve">lp152.11</t>
  </si>
  <si>
    <t xml:space="preserve">Pos. Ctrl T17 V4</t>
  </si>
  <si>
    <t xml:space="preserve">lp152 H1 p10+4 1-15 96 well_C8_C08.fcs</t>
  </si>
  <si>
    <t xml:space="preserve">lp152 H1 p10+4 1-15 96 well_C9_C09.fcs</t>
  </si>
  <si>
    <t xml:space="preserve">lp148 H1 p10 +4 plate1_G1_G01.fcs</t>
  </si>
  <si>
    <t xml:space="preserve">Pos. Ctrl T17 V4, High PIT2</t>
  </si>
  <si>
    <t xml:space="preserve">lp148 H1 p10 +4 plate1_G2_G02.fcs</t>
  </si>
  <si>
    <t xml:space="preserve">lp148 H1 p10 +4 plate1_G3_G03.fcs</t>
  </si>
  <si>
    <t xml:space="preserve">lp152 H1 p10+4 1-15 96 well_D1_D01.fcs</t>
  </si>
  <si>
    <t xml:space="preserve">lp152.13</t>
  </si>
  <si>
    <t xml:space="preserve">Pos. Ctrl T17  pLP370</t>
  </si>
  <si>
    <t xml:space="preserve">lp152 H1 p10+4 1-15 96 well_D2_D02.fcs</t>
  </si>
  <si>
    <t xml:space="preserve">lp152 H1 p10+4 1-15 96 well_D3_D03.fcs</t>
  </si>
  <si>
    <t xml:space="preserve">lp148 H1 p10 +4 plate1_G7_G07.fcs</t>
  </si>
  <si>
    <t xml:space="preserve">Pos. Ctrls pLP370,High PIT2</t>
  </si>
  <si>
    <t xml:space="preserve">correct???</t>
  </si>
  <si>
    <t xml:space="preserve">lp148 H1 p10 +4 plate1_G8_G08.fcs</t>
  </si>
  <si>
    <t xml:space="preserve">lp148 H1 p10 +4 plate1_G9_G09.fcs</t>
  </si>
  <si>
    <t xml:space="preserve">lp152 H1 p10+4 1-15 96 well_D4_D04.fcs</t>
  </si>
  <si>
    <t xml:space="preserve">lp152.14</t>
  </si>
  <si>
    <t xml:space="preserve">Pos. Ctrl T17 pLP269</t>
  </si>
  <si>
    <t xml:space="preserve">lp152 H1 p10+4 1-15 96 well_D5_D05.fcs</t>
  </si>
  <si>
    <t xml:space="preserve">lp152 H1 p10+4 1-15 96 well_D6_D06.fcs</t>
  </si>
  <si>
    <t xml:space="preserve">lp148 H1 p10 +4 plate1_G10_G10.fcs</t>
  </si>
  <si>
    <t xml:space="preserve">Pos. Ctrl pLP269, High PIT2</t>
  </si>
  <si>
    <t xml:space="preserve">lp148 H1 p10 +4 plate1_G11_G11.fcs</t>
  </si>
  <si>
    <t xml:space="preserve">lp148 H1 p10 +4 plate1_G12_G12.fcs</t>
  </si>
  <si>
    <t xml:space="preserve">lp152 H1 p10+4 1-15 96 well_D7_D07.fcs</t>
  </si>
  <si>
    <t xml:space="preserve">lp152.15</t>
  </si>
  <si>
    <t xml:space="preserve">Neg Ctrl circuit</t>
  </si>
  <si>
    <t xml:space="preserve">lp152 H1 p10+4 1-15 96 well_D8_D08.fcs</t>
  </si>
  <si>
    <t xml:space="preserve">lp152 H1 p10+4 1-15 96 well_D9_D09.fcs</t>
  </si>
  <si>
    <t xml:space="preserve">f BPF+</t>
  </si>
  <si>
    <t xml:space="preserve">mean BFP+</t>
  </si>
  <si>
    <t xml:space="preserve">f mCherry+</t>
  </si>
  <si>
    <t xml:space="preserve">mean mCherry+</t>
  </si>
  <si>
    <t xml:space="preserve">f mCitrine+</t>
  </si>
  <si>
    <t xml:space="preserve">mean mCitrine+</t>
  </si>
  <si>
    <t xml:space="preserve">f iRFP+</t>
  </si>
  <si>
    <t xml:space="preserve">mean iRFP+</t>
  </si>
  <si>
    <t xml:space="preserve">sBFP2 (rel.U.)</t>
  </si>
  <si>
    <t xml:space="preserve">average sBFP2 (rel.U.)</t>
  </si>
  <si>
    <t xml:space="preserve">s.d. sBFP2 (rel.U.)</t>
  </si>
  <si>
    <t xml:space="preserve">lp145.1</t>
  </si>
  <si>
    <t xml:space="preserve">lp145 H1 p7+2 plate1_A1_A01.fcs</t>
  </si>
  <si>
    <t xml:space="preserve">mCherry WT 4x</t>
  </si>
  <si>
    <t xml:space="preserve">UBC-TFF4-PIT2-TFF4 TFF3 TFF6</t>
  </si>
  <si>
    <t xml:space="preserve">pLP360</t>
  </si>
  <si>
    <t xml:space="preserve">lp145 H1 p7+2 plate1_A2_A02.fcs</t>
  </si>
  <si>
    <t xml:space="preserve">sBFP2 WT4x</t>
  </si>
  <si>
    <t xml:space="preserve">lp145 H1 p7+2 plate1_A3_A03.fcs</t>
  </si>
  <si>
    <t xml:space="preserve">Cicuit 3</t>
  </si>
  <si>
    <t xml:space="preserve">PIRtight-sBFP-Spacer-T17 4x-polyA</t>
  </si>
  <si>
    <t xml:space="preserve">pCL048</t>
  </si>
  <si>
    <t xml:space="preserve">lp145.2</t>
  </si>
  <si>
    <t xml:space="preserve">lp145 H1 p7+2 plate1_A4_A04.fcs</t>
  </si>
  <si>
    <t xml:space="preserve">lp145 H1 p7+2 plate1_A5_A05.fcs</t>
  </si>
  <si>
    <t xml:space="preserve">sBFP2 WT1x</t>
  </si>
  <si>
    <t xml:space="preserve">lp145 H1 p7+2 plate1_A6_A06.fcs</t>
  </si>
  <si>
    <t xml:space="preserve">PIRtight-sBFP-Spacer-T17 1x-polyA</t>
  </si>
  <si>
    <t xml:space="preserve">pCL044</t>
  </si>
  <si>
    <t xml:space="preserve">lp145.3</t>
  </si>
  <si>
    <t xml:space="preserve">lp145 H1 p7+2 plate1_A7_A07.fcs</t>
  </si>
  <si>
    <t xml:space="preserve">lp145 H1 p7+2 plate1_A8_A08.fcs</t>
  </si>
  <si>
    <t xml:space="preserve">sBFP2 10-G, 15-C</t>
  </si>
  <si>
    <t xml:space="preserve">lp145 H1 p7+2 plate1_A9_A09.fcs</t>
  </si>
  <si>
    <t xml:space="preserve">PIRtight-sBFP-Spacer-T17 V2-polyA</t>
  </si>
  <si>
    <t xml:space="preserve">pCL045</t>
  </si>
  <si>
    <t xml:space="preserve">lp145.4</t>
  </si>
  <si>
    <t xml:space="preserve">lp145 H1 p7+2 plate1_A10_A10.fcs</t>
  </si>
  <si>
    <t xml:space="preserve">lp145 H1 p7+2 plate1_A11_A11.fcs</t>
  </si>
  <si>
    <t xml:space="preserve">sBFP2 2-A, 17-T</t>
  </si>
  <si>
    <t xml:space="preserve">lp145 H1 p7+2 plate1_A12_A12.fcs</t>
  </si>
  <si>
    <t xml:space="preserve">PIRtight-sBFP-Spacer-T17 V4-polyA</t>
  </si>
  <si>
    <t xml:space="preserve">pCL046</t>
  </si>
  <si>
    <t xml:space="preserve">lp145.5</t>
  </si>
  <si>
    <t xml:space="preserve">lp145 H1 p7+2 plate1_B1_B01.fcs</t>
  </si>
  <si>
    <t xml:space="preserve">lp145 H1 p7+2 plate1_B2_B02.fcs</t>
  </si>
  <si>
    <t xml:space="preserve">sBFP2 3-T; 13-A</t>
  </si>
  <si>
    <t xml:space="preserve">lp145 H1 p7+2 plate1_B3_B03.fcs</t>
  </si>
  <si>
    <t xml:space="preserve">PIRtight-sBFP-Spacer-T17 V8-polyA</t>
  </si>
  <si>
    <t xml:space="preserve">pCL047</t>
  </si>
  <si>
    <t xml:space="preserve">lp145.6</t>
  </si>
  <si>
    <t xml:space="preserve">lp145 H1 p7+2 plate1_B4_B04.fcs</t>
  </si>
  <si>
    <t xml:space="preserve">lp145 H1 p7+2 plate1_B5_B05.fcs</t>
  </si>
  <si>
    <t xml:space="preserve">sBFP2 nt1</t>
  </si>
  <si>
    <t xml:space="preserve">lp145 H1 p7+2 plate1_B6_B06.fcs</t>
  </si>
  <si>
    <t xml:space="preserve">PIRtight-sBFP-Spacer-spacer-polyA</t>
  </si>
  <si>
    <t xml:space="preserve">pLP371</t>
  </si>
  <si>
    <t xml:space="preserve">lp145.7</t>
  </si>
  <si>
    <t xml:space="preserve">lp145 H1 p7+2 plate1_B7_B07.fcs</t>
  </si>
  <si>
    <t xml:space="preserve">mCherry WT 1x</t>
  </si>
  <si>
    <t xml:space="preserve">lp145 H1 p7+2 plate1_B8_B08.fcs</t>
  </si>
  <si>
    <t xml:space="preserve">lp145 H1 p7+2 plate1_B9_B09.fcs</t>
  </si>
  <si>
    <t xml:space="preserve">lp145.8</t>
  </si>
  <si>
    <t xml:space="preserve">lp145 H1 p7+2 plate1_B10_B10.fcs</t>
  </si>
  <si>
    <t xml:space="preserve">lp145 H1 p7+2 plate1_B11_B11.fcs</t>
  </si>
  <si>
    <t xml:space="preserve">lp145 H1 p7+2 plate1_B12_B12.fcs</t>
  </si>
  <si>
    <t xml:space="preserve">lp145.9</t>
  </si>
  <si>
    <t xml:space="preserve">lp145 H1 p7+2 plate1_C1_C01.fcs</t>
  </si>
  <si>
    <t xml:space="preserve">lp145 H1 p7+2 plate1_C2_C02.fcs</t>
  </si>
  <si>
    <t xml:space="preserve">lp145 H1 p7+2 plate1_C3_C03.fcs</t>
  </si>
  <si>
    <t xml:space="preserve">lp145.10</t>
  </si>
  <si>
    <t xml:space="preserve">lp145 H1 p7+2 plate1_C4_C04.fcs</t>
  </si>
  <si>
    <t xml:space="preserve">lp145 H1 p7+2 plate1_C5_C05.fcs</t>
  </si>
  <si>
    <t xml:space="preserve">lp145 H1 p7+2 plate1_C6_C06.fcs</t>
  </si>
  <si>
    <t xml:space="preserve">lp145.11</t>
  </si>
  <si>
    <t xml:space="preserve">lp145 H1 p7+2 plate1_C7_C07.fcs</t>
  </si>
  <si>
    <t xml:space="preserve">lp145 H1 p7+2 plate1_C8_C08.fcs</t>
  </si>
  <si>
    <t xml:space="preserve">lp145 H1 p7+2 plate1_C9_C09.fcs</t>
  </si>
  <si>
    <t xml:space="preserve">lp145.12</t>
  </si>
  <si>
    <t xml:space="preserve">lp145 H1 p7+2 plate1_C10_C10.fcs</t>
  </si>
  <si>
    <t xml:space="preserve">lp145 H1 p7+2 plate1_C11_C11.fcs</t>
  </si>
  <si>
    <t xml:space="preserve">lp145 H1 p7+2 plate1_C12_C12.fcs</t>
  </si>
  <si>
    <t xml:space="preserve">lp145.13</t>
  </si>
  <si>
    <t xml:space="preserve">lp145 H1 p7+2 plate1_D1_D01.fcs</t>
  </si>
  <si>
    <t xml:space="preserve">mCherry 10-G, 15-C</t>
  </si>
  <si>
    <t xml:space="preserve">lp145 H1 p7+2 plate1_D2_D02.fcs</t>
  </si>
  <si>
    <t xml:space="preserve">lp145 H1 p7+2 plate1_D3_D03.fcs</t>
  </si>
  <si>
    <t xml:space="preserve">lp145.14</t>
  </si>
  <si>
    <t xml:space="preserve">lp145 H1 p7+2 plate1_D4_D04.fcs</t>
  </si>
  <si>
    <t xml:space="preserve">lp145 H1 p7+2 plate1_D5_D05.fcs</t>
  </si>
  <si>
    <t xml:space="preserve">lp145 H1 p7+2 plate1_D6_D06.fcs</t>
  </si>
  <si>
    <t xml:space="preserve">lp145.15</t>
  </si>
  <si>
    <t xml:space="preserve">lp145 H1 p7+2 plate1_D7_D07.fcs</t>
  </si>
  <si>
    <t xml:space="preserve">lp145 H1 p7+2 plate1_D8_D08.fcs</t>
  </si>
  <si>
    <t xml:space="preserve">lp145 H1 p7+2 plate1_D9_D09.fcs</t>
  </si>
  <si>
    <t xml:space="preserve">lp145.16</t>
  </si>
  <si>
    <t xml:space="preserve">lp145 H1 p7+2 plate1_D10_D10.fcs</t>
  </si>
  <si>
    <t xml:space="preserve">lp145 H1 p7+2 plate1_D11_D11.fcs</t>
  </si>
  <si>
    <t xml:space="preserve">lp145 H1 p7+2 plate1_D12_D12.fcs</t>
  </si>
  <si>
    <t xml:space="preserve">lp145.17</t>
  </si>
  <si>
    <t xml:space="preserve">lp145 H1 p7+2 plate1_E1_E01.fcs</t>
  </si>
  <si>
    <t xml:space="preserve">lp145 H1 p7+2 plate1_E2_E02.fcs</t>
  </si>
  <si>
    <t xml:space="preserve">lp145 H1 p7+2 plate1_E3_E03.fcs</t>
  </si>
  <si>
    <t xml:space="preserve">lp145.18</t>
  </si>
  <si>
    <t xml:space="preserve">lp145 H1 p7+2 plate1_E4_E04.fcs</t>
  </si>
  <si>
    <t xml:space="preserve">lp145 H1 p7+2 plate1_E5_E05.fcs</t>
  </si>
  <si>
    <t xml:space="preserve">lp145 H1 p7+2 plate1_E6_E06.fcs</t>
  </si>
  <si>
    <t xml:space="preserve">lp145.19</t>
  </si>
  <si>
    <t xml:space="preserve">lp145 H1 p7+2 plate1_E7_E07.fcs</t>
  </si>
  <si>
    <t xml:space="preserve">mCherry 2-A, 17-T</t>
  </si>
  <si>
    <t xml:space="preserve">lp145 H1 p7+2 plate1_E8_E08.fcs</t>
  </si>
  <si>
    <t xml:space="preserve">lp145 H1 p7+2 plate1_E9_E09.fcs</t>
  </si>
  <si>
    <t xml:space="preserve">lp145.20</t>
  </si>
  <si>
    <t xml:space="preserve">lp145 H1 p7+2 plate1_E10_E10.fcs</t>
  </si>
  <si>
    <t xml:space="preserve">lp145 H1 p7+2 plate1_E11_E11.fcs</t>
  </si>
  <si>
    <t xml:space="preserve">lp145 H1 p7+2 plate1_E12_E12.fcs</t>
  </si>
  <si>
    <t xml:space="preserve">lp145.21</t>
  </si>
  <si>
    <t xml:space="preserve">lp145 H1 p7+2 plate1_F1_F01.fcs</t>
  </si>
  <si>
    <t xml:space="preserve">lp145 H1 p7+2 plate1_F2_F02.fcs</t>
  </si>
  <si>
    <t xml:space="preserve">lp145 H1 p7+2 plate1_F3_F03.fcs</t>
  </si>
  <si>
    <t xml:space="preserve">lp145.22</t>
  </si>
  <si>
    <t xml:space="preserve">lp145 H1 p7+2 plate1_F4_F04.fcs</t>
  </si>
  <si>
    <t xml:space="preserve">lp145 H1 p7+2 plate1_F5_F05.fcs</t>
  </si>
  <si>
    <t xml:space="preserve">lp145 H1 p7+2 plate1_F6_F06.fcs</t>
  </si>
  <si>
    <t xml:space="preserve">lp145.23</t>
  </si>
  <si>
    <t xml:space="preserve">lp145 H1 p7+2 plate1_F7_F07.fcs</t>
  </si>
  <si>
    <t xml:space="preserve">lp145 H1 p7+2 plate1_F8_F08.fcs</t>
  </si>
  <si>
    <t xml:space="preserve">lp145 H1 p7+2 plate1_F9_F09.fcs</t>
  </si>
  <si>
    <t xml:space="preserve">lp145.24</t>
  </si>
  <si>
    <t xml:space="preserve">lp145 H1 p7+2 plate1_F10_F10.fcs</t>
  </si>
  <si>
    <t xml:space="preserve">lp145 H1 p7+2 plate1_F11_F11.fcs</t>
  </si>
  <si>
    <t xml:space="preserve">lp145 H1 p7+2 plate1_F12_F12.fcs</t>
  </si>
  <si>
    <t xml:space="preserve">lp145.25</t>
  </si>
  <si>
    <t xml:space="preserve">lp145 H1 p7+2 plate1_G1_G01.fcs</t>
  </si>
  <si>
    <t xml:space="preserve">mCherry 3-T; 13-A</t>
  </si>
  <si>
    <t xml:space="preserve">lp145 H1 p7+2 plate1_G2_G02.fcs</t>
  </si>
  <si>
    <t xml:space="preserve">pCL042</t>
  </si>
  <si>
    <t xml:space="preserve">lp145 H1 p7+2 plate1_G3_G03.fcs</t>
  </si>
  <si>
    <t xml:space="preserve">lp145.26</t>
  </si>
  <si>
    <t xml:space="preserve">lp145 H1 p7+2 plate1_G4_G04.fcs</t>
  </si>
  <si>
    <t xml:space="preserve">lp145 H1 p7+2 plate1_G5_G05.fcs</t>
  </si>
  <si>
    <t xml:space="preserve">lp145 H1 p7+2 plate1_G6_G06.fcs</t>
  </si>
  <si>
    <t xml:space="preserve">lp145.27</t>
  </si>
  <si>
    <t xml:space="preserve">lp145 H1 p7+2 plate1_G7_G07.fcs</t>
  </si>
  <si>
    <t xml:space="preserve">lp145 H1 p7+2 plate1_G8_G08.fcs</t>
  </si>
  <si>
    <t xml:space="preserve">lp145 H1 p7+2 plate1_G9_G09.fcs</t>
  </si>
  <si>
    <t xml:space="preserve">lp145.28</t>
  </si>
  <si>
    <t xml:space="preserve">lp145 H1 p7+2 plate1_G10_G10.fcs</t>
  </si>
  <si>
    <t xml:space="preserve">lp145 H1 p7+2 plate1_G11_G11.fcs</t>
  </si>
  <si>
    <t xml:space="preserve">lp145 H1 p7+2 plate1_G12_G12.fcs</t>
  </si>
  <si>
    <t xml:space="preserve">lp145.29</t>
  </si>
  <si>
    <t xml:space="preserve">lp145 H1 p7+2 plate1_H1_H01.fcs</t>
  </si>
  <si>
    <t xml:space="preserve">lp145 H1 p7+2 plate1_H2_H02.fcs</t>
  </si>
  <si>
    <t xml:space="preserve">lp145 H1 p7+2 plate1_H3_H03.fcs</t>
  </si>
  <si>
    <t xml:space="preserve">lp145.30</t>
  </si>
  <si>
    <t xml:space="preserve">lp145 H1 p7+2 plate1_H4_H04.fcs</t>
  </si>
  <si>
    <t xml:space="preserve">lp145 H1 p7+2 plate1_H5_H05.fcs</t>
  </si>
  <si>
    <t xml:space="preserve">lp145 H1 p7+2 plate1_H6_H06.fcs</t>
  </si>
  <si>
    <t xml:space="preserve">lp145.31</t>
  </si>
  <si>
    <t xml:space="preserve">lp145 H1 p7+2 plate1_H7_H07.fcs</t>
  </si>
  <si>
    <t xml:space="preserve">mCherry nt</t>
  </si>
  <si>
    <t xml:space="preserve">lp145 H1 p7+2 plate1_H8_H08.fcs</t>
  </si>
  <si>
    <t xml:space="preserve">PIRtight-Cherry-Spacer-scpacer-polyA</t>
  </si>
  <si>
    <t xml:space="preserve">lp145 H1 p7+2 plate1_H9_H09.fcs</t>
  </si>
  <si>
    <t xml:space="preserve">lp145.32</t>
  </si>
  <si>
    <t xml:space="preserve">lp145 H1 p7+2 plate1_H10_H10.fcs</t>
  </si>
  <si>
    <t xml:space="preserve">lp145 H1 p7+2 plate1_H11_H11.fcs</t>
  </si>
  <si>
    <t xml:space="preserve">lp145 H1 p7+2 plate1_H12_H12.fcs</t>
  </si>
  <si>
    <t xml:space="preserve">lp145.33</t>
  </si>
  <si>
    <t xml:space="preserve">lp145 H1 p7+2_E1_E01.fcs</t>
  </si>
  <si>
    <t xml:space="preserve">lp145 H1 p7+2_E2_E02.fcs</t>
  </si>
  <si>
    <t xml:space="preserve">lp145 H1 p7+2_E3_E03.fcs</t>
  </si>
  <si>
    <t xml:space="preserve">lp145.34</t>
  </si>
  <si>
    <t xml:space="preserve">lp145 H1 p7+2_E4_E04.fcs</t>
  </si>
  <si>
    <t xml:space="preserve">lp145 H1 p7+2_E5_E05.fcs</t>
  </si>
  <si>
    <t xml:space="preserve">lp145 H1 p7+2_E6_E06.fcs</t>
  </si>
  <si>
    <t xml:space="preserve">lp145.35</t>
  </si>
  <si>
    <t xml:space="preserve">lp145 H1 p7+2_E7_E07.fcs</t>
  </si>
  <si>
    <t xml:space="preserve">lp145 H1 p7+2_E8_E08.fcs</t>
  </si>
  <si>
    <t xml:space="preserve">lp145 H1 p7+2_E9_E09.fcs</t>
  </si>
  <si>
    <t xml:space="preserve">lp145.36</t>
  </si>
  <si>
    <t xml:space="preserve">lp145 H1 p7+2_E10_E10.fcs</t>
  </si>
  <si>
    <t xml:space="preserve">lp145 H1 p7+2_E11_E11.fcs</t>
  </si>
  <si>
    <t xml:space="preserve">lp145 H1 p7+2_E12_E12.fcs</t>
  </si>
  <si>
    <t xml:space="preserve">HEK293 Circuit 3</t>
  </si>
  <si>
    <t xml:space="preserve">lp145 HEK p16+2+2 plate1_A1_A01.fcs</t>
  </si>
  <si>
    <t xml:space="preserve">lp145 HEK p16+2+2 plate1_A2_A02.fcs</t>
  </si>
  <si>
    <t xml:space="preserve">lp145 HEK p16+2+2 plate1_A3_A03.fcs</t>
  </si>
  <si>
    <t xml:space="preserve">lp145 HEK p16+2+2 plate1_A4_A04.fcs</t>
  </si>
  <si>
    <t xml:space="preserve">lp145 HEK p16+2+2 plate1_A5_A05.fcs</t>
  </si>
  <si>
    <t xml:space="preserve">lp145 HEK p16+2+2 plate1_A6_A06.fcs</t>
  </si>
  <si>
    <t xml:space="preserve">lp152 HEK p2+16+2 16-27_A1_A01.fcs</t>
  </si>
  <si>
    <t xml:space="preserve">lp152 HEK p2+16+2 16-27_A2_A02.fcs</t>
  </si>
  <si>
    <t xml:space="preserve">lp152 HEK p2+16+2 16-27_A3_A03.fcs</t>
  </si>
  <si>
    <t xml:space="preserve">lp145 HEK p16+2+2 plate1_A7_A07.fcs</t>
  </si>
  <si>
    <t xml:space="preserve">lp145 HEK p16+2+2 plate1_A8_A08.fcs</t>
  </si>
  <si>
    <t xml:space="preserve">lp145 HEK p16+2+2 plate1_A9_A09.fcs</t>
  </si>
  <si>
    <t xml:space="preserve">lp145 HEK p16+2+2 plate1_A10_A10.fcs</t>
  </si>
  <si>
    <t xml:space="preserve">lp145 HEK p16+2+2 plate1_A11_A11.fcs</t>
  </si>
  <si>
    <t xml:space="preserve">lp145 HEK p16+2+2 plate1_A12_A12.fcs</t>
  </si>
  <si>
    <t xml:space="preserve">lp145 HEK p16+2+2 plate1_B1_B01.fcs</t>
  </si>
  <si>
    <t xml:space="preserve">lp145 HEK p16+2+2 plate1_B2_B02.fcs</t>
  </si>
  <si>
    <t xml:space="preserve">lp145 HEK p16+2+2 plate1_B3_B03.fcs</t>
  </si>
  <si>
    <t xml:space="preserve">lp145 HEK p16+2+2 plate1_B4_B04.fcs</t>
  </si>
  <si>
    <t xml:space="preserve">lp145 HEK p16+2+2 plate1_B5_B05.fcs</t>
  </si>
  <si>
    <t xml:space="preserve">lp145 HEK p16+2+2 plate1_B6_B06.fcs</t>
  </si>
  <si>
    <t xml:space="preserve">lp145 HEK p16+2+2 plate1_B7_B07.fcs</t>
  </si>
  <si>
    <t xml:space="preserve">lp145 HEK p16+2+2 plate1_B8_B08.fcs</t>
  </si>
  <si>
    <t xml:space="preserve">lp145 HEK p16+2+2 plate1_B9_B09.fcs</t>
  </si>
  <si>
    <t xml:space="preserve">lp145 HEK p16+2+2 plate1_B10_B10.fcs</t>
  </si>
  <si>
    <t xml:space="preserve">lp145 HEK p16+2+2 plate1_B11_B11.fcs</t>
  </si>
  <si>
    <t xml:space="preserve">lp145 HEK p16+2+2 plate1_B12_B12.fcs</t>
  </si>
  <si>
    <t xml:space="preserve">lp145 HEK p16+2+2 plate1_C1_C01.fcs</t>
  </si>
  <si>
    <t xml:space="preserve">lp145 HEK p16+2+2 plate1_C2_C02.fcs</t>
  </si>
  <si>
    <t xml:space="preserve">lp145 HEK p16+2+2 plate1_C3_C03.fcs</t>
  </si>
  <si>
    <t xml:space="preserve">lp145 HEK p16+2+2 plate1_C4_C04.fcs</t>
  </si>
  <si>
    <t xml:space="preserve">lp145 HEK p16+2+2 plate1_C5_C05.fcs</t>
  </si>
  <si>
    <t xml:space="preserve">lp145 HEK p16+2+2 plate1_C6_C06.fcs</t>
  </si>
  <si>
    <t xml:space="preserve">lp145 HEK p16+2+2 plate1_C7_C07.fcs</t>
  </si>
  <si>
    <t xml:space="preserve">lp145 HEK p16+2+2 plate1_C8_C08.fcs</t>
  </si>
  <si>
    <t xml:space="preserve">lp145 HEK p16+2+2 plate1_C9_C09.fcs</t>
  </si>
  <si>
    <t xml:space="preserve">lp145 HEK p16+2+2 plate1_C10_C10.fcs</t>
  </si>
  <si>
    <t xml:space="preserve">lp145 HEK p16+2+2 plate1_C11_C11.fcs</t>
  </si>
  <si>
    <t xml:space="preserve">lp145 HEK p16+2+2 plate1_C12_C12.fcs</t>
  </si>
  <si>
    <t xml:space="preserve">lp145 HEK p16+2+2 plate1_D1_D01.fcs</t>
  </si>
  <si>
    <t xml:space="preserve">lp145 HEK p16+2+2 plate1_D2_D02.fcs</t>
  </si>
  <si>
    <t xml:space="preserve">lp145 HEK p16+2+2 plate1_D3_D03.fcs</t>
  </si>
  <si>
    <t xml:space="preserve">lp145 HEK p16+2+2 plate1_D4_D04.fcs</t>
  </si>
  <si>
    <t xml:space="preserve">lp145 HEK p16+2+2 plate1_D5_D05.fcs</t>
  </si>
  <si>
    <t xml:space="preserve">lp145 HEK p16+2+2 plate1_D6_D06.fcs</t>
  </si>
  <si>
    <t xml:space="preserve">lp145 HEK p16+2+2 plate1_D7_D07.fcs</t>
  </si>
  <si>
    <t xml:space="preserve">lp145 HEK p16+2+2 plate1_D8_D08.fcs</t>
  </si>
  <si>
    <t xml:space="preserve">lp145 HEK p16+2+2 plate1_D9_D09.fcs</t>
  </si>
  <si>
    <t xml:space="preserve">lp145 HEK p16+2+2 plate1_D10_D10.fcs</t>
  </si>
  <si>
    <t xml:space="preserve">lp145 HEK p16+2+2 plate1_D11_D11.fcs</t>
  </si>
  <si>
    <t xml:space="preserve">lp145 HEK p16+2+2 plate1_D12_D12.fcs</t>
  </si>
  <si>
    <t xml:space="preserve">lp145 HEK p16+2+2 plate1_E1_E01.fcs</t>
  </si>
  <si>
    <t xml:space="preserve">lp145 HEK p16+2+2 plate1_E2_E02.fcs</t>
  </si>
  <si>
    <t xml:space="preserve">lp145 HEK p16+2+2 plate1_E3_E03.fcs</t>
  </si>
  <si>
    <t xml:space="preserve">lp145 HEK p16+2+2 plate1_E4_E04.fcs</t>
  </si>
  <si>
    <t xml:space="preserve">lp145 HEK p16+2+2 plate1_E5_E05.fcs</t>
  </si>
  <si>
    <t xml:space="preserve">lp145 HEK p16+2+2 plate1_E6_E06.fcs</t>
  </si>
  <si>
    <t xml:space="preserve">lp145 HEK p16+2+2 plate1_E7_E07.fcs</t>
  </si>
  <si>
    <t xml:space="preserve">lp145 HEK p16+2+2 plate1_E8_E08.fcs</t>
  </si>
  <si>
    <t xml:space="preserve">lp145 HEK p16+2+2 plate1_E9_E09.fcs</t>
  </si>
  <si>
    <t xml:space="preserve">lp145 HEK p16+2+2 plate1_E10_E10.fcs</t>
  </si>
  <si>
    <t xml:space="preserve">lp145 HEK p16+2+2 plate1_E11_E11.fcs</t>
  </si>
  <si>
    <t xml:space="preserve">lp145 HEK p16+2+2 plate1_E12_E12.fcs</t>
  </si>
  <si>
    <t xml:space="preserve">lp145 HEK p16+2+2 plate1_F1_F01.fcs</t>
  </si>
  <si>
    <t xml:space="preserve">lp145 HEK p16+2+2 plate1_F2_F02.fcs</t>
  </si>
  <si>
    <t xml:space="preserve">lp145 HEK p16+2+2 plate1_F3_F03.fcs</t>
  </si>
  <si>
    <t xml:space="preserve">lp145 HEK p16+2+2 plate1_F4_F04.fcs</t>
  </si>
  <si>
    <t xml:space="preserve">lp145 HEK p16+2+2 plate1_F5_F05.fcs</t>
  </si>
  <si>
    <t xml:space="preserve">lp145 HEK p16+2+2 plate1_F6_F06.fcs</t>
  </si>
  <si>
    <t xml:space="preserve">lp145 HEK p16+2+2 plate1_F7_F07.fcs</t>
  </si>
  <si>
    <t xml:space="preserve">lp145 HEK p16+2+2 plate1_F8_F08.fcs</t>
  </si>
  <si>
    <t xml:space="preserve">lp145 HEK p16+2+2 plate1_F9_F09.fcs</t>
  </si>
  <si>
    <t xml:space="preserve">lp145 HEK p16+2+2 plate1_F10_F10.fcs</t>
  </si>
  <si>
    <t xml:space="preserve">lp145 HEK p16+2+2 plate1_F11_F11.fcs</t>
  </si>
  <si>
    <t xml:space="preserve">lp145 HEK p16+2+2 plate1_F12_F12.fcs</t>
  </si>
  <si>
    <t xml:space="preserve">lp145 HEK p16+2+2 plate1_G1_G01.fcs</t>
  </si>
  <si>
    <t xml:space="preserve">lp145 HEK p16+2+2 plate1_G2_G02.fcs</t>
  </si>
  <si>
    <t xml:space="preserve">lp145 HEK p16+2+2 plate1_G3_G03.fcs</t>
  </si>
  <si>
    <t xml:space="preserve">lp145 HEK p16+2+2 plate1_G4_G04.fcs</t>
  </si>
  <si>
    <t xml:space="preserve">lp145 HEK p16+2+2 plate1_G5_G05.fcs</t>
  </si>
  <si>
    <t xml:space="preserve">lp145 HEK p16+2+2 plate1_G6_G06.fcs</t>
  </si>
  <si>
    <t xml:space="preserve">lp145 HEK p16+2+2 plate1_G7_G07.fcs</t>
  </si>
  <si>
    <t xml:space="preserve">lp145 HEK p16+2+2 plate1_G8_G08.fcs</t>
  </si>
  <si>
    <t xml:space="preserve">lp145 HEK p16+2+2 plate1_G9_G09.fcs</t>
  </si>
  <si>
    <t xml:space="preserve">lp145 HEK p16+2+2 plate1_G10_G10.fcs</t>
  </si>
  <si>
    <t xml:space="preserve">lp145 HEK p16+2+2 plate1_G11_G11.fcs</t>
  </si>
  <si>
    <t xml:space="preserve">lp145 HEK p16+2+2 plate1_G12_G12.fcs</t>
  </si>
  <si>
    <t xml:space="preserve">lp145 HEK p16+2+2 plate1_H1_H01.fcs</t>
  </si>
  <si>
    <t xml:space="preserve">lp145 HEK p16+2+2 plate1_H2_H02.fcs</t>
  </si>
  <si>
    <t xml:space="preserve">lp145 HEK p16+2+2 plate1_H3_H03.fcs</t>
  </si>
  <si>
    <t xml:space="preserve">lp145 HEK p16+2+2 plate1_H4_H04.fcs</t>
  </si>
  <si>
    <t xml:space="preserve">lp145 HEK p16+2+2 plate1_H5_H05.fcs</t>
  </si>
  <si>
    <t xml:space="preserve">lp145 HEK p16+2+2 plate1_H6_H06.fcs</t>
  </si>
  <si>
    <t xml:space="preserve">lp145 HEK p16+2+2 plate1_H7_H07.fcs</t>
  </si>
  <si>
    <t xml:space="preserve">lp145 HEK p16+2+2 plate1_H8_H08.fcs</t>
  </si>
  <si>
    <t xml:space="preserve">lp145 HEK p16+2+2 plate1_H9_H09.fcs</t>
  </si>
  <si>
    <t xml:space="preserve">lp145 HEK p16+2+2 plate1_H10_H10.fcs</t>
  </si>
  <si>
    <t xml:space="preserve">lp145 HEK p16+2+2 plate1_H11_H11.fcs</t>
  </si>
  <si>
    <t xml:space="preserve">lp145 HEK p16+2+2 plate1_H12_H12.fcs</t>
  </si>
  <si>
    <t xml:space="preserve">lp145 HEK plate2_A1_A01.fcs</t>
  </si>
  <si>
    <t xml:space="preserve">lp145 HEK plate2_A2_A02.fcs</t>
  </si>
  <si>
    <t xml:space="preserve">lp145 HEK plate2_A3_A03.fcs</t>
  </si>
  <si>
    <t xml:space="preserve">lp145 HEK plate2_A4_A04.fcs</t>
  </si>
  <si>
    <t xml:space="preserve">lp145 HEK plate2_A5_A05.fcs</t>
  </si>
  <si>
    <t xml:space="preserve">lp145 HEK plate2_A6_A06.fcs</t>
  </si>
  <si>
    <t xml:space="preserve">lp145 HEK plate2_A7_A07.fcs</t>
  </si>
  <si>
    <t xml:space="preserve">lp145 HEK plate2_A8_A08.fcs</t>
  </si>
  <si>
    <t xml:space="preserve">lp145 HEK plate2_A9_A09.fcs</t>
  </si>
  <si>
    <t xml:space="preserve">lp145 HEK plate2_A10_A10.fcs</t>
  </si>
  <si>
    <t xml:space="preserve">lp145 HEK plate2_A11_A11.fcs</t>
  </si>
  <si>
    <t xml:space="preserve">lp145 HEK plate2_A12_A12.fcs</t>
  </si>
  <si>
    <t xml:space="preserve">HEK394 Circuit 1</t>
  </si>
  <si>
    <t xml:space="preserve">live | Freq. of Parent</t>
  </si>
  <si>
    <t xml:space="preserve">live/Single Cells | Freq. of Parent</t>
  </si>
  <si>
    <t xml:space="preserve">live/Single Cells/BFP+ | Freq. of Parent</t>
  </si>
  <si>
    <t xml:space="preserve">live/Single Cells/BFP+ | Mean (Comp-Pacific Blue-A :: null)</t>
  </si>
  <si>
    <t xml:space="preserve">live/Single Cells/Cherry+ | Freq. of Parent</t>
  </si>
  <si>
    <t xml:space="preserve">live/Single Cells/Cherry+ | Mean (Comp-PE-A :: null)</t>
  </si>
  <si>
    <t xml:space="preserve">live/Single Cells/Citrine+ | Freq. of Parent</t>
  </si>
  <si>
    <t xml:space="preserve">live/Single Cells/Citrine+ | Mean (Comp-FITC-A :: null)</t>
  </si>
  <si>
    <t xml:space="preserve">live/Single Cells/iRFP+ | Freq. of Parent</t>
  </si>
  <si>
    <t xml:space="preserve">live/Single Cells/iRFP+ | Mean (Comp-APC-Cy7-A :: null)</t>
  </si>
  <si>
    <t xml:space="preserve">Cherry rel U</t>
  </si>
  <si>
    <t xml:space="preserve">Cherry Average</t>
  </si>
  <si>
    <t xml:space="preserve">Cherry SD</t>
  </si>
  <si>
    <t xml:space="preserve">sbFP rel U</t>
  </si>
  <si>
    <t xml:space="preserve">Citrine relU</t>
  </si>
  <si>
    <t xml:space="preserve">sd</t>
  </si>
  <si>
    <t xml:space="preserve">lp146 HEK p16+2+4 plate1_A1_A01.fcs</t>
  </si>
  <si>
    <t xml:space="preserve">lp146 HEK p16+2+4 plate1_A2_A02.fcs</t>
  </si>
  <si>
    <t xml:space="preserve">lp146 HEK p16+2+4 plate1_A3_A03.fcs</t>
  </si>
  <si>
    <t xml:space="preserve">Cicuit 1</t>
  </si>
  <si>
    <t xml:space="preserve">lp146 HEK p16+2+4 plate1_A4_A04.fcs</t>
  </si>
  <si>
    <t xml:space="preserve">lp146 HEK p16+2+4 plate1_A5_A05.fcs</t>
  </si>
  <si>
    <t xml:space="preserve">lp146 HEK p16+2+4 plate1_A6_A06.fcs</t>
  </si>
  <si>
    <t xml:space="preserve">lp146 HEK p16+2+4 plate1_A7_A07.fcs</t>
  </si>
  <si>
    <t xml:space="preserve">lp146 HEK p16+2+4 plate1_A8_A08.fcs</t>
  </si>
  <si>
    <t xml:space="preserve">lp146 HEK p16+2+4 plate1_A9_A09.fcs</t>
  </si>
  <si>
    <t xml:space="preserve">lp146 HEK p16+2+4 plate1_A10_A10.fcs</t>
  </si>
  <si>
    <t xml:space="preserve">lp146 HEK p16+2+4 plate1_A11_A11.fcs</t>
  </si>
  <si>
    <t xml:space="preserve">lp146 HEK p16+2+4 plate1_A12_A12.fcs</t>
  </si>
  <si>
    <t xml:space="preserve">lp146 HEK p16+2+4 plate1_B1_B01.fcs</t>
  </si>
  <si>
    <t xml:space="preserve">lp146 HEK p16+2+4 plate1_B2_B02.fcs</t>
  </si>
  <si>
    <t xml:space="preserve">lp146 HEK p16+2+4 plate1_B3_B03.fcs</t>
  </si>
  <si>
    <t xml:space="preserve">lp146 HEK p16+2+4 plate1_B4_B04.fcs</t>
  </si>
  <si>
    <t xml:space="preserve">lp146 HEK p16+2+4 plate1_B5_B05.fcs</t>
  </si>
  <si>
    <t xml:space="preserve">lp146 HEK p16+2+4 plate1_B6_B06.fcs</t>
  </si>
  <si>
    <t xml:space="preserve">lp146 HEK p16+2+4 plate1_B7_B07.fcs</t>
  </si>
  <si>
    <t xml:space="preserve">lp146 HEK p16+2+4 plate1_B8_B08.fcs</t>
  </si>
  <si>
    <t xml:space="preserve">lp146 HEK p16+2+4 plate1_B9_B09.fcs</t>
  </si>
  <si>
    <t xml:space="preserve">lp146 HEK p16+2+4 plate1_B10_B10.fcs</t>
  </si>
  <si>
    <t xml:space="preserve">lp146 HEK p16+2+4 plate1_B11_B11.fcs</t>
  </si>
  <si>
    <t xml:space="preserve">lp146 HEK p16+2+4 plate1_B12_B12.fcs</t>
  </si>
  <si>
    <t xml:space="preserve">lp146 HEK p16+2+4 plate1_C1_C01.fcs</t>
  </si>
  <si>
    <t xml:space="preserve">lp146 HEK p16+2+4 plate1_C2_C02.fcs</t>
  </si>
  <si>
    <t xml:space="preserve">lp146 HEK p16+2+4 plate1_C3_C03.fcs</t>
  </si>
  <si>
    <t xml:space="preserve">lp146 HEK p16+2+4 plate1_C4_C04.fcs</t>
  </si>
  <si>
    <t xml:space="preserve">lp146 HEK p16+2+4 plate1_C5_C05.fcs</t>
  </si>
  <si>
    <t xml:space="preserve">lp146 HEK p16+2+4 plate1_C6_C06.fcs</t>
  </si>
  <si>
    <t xml:space="preserve">lp146 HEK p16+2+4 plate1_C7_C07.fcs</t>
  </si>
  <si>
    <t xml:space="preserve">lp146 HEK p16+2+4 plate1_C8_C08.fcs</t>
  </si>
  <si>
    <t xml:space="preserve">lp146 HEK p16+2+4 plate1_C9_C09.fcs</t>
  </si>
  <si>
    <t xml:space="preserve">lp146 HEK p16+2+4 plate1_C10_C10.fcs</t>
  </si>
  <si>
    <t xml:space="preserve">lp146 HEK p16+2+4 plate1_C11_C11.fcs</t>
  </si>
  <si>
    <t xml:space="preserve">lp146 HEK p16+2+4 plate1_C12_C12.fcs</t>
  </si>
  <si>
    <t xml:space="preserve">lp146 HEK p16+2+4 plate1_D1_D01.fcs</t>
  </si>
  <si>
    <t xml:space="preserve">lp146 HEK p16+2+4 plate1_D2_D02.fcs</t>
  </si>
  <si>
    <t xml:space="preserve">lp146 HEK p16+2+4 plate1_D3_D03.fcs</t>
  </si>
  <si>
    <t xml:space="preserve">lp146 HEK p16+2+4 plate1_D4_D04.fcs</t>
  </si>
  <si>
    <t xml:space="preserve">lp146 HEK p16+2+4 plate1_D5_D05.fcs</t>
  </si>
  <si>
    <t xml:space="preserve">lp146 HEK p16+2+4 plate1_D6_D06.fcs</t>
  </si>
  <si>
    <t xml:space="preserve">lp146 HEK p16+2+4 plate1_D7_D07.fcs</t>
  </si>
  <si>
    <t xml:space="preserve">lp146 HEK p16+2+4 plate1_D8_D08.fcs</t>
  </si>
  <si>
    <t xml:space="preserve">lp146 HEK p16+2+4 plate1_D9_D09.fcs</t>
  </si>
  <si>
    <t xml:space="preserve">lp146 HEK p16+2+4 plate1_D10_D10.fcs</t>
  </si>
  <si>
    <t xml:space="preserve">lp146 HEK p16+2+4 plate1_D11_D11.fcs</t>
  </si>
  <si>
    <t xml:space="preserve">lp146 HEK p16+2+4 plate1_D12_D12.fcs</t>
  </si>
  <si>
    <t xml:space="preserve">lp146 HEK p16+2+4 plate1_E1_E01.fcs</t>
  </si>
  <si>
    <t xml:space="preserve">lp146 HEK p16+2+4 plate1_E2_E02.fcs</t>
  </si>
  <si>
    <t xml:space="preserve">lp146 HEK p16+2+4 plate1_E3_E03.fcs</t>
  </si>
  <si>
    <t xml:space="preserve">lp146 HEK p16+2+4 plate1_E4_E04.fcs</t>
  </si>
  <si>
    <t xml:space="preserve">lp146 HEK p16+2+4 plate1_E5_E05.fcs</t>
  </si>
  <si>
    <t xml:space="preserve">lp146 HEK p16+2+4 plate1_E6_E06.fcs</t>
  </si>
  <si>
    <t xml:space="preserve">lp146 HEK p16+2+4 plate1_E7_E07.fcs</t>
  </si>
  <si>
    <t xml:space="preserve">lp146 HEK p16+2+4 plate1_E8_E08.fcs</t>
  </si>
  <si>
    <t xml:space="preserve">lp146 HEK p16+2+4 plate1_E9_E09.fcs</t>
  </si>
  <si>
    <t xml:space="preserve">lp146 HEK p16+2+4 plate1_E10_E10.fcs</t>
  </si>
  <si>
    <t xml:space="preserve">lp146 HEK p16+2+4 plate1_E11_E11.fcs</t>
  </si>
  <si>
    <t xml:space="preserve">lp146 HEK p16+2+4 plate1_E12_E12.fcs</t>
  </si>
  <si>
    <t xml:space="preserve">lp146 HEK p16+2+4 plate1_F1_F01.fcs</t>
  </si>
  <si>
    <t xml:space="preserve">lp146 HEK p16+2+4 plate1_F2_F02.fcs</t>
  </si>
  <si>
    <t xml:space="preserve">lp146 HEK p16+2+4 plate1_F3_F03.fcs</t>
  </si>
  <si>
    <t xml:space="preserve">lp146 HEK p16+2+4 plate1_F4_F04.fcs</t>
  </si>
  <si>
    <t xml:space="preserve">lp146 HEK p16+2+4 plate1_F5_F05.fcs</t>
  </si>
  <si>
    <t xml:space="preserve">lp146 HEK p16+2+4 plate1_F6_F06.fcs</t>
  </si>
  <si>
    <t xml:space="preserve">lp146 HEK p16+2+4 plate1_F7_F07.fcs</t>
  </si>
  <si>
    <t xml:space="preserve">lp146 HEK p16+2+4 plate1_F8_F08.fcs</t>
  </si>
  <si>
    <t xml:space="preserve">lp146 HEK p16+2+4 plate1_F9_F09.fcs</t>
  </si>
  <si>
    <t xml:space="preserve">lp146 HEK p16+2+4 plate1_F10_F10.fcs</t>
  </si>
  <si>
    <t xml:space="preserve">lp146 HEK p16+2+4 plate1_F11_F11.fcs</t>
  </si>
  <si>
    <t xml:space="preserve">lp146 HEK p16+2+4 plate1_F12_F12.fcs</t>
  </si>
  <si>
    <t xml:space="preserve">lp146 HEK p16+2+4 plate1_G1_G01.fcs</t>
  </si>
  <si>
    <t xml:space="preserve">lp146 HEK p16+2+4 plate1_G2_G02.fcs</t>
  </si>
  <si>
    <t xml:space="preserve">lp146 HEK p16+2+4 plate1_G3_G03.fcs</t>
  </si>
  <si>
    <t xml:space="preserve">lp146 HEK p16+2+4 plate1_G4_G04.fcs</t>
  </si>
  <si>
    <t xml:space="preserve">lp146 HEK p16+2+4 plate1_G5_G05.fcs</t>
  </si>
  <si>
    <t xml:space="preserve">lp146 HEK p16+2+4 plate1_G6_G06.fcs</t>
  </si>
  <si>
    <t xml:space="preserve">lp146 HEK p16+2+4 plate1_G7_G07.fcs</t>
  </si>
  <si>
    <t xml:space="preserve">lp146 HEK p16+2+4 plate1_G8_G08.fcs</t>
  </si>
  <si>
    <t xml:space="preserve">lp146 HEK p16+2+4 plate1_G9_G09.fcs</t>
  </si>
  <si>
    <t xml:space="preserve">lp146 HEK p16+2+4 plate1_G10_G10.fcs</t>
  </si>
  <si>
    <t xml:space="preserve">lp146 HEK p16+2+4 plate1_G11_G11.fcs</t>
  </si>
  <si>
    <t xml:space="preserve">lp146 HEK p16+2+4 plate1_G12_G12.fcs</t>
  </si>
  <si>
    <t xml:space="preserve">lp146 HEK p16+2+4 plate1_H1_H01.fcs</t>
  </si>
  <si>
    <t xml:space="preserve">lp146 HEK p16+2+4 plate1_H2_H02.fcs</t>
  </si>
  <si>
    <t xml:space="preserve">lp146 HEK p16+2+4 plate1_H3_H03.fcs</t>
  </si>
  <si>
    <t xml:space="preserve">lp146 HEK p16+2+4 plate1_H4_H04.fcs</t>
  </si>
  <si>
    <t xml:space="preserve">lp146 HEK p16+2+4 plate1_H5_H05.fcs</t>
  </si>
  <si>
    <t xml:space="preserve">lp146 HEK p16+2+4 plate1_H6_H06.fcs</t>
  </si>
  <si>
    <t xml:space="preserve">lp146 HEK p16+2+4 plate1_H7_H07.fcs</t>
  </si>
  <si>
    <t xml:space="preserve">lp146 HEK p16+2+4 plate1_H8_H08.fcs</t>
  </si>
  <si>
    <t xml:space="preserve">lp146 HEK p16+2+4 plate1_H9_H09.fcs</t>
  </si>
  <si>
    <t xml:space="preserve">lp146 HEK p16+2+4 plate1_H10_H10.fcs</t>
  </si>
  <si>
    <t xml:space="preserve">lp146 HEK p16+2+4 plate1_H11_H11.fcs</t>
  </si>
  <si>
    <t xml:space="preserve">lp146 HEK p16+2+4 plate1_H12_H12.fcs</t>
  </si>
  <si>
    <t xml:space="preserve">lp146 HEK p16+2+4_E1_E01.fcs</t>
  </si>
  <si>
    <t xml:space="preserve">lp146 HEK p16+2+4_E2_E02.fcs</t>
  </si>
  <si>
    <t xml:space="preserve">lp146 HEK p16+2+4_E3_E03.fcs</t>
  </si>
  <si>
    <t xml:space="preserve">lp146 HEK p16+2+4_E4_E04.fcs</t>
  </si>
  <si>
    <t xml:space="preserve">lp146 HEK p16+2+4_E5_E05.fcs</t>
  </si>
  <si>
    <t xml:space="preserve">lp146 HEK p16+2+4_E6_E06.fcs</t>
  </si>
  <si>
    <t xml:space="preserve">lp146 HEK p16+2+4_E7_E07.fcs</t>
  </si>
  <si>
    <t xml:space="preserve">lp146 HEK p16+2+4_E8_E08.fcs</t>
  </si>
  <si>
    <t xml:space="preserve">lp146 HEK p16+2+4_E9_E09.fcs</t>
  </si>
  <si>
    <t xml:space="preserve">lp146 HEK p16+2+4_E10_E10.fcs</t>
  </si>
  <si>
    <t xml:space="preserve">lp146 HEK p16+2+4_E11_E11.fcs</t>
  </si>
  <si>
    <t xml:space="preserve">lp146 HEK p16+2+4_E12_E12.fcs</t>
  </si>
  <si>
    <t xml:space="preserve">ELISA, Related to Figure 7B, 7B and S7B</t>
  </si>
  <si>
    <t xml:space="preserve">Flow Cytometry, Related to Figure 7B, 7B and S7B</t>
  </si>
  <si>
    <t xml:space="preserve">Raw Absorbance (10 reads)</t>
  </si>
  <si>
    <t xml:space="preserve">Raw Absorbance </t>
  </si>
  <si>
    <t xml:space="preserve">BMP4 concentration</t>
  </si>
  <si>
    <t xml:space="preserve">Actual BMP4 concentration</t>
  </si>
  <si>
    <t xml:space="preserve">BMP4  (ng / mL)</t>
  </si>
  <si>
    <t xml:space="preserve">450nm</t>
  </si>
  <si>
    <t xml:space="preserve">550nm</t>
  </si>
  <si>
    <t xml:space="preserve">450-550nm</t>
  </si>
  <si>
    <t xml:space="preserve">pg /mL (calculated form standard curve)</t>
  </si>
  <si>
    <t xml:space="preserve">pg / mL (* dilution factor)</t>
  </si>
  <si>
    <t xml:space="preserve">Average BMP4 (pg / mL)</t>
  </si>
  <si>
    <t xml:space="preserve">s.d. BMP4 (pg / mL)</t>
  </si>
  <si>
    <t xml:space="preserve">f Cerulean+</t>
  </si>
  <si>
    <t xml:space="preserve">mean Cerulean+</t>
  </si>
  <si>
    <t xml:space="preserve">f dtTomato +</t>
  </si>
  <si>
    <t xml:space="preserve">mean dtTomato+</t>
  </si>
  <si>
    <t xml:space="preserve">f iRFP+ </t>
  </si>
  <si>
    <t xml:space="preserve">mean iRFP + </t>
  </si>
  <si>
    <t xml:space="preserve"> iRFP (a.u.)</t>
  </si>
  <si>
    <t xml:space="preserve">iRFP (a.u.) average</t>
  </si>
  <si>
    <t xml:space="preserve">iRFP (a.u.) SD</t>
  </si>
  <si>
    <t xml:space="preserve">Microscopy</t>
  </si>
  <si>
    <t xml:space="preserve">RUES2</t>
  </si>
  <si>
    <t xml:space="preserve">EF1a-spacer-tTA-TFF3 4x-TFF6 4x-polyA</t>
  </si>
  <si>
    <t xml:space="preserve">+ Circuit, - BMP4</t>
  </si>
  <si>
    <t xml:space="preserve">Circuit / Condition</t>
  </si>
  <si>
    <t xml:space="preserve">Tuners </t>
  </si>
  <si>
    <t xml:space="preserve">Number of colonies analyzed</t>
  </si>
  <si>
    <t xml:space="preserve">TRE3G-BMP4-Spacer-T17 4x-polyA</t>
  </si>
  <si>
    <t xml:space="preserve">WT4x</t>
  </si>
  <si>
    <t xml:space="preserve">pCL060</t>
  </si>
  <si>
    <t xml:space="preserve">- circuit, - BMP4</t>
  </si>
  <si>
    <t xml:space="preserve">TRE3G-iRFP-spacer-polyA</t>
  </si>
  <si>
    <t xml:space="preserve">pLP342</t>
  </si>
  <si>
    <t xml:space="preserve">- circuit, + BMP4</t>
  </si>
  <si>
    <t xml:space="preserve">lp156.5</t>
  </si>
  <si>
    <t xml:space="preserve">+ circuit, - BMP4</t>
  </si>
  <si>
    <t xml:space="preserve">WT4</t>
  </si>
  <si>
    <t xml:space="preserve">TRE3G-BMP4-Spacer-T17 WT 1x-polyA</t>
  </si>
  <si>
    <t xml:space="preserve">WT1x</t>
  </si>
  <si>
    <t xml:space="preserve">pCL056</t>
  </si>
  <si>
    <t xml:space="preserve">WT1</t>
  </si>
  <si>
    <t xml:space="preserve">lp156.3</t>
  </si>
  <si>
    <t xml:space="preserve">TRE3G-BMP4-Spacer-T17 V8-polyA</t>
  </si>
  <si>
    <t xml:space="preserve">pCL059</t>
  </si>
  <si>
    <t xml:space="preserve">lp156.2</t>
  </si>
  <si>
    <t xml:space="preserve">TRE3G-BMP4-Spacer-T17 V4-polyA</t>
  </si>
  <si>
    <t xml:space="preserve">pCL058</t>
  </si>
  <si>
    <t xml:space="preserve"> v</t>
  </si>
  <si>
    <t xml:space="preserve">lp156.4</t>
  </si>
  <si>
    <t xml:space="preserve">TRE3G-BMP4-Spacer-T17 V2-polyA</t>
  </si>
  <si>
    <t xml:space="preserve">pCL057</t>
  </si>
  <si>
    <t xml:space="preserve">lp156.8</t>
  </si>
  <si>
    <t xml:space="preserve">EF1a-spacer-tTA-T302a 4x-T302b 4x-polyA</t>
  </si>
  <si>
    <t xml:space="preserve">TRE3G-BMP4-spacer-polyA</t>
  </si>
  <si>
    <t xml:space="preserve">Off (Figure 7E)</t>
  </si>
  <si>
    <t xml:space="preserve">pLP343</t>
  </si>
  <si>
    <t xml:space="preserve">lp156.1</t>
  </si>
  <si>
    <t xml:space="preserve">On (Figure 7E)</t>
  </si>
  <si>
    <t xml:space="preserve">lp156.11</t>
  </si>
  <si>
    <t xml:space="preserve">Off (Figure S7E)</t>
  </si>
  <si>
    <t xml:space="preserve">lp156.12</t>
  </si>
  <si>
    <t xml:space="preserve">On (Figure S7E)</t>
  </si>
  <si>
    <t xml:space="preserve">lp156.14 </t>
  </si>
  <si>
    <t xml:space="preserve">no DNA</t>
  </si>
  <si>
    <t xml:space="preserve">- Circuit, - BMP4</t>
  </si>
  <si>
    <t xml:space="preserve">- Circuit, + BMP4</t>
  </si>
  <si>
    <t xml:space="preserve">BMP4 Standard Curve</t>
  </si>
  <si>
    <t xml:space="preserve">Absorbance</t>
  </si>
  <si>
    <t xml:space="preserve">pg/mL</t>
  </si>
  <si>
    <t xml:space="preserve">Coefficients in formula using CurveExpert 1.4</t>
  </si>
  <si>
    <t xml:space="preserve">BMP4 concentration (pg / mL)</t>
  </si>
  <si>
    <t xml:space="preserve">4th Degree Polynomial Fit:  y=a+bx+cx^2+dx^3+ex^4</t>
  </si>
  <si>
    <t xml:space="preserve">&lt;&gt;</t>
  </si>
  <si>
    <t xml:space="preserve">Coefficient Data:</t>
  </si>
  <si>
    <t xml:space="preserve">A</t>
  </si>
  <si>
    <t xml:space="preserve">6000pg/mL</t>
  </si>
  <si>
    <t xml:space="preserve">a =</t>
  </si>
  <si>
    <t xml:space="preserve">B</t>
  </si>
  <si>
    <t xml:space="preserve">2000pg/mL</t>
  </si>
  <si>
    <t xml:space="preserve">b =</t>
  </si>
  <si>
    <t xml:space="preserve">C</t>
  </si>
  <si>
    <t xml:space="preserve">666.7pg/mL</t>
  </si>
  <si>
    <t xml:space="preserve">c =</t>
  </si>
  <si>
    <t xml:space="preserve">D</t>
  </si>
  <si>
    <t xml:space="preserve">222.2pg/mL</t>
  </si>
  <si>
    <t xml:space="preserve">d =</t>
  </si>
  <si>
    <t xml:space="preserve">E</t>
  </si>
  <si>
    <t xml:space="preserve">74.07pg/mL</t>
  </si>
  <si>
    <t xml:space="preserve">e =</t>
  </si>
  <si>
    <t xml:space="preserve">F</t>
  </si>
  <si>
    <t xml:space="preserve">24.69pg/mL</t>
  </si>
  <si>
    <t xml:space="preserve">G</t>
  </si>
  <si>
    <t xml:space="preserve">8.23pg/mL</t>
  </si>
  <si>
    <t xml:space="preserve">H</t>
  </si>
  <si>
    <t xml:space="preserve">0pg/mL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"/>
    <numFmt numFmtId="166" formatCode="General"/>
    <numFmt numFmtId="167" formatCode="0"/>
    <numFmt numFmtId="168" formatCode="0.000"/>
    <numFmt numFmtId="169" formatCode="0.0"/>
    <numFmt numFmtId="170" formatCode="0.0000"/>
    <numFmt numFmtId="171" formatCode="@"/>
    <numFmt numFmtId="172" formatCode="0.00E+00"/>
  </numFmts>
  <fonts count="2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0"/>
      <name val="Calibri"/>
      <family val="2"/>
    </font>
    <font>
      <sz val="10"/>
      <name val="Arial"/>
      <family val="2"/>
    </font>
    <font>
      <sz val="18"/>
      <color rgb="FF666699"/>
      <name val="Calibri Light"/>
      <family val="2"/>
    </font>
    <font>
      <sz val="12"/>
      <name val="Calibri"/>
      <family val="2"/>
    </font>
    <font>
      <b val="true"/>
      <sz val="12"/>
      <name val="Calibri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name val="Arial"/>
      <family val="2"/>
    </font>
    <font>
      <b val="true"/>
      <sz val="11"/>
      <name val="Arial"/>
      <family val="2"/>
    </font>
    <font>
      <sz val="12"/>
      <color rgb="FFC0C0C0"/>
      <name val="Calibri"/>
      <family val="2"/>
    </font>
    <font>
      <sz val="12"/>
      <color rgb="FFFF0000"/>
      <name val="Calibri"/>
      <family val="2"/>
    </font>
    <font>
      <sz val="12"/>
      <color rgb="FF808080"/>
      <name val="Calibri"/>
      <family val="2"/>
    </font>
    <font>
      <b val="true"/>
      <sz val="10"/>
      <color rgb="FF808080"/>
      <name val="Arial"/>
      <family val="2"/>
    </font>
    <font>
      <sz val="10"/>
      <color rgb="FF000000"/>
      <name val="Arial"/>
      <family val="2"/>
    </font>
    <font>
      <sz val="12"/>
      <color rgb="FF000000"/>
      <name val="Calibri (Body)?"/>
      <family val="0"/>
    </font>
    <font>
      <sz val="8"/>
      <color rgb="FF000000"/>
      <name val="Arial"/>
      <family val="2"/>
    </font>
    <font>
      <sz val="12"/>
      <color rgb="FF993300"/>
      <name val="Calibri"/>
      <family val="2"/>
    </font>
    <font>
      <b val="true"/>
      <u val="single"/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808080"/>
        <bgColor rgb="FF969696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3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3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3" fillId="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7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7" fillId="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3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3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4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2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2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0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1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1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1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72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19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71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2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3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9"/>
  <sheetViews>
    <sheetView showFormulas="false" showGridLines="true" showRowColHeaders="true" showZeros="true" rightToLeft="false" tabSelected="false" showOutlineSymbols="true" defaultGridColor="true" view="normal" topLeftCell="A1" colorId="64" zoomScale="86" zoomScaleNormal="86" zoomScalePageLayoutView="100" workbookViewId="0">
      <selection pane="topLeft" activeCell="F2" activeCellId="0" sqref="F2:F3"/>
    </sheetView>
  </sheetViews>
  <sheetFormatPr defaultColWidth="10.90234375" defaultRowHeight="16" zeroHeight="false" outlineLevelRow="0" outlineLevelCol="0"/>
  <cols>
    <col collapsed="false" customWidth="true" hidden="false" outlineLevel="0" max="3" min="3" style="1" width="37.16"/>
    <col collapsed="false" customWidth="true" hidden="false" outlineLevel="0" max="4" min="4" style="0" width="26.65"/>
    <col collapsed="false" customWidth="true" hidden="false" outlineLevel="0" max="7" min="7" style="0" width="7.49"/>
    <col collapsed="false" customWidth="true" hidden="false" outlineLevel="0" max="8" min="8" style="0" width="12.99"/>
    <col collapsed="false" customWidth="true" hidden="false" outlineLevel="0" max="9" min="9" style="0" width="13.66"/>
    <col collapsed="false" customWidth="true" hidden="false" outlineLevel="0" max="10" min="10" style="0" width="8.49"/>
    <col collapsed="false" customWidth="true" hidden="false" outlineLevel="0" max="12" min="12" style="0" width="9.83"/>
    <col collapsed="false" customWidth="true" hidden="false" outlineLevel="0" max="13" min="13" style="0" width="13.49"/>
    <col collapsed="false" customWidth="true" hidden="false" outlineLevel="0" max="15" min="15" style="0" width="7.99"/>
    <col collapsed="false" customWidth="true" hidden="false" outlineLevel="0" max="16" min="16" style="0" width="7.65"/>
  </cols>
  <sheetData>
    <row r="1" s="11" customFormat="true" ht="52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6" t="s">
        <v>4</v>
      </c>
      <c r="F1" s="7" t="s">
        <v>5</v>
      </c>
      <c r="G1" s="8" t="s">
        <v>6</v>
      </c>
      <c r="H1" s="8" t="s">
        <v>7</v>
      </c>
      <c r="I1" s="8" t="s">
        <v>8</v>
      </c>
      <c r="J1" s="4" t="s">
        <v>9</v>
      </c>
      <c r="K1" s="9" t="s">
        <v>10</v>
      </c>
      <c r="L1" s="4" t="s">
        <v>11</v>
      </c>
      <c r="M1" s="4" t="s">
        <v>12</v>
      </c>
      <c r="N1" s="9" t="s">
        <v>13</v>
      </c>
      <c r="O1" s="9" t="s">
        <v>14</v>
      </c>
      <c r="P1" s="10" t="s">
        <v>15</v>
      </c>
    </row>
    <row r="2" s="13" customFormat="true" ht="16" hidden="false" customHeight="false" outlineLevel="0" collapsed="false">
      <c r="A2" s="12" t="s">
        <v>16</v>
      </c>
      <c r="B2" s="13" t="s">
        <v>17</v>
      </c>
      <c r="C2" s="14" t="s">
        <v>18</v>
      </c>
      <c r="D2" s="13" t="s">
        <v>19</v>
      </c>
      <c r="E2" s="13" t="s">
        <v>20</v>
      </c>
      <c r="F2" s="13" t="n">
        <v>30</v>
      </c>
      <c r="G2" s="14" t="n">
        <v>0.231</v>
      </c>
      <c r="H2" s="14" t="n">
        <v>0.761</v>
      </c>
      <c r="I2" s="14" t="n">
        <v>1</v>
      </c>
      <c r="J2" s="14" t="n">
        <v>0.235</v>
      </c>
      <c r="K2" s="14" t="n">
        <v>7912</v>
      </c>
      <c r="L2" s="14" t="n">
        <v>0.258</v>
      </c>
      <c r="M2" s="14" t="n">
        <v>4765</v>
      </c>
      <c r="N2" s="14" t="n">
        <f aca="false">(L2*M2)/(J2*K2)</f>
        <v>0.661193339500463</v>
      </c>
      <c r="O2" s="14" t="n">
        <f aca="false">AVERAGE(N2:N7)</f>
        <v>0.678134696245408</v>
      </c>
      <c r="P2" s="15" t="n">
        <f aca="false">STDEV(N2:N6)</f>
        <v>0.0335787074262862</v>
      </c>
    </row>
    <row r="3" s="16" customFormat="true" ht="16" hidden="false" customHeight="false" outlineLevel="0" collapsed="false">
      <c r="A3" s="12"/>
      <c r="C3" s="17" t="s">
        <v>21</v>
      </c>
      <c r="D3" s="18" t="s">
        <v>22</v>
      </c>
      <c r="E3" s="16" t="s">
        <v>23</v>
      </c>
      <c r="F3" s="16" t="n">
        <v>50</v>
      </c>
      <c r="G3" s="17" t="n">
        <v>0.237</v>
      </c>
      <c r="H3" s="17" t="n">
        <v>0.757</v>
      </c>
      <c r="I3" s="17" t="n">
        <v>1</v>
      </c>
      <c r="J3" s="17" t="n">
        <v>0.229</v>
      </c>
      <c r="K3" s="17" t="n">
        <v>7595</v>
      </c>
      <c r="L3" s="17" t="n">
        <v>0.246</v>
      </c>
      <c r="M3" s="17" t="n">
        <v>4682</v>
      </c>
      <c r="N3" s="17" t="n">
        <f aca="false">(L3*M3)/(J3*K3)</f>
        <v>0.662221468387327</v>
      </c>
      <c r="O3" s="17"/>
      <c r="P3" s="19"/>
    </row>
    <row r="4" s="16" customFormat="true" ht="16" hidden="false" customHeight="false" outlineLevel="0" collapsed="false">
      <c r="A4" s="12"/>
      <c r="C4" s="17" t="s">
        <v>24</v>
      </c>
      <c r="D4" s="20"/>
      <c r="G4" s="17" t="n">
        <v>0.234</v>
      </c>
      <c r="H4" s="17" t="n">
        <v>0.753</v>
      </c>
      <c r="I4" s="17" t="n">
        <v>1</v>
      </c>
      <c r="J4" s="17" t="n">
        <v>0.25</v>
      </c>
      <c r="K4" s="17" t="n">
        <v>9149</v>
      </c>
      <c r="L4" s="17" t="n">
        <v>0.268</v>
      </c>
      <c r="M4" s="17" t="n">
        <v>5549</v>
      </c>
      <c r="N4" s="17" t="n">
        <f aca="false">(L4*M4)/(J4*K4)</f>
        <v>0.650183408022735</v>
      </c>
      <c r="O4" s="17"/>
      <c r="P4" s="19"/>
    </row>
    <row r="5" s="16" customFormat="true" ht="16" hidden="false" customHeight="false" outlineLevel="0" collapsed="false">
      <c r="A5" s="12"/>
      <c r="B5" s="16" t="s">
        <v>25</v>
      </c>
      <c r="C5" s="17" t="s">
        <v>26</v>
      </c>
      <c r="D5" s="18"/>
      <c r="G5" s="17" t="n">
        <v>0.185</v>
      </c>
      <c r="H5" s="17" t="n">
        <v>0.983</v>
      </c>
      <c r="I5" s="17" t="n">
        <v>0.987</v>
      </c>
      <c r="J5" s="17" t="n">
        <v>0.451</v>
      </c>
      <c r="K5" s="17" t="n">
        <v>11247</v>
      </c>
      <c r="L5" s="17" t="n">
        <v>0.535</v>
      </c>
      <c r="M5" s="17" t="n">
        <v>6624</v>
      </c>
      <c r="N5" s="17" t="n">
        <f aca="false">(L5*M5)/(J5*K5)</f>
        <v>0.69865193911281</v>
      </c>
      <c r="P5" s="21"/>
    </row>
    <row r="6" s="16" customFormat="true" ht="16" hidden="false" customHeight="false" outlineLevel="0" collapsed="false">
      <c r="A6" s="12"/>
      <c r="C6" s="17" t="s">
        <v>27</v>
      </c>
      <c r="D6" s="20"/>
      <c r="G6" s="17" t="n">
        <v>0.2</v>
      </c>
      <c r="H6" s="17" t="n">
        <v>0.982</v>
      </c>
      <c r="I6" s="17" t="n">
        <v>0.993</v>
      </c>
      <c r="J6" s="17" t="n">
        <v>0.443</v>
      </c>
      <c r="K6" s="17" t="n">
        <v>12487</v>
      </c>
      <c r="L6" s="17" t="n">
        <v>0.528</v>
      </c>
      <c r="M6" s="17" t="n">
        <v>7659</v>
      </c>
      <c r="N6" s="17" t="n">
        <f aca="false">(L6*M6)/(J6*K6)</f>
        <v>0.731045072428373</v>
      </c>
      <c r="P6" s="21"/>
    </row>
    <row r="7" s="16" customFormat="true" ht="16" hidden="false" customHeight="false" outlineLevel="0" collapsed="false">
      <c r="A7" s="12"/>
      <c r="C7" s="17" t="s">
        <v>28</v>
      </c>
      <c r="D7" s="20"/>
      <c r="G7" s="17" t="n">
        <v>0.219</v>
      </c>
      <c r="H7" s="17" t="n">
        <v>0.99</v>
      </c>
      <c r="I7" s="17" t="n">
        <v>0.986</v>
      </c>
      <c r="J7" s="17" t="n">
        <v>0.394</v>
      </c>
      <c r="K7" s="17" t="n">
        <v>12824</v>
      </c>
      <c r="L7" s="17" t="n">
        <v>0.464</v>
      </c>
      <c r="M7" s="17" t="n">
        <v>7247</v>
      </c>
      <c r="N7" s="17" t="n">
        <f aca="false">(L7*M7)/(J7*K7)</f>
        <v>0.665512950020742</v>
      </c>
      <c r="P7" s="21"/>
    </row>
    <row r="8" s="22" customFormat="true" ht="16" hidden="false" customHeight="false" outlineLevel="0" collapsed="false">
      <c r="A8" s="12"/>
      <c r="B8" s="22" t="s">
        <v>29</v>
      </c>
      <c r="C8" s="23" t="s">
        <v>30</v>
      </c>
      <c r="D8" s="22" t="s">
        <v>19</v>
      </c>
      <c r="E8" s="22" t="s">
        <v>20</v>
      </c>
      <c r="F8" s="22" t="n">
        <v>30</v>
      </c>
      <c r="G8" s="23" t="n">
        <v>0.199</v>
      </c>
      <c r="H8" s="23" t="n">
        <v>0.754</v>
      </c>
      <c r="I8" s="23" t="n">
        <v>1</v>
      </c>
      <c r="J8" s="23" t="n">
        <v>0.289</v>
      </c>
      <c r="K8" s="23" t="n">
        <v>10497</v>
      </c>
      <c r="L8" s="23" t="n">
        <v>0.317</v>
      </c>
      <c r="M8" s="23" t="n">
        <v>7148</v>
      </c>
      <c r="N8" s="23" t="n">
        <f aca="false">(L8*M8)/(J8*K8)</f>
        <v>0.746931484461041</v>
      </c>
      <c r="O8" s="23" t="n">
        <f aca="false">AVERAGE(N8:N13)</f>
        <v>0.733165024143131</v>
      </c>
      <c r="P8" s="24" t="n">
        <f aca="false">STDEV(N8:N12)</f>
        <v>0.0271367064969854</v>
      </c>
    </row>
    <row r="9" s="22" customFormat="true" ht="16" hidden="false" customHeight="false" outlineLevel="0" collapsed="false">
      <c r="A9" s="12"/>
      <c r="C9" s="23" t="s">
        <v>31</v>
      </c>
      <c r="D9" s="25" t="s">
        <v>32</v>
      </c>
      <c r="E9" s="22" t="s">
        <v>33</v>
      </c>
      <c r="F9" s="22" t="n">
        <v>50</v>
      </c>
      <c r="G9" s="23" t="n">
        <v>0.189</v>
      </c>
      <c r="H9" s="23" t="n">
        <v>0.751</v>
      </c>
      <c r="I9" s="23" t="n">
        <v>1</v>
      </c>
      <c r="J9" s="23" t="n">
        <v>0.318</v>
      </c>
      <c r="K9" s="23" t="n">
        <v>11261</v>
      </c>
      <c r="L9" s="23" t="n">
        <v>0.36</v>
      </c>
      <c r="M9" s="23" t="n">
        <v>7299</v>
      </c>
      <c r="N9" s="23" t="n">
        <f aca="false">(L9*M9)/(J9*K9)</f>
        <v>0.733773099007595</v>
      </c>
      <c r="O9" s="23"/>
      <c r="P9" s="24"/>
    </row>
    <row r="10" s="22" customFormat="true" ht="16" hidden="false" customHeight="false" outlineLevel="0" collapsed="false">
      <c r="A10" s="12"/>
      <c r="C10" s="23" t="s">
        <v>34</v>
      </c>
      <c r="D10" s="25"/>
      <c r="G10" s="23" t="n">
        <v>0.208</v>
      </c>
      <c r="H10" s="23" t="n">
        <v>0.701</v>
      </c>
      <c r="I10" s="23" t="n">
        <v>0.999</v>
      </c>
      <c r="J10" s="23" t="n">
        <v>0.276</v>
      </c>
      <c r="K10" s="23" t="n">
        <v>7505</v>
      </c>
      <c r="L10" s="23" t="n">
        <v>0.258</v>
      </c>
      <c r="M10" s="23" t="n">
        <v>5512</v>
      </c>
      <c r="N10" s="23" t="n">
        <f aca="false">(L10*M10)/(J10*K10)</f>
        <v>0.686545201749558</v>
      </c>
      <c r="O10" s="23"/>
      <c r="P10" s="24"/>
    </row>
    <row r="11" s="22" customFormat="true" ht="16" hidden="false" customHeight="false" outlineLevel="0" collapsed="false">
      <c r="A11" s="12"/>
      <c r="B11" s="22" t="s">
        <v>35</v>
      </c>
      <c r="C11" s="23" t="s">
        <v>36</v>
      </c>
      <c r="D11" s="25"/>
      <c r="G11" s="23" t="n">
        <v>0.0874</v>
      </c>
      <c r="H11" s="23" t="n">
        <v>0.919</v>
      </c>
      <c r="I11" s="23" t="n">
        <v>0.613</v>
      </c>
      <c r="J11" s="23" t="n">
        <v>0.395</v>
      </c>
      <c r="K11" s="23" t="n">
        <v>15767</v>
      </c>
      <c r="L11" s="23" t="n">
        <v>0.467</v>
      </c>
      <c r="M11" s="23" t="n">
        <v>9802</v>
      </c>
      <c r="N11" s="23" t="n">
        <f aca="false">(L11*M11)/(J11*K11)</f>
        <v>0.734996744522489</v>
      </c>
      <c r="P11" s="26"/>
    </row>
    <row r="12" s="22" customFormat="true" ht="16" hidden="false" customHeight="false" outlineLevel="0" collapsed="false">
      <c r="A12" s="12"/>
      <c r="C12" s="23" t="s">
        <v>37</v>
      </c>
      <c r="D12" s="25"/>
      <c r="G12" s="23" t="n">
        <v>0.175</v>
      </c>
      <c r="H12" s="23" t="n">
        <v>0.983</v>
      </c>
      <c r="I12" s="23" t="n">
        <v>0.855</v>
      </c>
      <c r="J12" s="23" t="n">
        <v>0.423</v>
      </c>
      <c r="K12" s="23" t="n">
        <v>17753</v>
      </c>
      <c r="L12" s="23" t="n">
        <v>0.482</v>
      </c>
      <c r="M12" s="23" t="n">
        <v>11800</v>
      </c>
      <c r="N12" s="23" t="n">
        <f aca="false">(L12*M12)/(J12*K12)</f>
        <v>0.757385393125712</v>
      </c>
      <c r="P12" s="26"/>
    </row>
    <row r="13" s="22" customFormat="true" ht="16" hidden="false" customHeight="false" outlineLevel="0" collapsed="false">
      <c r="A13" s="12"/>
      <c r="C13" s="23" t="s">
        <v>38</v>
      </c>
      <c r="D13" s="25"/>
      <c r="G13" s="23" t="n">
        <v>0.192</v>
      </c>
      <c r="H13" s="23" t="n">
        <v>0.982</v>
      </c>
      <c r="I13" s="23" t="n">
        <v>0.933</v>
      </c>
      <c r="J13" s="23" t="n">
        <v>0.398</v>
      </c>
      <c r="K13" s="23" t="n">
        <v>19163</v>
      </c>
      <c r="L13" s="23" t="n">
        <v>0.464</v>
      </c>
      <c r="M13" s="23" t="n">
        <v>12153</v>
      </c>
      <c r="N13" s="23" t="n">
        <f aca="false">(L13*M13)/(J13*K13)</f>
        <v>0.739358221992392</v>
      </c>
      <c r="P13" s="26"/>
    </row>
    <row r="14" s="16" customFormat="true" ht="16" hidden="false" customHeight="false" outlineLevel="0" collapsed="false">
      <c r="A14" s="12"/>
      <c r="B14" s="16" t="s">
        <v>39</v>
      </c>
      <c r="C14" s="17" t="s">
        <v>40</v>
      </c>
      <c r="D14" s="16" t="s">
        <v>19</v>
      </c>
      <c r="E14" s="16" t="s">
        <v>20</v>
      </c>
      <c r="F14" s="16" t="n">
        <v>30</v>
      </c>
      <c r="G14" s="17" t="n">
        <v>0.203</v>
      </c>
      <c r="H14" s="17" t="n">
        <v>0.686</v>
      </c>
      <c r="I14" s="17" t="n">
        <v>1</v>
      </c>
      <c r="J14" s="17" t="n">
        <v>0.29</v>
      </c>
      <c r="K14" s="17" t="n">
        <v>13934</v>
      </c>
      <c r="L14" s="17" t="n">
        <v>0.0777</v>
      </c>
      <c r="M14" s="17" t="n">
        <v>1106</v>
      </c>
      <c r="N14" s="17" t="n">
        <f aca="false">(L14*M14)/(J14*K14)</f>
        <v>0.0212668095405434</v>
      </c>
      <c r="O14" s="17" t="n">
        <f aca="false">AVERAGE(N14:N19)</f>
        <v>0.0167444638482796</v>
      </c>
      <c r="P14" s="19" t="n">
        <f aca="false">STDEV(N14:N18)</f>
        <v>0.020193926732204</v>
      </c>
    </row>
    <row r="15" s="16" customFormat="true" ht="16" hidden="false" customHeight="false" outlineLevel="0" collapsed="false">
      <c r="A15" s="12"/>
      <c r="C15" s="17" t="s">
        <v>41</v>
      </c>
      <c r="D15" s="18" t="s">
        <v>42</v>
      </c>
      <c r="E15" s="16" t="s">
        <v>43</v>
      </c>
      <c r="F15" s="16" t="n">
        <v>50</v>
      </c>
      <c r="G15" s="17" t="n">
        <v>0.123</v>
      </c>
      <c r="H15" s="17" t="n">
        <v>0.773</v>
      </c>
      <c r="I15" s="17" t="n">
        <v>1</v>
      </c>
      <c r="J15" s="17" t="n">
        <v>0.313</v>
      </c>
      <c r="K15" s="17" t="n">
        <v>12064</v>
      </c>
      <c r="L15" s="17" t="n">
        <v>0.0766</v>
      </c>
      <c r="M15" s="17" t="n">
        <v>2615</v>
      </c>
      <c r="N15" s="17" t="n">
        <f aca="false">(L15*M15)/(J15*K15)</f>
        <v>0.0530474847670782</v>
      </c>
      <c r="O15" s="17"/>
      <c r="P15" s="19"/>
    </row>
    <row r="16" s="16" customFormat="true" ht="16" hidden="false" customHeight="false" outlineLevel="0" collapsed="false">
      <c r="A16" s="12"/>
      <c r="C16" s="17" t="s">
        <v>44</v>
      </c>
      <c r="D16" s="20"/>
      <c r="G16" s="17" t="n">
        <v>0.239</v>
      </c>
      <c r="H16" s="17" t="n">
        <v>0.689</v>
      </c>
      <c r="I16" s="17" t="n">
        <v>1</v>
      </c>
      <c r="J16" s="17" t="n">
        <v>0.194</v>
      </c>
      <c r="K16" s="17" t="n">
        <v>4646</v>
      </c>
      <c r="L16" s="17" t="n">
        <v>0.0143</v>
      </c>
      <c r="M16" s="17" t="n">
        <v>397</v>
      </c>
      <c r="N16" s="17" t="n">
        <f aca="false">(L16*M16)/(J16*K16)</f>
        <v>0.00629862291473432</v>
      </c>
      <c r="O16" s="17"/>
      <c r="P16" s="19"/>
    </row>
    <row r="17" s="16" customFormat="true" ht="16" hidden="false" customHeight="false" outlineLevel="0" collapsed="false">
      <c r="A17" s="12"/>
      <c r="B17" s="16" t="s">
        <v>45</v>
      </c>
      <c r="C17" s="17" t="s">
        <v>46</v>
      </c>
      <c r="D17" s="18"/>
      <c r="G17" s="17" t="n">
        <v>0.221</v>
      </c>
      <c r="H17" s="17" t="n">
        <v>0.985</v>
      </c>
      <c r="I17" s="17" t="n">
        <v>0.947</v>
      </c>
      <c r="J17" s="17" t="n">
        <v>0.383</v>
      </c>
      <c r="K17" s="17" t="n">
        <v>18469</v>
      </c>
      <c r="L17" s="17" t="n">
        <v>0.0853</v>
      </c>
      <c r="M17" s="17" t="n">
        <v>601</v>
      </c>
      <c r="N17" s="17" t="n">
        <f aca="false">(L17*M17)/(J17*K17)</f>
        <v>0.00724738525228995</v>
      </c>
      <c r="P17" s="21"/>
    </row>
    <row r="18" s="16" customFormat="true" ht="16" hidden="false" customHeight="false" outlineLevel="0" collapsed="false">
      <c r="A18" s="12"/>
      <c r="C18" s="17" t="s">
        <v>47</v>
      </c>
      <c r="D18" s="20"/>
      <c r="G18" s="17" t="n">
        <v>0.161</v>
      </c>
      <c r="H18" s="17" t="n">
        <v>0.981</v>
      </c>
      <c r="I18" s="17" t="n">
        <v>0.86</v>
      </c>
      <c r="J18" s="17" t="n">
        <v>0.461</v>
      </c>
      <c r="K18" s="17" t="n">
        <v>15026</v>
      </c>
      <c r="L18" s="17" t="n">
        <v>0.0712</v>
      </c>
      <c r="M18" s="17" t="n">
        <v>589</v>
      </c>
      <c r="N18" s="17" t="n">
        <f aca="false">(L18*M18)/(J18*K18)</f>
        <v>0.00605411935291915</v>
      </c>
      <c r="P18" s="21"/>
    </row>
    <row r="19" s="16" customFormat="true" ht="16" hidden="false" customHeight="false" outlineLevel="0" collapsed="false">
      <c r="A19" s="12"/>
      <c r="C19" s="17" t="s">
        <v>48</v>
      </c>
      <c r="D19" s="20"/>
      <c r="G19" s="17" t="n">
        <v>0.196</v>
      </c>
      <c r="H19" s="17" t="n">
        <v>0.991</v>
      </c>
      <c r="I19" s="17" t="n">
        <v>0.959</v>
      </c>
      <c r="J19" s="17" t="n">
        <v>0.418</v>
      </c>
      <c r="K19" s="17" t="n">
        <v>17718</v>
      </c>
      <c r="L19" s="17" t="n">
        <v>0.0902</v>
      </c>
      <c r="M19" s="17" t="n">
        <v>538</v>
      </c>
      <c r="N19" s="17" t="n">
        <f aca="false">(L19*M19)/(J19*K19)</f>
        <v>0.00655236126211227</v>
      </c>
      <c r="P19" s="21"/>
    </row>
    <row r="20" s="22" customFormat="true" ht="16" hidden="false" customHeight="false" outlineLevel="0" collapsed="false">
      <c r="A20" s="12"/>
      <c r="B20" s="22" t="s">
        <v>49</v>
      </c>
      <c r="C20" s="23" t="s">
        <v>50</v>
      </c>
      <c r="D20" s="22" t="s">
        <v>19</v>
      </c>
      <c r="E20" s="22" t="s">
        <v>20</v>
      </c>
      <c r="F20" s="22" t="n">
        <v>30</v>
      </c>
      <c r="G20" s="23" t="n">
        <v>0.24</v>
      </c>
      <c r="H20" s="23" t="n">
        <v>0.773</v>
      </c>
      <c r="I20" s="23" t="n">
        <v>1</v>
      </c>
      <c r="J20" s="23" t="n">
        <v>0.189</v>
      </c>
      <c r="K20" s="23" t="n">
        <v>24425</v>
      </c>
      <c r="L20" s="23" t="n">
        <v>0.0326</v>
      </c>
      <c r="M20" s="23" t="n">
        <v>626</v>
      </c>
      <c r="N20" s="23" t="n">
        <f aca="false">(L20*M20)/(J20*K20)</f>
        <v>0.00442074593968146</v>
      </c>
      <c r="O20" s="23" t="n">
        <f aca="false">AVERAGE(N20:N25)</f>
        <v>0.00589178991379872</v>
      </c>
      <c r="P20" s="24" t="n">
        <f aca="false">STDEV(N20:N24)</f>
        <v>0.000914648927862905</v>
      </c>
    </row>
    <row r="21" s="22" customFormat="true" ht="16" hidden="false" customHeight="false" outlineLevel="0" collapsed="false">
      <c r="A21" s="12"/>
      <c r="C21" s="23" t="s">
        <v>51</v>
      </c>
      <c r="D21" s="27" t="s">
        <v>52</v>
      </c>
      <c r="E21" s="22" t="s">
        <v>53</v>
      </c>
      <c r="F21" s="22" t="n">
        <v>50</v>
      </c>
      <c r="G21" s="23" t="n">
        <v>0.244</v>
      </c>
      <c r="H21" s="23" t="n">
        <v>0.755</v>
      </c>
      <c r="I21" s="23" t="n">
        <v>1</v>
      </c>
      <c r="J21" s="23" t="n">
        <v>0.344</v>
      </c>
      <c r="K21" s="23" t="n">
        <v>20322</v>
      </c>
      <c r="L21" s="23" t="n">
        <v>0.0566</v>
      </c>
      <c r="M21" s="23" t="n">
        <v>780</v>
      </c>
      <c r="N21" s="23" t="n">
        <f aca="false">(L21*M21)/(J21*K21)</f>
        <v>0.00631518597098345</v>
      </c>
      <c r="O21" s="23"/>
      <c r="P21" s="24"/>
    </row>
    <row r="22" s="22" customFormat="true" ht="16" hidden="false" customHeight="false" outlineLevel="0" collapsed="false">
      <c r="A22" s="12"/>
      <c r="C22" s="23" t="s">
        <v>54</v>
      </c>
      <c r="D22" s="25"/>
      <c r="G22" s="23" t="n">
        <v>0.21</v>
      </c>
      <c r="H22" s="23" t="n">
        <v>0.748</v>
      </c>
      <c r="I22" s="23" t="n">
        <v>1</v>
      </c>
      <c r="J22" s="23" t="n">
        <v>0.325</v>
      </c>
      <c r="K22" s="23" t="n">
        <v>20064</v>
      </c>
      <c r="L22" s="23" t="n">
        <v>0.0497</v>
      </c>
      <c r="M22" s="23" t="n">
        <v>726</v>
      </c>
      <c r="N22" s="23" t="n">
        <f aca="false">(L22*M22)/(J22*K22)</f>
        <v>0.0055334008097166</v>
      </c>
      <c r="O22" s="23"/>
      <c r="P22" s="24"/>
    </row>
    <row r="23" s="22" customFormat="true" ht="16" hidden="false" customHeight="false" outlineLevel="0" collapsed="false">
      <c r="A23" s="12"/>
      <c r="B23" s="22" t="s">
        <v>55</v>
      </c>
      <c r="C23" s="23" t="s">
        <v>56</v>
      </c>
      <c r="D23" s="27"/>
      <c r="G23" s="23" t="n">
        <v>0.181</v>
      </c>
      <c r="H23" s="23" t="n">
        <v>0.97</v>
      </c>
      <c r="I23" s="23" t="n">
        <v>0.949</v>
      </c>
      <c r="J23" s="23" t="n">
        <v>0.579</v>
      </c>
      <c r="K23" s="23" t="n">
        <v>36996</v>
      </c>
      <c r="L23" s="23" t="n">
        <v>0.181</v>
      </c>
      <c r="M23" s="23" t="n">
        <v>811</v>
      </c>
      <c r="N23" s="23" t="n">
        <f aca="false">(L23*M23)/(J23*K23)</f>
        <v>0.00685276903389266</v>
      </c>
      <c r="P23" s="26"/>
    </row>
    <row r="24" s="22" customFormat="true" ht="16" hidden="false" customHeight="false" outlineLevel="0" collapsed="false">
      <c r="A24" s="12"/>
      <c r="C24" s="23" t="s">
        <v>57</v>
      </c>
      <c r="D24" s="25"/>
      <c r="G24" s="23" t="n">
        <v>0.18</v>
      </c>
      <c r="H24" s="23" t="n">
        <v>0.97</v>
      </c>
      <c r="I24" s="23" t="n">
        <v>0.959</v>
      </c>
      <c r="J24" s="23" t="n">
        <v>0.649</v>
      </c>
      <c r="K24" s="23" t="n">
        <v>39554</v>
      </c>
      <c r="L24" s="23" t="n">
        <v>0.181</v>
      </c>
      <c r="M24" s="23" t="n">
        <v>824</v>
      </c>
      <c r="N24" s="23" t="n">
        <f aca="false">(L24*M24)/(J24*K24)</f>
        <v>0.00580992706582867</v>
      </c>
      <c r="P24" s="26"/>
    </row>
    <row r="25" s="22" customFormat="true" ht="16" hidden="false" customHeight="false" outlineLevel="0" collapsed="false">
      <c r="A25" s="12"/>
      <c r="C25" s="23" t="s">
        <v>58</v>
      </c>
      <c r="D25" s="25"/>
      <c r="G25" s="23" t="n">
        <v>0.168</v>
      </c>
      <c r="H25" s="23" t="n">
        <v>0.96</v>
      </c>
      <c r="I25" s="23" t="n">
        <v>0.939</v>
      </c>
      <c r="J25" s="23" t="n">
        <v>0.613</v>
      </c>
      <c r="K25" s="23" t="n">
        <v>32328</v>
      </c>
      <c r="L25" s="23" t="n">
        <v>0.159</v>
      </c>
      <c r="M25" s="23" t="n">
        <v>800</v>
      </c>
      <c r="N25" s="23" t="n">
        <f aca="false">(L25*M25)/(J25*K25)</f>
        <v>0.00641871066268949</v>
      </c>
      <c r="P25" s="26"/>
    </row>
    <row r="26" s="16" customFormat="true" ht="16" hidden="false" customHeight="false" outlineLevel="0" collapsed="false">
      <c r="A26" s="12"/>
      <c r="B26" s="16" t="s">
        <v>59</v>
      </c>
      <c r="C26" s="17" t="s">
        <v>60</v>
      </c>
      <c r="D26" s="16" t="s">
        <v>19</v>
      </c>
      <c r="E26" s="16" t="s">
        <v>20</v>
      </c>
      <c r="F26" s="16" t="n">
        <v>30</v>
      </c>
      <c r="G26" s="17" t="n">
        <v>0.207</v>
      </c>
      <c r="H26" s="17" t="n">
        <v>0.715</v>
      </c>
      <c r="I26" s="17" t="n">
        <v>0.996</v>
      </c>
      <c r="J26" s="17" t="n">
        <v>0.359</v>
      </c>
      <c r="K26" s="17" t="n">
        <v>11501</v>
      </c>
      <c r="L26" s="17" t="n">
        <v>0.359</v>
      </c>
      <c r="M26" s="17" t="n">
        <v>9674</v>
      </c>
      <c r="N26" s="17" t="n">
        <f aca="false">(L26*M26)/(J26*K26)</f>
        <v>0.841144248326233</v>
      </c>
      <c r="O26" s="17" t="n">
        <f aca="false">AVERAGE(N26:N31)</f>
        <v>0.87406498683254</v>
      </c>
      <c r="P26" s="19" t="n">
        <f aca="false">STDEV(N26:N31)</f>
        <v>0.0446922001478333</v>
      </c>
    </row>
    <row r="27" s="16" customFormat="true" ht="16" hidden="false" customHeight="false" outlineLevel="0" collapsed="false">
      <c r="A27" s="12"/>
      <c r="C27" s="17" t="s">
        <v>61</v>
      </c>
      <c r="D27" s="28" t="s">
        <v>62</v>
      </c>
      <c r="E27" s="16" t="s">
        <v>63</v>
      </c>
      <c r="F27" s="16" t="n">
        <v>50</v>
      </c>
      <c r="G27" s="17" t="n">
        <v>0.206</v>
      </c>
      <c r="H27" s="17" t="n">
        <v>0.765</v>
      </c>
      <c r="I27" s="17" t="n">
        <v>0.998</v>
      </c>
      <c r="J27" s="17" t="n">
        <v>0.329</v>
      </c>
      <c r="K27" s="17" t="n">
        <v>9117</v>
      </c>
      <c r="L27" s="17" t="n">
        <v>0.297</v>
      </c>
      <c r="M27" s="17" t="n">
        <v>8378</v>
      </c>
      <c r="N27" s="17" t="n">
        <f aca="false">(L27*M27)/(J27*K27)</f>
        <v>0.829562196011126</v>
      </c>
      <c r="O27" s="17"/>
      <c r="P27" s="19"/>
    </row>
    <row r="28" s="16" customFormat="true" ht="16" hidden="false" customHeight="false" outlineLevel="0" collapsed="false">
      <c r="A28" s="12"/>
      <c r="C28" s="17" t="s">
        <v>64</v>
      </c>
      <c r="D28" s="20"/>
      <c r="G28" s="17" t="n">
        <v>0.216</v>
      </c>
      <c r="H28" s="17" t="n">
        <v>0.704</v>
      </c>
      <c r="I28" s="17" t="n">
        <v>0.999</v>
      </c>
      <c r="J28" s="17" t="n">
        <v>0.339</v>
      </c>
      <c r="K28" s="17" t="n">
        <v>7635</v>
      </c>
      <c r="L28" s="17" t="n">
        <v>0.228</v>
      </c>
      <c r="M28" s="17" t="n">
        <v>9439</v>
      </c>
      <c r="N28" s="17" t="n">
        <f aca="false">(L28*M28)/(J28*K28)</f>
        <v>0.831480547780077</v>
      </c>
      <c r="O28" s="17"/>
      <c r="P28" s="19"/>
    </row>
    <row r="29" s="16" customFormat="true" ht="16" hidden="false" customHeight="false" outlineLevel="0" collapsed="false">
      <c r="A29" s="12"/>
      <c r="B29" s="16" t="s">
        <v>65</v>
      </c>
      <c r="C29" s="17" t="s">
        <v>66</v>
      </c>
      <c r="D29" s="28"/>
      <c r="G29" s="17" t="n">
        <v>0.158</v>
      </c>
      <c r="H29" s="17" t="n">
        <v>0.983</v>
      </c>
      <c r="I29" s="17" t="n">
        <v>0.94</v>
      </c>
      <c r="J29" s="17" t="n">
        <v>0.438</v>
      </c>
      <c r="K29" s="17" t="n">
        <v>23034</v>
      </c>
      <c r="L29" s="17" t="n">
        <v>0.523</v>
      </c>
      <c r="M29" s="17" t="n">
        <v>17472</v>
      </c>
      <c r="N29" s="17" t="n">
        <f aca="false">(L29*M29)/(J29*K29)</f>
        <v>0.905734346249321</v>
      </c>
      <c r="P29" s="21"/>
    </row>
    <row r="30" s="16" customFormat="true" ht="16" hidden="false" customHeight="false" outlineLevel="0" collapsed="false">
      <c r="A30" s="12"/>
      <c r="C30" s="17" t="s">
        <v>67</v>
      </c>
      <c r="D30" s="20"/>
      <c r="G30" s="17" t="n">
        <v>0.139</v>
      </c>
      <c r="H30" s="17" t="n">
        <v>0.985</v>
      </c>
      <c r="I30" s="17" t="n">
        <v>0.95</v>
      </c>
      <c r="J30" s="17" t="n">
        <v>0.509</v>
      </c>
      <c r="K30" s="17" t="n">
        <v>19020</v>
      </c>
      <c r="L30" s="17" t="n">
        <v>0.595</v>
      </c>
      <c r="M30" s="17" t="n">
        <v>15105</v>
      </c>
      <c r="N30" s="17" t="n">
        <f aca="false">(L30*M30)/(J30*K30)</f>
        <v>0.928344995134891</v>
      </c>
      <c r="P30" s="21"/>
    </row>
    <row r="31" s="16" customFormat="true" ht="16" hidden="false" customHeight="false" outlineLevel="0" collapsed="false">
      <c r="A31" s="12"/>
      <c r="C31" s="17" t="s">
        <v>68</v>
      </c>
      <c r="D31" s="20"/>
      <c r="G31" s="17" t="n">
        <v>0.148</v>
      </c>
      <c r="H31" s="17" t="n">
        <v>0.981</v>
      </c>
      <c r="I31" s="17" t="n">
        <v>0.953</v>
      </c>
      <c r="J31" s="17" t="n">
        <v>0.491</v>
      </c>
      <c r="K31" s="17" t="n">
        <v>18748</v>
      </c>
      <c r="L31" s="17" t="n">
        <v>0.593</v>
      </c>
      <c r="M31" s="17" t="n">
        <v>14097</v>
      </c>
      <c r="N31" s="17" t="n">
        <f aca="false">(L31*M31)/(J31*K31)</f>
        <v>0.908123587493596</v>
      </c>
      <c r="P31" s="21"/>
    </row>
    <row r="32" s="22" customFormat="true" ht="16" hidden="false" customHeight="false" outlineLevel="0" collapsed="false">
      <c r="A32" s="12"/>
      <c r="B32" s="22" t="s">
        <v>69</v>
      </c>
      <c r="C32" s="23" t="s">
        <v>70</v>
      </c>
      <c r="D32" s="29" t="s">
        <v>71</v>
      </c>
      <c r="G32" s="23" t="n">
        <v>0.249</v>
      </c>
      <c r="H32" s="23" t="n">
        <v>0.692</v>
      </c>
      <c r="I32" s="23" t="n">
        <v>1</v>
      </c>
      <c r="J32" s="23" t="n">
        <v>0.122</v>
      </c>
      <c r="K32" s="23" t="n">
        <v>268</v>
      </c>
      <c r="L32" s="23" t="n">
        <v>0.0033</v>
      </c>
      <c r="M32" s="23" t="n">
        <v>71.8</v>
      </c>
      <c r="N32" s="23" t="n">
        <f aca="false">(L32*M32)/(J32*K32)</f>
        <v>0.00724675801321263</v>
      </c>
      <c r="O32" s="23" t="n">
        <f aca="false">AVERAGE(N32:N34)</f>
        <v>0.00479314460078025</v>
      </c>
      <c r="P32" s="24" t="n">
        <f aca="false">STDEV(N32:N34)</f>
        <v>0.00217276254580988</v>
      </c>
    </row>
    <row r="33" s="22" customFormat="true" ht="16" hidden="false" customHeight="false" outlineLevel="0" collapsed="false">
      <c r="A33" s="12"/>
      <c r="C33" s="23" t="s">
        <v>72</v>
      </c>
      <c r="D33" s="29"/>
      <c r="G33" s="23" t="n">
        <v>0.292</v>
      </c>
      <c r="H33" s="23" t="n">
        <v>0.739</v>
      </c>
      <c r="I33" s="23" t="n">
        <v>1</v>
      </c>
      <c r="J33" s="23" t="n">
        <v>0.151</v>
      </c>
      <c r="K33" s="23" t="n">
        <v>274</v>
      </c>
      <c r="L33" s="23" t="n">
        <v>0.0036</v>
      </c>
      <c r="M33" s="23" t="n">
        <v>46.2</v>
      </c>
      <c r="N33" s="23" t="n">
        <f aca="false">(L33*M33)/(J33*K33)</f>
        <v>0.00401991588920578</v>
      </c>
      <c r="O33" s="23"/>
      <c r="P33" s="24"/>
    </row>
    <row r="34" s="22" customFormat="true" ht="16" hidden="false" customHeight="false" outlineLevel="0" collapsed="false">
      <c r="A34" s="12"/>
      <c r="C34" s="23" t="s">
        <v>73</v>
      </c>
      <c r="D34" s="29"/>
      <c r="G34" s="23" t="n">
        <v>0.208</v>
      </c>
      <c r="H34" s="23" t="n">
        <v>0.648</v>
      </c>
      <c r="I34" s="23" t="n">
        <v>1</v>
      </c>
      <c r="J34" s="23" t="n">
        <v>0.0865</v>
      </c>
      <c r="K34" s="23" t="n">
        <v>268</v>
      </c>
      <c r="L34" s="23" t="n">
        <v>0.0016</v>
      </c>
      <c r="M34" s="23" t="n">
        <v>45.1</v>
      </c>
      <c r="N34" s="23" t="n">
        <f aca="false">(L34*M34)/(J34*K34)</f>
        <v>0.00311275989992235</v>
      </c>
      <c r="O34" s="23"/>
      <c r="P34" s="24"/>
    </row>
    <row r="35" s="30" customFormat="true" ht="17" hidden="false" customHeight="false" outlineLevel="0" collapsed="false">
      <c r="A35" s="12"/>
      <c r="C35" s="31"/>
      <c r="D35" s="32"/>
      <c r="G35" s="31"/>
      <c r="H35" s="31"/>
      <c r="I35" s="31"/>
      <c r="J35" s="31"/>
      <c r="K35" s="31"/>
      <c r="L35" s="31"/>
      <c r="M35" s="31"/>
      <c r="N35" s="31"/>
      <c r="O35" s="31"/>
      <c r="P35" s="33"/>
    </row>
    <row r="36" customFormat="false" ht="17" hidden="false" customHeight="false" outlineLevel="0" collapsed="false">
      <c r="N36" s="34"/>
    </row>
    <row r="37" customFormat="false" ht="52" hidden="false" customHeight="false" outlineLevel="0" collapsed="false">
      <c r="A37" s="4" t="s">
        <v>0</v>
      </c>
      <c r="B37" s="3" t="s">
        <v>1</v>
      </c>
      <c r="C37" s="4" t="s">
        <v>2</v>
      </c>
      <c r="D37" s="5" t="s">
        <v>3</v>
      </c>
      <c r="E37" s="6" t="s">
        <v>4</v>
      </c>
      <c r="F37" s="7" t="s">
        <v>5</v>
      </c>
      <c r="G37" s="8" t="s">
        <v>6</v>
      </c>
      <c r="H37" s="8" t="s">
        <v>7</v>
      </c>
      <c r="I37" s="8" t="s">
        <v>8</v>
      </c>
      <c r="J37" s="4" t="s">
        <v>9</v>
      </c>
      <c r="K37" s="9" t="s">
        <v>10</v>
      </c>
      <c r="L37" s="4" t="s">
        <v>11</v>
      </c>
      <c r="M37" s="4" t="s">
        <v>12</v>
      </c>
      <c r="N37" s="9" t="s">
        <v>13</v>
      </c>
      <c r="O37" s="9" t="s">
        <v>14</v>
      </c>
      <c r="P37" s="9" t="s">
        <v>15</v>
      </c>
    </row>
    <row r="38" s="13" customFormat="true" ht="16" hidden="false" customHeight="false" outlineLevel="0" collapsed="false">
      <c r="A38" s="35" t="s">
        <v>74</v>
      </c>
      <c r="B38" s="13" t="s">
        <v>25</v>
      </c>
      <c r="C38" s="14" t="s">
        <v>75</v>
      </c>
      <c r="D38" s="13" t="s">
        <v>19</v>
      </c>
      <c r="E38" s="13" t="s">
        <v>20</v>
      </c>
      <c r="F38" s="13" t="n">
        <v>30</v>
      </c>
      <c r="G38" s="14" t="n">
        <v>0.472</v>
      </c>
      <c r="H38" s="14" t="n">
        <v>0.98</v>
      </c>
      <c r="I38" s="14" t="n">
        <v>0.888</v>
      </c>
      <c r="J38" s="14" t="n">
        <v>0.182</v>
      </c>
      <c r="K38" s="14" t="n">
        <v>5581</v>
      </c>
      <c r="L38" s="14" t="n">
        <v>0.193</v>
      </c>
      <c r="M38" s="14" t="n">
        <v>3231</v>
      </c>
      <c r="N38" s="14" t="n">
        <f aca="false">(L38*M38)/(J38*K38)</f>
        <v>0.613918691951303</v>
      </c>
      <c r="O38" s="14" t="n">
        <f aca="false">AVERAGE(N38:N40)</f>
        <v>0.604627226572641</v>
      </c>
      <c r="P38" s="13" t="n">
        <f aca="false">STDEV(N38:N40)</f>
        <v>0.0097230000720294</v>
      </c>
    </row>
    <row r="39" s="16" customFormat="true" ht="16" hidden="false" customHeight="false" outlineLevel="0" collapsed="false">
      <c r="A39" s="35"/>
      <c r="C39" s="17" t="s">
        <v>76</v>
      </c>
      <c r="D39" s="18" t="s">
        <v>22</v>
      </c>
      <c r="E39" s="16" t="s">
        <v>23</v>
      </c>
      <c r="F39" s="16" t="n">
        <v>50</v>
      </c>
      <c r="G39" s="17" t="n">
        <v>0.482</v>
      </c>
      <c r="H39" s="17" t="n">
        <v>0.987</v>
      </c>
      <c r="I39" s="17" t="n">
        <v>0.915</v>
      </c>
      <c r="J39" s="17" t="n">
        <v>0.251</v>
      </c>
      <c r="K39" s="17" t="n">
        <v>5616</v>
      </c>
      <c r="L39" s="17" t="n">
        <v>0.237</v>
      </c>
      <c r="M39" s="17" t="n">
        <v>3601</v>
      </c>
      <c r="N39" s="17" t="n">
        <f aca="false">(L39*M39)/(J39*K39)</f>
        <v>0.605439353696326</v>
      </c>
    </row>
    <row r="40" s="16" customFormat="true" ht="16" hidden="false" customHeight="false" outlineLevel="0" collapsed="false">
      <c r="A40" s="35"/>
      <c r="C40" s="17" t="s">
        <v>77</v>
      </c>
      <c r="D40" s="20"/>
      <c r="G40" s="17" t="n">
        <v>0.371</v>
      </c>
      <c r="H40" s="17" t="n">
        <v>0.991</v>
      </c>
      <c r="I40" s="17" t="n">
        <v>0.944</v>
      </c>
      <c r="J40" s="17" t="n">
        <v>0.286</v>
      </c>
      <c r="K40" s="17" t="n">
        <v>4147</v>
      </c>
      <c r="L40" s="17" t="n">
        <v>0.214</v>
      </c>
      <c r="M40" s="17" t="n">
        <v>3295</v>
      </c>
      <c r="N40" s="17" t="n">
        <f aca="false">(L40*M40)/(J40*K40)</f>
        <v>0.594523634070294</v>
      </c>
    </row>
    <row r="41" s="22" customFormat="true" ht="16" hidden="false" customHeight="false" outlineLevel="0" collapsed="false">
      <c r="A41" s="35"/>
      <c r="B41" s="22" t="s">
        <v>35</v>
      </c>
      <c r="C41" s="23" t="s">
        <v>78</v>
      </c>
      <c r="D41" s="22" t="s">
        <v>19</v>
      </c>
      <c r="E41" s="22" t="s">
        <v>20</v>
      </c>
      <c r="F41" s="22" t="n">
        <v>30</v>
      </c>
      <c r="G41" s="23" t="n">
        <v>0.251</v>
      </c>
      <c r="H41" s="23" t="n">
        <v>0.993</v>
      </c>
      <c r="I41" s="23" t="n">
        <v>0.948</v>
      </c>
      <c r="J41" s="23" t="n">
        <v>0.439</v>
      </c>
      <c r="K41" s="23" t="n">
        <v>5805</v>
      </c>
      <c r="L41" s="23" t="n">
        <v>0.353</v>
      </c>
      <c r="M41" s="23" t="n">
        <v>4579</v>
      </c>
      <c r="N41" s="23" t="n">
        <f aca="false">(L41*M41)/(J41*K41)</f>
        <v>0.634276475978018</v>
      </c>
      <c r="O41" s="23" t="n">
        <f aca="false">AVERAGE(N41:N43)</f>
        <v>0.629795204267194</v>
      </c>
      <c r="P41" s="22" t="n">
        <f aca="false">STDEV(N41:N43)</f>
        <v>0.0213691134205672</v>
      </c>
    </row>
    <row r="42" s="22" customFormat="true" ht="16" hidden="false" customHeight="false" outlineLevel="0" collapsed="false">
      <c r="A42" s="35"/>
      <c r="C42" s="23" t="s">
        <v>79</v>
      </c>
      <c r="D42" s="25" t="s">
        <v>32</v>
      </c>
      <c r="E42" s="22" t="s">
        <v>33</v>
      </c>
      <c r="F42" s="22" t="n">
        <v>50</v>
      </c>
      <c r="G42" s="23" t="n">
        <v>0.0972</v>
      </c>
      <c r="H42" s="23" t="n">
        <v>0.987</v>
      </c>
      <c r="I42" s="23" t="n">
        <v>0.869</v>
      </c>
      <c r="J42" s="23" t="n">
        <v>0.289</v>
      </c>
      <c r="K42" s="23" t="n">
        <v>6235</v>
      </c>
      <c r="L42" s="23" t="n">
        <v>0.241</v>
      </c>
      <c r="M42" s="23" t="n">
        <v>4535</v>
      </c>
      <c r="N42" s="23" t="n">
        <f aca="false">(L42*M42)/(J42*K42)</f>
        <v>0.606540819073042</v>
      </c>
    </row>
    <row r="43" s="22" customFormat="true" ht="16" hidden="false" customHeight="false" outlineLevel="0" collapsed="false">
      <c r="A43" s="35"/>
      <c r="C43" s="23" t="s">
        <v>80</v>
      </c>
      <c r="D43" s="25"/>
      <c r="G43" s="23" t="n">
        <v>0.103</v>
      </c>
      <c r="H43" s="23" t="n">
        <v>0.996</v>
      </c>
      <c r="I43" s="23" t="n">
        <v>0.953</v>
      </c>
      <c r="J43" s="23" t="n">
        <v>0.279</v>
      </c>
      <c r="K43" s="23" t="n">
        <v>7848</v>
      </c>
      <c r="L43" s="23" t="n">
        <v>0.275</v>
      </c>
      <c r="M43" s="23" t="n">
        <v>5164</v>
      </c>
      <c r="N43" s="23" t="n">
        <f aca="false">(L43*M43)/(J43*K43)</f>
        <v>0.648568317750522</v>
      </c>
    </row>
    <row r="44" s="16" customFormat="true" ht="16" hidden="false" customHeight="false" outlineLevel="0" collapsed="false">
      <c r="A44" s="35"/>
      <c r="B44" s="16" t="s">
        <v>45</v>
      </c>
      <c r="C44" s="17" t="s">
        <v>81</v>
      </c>
      <c r="D44" s="16" t="s">
        <v>19</v>
      </c>
      <c r="E44" s="16" t="s">
        <v>20</v>
      </c>
      <c r="F44" s="16" t="n">
        <v>30</v>
      </c>
      <c r="G44" s="17" t="n">
        <v>0.0538</v>
      </c>
      <c r="H44" s="17" t="n">
        <v>0.99</v>
      </c>
      <c r="I44" s="17" t="n">
        <v>0.969</v>
      </c>
      <c r="J44" s="17" t="n">
        <v>0.241</v>
      </c>
      <c r="K44" s="17" t="n">
        <v>8995</v>
      </c>
      <c r="L44" s="17" t="n">
        <v>0.039</v>
      </c>
      <c r="M44" s="17" t="n">
        <v>80.9</v>
      </c>
      <c r="N44" s="17" t="n">
        <f aca="false">(L44*M44)/(J44*K44)</f>
        <v>0.0014554420505629</v>
      </c>
      <c r="O44" s="17" t="n">
        <f aca="false">AVERAGE(N44:N46)</f>
        <v>0.00146049623882019</v>
      </c>
      <c r="P44" s="16" t="n">
        <f aca="false">STDEV(N44:N46)</f>
        <v>0.00123090821669212</v>
      </c>
    </row>
    <row r="45" s="16" customFormat="true" ht="16" hidden="false" customHeight="false" outlineLevel="0" collapsed="false">
      <c r="A45" s="35"/>
      <c r="C45" s="17" t="s">
        <v>82</v>
      </c>
      <c r="D45" s="18" t="s">
        <v>42</v>
      </c>
      <c r="E45" s="16" t="s">
        <v>43</v>
      </c>
      <c r="F45" s="16" t="n">
        <v>50</v>
      </c>
      <c r="G45" s="17" t="n">
        <v>0.0172</v>
      </c>
      <c r="H45" s="17" t="n">
        <v>0.93</v>
      </c>
      <c r="I45" s="17" t="n">
        <v>0.906</v>
      </c>
      <c r="J45" s="17" t="n">
        <v>0.229</v>
      </c>
      <c r="K45" s="17" t="n">
        <v>4975</v>
      </c>
      <c r="L45" s="17" t="n">
        <v>0.0417</v>
      </c>
      <c r="M45" s="17" t="n">
        <v>73.6</v>
      </c>
      <c r="N45" s="17" t="n">
        <f aca="false">(L45*M45)/(J45*K45)</f>
        <v>0.00269392376730816</v>
      </c>
    </row>
    <row r="46" s="16" customFormat="true" ht="16" hidden="false" customHeight="false" outlineLevel="0" collapsed="false">
      <c r="A46" s="35"/>
      <c r="C46" s="17" t="s">
        <v>83</v>
      </c>
      <c r="D46" s="20"/>
      <c r="G46" s="17" t="n">
        <v>0.018</v>
      </c>
      <c r="H46" s="17" t="n">
        <v>0.968</v>
      </c>
      <c r="I46" s="17" t="n">
        <v>0.902</v>
      </c>
      <c r="J46" s="17" t="n">
        <v>0.241</v>
      </c>
      <c r="K46" s="17" t="n">
        <v>9181</v>
      </c>
      <c r="L46" s="17" t="n">
        <v>0.012</v>
      </c>
      <c r="M46" s="17" t="n">
        <v>42.8</v>
      </c>
      <c r="N46" s="17" t="n">
        <f aca="false">(L46*M46)/(J46*K46)</f>
        <v>0.000232122898589501</v>
      </c>
    </row>
    <row r="47" s="22" customFormat="true" ht="16" hidden="false" customHeight="false" outlineLevel="0" collapsed="false">
      <c r="A47" s="35"/>
      <c r="B47" s="22" t="s">
        <v>55</v>
      </c>
      <c r="C47" s="23" t="s">
        <v>84</v>
      </c>
      <c r="D47" s="22" t="s">
        <v>19</v>
      </c>
      <c r="E47" s="22" t="s">
        <v>20</v>
      </c>
      <c r="F47" s="22" t="n">
        <v>30</v>
      </c>
      <c r="G47" s="23" t="n">
        <v>0.471</v>
      </c>
      <c r="H47" s="23" t="n">
        <v>0.979</v>
      </c>
      <c r="I47" s="23" t="n">
        <v>0.959</v>
      </c>
      <c r="J47" s="23" t="n">
        <v>0.396</v>
      </c>
      <c r="K47" s="23" t="n">
        <v>17899</v>
      </c>
      <c r="L47" s="23" t="n">
        <v>0.0655</v>
      </c>
      <c r="M47" s="23" t="n">
        <v>675</v>
      </c>
      <c r="N47" s="23" t="n">
        <f aca="false">(L47*M47)/(J47*K47)</f>
        <v>0.00623765167175414</v>
      </c>
      <c r="O47" s="23" t="n">
        <f aca="false">AVERAGE(N47:N49)</f>
        <v>0.00685292445249854</v>
      </c>
      <c r="P47" s="22" t="n">
        <f aca="false">STDEV(N47:N49)</f>
        <v>0.000991817408539836</v>
      </c>
    </row>
    <row r="48" s="22" customFormat="true" ht="16" hidden="false" customHeight="false" outlineLevel="0" collapsed="false">
      <c r="A48" s="35"/>
      <c r="C48" s="23" t="s">
        <v>85</v>
      </c>
      <c r="D48" s="27" t="s">
        <v>52</v>
      </c>
      <c r="E48" s="22" t="s">
        <v>53</v>
      </c>
      <c r="F48" s="22" t="n">
        <v>50</v>
      </c>
      <c r="G48" s="23" t="n">
        <v>0.356</v>
      </c>
      <c r="H48" s="23" t="n">
        <v>0.974</v>
      </c>
      <c r="I48" s="23" t="n">
        <v>0.937</v>
      </c>
      <c r="J48" s="23" t="n">
        <v>0.518</v>
      </c>
      <c r="K48" s="23" t="n">
        <v>21952</v>
      </c>
      <c r="L48" s="23" t="n">
        <v>0.108</v>
      </c>
      <c r="M48" s="23" t="n">
        <v>842</v>
      </c>
      <c r="N48" s="23" t="n">
        <f aca="false">(L48*M48)/(J48*K48)</f>
        <v>0.00799709017639047</v>
      </c>
    </row>
    <row r="49" s="22" customFormat="true" ht="16" hidden="false" customHeight="false" outlineLevel="0" collapsed="false">
      <c r="A49" s="35"/>
      <c r="C49" s="23" t="s">
        <v>86</v>
      </c>
      <c r="D49" s="25"/>
      <c r="G49" s="23" t="n">
        <v>0.462</v>
      </c>
      <c r="H49" s="23" t="n">
        <v>0.981</v>
      </c>
      <c r="I49" s="23" t="n">
        <v>0.935</v>
      </c>
      <c r="J49" s="23" t="n">
        <v>0.522</v>
      </c>
      <c r="K49" s="23" t="n">
        <v>19398</v>
      </c>
      <c r="L49" s="23" t="n">
        <v>0.0876</v>
      </c>
      <c r="M49" s="23" t="n">
        <v>731</v>
      </c>
      <c r="N49" s="23" t="n">
        <f aca="false">(L49*M49)/(J49*K49)</f>
        <v>0.00632403150935101</v>
      </c>
    </row>
    <row r="50" s="16" customFormat="true" ht="16" hidden="false" customHeight="false" outlineLevel="0" collapsed="false">
      <c r="A50" s="35"/>
      <c r="B50" s="16" t="s">
        <v>87</v>
      </c>
      <c r="C50" s="17" t="s">
        <v>88</v>
      </c>
      <c r="D50" s="16" t="s">
        <v>19</v>
      </c>
      <c r="E50" s="16" t="s">
        <v>20</v>
      </c>
      <c r="F50" s="16" t="n">
        <v>30</v>
      </c>
      <c r="G50" s="17" t="n">
        <v>0.0624</v>
      </c>
      <c r="H50" s="17" t="n">
        <v>0.997</v>
      </c>
      <c r="I50" s="17" t="n">
        <v>0.914</v>
      </c>
      <c r="J50" s="17" t="n">
        <v>0.395</v>
      </c>
      <c r="K50" s="17" t="n">
        <v>12057</v>
      </c>
      <c r="L50" s="17" t="n">
        <v>0.456</v>
      </c>
      <c r="M50" s="17" t="n">
        <v>8995</v>
      </c>
      <c r="N50" s="17" t="n">
        <f aca="false">(L50*M50)/(J50*K50)</f>
        <v>0.861250830706045</v>
      </c>
      <c r="O50" s="17" t="n">
        <f aca="false">AVERAGE(N50:N52)</f>
        <v>0.872068736645642</v>
      </c>
      <c r="P50" s="16" t="n">
        <f aca="false">STDEV(N50:N52)</f>
        <v>0.011064774787382</v>
      </c>
    </row>
    <row r="51" s="16" customFormat="true" ht="16" hidden="false" customHeight="false" outlineLevel="0" collapsed="false">
      <c r="A51" s="35"/>
      <c r="C51" s="17" t="s">
        <v>89</v>
      </c>
      <c r="D51" s="28" t="s">
        <v>62</v>
      </c>
      <c r="E51" s="16" t="s">
        <v>63</v>
      </c>
      <c r="F51" s="16" t="n">
        <v>50</v>
      </c>
      <c r="G51" s="17" t="n">
        <v>0.0257</v>
      </c>
      <c r="H51" s="17" t="n">
        <v>0.963</v>
      </c>
      <c r="I51" s="17" t="n">
        <v>0.937</v>
      </c>
      <c r="J51" s="17" t="n">
        <v>0.216</v>
      </c>
      <c r="K51" s="17" t="n">
        <v>14115</v>
      </c>
      <c r="L51" s="17" t="n">
        <v>0.27</v>
      </c>
      <c r="M51" s="17" t="n">
        <v>9842</v>
      </c>
      <c r="N51" s="17" t="n">
        <f aca="false">(L51*M51)/(J51*K51)</f>
        <v>0.871590506553312</v>
      </c>
    </row>
    <row r="52" s="16" customFormat="true" ht="16" hidden="false" customHeight="false" outlineLevel="0" collapsed="false">
      <c r="A52" s="35"/>
      <c r="C52" s="17" t="s">
        <v>90</v>
      </c>
      <c r="D52" s="20"/>
      <c r="G52" s="17" t="n">
        <v>0.0385</v>
      </c>
      <c r="H52" s="17" t="n">
        <v>0.982</v>
      </c>
      <c r="I52" s="17" t="n">
        <v>0.952</v>
      </c>
      <c r="J52" s="17" t="n">
        <v>0.126</v>
      </c>
      <c r="K52" s="17" t="n">
        <v>16281</v>
      </c>
      <c r="L52" s="17" t="n">
        <v>0.22</v>
      </c>
      <c r="M52" s="17" t="n">
        <v>8237</v>
      </c>
      <c r="N52" s="17" t="n">
        <f aca="false">(L52*M52)/(J52*K52)</f>
        <v>0.883364872677569</v>
      </c>
    </row>
    <row r="53" s="22" customFormat="true" ht="16" hidden="false" customHeight="false" outlineLevel="0" collapsed="false">
      <c r="A53" s="35"/>
      <c r="B53" s="22" t="s">
        <v>69</v>
      </c>
      <c r="C53" s="23" t="s">
        <v>91</v>
      </c>
      <c r="D53" s="29" t="s">
        <v>71</v>
      </c>
      <c r="F53" s="22" t="n">
        <v>30</v>
      </c>
      <c r="G53" s="23" t="n">
        <v>0.191</v>
      </c>
      <c r="H53" s="23" t="n">
        <v>0.995</v>
      </c>
      <c r="I53" s="23" t="n">
        <v>0.886</v>
      </c>
      <c r="J53" s="23" t="n">
        <v>0.0097</v>
      </c>
      <c r="K53" s="23" t="n">
        <v>239</v>
      </c>
      <c r="L53" s="23" t="n">
        <v>0.0024</v>
      </c>
      <c r="M53" s="23" t="n">
        <v>48.7</v>
      </c>
      <c r="N53" s="23" t="n">
        <f aca="false">(L53*M53)/(J53*K53)</f>
        <v>0.050416253289048</v>
      </c>
      <c r="O53" s="23" t="e">
        <f aca="false">AVERAGE(N53:N55)</f>
        <v>#VALUE!</v>
      </c>
      <c r="P53" s="22" t="e">
        <f aca="false">STDEV(N53:N55)</f>
        <v>#VALUE!</v>
      </c>
    </row>
    <row r="54" s="22" customFormat="true" ht="16" hidden="false" customHeight="false" outlineLevel="0" collapsed="false">
      <c r="A54" s="35"/>
      <c r="C54" s="23" t="s">
        <v>92</v>
      </c>
      <c r="D54" s="29"/>
      <c r="F54" s="22" t="n">
        <v>50</v>
      </c>
      <c r="G54" s="23" t="n">
        <v>0.127</v>
      </c>
      <c r="H54" s="23" t="n">
        <v>0.986</v>
      </c>
      <c r="I54" s="23" t="n">
        <v>0.889</v>
      </c>
      <c r="J54" s="23" t="n">
        <v>0.0078</v>
      </c>
      <c r="K54" s="23" t="n">
        <v>239</v>
      </c>
      <c r="L54" s="23" t="n">
        <v>0</v>
      </c>
      <c r="M54" s="23" t="s">
        <v>93</v>
      </c>
      <c r="N54" s="23" t="e">
        <f aca="false">(L54*M54)/(J54*K54)</f>
        <v>#VALUE!</v>
      </c>
    </row>
    <row r="55" s="30" customFormat="true" ht="17" hidden="false" customHeight="false" outlineLevel="0" collapsed="false">
      <c r="A55" s="35"/>
      <c r="C55" s="31" t="s">
        <v>94</v>
      </c>
      <c r="D55" s="32"/>
      <c r="G55" s="31" t="n">
        <v>0.165</v>
      </c>
      <c r="H55" s="31" t="n">
        <v>0.984</v>
      </c>
      <c r="I55" s="31" t="n">
        <v>0.962</v>
      </c>
      <c r="J55" s="31" t="n">
        <v>0.0034</v>
      </c>
      <c r="K55" s="31" t="n">
        <v>269</v>
      </c>
      <c r="L55" s="31" t="n">
        <v>0.0017</v>
      </c>
      <c r="M55" s="31" t="n">
        <v>44.1</v>
      </c>
      <c r="N55" s="31" t="n">
        <f aca="false">(L55*M55)/(J55*K55)</f>
        <v>0.0819702602230483</v>
      </c>
    </row>
    <row r="57" customFormat="false" ht="17" hidden="false" customHeight="false" outlineLevel="0" collapsed="false">
      <c r="C57" s="36"/>
      <c r="D57" s="34"/>
      <c r="G57" s="34"/>
      <c r="H57" s="34"/>
      <c r="I57" s="34"/>
      <c r="J57" s="37"/>
      <c r="K57" s="37"/>
      <c r="L57" s="37"/>
      <c r="M57" s="37"/>
      <c r="N57" s="37"/>
      <c r="O57" s="37"/>
      <c r="P57" s="37"/>
    </row>
    <row r="58" customFormat="false" ht="52" hidden="false" customHeight="false" outlineLevel="0" collapsed="false">
      <c r="A58" s="38" t="s">
        <v>0</v>
      </c>
      <c r="B58" s="39" t="s">
        <v>1</v>
      </c>
      <c r="C58" s="4" t="s">
        <v>2</v>
      </c>
      <c r="D58" s="5" t="s">
        <v>3</v>
      </c>
      <c r="E58" s="6" t="s">
        <v>4</v>
      </c>
      <c r="F58" s="7" t="s">
        <v>5</v>
      </c>
      <c r="G58" s="8" t="s">
        <v>6</v>
      </c>
      <c r="H58" s="8" t="s">
        <v>7</v>
      </c>
      <c r="I58" s="8" t="s">
        <v>8</v>
      </c>
      <c r="J58" s="4" t="s">
        <v>95</v>
      </c>
      <c r="K58" s="9" t="s">
        <v>96</v>
      </c>
      <c r="L58" s="4" t="s">
        <v>11</v>
      </c>
      <c r="M58" s="4" t="s">
        <v>12</v>
      </c>
      <c r="N58" s="9" t="s">
        <v>13</v>
      </c>
      <c r="O58" s="9" t="s">
        <v>14</v>
      </c>
      <c r="P58" s="10" t="s">
        <v>15</v>
      </c>
    </row>
    <row r="59" s="13" customFormat="true" ht="16" hidden="false" customHeight="false" outlineLevel="0" collapsed="false">
      <c r="A59" s="35" t="s">
        <v>97</v>
      </c>
      <c r="B59" s="13" t="s">
        <v>98</v>
      </c>
      <c r="C59" s="14" t="s">
        <v>99</v>
      </c>
      <c r="D59" s="13" t="s">
        <v>19</v>
      </c>
      <c r="E59" s="13" t="s">
        <v>20</v>
      </c>
      <c r="F59" s="13" t="n">
        <v>30</v>
      </c>
      <c r="G59" s="14" t="n">
        <v>0.615</v>
      </c>
      <c r="H59" s="14" t="n">
        <v>0.92</v>
      </c>
      <c r="I59" s="14" t="n">
        <v>0.979</v>
      </c>
      <c r="J59" s="14" t="n">
        <v>0.622</v>
      </c>
      <c r="K59" s="14" t="n">
        <v>40879</v>
      </c>
      <c r="L59" s="14" t="n">
        <v>0.63</v>
      </c>
      <c r="M59" s="14" t="n">
        <v>26095</v>
      </c>
      <c r="N59" s="14" t="n">
        <f aca="false">(L59*M59)/(J59*K59)</f>
        <v>0.646557572583632</v>
      </c>
      <c r="O59" s="14" t="n">
        <f aca="false">AVERAGE(N59:N64)</f>
        <v>0.674687639411056</v>
      </c>
      <c r="P59" s="15" t="n">
        <f aca="false">STDEV(N59:N64)</f>
        <v>0.0350322590995976</v>
      </c>
    </row>
    <row r="60" s="16" customFormat="true" ht="16" hidden="false" customHeight="false" outlineLevel="0" collapsed="false">
      <c r="A60" s="35"/>
      <c r="C60" s="17" t="s">
        <v>100</v>
      </c>
      <c r="D60" s="18" t="s">
        <v>22</v>
      </c>
      <c r="E60" s="16" t="s">
        <v>23</v>
      </c>
      <c r="F60" s="16" t="n">
        <v>50</v>
      </c>
      <c r="G60" s="17" t="n">
        <v>0.59</v>
      </c>
      <c r="H60" s="17" t="n">
        <v>0.848</v>
      </c>
      <c r="I60" s="17" t="n">
        <v>0.978</v>
      </c>
      <c r="J60" s="17" t="n">
        <v>0.704</v>
      </c>
      <c r="K60" s="17" t="n">
        <v>45043</v>
      </c>
      <c r="L60" s="17" t="n">
        <v>0.721</v>
      </c>
      <c r="M60" s="17" t="n">
        <v>28380</v>
      </c>
      <c r="N60" s="17" t="n">
        <f aca="false">(L60*M60)/(J60*K60)</f>
        <v>0.645279233177186</v>
      </c>
      <c r="O60" s="17"/>
      <c r="P60" s="19"/>
    </row>
    <row r="61" s="16" customFormat="true" ht="16" hidden="false" customHeight="false" outlineLevel="0" collapsed="false">
      <c r="A61" s="35"/>
      <c r="C61" s="17" t="s">
        <v>101</v>
      </c>
      <c r="D61" s="20"/>
      <c r="G61" s="17" t="n">
        <v>0.698</v>
      </c>
      <c r="H61" s="17" t="n">
        <v>0.885</v>
      </c>
      <c r="I61" s="17" t="n">
        <v>0.991</v>
      </c>
      <c r="J61" s="17" t="n">
        <v>0.59</v>
      </c>
      <c r="K61" s="17" t="n">
        <v>44688</v>
      </c>
      <c r="L61" s="17" t="n">
        <v>0.577</v>
      </c>
      <c r="M61" s="17" t="n">
        <v>29462</v>
      </c>
      <c r="N61" s="17" t="n">
        <f aca="false">(L61*M61)/(J61*K61)</f>
        <v>0.644755578413346</v>
      </c>
      <c r="O61" s="17"/>
      <c r="P61" s="19"/>
    </row>
    <row r="62" s="16" customFormat="true" ht="16" hidden="false" customHeight="false" outlineLevel="0" collapsed="false">
      <c r="A62" s="35"/>
      <c r="B62" s="16" t="s">
        <v>102</v>
      </c>
      <c r="C62" s="17" t="s">
        <v>103</v>
      </c>
      <c r="D62" s="18"/>
      <c r="G62" s="17" t="n">
        <v>0.737</v>
      </c>
      <c r="H62" s="17" t="n">
        <v>0.966</v>
      </c>
      <c r="I62" s="17" t="n">
        <v>0.218</v>
      </c>
      <c r="J62" s="17" t="n">
        <v>0.69</v>
      </c>
      <c r="K62" s="17" t="n">
        <v>62531</v>
      </c>
      <c r="L62" s="17" t="n">
        <v>0.712</v>
      </c>
      <c r="M62" s="17" t="n">
        <v>43964</v>
      </c>
      <c r="N62" s="40" t="n">
        <f aca="false">(L62*M62)/(J62*K62)</f>
        <v>0.725492167479133</v>
      </c>
      <c r="P62" s="21"/>
    </row>
    <row r="63" s="16" customFormat="true" ht="16" hidden="false" customHeight="false" outlineLevel="0" collapsed="false">
      <c r="A63" s="35"/>
      <c r="C63" s="17" t="s">
        <v>104</v>
      </c>
      <c r="D63" s="20"/>
      <c r="G63" s="17" t="n">
        <v>0.752</v>
      </c>
      <c r="H63" s="17" t="n">
        <v>0.964</v>
      </c>
      <c r="I63" s="17" t="n">
        <v>0.331</v>
      </c>
      <c r="J63" s="17" t="n">
        <v>0.66</v>
      </c>
      <c r="K63" s="17" t="n">
        <v>61567</v>
      </c>
      <c r="L63" s="17" t="n">
        <v>0.686</v>
      </c>
      <c r="M63" s="17" t="n">
        <v>41812</v>
      </c>
      <c r="N63" s="40" t="n">
        <f aca="false">(L63*M63)/(J63*K63)</f>
        <v>0.705883661603447</v>
      </c>
      <c r="P63" s="21"/>
    </row>
    <row r="64" s="16" customFormat="true" ht="16" hidden="false" customHeight="false" outlineLevel="0" collapsed="false">
      <c r="A64" s="35"/>
      <c r="C64" s="17" t="s">
        <v>105</v>
      </c>
      <c r="D64" s="20"/>
      <c r="G64" s="17" t="n">
        <v>0.726</v>
      </c>
      <c r="H64" s="17" t="n">
        <v>0.965</v>
      </c>
      <c r="I64" s="17" t="n">
        <v>0.272</v>
      </c>
      <c r="J64" s="17" t="n">
        <v>0.716</v>
      </c>
      <c r="K64" s="17" t="n">
        <v>59789</v>
      </c>
      <c r="L64" s="17" t="n">
        <v>0.722</v>
      </c>
      <c r="M64" s="17" t="n">
        <v>40328</v>
      </c>
      <c r="N64" s="40" t="n">
        <f aca="false">(L64*M64)/(J64*K64)</f>
        <v>0.680157623209591</v>
      </c>
      <c r="P64" s="21"/>
    </row>
    <row r="65" s="22" customFormat="true" ht="16" hidden="false" customHeight="false" outlineLevel="0" collapsed="false">
      <c r="A65" s="35"/>
      <c r="B65" s="22" t="s">
        <v>106</v>
      </c>
      <c r="C65" s="23" t="s">
        <v>107</v>
      </c>
      <c r="D65" s="22" t="s">
        <v>19</v>
      </c>
      <c r="E65" s="22" t="s">
        <v>20</v>
      </c>
      <c r="F65" s="22" t="n">
        <v>30</v>
      </c>
      <c r="G65" s="23" t="n">
        <v>0.745</v>
      </c>
      <c r="H65" s="23" t="n">
        <v>0.876</v>
      </c>
      <c r="I65" s="23" t="n">
        <v>0.997</v>
      </c>
      <c r="J65" s="23" t="n">
        <v>0.566</v>
      </c>
      <c r="K65" s="23" t="n">
        <v>27912</v>
      </c>
      <c r="L65" s="23" t="n">
        <v>0.548</v>
      </c>
      <c r="M65" s="23" t="n">
        <v>14324</v>
      </c>
      <c r="N65" s="23" t="n">
        <f aca="false">(L65*M65)/(J65*K65)</f>
        <v>0.496863944937497</v>
      </c>
      <c r="O65" s="23" t="n">
        <f aca="false">AVERAGE(N65:N70)</f>
        <v>0.494904636436194</v>
      </c>
      <c r="P65" s="24" t="n">
        <f aca="false">STDEV(N65:N70)</f>
        <v>0.059052353199964</v>
      </c>
    </row>
    <row r="66" s="22" customFormat="true" ht="16" hidden="false" customHeight="false" outlineLevel="0" collapsed="false">
      <c r="A66" s="35"/>
      <c r="C66" s="23" t="s">
        <v>108</v>
      </c>
      <c r="D66" s="25" t="s">
        <v>32</v>
      </c>
      <c r="E66" s="22" t="s">
        <v>33</v>
      </c>
      <c r="F66" s="22" t="n">
        <v>50</v>
      </c>
      <c r="G66" s="23" t="n">
        <v>0.725</v>
      </c>
      <c r="H66" s="23" t="n">
        <v>0.89</v>
      </c>
      <c r="I66" s="23" t="n">
        <v>0.997</v>
      </c>
      <c r="J66" s="23" t="n">
        <v>0.559</v>
      </c>
      <c r="K66" s="23" t="n">
        <v>27931</v>
      </c>
      <c r="L66" s="23" t="n">
        <v>0.534</v>
      </c>
      <c r="M66" s="23" t="n">
        <v>14300</v>
      </c>
      <c r="N66" s="23" t="n">
        <f aca="false">(L66*M66)/(J66*K66)</f>
        <v>0.489078984507503</v>
      </c>
      <c r="O66" s="23"/>
      <c r="P66" s="24"/>
    </row>
    <row r="67" s="22" customFormat="true" ht="16" hidden="false" customHeight="false" outlineLevel="0" collapsed="false">
      <c r="A67" s="35"/>
      <c r="C67" s="23" t="s">
        <v>109</v>
      </c>
      <c r="D67" s="25"/>
      <c r="G67" s="23" t="n">
        <v>0.761</v>
      </c>
      <c r="H67" s="23" t="n">
        <v>0.92</v>
      </c>
      <c r="I67" s="23" t="n">
        <v>0.998</v>
      </c>
      <c r="J67" s="23" t="n">
        <v>0.564</v>
      </c>
      <c r="K67" s="23" t="n">
        <v>27194</v>
      </c>
      <c r="L67" s="23" t="n">
        <v>0.552</v>
      </c>
      <c r="M67" s="23" t="n">
        <v>13866</v>
      </c>
      <c r="N67" s="23" t="n">
        <f aca="false">(L67*M67)/(J67*K67)</f>
        <v>0.499043124343762</v>
      </c>
      <c r="O67" s="23"/>
      <c r="P67" s="24"/>
    </row>
    <row r="68" s="22" customFormat="true" ht="16" hidden="false" customHeight="false" outlineLevel="0" collapsed="false">
      <c r="A68" s="35"/>
      <c r="B68" s="22" t="s">
        <v>110</v>
      </c>
      <c r="C68" s="23" t="s">
        <v>111</v>
      </c>
      <c r="D68" s="25"/>
      <c r="G68" s="23" t="n">
        <v>0.759</v>
      </c>
      <c r="H68" s="23" t="n">
        <v>0.957</v>
      </c>
      <c r="I68" s="23" t="n">
        <v>0.744</v>
      </c>
      <c r="J68" s="23" t="n">
        <v>0.601</v>
      </c>
      <c r="K68" s="23" t="n">
        <v>49371</v>
      </c>
      <c r="L68" s="23" t="n">
        <v>0.575</v>
      </c>
      <c r="M68" s="23" t="n">
        <v>28586</v>
      </c>
      <c r="N68" s="41" t="n">
        <f aca="false">(L68*M68)/(J68*K68)</f>
        <v>0.553955448392694</v>
      </c>
      <c r="P68" s="26"/>
    </row>
    <row r="69" s="22" customFormat="true" ht="16" hidden="false" customHeight="false" outlineLevel="0" collapsed="false">
      <c r="A69" s="35"/>
      <c r="C69" s="23" t="s">
        <v>112</v>
      </c>
      <c r="D69" s="25"/>
      <c r="G69" s="23" t="n">
        <v>0.75</v>
      </c>
      <c r="H69" s="23" t="n">
        <v>0.959</v>
      </c>
      <c r="I69" s="23" t="n">
        <v>0.949</v>
      </c>
      <c r="J69" s="23" t="n">
        <v>0.0161</v>
      </c>
      <c r="K69" s="23" t="n">
        <v>1359</v>
      </c>
      <c r="L69" s="23" t="n">
        <v>0.0016</v>
      </c>
      <c r="M69" s="23" t="n">
        <v>5297</v>
      </c>
      <c r="N69" s="41" t="n">
        <f aca="false">(L69*M69)/(J69*K69)</f>
        <v>0.387350947673436</v>
      </c>
      <c r="P69" s="26"/>
    </row>
    <row r="70" s="22" customFormat="true" ht="16" hidden="false" customHeight="false" outlineLevel="0" collapsed="false">
      <c r="A70" s="35"/>
      <c r="C70" s="23" t="s">
        <v>113</v>
      </c>
      <c r="D70" s="25"/>
      <c r="G70" s="23" t="n">
        <v>0.723</v>
      </c>
      <c r="H70" s="23" t="n">
        <v>0.958</v>
      </c>
      <c r="I70" s="23" t="n">
        <v>0.897</v>
      </c>
      <c r="J70" s="23" t="n">
        <v>0.616</v>
      </c>
      <c r="K70" s="23" t="n">
        <v>48293</v>
      </c>
      <c r="L70" s="23" t="n">
        <v>0.592</v>
      </c>
      <c r="M70" s="23" t="n">
        <v>27293</v>
      </c>
      <c r="N70" s="41" t="n">
        <f aca="false">(L70*M70)/(J70*K70)</f>
        <v>0.543135368762271</v>
      </c>
      <c r="P70" s="26"/>
    </row>
    <row r="71" s="16" customFormat="true" ht="16" hidden="false" customHeight="false" outlineLevel="0" collapsed="false">
      <c r="A71" s="35"/>
      <c r="B71" s="16" t="s">
        <v>114</v>
      </c>
      <c r="C71" s="17" t="s">
        <v>115</v>
      </c>
      <c r="D71" s="16" t="s">
        <v>19</v>
      </c>
      <c r="E71" s="16" t="s">
        <v>20</v>
      </c>
      <c r="F71" s="16" t="n">
        <v>30</v>
      </c>
      <c r="G71" s="17" t="n">
        <v>0.733</v>
      </c>
      <c r="H71" s="17" t="n">
        <v>0.875</v>
      </c>
      <c r="I71" s="17" t="n">
        <v>0.996</v>
      </c>
      <c r="J71" s="17" t="n">
        <v>0.605</v>
      </c>
      <c r="K71" s="17" t="n">
        <v>44627</v>
      </c>
      <c r="L71" s="17" t="n">
        <v>0.584</v>
      </c>
      <c r="M71" s="17" t="n">
        <v>23297</v>
      </c>
      <c r="N71" s="17" t="n">
        <f aca="false">(L71*M71)/(J71*K71)</f>
        <v>0.503917892792545</v>
      </c>
      <c r="O71" s="17"/>
      <c r="P71" s="19"/>
    </row>
    <row r="72" s="16" customFormat="true" ht="16" hidden="false" customHeight="false" outlineLevel="0" collapsed="false">
      <c r="A72" s="35"/>
      <c r="C72" s="17" t="s">
        <v>116</v>
      </c>
      <c r="D72" s="18" t="s">
        <v>42</v>
      </c>
      <c r="E72" s="16" t="s">
        <v>43</v>
      </c>
      <c r="F72" s="16" t="n">
        <v>50</v>
      </c>
      <c r="G72" s="17" t="n">
        <v>0.674</v>
      </c>
      <c r="H72" s="17" t="n">
        <v>0.932</v>
      </c>
      <c r="I72" s="17" t="n">
        <v>0.995</v>
      </c>
      <c r="J72" s="17" t="n">
        <v>0.666</v>
      </c>
      <c r="K72" s="17" t="n">
        <v>42464</v>
      </c>
      <c r="L72" s="17" t="n">
        <v>0.647</v>
      </c>
      <c r="M72" s="17" t="n">
        <v>21827</v>
      </c>
      <c r="N72" s="17" t="n">
        <f aca="false">(L72*M72)/(J72*K72)</f>
        <v>0.499347866611902</v>
      </c>
      <c r="O72" s="17"/>
      <c r="P72" s="19"/>
    </row>
    <row r="73" s="16" customFormat="true" ht="16" hidden="false" customHeight="false" outlineLevel="0" collapsed="false">
      <c r="A73" s="35"/>
      <c r="C73" s="17" t="s">
        <v>117</v>
      </c>
      <c r="D73" s="20"/>
      <c r="G73" s="17" t="n">
        <v>0.743</v>
      </c>
      <c r="H73" s="17" t="n">
        <v>0.925</v>
      </c>
      <c r="I73" s="17" t="n">
        <v>0.995</v>
      </c>
      <c r="J73" s="17" t="n">
        <v>0.672</v>
      </c>
      <c r="K73" s="17" t="n">
        <v>45369</v>
      </c>
      <c r="L73" s="17" t="n">
        <v>0.656</v>
      </c>
      <c r="M73" s="17" t="n">
        <v>23352</v>
      </c>
      <c r="N73" s="17" t="n">
        <f aca="false">(L73*M73)/(J73*K73)</f>
        <v>0.502457625250722</v>
      </c>
      <c r="O73" s="17"/>
      <c r="P73" s="19"/>
    </row>
    <row r="74" s="16" customFormat="true" ht="16" hidden="false" customHeight="false" outlineLevel="0" collapsed="false">
      <c r="A74" s="35"/>
      <c r="B74" s="16" t="s">
        <v>118</v>
      </c>
      <c r="C74" s="17" t="s">
        <v>119</v>
      </c>
      <c r="D74" s="18"/>
      <c r="G74" s="17" t="n">
        <v>0.697</v>
      </c>
      <c r="H74" s="17" t="n">
        <v>0.961</v>
      </c>
      <c r="I74" s="17" t="n">
        <v>0.926</v>
      </c>
      <c r="J74" s="17" t="n">
        <v>0.652</v>
      </c>
      <c r="K74" s="17" t="n">
        <v>53254</v>
      </c>
      <c r="L74" s="17" t="n">
        <v>0.638</v>
      </c>
      <c r="M74" s="17" t="n">
        <v>27817</v>
      </c>
      <c r="N74" s="40" t="n">
        <f aca="false">(L74*M74)/(J74*K74)</f>
        <v>0.51112972648041</v>
      </c>
      <c r="O74" s="16" t="n">
        <f aca="false">AVERAGE(N74:N79)</f>
        <v>0.262307873694481</v>
      </c>
      <c r="P74" s="21" t="n">
        <f aca="false">STDEV(N74:N79)</f>
        <v>0.270307729944516</v>
      </c>
    </row>
    <row r="75" s="16" customFormat="true" ht="16" hidden="false" customHeight="false" outlineLevel="0" collapsed="false">
      <c r="A75" s="35"/>
      <c r="C75" s="17" t="s">
        <v>120</v>
      </c>
      <c r="D75" s="20"/>
      <c r="G75" s="17" t="n">
        <v>0.701</v>
      </c>
      <c r="H75" s="17" t="n">
        <v>0.956</v>
      </c>
      <c r="I75" s="17" t="n">
        <v>0.972</v>
      </c>
      <c r="J75" s="17" t="n">
        <v>0.673</v>
      </c>
      <c r="K75" s="17" t="n">
        <v>53540</v>
      </c>
      <c r="L75" s="17" t="n">
        <v>0.654</v>
      </c>
      <c r="M75" s="17" t="n">
        <v>28483</v>
      </c>
      <c r="N75" s="40" t="n">
        <f aca="false">(L75*M75)/(J75*K75)</f>
        <v>0.516975601416724</v>
      </c>
      <c r="P75" s="21"/>
    </row>
    <row r="76" s="16" customFormat="true" ht="16" hidden="false" customHeight="false" outlineLevel="0" collapsed="false">
      <c r="A76" s="35"/>
      <c r="C76" s="17" t="s">
        <v>121</v>
      </c>
      <c r="D76" s="20"/>
      <c r="G76" s="17" t="n">
        <v>0.665</v>
      </c>
      <c r="H76" s="17" t="n">
        <v>0.959</v>
      </c>
      <c r="I76" s="17" t="n">
        <v>0.975</v>
      </c>
      <c r="J76" s="17" t="n">
        <v>0.675</v>
      </c>
      <c r="K76" s="17" t="n">
        <v>57888</v>
      </c>
      <c r="L76" s="17" t="n">
        <v>0.641</v>
      </c>
      <c r="M76" s="17" t="n">
        <v>30413</v>
      </c>
      <c r="N76" s="40" t="n">
        <f aca="false">(L76*M76)/(J76*K76)</f>
        <v>0.498913175890097</v>
      </c>
      <c r="P76" s="21"/>
    </row>
    <row r="77" s="22" customFormat="true" ht="17" hidden="false" customHeight="true" outlineLevel="0" collapsed="false">
      <c r="A77" s="35"/>
      <c r="B77" s="22" t="s">
        <v>122</v>
      </c>
      <c r="C77" s="23" t="s">
        <v>123</v>
      </c>
      <c r="D77" s="22" t="s">
        <v>19</v>
      </c>
      <c r="E77" s="22" t="s">
        <v>20</v>
      </c>
      <c r="F77" s="22" t="n">
        <v>30</v>
      </c>
      <c r="G77" s="23" t="n">
        <v>0.727</v>
      </c>
      <c r="H77" s="23" t="n">
        <v>0.939</v>
      </c>
      <c r="I77" s="23" t="n">
        <v>0.995</v>
      </c>
      <c r="J77" s="23" t="n">
        <v>0.744</v>
      </c>
      <c r="K77" s="23" t="n">
        <v>77016</v>
      </c>
      <c r="L77" s="23" t="n">
        <v>0.337</v>
      </c>
      <c r="M77" s="23" t="n">
        <v>2635</v>
      </c>
      <c r="N77" s="23" t="n">
        <f aca="false">(L77*M77)/(J77*K77)</f>
        <v>0.0154973209030158</v>
      </c>
      <c r="O77" s="23"/>
      <c r="P77" s="24"/>
    </row>
    <row r="78" s="22" customFormat="true" ht="16" hidden="false" customHeight="false" outlineLevel="0" collapsed="false">
      <c r="A78" s="35"/>
      <c r="C78" s="23" t="s">
        <v>124</v>
      </c>
      <c r="D78" s="27" t="s">
        <v>52</v>
      </c>
      <c r="E78" s="22" t="s">
        <v>53</v>
      </c>
      <c r="F78" s="22" t="n">
        <v>50</v>
      </c>
      <c r="G78" s="23" t="n">
        <v>0.708</v>
      </c>
      <c r="H78" s="23" t="n">
        <v>0.945</v>
      </c>
      <c r="I78" s="23" t="n">
        <v>0.997</v>
      </c>
      <c r="J78" s="23" t="n">
        <v>0.698</v>
      </c>
      <c r="K78" s="23" t="n">
        <v>71505</v>
      </c>
      <c r="L78" s="23" t="n">
        <v>0.294</v>
      </c>
      <c r="M78" s="23" t="n">
        <v>2531</v>
      </c>
      <c r="N78" s="23" t="n">
        <f aca="false">(L78*M78)/(J78*K78)</f>
        <v>0.0149089700381623</v>
      </c>
      <c r="O78" s="23"/>
      <c r="P78" s="24"/>
    </row>
    <row r="79" s="22" customFormat="true" ht="16" hidden="false" customHeight="false" outlineLevel="0" collapsed="false">
      <c r="A79" s="35"/>
      <c r="C79" s="23" t="s">
        <v>125</v>
      </c>
      <c r="D79" s="25"/>
      <c r="G79" s="23" t="n">
        <v>0.682</v>
      </c>
      <c r="H79" s="23" t="n">
        <v>0.94</v>
      </c>
      <c r="I79" s="23" t="n">
        <v>0.995</v>
      </c>
      <c r="J79" s="23" t="n">
        <v>0.802</v>
      </c>
      <c r="K79" s="23" t="n">
        <v>78857</v>
      </c>
      <c r="L79" s="23" t="n">
        <v>0.367</v>
      </c>
      <c r="M79" s="23" t="n">
        <v>2830</v>
      </c>
      <c r="N79" s="23" t="n">
        <f aca="false">(L79*M79)/(J79*K79)</f>
        <v>0.0164224474384755</v>
      </c>
      <c r="O79" s="23"/>
      <c r="P79" s="24"/>
    </row>
    <row r="80" s="22" customFormat="true" ht="16" hidden="false" customHeight="false" outlineLevel="0" collapsed="false">
      <c r="A80" s="35"/>
      <c r="B80" s="22" t="s">
        <v>126</v>
      </c>
      <c r="C80" s="23" t="s">
        <v>127</v>
      </c>
      <c r="D80" s="27"/>
      <c r="G80" s="23" t="n">
        <v>0.755</v>
      </c>
      <c r="H80" s="23" t="n">
        <v>0.977</v>
      </c>
      <c r="I80" s="23" t="n">
        <v>0.674</v>
      </c>
      <c r="J80" s="23" t="n">
        <v>0.707</v>
      </c>
      <c r="K80" s="23" t="n">
        <v>72723</v>
      </c>
      <c r="L80" s="23" t="n">
        <v>0.448</v>
      </c>
      <c r="M80" s="23" t="n">
        <v>7694</v>
      </c>
      <c r="N80" s="41" t="n">
        <f aca="false">(L80*M80)/(J80*K80)</f>
        <v>0.0670407703284251</v>
      </c>
      <c r="O80" s="22" t="n">
        <f aca="false">AVERAGE(N80:N85)</f>
        <v>0.378324434685789</v>
      </c>
      <c r="P80" s="26" t="n">
        <f aca="false">STDEV(N80:N85)</f>
        <v>0.341956951766861</v>
      </c>
    </row>
    <row r="81" s="22" customFormat="true" ht="16" hidden="false" customHeight="false" outlineLevel="0" collapsed="false">
      <c r="A81" s="35"/>
      <c r="C81" s="23" t="s">
        <v>128</v>
      </c>
      <c r="D81" s="25"/>
      <c r="G81" s="23" t="n">
        <v>0.762</v>
      </c>
      <c r="H81" s="23" t="n">
        <v>0.979</v>
      </c>
      <c r="I81" s="23" t="n">
        <v>0.704</v>
      </c>
      <c r="J81" s="23" t="n">
        <v>0.719</v>
      </c>
      <c r="K81" s="23" t="n">
        <v>69432</v>
      </c>
      <c r="L81" s="23" t="n">
        <v>0.448</v>
      </c>
      <c r="M81" s="23" t="n">
        <v>7541</v>
      </c>
      <c r="N81" s="41" t="n">
        <f aca="false">(L81*M81)/(J81*K81)</f>
        <v>0.0676734611593441</v>
      </c>
      <c r="P81" s="26"/>
    </row>
    <row r="82" s="22" customFormat="true" ht="16" hidden="false" customHeight="false" outlineLevel="0" collapsed="false">
      <c r="A82" s="35"/>
      <c r="C82" s="23" t="s">
        <v>129</v>
      </c>
      <c r="D82" s="25"/>
      <c r="G82" s="23" t="n">
        <v>0.732</v>
      </c>
      <c r="H82" s="23" t="n">
        <v>0.972</v>
      </c>
      <c r="I82" s="23" t="n">
        <v>0.916</v>
      </c>
      <c r="J82" s="23" t="n">
        <v>0.719</v>
      </c>
      <c r="K82" s="23" t="n">
        <v>67734</v>
      </c>
      <c r="L82" s="23" t="n">
        <v>0.433</v>
      </c>
      <c r="M82" s="23" t="n">
        <v>7200</v>
      </c>
      <c r="N82" s="41" t="n">
        <f aca="false">(L82*M82)/(J82*K82)</f>
        <v>0.0640154464984992</v>
      </c>
      <c r="P82" s="26"/>
    </row>
    <row r="83" s="16" customFormat="true" ht="16" hidden="false" customHeight="false" outlineLevel="0" collapsed="false">
      <c r="A83" s="35"/>
      <c r="B83" s="16" t="s">
        <v>130</v>
      </c>
      <c r="C83" s="17" t="s">
        <v>131</v>
      </c>
      <c r="D83" s="16" t="s">
        <v>19</v>
      </c>
      <c r="E83" s="16" t="s">
        <v>20</v>
      </c>
      <c r="F83" s="16" t="n">
        <v>30</v>
      </c>
      <c r="G83" s="17" t="n">
        <v>0.825</v>
      </c>
      <c r="H83" s="17" t="n">
        <v>0.968</v>
      </c>
      <c r="I83" s="17" t="n">
        <v>0.997</v>
      </c>
      <c r="J83" s="17" t="n">
        <v>0.583</v>
      </c>
      <c r="K83" s="17" t="n">
        <v>23328</v>
      </c>
      <c r="L83" s="17" t="n">
        <v>0.583</v>
      </c>
      <c r="M83" s="17" t="n">
        <v>16393</v>
      </c>
      <c r="N83" s="17" t="n">
        <f aca="false">(L83*M83)/(J83*K83)</f>
        <v>0.702717764060357</v>
      </c>
      <c r="O83" s="17"/>
      <c r="P83" s="19"/>
    </row>
    <row r="84" s="16" customFormat="true" ht="16" hidden="false" customHeight="false" outlineLevel="0" collapsed="false">
      <c r="A84" s="35"/>
      <c r="C84" s="17" t="s">
        <v>132</v>
      </c>
      <c r="D84" s="28" t="s">
        <v>62</v>
      </c>
      <c r="E84" s="16" t="s">
        <v>63</v>
      </c>
      <c r="F84" s="16" t="n">
        <v>50</v>
      </c>
      <c r="G84" s="17" t="n">
        <v>0.771</v>
      </c>
      <c r="H84" s="17" t="n">
        <v>0.902</v>
      </c>
      <c r="I84" s="17" t="n">
        <v>0.996</v>
      </c>
      <c r="J84" s="17" t="n">
        <v>0.646</v>
      </c>
      <c r="K84" s="17" t="n">
        <v>24182</v>
      </c>
      <c r="L84" s="17" t="n">
        <v>0.633</v>
      </c>
      <c r="M84" s="17" t="n">
        <v>17032</v>
      </c>
      <c r="N84" s="17" t="n">
        <f aca="false">(L84*M84)/(J84*K84)</f>
        <v>0.690151797783219</v>
      </c>
      <c r="O84" s="17"/>
      <c r="P84" s="19"/>
    </row>
    <row r="85" s="16" customFormat="true" ht="16" hidden="false" customHeight="false" outlineLevel="0" collapsed="false">
      <c r="A85" s="35"/>
      <c r="C85" s="17" t="s">
        <v>133</v>
      </c>
      <c r="D85" s="20"/>
      <c r="G85" s="17" t="n">
        <v>0.775</v>
      </c>
      <c r="H85" s="17" t="n">
        <v>0.931</v>
      </c>
      <c r="I85" s="17" t="n">
        <v>0.994</v>
      </c>
      <c r="J85" s="17" t="n">
        <v>0.693</v>
      </c>
      <c r="K85" s="17" t="n">
        <v>25769</v>
      </c>
      <c r="L85" s="17" t="n">
        <v>0.687</v>
      </c>
      <c r="M85" s="17" t="n">
        <v>17633</v>
      </c>
      <c r="N85" s="17" t="n">
        <f aca="false">(L85*M85)/(J85*K85)</f>
        <v>0.67834736828489</v>
      </c>
      <c r="O85" s="17"/>
      <c r="P85" s="19"/>
    </row>
    <row r="86" s="16" customFormat="true" ht="16" hidden="false" customHeight="false" outlineLevel="0" collapsed="false">
      <c r="A86" s="35"/>
      <c r="B86" s="16" t="s">
        <v>134</v>
      </c>
      <c r="C86" s="17" t="s">
        <v>135</v>
      </c>
      <c r="D86" s="28"/>
      <c r="G86" s="17" t="n">
        <v>0.752</v>
      </c>
      <c r="H86" s="17" t="n">
        <v>0.974</v>
      </c>
      <c r="I86" s="17" t="n">
        <v>0.264</v>
      </c>
      <c r="J86" s="17" t="n">
        <v>0.532</v>
      </c>
      <c r="K86" s="17" t="n">
        <v>49119</v>
      </c>
      <c r="L86" s="17" t="n">
        <v>0.591</v>
      </c>
      <c r="M86" s="17" t="n">
        <v>35353</v>
      </c>
      <c r="N86" s="40" t="n">
        <f aca="false">(L86*M86)/(J86*K86)</f>
        <v>0.799562846222623</v>
      </c>
      <c r="O86" s="16" t="n">
        <f aca="false">AVERAGE(N86:N88)</f>
        <v>0.784526097221963</v>
      </c>
      <c r="P86" s="21" t="n">
        <f aca="false">STDEV(N86:N88)</f>
        <v>0.0216625707574947</v>
      </c>
    </row>
    <row r="87" s="16" customFormat="true" ht="16" hidden="false" customHeight="false" outlineLevel="0" collapsed="false">
      <c r="A87" s="35"/>
      <c r="C87" s="17" t="s">
        <v>136</v>
      </c>
      <c r="D87" s="20"/>
      <c r="G87" s="17" t="n">
        <v>0.75</v>
      </c>
      <c r="H87" s="17" t="n">
        <v>0.972</v>
      </c>
      <c r="I87" s="17" t="n">
        <v>0.354</v>
      </c>
      <c r="J87" s="17" t="n">
        <v>0.518</v>
      </c>
      <c r="K87" s="17" t="n">
        <v>46603</v>
      </c>
      <c r="L87" s="17" t="n">
        <v>0.565</v>
      </c>
      <c r="M87" s="17" t="n">
        <v>32459</v>
      </c>
      <c r="N87" s="40" t="n">
        <f aca="false">(L87*M87)/(J87*K87)</f>
        <v>0.759696191696278</v>
      </c>
      <c r="P87" s="21"/>
    </row>
    <row r="88" s="16" customFormat="true" ht="16" hidden="false" customHeight="false" outlineLevel="0" collapsed="false">
      <c r="A88" s="35"/>
      <c r="C88" s="17" t="s">
        <v>137</v>
      </c>
      <c r="D88" s="20"/>
      <c r="G88" s="17" t="n">
        <v>0.75</v>
      </c>
      <c r="H88" s="17" t="n">
        <v>0.973</v>
      </c>
      <c r="I88" s="17" t="n">
        <v>0.47</v>
      </c>
      <c r="J88" s="17" t="n">
        <v>0.517</v>
      </c>
      <c r="K88" s="17" t="n">
        <v>44660</v>
      </c>
      <c r="L88" s="17" t="n">
        <v>0.561</v>
      </c>
      <c r="M88" s="17" t="n">
        <v>32692</v>
      </c>
      <c r="N88" s="40" t="n">
        <f aca="false">(L88*M88)/(J88*K88)</f>
        <v>0.794319253746987</v>
      </c>
      <c r="P88" s="21"/>
    </row>
    <row r="89" s="22" customFormat="true" ht="16" hidden="false" customHeight="false" outlineLevel="0" collapsed="false">
      <c r="A89" s="35"/>
      <c r="B89" s="22" t="s">
        <v>138</v>
      </c>
      <c r="C89" s="23" t="s">
        <v>139</v>
      </c>
      <c r="D89" s="29" t="s">
        <v>71</v>
      </c>
      <c r="G89" s="23" t="n">
        <v>0.81</v>
      </c>
      <c r="H89" s="23" t="n">
        <v>0.933</v>
      </c>
      <c r="I89" s="23" t="n">
        <v>0.998</v>
      </c>
      <c r="J89" s="23" t="n">
        <v>0.114</v>
      </c>
      <c r="K89" s="23" t="n">
        <v>661</v>
      </c>
      <c r="L89" s="23" t="n">
        <v>0.00037</v>
      </c>
      <c r="M89" s="23" t="n">
        <v>57.6</v>
      </c>
      <c r="N89" s="23" t="n">
        <f aca="false">(L89*M89)/(J89*K89)</f>
        <v>0.000282825065689944</v>
      </c>
      <c r="O89" s="23" t="n">
        <f aca="false">AVERAGE(N89:N91)</f>
        <v>0.00306900719445614</v>
      </c>
      <c r="P89" s="24" t="n">
        <f aca="false">STDEV(N89:N91)</f>
        <v>0.00486329383332896</v>
      </c>
    </row>
    <row r="90" s="22" customFormat="true" ht="16" hidden="false" customHeight="false" outlineLevel="0" collapsed="false">
      <c r="A90" s="35"/>
      <c r="C90" s="23" t="s">
        <v>140</v>
      </c>
      <c r="D90" s="23"/>
      <c r="G90" s="23" t="n">
        <v>0.784</v>
      </c>
      <c r="H90" s="23" t="n">
        <v>0.909</v>
      </c>
      <c r="I90" s="23" t="n">
        <v>0.998</v>
      </c>
      <c r="J90" s="23" t="n">
        <v>0.118</v>
      </c>
      <c r="K90" s="23" t="n">
        <v>591</v>
      </c>
      <c r="L90" s="23" t="n">
        <v>0.00031</v>
      </c>
      <c r="M90" s="23" t="n">
        <v>53.9</v>
      </c>
      <c r="N90" s="23" t="n">
        <f aca="false">(L90*M90)/(J90*K90)</f>
        <v>0.000239596776506352</v>
      </c>
      <c r="O90" s="23"/>
      <c r="P90" s="24"/>
    </row>
    <row r="91" s="30" customFormat="true" ht="17" hidden="false" customHeight="false" outlineLevel="0" collapsed="false">
      <c r="A91" s="35"/>
      <c r="C91" s="31" t="s">
        <v>141</v>
      </c>
      <c r="D91" s="31"/>
      <c r="G91" s="31" t="n">
        <v>0.804</v>
      </c>
      <c r="H91" s="31" t="n">
        <v>0.939</v>
      </c>
      <c r="I91" s="31" t="n">
        <v>0.999</v>
      </c>
      <c r="J91" s="31" t="n">
        <v>0.108</v>
      </c>
      <c r="K91" s="31" t="n">
        <v>601</v>
      </c>
      <c r="L91" s="31" t="n">
        <v>0.0003</v>
      </c>
      <c r="M91" s="31" t="n">
        <v>1879</v>
      </c>
      <c r="N91" s="31" t="n">
        <f aca="false">(L91*M91)/(J91*K91)</f>
        <v>0.00868459974117212</v>
      </c>
      <c r="O91" s="31"/>
      <c r="P91" s="33"/>
    </row>
    <row r="94" s="1" customFormat="true" ht="16" hidden="false" customHeight="false" outlineLevel="0" collapsed="false">
      <c r="K94" s="42"/>
      <c r="L94" s="42"/>
      <c r="M94" s="42"/>
      <c r="N94" s="42"/>
      <c r="O94" s="42"/>
      <c r="P94" s="42"/>
    </row>
    <row r="95" s="1" customFormat="true" ht="17" hidden="false" customHeight="false" outlineLevel="0" collapsed="false">
      <c r="K95" s="42"/>
      <c r="L95" s="42"/>
      <c r="M95" s="42"/>
      <c r="N95" s="42"/>
      <c r="O95" s="42"/>
      <c r="P95" s="42"/>
    </row>
    <row r="96" s="11" customFormat="true" ht="69" hidden="false" customHeight="false" outlineLevel="0" collapsed="false">
      <c r="A96" s="2" t="s">
        <v>0</v>
      </c>
      <c r="B96" s="3" t="s">
        <v>1</v>
      </c>
      <c r="C96" s="4" t="s">
        <v>2</v>
      </c>
      <c r="D96" s="5" t="s">
        <v>3</v>
      </c>
      <c r="E96" s="6" t="s">
        <v>4</v>
      </c>
      <c r="F96" s="7" t="s">
        <v>5</v>
      </c>
      <c r="G96" s="8" t="s">
        <v>6</v>
      </c>
      <c r="H96" s="8" t="s">
        <v>7</v>
      </c>
      <c r="I96" s="8" t="s">
        <v>142</v>
      </c>
      <c r="J96" s="43" t="s">
        <v>143</v>
      </c>
      <c r="K96" s="4" t="s">
        <v>95</v>
      </c>
      <c r="L96" s="9" t="s">
        <v>96</v>
      </c>
      <c r="M96" s="4" t="s">
        <v>11</v>
      </c>
      <c r="N96" s="4" t="s">
        <v>12</v>
      </c>
      <c r="O96" s="9" t="s">
        <v>13</v>
      </c>
      <c r="P96" s="9" t="s">
        <v>14</v>
      </c>
      <c r="Q96" s="10" t="s">
        <v>15</v>
      </c>
      <c r="T96" s="44"/>
    </row>
    <row r="97" s="49" customFormat="true" ht="16" hidden="false" customHeight="false" outlineLevel="0" collapsed="false">
      <c r="A97" s="45" t="s">
        <v>144</v>
      </c>
      <c r="B97" s="46"/>
      <c r="C97" s="47" t="s">
        <v>145</v>
      </c>
      <c r="D97" s="46" t="s">
        <v>19</v>
      </c>
      <c r="E97" s="46" t="s">
        <v>20</v>
      </c>
      <c r="F97" s="46" t="n">
        <v>30</v>
      </c>
      <c r="G97" s="47" t="n">
        <v>0.0543</v>
      </c>
      <c r="H97" s="47" t="n">
        <v>0.974</v>
      </c>
      <c r="I97" s="47" t="n">
        <v>0.863</v>
      </c>
      <c r="J97" s="47" t="n">
        <v>0.558</v>
      </c>
      <c r="K97" s="47" t="n">
        <v>0.0458</v>
      </c>
      <c r="L97" s="47" t="n">
        <v>984</v>
      </c>
      <c r="M97" s="47" t="n">
        <v>0.0501</v>
      </c>
      <c r="N97" s="47" t="n">
        <v>382</v>
      </c>
      <c r="O97" s="46" t="n">
        <f aca="false">(M97*N97)/(K97*L97)</f>
        <v>0.424659175631058</v>
      </c>
      <c r="P97" s="46" t="n">
        <f aca="false">AVERAGE(O97,O98,O99,O100)</f>
        <v>0.49648591547342</v>
      </c>
      <c r="Q97" s="48" t="n">
        <f aca="false">STDEV(O97,O98,O99,O100)</f>
        <v>0.115019260265017</v>
      </c>
    </row>
    <row r="98" s="49" customFormat="true" ht="16" hidden="false" customHeight="false" outlineLevel="0" collapsed="false">
      <c r="A98" s="45"/>
      <c r="B98" s="22"/>
      <c r="C98" s="23" t="s">
        <v>146</v>
      </c>
      <c r="D98" s="50" t="s">
        <v>22</v>
      </c>
      <c r="E98" s="22" t="s">
        <v>23</v>
      </c>
      <c r="F98" s="22" t="n">
        <v>50</v>
      </c>
      <c r="G98" s="23" t="n">
        <v>0.0412</v>
      </c>
      <c r="H98" s="23" t="n">
        <v>0.97</v>
      </c>
      <c r="I98" s="23" t="n">
        <v>0.868</v>
      </c>
      <c r="J98" s="23" t="n">
        <v>0.524</v>
      </c>
      <c r="K98" s="23" t="n">
        <v>0.0618</v>
      </c>
      <c r="L98" s="23" t="n">
        <v>1242</v>
      </c>
      <c r="M98" s="23" t="n">
        <v>0.0756</v>
      </c>
      <c r="N98" s="23" t="n">
        <v>484</v>
      </c>
      <c r="O98" s="22" t="n">
        <f aca="false">(M98*N98)/(K98*L98)</f>
        <v>0.476713099760799</v>
      </c>
      <c r="P98" s="22"/>
      <c r="Q98" s="26"/>
    </row>
    <row r="99" s="49" customFormat="true" ht="16" hidden="false" customHeight="false" outlineLevel="0" collapsed="false">
      <c r="A99" s="45"/>
      <c r="B99" s="22"/>
      <c r="C99" s="22" t="s">
        <v>147</v>
      </c>
      <c r="D99" s="27"/>
      <c r="E99" s="22"/>
      <c r="F99" s="22"/>
      <c r="G99" s="23" t="n">
        <v>0.167</v>
      </c>
      <c r="H99" s="23" t="n">
        <v>0.985</v>
      </c>
      <c r="I99" s="23" t="n">
        <v>0.876</v>
      </c>
      <c r="J99" s="23" t="n">
        <v>0.869</v>
      </c>
      <c r="K99" s="23" t="n">
        <v>0.0442</v>
      </c>
      <c r="L99" s="23" t="n">
        <v>12082</v>
      </c>
      <c r="M99" s="23" t="n">
        <v>0.138</v>
      </c>
      <c r="N99" s="23" t="n">
        <v>2572</v>
      </c>
      <c r="O99" s="22" t="n">
        <f aca="false">(M99*N99)/(K99*L99)</f>
        <v>0.664643787811943</v>
      </c>
      <c r="P99" s="22"/>
      <c r="Q99" s="26"/>
    </row>
    <row r="100" s="49" customFormat="true" ht="16" hidden="false" customHeight="false" outlineLevel="0" collapsed="false">
      <c r="A100" s="45"/>
      <c r="B100" s="22"/>
      <c r="C100" s="51" t="s">
        <v>148</v>
      </c>
      <c r="D100" s="27"/>
      <c r="E100" s="22"/>
      <c r="F100" s="22"/>
      <c r="G100" s="51" t="n">
        <v>0.36</v>
      </c>
      <c r="H100" s="51" t="n">
        <v>0.98</v>
      </c>
      <c r="I100" s="51" t="n">
        <v>0.95</v>
      </c>
      <c r="J100" s="51" t="n">
        <v>0.77</v>
      </c>
      <c r="K100" s="51" t="n">
        <v>0.01</v>
      </c>
      <c r="L100" s="51" t="n">
        <v>5801</v>
      </c>
      <c r="M100" s="51" t="n">
        <v>0.02</v>
      </c>
      <c r="N100" s="51" t="n">
        <v>1218</v>
      </c>
      <c r="O100" s="22" t="n">
        <f aca="false">(M100*N100)/(K100*L100)</f>
        <v>0.419927598689881</v>
      </c>
      <c r="P100" s="22"/>
      <c r="Q100" s="26"/>
    </row>
    <row r="101" s="52" customFormat="true" ht="16" hidden="false" customHeight="false" outlineLevel="0" collapsed="false">
      <c r="A101" s="45"/>
      <c r="B101" s="16"/>
      <c r="C101" s="17" t="s">
        <v>149</v>
      </c>
      <c r="D101" s="16" t="s">
        <v>19</v>
      </c>
      <c r="E101" s="16" t="s">
        <v>20</v>
      </c>
      <c r="F101" s="16" t="n">
        <v>30</v>
      </c>
      <c r="G101" s="17" t="n">
        <v>0.0526</v>
      </c>
      <c r="H101" s="17" t="n">
        <v>0.975</v>
      </c>
      <c r="I101" s="17" t="n">
        <v>0.857</v>
      </c>
      <c r="J101" s="17" t="n">
        <v>0.556</v>
      </c>
      <c r="K101" s="17" t="n">
        <v>0.0611</v>
      </c>
      <c r="L101" s="17" t="n">
        <v>968</v>
      </c>
      <c r="M101" s="17" t="n">
        <v>0.0658</v>
      </c>
      <c r="N101" s="17" t="n">
        <v>328</v>
      </c>
      <c r="O101" s="16" t="n">
        <f aca="false">(M101*N101)/(K101*L101)</f>
        <v>0.364907819453274</v>
      </c>
      <c r="P101" s="16" t="n">
        <f aca="false">AVERAGE(O101,O102,O103,O104)</f>
        <v>0.353817425675667</v>
      </c>
      <c r="Q101" s="21" t="n">
        <f aca="false">STDEV(O101,O102,O103,O104)</f>
        <v>0.0750293057836088</v>
      </c>
    </row>
    <row r="102" s="52" customFormat="true" ht="16" hidden="false" customHeight="false" outlineLevel="0" collapsed="false">
      <c r="A102" s="45"/>
      <c r="B102" s="16"/>
      <c r="C102" s="17" t="s">
        <v>150</v>
      </c>
      <c r="D102" s="20" t="s">
        <v>32</v>
      </c>
      <c r="E102" s="16" t="s">
        <v>33</v>
      </c>
      <c r="F102" s="16" t="n">
        <v>50</v>
      </c>
      <c r="G102" s="17" t="n">
        <v>0.0481</v>
      </c>
      <c r="H102" s="17" t="n">
        <v>0.97</v>
      </c>
      <c r="I102" s="17" t="n">
        <v>0.88</v>
      </c>
      <c r="J102" s="17" t="n">
        <v>0.402</v>
      </c>
      <c r="K102" s="17" t="n">
        <v>0.0663</v>
      </c>
      <c r="L102" s="17" t="n">
        <v>1233</v>
      </c>
      <c r="M102" s="17" t="n">
        <v>0.0819</v>
      </c>
      <c r="N102" s="17" t="n">
        <v>451</v>
      </c>
      <c r="O102" s="16" t="n">
        <f aca="false">(M102*N102)/(K102*L102)</f>
        <v>0.451839129812509</v>
      </c>
      <c r="P102" s="16"/>
      <c r="Q102" s="21"/>
    </row>
    <row r="103" s="52" customFormat="true" ht="16" hidden="false" customHeight="false" outlineLevel="0" collapsed="false">
      <c r="A103" s="45"/>
      <c r="B103" s="16"/>
      <c r="C103" s="16" t="s">
        <v>151</v>
      </c>
      <c r="D103" s="28"/>
      <c r="E103" s="16"/>
      <c r="F103" s="16"/>
      <c r="G103" s="17" t="n">
        <v>0.188</v>
      </c>
      <c r="H103" s="17" t="n">
        <v>0.986</v>
      </c>
      <c r="I103" s="17" t="n">
        <v>0.914</v>
      </c>
      <c r="J103" s="17" t="n">
        <v>0.869</v>
      </c>
      <c r="K103" s="17" t="n">
        <v>0.0406</v>
      </c>
      <c r="L103" s="17" t="n">
        <v>12876</v>
      </c>
      <c r="M103" s="17" t="n">
        <v>0.102</v>
      </c>
      <c r="N103" s="17" t="n">
        <v>1408</v>
      </c>
      <c r="O103" s="16" t="n">
        <f aca="false">(M103*N103)/(K103*L103)</f>
        <v>0.274723508968455</v>
      </c>
      <c r="P103" s="16"/>
      <c r="Q103" s="21"/>
    </row>
    <row r="104" s="52" customFormat="true" ht="16" hidden="false" customHeight="false" outlineLevel="0" collapsed="false">
      <c r="A104" s="45"/>
      <c r="B104" s="16"/>
      <c r="C104" s="53" t="s">
        <v>152</v>
      </c>
      <c r="D104" s="28"/>
      <c r="E104" s="16"/>
      <c r="F104" s="16"/>
      <c r="G104" s="53" t="n">
        <v>0.37</v>
      </c>
      <c r="H104" s="53" t="n">
        <v>0.98</v>
      </c>
      <c r="I104" s="53" t="n">
        <v>0.9</v>
      </c>
      <c r="J104" s="53" t="n">
        <v>0.83</v>
      </c>
      <c r="K104" s="53" t="n">
        <v>0.01</v>
      </c>
      <c r="L104" s="53" t="n">
        <v>5559</v>
      </c>
      <c r="M104" s="53" t="n">
        <v>0.02</v>
      </c>
      <c r="N104" s="53" t="n">
        <v>900</v>
      </c>
      <c r="O104" s="16" t="n">
        <f aca="false">(M104*N104)/(K104*L104)</f>
        <v>0.32379924446843</v>
      </c>
      <c r="P104" s="16"/>
      <c r="Q104" s="21"/>
    </row>
    <row r="105" s="49" customFormat="true" ht="16" hidden="false" customHeight="false" outlineLevel="0" collapsed="false">
      <c r="A105" s="45"/>
      <c r="B105" s="22"/>
      <c r="C105" s="23" t="s">
        <v>153</v>
      </c>
      <c r="D105" s="22" t="s">
        <v>19</v>
      </c>
      <c r="E105" s="22" t="s">
        <v>20</v>
      </c>
      <c r="F105" s="22" t="n">
        <v>30</v>
      </c>
      <c r="G105" s="23" t="n">
        <v>0.0445</v>
      </c>
      <c r="H105" s="23" t="n">
        <v>0.968</v>
      </c>
      <c r="I105" s="23" t="n">
        <v>0.887</v>
      </c>
      <c r="J105" s="23" t="n">
        <v>0.583</v>
      </c>
      <c r="K105" s="23" t="n">
        <v>0.0756</v>
      </c>
      <c r="L105" s="23" t="n">
        <v>956</v>
      </c>
      <c r="M105" s="23" t="n">
        <v>0.0013</v>
      </c>
      <c r="N105" s="23" t="n">
        <v>59.6</v>
      </c>
      <c r="O105" s="22" t="n">
        <f aca="false">(M105*N105)/(K105*L105)</f>
        <v>0.0010720373691085</v>
      </c>
      <c r="P105" s="22" t="n">
        <f aca="false">AVERAGE(O105,O106,O107,O108)</f>
        <v>0.00286753613438362</v>
      </c>
      <c r="Q105" s="26" t="e">
        <f aca="false">STDEV(O105,#REF!,O107,O108)</f>
        <v>#REF!</v>
      </c>
    </row>
    <row r="106" s="49" customFormat="true" ht="16" hidden="false" customHeight="false" outlineLevel="0" collapsed="false">
      <c r="A106" s="45"/>
      <c r="B106" s="22"/>
      <c r="C106" s="23" t="s">
        <v>154</v>
      </c>
      <c r="D106" s="50" t="s">
        <v>42</v>
      </c>
      <c r="E106" s="22" t="s">
        <v>43</v>
      </c>
      <c r="F106" s="22" t="n">
        <v>50</v>
      </c>
      <c r="G106" s="23" t="n">
        <v>0.0446</v>
      </c>
      <c r="H106" s="23" t="n">
        <v>0.961</v>
      </c>
      <c r="I106" s="23" t="n">
        <v>0.875</v>
      </c>
      <c r="J106" s="23" t="n">
        <v>0.486</v>
      </c>
      <c r="K106" s="23" t="n">
        <v>0.0951</v>
      </c>
      <c r="L106" s="23" t="n">
        <v>1037</v>
      </c>
      <c r="M106" s="23" t="n">
        <v>0.0023</v>
      </c>
      <c r="N106" s="23" t="n">
        <v>128</v>
      </c>
      <c r="O106" s="22" t="n">
        <f aca="false">(M106*N106)/(K106*L106)</f>
        <v>0.0029852350517701</v>
      </c>
      <c r="P106" s="22"/>
      <c r="Q106" s="26"/>
    </row>
    <row r="107" s="49" customFormat="true" ht="16" hidden="false" customHeight="false" outlineLevel="0" collapsed="false">
      <c r="A107" s="45"/>
      <c r="B107" s="22"/>
      <c r="C107" s="22" t="s">
        <v>155</v>
      </c>
      <c r="D107" s="27"/>
      <c r="E107" s="22"/>
      <c r="F107" s="22"/>
      <c r="G107" s="23" t="n">
        <v>0.173</v>
      </c>
      <c r="H107" s="23" t="n">
        <v>0.982</v>
      </c>
      <c r="I107" s="23" t="n">
        <v>0.871</v>
      </c>
      <c r="J107" s="23" t="n">
        <v>0.844</v>
      </c>
      <c r="K107" s="23" t="n">
        <v>0.0663</v>
      </c>
      <c r="L107" s="23" t="n">
        <v>8409</v>
      </c>
      <c r="M107" s="23" t="n">
        <v>0.0287</v>
      </c>
      <c r="N107" s="23" t="n">
        <v>144</v>
      </c>
      <c r="O107" s="22" t="n">
        <f aca="false">(M107*N107)/(K107*L107)</f>
        <v>0.00741287211665588</v>
      </c>
      <c r="P107" s="22"/>
      <c r="Q107" s="26"/>
    </row>
    <row r="108" s="49" customFormat="true" ht="16" hidden="false" customHeight="false" outlineLevel="0" collapsed="false">
      <c r="A108" s="45"/>
      <c r="B108" s="22"/>
      <c r="C108" s="51" t="s">
        <v>156</v>
      </c>
      <c r="D108" s="27"/>
      <c r="E108" s="22"/>
      <c r="F108" s="22"/>
      <c r="G108" s="51" t="n">
        <v>0.22</v>
      </c>
      <c r="H108" s="51" t="n">
        <v>0.98</v>
      </c>
      <c r="I108" s="51" t="n">
        <v>0.92</v>
      </c>
      <c r="J108" s="51" t="n">
        <v>0.82</v>
      </c>
      <c r="K108" s="51" t="n">
        <v>0.01</v>
      </c>
      <c r="L108" s="51" t="n">
        <v>5862</v>
      </c>
      <c r="M108" s="51" t="n">
        <v>0</v>
      </c>
      <c r="N108" s="51" t="n">
        <v>65.6</v>
      </c>
      <c r="O108" s="22" t="n">
        <f aca="false">(M108*N108)/(K108*L108)</f>
        <v>0</v>
      </c>
      <c r="P108" s="22"/>
      <c r="Q108" s="26"/>
    </row>
    <row r="109" s="52" customFormat="true" ht="16" hidden="false" customHeight="false" outlineLevel="0" collapsed="false">
      <c r="A109" s="45"/>
      <c r="B109" s="16"/>
      <c r="C109" s="17" t="s">
        <v>157</v>
      </c>
      <c r="D109" s="16" t="s">
        <v>19</v>
      </c>
      <c r="E109" s="16" t="s">
        <v>20</v>
      </c>
      <c r="F109" s="16" t="n">
        <v>30</v>
      </c>
      <c r="G109" s="17" t="n">
        <v>0.0316</v>
      </c>
      <c r="H109" s="17" t="n">
        <v>0.955</v>
      </c>
      <c r="I109" s="17" t="n">
        <v>0.788</v>
      </c>
      <c r="J109" s="17" t="n">
        <v>0.413</v>
      </c>
      <c r="K109" s="17" t="n">
        <v>0.0309</v>
      </c>
      <c r="L109" s="17" t="n">
        <v>785</v>
      </c>
      <c r="M109" s="17" t="n">
        <v>0.0014</v>
      </c>
      <c r="N109" s="17" t="n">
        <v>59.4</v>
      </c>
      <c r="O109" s="16" t="n">
        <f aca="false">(M109*N109)/(K109*L109)</f>
        <v>0.00342835940881826</v>
      </c>
      <c r="P109" s="16" t="n">
        <f aca="false">AVERAGE(O109,O110,O111,O112)</f>
        <v>0.00423507858337947</v>
      </c>
      <c r="Q109" s="21" t="n">
        <f aca="false">STDEV(O109,O110,O111,O112)</f>
        <v>0.00489439744975964</v>
      </c>
    </row>
    <row r="110" s="52" customFormat="true" ht="16" hidden="false" customHeight="false" outlineLevel="0" collapsed="false">
      <c r="A110" s="45"/>
      <c r="B110" s="16"/>
      <c r="C110" s="17" t="s">
        <v>158</v>
      </c>
      <c r="D110" s="28" t="s">
        <v>52</v>
      </c>
      <c r="E110" s="16" t="s">
        <v>53</v>
      </c>
      <c r="F110" s="16" t="n">
        <v>50</v>
      </c>
      <c r="G110" s="17" t="n">
        <v>0.0429</v>
      </c>
      <c r="H110" s="17" t="n">
        <v>0.963</v>
      </c>
      <c r="I110" s="17" t="n">
        <v>0.865</v>
      </c>
      <c r="J110" s="17" t="n">
        <v>0.436</v>
      </c>
      <c r="K110" s="17" t="n">
        <v>0.0348</v>
      </c>
      <c r="L110" s="17" t="n">
        <v>1360</v>
      </c>
      <c r="M110" s="17" t="n">
        <v>0.0017</v>
      </c>
      <c r="N110" s="17" t="n">
        <v>62.7</v>
      </c>
      <c r="O110" s="16" t="n">
        <f aca="false">(M110*N110)/(K110*L110)</f>
        <v>0.00225215517241379</v>
      </c>
      <c r="P110" s="16"/>
      <c r="Q110" s="21"/>
    </row>
    <row r="111" s="52" customFormat="true" ht="16" hidden="false" customHeight="false" outlineLevel="0" collapsed="false">
      <c r="A111" s="45"/>
      <c r="B111" s="16"/>
      <c r="C111" s="16" t="s">
        <v>159</v>
      </c>
      <c r="D111" s="28"/>
      <c r="E111" s="16"/>
      <c r="F111" s="16"/>
      <c r="G111" s="17" t="n">
        <v>0.238</v>
      </c>
      <c r="H111" s="17" t="n">
        <v>0.984</v>
      </c>
      <c r="I111" s="17" t="n">
        <v>0.887</v>
      </c>
      <c r="J111" s="17" t="n">
        <v>0.804</v>
      </c>
      <c r="K111" s="17" t="n">
        <v>0.0591</v>
      </c>
      <c r="L111" s="17" t="n">
        <v>9567</v>
      </c>
      <c r="M111" s="17" t="n">
        <v>0.0368</v>
      </c>
      <c r="N111" s="17" t="n">
        <v>173</v>
      </c>
      <c r="O111" s="16" t="n">
        <f aca="false">(M111*N111)/(K111*L111)</f>
        <v>0.0112597997522858</v>
      </c>
      <c r="P111" s="16"/>
      <c r="Q111" s="21"/>
    </row>
    <row r="112" s="52" customFormat="true" ht="16" hidden="false" customHeight="false" outlineLevel="0" collapsed="false">
      <c r="A112" s="45"/>
      <c r="B112" s="16"/>
      <c r="C112" s="53" t="s">
        <v>160</v>
      </c>
      <c r="D112" s="28"/>
      <c r="E112" s="16"/>
      <c r="F112" s="16"/>
      <c r="G112" s="53" t="n">
        <v>0.29</v>
      </c>
      <c r="H112" s="53" t="n">
        <v>0.98</v>
      </c>
      <c r="I112" s="53" t="n">
        <v>0.93</v>
      </c>
      <c r="J112" s="53" t="n">
        <v>0.78</v>
      </c>
      <c r="K112" s="53" t="n">
        <v>0.02</v>
      </c>
      <c r="L112" s="53" t="n">
        <v>8130</v>
      </c>
      <c r="M112" s="53" t="n">
        <v>0</v>
      </c>
      <c r="N112" s="53" t="n">
        <v>72.4</v>
      </c>
      <c r="O112" s="16" t="n">
        <f aca="false">(M112*N112)/(K112*L112)</f>
        <v>0</v>
      </c>
      <c r="P112" s="16"/>
      <c r="Q112" s="21"/>
    </row>
    <row r="113" s="49" customFormat="true" ht="16" hidden="false" customHeight="false" outlineLevel="0" collapsed="false">
      <c r="A113" s="45"/>
      <c r="B113" s="22"/>
      <c r="C113" s="23" t="s">
        <v>161</v>
      </c>
      <c r="D113" s="22" t="s">
        <v>19</v>
      </c>
      <c r="E113" s="22" t="s">
        <v>20</v>
      </c>
      <c r="F113" s="22" t="n">
        <v>30</v>
      </c>
      <c r="G113" s="23" t="n">
        <v>0.0371</v>
      </c>
      <c r="H113" s="23" t="n">
        <v>0.974</v>
      </c>
      <c r="I113" s="23" t="n">
        <v>0.869</v>
      </c>
      <c r="J113" s="23" t="n">
        <v>0.527</v>
      </c>
      <c r="K113" s="23" t="n">
        <v>0.0746</v>
      </c>
      <c r="L113" s="23" t="n">
        <v>1145</v>
      </c>
      <c r="M113" s="23" t="n">
        <v>0.11</v>
      </c>
      <c r="N113" s="23" t="n">
        <v>526</v>
      </c>
      <c r="O113" s="22" t="n">
        <f aca="false">(M113*N113)/(K113*L113)</f>
        <v>0.677382722408888</v>
      </c>
      <c r="P113" s="22" t="n">
        <f aca="false">AVERAGE(O113,O114,O115,O116)</f>
        <v>0.635893405932747</v>
      </c>
      <c r="Q113" s="26" t="n">
        <f aca="false">STDEV(O113,O114,O115,O116)</f>
        <v>0.134756697480775</v>
      </c>
    </row>
    <row r="114" s="49" customFormat="true" ht="16" hidden="false" customHeight="false" outlineLevel="0" collapsed="false">
      <c r="A114" s="45"/>
      <c r="B114" s="22"/>
      <c r="C114" s="23" t="s">
        <v>162</v>
      </c>
      <c r="D114" s="27" t="s">
        <v>62</v>
      </c>
      <c r="E114" s="22" t="s">
        <v>63</v>
      </c>
      <c r="F114" s="22" t="n">
        <v>50</v>
      </c>
      <c r="G114" s="23" t="n">
        <v>0.0229</v>
      </c>
      <c r="H114" s="23" t="n">
        <v>0.967</v>
      </c>
      <c r="I114" s="23" t="n">
        <v>0.877</v>
      </c>
      <c r="J114" s="23" t="n">
        <v>0.526</v>
      </c>
      <c r="K114" s="23" t="n">
        <v>0.099</v>
      </c>
      <c r="L114" s="23" t="n">
        <v>1291</v>
      </c>
      <c r="M114" s="23" t="n">
        <v>0.148</v>
      </c>
      <c r="N114" s="23" t="n">
        <v>552</v>
      </c>
      <c r="O114" s="22" t="n">
        <f aca="false">(M114*N114)/(K114*L114)</f>
        <v>0.639203811938126</v>
      </c>
      <c r="P114" s="22"/>
      <c r="Q114" s="26"/>
    </row>
    <row r="115" s="49" customFormat="true" ht="16" hidden="false" customHeight="false" outlineLevel="0" collapsed="false">
      <c r="A115" s="45"/>
      <c r="B115" s="22"/>
      <c r="C115" s="22" t="s">
        <v>163</v>
      </c>
      <c r="D115" s="27"/>
      <c r="E115" s="22"/>
      <c r="F115" s="22"/>
      <c r="G115" s="23" t="n">
        <v>0.236</v>
      </c>
      <c r="H115" s="23" t="n">
        <v>0.984</v>
      </c>
      <c r="I115" s="23" t="n">
        <v>0.906</v>
      </c>
      <c r="J115" s="23" t="n">
        <v>0.804</v>
      </c>
      <c r="K115" s="23" t="n">
        <v>0.0285</v>
      </c>
      <c r="L115" s="23" t="n">
        <v>11056</v>
      </c>
      <c r="M115" s="23" t="n">
        <v>0.0902</v>
      </c>
      <c r="N115" s="23" t="n">
        <v>2705</v>
      </c>
      <c r="O115" s="22" t="n">
        <f aca="false">(M115*N115)/(K115*L115)</f>
        <v>0.77433861426359</v>
      </c>
      <c r="P115" s="22"/>
      <c r="Q115" s="26"/>
    </row>
    <row r="116" s="49" customFormat="true" ht="16" hidden="false" customHeight="false" outlineLevel="0" collapsed="false">
      <c r="A116" s="45"/>
      <c r="B116" s="22"/>
      <c r="C116" s="51" t="s">
        <v>164</v>
      </c>
      <c r="D116" s="27"/>
      <c r="E116" s="22"/>
      <c r="F116" s="22"/>
      <c r="G116" s="51" t="n">
        <v>0.29</v>
      </c>
      <c r="H116" s="51" t="n">
        <v>0.98</v>
      </c>
      <c r="I116" s="51" t="n">
        <v>0.93</v>
      </c>
      <c r="J116" s="51" t="n">
        <v>0.77</v>
      </c>
      <c r="K116" s="51" t="n">
        <v>0.01</v>
      </c>
      <c r="L116" s="51" t="n">
        <v>8099</v>
      </c>
      <c r="M116" s="51" t="n">
        <v>0.02</v>
      </c>
      <c r="N116" s="51" t="n">
        <v>1833</v>
      </c>
      <c r="O116" s="22" t="n">
        <f aca="false">(M116*N116)/(K116*L116)</f>
        <v>0.452648475120385</v>
      </c>
      <c r="P116" s="22"/>
      <c r="Q116" s="26"/>
    </row>
    <row r="117" s="52" customFormat="true" ht="16" hidden="false" customHeight="false" outlineLevel="0" collapsed="false">
      <c r="A117" s="45"/>
      <c r="B117" s="16"/>
      <c r="C117" s="17" t="s">
        <v>165</v>
      </c>
      <c r="D117" s="53" t="s">
        <v>166</v>
      </c>
      <c r="E117" s="16"/>
      <c r="F117" s="16"/>
      <c r="G117" s="17" t="n">
        <v>0.035</v>
      </c>
      <c r="H117" s="17" t="n">
        <v>0.939</v>
      </c>
      <c r="I117" s="17" t="n">
        <v>0.821</v>
      </c>
      <c r="J117" s="17" t="n">
        <v>0.334</v>
      </c>
      <c r="K117" s="17" t="n">
        <v>0.0145</v>
      </c>
      <c r="L117" s="17" t="n">
        <v>424</v>
      </c>
      <c r="M117" s="17" t="n">
        <v>0.0014</v>
      </c>
      <c r="N117" s="17" t="n">
        <v>92.9</v>
      </c>
      <c r="O117" s="16" t="n">
        <f aca="false">(M117*N117)/(K117*L117)</f>
        <v>0.0211548471047495</v>
      </c>
      <c r="P117" s="16" t="n">
        <f aca="false">AVERAGE(O117:O120)</f>
        <v>0.0450879939661215</v>
      </c>
      <c r="Q117" s="21" t="n">
        <f aca="false">_xlfn.STDEV.S(O117:O120)</f>
        <v>0.0610732386707243</v>
      </c>
    </row>
    <row r="118" s="52" customFormat="true" ht="16" hidden="false" customHeight="false" outlineLevel="0" collapsed="false">
      <c r="A118" s="45"/>
      <c r="B118" s="16"/>
      <c r="C118" s="17" t="s">
        <v>167</v>
      </c>
      <c r="D118" s="53"/>
      <c r="E118" s="16"/>
      <c r="F118" s="16"/>
      <c r="G118" s="17" t="n">
        <v>0.0458</v>
      </c>
      <c r="H118" s="17" t="n">
        <v>0.954</v>
      </c>
      <c r="I118" s="17" t="n">
        <v>0.879</v>
      </c>
      <c r="J118" s="17" t="n">
        <v>0.531</v>
      </c>
      <c r="K118" s="17" t="n">
        <v>0.0048</v>
      </c>
      <c r="L118" s="17" t="n">
        <v>576</v>
      </c>
      <c r="M118" s="17" t="n">
        <v>0.0011</v>
      </c>
      <c r="N118" s="17" t="n">
        <v>60.1</v>
      </c>
      <c r="O118" s="16" t="n">
        <f aca="false">(M118*N118)/(K118*L118)</f>
        <v>0.0239113136574074</v>
      </c>
      <c r="P118" s="16"/>
      <c r="Q118" s="21"/>
    </row>
    <row r="119" s="52" customFormat="true" ht="16" hidden="false" customHeight="false" outlineLevel="0" collapsed="false">
      <c r="A119" s="45"/>
      <c r="B119" s="16"/>
      <c r="C119" s="16" t="s">
        <v>168</v>
      </c>
      <c r="D119" s="53"/>
      <c r="E119" s="16"/>
      <c r="F119" s="16"/>
      <c r="G119" s="17" t="n">
        <v>0.135</v>
      </c>
      <c r="H119" s="17" t="n">
        <v>0.981</v>
      </c>
      <c r="I119" s="17" t="n">
        <v>0.831</v>
      </c>
      <c r="J119" s="17" t="n">
        <v>0.828</v>
      </c>
      <c r="K119" s="17" t="n">
        <v>0.0052</v>
      </c>
      <c r="L119" s="17" t="n">
        <v>3815</v>
      </c>
      <c r="M119" s="17" t="n">
        <v>0.0189</v>
      </c>
      <c r="N119" s="17" t="n">
        <v>142</v>
      </c>
      <c r="O119" s="16" t="n">
        <f aca="false">(M119*N119)/(K119*L119)</f>
        <v>0.135285815102329</v>
      </c>
      <c r="P119" s="16"/>
      <c r="Q119" s="21"/>
    </row>
    <row r="120" s="52" customFormat="true" ht="16" hidden="false" customHeight="false" outlineLevel="0" collapsed="false">
      <c r="A120" s="45"/>
      <c r="B120" s="16"/>
      <c r="C120" s="53" t="s">
        <v>169</v>
      </c>
      <c r="D120" s="53"/>
      <c r="E120" s="16"/>
      <c r="F120" s="16"/>
      <c r="G120" s="53" t="n">
        <v>0.4</v>
      </c>
      <c r="H120" s="53" t="n">
        <v>0.98</v>
      </c>
      <c r="I120" s="53" t="n">
        <v>0.96</v>
      </c>
      <c r="J120" s="53" t="n">
        <v>0.6</v>
      </c>
      <c r="K120" s="53" t="n">
        <v>0</v>
      </c>
      <c r="L120" s="53" t="n">
        <v>0</v>
      </c>
      <c r="M120" s="53" t="n">
        <v>0</v>
      </c>
      <c r="N120" s="53" t="n">
        <v>70.3</v>
      </c>
      <c r="O120" s="16" t="n">
        <v>0</v>
      </c>
      <c r="P120" s="16"/>
      <c r="Q120" s="21"/>
    </row>
    <row r="121" s="49" customFormat="true" ht="16" hidden="false" customHeight="false" outlineLevel="0" collapsed="false">
      <c r="A121" s="45"/>
      <c r="B121" s="22"/>
      <c r="C121" s="23" t="s">
        <v>170</v>
      </c>
      <c r="D121" s="51" t="s">
        <v>171</v>
      </c>
      <c r="E121" s="22"/>
      <c r="F121" s="22"/>
      <c r="G121" s="23" t="n">
        <v>0.039</v>
      </c>
      <c r="H121" s="23" t="n">
        <v>0.971</v>
      </c>
      <c r="I121" s="23" t="n">
        <v>0.876</v>
      </c>
      <c r="J121" s="23" t="n">
        <v>0.426</v>
      </c>
      <c r="K121" s="23" t="n">
        <v>0.0084</v>
      </c>
      <c r="L121" s="23" t="n">
        <v>524</v>
      </c>
      <c r="M121" s="23" t="n">
        <v>0.0019</v>
      </c>
      <c r="N121" s="23" t="n">
        <v>95.1</v>
      </c>
      <c r="O121" s="22" t="n">
        <f aca="false">(M121*N121)/(K121*L121)</f>
        <v>0.0410509814612868</v>
      </c>
      <c r="P121" s="22" t="n">
        <f aca="false">AVERAGE(O121:O124)</f>
        <v>0.466599576894139</v>
      </c>
      <c r="Q121" s="26" t="n">
        <f aca="false">_xlfn.STDEV.S(O121:O124)</f>
        <v>0.846882949544137</v>
      </c>
    </row>
    <row r="122" s="49" customFormat="true" ht="16" hidden="false" customHeight="false" outlineLevel="0" collapsed="false">
      <c r="A122" s="45"/>
      <c r="B122" s="22"/>
      <c r="C122" s="23" t="s">
        <v>172</v>
      </c>
      <c r="D122" s="51"/>
      <c r="E122" s="22"/>
      <c r="F122" s="22"/>
      <c r="G122" s="23" t="n">
        <v>0.0415</v>
      </c>
      <c r="H122" s="23" t="n">
        <v>0.955</v>
      </c>
      <c r="I122" s="23" t="n">
        <v>0.843</v>
      </c>
      <c r="J122" s="23" t="n">
        <v>0.415</v>
      </c>
      <c r="K122" s="23" t="n">
        <v>0.0076</v>
      </c>
      <c r="L122" s="23" t="n">
        <v>533</v>
      </c>
      <c r="M122" s="23" t="n">
        <v>0.0022</v>
      </c>
      <c r="N122" s="23" t="n">
        <v>165</v>
      </c>
      <c r="O122" s="22" t="n">
        <f aca="false">(M122*N122)/(K122*L122)</f>
        <v>0.0896119285079491</v>
      </c>
      <c r="P122" s="22"/>
      <c r="Q122" s="26"/>
    </row>
    <row r="123" s="49" customFormat="true" ht="16" hidden="false" customHeight="false" outlineLevel="0" collapsed="false">
      <c r="A123" s="45"/>
      <c r="B123" s="22"/>
      <c r="C123" s="22" t="s">
        <v>173</v>
      </c>
      <c r="D123" s="51"/>
      <c r="E123" s="22"/>
      <c r="F123" s="22"/>
      <c r="G123" s="23" t="n">
        <v>0.116</v>
      </c>
      <c r="H123" s="23" t="n">
        <v>0.983</v>
      </c>
      <c r="I123" s="23" t="n">
        <v>0.855</v>
      </c>
      <c r="J123" s="23" t="n">
        <v>0.735</v>
      </c>
      <c r="K123" s="23" t="n">
        <v>0.00049</v>
      </c>
      <c r="L123" s="23" t="n">
        <v>3625</v>
      </c>
      <c r="M123" s="23" t="n">
        <v>0.0239</v>
      </c>
      <c r="N123" s="23" t="n">
        <v>129</v>
      </c>
      <c r="O123" s="22" t="n">
        <f aca="false">(M123*N123)/(K123*L123)</f>
        <v>1.73573539760732</v>
      </c>
      <c r="P123" s="22"/>
      <c r="Q123" s="26"/>
    </row>
    <row r="124" s="49" customFormat="true" ht="17" hidden="false" customHeight="false" outlineLevel="0" collapsed="false">
      <c r="A124" s="45"/>
      <c r="B124" s="30"/>
      <c r="C124" s="54" t="s">
        <v>174</v>
      </c>
      <c r="D124" s="54"/>
      <c r="E124" s="30"/>
      <c r="F124" s="30"/>
      <c r="G124" s="54" t="n">
        <v>0.34</v>
      </c>
      <c r="H124" s="54" t="n">
        <v>0.98</v>
      </c>
      <c r="I124" s="54" t="n">
        <v>0.96</v>
      </c>
      <c r="J124" s="54" t="n">
        <v>0.73</v>
      </c>
      <c r="K124" s="54" t="n">
        <v>0</v>
      </c>
      <c r="L124" s="54" t="n">
        <v>2502</v>
      </c>
      <c r="M124" s="54" t="n">
        <v>0</v>
      </c>
      <c r="N124" s="54" t="n">
        <v>124</v>
      </c>
      <c r="O124" s="30" t="n">
        <v>0</v>
      </c>
      <c r="P124" s="30"/>
      <c r="Q124" s="55"/>
    </row>
    <row r="130" customFormat="false" ht="24" hidden="false" customHeight="false" outlineLevel="0" collapsed="false">
      <c r="D130" s="1"/>
      <c r="G130" s="1"/>
      <c r="J130" s="56"/>
    </row>
    <row r="131" customFormat="false" ht="16" hidden="false" customHeight="false" outlineLevel="0" collapsed="false">
      <c r="D131" s="57"/>
      <c r="G131" s="36"/>
      <c r="H131" s="34"/>
      <c r="I131" s="34"/>
      <c r="J131" s="34"/>
      <c r="K131" s="34"/>
      <c r="L131" s="34"/>
      <c r="M131" s="34"/>
      <c r="N131" s="34"/>
      <c r="O131" s="34"/>
      <c r="P131" s="34"/>
    </row>
    <row r="132" customFormat="false" ht="16" hidden="false" customHeight="false" outlineLevel="0" collapsed="false">
      <c r="D132" s="57"/>
      <c r="G132" s="36"/>
      <c r="H132" s="34"/>
      <c r="I132" s="34"/>
      <c r="J132" s="34"/>
      <c r="K132" s="34"/>
      <c r="L132" s="34"/>
      <c r="M132" s="34"/>
      <c r="N132" s="34"/>
      <c r="O132" s="34"/>
      <c r="P132" s="34"/>
    </row>
    <row r="133" customFormat="false" ht="16" hidden="false" customHeight="false" outlineLevel="0" collapsed="false">
      <c r="D133" s="57"/>
      <c r="G133" s="36"/>
      <c r="H133" s="34"/>
      <c r="I133" s="34"/>
      <c r="J133" s="34"/>
      <c r="K133" s="34"/>
      <c r="L133" s="34"/>
      <c r="M133" s="34"/>
      <c r="N133" s="34"/>
      <c r="O133" s="34"/>
      <c r="P133" s="34"/>
    </row>
    <row r="134" customFormat="false" ht="16" hidden="false" customHeight="false" outlineLevel="0" collapsed="false">
      <c r="D134" s="57"/>
      <c r="G134" s="36"/>
      <c r="H134" s="34"/>
      <c r="I134" s="34"/>
      <c r="J134" s="34"/>
      <c r="K134" s="34"/>
      <c r="L134" s="34"/>
      <c r="M134" s="34"/>
      <c r="N134" s="34"/>
      <c r="O134" s="34"/>
      <c r="P134" s="34"/>
    </row>
    <row r="135" customFormat="false" ht="16" hidden="false" customHeight="false" outlineLevel="0" collapsed="false">
      <c r="D135" s="57"/>
      <c r="G135" s="36"/>
      <c r="H135" s="34"/>
      <c r="I135" s="34"/>
      <c r="J135" s="34"/>
      <c r="K135" s="34"/>
      <c r="L135" s="34"/>
      <c r="M135" s="34"/>
      <c r="N135" s="34"/>
      <c r="O135" s="34"/>
      <c r="P135" s="34"/>
    </row>
    <row r="136" customFormat="false" ht="16" hidden="false" customHeight="false" outlineLevel="0" collapsed="false">
      <c r="D136" s="58"/>
      <c r="G136" s="36"/>
      <c r="H136" s="34"/>
      <c r="I136" s="34"/>
      <c r="J136" s="34"/>
      <c r="K136" s="34"/>
      <c r="L136" s="34"/>
      <c r="M136" s="34"/>
      <c r="N136" s="34"/>
      <c r="O136" s="34"/>
      <c r="P136" s="34"/>
    </row>
    <row r="137" customFormat="false" ht="16" hidden="false" customHeight="false" outlineLevel="0" collapsed="false">
      <c r="D137" s="58"/>
      <c r="G137" s="36"/>
      <c r="H137" s="34"/>
      <c r="I137" s="34"/>
      <c r="J137" s="34"/>
      <c r="K137" s="34"/>
      <c r="L137" s="34"/>
      <c r="M137" s="34"/>
      <c r="N137" s="34"/>
      <c r="O137" s="34"/>
      <c r="P137" s="34"/>
    </row>
    <row r="138" customFormat="false" ht="16" hidden="false" customHeight="false" outlineLevel="0" collapsed="false">
      <c r="D138" s="1"/>
      <c r="G138" s="36"/>
      <c r="H138" s="34"/>
      <c r="I138" s="34"/>
      <c r="J138" s="34"/>
      <c r="K138" s="34"/>
      <c r="L138" s="34"/>
      <c r="M138" s="34"/>
      <c r="N138" s="34"/>
      <c r="O138" s="34"/>
      <c r="P138" s="34"/>
    </row>
    <row r="139" customFormat="false" ht="16" hidden="false" customHeight="false" outlineLevel="0" collapsed="false">
      <c r="D139" s="1"/>
      <c r="G139" s="1"/>
    </row>
    <row r="140" customFormat="false" ht="16" hidden="false" customHeight="false" outlineLevel="0" collapsed="false">
      <c r="D140" s="1"/>
      <c r="G140" s="1"/>
    </row>
    <row r="141" customFormat="false" ht="16" hidden="false" customHeight="false" outlineLevel="0" collapsed="false">
      <c r="D141" s="1"/>
      <c r="G141" s="36"/>
      <c r="H141" s="34"/>
      <c r="I141" s="34"/>
      <c r="J141" s="34"/>
      <c r="K141" s="34"/>
      <c r="L141" s="34"/>
      <c r="M141" s="34"/>
      <c r="N141" s="34"/>
      <c r="O141" s="34"/>
      <c r="P141" s="34"/>
    </row>
    <row r="142" customFormat="false" ht="16" hidden="false" customHeight="false" outlineLevel="0" collapsed="false">
      <c r="D142" s="1"/>
      <c r="G142" s="36"/>
      <c r="H142" s="34"/>
      <c r="I142" s="34"/>
      <c r="J142" s="34"/>
      <c r="K142" s="34"/>
      <c r="L142" s="34"/>
      <c r="M142" s="34"/>
      <c r="N142" s="34"/>
      <c r="O142" s="34"/>
      <c r="P142" s="34"/>
    </row>
    <row r="143" customFormat="false" ht="16" hidden="false" customHeight="false" outlineLevel="0" collapsed="false">
      <c r="D143" s="1"/>
      <c r="G143" s="36"/>
      <c r="H143" s="34"/>
      <c r="I143" s="34"/>
      <c r="J143" s="34"/>
      <c r="K143" s="34"/>
      <c r="L143" s="34"/>
      <c r="M143" s="34"/>
      <c r="N143" s="34"/>
      <c r="O143" s="34"/>
      <c r="P143" s="34"/>
    </row>
    <row r="144" customFormat="false" ht="16" hidden="false" customHeight="false" outlineLevel="0" collapsed="false">
      <c r="D144" s="1"/>
      <c r="G144" s="36"/>
      <c r="H144" s="34"/>
      <c r="I144" s="34"/>
      <c r="J144" s="34"/>
      <c r="K144" s="34"/>
      <c r="L144" s="34"/>
      <c r="M144" s="34"/>
      <c r="N144" s="34"/>
      <c r="O144" s="34"/>
      <c r="P144" s="34"/>
    </row>
    <row r="145" customFormat="false" ht="16" hidden="false" customHeight="false" outlineLevel="0" collapsed="false">
      <c r="D145" s="1"/>
      <c r="G145" s="36"/>
      <c r="H145" s="34"/>
      <c r="I145" s="34"/>
      <c r="J145" s="34"/>
      <c r="K145" s="34"/>
      <c r="L145" s="34"/>
      <c r="M145" s="34"/>
      <c r="N145" s="34"/>
      <c r="O145" s="34"/>
      <c r="P145" s="34"/>
    </row>
    <row r="146" customFormat="false" ht="16" hidden="false" customHeight="false" outlineLevel="0" collapsed="false">
      <c r="D146" s="1"/>
      <c r="G146" s="36"/>
      <c r="H146" s="34"/>
      <c r="I146" s="34"/>
      <c r="J146" s="34"/>
      <c r="K146" s="34"/>
      <c r="L146" s="34"/>
      <c r="M146" s="34"/>
      <c r="N146" s="34"/>
      <c r="O146" s="34"/>
      <c r="P146" s="34"/>
    </row>
    <row r="147" customFormat="false" ht="16" hidden="false" customHeight="false" outlineLevel="0" collapsed="false">
      <c r="D147" s="1"/>
      <c r="G147" s="36"/>
      <c r="H147" s="34"/>
      <c r="I147" s="34"/>
      <c r="J147" s="34"/>
      <c r="K147" s="34"/>
      <c r="L147" s="34"/>
      <c r="M147" s="34"/>
      <c r="N147" s="34"/>
      <c r="O147" s="34"/>
      <c r="P147" s="34"/>
    </row>
    <row r="148" customFormat="false" ht="16" hidden="false" customHeight="false" outlineLevel="0" collapsed="false">
      <c r="D148" s="1"/>
      <c r="G148" s="36"/>
      <c r="H148" s="34"/>
      <c r="I148" s="34"/>
      <c r="J148" s="34"/>
      <c r="K148" s="34"/>
      <c r="L148" s="34"/>
      <c r="M148" s="34"/>
      <c r="N148" s="34"/>
      <c r="O148" s="34"/>
      <c r="P148" s="34"/>
    </row>
    <row r="149" customFormat="false" ht="16" hidden="false" customHeight="false" outlineLevel="0" collapsed="false">
      <c r="D149" s="1"/>
      <c r="G149" s="1"/>
    </row>
  </sheetData>
  <mergeCells count="4">
    <mergeCell ref="A2:A35"/>
    <mergeCell ref="A38:A55"/>
    <mergeCell ref="A59:A91"/>
    <mergeCell ref="A97:A1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299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A2" activeCellId="0" sqref="A2:G2"/>
    </sheetView>
  </sheetViews>
  <sheetFormatPr defaultColWidth="9.328125" defaultRowHeight="16" zeroHeight="false" outlineLevelRow="0" outlineLevelCol="0"/>
  <cols>
    <col collapsed="false" customWidth="true" hidden="false" outlineLevel="0" max="1" min="1" style="59" width="8.83"/>
    <col collapsed="false" customWidth="true" hidden="false" outlineLevel="0" max="2" min="2" style="59" width="15.15"/>
    <col collapsed="false" customWidth="true" hidden="false" outlineLevel="0" max="3" min="3" style="79" width="38.66"/>
    <col collapsed="false" customWidth="true" hidden="false" outlineLevel="0" max="4" min="4" style="59" width="18.16"/>
    <col collapsed="false" customWidth="true" hidden="false" outlineLevel="0" max="5" min="5" style="59" width="8.83"/>
    <col collapsed="false" customWidth="true" hidden="false" outlineLevel="0" max="8" min="6" style="59" width="10.33"/>
    <col collapsed="false" customWidth="true" hidden="false" outlineLevel="0" max="9" min="9" style="355" width="10.33"/>
    <col collapsed="false" customWidth="true" hidden="false" outlineLevel="0" max="11" min="10" style="79" width="10.33"/>
    <col collapsed="false" customWidth="true" hidden="false" outlineLevel="0" max="12" min="12" style="91" width="13.33"/>
    <col collapsed="false" customWidth="true" hidden="false" outlineLevel="0" max="13" min="13" style="91" width="12.16"/>
    <col collapsed="false" customWidth="true" hidden="false" outlineLevel="0" max="14" min="14" style="79" width="14.33"/>
    <col collapsed="false" customWidth="true" hidden="false" outlineLevel="0" max="15" min="15" style="356" width="10.83"/>
    <col collapsed="false" customWidth="true" hidden="false" outlineLevel="0" max="16" min="16" style="134" width="3.16"/>
    <col collapsed="false" customWidth="true" hidden="false" outlineLevel="0" max="17" min="17" style="134" width="8.83"/>
    <col collapsed="false" customWidth="true" hidden="false" outlineLevel="0" max="18" min="18" style="59" width="8.83"/>
    <col collapsed="false" customWidth="true" hidden="false" outlineLevel="0" max="19" min="19" style="59" width="11.16"/>
    <col collapsed="false" customWidth="true" hidden="false" outlineLevel="0" max="21" min="20" style="59" width="8.83"/>
    <col collapsed="false" customWidth="true" hidden="false" outlineLevel="0" max="22" min="22" style="59" width="10.33"/>
    <col collapsed="false" customWidth="true" hidden="false" outlineLevel="0" max="23" min="23" style="59" width="10.49"/>
    <col collapsed="false" customWidth="true" hidden="false" outlineLevel="0" max="24" min="24" style="59" width="11.65"/>
    <col collapsed="false" customWidth="false" hidden="false" outlineLevel="0" max="26" min="25" style="59" width="9.33"/>
    <col collapsed="false" customWidth="true" hidden="false" outlineLevel="0" max="27" min="27" style="59" width="8.83"/>
    <col collapsed="false" customWidth="true" hidden="false" outlineLevel="0" max="28" min="28" style="59" width="13.49"/>
    <col collapsed="false" customWidth="true" hidden="false" outlineLevel="0" max="29" min="29" style="211" width="8.83"/>
    <col collapsed="false" customWidth="true" hidden="false" outlineLevel="0" max="30" min="30" style="211" width="4.15"/>
    <col collapsed="false" customWidth="true" hidden="false" outlineLevel="0" max="31" min="31" style="211" width="20.15"/>
    <col collapsed="false" customWidth="true" hidden="false" outlineLevel="0" max="32" min="32" style="211" width="13.99"/>
    <col collapsed="false" customWidth="true" hidden="false" outlineLevel="0" max="33" min="33" style="211" width="24.66"/>
    <col collapsed="false" customWidth="true" hidden="false" outlineLevel="0" max="54" min="34" style="211" width="8.83"/>
    <col collapsed="false" customWidth="true" hidden="false" outlineLevel="0" max="234" min="55" style="59" width="8.83"/>
    <col collapsed="false" customWidth="true" hidden="false" outlineLevel="0" max="235" min="235" style="59" width="11.49"/>
    <col collapsed="false" customWidth="true" hidden="false" outlineLevel="0" max="236" min="236" style="59" width="12.33"/>
    <col collapsed="false" customWidth="true" hidden="false" outlineLevel="0" max="248" min="237" style="59" width="8.83"/>
    <col collapsed="false" customWidth="true" hidden="false" outlineLevel="0" max="249" min="249" style="59" width="11.16"/>
    <col collapsed="false" customWidth="true" hidden="false" outlineLevel="0" max="254" min="250" style="59" width="8.83"/>
    <col collapsed="false" customWidth="false" hidden="false" outlineLevel="0" max="257" min="255" style="59" width="9.33"/>
  </cols>
  <sheetData>
    <row r="1" customFormat="false" ht="86" hidden="false" customHeight="true" outlineLevel="0" collapsed="false">
      <c r="I1" s="357" t="s">
        <v>1880</v>
      </c>
      <c r="J1" s="357"/>
      <c r="K1" s="357"/>
      <c r="L1" s="357"/>
      <c r="M1" s="357"/>
      <c r="N1" s="357"/>
      <c r="O1" s="357"/>
      <c r="Q1" s="358" t="s">
        <v>1881</v>
      </c>
      <c r="R1" s="358"/>
      <c r="S1" s="358"/>
      <c r="T1" s="358"/>
      <c r="U1" s="358"/>
      <c r="V1" s="358"/>
      <c r="W1" s="358"/>
      <c r="X1" s="358"/>
      <c r="Y1" s="358"/>
      <c r="Z1" s="358"/>
      <c r="AA1" s="358"/>
      <c r="AB1" s="358"/>
      <c r="AC1" s="358"/>
    </row>
    <row r="2" s="367" customFormat="true" ht="51" hidden="false" customHeight="true" outlineLevel="0" collapsed="false">
      <c r="A2" s="359"/>
      <c r="B2" s="359"/>
      <c r="C2" s="359"/>
      <c r="D2" s="359"/>
      <c r="E2" s="359"/>
      <c r="F2" s="359"/>
      <c r="G2" s="359"/>
      <c r="H2" s="360"/>
      <c r="I2" s="361" t="s">
        <v>1882</v>
      </c>
      <c r="J2" s="362" t="s">
        <v>1882</v>
      </c>
      <c r="K2" s="362" t="s">
        <v>1883</v>
      </c>
      <c r="L2" s="363" t="s">
        <v>1884</v>
      </c>
      <c r="M2" s="363" t="s">
        <v>1885</v>
      </c>
      <c r="N2" s="362"/>
      <c r="O2" s="364"/>
      <c r="P2" s="365"/>
      <c r="Q2" s="366"/>
      <c r="R2" s="366"/>
      <c r="S2" s="366"/>
      <c r="T2" s="366"/>
      <c r="U2" s="366"/>
      <c r="V2" s="366"/>
      <c r="W2" s="366"/>
      <c r="X2" s="366"/>
      <c r="Y2" s="366"/>
      <c r="Z2" s="366"/>
      <c r="AA2" s="366"/>
      <c r="AB2" s="366"/>
      <c r="AC2" s="366"/>
    </row>
    <row r="3" s="343" customFormat="true" ht="69" hidden="false" customHeight="false" outlineLevel="0" collapsed="false">
      <c r="A3" s="368" t="s">
        <v>175</v>
      </c>
      <c r="B3" s="369" t="s">
        <v>570</v>
      </c>
      <c r="C3" s="293" t="s">
        <v>3</v>
      </c>
      <c r="D3" s="293" t="s">
        <v>176</v>
      </c>
      <c r="E3" s="293" t="s">
        <v>4</v>
      </c>
      <c r="F3" s="370" t="s">
        <v>5</v>
      </c>
      <c r="G3" s="370" t="s">
        <v>306</v>
      </c>
      <c r="H3" s="370" t="s">
        <v>1886</v>
      </c>
      <c r="I3" s="368" t="s">
        <v>1887</v>
      </c>
      <c r="J3" s="371" t="s">
        <v>1888</v>
      </c>
      <c r="K3" s="371" t="s">
        <v>1889</v>
      </c>
      <c r="L3" s="372" t="s">
        <v>1890</v>
      </c>
      <c r="M3" s="373" t="s">
        <v>1891</v>
      </c>
      <c r="N3" s="293" t="s">
        <v>1892</v>
      </c>
      <c r="O3" s="374" t="s">
        <v>1893</v>
      </c>
      <c r="P3" s="13"/>
      <c r="Q3" s="375" t="s">
        <v>6</v>
      </c>
      <c r="R3" s="373" t="s">
        <v>7</v>
      </c>
      <c r="S3" s="373" t="s">
        <v>1894</v>
      </c>
      <c r="T3" s="373" t="s">
        <v>1895</v>
      </c>
      <c r="U3" s="373" t="s">
        <v>1896</v>
      </c>
      <c r="V3" s="373" t="s">
        <v>1897</v>
      </c>
      <c r="W3" s="373" t="s">
        <v>1898</v>
      </c>
      <c r="X3" s="373" t="s">
        <v>1899</v>
      </c>
      <c r="Y3" s="373" t="s">
        <v>1462</v>
      </c>
      <c r="Z3" s="373" t="s">
        <v>1463</v>
      </c>
      <c r="AA3" s="293" t="s">
        <v>1900</v>
      </c>
      <c r="AB3" s="293" t="s">
        <v>1901</v>
      </c>
      <c r="AC3" s="374" t="s">
        <v>1902</v>
      </c>
      <c r="AD3" s="207"/>
      <c r="AE3" s="376" t="s">
        <v>1903</v>
      </c>
      <c r="AF3" s="207"/>
      <c r="AG3" s="207"/>
      <c r="AH3" s="207"/>
      <c r="AI3" s="207"/>
      <c r="AJ3" s="207"/>
      <c r="AK3" s="207"/>
      <c r="AL3" s="207"/>
      <c r="AM3" s="207"/>
      <c r="AN3" s="207"/>
      <c r="AO3" s="207"/>
      <c r="AP3" s="207"/>
      <c r="AQ3" s="207"/>
      <c r="AR3" s="207"/>
      <c r="AS3" s="207"/>
      <c r="AT3" s="207"/>
      <c r="AU3" s="207"/>
      <c r="AV3" s="207"/>
      <c r="AW3" s="207"/>
      <c r="AX3" s="207"/>
      <c r="AY3" s="207"/>
      <c r="AZ3" s="207"/>
      <c r="BA3" s="207"/>
      <c r="BB3" s="207"/>
    </row>
    <row r="4" s="93" customFormat="true" ht="22" hidden="false" customHeight="true" outlineLevel="0" collapsed="false">
      <c r="A4" s="12" t="s">
        <v>1904</v>
      </c>
      <c r="B4" s="377"/>
      <c r="C4" s="271" t="s">
        <v>1905</v>
      </c>
      <c r="D4" s="378" t="s">
        <v>1906</v>
      </c>
      <c r="E4" s="93" t="s">
        <v>937</v>
      </c>
      <c r="F4" s="93" t="n">
        <v>25</v>
      </c>
      <c r="G4" s="93" t="n">
        <v>1</v>
      </c>
      <c r="H4" s="93" t="n">
        <v>0</v>
      </c>
      <c r="I4" s="93" t="n">
        <v>0.1154</v>
      </c>
      <c r="J4" s="93" t="n">
        <v>0.052</v>
      </c>
      <c r="K4" s="93" t="n">
        <f aca="false">I4-J4</f>
        <v>0.0634</v>
      </c>
      <c r="L4" s="47" t="n">
        <f aca="false">$W$44+$W$45*K4+$W$46*K4^2+$W$47*K4^3+$W$48*K4^4</f>
        <v>27.1811230687883</v>
      </c>
      <c r="M4" s="47" t="n">
        <f aca="false">L4*1.33</f>
        <v>36.1508936814885</v>
      </c>
      <c r="N4" s="379" t="n">
        <f aca="false">AVERAGE(M4:M6)</f>
        <v>36.7994638111207</v>
      </c>
      <c r="O4" s="379" t="n">
        <f aca="false">STDEV(M4:M6)</f>
        <v>8.49715705004279</v>
      </c>
      <c r="P4" s="380"/>
      <c r="Q4" s="47" t="n">
        <v>0.447</v>
      </c>
      <c r="R4" s="47" t="n">
        <v>0.903</v>
      </c>
      <c r="S4" s="47" t="n">
        <v>0.0166</v>
      </c>
      <c r="T4" s="47" t="n">
        <v>29350</v>
      </c>
      <c r="U4" s="47" t="n">
        <v>0.0182</v>
      </c>
      <c r="V4" s="47" t="n">
        <v>54641</v>
      </c>
      <c r="W4" s="47" t="n">
        <v>0.139</v>
      </c>
      <c r="X4" s="47" t="n">
        <v>106164</v>
      </c>
      <c r="Y4" s="47" t="n">
        <v>0.912</v>
      </c>
      <c r="Z4" s="47" t="n">
        <v>108768</v>
      </c>
      <c r="AA4" s="93" t="n">
        <f aca="false">W4*X4</f>
        <v>14756.796</v>
      </c>
      <c r="AB4" s="93" t="n">
        <f aca="false">AVERAGE(AA4:AA6)</f>
        <v>17446.512</v>
      </c>
      <c r="AC4" s="381" t="n">
        <f aca="false">STDEV(AA4:AA6)</f>
        <v>2659.74647239018</v>
      </c>
      <c r="AE4" s="382" t="s">
        <v>1907</v>
      </c>
      <c r="AF4" s="383" t="s">
        <v>1908</v>
      </c>
      <c r="AG4" s="383" t="s">
        <v>1909</v>
      </c>
    </row>
    <row r="5" s="22" customFormat="true" ht="18" hidden="false" customHeight="false" outlineLevel="0" collapsed="false">
      <c r="A5" s="12"/>
      <c r="C5" s="83" t="s">
        <v>1910</v>
      </c>
      <c r="D5" s="252" t="s">
        <v>1911</v>
      </c>
      <c r="E5" s="22" t="s">
        <v>1912</v>
      </c>
      <c r="F5" s="22" t="n">
        <v>18</v>
      </c>
      <c r="G5" s="22" t="n">
        <v>1</v>
      </c>
      <c r="I5" s="22" t="n">
        <v>0.1262</v>
      </c>
      <c r="J5" s="22" t="n">
        <v>0.0512</v>
      </c>
      <c r="K5" s="22" t="n">
        <f aca="false">I5-J5</f>
        <v>0.075</v>
      </c>
      <c r="L5" s="23" t="n">
        <f aca="false">$W$44+$W$45*K5+$W$46*K5^2+$W$47*K5^3+$W$48*K5^4</f>
        <v>34.2874598534406</v>
      </c>
      <c r="M5" s="23" t="n">
        <f aca="false">L5*1.33</f>
        <v>45.602321605076</v>
      </c>
      <c r="N5" s="384"/>
      <c r="O5" s="384"/>
      <c r="P5" s="274"/>
      <c r="Q5" s="23" t="n">
        <v>0.516</v>
      </c>
      <c r="R5" s="23" t="n">
        <v>0.923</v>
      </c>
      <c r="S5" s="23" t="n">
        <v>0.0156</v>
      </c>
      <c r="T5" s="23" t="n">
        <v>29250</v>
      </c>
      <c r="U5" s="23" t="n">
        <v>0.0435</v>
      </c>
      <c r="V5" s="23" t="n">
        <v>81764</v>
      </c>
      <c r="W5" s="23" t="n">
        <v>0.164</v>
      </c>
      <c r="X5" s="23" t="n">
        <v>122410</v>
      </c>
      <c r="Y5" s="23" t="n">
        <v>0.822</v>
      </c>
      <c r="Z5" s="23" t="n">
        <v>100064</v>
      </c>
      <c r="AA5" s="22" t="n">
        <f aca="false">W5*X5</f>
        <v>20075.24</v>
      </c>
      <c r="AC5" s="385"/>
      <c r="AE5" s="386" t="s">
        <v>1913</v>
      </c>
      <c r="AF5" s="387" t="s">
        <v>1007</v>
      </c>
      <c r="AG5" s="387" t="n">
        <v>22</v>
      </c>
    </row>
    <row r="6" s="22" customFormat="true" ht="18" hidden="false" customHeight="false" outlineLevel="0" collapsed="false">
      <c r="A6" s="12"/>
      <c r="C6" s="83" t="s">
        <v>1914</v>
      </c>
      <c r="E6" s="22" t="s">
        <v>1915</v>
      </c>
      <c r="F6" s="22" t="n">
        <v>18</v>
      </c>
      <c r="G6" s="22" t="n">
        <v>1</v>
      </c>
      <c r="I6" s="22" t="n">
        <v>0.1032</v>
      </c>
      <c r="J6" s="22" t="n">
        <v>0.0493</v>
      </c>
      <c r="K6" s="22" t="n">
        <f aca="false">I6-J6</f>
        <v>0.0539</v>
      </c>
      <c r="L6" s="23" t="n">
        <f aca="false">$W$44+$W$45*K6+$W$46*K6^2+$W$47*K6^3+$W$48*K6^4</f>
        <v>21.5377264261636</v>
      </c>
      <c r="M6" s="23" t="n">
        <f aca="false">L6*1.33</f>
        <v>28.6451761467976</v>
      </c>
      <c r="N6" s="384"/>
      <c r="O6" s="384"/>
      <c r="P6" s="274"/>
      <c r="Q6" s="23" t="n">
        <v>0.464</v>
      </c>
      <c r="R6" s="23" t="n">
        <v>0.905</v>
      </c>
      <c r="S6" s="23" t="n">
        <v>0.0159</v>
      </c>
      <c r="T6" s="23" t="n">
        <v>28603</v>
      </c>
      <c r="U6" s="23" t="n">
        <v>0.0389</v>
      </c>
      <c r="V6" s="23" t="n">
        <v>75219</v>
      </c>
      <c r="W6" s="23" t="n">
        <v>0.149</v>
      </c>
      <c r="X6" s="23" t="n">
        <v>117500</v>
      </c>
      <c r="Y6" s="23" t="n">
        <v>0.859</v>
      </c>
      <c r="Z6" s="23" t="n">
        <v>106933</v>
      </c>
      <c r="AA6" s="22" t="n">
        <f aca="false">W6*X6</f>
        <v>17507.5</v>
      </c>
      <c r="AC6" s="385"/>
      <c r="AE6" s="388" t="s">
        <v>1916</v>
      </c>
      <c r="AF6" s="389" t="s">
        <v>1007</v>
      </c>
      <c r="AG6" s="389" t="n">
        <v>38</v>
      </c>
    </row>
    <row r="7" s="75" customFormat="true" ht="18" hidden="false" customHeight="true" outlineLevel="0" collapsed="false">
      <c r="A7" s="12"/>
      <c r="B7" s="75" t="s">
        <v>1917</v>
      </c>
      <c r="C7" s="77" t="s">
        <v>1905</v>
      </c>
      <c r="D7" s="390" t="s">
        <v>1906</v>
      </c>
      <c r="E7" s="75" t="s">
        <v>937</v>
      </c>
      <c r="F7" s="75" t="n">
        <v>25</v>
      </c>
      <c r="G7" s="75" t="n">
        <v>1</v>
      </c>
      <c r="H7" s="75" t="n">
        <v>0</v>
      </c>
      <c r="I7" s="75" t="n">
        <v>0.2483</v>
      </c>
      <c r="J7" s="75" t="n">
        <v>0.0559</v>
      </c>
      <c r="K7" s="75" t="n">
        <f aca="false">I7-J7</f>
        <v>0.1924</v>
      </c>
      <c r="L7" s="17" t="n">
        <f aca="false">$W$44+$W$45*K7+$W$46*K7^2+$W$47*K7^3+$W$48*K7^4</f>
        <v>117.060517376249</v>
      </c>
      <c r="M7" s="17" t="n">
        <f aca="false">L7*1.33</f>
        <v>155.690488110411</v>
      </c>
      <c r="N7" s="391" t="n">
        <f aca="false">AVERAGE(M7:M9)</f>
        <v>246.638316292781</v>
      </c>
      <c r="O7" s="391" t="n">
        <f aca="false">STDEV(M7:M9)</f>
        <v>185.763020486747</v>
      </c>
      <c r="P7" s="392"/>
      <c r="Q7" s="17" t="n">
        <v>0.581</v>
      </c>
      <c r="R7" s="17" t="n">
        <v>0.916</v>
      </c>
      <c r="S7" s="17" t="n">
        <v>0.0609</v>
      </c>
      <c r="T7" s="17" t="n">
        <v>30360</v>
      </c>
      <c r="U7" s="17" t="n">
        <v>0.0882</v>
      </c>
      <c r="V7" s="17" t="n">
        <v>65970</v>
      </c>
      <c r="W7" s="17" t="n">
        <v>0.104</v>
      </c>
      <c r="X7" s="17" t="n">
        <v>160013</v>
      </c>
      <c r="Y7" s="17" t="n">
        <v>0.292</v>
      </c>
      <c r="Z7" s="17" t="n">
        <v>68076</v>
      </c>
      <c r="AA7" s="75" t="n">
        <f aca="false">W7*X7</f>
        <v>16641.352</v>
      </c>
      <c r="AB7" s="75" t="n">
        <f aca="false">AVERAGE(AA7:AA9)</f>
        <v>14467.3203333333</v>
      </c>
      <c r="AC7" s="393" t="n">
        <f aca="false">STDEV(AA7:AA9)</f>
        <v>2291.59071863025</v>
      </c>
      <c r="AE7" s="386" t="s">
        <v>1918</v>
      </c>
      <c r="AF7" s="387" t="s">
        <v>1919</v>
      </c>
      <c r="AG7" s="387" t="n">
        <v>62</v>
      </c>
    </row>
    <row r="8" s="75" customFormat="true" ht="18" hidden="false" customHeight="true" outlineLevel="0" collapsed="false">
      <c r="A8" s="12"/>
      <c r="C8" s="75" t="s">
        <v>1920</v>
      </c>
      <c r="D8" s="253" t="s">
        <v>1921</v>
      </c>
      <c r="E8" s="75" t="s">
        <v>1922</v>
      </c>
      <c r="F8" s="75" t="n">
        <v>18</v>
      </c>
      <c r="G8" s="75" t="n">
        <v>1</v>
      </c>
      <c r="I8" s="75" t="n">
        <v>0.2125</v>
      </c>
      <c r="J8" s="75" t="n">
        <v>0.0517</v>
      </c>
      <c r="K8" s="75" t="n">
        <f aca="false">I8-J8</f>
        <v>0.1608</v>
      </c>
      <c r="L8" s="17" t="n">
        <f aca="false">$W$44+$W$45*K8+$W$46*K8^2+$W$47*K8^3+$W$48*K8^4</f>
        <v>93.1379726267696</v>
      </c>
      <c r="M8" s="17" t="n">
        <f aca="false">L8*1.33</f>
        <v>123.873503593604</v>
      </c>
      <c r="N8" s="391"/>
      <c r="O8" s="391"/>
      <c r="P8" s="392"/>
      <c r="Q8" s="17" t="n">
        <v>0.576</v>
      </c>
      <c r="R8" s="17" t="n">
        <v>0.902</v>
      </c>
      <c r="S8" s="17" t="n">
        <v>0.0632</v>
      </c>
      <c r="T8" s="17" t="n">
        <v>30478</v>
      </c>
      <c r="U8" s="17" t="n">
        <v>0.0741</v>
      </c>
      <c r="V8" s="17" t="n">
        <v>63709</v>
      </c>
      <c r="W8" s="17" t="n">
        <v>0.105</v>
      </c>
      <c r="X8" s="17" t="n">
        <v>139873</v>
      </c>
      <c r="Y8" s="17" t="n">
        <v>0.368</v>
      </c>
      <c r="Z8" s="17" t="n">
        <v>82326</v>
      </c>
      <c r="AA8" s="75" t="n">
        <f aca="false">W8*X8</f>
        <v>14686.665</v>
      </c>
      <c r="AC8" s="393"/>
      <c r="AE8" s="386" t="s">
        <v>1918</v>
      </c>
      <c r="AF8" s="387" t="s">
        <v>1923</v>
      </c>
      <c r="AG8" s="387" t="n">
        <v>47</v>
      </c>
    </row>
    <row r="9" s="75" customFormat="true" ht="18" hidden="false" customHeight="true" outlineLevel="0" collapsed="false">
      <c r="A9" s="12"/>
      <c r="C9" s="77" t="s">
        <v>1914</v>
      </c>
      <c r="E9" s="75" t="s">
        <v>1915</v>
      </c>
      <c r="F9" s="75" t="n">
        <v>18</v>
      </c>
      <c r="G9" s="75" t="n">
        <v>1</v>
      </c>
      <c r="I9" s="75" t="n">
        <v>0.5258</v>
      </c>
      <c r="J9" s="75" t="n">
        <v>0.0565</v>
      </c>
      <c r="K9" s="75" t="n">
        <f aca="false">I9-J9</f>
        <v>0.4693</v>
      </c>
      <c r="L9" s="17" t="n">
        <f aca="false">$W$44+$W$45*K9+$W$46*K9^2+$W$47*K9^3+$W$48*K9^4</f>
        <v>346.128539228818</v>
      </c>
      <c r="M9" s="17" t="n">
        <f aca="false">L9*1.33</f>
        <v>460.350957174328</v>
      </c>
      <c r="N9" s="391"/>
      <c r="O9" s="391"/>
      <c r="P9" s="392"/>
      <c r="Q9" s="17" t="n">
        <v>0.559</v>
      </c>
      <c r="R9" s="17" t="n">
        <v>0.896</v>
      </c>
      <c r="S9" s="17" t="n">
        <v>0.0929</v>
      </c>
      <c r="T9" s="17" t="n">
        <v>30669</v>
      </c>
      <c r="U9" s="17" t="n">
        <v>0.0852</v>
      </c>
      <c r="V9" s="17" t="n">
        <v>56184</v>
      </c>
      <c r="W9" s="17" t="n">
        <v>0.101</v>
      </c>
      <c r="X9" s="17" t="n">
        <v>119544</v>
      </c>
      <c r="Y9" s="17" t="n">
        <v>0.252</v>
      </c>
      <c r="Z9" s="17" t="n">
        <v>74055</v>
      </c>
      <c r="AA9" s="75" t="n">
        <f aca="false">W9*X9</f>
        <v>12073.944</v>
      </c>
      <c r="AC9" s="393"/>
      <c r="AE9" s="386" t="s">
        <v>1918</v>
      </c>
      <c r="AF9" s="387" t="s">
        <v>214</v>
      </c>
      <c r="AG9" s="387" t="n">
        <v>23</v>
      </c>
    </row>
    <row r="10" s="22" customFormat="true" ht="18" hidden="false" customHeight="true" outlineLevel="0" collapsed="false">
      <c r="A10" s="12"/>
      <c r="B10" s="22" t="s">
        <v>1924</v>
      </c>
      <c r="C10" s="83" t="s">
        <v>1905</v>
      </c>
      <c r="D10" s="394" t="s">
        <v>1906</v>
      </c>
      <c r="E10" s="22" t="s">
        <v>937</v>
      </c>
      <c r="F10" s="22" t="n">
        <v>25</v>
      </c>
      <c r="G10" s="22" t="n">
        <v>1</v>
      </c>
      <c r="H10" s="22" t="n">
        <v>0</v>
      </c>
      <c r="I10" s="22" t="n">
        <v>0.687</v>
      </c>
      <c r="J10" s="22" t="n">
        <v>0.0551</v>
      </c>
      <c r="K10" s="22" t="n">
        <f aca="false">I10-J10</f>
        <v>0.6319</v>
      </c>
      <c r="L10" s="23" t="n">
        <f aca="false">$W$44+$W$45*K10+$W$46*K10^2+$W$47*K10^3+$W$48*K10^4</f>
        <v>472.733160249651</v>
      </c>
      <c r="M10" s="23" t="n">
        <f aca="false">L10*1.33</f>
        <v>628.735103132036</v>
      </c>
      <c r="N10" s="384" t="n">
        <f aca="false">AVERAGE(M10:M12)</f>
        <v>448.258783398587</v>
      </c>
      <c r="O10" s="384" t="n">
        <f aca="false">STDEV(M10:M12)</f>
        <v>164.218350330514</v>
      </c>
      <c r="P10" s="395"/>
      <c r="Q10" s="23" t="n">
        <v>0.57</v>
      </c>
      <c r="R10" s="23" t="n">
        <v>0.882</v>
      </c>
      <c r="S10" s="23" t="n">
        <v>0.131</v>
      </c>
      <c r="T10" s="23" t="n">
        <v>30397</v>
      </c>
      <c r="U10" s="23" t="n">
        <v>0.127</v>
      </c>
      <c r="V10" s="23" t="n">
        <v>45403</v>
      </c>
      <c r="W10" s="23" t="n">
        <v>0.107</v>
      </c>
      <c r="X10" s="23" t="n">
        <v>113765</v>
      </c>
      <c r="Y10" s="23" t="n">
        <v>0.0202</v>
      </c>
      <c r="Z10" s="23" t="n">
        <v>50847</v>
      </c>
      <c r="AA10" s="22" t="n">
        <f aca="false">W10*X10</f>
        <v>12172.855</v>
      </c>
      <c r="AB10" s="22" t="n">
        <f aca="false">AVERAGE(AA10:AA12)</f>
        <v>9688.25893333333</v>
      </c>
      <c r="AC10" s="385" t="n">
        <f aca="false">STDEV(AA10:AA12)</f>
        <v>2157.09690633843</v>
      </c>
      <c r="AE10" s="386" t="s">
        <v>1918</v>
      </c>
      <c r="AF10" s="387" t="s">
        <v>200</v>
      </c>
      <c r="AG10" s="387" t="n">
        <v>57</v>
      </c>
    </row>
    <row r="11" s="22" customFormat="true" ht="18" hidden="false" customHeight="true" outlineLevel="0" collapsed="false">
      <c r="A11" s="12"/>
      <c r="C11" s="22" t="s">
        <v>1925</v>
      </c>
      <c r="D11" s="252" t="s">
        <v>214</v>
      </c>
      <c r="E11" s="22" t="s">
        <v>1926</v>
      </c>
      <c r="F11" s="22" t="n">
        <v>18</v>
      </c>
      <c r="G11" s="22" t="n">
        <v>1</v>
      </c>
      <c r="I11" s="22" t="n">
        <v>0.4737</v>
      </c>
      <c r="J11" s="22" t="n">
        <v>0.0514</v>
      </c>
      <c r="K11" s="22" t="n">
        <f aca="false">I11-J11</f>
        <v>0.4223</v>
      </c>
      <c r="L11" s="23" t="n">
        <f aca="false">$W$44+$W$45*K11+$W$46*K11^2+$W$47*K11^3+$W$48*K11^4</f>
        <v>307.07370203883</v>
      </c>
      <c r="M11" s="23" t="n">
        <f aca="false">L11*1.33</f>
        <v>408.408023711644</v>
      </c>
      <c r="N11" s="384"/>
      <c r="O11" s="384"/>
      <c r="P11" s="395"/>
      <c r="Q11" s="23" t="n">
        <v>0.618</v>
      </c>
      <c r="R11" s="23" t="n">
        <v>0.909</v>
      </c>
      <c r="S11" s="23" t="n">
        <v>0.0834</v>
      </c>
      <c r="T11" s="23" t="n">
        <v>30121</v>
      </c>
      <c r="U11" s="23" t="n">
        <v>0.122</v>
      </c>
      <c r="V11" s="23" t="n">
        <v>43769</v>
      </c>
      <c r="W11" s="23" t="n">
        <v>0.0678</v>
      </c>
      <c r="X11" s="23" t="n">
        <v>126816</v>
      </c>
      <c r="Y11" s="23" t="n">
        <v>0.156</v>
      </c>
      <c r="Z11" s="23" t="n">
        <v>62556</v>
      </c>
      <c r="AA11" s="22" t="n">
        <f aca="false">W11*X11</f>
        <v>8598.1248</v>
      </c>
      <c r="AC11" s="385"/>
      <c r="AE11" s="386" t="s">
        <v>1918</v>
      </c>
      <c r="AF11" s="387" t="s">
        <v>193</v>
      </c>
      <c r="AG11" s="387" t="n">
        <v>14</v>
      </c>
    </row>
    <row r="12" s="22" customFormat="true" ht="18" hidden="false" customHeight="true" outlineLevel="0" collapsed="false">
      <c r="A12" s="12"/>
      <c r="C12" s="83" t="s">
        <v>1914</v>
      </c>
      <c r="E12" s="22" t="s">
        <v>1915</v>
      </c>
      <c r="F12" s="22" t="n">
        <v>18</v>
      </c>
      <c r="G12" s="22" t="n">
        <v>1</v>
      </c>
      <c r="I12" s="22" t="n">
        <v>0.3881</v>
      </c>
      <c r="J12" s="22" t="n">
        <v>0.0557</v>
      </c>
      <c r="K12" s="22" t="n">
        <f aca="false">I12-J12</f>
        <v>0.3324</v>
      </c>
      <c r="L12" s="23" t="n">
        <f aca="false">$W$44+$W$45*K12+$W$46*K12^2+$W$47*K12^3+$W$48*K12^4</f>
        <v>231.303175452691</v>
      </c>
      <c r="M12" s="23" t="n">
        <f aca="false">L12*1.33</f>
        <v>307.633223352079</v>
      </c>
      <c r="N12" s="384"/>
      <c r="O12" s="384"/>
      <c r="P12" s="395"/>
      <c r="Q12" s="23" t="n">
        <v>0.6</v>
      </c>
      <c r="R12" s="23" t="n">
        <v>0.905</v>
      </c>
      <c r="S12" s="23" t="n">
        <v>0.0697</v>
      </c>
      <c r="T12" s="23" t="n">
        <v>30182</v>
      </c>
      <c r="U12" s="23" t="n">
        <v>0.0829</v>
      </c>
      <c r="V12" s="23" t="n">
        <v>40118</v>
      </c>
      <c r="W12" s="23" t="n">
        <v>0.0645</v>
      </c>
      <c r="X12" s="23" t="n">
        <v>128586</v>
      </c>
      <c r="Y12" s="23" t="n">
        <v>0.329</v>
      </c>
      <c r="Z12" s="23" t="n">
        <v>77652</v>
      </c>
      <c r="AA12" s="22" t="n">
        <f aca="false">W12*X12</f>
        <v>8293.797</v>
      </c>
      <c r="AC12" s="385"/>
    </row>
    <row r="13" s="75" customFormat="true" ht="18" hidden="false" customHeight="true" outlineLevel="0" collapsed="false">
      <c r="A13" s="12"/>
      <c r="B13" s="75" t="s">
        <v>1927</v>
      </c>
      <c r="C13" s="77" t="s">
        <v>1905</v>
      </c>
      <c r="D13" s="390" t="s">
        <v>1906</v>
      </c>
      <c r="E13" s="75" t="s">
        <v>937</v>
      </c>
      <c r="F13" s="75" t="n">
        <v>25</v>
      </c>
      <c r="G13" s="75" t="n">
        <v>1</v>
      </c>
      <c r="H13" s="75" t="n">
        <v>0</v>
      </c>
      <c r="I13" s="75" t="n">
        <v>0.7904</v>
      </c>
      <c r="J13" s="75" t="n">
        <v>0.0582</v>
      </c>
      <c r="K13" s="75" t="n">
        <f aca="false">I13-J13</f>
        <v>0.7322</v>
      </c>
      <c r="L13" s="17" t="n">
        <f aca="false">$W$44+$W$45*K13+$W$46*K13^2+$W$47*K13^3+$W$48*K13^4</f>
        <v>541.218565855009</v>
      </c>
      <c r="M13" s="17" t="n">
        <f aca="false">L13*1.33</f>
        <v>719.820692587162</v>
      </c>
      <c r="N13" s="391" t="n">
        <f aca="false">AVERAGE(M13:M15)</f>
        <v>722.215416900695</v>
      </c>
      <c r="O13" s="391" t="n">
        <f aca="false">STDEV(M13:M15)</f>
        <v>105.059098601728</v>
      </c>
      <c r="P13" s="392"/>
      <c r="Q13" s="17" t="n">
        <v>0.613</v>
      </c>
      <c r="R13" s="17" t="n">
        <v>0.904</v>
      </c>
      <c r="S13" s="17" t="n">
        <v>0.0851</v>
      </c>
      <c r="T13" s="17" t="n">
        <v>30154</v>
      </c>
      <c r="U13" s="17" t="n">
        <v>0.115</v>
      </c>
      <c r="V13" s="17" t="n">
        <v>38088</v>
      </c>
      <c r="W13" s="17" t="n">
        <v>0.0562</v>
      </c>
      <c r="X13" s="17" t="n">
        <v>112900</v>
      </c>
      <c r="Y13" s="17" t="n">
        <v>0.199</v>
      </c>
      <c r="Z13" s="17" t="n">
        <v>62521</v>
      </c>
      <c r="AA13" s="75" t="n">
        <f aca="false">W13*X13</f>
        <v>6344.98</v>
      </c>
      <c r="AB13" s="75" t="n">
        <f aca="false">AVERAGE(AA13:AA15)</f>
        <v>6693.83063333333</v>
      </c>
      <c r="AC13" s="393" t="n">
        <f aca="false">STDEV(AA13:AA15)</f>
        <v>489.333719474045</v>
      </c>
    </row>
    <row r="14" s="75" customFormat="true" ht="18" hidden="false" customHeight="true" outlineLevel="0" collapsed="false">
      <c r="A14" s="12"/>
      <c r="C14" s="77" t="s">
        <v>1928</v>
      </c>
      <c r="D14" s="253" t="s">
        <v>193</v>
      </c>
      <c r="E14" s="75" t="s">
        <v>1929</v>
      </c>
      <c r="F14" s="75" t="n">
        <v>18</v>
      </c>
      <c r="G14" s="75" t="n">
        <v>1</v>
      </c>
      <c r="I14" s="75" t="n">
        <v>0.6757</v>
      </c>
      <c r="J14" s="75" t="n">
        <v>0.0545</v>
      </c>
      <c r="K14" s="75" t="n">
        <f aca="false">I14-J14</f>
        <v>0.6212</v>
      </c>
      <c r="L14" s="17" t="n">
        <f aca="false">$W$44+$W$45*K14+$W$46*K14^2+$W$47*K14^3+$W$48*K14^4</f>
        <v>464.942971441143</v>
      </c>
      <c r="M14" s="17" t="n">
        <f aca="false">L14*1.33</f>
        <v>618.37415201672</v>
      </c>
      <c r="N14" s="391"/>
      <c r="O14" s="391"/>
      <c r="P14" s="392"/>
      <c r="Q14" s="17" t="n">
        <v>0.602</v>
      </c>
      <c r="R14" s="17" t="n">
        <v>0.902</v>
      </c>
      <c r="S14" s="17" t="n">
        <v>0.0927</v>
      </c>
      <c r="T14" s="17" t="n">
        <v>30251</v>
      </c>
      <c r="U14" s="17" t="n">
        <v>0.12</v>
      </c>
      <c r="V14" s="17" t="n">
        <v>38640</v>
      </c>
      <c r="W14" s="17" t="n">
        <v>0.0585</v>
      </c>
      <c r="X14" s="17" t="n">
        <v>110826</v>
      </c>
      <c r="Y14" s="17" t="n">
        <v>0.162</v>
      </c>
      <c r="Z14" s="17" t="n">
        <v>65333</v>
      </c>
      <c r="AA14" s="75" t="n">
        <f aca="false">W14*X14</f>
        <v>6483.321</v>
      </c>
      <c r="AC14" s="393"/>
    </row>
    <row r="15" s="75" customFormat="true" ht="18" hidden="false" customHeight="true" outlineLevel="0" collapsed="false">
      <c r="A15" s="12"/>
      <c r="C15" s="77" t="s">
        <v>1914</v>
      </c>
      <c r="E15" s="75" t="s">
        <v>1915</v>
      </c>
      <c r="F15" s="75" t="n">
        <v>18</v>
      </c>
      <c r="G15" s="75" t="n">
        <v>1</v>
      </c>
      <c r="I15" s="75" t="n">
        <v>0.9316</v>
      </c>
      <c r="J15" s="75" t="n">
        <v>0.058</v>
      </c>
      <c r="K15" s="75" t="n">
        <f aca="false">I15-J15</f>
        <v>0.8736</v>
      </c>
      <c r="L15" s="17" t="n">
        <f aca="false">$W$44+$W$45*K15+$W$46*K15^2+$W$47*K15^3+$W$48*K15^4</f>
        <v>622.8957940588</v>
      </c>
      <c r="M15" s="17" t="n">
        <f aca="false">L15*1.33</f>
        <v>828.451406098204</v>
      </c>
      <c r="N15" s="391"/>
      <c r="O15" s="391"/>
      <c r="P15" s="392"/>
      <c r="Q15" s="17" t="n">
        <v>0.608</v>
      </c>
      <c r="R15" s="17" t="n">
        <v>0.912</v>
      </c>
      <c r="S15" s="17" t="n">
        <v>0.0832</v>
      </c>
      <c r="T15" s="17" t="n">
        <v>30220</v>
      </c>
      <c r="U15" s="17" t="n">
        <v>0.102</v>
      </c>
      <c r="V15" s="17" t="n">
        <v>44952</v>
      </c>
      <c r="W15" s="17" t="n">
        <v>0.0579</v>
      </c>
      <c r="X15" s="17" t="n">
        <v>125271</v>
      </c>
      <c r="Y15" s="17" t="n">
        <v>0.171</v>
      </c>
      <c r="Z15" s="86" t="s">
        <v>1930</v>
      </c>
      <c r="AA15" s="75" t="n">
        <f aca="false">W15*X15</f>
        <v>7253.1909</v>
      </c>
      <c r="AC15" s="393"/>
    </row>
    <row r="16" s="22" customFormat="true" ht="18" hidden="false" customHeight="true" outlineLevel="0" collapsed="false">
      <c r="A16" s="12"/>
      <c r="B16" s="22" t="s">
        <v>1931</v>
      </c>
      <c r="C16" s="83" t="s">
        <v>1905</v>
      </c>
      <c r="D16" s="394" t="s">
        <v>1906</v>
      </c>
      <c r="E16" s="22" t="s">
        <v>937</v>
      </c>
      <c r="F16" s="22" t="n">
        <v>25</v>
      </c>
      <c r="G16" s="22" t="n">
        <v>1</v>
      </c>
      <c r="H16" s="22" t="n">
        <v>0</v>
      </c>
      <c r="I16" s="22" t="n">
        <v>0.8665</v>
      </c>
      <c r="J16" s="22" t="n">
        <v>0.0611</v>
      </c>
      <c r="K16" s="22" t="n">
        <f aca="false">I16-J16</f>
        <v>0.8054</v>
      </c>
      <c r="L16" s="23" t="n">
        <f aca="false">$W$44+$W$45*K16+$W$46*K16^2+$W$47*K16^3+$W$48*K16^4</f>
        <v>585.698714899378</v>
      </c>
      <c r="M16" s="23" t="n">
        <f aca="false">L16*1.33</f>
        <v>778.979290816172</v>
      </c>
      <c r="N16" s="384" t="n">
        <f aca="false">AVERAGE(M16:M18)</f>
        <v>705.378376173422</v>
      </c>
      <c r="O16" s="384" t="n">
        <f aca="false">STDEV(M16:M18)</f>
        <v>87.3298773820979</v>
      </c>
      <c r="P16" s="395"/>
      <c r="Q16" s="23" t="n">
        <v>0.579</v>
      </c>
      <c r="R16" s="23" t="n">
        <v>0.89</v>
      </c>
      <c r="S16" s="23" t="n">
        <v>0.0928</v>
      </c>
      <c r="T16" s="23" t="n">
        <v>30108</v>
      </c>
      <c r="U16" s="23" t="n">
        <v>0.118</v>
      </c>
      <c r="V16" s="23" t="n">
        <v>36315</v>
      </c>
      <c r="W16" s="23" t="n">
        <v>0.0759</v>
      </c>
      <c r="X16" s="23" t="n">
        <v>118784</v>
      </c>
      <c r="Y16" s="23" t="n">
        <v>0.0661</v>
      </c>
      <c r="Z16" s="23" t="n">
        <v>54369</v>
      </c>
      <c r="AA16" s="22" t="n">
        <f aca="false">W16*X16</f>
        <v>9015.7056</v>
      </c>
      <c r="AB16" s="22" t="n">
        <f aca="false">AVERAGE(AA16:AA18)</f>
        <v>7459.67846666667</v>
      </c>
      <c r="AC16" s="385" t="n">
        <f aca="false">STDEV(AA16:AA18)</f>
        <v>1842.14598263986</v>
      </c>
    </row>
    <row r="17" s="22" customFormat="true" ht="18" hidden="false" customHeight="true" outlineLevel="0" collapsed="false">
      <c r="A17" s="12"/>
      <c r="C17" s="83" t="s">
        <v>1932</v>
      </c>
      <c r="D17" s="252" t="s">
        <v>200</v>
      </c>
      <c r="E17" s="22" t="s">
        <v>1933</v>
      </c>
      <c r="F17" s="22" t="n">
        <v>18</v>
      </c>
      <c r="G17" s="22" t="n">
        <v>1</v>
      </c>
      <c r="I17" s="22" t="n">
        <v>0.8022</v>
      </c>
      <c r="J17" s="22" t="n">
        <v>0.06</v>
      </c>
      <c r="K17" s="22" t="n">
        <f aca="false">I17-J17</f>
        <v>0.7422</v>
      </c>
      <c r="L17" s="23" t="n">
        <f aca="false">$W$44+$W$45*K17+$W$46*K17^2+$W$47*K17^3+$W$48*K17^4</f>
        <v>547.574841663826</v>
      </c>
      <c r="M17" s="23" t="n">
        <f aca="false">L17*1.33</f>
        <v>728.274539412889</v>
      </c>
      <c r="N17" s="384"/>
      <c r="O17" s="384"/>
      <c r="P17" s="395"/>
      <c r="Q17" s="23" t="n">
        <v>0.642</v>
      </c>
      <c r="R17" s="23" t="n">
        <v>0.921</v>
      </c>
      <c r="S17" s="23" t="n">
        <v>0.0882</v>
      </c>
      <c r="T17" s="23" t="n">
        <v>30152</v>
      </c>
      <c r="U17" s="23" t="n">
        <v>0.106</v>
      </c>
      <c r="V17" s="23" t="n">
        <v>39479</v>
      </c>
      <c r="W17" s="23" t="n">
        <v>0.0496</v>
      </c>
      <c r="X17" s="23" t="n">
        <v>109388</v>
      </c>
      <c r="Y17" s="23" t="n">
        <v>0.175</v>
      </c>
      <c r="Z17" s="23" t="n">
        <v>66381</v>
      </c>
      <c r="AA17" s="22" t="n">
        <f aca="false">W17*X17</f>
        <v>5425.6448</v>
      </c>
      <c r="AC17" s="385"/>
    </row>
    <row r="18" s="232" customFormat="true" ht="18" hidden="false" customHeight="true" outlineLevel="0" collapsed="false">
      <c r="A18" s="12"/>
      <c r="C18" s="396" t="s">
        <v>1914</v>
      </c>
      <c r="E18" s="232" t="s">
        <v>1915</v>
      </c>
      <c r="F18" s="232" t="n">
        <v>18</v>
      </c>
      <c r="G18" s="232" t="n">
        <v>1</v>
      </c>
      <c r="I18" s="232" t="n">
        <v>0.67</v>
      </c>
      <c r="J18" s="232" t="n">
        <v>0.0585</v>
      </c>
      <c r="K18" s="232" t="n">
        <f aca="false">I18-J18</f>
        <v>0.6115</v>
      </c>
      <c r="L18" s="96" t="n">
        <f aca="false">$W$44+$W$45*K18+$W$46*K18^2+$W$47*K18^3+$W$48*K18^4</f>
        <v>457.805487436996</v>
      </c>
      <c r="M18" s="96" t="n">
        <f aca="false">L18*1.33</f>
        <v>608.881298291204</v>
      </c>
      <c r="N18" s="397"/>
      <c r="O18" s="397"/>
      <c r="P18" s="398"/>
      <c r="Q18" s="96" t="n">
        <v>0.621</v>
      </c>
      <c r="R18" s="96" t="n">
        <v>0.914</v>
      </c>
      <c r="S18" s="96" t="n">
        <v>0.111</v>
      </c>
      <c r="T18" s="96" t="n">
        <v>30280</v>
      </c>
      <c r="U18" s="96" t="n">
        <v>0.121</v>
      </c>
      <c r="V18" s="96" t="n">
        <v>47506</v>
      </c>
      <c r="W18" s="96" t="n">
        <v>0.063</v>
      </c>
      <c r="X18" s="96" t="n">
        <v>125995</v>
      </c>
      <c r="Y18" s="96" t="n">
        <v>0.074</v>
      </c>
      <c r="Z18" s="96" t="n">
        <v>59805</v>
      </c>
      <c r="AA18" s="232" t="n">
        <f aca="false">W18*X18</f>
        <v>7937.685</v>
      </c>
      <c r="AC18" s="399"/>
    </row>
    <row r="19" s="134" customFormat="true" ht="18" hidden="false" customHeight="true" outlineLevel="0" collapsed="false">
      <c r="A19" s="12"/>
      <c r="B19" s="75" t="s">
        <v>1934</v>
      </c>
      <c r="C19" s="75" t="s">
        <v>1935</v>
      </c>
      <c r="D19" s="400" t="s">
        <v>1906</v>
      </c>
      <c r="E19" s="75" t="s">
        <v>952</v>
      </c>
      <c r="F19" s="75" t="n">
        <v>25</v>
      </c>
      <c r="G19" s="75" t="n">
        <v>1</v>
      </c>
      <c r="H19" s="75" t="n">
        <v>0</v>
      </c>
      <c r="I19" s="75" t="n">
        <v>0.1937</v>
      </c>
      <c r="J19" s="75" t="n">
        <v>0.0517</v>
      </c>
      <c r="K19" s="75" t="n">
        <f aca="false">I19-J19</f>
        <v>0.142</v>
      </c>
      <c r="L19" s="17" t="n">
        <f aca="false">$W$44+$W$45*K19+$W$46*K19^2+$W$47*K19^3+$W$48*K19^4</f>
        <v>79.4098002203553</v>
      </c>
      <c r="M19" s="17" t="n">
        <f aca="false">L19*1.33</f>
        <v>105.615034293073</v>
      </c>
      <c r="N19" s="391" t="n">
        <f aca="false">AVERAGE(M19:M21)</f>
        <v>82.8844895080399</v>
      </c>
      <c r="O19" s="391" t="n">
        <f aca="false">STDEV(M19:M21)</f>
        <v>33.0082097360282</v>
      </c>
      <c r="P19" s="392"/>
      <c r="Q19" s="17" t="n">
        <v>0.52</v>
      </c>
      <c r="R19" s="17" t="n">
        <v>0.919</v>
      </c>
      <c r="S19" s="17" t="n">
        <v>0.0156</v>
      </c>
      <c r="T19" s="17" t="n">
        <v>29160</v>
      </c>
      <c r="U19" s="17" t="n">
        <v>0.0318</v>
      </c>
      <c r="V19" s="17" t="n">
        <v>79103</v>
      </c>
      <c r="W19" s="17" t="n">
        <v>0.0413</v>
      </c>
      <c r="X19" s="17" t="n">
        <v>48078</v>
      </c>
      <c r="Y19" s="17" t="n">
        <v>0.841</v>
      </c>
      <c r="Z19" s="17" t="n">
        <v>103319</v>
      </c>
      <c r="AA19" s="75" t="n">
        <f aca="false">W19*X19</f>
        <v>1985.6214</v>
      </c>
      <c r="AB19" s="75" t="n">
        <f aca="false">AVERAGE(AA19:AA21)</f>
        <v>1556.34993333333</v>
      </c>
      <c r="AC19" s="393" t="n">
        <f aca="false">STDEV(AA19:AA21)</f>
        <v>373.191359557337</v>
      </c>
      <c r="AD19" s="75"/>
      <c r="AE19" s="75"/>
      <c r="AF19" s="75"/>
      <c r="AG19" s="75"/>
      <c r="AH19" s="75"/>
      <c r="AI19" s="75"/>
      <c r="AJ19" s="75"/>
      <c r="AK19" s="75"/>
      <c r="AL19" s="75"/>
      <c r="AM19" s="75"/>
      <c r="AN19" s="75"/>
      <c r="AO19" s="75"/>
      <c r="AP19" s="75"/>
      <c r="AQ19" s="75"/>
      <c r="AR19" s="75"/>
      <c r="AS19" s="75"/>
      <c r="AT19" s="75"/>
      <c r="AU19" s="75"/>
      <c r="AV19" s="75"/>
      <c r="AW19" s="75"/>
      <c r="AX19" s="75"/>
      <c r="AY19" s="75"/>
      <c r="AZ19" s="75"/>
      <c r="BA19" s="75"/>
      <c r="BB19" s="75"/>
    </row>
    <row r="20" s="75" customFormat="true" ht="18" hidden="false" customHeight="true" outlineLevel="0" collapsed="false">
      <c r="A20" s="12"/>
      <c r="C20" s="77" t="s">
        <v>1936</v>
      </c>
      <c r="D20" s="75" t="s">
        <v>1937</v>
      </c>
      <c r="E20" s="75" t="s">
        <v>1938</v>
      </c>
      <c r="F20" s="75" t="n">
        <v>18</v>
      </c>
      <c r="G20" s="75" t="n">
        <v>1</v>
      </c>
      <c r="I20" s="75" t="n">
        <v>0.1871</v>
      </c>
      <c r="J20" s="75" t="n">
        <v>0.0531</v>
      </c>
      <c r="K20" s="75" t="n">
        <f aca="false">I20-J20</f>
        <v>0.134</v>
      </c>
      <c r="L20" s="17" t="n">
        <f aca="false">$W$44+$W$45*K20+$W$46*K20^2+$W$47*K20^3+$W$48*K20^4</f>
        <v>73.6955901655238</v>
      </c>
      <c r="M20" s="17" t="n">
        <f aca="false">L20*1.33</f>
        <v>98.0151349201467</v>
      </c>
      <c r="N20" s="391"/>
      <c r="O20" s="391"/>
      <c r="P20" s="392"/>
      <c r="Q20" s="17" t="n">
        <v>0.515</v>
      </c>
      <c r="R20" s="17" t="n">
        <v>0.914</v>
      </c>
      <c r="S20" s="17" t="n">
        <v>0.0129</v>
      </c>
      <c r="T20" s="17" t="n">
        <v>28698</v>
      </c>
      <c r="U20" s="17" t="n">
        <v>0.0191</v>
      </c>
      <c r="V20" s="17" t="n">
        <v>72797</v>
      </c>
      <c r="W20" s="17" t="n">
        <v>0.0289</v>
      </c>
      <c r="X20" s="17" t="n">
        <v>47556</v>
      </c>
      <c r="Y20" s="17" t="n">
        <v>0.917</v>
      </c>
      <c r="Z20" s="17" t="n">
        <v>107569</v>
      </c>
      <c r="AA20" s="75" t="n">
        <f aca="false">W20*X20</f>
        <v>1374.3684</v>
      </c>
      <c r="AC20" s="393"/>
    </row>
    <row r="21" s="75" customFormat="true" ht="18" hidden="false" customHeight="true" outlineLevel="0" collapsed="false">
      <c r="A21" s="12"/>
      <c r="C21" s="77" t="s">
        <v>1914</v>
      </c>
      <c r="E21" s="75" t="s">
        <v>1915</v>
      </c>
      <c r="F21" s="75" t="n">
        <v>18</v>
      </c>
      <c r="G21" s="75" t="n">
        <v>1</v>
      </c>
      <c r="I21" s="75" t="n">
        <v>0.1237</v>
      </c>
      <c r="J21" s="75" t="n">
        <v>0.0494</v>
      </c>
      <c r="K21" s="75" t="n">
        <f aca="false">I21-J21</f>
        <v>0.0743</v>
      </c>
      <c r="L21" s="17" t="n">
        <f aca="false">$W$44+$W$45*K21+$W$46*K21^2+$W$47*K21^3+$W$48*K21^4</f>
        <v>33.8521047450379</v>
      </c>
      <c r="M21" s="17" t="n">
        <f aca="false">L21*1.33</f>
        <v>45.0232993109005</v>
      </c>
      <c r="N21" s="391"/>
      <c r="O21" s="391"/>
      <c r="P21" s="392"/>
      <c r="Q21" s="17" t="n">
        <v>0.52</v>
      </c>
      <c r="R21" s="17" t="n">
        <v>0.946</v>
      </c>
      <c r="S21" s="17" t="n">
        <v>0.0142</v>
      </c>
      <c r="T21" s="17" t="n">
        <v>28796</v>
      </c>
      <c r="U21" s="17" t="n">
        <v>0.0108</v>
      </c>
      <c r="V21" s="17" t="n">
        <v>76761</v>
      </c>
      <c r="W21" s="17" t="n">
        <v>0.029</v>
      </c>
      <c r="X21" s="17" t="n">
        <v>45140</v>
      </c>
      <c r="Y21" s="17" t="n">
        <v>0.933</v>
      </c>
      <c r="Z21" s="17" t="n">
        <v>113306</v>
      </c>
      <c r="AA21" s="75" t="n">
        <f aca="false">W21*X21</f>
        <v>1309.06</v>
      </c>
      <c r="AC21" s="393"/>
    </row>
    <row r="22" s="22" customFormat="true" ht="18" hidden="false" customHeight="true" outlineLevel="0" collapsed="false">
      <c r="A22" s="12"/>
      <c r="B22" s="22" t="s">
        <v>1939</v>
      </c>
      <c r="C22" s="83" t="s">
        <v>1905</v>
      </c>
      <c r="D22" s="401" t="s">
        <v>1906</v>
      </c>
      <c r="E22" s="22" t="s">
        <v>937</v>
      </c>
      <c r="F22" s="22" t="n">
        <v>25</v>
      </c>
      <c r="G22" s="22" t="n">
        <v>1</v>
      </c>
      <c r="H22" s="22" t="n">
        <v>0</v>
      </c>
      <c r="I22" s="22" t="n">
        <v>0.3257</v>
      </c>
      <c r="J22" s="22" t="n">
        <v>0.0503</v>
      </c>
      <c r="K22" s="22" t="n">
        <f aca="false">I22-J22</f>
        <v>0.2754</v>
      </c>
      <c r="L22" s="23" t="n">
        <f aca="false">$W$44+$W$45*K22+$W$46*K22^2+$W$47*K22^3+$W$48*K22^4</f>
        <v>183.669425860827</v>
      </c>
      <c r="M22" s="23" t="n">
        <f aca="false">L22*1.33</f>
        <v>244.2803363949</v>
      </c>
      <c r="N22" s="384" t="n">
        <f aca="false">AVERAGE(M22:M24)</f>
        <v>272.183694826474</v>
      </c>
      <c r="O22" s="384" t="n">
        <f aca="false">STDEV(M22:M24)</f>
        <v>112.51328474241</v>
      </c>
      <c r="P22" s="395"/>
      <c r="Q22" s="23" t="n">
        <v>0.594</v>
      </c>
      <c r="R22" s="23" t="n">
        <v>0.93</v>
      </c>
      <c r="S22" s="23" t="n">
        <v>0.144</v>
      </c>
      <c r="T22" s="23" t="n">
        <v>31263</v>
      </c>
      <c r="U22" s="23" t="n">
        <v>0.123</v>
      </c>
      <c r="V22" s="23" t="n">
        <v>66244</v>
      </c>
      <c r="W22" s="23" t="n">
        <v>0.099</v>
      </c>
      <c r="X22" s="23" t="n">
        <v>135978</v>
      </c>
      <c r="Y22" s="23" t="n">
        <v>0.226</v>
      </c>
      <c r="Z22" s="23" t="n">
        <v>74707</v>
      </c>
      <c r="AA22" s="22" t="n">
        <f aca="false">W22*X22</f>
        <v>13461.822</v>
      </c>
      <c r="AB22" s="22" t="n">
        <f aca="false">AVERAGE(AA22:AA24)</f>
        <v>11916.7546</v>
      </c>
      <c r="AC22" s="385" t="n">
        <f aca="false">STDEV(AA22:AA24)</f>
        <v>1461.55425731592</v>
      </c>
    </row>
    <row r="23" s="22" customFormat="true" ht="18" hidden="false" customHeight="true" outlineLevel="0" collapsed="false">
      <c r="A23" s="12"/>
      <c r="C23" s="83" t="s">
        <v>1936</v>
      </c>
      <c r="D23" s="252" t="s">
        <v>1940</v>
      </c>
      <c r="E23" s="22" t="s">
        <v>1938</v>
      </c>
      <c r="F23" s="22" t="n">
        <v>18</v>
      </c>
      <c r="G23" s="22" t="n">
        <v>1</v>
      </c>
      <c r="I23" s="22" t="n">
        <v>0.4626</v>
      </c>
      <c r="J23" s="22" t="n">
        <v>0.0514</v>
      </c>
      <c r="K23" s="22" t="n">
        <f aca="false">I23-J23</f>
        <v>0.4112</v>
      </c>
      <c r="L23" s="23" t="n">
        <f aca="false">$W$44+$W$45*K23+$W$46*K23^2+$W$47*K23^3+$W$48*K23^4</f>
        <v>297.761657029881</v>
      </c>
      <c r="M23" s="23" t="n">
        <f aca="false">L23*1.33</f>
        <v>396.023003849742</v>
      </c>
      <c r="N23" s="384"/>
      <c r="O23" s="384"/>
      <c r="P23" s="395"/>
      <c r="Q23" s="23" t="n">
        <v>0.64</v>
      </c>
      <c r="R23" s="23" t="n">
        <v>0.919</v>
      </c>
      <c r="S23" s="23" t="n">
        <v>0.086</v>
      </c>
      <c r="T23" s="23" t="n">
        <v>30753</v>
      </c>
      <c r="U23" s="23" t="n">
        <v>0.116</v>
      </c>
      <c r="V23" s="23" t="n">
        <v>45296</v>
      </c>
      <c r="W23" s="23" t="n">
        <v>0.0895</v>
      </c>
      <c r="X23" s="23" t="n">
        <v>131086</v>
      </c>
      <c r="Y23" s="23" t="n">
        <v>0.235</v>
      </c>
      <c r="Z23" s="23" t="n">
        <v>63946</v>
      </c>
      <c r="AA23" s="22" t="n">
        <f aca="false">W23*X23</f>
        <v>11732.197</v>
      </c>
      <c r="AC23" s="385"/>
    </row>
    <row r="24" s="22" customFormat="true" ht="18" hidden="false" customHeight="true" outlineLevel="0" collapsed="false">
      <c r="A24" s="12"/>
      <c r="C24" s="83" t="s">
        <v>1914</v>
      </c>
      <c r="E24" s="22" t="s">
        <v>1915</v>
      </c>
      <c r="F24" s="22" t="n">
        <v>18</v>
      </c>
      <c r="G24" s="22" t="n">
        <v>1</v>
      </c>
      <c r="I24" s="22" t="n">
        <v>0.2621</v>
      </c>
      <c r="J24" s="22" t="n">
        <v>0.0499</v>
      </c>
      <c r="K24" s="22" t="n">
        <f aca="false">I24-J24</f>
        <v>0.2122</v>
      </c>
      <c r="L24" s="23" t="n">
        <f aca="false">$W$44+$W$45*K24+$W$46*K24^2+$W$47*K24^3+$W$48*K24^4</f>
        <v>132.517100928406</v>
      </c>
      <c r="M24" s="23" t="n">
        <f aca="false">L24*1.33</f>
        <v>176.24774423478</v>
      </c>
      <c r="N24" s="384"/>
      <c r="O24" s="384"/>
      <c r="P24" s="395"/>
      <c r="Q24" s="23" t="n">
        <v>0.631</v>
      </c>
      <c r="R24" s="23" t="n">
        <v>0.916</v>
      </c>
      <c r="S24" s="23" t="n">
        <v>0.0662</v>
      </c>
      <c r="T24" s="23" t="n">
        <v>30576</v>
      </c>
      <c r="U24" s="23" t="n">
        <v>0.0925</v>
      </c>
      <c r="V24" s="23" t="n">
        <v>39521</v>
      </c>
      <c r="W24" s="23" t="n">
        <v>0.0802</v>
      </c>
      <c r="X24" s="23" t="n">
        <v>131624</v>
      </c>
      <c r="Y24" s="23" t="n">
        <v>0.382</v>
      </c>
      <c r="Z24" s="23" t="n">
        <v>75218</v>
      </c>
      <c r="AA24" s="22" t="n">
        <f aca="false">W24*X24</f>
        <v>10556.2448</v>
      </c>
      <c r="AC24" s="385"/>
    </row>
    <row r="25" s="13" customFormat="true" ht="18" hidden="false" customHeight="true" outlineLevel="0" collapsed="false">
      <c r="A25" s="12"/>
      <c r="B25" s="13" t="s">
        <v>1941</v>
      </c>
      <c r="C25" s="13" t="s">
        <v>1935</v>
      </c>
      <c r="D25" s="402" t="s">
        <v>1906</v>
      </c>
      <c r="E25" s="13" t="s">
        <v>952</v>
      </c>
      <c r="F25" s="13" t="n">
        <v>2.8</v>
      </c>
      <c r="G25" s="13" t="n">
        <v>0.11</v>
      </c>
      <c r="H25" s="13" t="n">
        <v>0</v>
      </c>
      <c r="I25" s="13" t="n">
        <v>0.0807</v>
      </c>
      <c r="J25" s="13" t="n">
        <v>0.05</v>
      </c>
      <c r="K25" s="13" t="n">
        <f aca="false">I25-J25</f>
        <v>0.0307</v>
      </c>
      <c r="L25" s="14" t="n">
        <f aca="false">$W$44+$W$45*K25+$W$46*K25^2+$W$47*K25^3+$W$48*K25^4</f>
        <v>8.46583762081505</v>
      </c>
      <c r="M25" s="14" t="n">
        <f aca="false">L25*1.33</f>
        <v>11.259564035684</v>
      </c>
      <c r="N25" s="403" t="n">
        <f aca="false">AVERAGE(M25:M27)</f>
        <v>11.6802854057482</v>
      </c>
      <c r="O25" s="403" t="n">
        <f aca="false">STDEV(M25:M27)</f>
        <v>2.7299493805165</v>
      </c>
      <c r="P25" s="404"/>
      <c r="Q25" s="14" t="n">
        <v>0.415</v>
      </c>
      <c r="R25" s="14" t="n">
        <v>0.865</v>
      </c>
      <c r="S25" s="14" t="n">
        <v>0.0195</v>
      </c>
      <c r="T25" s="14" t="n">
        <v>29154</v>
      </c>
      <c r="U25" s="14" t="n">
        <v>0.00053</v>
      </c>
      <c r="V25" s="14" t="n">
        <v>5476</v>
      </c>
      <c r="W25" s="14" t="n">
        <v>0.0057</v>
      </c>
      <c r="X25" s="14" t="n">
        <v>10910</v>
      </c>
      <c r="Y25" s="14" t="n">
        <v>0.974</v>
      </c>
      <c r="Z25" s="14" t="n">
        <v>124470</v>
      </c>
      <c r="AA25" s="13" t="n">
        <f aca="false">W25*X25</f>
        <v>62.187</v>
      </c>
      <c r="AB25" s="13" t="n">
        <f aca="false">AVERAGE(AA25:AA27)</f>
        <v>89.6679</v>
      </c>
      <c r="AC25" s="405" t="n">
        <f aca="false">STDEV(AA25:AA27)</f>
        <v>25.0449914987009</v>
      </c>
    </row>
    <row r="26" s="75" customFormat="true" ht="18" hidden="false" customHeight="true" outlineLevel="0" collapsed="false">
      <c r="A26" s="12"/>
      <c r="C26" s="77" t="s">
        <v>1936</v>
      </c>
      <c r="D26" s="75" t="s">
        <v>1942</v>
      </c>
      <c r="E26" s="75" t="s">
        <v>1938</v>
      </c>
      <c r="F26" s="75" t="n">
        <v>18</v>
      </c>
      <c r="G26" s="75" t="n">
        <v>1</v>
      </c>
      <c r="I26" s="75" t="n">
        <v>0.075</v>
      </c>
      <c r="J26" s="75" t="n">
        <v>0.0472</v>
      </c>
      <c r="K26" s="75" t="n">
        <f aca="false">I26-J26</f>
        <v>0.0278</v>
      </c>
      <c r="L26" s="17" t="n">
        <f aca="false">$W$44+$W$45*K26+$W$46*K26^2+$W$47*K26^3+$W$48*K26^4</f>
        <v>6.90610563292906</v>
      </c>
      <c r="M26" s="17" t="n">
        <f aca="false">L26*1.33</f>
        <v>9.18512049179565</v>
      </c>
      <c r="N26" s="391"/>
      <c r="O26" s="391"/>
      <c r="P26" s="392"/>
      <c r="Q26" s="17" t="n">
        <v>0.416</v>
      </c>
      <c r="R26" s="17" t="n">
        <v>0.846</v>
      </c>
      <c r="S26" s="17" t="n">
        <v>0.0212</v>
      </c>
      <c r="T26" s="17" t="n">
        <v>29264</v>
      </c>
      <c r="U26" s="17" t="n">
        <v>0.0003</v>
      </c>
      <c r="V26" s="17" t="n">
        <v>4160</v>
      </c>
      <c r="W26" s="17" t="n">
        <v>0.0044</v>
      </c>
      <c r="X26" s="17" t="n">
        <v>21729</v>
      </c>
      <c r="Y26" s="17" t="n">
        <v>0.976</v>
      </c>
      <c r="Z26" s="17" t="n">
        <v>127742</v>
      </c>
      <c r="AA26" s="75" t="n">
        <f aca="false">W26*X26</f>
        <v>95.6076</v>
      </c>
      <c r="AC26" s="393"/>
    </row>
    <row r="27" s="75" customFormat="true" ht="18" hidden="false" customHeight="true" outlineLevel="0" collapsed="false">
      <c r="A27" s="12"/>
      <c r="C27" s="77" t="s">
        <v>1914</v>
      </c>
      <c r="E27" s="75" t="s">
        <v>1915</v>
      </c>
      <c r="F27" s="75" t="n">
        <v>18</v>
      </c>
      <c r="G27" s="75" t="n">
        <v>1</v>
      </c>
      <c r="I27" s="75" t="n">
        <v>0.0856</v>
      </c>
      <c r="J27" s="75" t="n">
        <v>0.0503</v>
      </c>
      <c r="K27" s="75" t="n">
        <f aca="false">I27-J27</f>
        <v>0.0353</v>
      </c>
      <c r="L27" s="17" t="n">
        <f aca="false">$W$44+$W$45*K27+$W$46*K27^2+$W$47*K27^3+$W$48*K27^4</f>
        <v>10.9745651802743</v>
      </c>
      <c r="M27" s="17" t="n">
        <f aca="false">L27*1.33</f>
        <v>14.5961716897648</v>
      </c>
      <c r="N27" s="391"/>
      <c r="O27" s="391"/>
      <c r="P27" s="392"/>
      <c r="Q27" s="17" t="n">
        <v>0.421</v>
      </c>
      <c r="R27" s="17" t="n">
        <v>0.867</v>
      </c>
      <c r="S27" s="17" t="n">
        <v>0.0208</v>
      </c>
      <c r="T27" s="17" t="n">
        <v>29041</v>
      </c>
      <c r="U27" s="17" t="n">
        <v>0.00041</v>
      </c>
      <c r="V27" s="17" t="n">
        <v>3262</v>
      </c>
      <c r="W27" s="17" t="n">
        <v>0.0061</v>
      </c>
      <c r="X27" s="17" t="n">
        <v>18231</v>
      </c>
      <c r="Y27" s="17" t="n">
        <v>0.973</v>
      </c>
      <c r="Z27" s="17" t="n">
        <v>127395</v>
      </c>
      <c r="AA27" s="75" t="n">
        <f aca="false">W27*X27</f>
        <v>111.2091</v>
      </c>
      <c r="AC27" s="393"/>
    </row>
    <row r="28" s="22" customFormat="true" ht="18" hidden="false" customHeight="true" outlineLevel="0" collapsed="false">
      <c r="A28" s="12"/>
      <c r="B28" s="22" t="s">
        <v>1943</v>
      </c>
      <c r="C28" s="83" t="s">
        <v>1905</v>
      </c>
      <c r="D28" s="394" t="s">
        <v>1906</v>
      </c>
      <c r="E28" s="22" t="s">
        <v>937</v>
      </c>
      <c r="F28" s="22" t="n">
        <v>2.8</v>
      </c>
      <c r="G28" s="22" t="n">
        <v>0.11</v>
      </c>
      <c r="H28" s="22" t="n">
        <v>0</v>
      </c>
      <c r="I28" s="22" t="n">
        <v>0.1385</v>
      </c>
      <c r="J28" s="22" t="n">
        <v>0.0482</v>
      </c>
      <c r="K28" s="22" t="n">
        <f aca="false">I28-J28</f>
        <v>0.0903</v>
      </c>
      <c r="L28" s="23" t="n">
        <f aca="false">$W$44+$W$45*K28+$W$46*K28^2+$W$47*K28^3+$W$48*K28^4</f>
        <v>44.0043914404987</v>
      </c>
      <c r="M28" s="23" t="n">
        <f aca="false">L28*1.33</f>
        <v>58.5258406158632</v>
      </c>
      <c r="N28" s="384" t="n">
        <f aca="false">AVERAGE(M28:M30)</f>
        <v>61.2527402847072</v>
      </c>
      <c r="O28" s="384" t="n">
        <f aca="false">STDEV(M28:M30)</f>
        <v>4.57477100485008</v>
      </c>
      <c r="P28" s="395"/>
      <c r="Q28" s="23" t="n">
        <v>0.524</v>
      </c>
      <c r="R28" s="23" t="n">
        <v>0.885</v>
      </c>
      <c r="S28" s="23" t="n">
        <v>0.042</v>
      </c>
      <c r="T28" s="23" t="n">
        <v>30373</v>
      </c>
      <c r="U28" s="23" t="n">
        <v>0.0555</v>
      </c>
      <c r="V28" s="23" t="n">
        <v>49165</v>
      </c>
      <c r="W28" s="23" t="n">
        <v>0.102</v>
      </c>
      <c r="X28" s="23" t="n">
        <v>117118</v>
      </c>
      <c r="Y28" s="23" t="n">
        <v>0.546</v>
      </c>
      <c r="Z28" s="23" t="n">
        <v>82277</v>
      </c>
      <c r="AA28" s="22" t="n">
        <f aca="false">W28*X28</f>
        <v>11946.036</v>
      </c>
      <c r="AB28" s="22" t="n">
        <f aca="false">AVERAGE(AA28:AA30)</f>
        <v>12881.5486666667</v>
      </c>
      <c r="AC28" s="385" t="n">
        <f aca="false">STDEV(AA28:AA30)</f>
        <v>1747.48340986269</v>
      </c>
    </row>
    <row r="29" s="22" customFormat="true" ht="18" hidden="false" customHeight="true" outlineLevel="0" collapsed="false">
      <c r="A29" s="12"/>
      <c r="C29" s="83" t="s">
        <v>1936</v>
      </c>
      <c r="D29" s="252" t="s">
        <v>1944</v>
      </c>
      <c r="E29" s="22" t="s">
        <v>1938</v>
      </c>
      <c r="F29" s="22" t="n">
        <v>18</v>
      </c>
      <c r="G29" s="22" t="n">
        <v>1</v>
      </c>
      <c r="I29" s="22" t="n">
        <v>0.1506</v>
      </c>
      <c r="J29" s="22" t="n">
        <v>0.0511</v>
      </c>
      <c r="K29" s="22" t="n">
        <f aca="false">I29-J29</f>
        <v>0.0995</v>
      </c>
      <c r="L29" s="23" t="n">
        <f aca="false">$W$44+$W$45*K29+$W$46*K29^2+$W$47*K29^3+$W$48*K29^4</f>
        <v>50.0257854779007</v>
      </c>
      <c r="M29" s="23" t="n">
        <f aca="false">L29*1.33</f>
        <v>66.5342946856079</v>
      </c>
      <c r="N29" s="384"/>
      <c r="O29" s="384"/>
      <c r="P29" s="395"/>
      <c r="Q29" s="23" t="n">
        <v>0.501</v>
      </c>
      <c r="R29" s="23" t="n">
        <v>0.894</v>
      </c>
      <c r="S29" s="23" t="n">
        <v>0.0354</v>
      </c>
      <c r="T29" s="23" t="n">
        <v>29392</v>
      </c>
      <c r="U29" s="23" t="n">
        <v>0.0383</v>
      </c>
      <c r="V29" s="23" t="n">
        <v>52737</v>
      </c>
      <c r="W29" s="23" t="n">
        <v>0.106</v>
      </c>
      <c r="X29" s="23" t="n">
        <v>111330</v>
      </c>
      <c r="Y29" s="23" t="n">
        <v>0.641</v>
      </c>
      <c r="Z29" s="23" t="n">
        <v>96357</v>
      </c>
      <c r="AA29" s="22" t="n">
        <f aca="false">W29*X29</f>
        <v>11800.98</v>
      </c>
      <c r="AC29" s="385"/>
    </row>
    <row r="30" s="22" customFormat="true" ht="18" hidden="false" customHeight="true" outlineLevel="0" collapsed="false">
      <c r="A30" s="12"/>
      <c r="C30" s="83" t="s">
        <v>1914</v>
      </c>
      <c r="E30" s="22" t="s">
        <v>1915</v>
      </c>
      <c r="F30" s="22" t="n">
        <v>18</v>
      </c>
      <c r="G30" s="22" t="n">
        <v>1</v>
      </c>
      <c r="I30" s="22" t="n">
        <v>0.1376</v>
      </c>
      <c r="J30" s="22" t="n">
        <v>0.0471</v>
      </c>
      <c r="K30" s="22" t="n">
        <f aca="false">I30-J30</f>
        <v>0.0905</v>
      </c>
      <c r="L30" s="23" t="n">
        <f aca="false">$W$44+$W$45*K30+$W$46*K30^2+$W$47*K30^3+$W$48*K30^4</f>
        <v>44.1338989117673</v>
      </c>
      <c r="M30" s="23" t="n">
        <f aca="false">L30*1.33</f>
        <v>58.6980855526506</v>
      </c>
      <c r="N30" s="384"/>
      <c r="O30" s="384"/>
      <c r="P30" s="395"/>
      <c r="Q30" s="23" t="n">
        <v>0.522</v>
      </c>
      <c r="R30" s="23" t="n">
        <v>0.918</v>
      </c>
      <c r="S30" s="23" t="n">
        <v>0.0478</v>
      </c>
      <c r="T30" s="23" t="n">
        <v>30248</v>
      </c>
      <c r="U30" s="23" t="n">
        <v>0.0432</v>
      </c>
      <c r="V30" s="23" t="n">
        <v>56999</v>
      </c>
      <c r="W30" s="23" t="n">
        <v>0.11</v>
      </c>
      <c r="X30" s="23" t="n">
        <v>135433</v>
      </c>
      <c r="Y30" s="23" t="n">
        <v>0.597</v>
      </c>
      <c r="Z30" s="23" t="n">
        <v>93576</v>
      </c>
      <c r="AA30" s="22" t="n">
        <f aca="false">W30*X30</f>
        <v>14897.63</v>
      </c>
      <c r="AC30" s="385"/>
    </row>
    <row r="31" s="13" customFormat="true" ht="16" hidden="false" customHeight="false" outlineLevel="0" collapsed="false">
      <c r="A31" s="12"/>
      <c r="B31" s="13" t="s">
        <v>1945</v>
      </c>
      <c r="C31" s="13" t="s">
        <v>1946</v>
      </c>
      <c r="D31" s="402" t="s">
        <v>1947</v>
      </c>
      <c r="H31" s="13" t="n">
        <v>0</v>
      </c>
      <c r="I31" s="13" t="n">
        <v>0.0762</v>
      </c>
      <c r="J31" s="13" t="n">
        <v>0.0476</v>
      </c>
      <c r="K31" s="13" t="n">
        <f aca="false">I31-J31</f>
        <v>0.0286</v>
      </c>
      <c r="L31" s="14" t="n">
        <f aca="false">$W$44+$W$45*K31+$W$46*K31^2+$W$47*K31^3+$W$48*K31^4</f>
        <v>7.33467366719274</v>
      </c>
      <c r="M31" s="14" t="n">
        <f aca="false">L31*1.33</f>
        <v>9.75511597736635</v>
      </c>
      <c r="N31" s="403" t="n">
        <f aca="false">AVERAGE(M31:M33)</f>
        <v>13.045864503644</v>
      </c>
      <c r="O31" s="403" t="n">
        <f aca="false">STDEV(M31:M33)</f>
        <v>6.83831760572907</v>
      </c>
      <c r="P31" s="406"/>
      <c r="Q31" s="14" t="n">
        <v>0.255</v>
      </c>
      <c r="R31" s="14" t="n">
        <v>0.832</v>
      </c>
      <c r="S31" s="14" t="n">
        <v>0.0021</v>
      </c>
      <c r="T31" s="14" t="n">
        <v>27470</v>
      </c>
      <c r="U31" s="14" t="n">
        <v>0</v>
      </c>
      <c r="V31" s="14" t="s">
        <v>93</v>
      </c>
      <c r="W31" s="14" t="n">
        <v>0.0021</v>
      </c>
      <c r="X31" s="14" t="n">
        <v>443000</v>
      </c>
      <c r="Y31" s="14" t="n">
        <v>0.983</v>
      </c>
      <c r="Z31" s="14" t="n">
        <v>154183</v>
      </c>
      <c r="AA31" s="13" t="n">
        <f aca="false">W31*X31</f>
        <v>930.3</v>
      </c>
      <c r="AB31" s="13" t="n">
        <f aca="false">AVERAGE(AA31:AA33)</f>
        <v>313.9825</v>
      </c>
      <c r="AC31" s="13" t="n">
        <f aca="false">STDEV(AA31:AA33)</f>
        <v>533.746626142733</v>
      </c>
    </row>
    <row r="32" s="75" customFormat="true" ht="16" hidden="false" customHeight="false" outlineLevel="0" collapsed="false">
      <c r="A32" s="12"/>
      <c r="D32" s="390"/>
      <c r="I32" s="75" t="n">
        <v>0.0966</v>
      </c>
      <c r="J32" s="75" t="n">
        <v>0.0528</v>
      </c>
      <c r="K32" s="75" t="n">
        <f aca="false">I32-J32</f>
        <v>0.0438</v>
      </c>
      <c r="L32" s="17" t="n">
        <f aca="false">$W$44+$W$45*K32+$W$46*K32^2+$W$47*K32^3+$W$48*K32^4</f>
        <v>15.719859167575</v>
      </c>
      <c r="M32" s="17" t="n">
        <f aca="false">L32*1.33</f>
        <v>20.9074126928748</v>
      </c>
      <c r="N32" s="391"/>
      <c r="O32" s="391"/>
      <c r="P32" s="407"/>
      <c r="Q32" s="17" t="n">
        <v>0.366</v>
      </c>
      <c r="R32" s="17" t="n">
        <v>0.819</v>
      </c>
      <c r="S32" s="17" t="n">
        <v>0.0146</v>
      </c>
      <c r="T32" s="17" t="n">
        <v>28433</v>
      </c>
      <c r="U32" s="17" t="n">
        <v>0.00081</v>
      </c>
      <c r="V32" s="17" t="n">
        <v>8456</v>
      </c>
      <c r="W32" s="17" t="n">
        <v>0.0025</v>
      </c>
      <c r="X32" s="17" t="n">
        <v>2379</v>
      </c>
      <c r="Y32" s="17" t="n">
        <v>0.974</v>
      </c>
      <c r="Z32" s="17" t="n">
        <v>122634</v>
      </c>
      <c r="AA32" s="75" t="n">
        <f aca="false">W32*X32</f>
        <v>5.9475</v>
      </c>
    </row>
    <row r="33" s="75" customFormat="true" ht="16" hidden="false" customHeight="false" outlineLevel="0" collapsed="false">
      <c r="A33" s="12"/>
      <c r="D33" s="390"/>
      <c r="I33" s="75" t="n">
        <v>0.0764</v>
      </c>
      <c r="J33" s="75" t="n">
        <v>0.0496</v>
      </c>
      <c r="K33" s="75" t="n">
        <f aca="false">I33-J33</f>
        <v>0.0268</v>
      </c>
      <c r="L33" s="17" t="n">
        <f aca="false">$W$44+$W$45*K33+$W$46*K33^2+$W$47*K33^3+$W$48*K33^4</f>
        <v>6.372229203527</v>
      </c>
      <c r="M33" s="17" t="n">
        <f aca="false">L33*1.33</f>
        <v>8.47506484069091</v>
      </c>
      <c r="N33" s="391"/>
      <c r="O33" s="391"/>
      <c r="P33" s="407"/>
      <c r="Q33" s="17" t="n">
        <v>0.409</v>
      </c>
      <c r="R33" s="17" t="n">
        <v>0.818</v>
      </c>
      <c r="S33" s="17" t="n">
        <v>0.0193</v>
      </c>
      <c r="T33" s="17" t="n">
        <v>28802</v>
      </c>
      <c r="U33" s="17" t="n">
        <v>0.00076</v>
      </c>
      <c r="V33" s="17" t="n">
        <v>3552</v>
      </c>
      <c r="W33" s="17" t="n">
        <v>0.0025</v>
      </c>
      <c r="X33" s="17" t="n">
        <v>2280</v>
      </c>
      <c r="Y33" s="17" t="n">
        <v>0.98</v>
      </c>
      <c r="Z33" s="17" t="n">
        <v>126185</v>
      </c>
      <c r="AA33" s="75" t="n">
        <f aca="false">W33*X33</f>
        <v>5.7</v>
      </c>
    </row>
    <row r="34" s="22" customFormat="true" ht="16" hidden="false" customHeight="false" outlineLevel="0" collapsed="false">
      <c r="A34" s="12"/>
      <c r="B34" s="22" t="s">
        <v>1945</v>
      </c>
      <c r="C34" s="22" t="s">
        <v>1946</v>
      </c>
      <c r="D34" s="394" t="s">
        <v>1948</v>
      </c>
      <c r="H34" s="22" t="n">
        <v>50</v>
      </c>
      <c r="I34" s="22" t="n">
        <v>3.1363</v>
      </c>
      <c r="J34" s="22" t="n">
        <v>0.1372</v>
      </c>
      <c r="K34" s="22" t="n">
        <f aca="false">I34-J34</f>
        <v>2.9991</v>
      </c>
      <c r="L34" s="23" t="n">
        <f aca="false">$W$44+$W$45*K34+$W$46*K34^2+$W$47*K34^3+$W$48*K34^4</f>
        <v>10274.4810744131</v>
      </c>
      <c r="M34" s="23" t="n">
        <f aca="false">L34*1.33</f>
        <v>13665.0598289695</v>
      </c>
      <c r="N34" s="384" t="n">
        <f aca="false">AVERAGE(M34:M36)</f>
        <v>9835.55591614141</v>
      </c>
      <c r="O34" s="384" t="n">
        <f aca="false">STDEV(M34:M36)</f>
        <v>3435.25363502899</v>
      </c>
      <c r="P34" s="274"/>
      <c r="Q34" s="23" t="n">
        <v>0.527</v>
      </c>
      <c r="R34" s="23" t="n">
        <v>0.932</v>
      </c>
      <c r="S34" s="23" t="n">
        <v>0.0358</v>
      </c>
      <c r="T34" s="23" t="n">
        <v>29862</v>
      </c>
      <c r="U34" s="23" t="n">
        <v>0.149</v>
      </c>
      <c r="V34" s="23" t="n">
        <v>30033</v>
      </c>
      <c r="W34" s="23" t="n">
        <v>0.00016</v>
      </c>
      <c r="X34" s="23" t="n">
        <v>2121</v>
      </c>
      <c r="Y34" s="23" t="n">
        <v>0.339</v>
      </c>
      <c r="Z34" s="23" t="n">
        <v>70527</v>
      </c>
      <c r="AA34" s="22" t="n">
        <f aca="false">W34*X34</f>
        <v>0.33936</v>
      </c>
      <c r="AB34" s="22" t="n">
        <f aca="false">AVERAGE(AA34:AA36)</f>
        <v>3.00878666666667</v>
      </c>
      <c r="AC34" s="22" t="n">
        <f aca="false">STDEV(AA34:AA36)</f>
        <v>4.92040357049433</v>
      </c>
    </row>
    <row r="35" s="22" customFormat="true" ht="16" hidden="false" customHeight="false" outlineLevel="0" collapsed="false">
      <c r="A35" s="12"/>
      <c r="I35" s="22" t="n">
        <v>2.7671</v>
      </c>
      <c r="J35" s="22" t="n">
        <v>0.1353</v>
      </c>
      <c r="K35" s="22" t="n">
        <f aca="false">I35-J35</f>
        <v>2.6318</v>
      </c>
      <c r="L35" s="23" t="n">
        <f aca="false">$W$44+$W$45*K35+$W$46*K35^2+$W$47*K35^3+$W$48*K35^4</f>
        <v>5282.09018528112</v>
      </c>
      <c r="M35" s="23" t="n">
        <f aca="false">L35*1.33</f>
        <v>7025.17994642389</v>
      </c>
      <c r="N35" s="384"/>
      <c r="O35" s="384"/>
      <c r="P35" s="274"/>
      <c r="Q35" s="23" t="n">
        <v>0.543</v>
      </c>
      <c r="R35" s="23" t="n">
        <v>0.924</v>
      </c>
      <c r="S35" s="23" t="n">
        <v>0.0337</v>
      </c>
      <c r="T35" s="23" t="n">
        <v>29007</v>
      </c>
      <c r="U35" s="23" t="n">
        <v>0.146</v>
      </c>
      <c r="V35" s="23" t="n">
        <v>24825</v>
      </c>
      <c r="W35" s="23" t="n">
        <v>0</v>
      </c>
      <c r="X35" s="23" t="n">
        <v>0</v>
      </c>
      <c r="Y35" s="23" t="n">
        <v>0.294</v>
      </c>
      <c r="Z35" s="23" t="n">
        <v>74391</v>
      </c>
      <c r="AA35" s="22" t="n">
        <f aca="false">W35*X35</f>
        <v>0</v>
      </c>
    </row>
    <row r="36" s="232" customFormat="true" ht="17" hidden="false" customHeight="false" outlineLevel="0" collapsed="false">
      <c r="A36" s="12"/>
      <c r="I36" s="232" t="n">
        <v>2.8802</v>
      </c>
      <c r="J36" s="232" t="n">
        <v>0.127</v>
      </c>
      <c r="K36" s="232" t="n">
        <f aca="false">I36-J36</f>
        <v>2.7532</v>
      </c>
      <c r="L36" s="96" t="n">
        <f aca="false">$W$44+$W$45*K36+$W$46*K36^2+$W$47*K36^3+$W$48*K36^4</f>
        <v>6628.89321280516</v>
      </c>
      <c r="M36" s="96" t="n">
        <f aca="false">L36*1.33</f>
        <v>8816.42797303086</v>
      </c>
      <c r="N36" s="397"/>
      <c r="O36" s="397"/>
      <c r="P36" s="408"/>
      <c r="Q36" s="96" t="n">
        <v>0.622</v>
      </c>
      <c r="R36" s="96" t="n">
        <v>0.903</v>
      </c>
      <c r="S36" s="96" t="n">
        <v>0.0455</v>
      </c>
      <c r="T36" s="96" t="n">
        <v>29019</v>
      </c>
      <c r="U36" s="96" t="n">
        <v>0.15</v>
      </c>
      <c r="V36" s="96" t="n">
        <v>31829</v>
      </c>
      <c r="W36" s="96" t="n">
        <v>0.0017</v>
      </c>
      <c r="X36" s="96" t="n">
        <v>5110</v>
      </c>
      <c r="Y36" s="96" t="n">
        <v>0.263</v>
      </c>
      <c r="Z36" s="96" t="n">
        <v>68334</v>
      </c>
      <c r="AA36" s="232" t="n">
        <f aca="false">W36*X36</f>
        <v>8.687</v>
      </c>
    </row>
    <row r="37" customFormat="false" ht="16" hidden="false" customHeight="false" outlineLevel="0" collapsed="false">
      <c r="G37" s="79"/>
      <c r="H37" s="79"/>
      <c r="I37" s="79"/>
      <c r="O37" s="79"/>
      <c r="P37" s="211"/>
      <c r="Q37" s="211"/>
    </row>
    <row r="38" customFormat="false" ht="16" hidden="false" customHeight="false" outlineLevel="0" collapsed="false">
      <c r="G38" s="79"/>
      <c r="H38" s="79"/>
      <c r="I38" s="79"/>
      <c r="O38" s="79"/>
      <c r="P38" s="211"/>
      <c r="Q38" s="211"/>
    </row>
    <row r="39" customFormat="false" ht="16" hidden="false" customHeight="false" outlineLevel="0" collapsed="false">
      <c r="G39" s="79"/>
      <c r="H39" s="79"/>
      <c r="I39" s="79"/>
      <c r="O39" s="79"/>
      <c r="P39" s="211"/>
      <c r="Q39" s="211"/>
    </row>
    <row r="40" customFormat="false" ht="17" hidden="false" customHeight="false" outlineLevel="0" collapsed="false">
      <c r="A40" s="269" t="s">
        <v>1949</v>
      </c>
      <c r="G40" s="79"/>
      <c r="H40" s="79"/>
      <c r="I40" s="79"/>
      <c r="O40" s="79"/>
      <c r="P40" s="211"/>
      <c r="Q40" s="211"/>
    </row>
    <row r="41" customFormat="false" ht="16" hidden="false" customHeight="false" outlineLevel="0" collapsed="false">
      <c r="A41" s="409"/>
      <c r="B41" s="343"/>
      <c r="C41" s="343"/>
      <c r="D41" s="410" t="s">
        <v>1882</v>
      </c>
      <c r="E41" s="207"/>
      <c r="F41" s="207"/>
      <c r="G41" s="343"/>
      <c r="H41" s="343"/>
      <c r="I41" s="410" t="s">
        <v>1882</v>
      </c>
      <c r="J41" s="207"/>
      <c r="K41" s="207"/>
      <c r="L41" s="341"/>
      <c r="M41" s="410" t="s">
        <v>1883</v>
      </c>
      <c r="N41" s="343"/>
      <c r="O41" s="411"/>
      <c r="P41" s="211"/>
      <c r="Q41" s="211"/>
      <c r="S41" s="61" t="s">
        <v>1950</v>
      </c>
      <c r="T41" s="61" t="s">
        <v>1951</v>
      </c>
      <c r="V41" s="412" t="s">
        <v>1952</v>
      </c>
    </row>
    <row r="42" customFormat="false" ht="16" hidden="false" customHeight="false" outlineLevel="0" collapsed="false">
      <c r="A42" s="355"/>
      <c r="B42" s="98" t="s">
        <v>1953</v>
      </c>
      <c r="D42" s="376" t="s">
        <v>1887</v>
      </c>
      <c r="E42" s="211"/>
      <c r="F42" s="211"/>
      <c r="G42" s="79"/>
      <c r="H42" s="79"/>
      <c r="I42" s="413" t="s">
        <v>1888</v>
      </c>
      <c r="J42" s="211"/>
      <c r="K42" s="211"/>
      <c r="M42" s="413" t="s">
        <v>1889</v>
      </c>
      <c r="N42" s="211"/>
      <c r="O42" s="414"/>
      <c r="P42" s="211"/>
      <c r="Q42" s="211"/>
      <c r="S42" s="61" t="n">
        <f aca="false">AVERAGE(N44:O44)</f>
        <v>2.6995</v>
      </c>
      <c r="T42" s="61" t="n">
        <v>6000</v>
      </c>
      <c r="V42" s="59" t="s">
        <v>1954</v>
      </c>
    </row>
    <row r="43" customFormat="false" ht="16" hidden="false" customHeight="false" outlineLevel="0" collapsed="false">
      <c r="A43" s="355"/>
      <c r="B43" s="79" t="n">
        <v>1</v>
      </c>
      <c r="C43" s="79" t="n">
        <v>2</v>
      </c>
      <c r="D43" s="415" t="s">
        <v>1955</v>
      </c>
      <c r="E43" s="211" t="n">
        <v>1</v>
      </c>
      <c r="F43" s="211" t="n">
        <v>2</v>
      </c>
      <c r="G43" s="416"/>
      <c r="H43" s="416"/>
      <c r="I43" s="415" t="s">
        <v>1955</v>
      </c>
      <c r="J43" s="211" t="n">
        <v>1</v>
      </c>
      <c r="K43" s="211" t="n">
        <v>2</v>
      </c>
      <c r="N43" s="211" t="n">
        <v>1</v>
      </c>
      <c r="O43" s="414" t="n">
        <v>2</v>
      </c>
      <c r="P43" s="211"/>
      <c r="Q43" s="211"/>
      <c r="S43" s="61" t="n">
        <f aca="false">AVERAGE(N45:O45)</f>
        <v>2.1247</v>
      </c>
      <c r="T43" s="61" t="n">
        <v>2000</v>
      </c>
      <c r="V43" s="59" t="s">
        <v>1956</v>
      </c>
    </row>
    <row r="44" customFormat="false" ht="16" hidden="false" customHeight="false" outlineLevel="0" collapsed="false">
      <c r="A44" s="417" t="s">
        <v>1957</v>
      </c>
      <c r="B44" s="418" t="s">
        <v>1958</v>
      </c>
      <c r="C44" s="414" t="s">
        <v>1958</v>
      </c>
      <c r="D44" s="415" t="s">
        <v>1957</v>
      </c>
      <c r="E44" s="211" t="n">
        <v>2.8585</v>
      </c>
      <c r="F44" s="211" t="n">
        <v>2.7813</v>
      </c>
      <c r="G44" s="79"/>
      <c r="H44" s="79"/>
      <c r="I44" s="415" t="s">
        <v>1957</v>
      </c>
      <c r="J44" s="211" t="n">
        <v>0.1114</v>
      </c>
      <c r="K44" s="211" t="n">
        <v>0.1294</v>
      </c>
      <c r="M44" s="415" t="s">
        <v>1957</v>
      </c>
      <c r="N44" s="211" t="n">
        <f aca="false">E44-J44</f>
        <v>2.7471</v>
      </c>
      <c r="O44" s="414" t="n">
        <f aca="false">F44-K44</f>
        <v>2.6519</v>
      </c>
      <c r="P44" s="211"/>
      <c r="Q44" s="211"/>
      <c r="S44" s="61" t="n">
        <f aca="false">AVERAGE(N46:O46)</f>
        <v>0.9642</v>
      </c>
      <c r="T44" s="61" t="n">
        <v>666.7</v>
      </c>
      <c r="V44" s="59" t="s">
        <v>1959</v>
      </c>
      <c r="W44" s="419" t="n">
        <v>-7.14873489601</v>
      </c>
    </row>
    <row r="45" customFormat="false" ht="16" hidden="false" customHeight="false" outlineLevel="0" collapsed="false">
      <c r="A45" s="417" t="s">
        <v>1960</v>
      </c>
      <c r="B45" s="211" t="s">
        <v>1961</v>
      </c>
      <c r="C45" s="211" t="s">
        <v>1961</v>
      </c>
      <c r="D45" s="415" t="s">
        <v>1960</v>
      </c>
      <c r="E45" s="211" t="n">
        <v>2.1845</v>
      </c>
      <c r="F45" s="211" t="n">
        <v>2.2539</v>
      </c>
      <c r="G45" s="79"/>
      <c r="H45" s="79"/>
      <c r="I45" s="415" t="s">
        <v>1960</v>
      </c>
      <c r="J45" s="211" t="n">
        <v>0.0939</v>
      </c>
      <c r="K45" s="211" t="n">
        <v>0.0951</v>
      </c>
      <c r="M45" s="415" t="s">
        <v>1960</v>
      </c>
      <c r="N45" s="211" t="n">
        <f aca="false">E45-J45</f>
        <v>2.0906</v>
      </c>
      <c r="O45" s="414" t="n">
        <f aca="false">F45-K45</f>
        <v>2.1588</v>
      </c>
      <c r="P45" s="211"/>
      <c r="Q45" s="211"/>
      <c r="S45" s="61" t="n">
        <f aca="false">AVERAGE(N47:O47)</f>
        <v>0.3249</v>
      </c>
      <c r="T45" s="61" t="n">
        <v>222.2</v>
      </c>
      <c r="V45" s="59" t="s">
        <v>1962</v>
      </c>
      <c r="W45" s="419" t="n">
        <v>475.219703144</v>
      </c>
    </row>
    <row r="46" customFormat="false" ht="16" hidden="false" customHeight="false" outlineLevel="0" collapsed="false">
      <c r="A46" s="417" t="s">
        <v>1963</v>
      </c>
      <c r="B46" s="211" t="s">
        <v>1964</v>
      </c>
      <c r="C46" s="211" t="s">
        <v>1964</v>
      </c>
      <c r="D46" s="415" t="s">
        <v>1963</v>
      </c>
      <c r="E46" s="211" t="n">
        <v>1.0797</v>
      </c>
      <c r="F46" s="211" t="n">
        <v>0.9917</v>
      </c>
      <c r="G46" s="79"/>
      <c r="H46" s="79"/>
      <c r="I46" s="415" t="s">
        <v>1963</v>
      </c>
      <c r="J46" s="211" t="n">
        <v>0.066</v>
      </c>
      <c r="K46" s="211" t="n">
        <v>0.077</v>
      </c>
      <c r="M46" s="415" t="s">
        <v>1963</v>
      </c>
      <c r="N46" s="211" t="n">
        <f aca="false">E46-J46</f>
        <v>1.0137</v>
      </c>
      <c r="O46" s="414" t="n">
        <f aca="false">F46-K46</f>
        <v>0.9147</v>
      </c>
      <c r="P46" s="211"/>
      <c r="Q46" s="211"/>
      <c r="S46" s="61" t="n">
        <f aca="false">AVERAGE(N48:O48)</f>
        <v>0.12095</v>
      </c>
      <c r="T46" s="61" t="n">
        <v>74.07</v>
      </c>
      <c r="V46" s="59" t="s">
        <v>1965</v>
      </c>
      <c r="W46" s="419" t="n">
        <v>1128.89126303</v>
      </c>
    </row>
    <row r="47" customFormat="false" ht="16" hidden="false" customHeight="false" outlineLevel="0" collapsed="false">
      <c r="A47" s="417" t="s">
        <v>1966</v>
      </c>
      <c r="B47" s="211" t="s">
        <v>1967</v>
      </c>
      <c r="C47" s="211" t="s">
        <v>1967</v>
      </c>
      <c r="D47" s="415" t="s">
        <v>1966</v>
      </c>
      <c r="E47" s="211" t="n">
        <v>0.3684</v>
      </c>
      <c r="F47" s="211" t="n">
        <v>0.3981</v>
      </c>
      <c r="G47" s="79"/>
      <c r="H47" s="79"/>
      <c r="I47" s="415" t="s">
        <v>1966</v>
      </c>
      <c r="J47" s="211" t="n">
        <v>0.0543</v>
      </c>
      <c r="K47" s="211" t="n">
        <v>0.0624</v>
      </c>
      <c r="M47" s="415" t="s">
        <v>1966</v>
      </c>
      <c r="N47" s="211" t="n">
        <f aca="false">E47-J47</f>
        <v>0.3141</v>
      </c>
      <c r="O47" s="414" t="n">
        <f aca="false">F47-K47</f>
        <v>0.3357</v>
      </c>
      <c r="P47" s="211"/>
      <c r="Q47" s="211"/>
      <c r="S47" s="61" t="n">
        <f aca="false">AVERAGE(N49:O49)</f>
        <v>0.0591</v>
      </c>
      <c r="T47" s="61" t="n">
        <v>24.69</v>
      </c>
      <c r="V47" s="59" t="s">
        <v>1968</v>
      </c>
      <c r="W47" s="419" t="n">
        <v>-1348.78487659</v>
      </c>
    </row>
    <row r="48" customFormat="false" ht="16" hidden="false" customHeight="false" outlineLevel="0" collapsed="false">
      <c r="A48" s="417" t="s">
        <v>1969</v>
      </c>
      <c r="B48" s="211" t="s">
        <v>1970</v>
      </c>
      <c r="C48" s="211" t="s">
        <v>1970</v>
      </c>
      <c r="D48" s="415" t="s">
        <v>1969</v>
      </c>
      <c r="E48" s="211" t="n">
        <v>0.1698</v>
      </c>
      <c r="F48" s="211" t="n">
        <v>0.1794</v>
      </c>
      <c r="G48" s="79"/>
      <c r="H48" s="79"/>
      <c r="I48" s="415" t="s">
        <v>1969</v>
      </c>
      <c r="J48" s="211" t="n">
        <v>0.051</v>
      </c>
      <c r="K48" s="211" t="n">
        <v>0.0563</v>
      </c>
      <c r="M48" s="415" t="s">
        <v>1969</v>
      </c>
      <c r="N48" s="211" t="n">
        <f aca="false">E48-J48</f>
        <v>0.1188</v>
      </c>
      <c r="O48" s="414" t="n">
        <f aca="false">F48-K48</f>
        <v>0.1231</v>
      </c>
      <c r="P48" s="211"/>
      <c r="Q48" s="211"/>
      <c r="S48" s="61" t="n">
        <f aca="false">AVERAGE(N50:O50)</f>
        <v>0.0386</v>
      </c>
      <c r="T48" s="61" t="n">
        <v>8.23</v>
      </c>
      <c r="V48" s="59" t="s">
        <v>1971</v>
      </c>
      <c r="W48" s="419" t="n">
        <v>433.691778158</v>
      </c>
    </row>
    <row r="49" customFormat="false" ht="16" hidden="false" customHeight="false" outlineLevel="0" collapsed="false">
      <c r="A49" s="417" t="s">
        <v>1972</v>
      </c>
      <c r="B49" s="211" t="s">
        <v>1973</v>
      </c>
      <c r="C49" s="211" t="s">
        <v>1973</v>
      </c>
      <c r="D49" s="415" t="s">
        <v>1972</v>
      </c>
      <c r="E49" s="211" t="n">
        <v>0.1141</v>
      </c>
      <c r="F49" s="211" t="n">
        <v>0.1222</v>
      </c>
      <c r="G49" s="79"/>
      <c r="H49" s="79"/>
      <c r="I49" s="415" t="s">
        <v>1972</v>
      </c>
      <c r="J49" s="211" t="n">
        <v>0.0551</v>
      </c>
      <c r="K49" s="211" t="n">
        <v>0.063</v>
      </c>
      <c r="M49" s="415" t="s">
        <v>1972</v>
      </c>
      <c r="N49" s="211" t="n">
        <f aca="false">E49-J49</f>
        <v>0.059</v>
      </c>
      <c r="O49" s="414" t="n">
        <f aca="false">F49-K49</f>
        <v>0.0592</v>
      </c>
      <c r="P49" s="211"/>
      <c r="Q49" s="211"/>
      <c r="S49" s="61" t="n">
        <f aca="false">AVERAGE(N51:O51)</f>
        <v>0.03295</v>
      </c>
      <c r="T49" s="61" t="n">
        <v>0</v>
      </c>
    </row>
    <row r="50" customFormat="false" ht="16" hidden="false" customHeight="false" outlineLevel="0" collapsed="false">
      <c r="A50" s="417" t="s">
        <v>1974</v>
      </c>
      <c r="B50" s="211" t="s">
        <v>1975</v>
      </c>
      <c r="C50" s="211" t="s">
        <v>1975</v>
      </c>
      <c r="D50" s="415" t="s">
        <v>1974</v>
      </c>
      <c r="E50" s="211" t="n">
        <v>0.0863</v>
      </c>
      <c r="F50" s="211" t="n">
        <v>0.0944</v>
      </c>
      <c r="G50" s="79"/>
      <c r="H50" s="79"/>
      <c r="I50" s="415" t="s">
        <v>1974</v>
      </c>
      <c r="J50" s="211" t="n">
        <v>0.0482</v>
      </c>
      <c r="K50" s="211" t="n">
        <v>0.0553</v>
      </c>
      <c r="M50" s="415" t="s">
        <v>1974</v>
      </c>
      <c r="N50" s="211" t="n">
        <f aca="false">E50-J50</f>
        <v>0.0381</v>
      </c>
      <c r="O50" s="414" t="n">
        <f aca="false">F50-K50</f>
        <v>0.0391</v>
      </c>
      <c r="P50" s="211"/>
      <c r="Q50" s="211"/>
    </row>
    <row r="51" customFormat="false" ht="17" hidden="false" customHeight="false" outlineLevel="0" collapsed="false">
      <c r="A51" s="420" t="s">
        <v>1976</v>
      </c>
      <c r="B51" s="421" t="s">
        <v>1977</v>
      </c>
      <c r="C51" s="421" t="s">
        <v>1977</v>
      </c>
      <c r="D51" s="422" t="s">
        <v>1976</v>
      </c>
      <c r="E51" s="421" t="n">
        <v>0.083</v>
      </c>
      <c r="F51" s="421" t="n">
        <v>0.0923</v>
      </c>
      <c r="G51" s="423"/>
      <c r="H51" s="423"/>
      <c r="I51" s="422" t="s">
        <v>1976</v>
      </c>
      <c r="J51" s="421" t="n">
        <v>0.0525</v>
      </c>
      <c r="K51" s="421" t="n">
        <v>0.0569</v>
      </c>
      <c r="L51" s="424"/>
      <c r="M51" s="422" t="s">
        <v>1976</v>
      </c>
      <c r="N51" s="421" t="n">
        <f aca="false">E51-J51</f>
        <v>0.0305</v>
      </c>
      <c r="O51" s="425" t="n">
        <f aca="false">F51-K51</f>
        <v>0.0354</v>
      </c>
      <c r="P51" s="211"/>
      <c r="Q51" s="211"/>
    </row>
    <row r="52" customFormat="false" ht="16" hidden="false" customHeight="false" outlineLevel="0" collapsed="false">
      <c r="A52" s="211"/>
      <c r="B52" s="211"/>
      <c r="C52" s="211"/>
      <c r="I52" s="79"/>
      <c r="O52" s="211"/>
      <c r="P52" s="211"/>
      <c r="Q52" s="211"/>
      <c r="R52" s="211"/>
    </row>
    <row r="53" customFormat="false" ht="16" hidden="false" customHeight="false" outlineLevel="0" collapsed="false">
      <c r="I53" s="79"/>
      <c r="O53" s="211"/>
      <c r="P53" s="211"/>
      <c r="Q53" s="211"/>
      <c r="R53" s="211"/>
    </row>
    <row r="54" customFormat="false" ht="16" hidden="false" customHeight="false" outlineLevel="0" collapsed="false">
      <c r="I54" s="79"/>
      <c r="O54" s="211"/>
      <c r="P54" s="211"/>
      <c r="Q54" s="211"/>
      <c r="R54" s="211"/>
    </row>
    <row r="55" customFormat="false" ht="16" hidden="false" customHeight="false" outlineLevel="0" collapsed="false">
      <c r="I55" s="79"/>
      <c r="O55" s="211"/>
      <c r="P55" s="211"/>
      <c r="Q55" s="211"/>
      <c r="R55" s="211"/>
    </row>
    <row r="56" customFormat="false" ht="16" hidden="false" customHeight="false" outlineLevel="0" collapsed="false">
      <c r="I56" s="79"/>
      <c r="O56" s="211"/>
      <c r="P56" s="211"/>
      <c r="Q56" s="211"/>
      <c r="R56" s="211"/>
    </row>
    <row r="57" customFormat="false" ht="16" hidden="false" customHeight="false" outlineLevel="0" collapsed="false">
      <c r="I57" s="79"/>
      <c r="O57" s="211"/>
      <c r="P57" s="211"/>
      <c r="Q57" s="211"/>
      <c r="R57" s="211"/>
    </row>
    <row r="58" customFormat="false" ht="16" hidden="false" customHeight="false" outlineLevel="0" collapsed="false">
      <c r="I58" s="79"/>
      <c r="O58" s="211"/>
      <c r="P58" s="211"/>
      <c r="Q58" s="211"/>
      <c r="R58" s="211"/>
    </row>
    <row r="59" customFormat="false" ht="16" hidden="false" customHeight="false" outlineLevel="0" collapsed="false">
      <c r="I59" s="79"/>
      <c r="O59" s="211"/>
      <c r="P59" s="211"/>
      <c r="Q59" s="211"/>
      <c r="R59" s="211"/>
    </row>
    <row r="60" customFormat="false" ht="16" hidden="false" customHeight="false" outlineLevel="0" collapsed="false">
      <c r="I60" s="79"/>
      <c r="O60" s="211"/>
      <c r="P60" s="211"/>
      <c r="Q60" s="211"/>
      <c r="R60" s="211"/>
    </row>
    <row r="61" customFormat="false" ht="16" hidden="false" customHeight="false" outlineLevel="0" collapsed="false">
      <c r="I61" s="79"/>
      <c r="O61" s="211"/>
      <c r="P61" s="211"/>
      <c r="Q61" s="211"/>
      <c r="R61" s="211"/>
    </row>
    <row r="62" customFormat="false" ht="16" hidden="false" customHeight="false" outlineLevel="0" collapsed="false">
      <c r="I62" s="79"/>
      <c r="O62" s="211"/>
      <c r="P62" s="211"/>
      <c r="Q62" s="211"/>
      <c r="R62" s="211"/>
    </row>
    <row r="63" customFormat="false" ht="16" hidden="false" customHeight="false" outlineLevel="0" collapsed="false">
      <c r="I63" s="79"/>
      <c r="O63" s="211"/>
      <c r="P63" s="211"/>
      <c r="Q63" s="211"/>
      <c r="R63" s="211"/>
    </row>
    <row r="64" customFormat="false" ht="16" hidden="false" customHeight="false" outlineLevel="0" collapsed="false">
      <c r="I64" s="79"/>
      <c r="O64" s="211"/>
      <c r="P64" s="211"/>
      <c r="Q64" s="211"/>
      <c r="R64" s="211"/>
    </row>
    <row r="65" customFormat="false" ht="16" hidden="false" customHeight="false" outlineLevel="0" collapsed="false">
      <c r="I65" s="79"/>
      <c r="O65" s="211"/>
      <c r="P65" s="211"/>
      <c r="Q65" s="211"/>
      <c r="R65" s="211"/>
    </row>
    <row r="66" customFormat="false" ht="16" hidden="false" customHeight="false" outlineLevel="0" collapsed="false">
      <c r="I66" s="79"/>
      <c r="O66" s="211"/>
      <c r="P66" s="211"/>
      <c r="Q66" s="211"/>
      <c r="R66" s="211"/>
    </row>
    <row r="67" customFormat="false" ht="16" hidden="false" customHeight="false" outlineLevel="0" collapsed="false">
      <c r="I67" s="79"/>
      <c r="O67" s="211"/>
      <c r="P67" s="211"/>
      <c r="Q67" s="211"/>
      <c r="R67" s="211"/>
    </row>
    <row r="68" customFormat="false" ht="16" hidden="false" customHeight="false" outlineLevel="0" collapsed="false">
      <c r="I68" s="79"/>
      <c r="O68" s="211"/>
      <c r="P68" s="211"/>
      <c r="Q68" s="211"/>
      <c r="R68" s="211"/>
    </row>
    <row r="69" customFormat="false" ht="16" hidden="false" customHeight="false" outlineLevel="0" collapsed="false">
      <c r="I69" s="79"/>
      <c r="O69" s="211"/>
      <c r="P69" s="211"/>
      <c r="Q69" s="211"/>
      <c r="R69" s="211"/>
    </row>
    <row r="70" customFormat="false" ht="16" hidden="false" customHeight="false" outlineLevel="0" collapsed="false">
      <c r="I70" s="79"/>
      <c r="O70" s="79"/>
      <c r="P70" s="75"/>
      <c r="Q70" s="75"/>
    </row>
    <row r="71" customFormat="false" ht="16" hidden="false" customHeight="false" outlineLevel="0" collapsed="false">
      <c r="I71" s="79"/>
      <c r="O71" s="79"/>
      <c r="P71" s="75"/>
      <c r="Q71" s="75"/>
    </row>
    <row r="72" customFormat="false" ht="16" hidden="false" customHeight="false" outlineLevel="0" collapsed="false">
      <c r="I72" s="79"/>
      <c r="O72" s="79"/>
      <c r="P72" s="75"/>
      <c r="Q72" s="75"/>
    </row>
    <row r="73" customFormat="false" ht="16" hidden="false" customHeight="false" outlineLevel="0" collapsed="false">
      <c r="I73" s="79"/>
      <c r="O73" s="79"/>
      <c r="P73" s="75"/>
      <c r="Q73" s="75"/>
    </row>
    <row r="74" customFormat="false" ht="16" hidden="false" customHeight="false" outlineLevel="0" collapsed="false">
      <c r="I74" s="79"/>
      <c r="O74" s="79"/>
      <c r="P74" s="75"/>
      <c r="Q74" s="75"/>
    </row>
    <row r="75" customFormat="false" ht="16" hidden="false" customHeight="false" outlineLevel="0" collapsed="false">
      <c r="I75" s="79"/>
      <c r="O75" s="79"/>
      <c r="P75" s="75"/>
      <c r="Q75" s="75"/>
    </row>
    <row r="76" customFormat="false" ht="16" hidden="false" customHeight="false" outlineLevel="0" collapsed="false">
      <c r="I76" s="79"/>
      <c r="O76" s="79"/>
      <c r="P76" s="75"/>
      <c r="Q76" s="75"/>
    </row>
    <row r="77" customFormat="false" ht="16" hidden="false" customHeight="false" outlineLevel="0" collapsed="false">
      <c r="I77" s="79"/>
      <c r="O77" s="79"/>
      <c r="P77" s="75"/>
      <c r="Q77" s="75"/>
    </row>
    <row r="78" customFormat="false" ht="16" hidden="false" customHeight="false" outlineLevel="0" collapsed="false">
      <c r="I78" s="79"/>
      <c r="O78" s="79"/>
      <c r="P78" s="75"/>
      <c r="Q78" s="75"/>
    </row>
    <row r="79" customFormat="false" ht="16" hidden="false" customHeight="false" outlineLevel="0" collapsed="false">
      <c r="I79" s="79"/>
      <c r="O79" s="79"/>
      <c r="P79" s="75"/>
      <c r="Q79" s="75"/>
    </row>
    <row r="80" customFormat="false" ht="16" hidden="false" customHeight="false" outlineLevel="0" collapsed="false">
      <c r="I80" s="79"/>
      <c r="O80" s="79"/>
      <c r="P80" s="75"/>
      <c r="Q80" s="75"/>
    </row>
    <row r="81" customFormat="false" ht="16" hidden="false" customHeight="false" outlineLevel="0" collapsed="false">
      <c r="I81" s="79"/>
      <c r="O81" s="79"/>
      <c r="P81" s="75"/>
      <c r="Q81" s="75"/>
    </row>
    <row r="82" customFormat="false" ht="16" hidden="false" customHeight="false" outlineLevel="0" collapsed="false">
      <c r="I82" s="79"/>
      <c r="O82" s="79"/>
      <c r="P82" s="75"/>
      <c r="Q82" s="75"/>
    </row>
    <row r="83" customFormat="false" ht="16" hidden="false" customHeight="false" outlineLevel="0" collapsed="false">
      <c r="I83" s="79"/>
      <c r="O83" s="79"/>
      <c r="P83" s="75"/>
      <c r="Q83" s="75"/>
    </row>
    <row r="84" customFormat="false" ht="16" hidden="false" customHeight="false" outlineLevel="0" collapsed="false">
      <c r="I84" s="79"/>
      <c r="O84" s="79"/>
      <c r="P84" s="75"/>
      <c r="Q84" s="75"/>
    </row>
    <row r="85" customFormat="false" ht="16" hidden="false" customHeight="false" outlineLevel="0" collapsed="false">
      <c r="I85" s="79"/>
      <c r="O85" s="79"/>
      <c r="P85" s="75"/>
      <c r="Q85" s="75"/>
    </row>
    <row r="86" customFormat="false" ht="16" hidden="false" customHeight="false" outlineLevel="0" collapsed="false">
      <c r="I86" s="79"/>
      <c r="O86" s="79"/>
      <c r="P86" s="75"/>
      <c r="Q86" s="75"/>
    </row>
    <row r="87" customFormat="false" ht="16" hidden="false" customHeight="false" outlineLevel="0" collapsed="false">
      <c r="I87" s="79"/>
      <c r="O87" s="79"/>
      <c r="P87" s="75"/>
      <c r="Q87" s="75"/>
    </row>
    <row r="88" customFormat="false" ht="16" hidden="false" customHeight="false" outlineLevel="0" collapsed="false">
      <c r="I88" s="79"/>
      <c r="O88" s="79"/>
      <c r="P88" s="75"/>
      <c r="Q88" s="75"/>
    </row>
    <row r="89" customFormat="false" ht="16" hidden="false" customHeight="false" outlineLevel="0" collapsed="false">
      <c r="I89" s="79"/>
      <c r="O89" s="79"/>
      <c r="P89" s="75"/>
      <c r="Q89" s="75"/>
    </row>
    <row r="90" customFormat="false" ht="16" hidden="false" customHeight="false" outlineLevel="0" collapsed="false">
      <c r="I90" s="79"/>
      <c r="O90" s="79"/>
      <c r="P90" s="75"/>
      <c r="Q90" s="75"/>
    </row>
    <row r="91" customFormat="false" ht="16" hidden="false" customHeight="false" outlineLevel="0" collapsed="false">
      <c r="I91" s="79"/>
      <c r="O91" s="79"/>
      <c r="P91" s="75"/>
      <c r="Q91" s="75"/>
    </row>
    <row r="92" customFormat="false" ht="16" hidden="false" customHeight="false" outlineLevel="0" collapsed="false">
      <c r="I92" s="79"/>
      <c r="O92" s="79"/>
      <c r="P92" s="75"/>
      <c r="Q92" s="75"/>
    </row>
    <row r="93" customFormat="false" ht="16" hidden="false" customHeight="false" outlineLevel="0" collapsed="false">
      <c r="I93" s="79"/>
      <c r="O93" s="79"/>
      <c r="P93" s="75"/>
      <c r="Q93" s="75"/>
    </row>
    <row r="94" customFormat="false" ht="16" hidden="false" customHeight="false" outlineLevel="0" collapsed="false">
      <c r="I94" s="79"/>
      <c r="O94" s="79"/>
      <c r="P94" s="75"/>
      <c r="Q94" s="75"/>
    </row>
    <row r="95" customFormat="false" ht="16" hidden="false" customHeight="false" outlineLevel="0" collapsed="false">
      <c r="I95" s="79"/>
      <c r="O95" s="79"/>
      <c r="P95" s="75"/>
      <c r="Q95" s="75"/>
    </row>
    <row r="96" customFormat="false" ht="16" hidden="false" customHeight="false" outlineLevel="0" collapsed="false">
      <c r="I96" s="79"/>
      <c r="O96" s="79"/>
      <c r="P96" s="75"/>
      <c r="Q96" s="75"/>
    </row>
    <row r="97" customFormat="false" ht="16" hidden="false" customHeight="false" outlineLevel="0" collapsed="false">
      <c r="I97" s="79"/>
      <c r="O97" s="79"/>
      <c r="P97" s="75"/>
      <c r="Q97" s="75"/>
    </row>
    <row r="98" customFormat="false" ht="16" hidden="false" customHeight="false" outlineLevel="0" collapsed="false">
      <c r="I98" s="79"/>
      <c r="O98" s="79"/>
      <c r="P98" s="75"/>
      <c r="Q98" s="75"/>
    </row>
    <row r="99" customFormat="false" ht="16" hidden="false" customHeight="false" outlineLevel="0" collapsed="false">
      <c r="I99" s="79"/>
      <c r="O99" s="79"/>
      <c r="P99" s="75"/>
      <c r="Q99" s="75"/>
    </row>
    <row r="100" customFormat="false" ht="16" hidden="false" customHeight="false" outlineLevel="0" collapsed="false">
      <c r="I100" s="79"/>
      <c r="O100" s="79"/>
      <c r="P100" s="75"/>
      <c r="Q100" s="75"/>
    </row>
    <row r="101" customFormat="false" ht="16" hidden="false" customHeight="false" outlineLevel="0" collapsed="false">
      <c r="I101" s="79"/>
      <c r="O101" s="79"/>
      <c r="P101" s="75"/>
      <c r="Q101" s="75"/>
    </row>
    <row r="102" customFormat="false" ht="16" hidden="false" customHeight="false" outlineLevel="0" collapsed="false">
      <c r="I102" s="79"/>
      <c r="O102" s="79"/>
      <c r="P102" s="75"/>
      <c r="Q102" s="75"/>
    </row>
    <row r="103" customFormat="false" ht="16" hidden="false" customHeight="false" outlineLevel="0" collapsed="false">
      <c r="I103" s="79"/>
      <c r="O103" s="79"/>
      <c r="P103" s="75"/>
      <c r="Q103" s="75"/>
    </row>
    <row r="104" customFormat="false" ht="16" hidden="false" customHeight="false" outlineLevel="0" collapsed="false">
      <c r="I104" s="79"/>
      <c r="O104" s="79"/>
      <c r="P104" s="75"/>
      <c r="Q104" s="75"/>
    </row>
    <row r="105" customFormat="false" ht="16" hidden="false" customHeight="false" outlineLevel="0" collapsed="false">
      <c r="I105" s="79"/>
      <c r="O105" s="79"/>
      <c r="P105" s="75"/>
      <c r="Q105" s="75"/>
    </row>
    <row r="106" customFormat="false" ht="16" hidden="false" customHeight="false" outlineLevel="0" collapsed="false">
      <c r="I106" s="79"/>
      <c r="O106" s="79"/>
      <c r="P106" s="75"/>
      <c r="Q106" s="75"/>
    </row>
    <row r="107" customFormat="false" ht="16" hidden="false" customHeight="false" outlineLevel="0" collapsed="false">
      <c r="I107" s="79"/>
      <c r="O107" s="79"/>
      <c r="P107" s="75"/>
      <c r="Q107" s="75"/>
    </row>
    <row r="108" customFormat="false" ht="16" hidden="false" customHeight="false" outlineLevel="0" collapsed="false">
      <c r="I108" s="79"/>
      <c r="O108" s="79"/>
      <c r="P108" s="75"/>
      <c r="Q108" s="75"/>
    </row>
    <row r="109" customFormat="false" ht="16" hidden="false" customHeight="false" outlineLevel="0" collapsed="false">
      <c r="I109" s="79"/>
      <c r="O109" s="79"/>
      <c r="P109" s="75"/>
      <c r="Q109" s="75"/>
    </row>
    <row r="110" customFormat="false" ht="16" hidden="false" customHeight="false" outlineLevel="0" collapsed="false">
      <c r="I110" s="79"/>
      <c r="O110" s="79"/>
      <c r="P110" s="75"/>
      <c r="Q110" s="75"/>
    </row>
    <row r="111" customFormat="false" ht="16" hidden="false" customHeight="false" outlineLevel="0" collapsed="false">
      <c r="I111" s="79"/>
      <c r="O111" s="79"/>
      <c r="P111" s="75"/>
      <c r="Q111" s="75"/>
    </row>
    <row r="112" customFormat="false" ht="16" hidden="false" customHeight="false" outlineLevel="0" collapsed="false">
      <c r="I112" s="79"/>
      <c r="O112" s="79"/>
      <c r="P112" s="75"/>
      <c r="Q112" s="75"/>
    </row>
    <row r="113" customFormat="false" ht="16" hidden="false" customHeight="false" outlineLevel="0" collapsed="false">
      <c r="I113" s="79"/>
      <c r="O113" s="79"/>
      <c r="P113" s="75"/>
      <c r="Q113" s="75"/>
    </row>
    <row r="114" customFormat="false" ht="16" hidden="false" customHeight="false" outlineLevel="0" collapsed="false">
      <c r="I114" s="79"/>
      <c r="O114" s="79"/>
      <c r="P114" s="75"/>
      <c r="Q114" s="75"/>
    </row>
    <row r="115" customFormat="false" ht="16" hidden="false" customHeight="false" outlineLevel="0" collapsed="false">
      <c r="I115" s="79"/>
      <c r="O115" s="79"/>
      <c r="P115" s="75"/>
      <c r="Q115" s="75"/>
    </row>
    <row r="116" customFormat="false" ht="16" hidden="false" customHeight="false" outlineLevel="0" collapsed="false">
      <c r="I116" s="79"/>
      <c r="O116" s="79"/>
      <c r="P116" s="75"/>
      <c r="Q116" s="75"/>
    </row>
    <row r="117" customFormat="false" ht="16" hidden="false" customHeight="false" outlineLevel="0" collapsed="false">
      <c r="I117" s="79"/>
      <c r="O117" s="79"/>
      <c r="P117" s="75"/>
      <c r="Q117" s="75"/>
    </row>
    <row r="118" customFormat="false" ht="16" hidden="false" customHeight="false" outlineLevel="0" collapsed="false">
      <c r="I118" s="79"/>
      <c r="O118" s="79"/>
      <c r="P118" s="75"/>
      <c r="Q118" s="75"/>
    </row>
    <row r="119" customFormat="false" ht="16" hidden="false" customHeight="false" outlineLevel="0" collapsed="false">
      <c r="I119" s="79"/>
      <c r="O119" s="79"/>
      <c r="P119" s="75"/>
      <c r="Q119" s="75"/>
    </row>
    <row r="120" customFormat="false" ht="16" hidden="false" customHeight="false" outlineLevel="0" collapsed="false">
      <c r="I120" s="79"/>
      <c r="O120" s="79"/>
      <c r="P120" s="75"/>
      <c r="Q120" s="75"/>
    </row>
    <row r="121" customFormat="false" ht="16" hidden="false" customHeight="false" outlineLevel="0" collapsed="false">
      <c r="I121" s="79"/>
      <c r="O121" s="79"/>
      <c r="P121" s="75"/>
      <c r="Q121" s="75"/>
    </row>
    <row r="122" customFormat="false" ht="16" hidden="false" customHeight="false" outlineLevel="0" collapsed="false">
      <c r="I122" s="79"/>
      <c r="O122" s="79"/>
      <c r="P122" s="75"/>
      <c r="Q122" s="75"/>
    </row>
    <row r="123" customFormat="false" ht="16" hidden="false" customHeight="false" outlineLevel="0" collapsed="false">
      <c r="I123" s="79"/>
      <c r="O123" s="79"/>
      <c r="P123" s="75"/>
      <c r="Q123" s="75"/>
    </row>
    <row r="124" customFormat="false" ht="16" hidden="false" customHeight="false" outlineLevel="0" collapsed="false">
      <c r="I124" s="79"/>
      <c r="O124" s="79"/>
      <c r="P124" s="75"/>
      <c r="Q124" s="75"/>
    </row>
    <row r="125" customFormat="false" ht="16" hidden="false" customHeight="false" outlineLevel="0" collapsed="false">
      <c r="I125" s="79"/>
      <c r="O125" s="79"/>
      <c r="P125" s="75"/>
      <c r="Q125" s="75"/>
    </row>
    <row r="126" customFormat="false" ht="16" hidden="false" customHeight="false" outlineLevel="0" collapsed="false">
      <c r="I126" s="79"/>
      <c r="O126" s="79"/>
      <c r="P126" s="75"/>
      <c r="Q126" s="75"/>
    </row>
    <row r="127" customFormat="false" ht="16" hidden="false" customHeight="false" outlineLevel="0" collapsed="false">
      <c r="I127" s="79"/>
      <c r="O127" s="79"/>
      <c r="P127" s="75"/>
      <c r="Q127" s="75"/>
    </row>
    <row r="128" customFormat="false" ht="16" hidden="false" customHeight="false" outlineLevel="0" collapsed="false">
      <c r="I128" s="79"/>
      <c r="O128" s="79"/>
      <c r="P128" s="75"/>
      <c r="Q128" s="75"/>
    </row>
    <row r="129" customFormat="false" ht="16" hidden="false" customHeight="false" outlineLevel="0" collapsed="false">
      <c r="I129" s="79"/>
      <c r="O129" s="79"/>
      <c r="P129" s="75"/>
      <c r="Q129" s="75"/>
    </row>
    <row r="130" customFormat="false" ht="16" hidden="false" customHeight="false" outlineLevel="0" collapsed="false">
      <c r="I130" s="79"/>
      <c r="O130" s="79"/>
      <c r="P130" s="75"/>
      <c r="Q130" s="75"/>
    </row>
    <row r="131" customFormat="false" ht="16" hidden="false" customHeight="false" outlineLevel="0" collapsed="false">
      <c r="I131" s="79"/>
      <c r="O131" s="79"/>
      <c r="P131" s="75"/>
      <c r="Q131" s="75"/>
    </row>
    <row r="132" customFormat="false" ht="16" hidden="false" customHeight="false" outlineLevel="0" collapsed="false">
      <c r="I132" s="79"/>
      <c r="O132" s="79"/>
      <c r="P132" s="75"/>
      <c r="Q132" s="75"/>
    </row>
    <row r="133" customFormat="false" ht="16" hidden="false" customHeight="false" outlineLevel="0" collapsed="false">
      <c r="I133" s="79"/>
      <c r="O133" s="79"/>
      <c r="P133" s="75"/>
      <c r="Q133" s="75"/>
    </row>
    <row r="134" customFormat="false" ht="16" hidden="false" customHeight="false" outlineLevel="0" collapsed="false">
      <c r="I134" s="79"/>
      <c r="O134" s="79"/>
      <c r="P134" s="75"/>
      <c r="Q134" s="75"/>
    </row>
    <row r="135" customFormat="false" ht="16" hidden="false" customHeight="false" outlineLevel="0" collapsed="false">
      <c r="I135" s="79"/>
      <c r="O135" s="79"/>
      <c r="P135" s="75"/>
      <c r="Q135" s="75"/>
    </row>
    <row r="136" customFormat="false" ht="16" hidden="false" customHeight="false" outlineLevel="0" collapsed="false">
      <c r="I136" s="79"/>
      <c r="O136" s="79"/>
      <c r="P136" s="75"/>
      <c r="Q136" s="75"/>
    </row>
    <row r="137" customFormat="false" ht="16" hidden="false" customHeight="false" outlineLevel="0" collapsed="false">
      <c r="I137" s="79"/>
      <c r="O137" s="79"/>
      <c r="P137" s="75"/>
      <c r="Q137" s="75"/>
    </row>
    <row r="138" customFormat="false" ht="16" hidden="false" customHeight="false" outlineLevel="0" collapsed="false">
      <c r="I138" s="79"/>
      <c r="O138" s="79"/>
      <c r="P138" s="75"/>
      <c r="Q138" s="75"/>
    </row>
    <row r="139" customFormat="false" ht="16" hidden="false" customHeight="false" outlineLevel="0" collapsed="false">
      <c r="I139" s="79"/>
      <c r="O139" s="79"/>
      <c r="P139" s="75"/>
      <c r="Q139" s="75"/>
    </row>
    <row r="140" customFormat="false" ht="16" hidden="false" customHeight="false" outlineLevel="0" collapsed="false">
      <c r="I140" s="79"/>
      <c r="O140" s="79"/>
      <c r="P140" s="75"/>
      <c r="Q140" s="75"/>
    </row>
    <row r="141" customFormat="false" ht="16" hidden="false" customHeight="false" outlineLevel="0" collapsed="false">
      <c r="I141" s="79"/>
      <c r="O141" s="79"/>
      <c r="P141" s="75"/>
      <c r="Q141" s="75"/>
    </row>
    <row r="142" customFormat="false" ht="16" hidden="false" customHeight="false" outlineLevel="0" collapsed="false">
      <c r="I142" s="79"/>
      <c r="O142" s="79"/>
      <c r="P142" s="75"/>
      <c r="Q142" s="75"/>
    </row>
    <row r="143" customFormat="false" ht="16" hidden="false" customHeight="false" outlineLevel="0" collapsed="false">
      <c r="I143" s="79"/>
      <c r="O143" s="79"/>
      <c r="P143" s="75"/>
      <c r="Q143" s="75"/>
    </row>
    <row r="144" customFormat="false" ht="16" hidden="false" customHeight="false" outlineLevel="0" collapsed="false">
      <c r="I144" s="79"/>
      <c r="O144" s="79"/>
      <c r="P144" s="75"/>
      <c r="Q144" s="75"/>
    </row>
    <row r="145" customFormat="false" ht="16" hidden="false" customHeight="false" outlineLevel="0" collapsed="false">
      <c r="I145" s="79"/>
      <c r="O145" s="79"/>
      <c r="P145" s="75"/>
      <c r="Q145" s="75"/>
    </row>
    <row r="146" customFormat="false" ht="16" hidden="false" customHeight="false" outlineLevel="0" collapsed="false">
      <c r="I146" s="79"/>
      <c r="O146" s="79"/>
      <c r="P146" s="75"/>
      <c r="Q146" s="75"/>
    </row>
    <row r="147" customFormat="false" ht="16" hidden="false" customHeight="false" outlineLevel="0" collapsed="false">
      <c r="I147" s="79"/>
      <c r="O147" s="79"/>
      <c r="P147" s="75"/>
      <c r="Q147" s="75"/>
    </row>
    <row r="148" customFormat="false" ht="16" hidden="false" customHeight="false" outlineLevel="0" collapsed="false">
      <c r="I148" s="79"/>
      <c r="O148" s="79"/>
      <c r="P148" s="75"/>
      <c r="Q148" s="75"/>
    </row>
    <row r="149" customFormat="false" ht="16" hidden="false" customHeight="false" outlineLevel="0" collapsed="false">
      <c r="I149" s="79"/>
      <c r="O149" s="79"/>
      <c r="P149" s="75"/>
      <c r="Q149" s="75"/>
    </row>
    <row r="150" customFormat="false" ht="16" hidden="false" customHeight="false" outlineLevel="0" collapsed="false">
      <c r="I150" s="79"/>
      <c r="O150" s="79"/>
      <c r="P150" s="75"/>
      <c r="Q150" s="75"/>
    </row>
    <row r="151" customFormat="false" ht="16" hidden="false" customHeight="false" outlineLevel="0" collapsed="false">
      <c r="I151" s="79"/>
      <c r="O151" s="79"/>
      <c r="P151" s="75"/>
      <c r="Q151" s="75"/>
    </row>
    <row r="152" customFormat="false" ht="16" hidden="false" customHeight="false" outlineLevel="0" collapsed="false">
      <c r="I152" s="79"/>
      <c r="O152" s="79"/>
      <c r="P152" s="75"/>
      <c r="Q152" s="75"/>
    </row>
    <row r="153" customFormat="false" ht="16" hidden="false" customHeight="false" outlineLevel="0" collapsed="false">
      <c r="I153" s="79"/>
      <c r="O153" s="79"/>
      <c r="P153" s="75"/>
      <c r="Q153" s="75"/>
    </row>
    <row r="154" customFormat="false" ht="16" hidden="false" customHeight="false" outlineLevel="0" collapsed="false">
      <c r="I154" s="79"/>
      <c r="O154" s="79"/>
      <c r="P154" s="75"/>
      <c r="Q154" s="75"/>
    </row>
    <row r="155" customFormat="false" ht="16" hidden="false" customHeight="false" outlineLevel="0" collapsed="false">
      <c r="I155" s="79"/>
      <c r="O155" s="79"/>
      <c r="P155" s="75"/>
      <c r="Q155" s="75"/>
    </row>
    <row r="156" customFormat="false" ht="16" hidden="false" customHeight="false" outlineLevel="0" collapsed="false">
      <c r="I156" s="79"/>
      <c r="O156" s="79"/>
      <c r="P156" s="75"/>
      <c r="Q156" s="75"/>
    </row>
    <row r="157" customFormat="false" ht="16" hidden="false" customHeight="false" outlineLevel="0" collapsed="false">
      <c r="I157" s="79"/>
      <c r="O157" s="79"/>
      <c r="P157" s="75"/>
      <c r="Q157" s="75"/>
    </row>
    <row r="158" customFormat="false" ht="16" hidden="false" customHeight="false" outlineLevel="0" collapsed="false">
      <c r="I158" s="79"/>
      <c r="O158" s="79"/>
      <c r="P158" s="75"/>
      <c r="Q158" s="75"/>
    </row>
    <row r="159" customFormat="false" ht="16" hidden="false" customHeight="false" outlineLevel="0" collapsed="false">
      <c r="I159" s="79"/>
      <c r="O159" s="79"/>
      <c r="P159" s="75"/>
      <c r="Q159" s="75"/>
    </row>
    <row r="160" customFormat="false" ht="16" hidden="false" customHeight="false" outlineLevel="0" collapsed="false">
      <c r="I160" s="79"/>
      <c r="O160" s="79"/>
      <c r="P160" s="75"/>
      <c r="Q160" s="75"/>
    </row>
    <row r="161" customFormat="false" ht="16" hidden="false" customHeight="false" outlineLevel="0" collapsed="false">
      <c r="I161" s="79"/>
      <c r="O161" s="79"/>
      <c r="P161" s="75"/>
      <c r="Q161" s="75"/>
    </row>
    <row r="162" customFormat="false" ht="16" hidden="false" customHeight="false" outlineLevel="0" collapsed="false">
      <c r="I162" s="79"/>
      <c r="O162" s="79"/>
      <c r="P162" s="75"/>
      <c r="Q162" s="75"/>
    </row>
    <row r="163" customFormat="false" ht="16" hidden="false" customHeight="false" outlineLevel="0" collapsed="false">
      <c r="I163" s="79"/>
      <c r="O163" s="79"/>
      <c r="P163" s="75"/>
      <c r="Q163" s="75"/>
    </row>
    <row r="164" customFormat="false" ht="16" hidden="false" customHeight="false" outlineLevel="0" collapsed="false">
      <c r="I164" s="79"/>
      <c r="O164" s="79"/>
      <c r="P164" s="75"/>
      <c r="Q164" s="75"/>
    </row>
    <row r="165" customFormat="false" ht="16" hidden="false" customHeight="false" outlineLevel="0" collapsed="false">
      <c r="I165" s="79"/>
      <c r="O165" s="79"/>
      <c r="P165" s="75"/>
      <c r="Q165" s="75"/>
    </row>
    <row r="166" customFormat="false" ht="16" hidden="false" customHeight="false" outlineLevel="0" collapsed="false">
      <c r="I166" s="79"/>
      <c r="O166" s="79"/>
      <c r="P166" s="75"/>
      <c r="Q166" s="75"/>
    </row>
    <row r="167" customFormat="false" ht="16" hidden="false" customHeight="false" outlineLevel="0" collapsed="false">
      <c r="I167" s="79"/>
      <c r="O167" s="79"/>
      <c r="P167" s="75"/>
      <c r="Q167" s="75"/>
    </row>
    <row r="168" customFormat="false" ht="16" hidden="false" customHeight="false" outlineLevel="0" collapsed="false">
      <c r="I168" s="79"/>
      <c r="O168" s="79"/>
      <c r="P168" s="75"/>
      <c r="Q168" s="75"/>
    </row>
    <row r="169" customFormat="false" ht="16" hidden="false" customHeight="false" outlineLevel="0" collapsed="false">
      <c r="I169" s="79"/>
      <c r="O169" s="79"/>
      <c r="P169" s="75"/>
      <c r="Q169" s="75"/>
    </row>
    <row r="170" customFormat="false" ht="16" hidden="false" customHeight="false" outlineLevel="0" collapsed="false">
      <c r="I170" s="79"/>
      <c r="O170" s="79"/>
      <c r="P170" s="75"/>
      <c r="Q170" s="75"/>
    </row>
    <row r="171" customFormat="false" ht="16" hidden="false" customHeight="false" outlineLevel="0" collapsed="false">
      <c r="I171" s="79"/>
      <c r="O171" s="79"/>
      <c r="P171" s="75"/>
      <c r="Q171" s="75"/>
    </row>
    <row r="172" customFormat="false" ht="16" hidden="false" customHeight="false" outlineLevel="0" collapsed="false">
      <c r="I172" s="79"/>
      <c r="O172" s="79"/>
      <c r="P172" s="75"/>
      <c r="Q172" s="75"/>
    </row>
    <row r="173" customFormat="false" ht="16" hidden="false" customHeight="false" outlineLevel="0" collapsed="false">
      <c r="I173" s="79"/>
      <c r="O173" s="79"/>
      <c r="P173" s="75"/>
      <c r="Q173" s="75"/>
    </row>
    <row r="174" customFormat="false" ht="16" hidden="false" customHeight="false" outlineLevel="0" collapsed="false">
      <c r="I174" s="79"/>
      <c r="O174" s="79"/>
      <c r="P174" s="75"/>
      <c r="Q174" s="75"/>
    </row>
    <row r="175" customFormat="false" ht="16" hidden="false" customHeight="false" outlineLevel="0" collapsed="false">
      <c r="I175" s="79"/>
      <c r="O175" s="79"/>
      <c r="P175" s="75"/>
      <c r="Q175" s="75"/>
    </row>
    <row r="176" customFormat="false" ht="16" hidden="false" customHeight="false" outlineLevel="0" collapsed="false">
      <c r="I176" s="79"/>
      <c r="O176" s="79"/>
      <c r="P176" s="75"/>
      <c r="Q176" s="75"/>
    </row>
    <row r="177" customFormat="false" ht="16" hidden="false" customHeight="false" outlineLevel="0" collapsed="false">
      <c r="I177" s="79"/>
      <c r="O177" s="79"/>
      <c r="P177" s="75"/>
      <c r="Q177" s="75"/>
    </row>
    <row r="178" customFormat="false" ht="16" hidden="false" customHeight="false" outlineLevel="0" collapsed="false">
      <c r="I178" s="79"/>
      <c r="O178" s="79"/>
      <c r="P178" s="75"/>
      <c r="Q178" s="75"/>
    </row>
    <row r="179" customFormat="false" ht="16" hidden="false" customHeight="false" outlineLevel="0" collapsed="false">
      <c r="I179" s="79"/>
      <c r="O179" s="79"/>
      <c r="P179" s="75"/>
      <c r="Q179" s="75"/>
    </row>
    <row r="180" customFormat="false" ht="16" hidden="false" customHeight="false" outlineLevel="0" collapsed="false">
      <c r="I180" s="79"/>
      <c r="O180" s="79"/>
      <c r="P180" s="75"/>
      <c r="Q180" s="75"/>
    </row>
    <row r="181" customFormat="false" ht="16" hidden="false" customHeight="false" outlineLevel="0" collapsed="false">
      <c r="I181" s="79"/>
      <c r="O181" s="79"/>
      <c r="P181" s="75"/>
      <c r="Q181" s="75"/>
    </row>
    <row r="182" customFormat="false" ht="16" hidden="false" customHeight="false" outlineLevel="0" collapsed="false">
      <c r="I182" s="79"/>
      <c r="O182" s="79"/>
      <c r="P182" s="75"/>
      <c r="Q182" s="75"/>
    </row>
    <row r="183" customFormat="false" ht="16" hidden="false" customHeight="false" outlineLevel="0" collapsed="false">
      <c r="I183" s="79"/>
      <c r="O183" s="79"/>
      <c r="P183" s="75"/>
      <c r="Q183" s="75"/>
    </row>
    <row r="184" customFormat="false" ht="16" hidden="false" customHeight="false" outlineLevel="0" collapsed="false">
      <c r="I184" s="79"/>
      <c r="O184" s="79"/>
      <c r="P184" s="75"/>
      <c r="Q184" s="75"/>
    </row>
    <row r="185" customFormat="false" ht="16" hidden="false" customHeight="false" outlineLevel="0" collapsed="false">
      <c r="I185" s="79"/>
      <c r="O185" s="79"/>
      <c r="P185" s="75"/>
      <c r="Q185" s="75"/>
    </row>
    <row r="186" customFormat="false" ht="16" hidden="false" customHeight="false" outlineLevel="0" collapsed="false">
      <c r="I186" s="79"/>
      <c r="O186" s="79"/>
      <c r="P186" s="75"/>
      <c r="Q186" s="75"/>
    </row>
    <row r="187" customFormat="false" ht="16" hidden="false" customHeight="false" outlineLevel="0" collapsed="false">
      <c r="I187" s="79"/>
      <c r="O187" s="79"/>
      <c r="P187" s="75"/>
      <c r="Q187" s="75"/>
    </row>
    <row r="188" customFormat="false" ht="16" hidden="false" customHeight="false" outlineLevel="0" collapsed="false">
      <c r="I188" s="79"/>
      <c r="O188" s="79"/>
      <c r="P188" s="75"/>
      <c r="Q188" s="75"/>
    </row>
    <row r="189" customFormat="false" ht="16" hidden="false" customHeight="false" outlineLevel="0" collapsed="false">
      <c r="I189" s="79"/>
      <c r="O189" s="79"/>
      <c r="P189" s="75"/>
      <c r="Q189" s="75"/>
    </row>
    <row r="190" customFormat="false" ht="16" hidden="false" customHeight="false" outlineLevel="0" collapsed="false">
      <c r="I190" s="79"/>
      <c r="O190" s="79"/>
      <c r="P190" s="75"/>
      <c r="Q190" s="75"/>
    </row>
    <row r="191" customFormat="false" ht="16" hidden="false" customHeight="false" outlineLevel="0" collapsed="false">
      <c r="I191" s="79"/>
      <c r="O191" s="79"/>
      <c r="P191" s="75"/>
      <c r="Q191" s="75"/>
    </row>
    <row r="192" customFormat="false" ht="16" hidden="false" customHeight="false" outlineLevel="0" collapsed="false">
      <c r="I192" s="79"/>
      <c r="O192" s="79"/>
      <c r="P192" s="75"/>
      <c r="Q192" s="75"/>
    </row>
    <row r="193" customFormat="false" ht="16" hidden="false" customHeight="false" outlineLevel="0" collapsed="false">
      <c r="I193" s="79"/>
      <c r="O193" s="79"/>
      <c r="P193" s="75"/>
      <c r="Q193" s="75"/>
    </row>
    <row r="194" customFormat="false" ht="16" hidden="false" customHeight="false" outlineLevel="0" collapsed="false">
      <c r="I194" s="79"/>
      <c r="O194" s="79"/>
      <c r="P194" s="75"/>
      <c r="Q194" s="75"/>
    </row>
    <row r="195" customFormat="false" ht="16" hidden="false" customHeight="false" outlineLevel="0" collapsed="false">
      <c r="I195" s="79"/>
      <c r="O195" s="79"/>
      <c r="P195" s="75"/>
      <c r="Q195" s="75"/>
    </row>
    <row r="196" customFormat="false" ht="16" hidden="false" customHeight="false" outlineLevel="0" collapsed="false">
      <c r="I196" s="79"/>
      <c r="O196" s="79"/>
      <c r="P196" s="75"/>
      <c r="Q196" s="75"/>
    </row>
    <row r="197" customFormat="false" ht="16" hidden="false" customHeight="false" outlineLevel="0" collapsed="false">
      <c r="I197" s="79"/>
      <c r="O197" s="79"/>
      <c r="P197" s="75"/>
      <c r="Q197" s="75"/>
    </row>
    <row r="198" customFormat="false" ht="16" hidden="false" customHeight="false" outlineLevel="0" collapsed="false">
      <c r="I198" s="79"/>
      <c r="O198" s="79"/>
      <c r="P198" s="75"/>
      <c r="Q198" s="75"/>
    </row>
    <row r="199" customFormat="false" ht="16" hidden="false" customHeight="false" outlineLevel="0" collapsed="false">
      <c r="I199" s="79"/>
      <c r="O199" s="79"/>
      <c r="P199" s="75"/>
      <c r="Q199" s="75"/>
    </row>
    <row r="200" customFormat="false" ht="16" hidden="false" customHeight="false" outlineLevel="0" collapsed="false">
      <c r="I200" s="79"/>
      <c r="O200" s="79"/>
      <c r="P200" s="75"/>
      <c r="Q200" s="75"/>
    </row>
    <row r="201" customFormat="false" ht="16" hidden="false" customHeight="false" outlineLevel="0" collapsed="false">
      <c r="I201" s="79"/>
      <c r="O201" s="79"/>
      <c r="P201" s="75"/>
      <c r="Q201" s="75"/>
    </row>
    <row r="202" customFormat="false" ht="16" hidden="false" customHeight="false" outlineLevel="0" collapsed="false">
      <c r="I202" s="79"/>
      <c r="O202" s="79"/>
      <c r="P202" s="75"/>
      <c r="Q202" s="75"/>
    </row>
    <row r="203" customFormat="false" ht="16" hidden="false" customHeight="false" outlineLevel="0" collapsed="false">
      <c r="I203" s="79"/>
      <c r="O203" s="79"/>
      <c r="P203" s="75"/>
      <c r="Q203" s="75"/>
    </row>
    <row r="204" customFormat="false" ht="16" hidden="false" customHeight="false" outlineLevel="0" collapsed="false">
      <c r="I204" s="79"/>
      <c r="O204" s="79"/>
      <c r="P204" s="75"/>
      <c r="Q204" s="75"/>
    </row>
    <row r="205" customFormat="false" ht="16" hidden="false" customHeight="false" outlineLevel="0" collapsed="false">
      <c r="I205" s="79"/>
      <c r="O205" s="79"/>
      <c r="P205" s="75"/>
      <c r="Q205" s="75"/>
    </row>
    <row r="206" customFormat="false" ht="16" hidden="false" customHeight="false" outlineLevel="0" collapsed="false">
      <c r="I206" s="79"/>
      <c r="O206" s="79"/>
      <c r="P206" s="75"/>
      <c r="Q206" s="75"/>
    </row>
    <row r="207" customFormat="false" ht="16" hidden="false" customHeight="false" outlineLevel="0" collapsed="false">
      <c r="I207" s="79"/>
      <c r="O207" s="79"/>
      <c r="P207" s="75"/>
      <c r="Q207" s="75"/>
    </row>
    <row r="208" customFormat="false" ht="16" hidden="false" customHeight="false" outlineLevel="0" collapsed="false">
      <c r="I208" s="79"/>
      <c r="O208" s="79"/>
      <c r="P208" s="75"/>
      <c r="Q208" s="75"/>
    </row>
    <row r="209" customFormat="false" ht="16" hidden="false" customHeight="false" outlineLevel="0" collapsed="false">
      <c r="I209" s="79"/>
      <c r="O209" s="79"/>
      <c r="P209" s="75"/>
      <c r="Q209" s="75"/>
    </row>
    <row r="210" customFormat="false" ht="16" hidden="false" customHeight="false" outlineLevel="0" collapsed="false">
      <c r="I210" s="79"/>
      <c r="O210" s="79"/>
      <c r="P210" s="75"/>
      <c r="Q210" s="75"/>
    </row>
    <row r="211" customFormat="false" ht="16" hidden="false" customHeight="false" outlineLevel="0" collapsed="false">
      <c r="I211" s="79"/>
      <c r="O211" s="79"/>
      <c r="P211" s="75"/>
      <c r="Q211" s="75"/>
    </row>
    <row r="212" customFormat="false" ht="16" hidden="false" customHeight="false" outlineLevel="0" collapsed="false">
      <c r="I212" s="79"/>
      <c r="O212" s="79"/>
      <c r="P212" s="75"/>
      <c r="Q212" s="75"/>
    </row>
    <row r="213" customFormat="false" ht="16" hidden="false" customHeight="false" outlineLevel="0" collapsed="false">
      <c r="I213" s="79"/>
      <c r="O213" s="79"/>
      <c r="P213" s="75"/>
      <c r="Q213" s="75"/>
    </row>
    <row r="214" customFormat="false" ht="16" hidden="false" customHeight="false" outlineLevel="0" collapsed="false">
      <c r="I214" s="79"/>
      <c r="O214" s="79"/>
      <c r="P214" s="75"/>
      <c r="Q214" s="75"/>
    </row>
    <row r="215" customFormat="false" ht="16" hidden="false" customHeight="false" outlineLevel="0" collapsed="false">
      <c r="I215" s="79"/>
      <c r="O215" s="79"/>
      <c r="P215" s="75"/>
      <c r="Q215" s="75"/>
    </row>
    <row r="216" customFormat="false" ht="16" hidden="false" customHeight="false" outlineLevel="0" collapsed="false">
      <c r="I216" s="79"/>
      <c r="O216" s="79"/>
      <c r="P216" s="75"/>
      <c r="Q216" s="75"/>
    </row>
    <row r="217" customFormat="false" ht="16" hidden="false" customHeight="false" outlineLevel="0" collapsed="false">
      <c r="I217" s="79"/>
      <c r="O217" s="79"/>
      <c r="P217" s="75"/>
      <c r="Q217" s="75"/>
    </row>
    <row r="218" customFormat="false" ht="16" hidden="false" customHeight="false" outlineLevel="0" collapsed="false">
      <c r="I218" s="79"/>
      <c r="O218" s="79"/>
      <c r="P218" s="75"/>
      <c r="Q218" s="75"/>
    </row>
    <row r="219" customFormat="false" ht="16" hidden="false" customHeight="false" outlineLevel="0" collapsed="false">
      <c r="I219" s="79"/>
      <c r="O219" s="79"/>
      <c r="P219" s="75"/>
      <c r="Q219" s="75"/>
    </row>
    <row r="220" customFormat="false" ht="16" hidden="false" customHeight="false" outlineLevel="0" collapsed="false">
      <c r="I220" s="79"/>
      <c r="O220" s="79"/>
      <c r="P220" s="75"/>
      <c r="Q220" s="75"/>
    </row>
    <row r="221" customFormat="false" ht="16" hidden="false" customHeight="false" outlineLevel="0" collapsed="false">
      <c r="I221" s="79"/>
      <c r="O221" s="79"/>
      <c r="P221" s="75"/>
      <c r="Q221" s="75"/>
    </row>
    <row r="222" customFormat="false" ht="16" hidden="false" customHeight="false" outlineLevel="0" collapsed="false">
      <c r="I222" s="79"/>
      <c r="O222" s="79"/>
      <c r="P222" s="75"/>
      <c r="Q222" s="75"/>
    </row>
    <row r="223" customFormat="false" ht="16" hidden="false" customHeight="false" outlineLevel="0" collapsed="false">
      <c r="I223" s="79"/>
      <c r="O223" s="79"/>
      <c r="P223" s="75"/>
      <c r="Q223" s="75"/>
    </row>
    <row r="224" customFormat="false" ht="16" hidden="false" customHeight="false" outlineLevel="0" collapsed="false">
      <c r="I224" s="79"/>
      <c r="O224" s="79"/>
      <c r="P224" s="75"/>
      <c r="Q224" s="75"/>
    </row>
    <row r="225" customFormat="false" ht="16" hidden="false" customHeight="false" outlineLevel="0" collapsed="false">
      <c r="I225" s="79"/>
      <c r="O225" s="79"/>
      <c r="P225" s="75"/>
      <c r="Q225" s="75"/>
    </row>
    <row r="226" customFormat="false" ht="16" hidden="false" customHeight="false" outlineLevel="0" collapsed="false">
      <c r="I226" s="79"/>
      <c r="O226" s="79"/>
      <c r="P226" s="75"/>
      <c r="Q226" s="75"/>
    </row>
    <row r="227" customFormat="false" ht="16" hidden="false" customHeight="false" outlineLevel="0" collapsed="false">
      <c r="I227" s="79"/>
      <c r="O227" s="79"/>
      <c r="P227" s="75"/>
      <c r="Q227" s="75"/>
    </row>
    <row r="228" customFormat="false" ht="16" hidden="false" customHeight="false" outlineLevel="0" collapsed="false">
      <c r="I228" s="79"/>
      <c r="O228" s="79"/>
      <c r="P228" s="75"/>
      <c r="Q228" s="75"/>
    </row>
    <row r="229" customFormat="false" ht="16" hidden="false" customHeight="false" outlineLevel="0" collapsed="false">
      <c r="I229" s="79"/>
      <c r="O229" s="79"/>
      <c r="P229" s="75"/>
      <c r="Q229" s="75"/>
    </row>
    <row r="230" customFormat="false" ht="16" hidden="false" customHeight="false" outlineLevel="0" collapsed="false">
      <c r="I230" s="79"/>
      <c r="O230" s="79"/>
      <c r="P230" s="75"/>
      <c r="Q230" s="75"/>
    </row>
    <row r="231" customFormat="false" ht="16" hidden="false" customHeight="false" outlineLevel="0" collapsed="false">
      <c r="I231" s="79"/>
      <c r="O231" s="79"/>
      <c r="P231" s="75"/>
      <c r="Q231" s="75"/>
    </row>
    <row r="232" customFormat="false" ht="16" hidden="false" customHeight="false" outlineLevel="0" collapsed="false">
      <c r="I232" s="79"/>
      <c r="O232" s="79"/>
      <c r="P232" s="75"/>
      <c r="Q232" s="75"/>
    </row>
    <row r="233" customFormat="false" ht="16" hidden="false" customHeight="false" outlineLevel="0" collapsed="false">
      <c r="I233" s="79"/>
      <c r="O233" s="79"/>
      <c r="P233" s="75"/>
      <c r="Q233" s="75"/>
    </row>
    <row r="234" customFormat="false" ht="16" hidden="false" customHeight="false" outlineLevel="0" collapsed="false">
      <c r="I234" s="79"/>
      <c r="O234" s="79"/>
      <c r="P234" s="75"/>
      <c r="Q234" s="75"/>
    </row>
    <row r="235" customFormat="false" ht="16" hidden="false" customHeight="false" outlineLevel="0" collapsed="false">
      <c r="I235" s="79"/>
      <c r="O235" s="79"/>
      <c r="P235" s="75"/>
      <c r="Q235" s="75"/>
    </row>
    <row r="236" customFormat="false" ht="16" hidden="false" customHeight="false" outlineLevel="0" collapsed="false">
      <c r="I236" s="79"/>
      <c r="O236" s="79"/>
      <c r="P236" s="75"/>
      <c r="Q236" s="75"/>
    </row>
    <row r="237" customFormat="false" ht="16" hidden="false" customHeight="false" outlineLevel="0" collapsed="false">
      <c r="I237" s="79"/>
      <c r="O237" s="79"/>
      <c r="P237" s="75"/>
      <c r="Q237" s="75"/>
    </row>
    <row r="238" customFormat="false" ht="16" hidden="false" customHeight="false" outlineLevel="0" collapsed="false">
      <c r="I238" s="79"/>
      <c r="O238" s="79"/>
      <c r="P238" s="75"/>
      <c r="Q238" s="75"/>
    </row>
    <row r="239" customFormat="false" ht="16" hidden="false" customHeight="false" outlineLevel="0" collapsed="false">
      <c r="I239" s="79"/>
      <c r="O239" s="79"/>
      <c r="P239" s="75"/>
      <c r="Q239" s="75"/>
    </row>
    <row r="240" customFormat="false" ht="16" hidden="false" customHeight="false" outlineLevel="0" collapsed="false">
      <c r="I240" s="79"/>
      <c r="O240" s="79"/>
      <c r="P240" s="75"/>
      <c r="Q240" s="75"/>
    </row>
    <row r="241" customFormat="false" ht="16" hidden="false" customHeight="false" outlineLevel="0" collapsed="false">
      <c r="I241" s="79"/>
      <c r="O241" s="79"/>
      <c r="P241" s="75"/>
      <c r="Q241" s="75"/>
    </row>
    <row r="242" customFormat="false" ht="16" hidden="false" customHeight="false" outlineLevel="0" collapsed="false">
      <c r="I242" s="79"/>
      <c r="O242" s="79"/>
      <c r="P242" s="75"/>
      <c r="Q242" s="75"/>
    </row>
    <row r="243" customFormat="false" ht="16" hidden="false" customHeight="false" outlineLevel="0" collapsed="false">
      <c r="I243" s="79"/>
      <c r="O243" s="79"/>
      <c r="P243" s="75"/>
      <c r="Q243" s="75"/>
    </row>
    <row r="244" customFormat="false" ht="16" hidden="false" customHeight="false" outlineLevel="0" collapsed="false">
      <c r="I244" s="79"/>
      <c r="O244" s="79"/>
      <c r="P244" s="75"/>
      <c r="Q244" s="75"/>
    </row>
    <row r="245" customFormat="false" ht="16" hidden="false" customHeight="false" outlineLevel="0" collapsed="false">
      <c r="I245" s="79"/>
      <c r="O245" s="79"/>
      <c r="P245" s="75"/>
      <c r="Q245" s="75"/>
    </row>
    <row r="246" customFormat="false" ht="16" hidden="false" customHeight="false" outlineLevel="0" collapsed="false">
      <c r="I246" s="79"/>
      <c r="O246" s="79"/>
      <c r="P246" s="75"/>
      <c r="Q246" s="75"/>
    </row>
    <row r="247" customFormat="false" ht="16" hidden="false" customHeight="false" outlineLevel="0" collapsed="false">
      <c r="I247" s="79"/>
      <c r="O247" s="79"/>
      <c r="P247" s="75"/>
      <c r="Q247" s="75"/>
    </row>
    <row r="248" customFormat="false" ht="16" hidden="false" customHeight="false" outlineLevel="0" collapsed="false">
      <c r="I248" s="79"/>
      <c r="O248" s="79"/>
      <c r="P248" s="75"/>
      <c r="Q248" s="75"/>
    </row>
    <row r="249" customFormat="false" ht="16" hidden="false" customHeight="false" outlineLevel="0" collapsed="false">
      <c r="I249" s="79"/>
      <c r="O249" s="79"/>
      <c r="P249" s="75"/>
      <c r="Q249" s="75"/>
    </row>
    <row r="250" customFormat="false" ht="16" hidden="false" customHeight="false" outlineLevel="0" collapsed="false">
      <c r="I250" s="79"/>
      <c r="O250" s="79"/>
      <c r="P250" s="75"/>
      <c r="Q250" s="75"/>
    </row>
    <row r="251" customFormat="false" ht="16" hidden="false" customHeight="false" outlineLevel="0" collapsed="false">
      <c r="I251" s="79"/>
      <c r="O251" s="79"/>
      <c r="P251" s="75"/>
      <c r="Q251" s="75"/>
    </row>
    <row r="252" customFormat="false" ht="16" hidden="false" customHeight="false" outlineLevel="0" collapsed="false">
      <c r="I252" s="79"/>
      <c r="O252" s="79"/>
      <c r="P252" s="75"/>
      <c r="Q252" s="75"/>
    </row>
    <row r="253" customFormat="false" ht="16" hidden="false" customHeight="false" outlineLevel="0" collapsed="false">
      <c r="I253" s="79"/>
      <c r="O253" s="79"/>
      <c r="P253" s="75"/>
      <c r="Q253" s="75"/>
    </row>
    <row r="254" customFormat="false" ht="16" hidden="false" customHeight="false" outlineLevel="0" collapsed="false">
      <c r="I254" s="79"/>
      <c r="O254" s="79"/>
      <c r="P254" s="75"/>
      <c r="Q254" s="75"/>
    </row>
    <row r="255" customFormat="false" ht="16" hidden="false" customHeight="false" outlineLevel="0" collapsed="false">
      <c r="I255" s="79"/>
      <c r="O255" s="79"/>
      <c r="P255" s="75"/>
      <c r="Q255" s="75"/>
    </row>
    <row r="256" customFormat="false" ht="16" hidden="false" customHeight="false" outlineLevel="0" collapsed="false">
      <c r="I256" s="79"/>
      <c r="O256" s="79"/>
      <c r="P256" s="75"/>
      <c r="Q256" s="75"/>
    </row>
    <row r="257" customFormat="false" ht="16" hidden="false" customHeight="false" outlineLevel="0" collapsed="false">
      <c r="I257" s="79"/>
      <c r="O257" s="79"/>
      <c r="P257" s="75"/>
      <c r="Q257" s="75"/>
    </row>
    <row r="258" customFormat="false" ht="16" hidden="false" customHeight="false" outlineLevel="0" collapsed="false">
      <c r="I258" s="79"/>
      <c r="O258" s="79"/>
      <c r="P258" s="75"/>
      <c r="Q258" s="75"/>
    </row>
    <row r="259" customFormat="false" ht="16" hidden="false" customHeight="false" outlineLevel="0" collapsed="false">
      <c r="I259" s="79"/>
      <c r="O259" s="79"/>
      <c r="P259" s="75"/>
      <c r="Q259" s="75"/>
    </row>
    <row r="260" customFormat="false" ht="16" hidden="false" customHeight="false" outlineLevel="0" collapsed="false">
      <c r="I260" s="79"/>
      <c r="O260" s="79"/>
      <c r="P260" s="75"/>
      <c r="Q260" s="75"/>
    </row>
    <row r="261" customFormat="false" ht="16" hidden="false" customHeight="false" outlineLevel="0" collapsed="false">
      <c r="I261" s="79"/>
      <c r="O261" s="79"/>
      <c r="P261" s="75"/>
      <c r="Q261" s="75"/>
    </row>
    <row r="262" customFormat="false" ht="16" hidden="false" customHeight="false" outlineLevel="0" collapsed="false">
      <c r="I262" s="79"/>
      <c r="O262" s="79"/>
      <c r="P262" s="75"/>
      <c r="Q262" s="75"/>
    </row>
    <row r="263" customFormat="false" ht="16" hidden="false" customHeight="false" outlineLevel="0" collapsed="false">
      <c r="I263" s="79"/>
      <c r="O263" s="79"/>
      <c r="P263" s="75"/>
      <c r="Q263" s="75"/>
    </row>
    <row r="264" customFormat="false" ht="16" hidden="false" customHeight="false" outlineLevel="0" collapsed="false">
      <c r="I264" s="79"/>
      <c r="O264" s="79"/>
      <c r="P264" s="75"/>
      <c r="Q264" s="75"/>
    </row>
    <row r="265" customFormat="false" ht="16" hidden="false" customHeight="false" outlineLevel="0" collapsed="false">
      <c r="I265" s="79"/>
      <c r="O265" s="79"/>
      <c r="P265" s="75"/>
      <c r="Q265" s="75"/>
    </row>
    <row r="266" customFormat="false" ht="16" hidden="false" customHeight="false" outlineLevel="0" collapsed="false">
      <c r="I266" s="79"/>
      <c r="O266" s="79"/>
      <c r="P266" s="75"/>
      <c r="Q266" s="75"/>
    </row>
    <row r="267" customFormat="false" ht="16" hidden="false" customHeight="false" outlineLevel="0" collapsed="false">
      <c r="I267" s="79"/>
      <c r="O267" s="79"/>
      <c r="P267" s="75"/>
      <c r="Q267" s="75"/>
    </row>
    <row r="268" customFormat="false" ht="16" hidden="false" customHeight="false" outlineLevel="0" collapsed="false">
      <c r="I268" s="79"/>
      <c r="O268" s="79"/>
      <c r="P268" s="75"/>
      <c r="Q268" s="75"/>
    </row>
    <row r="269" customFormat="false" ht="16" hidden="false" customHeight="false" outlineLevel="0" collapsed="false">
      <c r="I269" s="79"/>
      <c r="O269" s="79"/>
      <c r="P269" s="75"/>
      <c r="Q269" s="75"/>
    </row>
    <row r="270" customFormat="false" ht="16" hidden="false" customHeight="false" outlineLevel="0" collapsed="false">
      <c r="I270" s="79"/>
      <c r="O270" s="79"/>
      <c r="P270" s="75"/>
      <c r="Q270" s="75"/>
    </row>
    <row r="271" customFormat="false" ht="16" hidden="false" customHeight="false" outlineLevel="0" collapsed="false">
      <c r="I271" s="79"/>
      <c r="O271" s="79"/>
      <c r="P271" s="75"/>
      <c r="Q271" s="75"/>
    </row>
    <row r="272" customFormat="false" ht="16" hidden="false" customHeight="false" outlineLevel="0" collapsed="false">
      <c r="I272" s="79"/>
      <c r="O272" s="79"/>
      <c r="P272" s="75"/>
      <c r="Q272" s="75"/>
    </row>
    <row r="273" customFormat="false" ht="16" hidden="false" customHeight="false" outlineLevel="0" collapsed="false">
      <c r="I273" s="79"/>
      <c r="O273" s="79"/>
      <c r="P273" s="75"/>
      <c r="Q273" s="75"/>
    </row>
    <row r="274" customFormat="false" ht="16" hidden="false" customHeight="false" outlineLevel="0" collapsed="false">
      <c r="I274" s="79"/>
      <c r="O274" s="79"/>
      <c r="P274" s="75"/>
      <c r="Q274" s="75"/>
    </row>
    <row r="275" customFormat="false" ht="16" hidden="false" customHeight="false" outlineLevel="0" collapsed="false">
      <c r="I275" s="79"/>
      <c r="O275" s="79"/>
      <c r="P275" s="75"/>
      <c r="Q275" s="75"/>
    </row>
    <row r="276" customFormat="false" ht="16" hidden="false" customHeight="false" outlineLevel="0" collapsed="false">
      <c r="I276" s="79"/>
      <c r="O276" s="79"/>
      <c r="P276" s="75"/>
      <c r="Q276" s="75"/>
    </row>
    <row r="277" customFormat="false" ht="16" hidden="false" customHeight="false" outlineLevel="0" collapsed="false">
      <c r="I277" s="79"/>
      <c r="O277" s="79"/>
      <c r="P277" s="75"/>
      <c r="Q277" s="75"/>
    </row>
    <row r="278" customFormat="false" ht="16" hidden="false" customHeight="false" outlineLevel="0" collapsed="false">
      <c r="I278" s="79"/>
      <c r="O278" s="79"/>
      <c r="P278" s="75"/>
      <c r="Q278" s="75"/>
    </row>
    <row r="279" customFormat="false" ht="16" hidden="false" customHeight="false" outlineLevel="0" collapsed="false">
      <c r="I279" s="79"/>
      <c r="O279" s="79"/>
      <c r="P279" s="75"/>
      <c r="Q279" s="75"/>
    </row>
    <row r="280" customFormat="false" ht="16" hidden="false" customHeight="false" outlineLevel="0" collapsed="false">
      <c r="I280" s="79"/>
      <c r="O280" s="79"/>
      <c r="P280" s="75"/>
      <c r="Q280" s="75"/>
    </row>
    <row r="281" customFormat="false" ht="16" hidden="false" customHeight="false" outlineLevel="0" collapsed="false">
      <c r="I281" s="79"/>
      <c r="O281" s="79"/>
      <c r="P281" s="75"/>
      <c r="Q281" s="75"/>
    </row>
    <row r="282" customFormat="false" ht="16" hidden="false" customHeight="false" outlineLevel="0" collapsed="false">
      <c r="I282" s="79"/>
      <c r="O282" s="79"/>
      <c r="P282" s="75"/>
      <c r="Q282" s="75"/>
    </row>
    <row r="283" customFormat="false" ht="16" hidden="false" customHeight="false" outlineLevel="0" collapsed="false">
      <c r="I283" s="79"/>
      <c r="O283" s="79"/>
      <c r="P283" s="75"/>
      <c r="Q283" s="75"/>
    </row>
    <row r="284" customFormat="false" ht="16" hidden="false" customHeight="false" outlineLevel="0" collapsed="false">
      <c r="I284" s="79"/>
      <c r="O284" s="79"/>
      <c r="P284" s="75"/>
      <c r="Q284" s="75"/>
    </row>
    <row r="285" customFormat="false" ht="16" hidden="false" customHeight="false" outlineLevel="0" collapsed="false">
      <c r="I285" s="79"/>
      <c r="O285" s="79"/>
      <c r="P285" s="75"/>
      <c r="Q285" s="75"/>
    </row>
    <row r="286" customFormat="false" ht="16" hidden="false" customHeight="false" outlineLevel="0" collapsed="false">
      <c r="I286" s="79"/>
      <c r="O286" s="79"/>
      <c r="P286" s="75"/>
      <c r="Q286" s="75"/>
    </row>
    <row r="287" customFormat="false" ht="16" hidden="false" customHeight="false" outlineLevel="0" collapsed="false">
      <c r="I287" s="79"/>
      <c r="O287" s="79"/>
      <c r="P287" s="75"/>
      <c r="Q287" s="75"/>
    </row>
    <row r="288" customFormat="false" ht="16" hidden="false" customHeight="false" outlineLevel="0" collapsed="false">
      <c r="I288" s="79"/>
      <c r="O288" s="79"/>
      <c r="P288" s="75"/>
      <c r="Q288" s="75"/>
    </row>
    <row r="289" customFormat="false" ht="16" hidden="false" customHeight="false" outlineLevel="0" collapsed="false">
      <c r="I289" s="79"/>
      <c r="O289" s="79"/>
      <c r="P289" s="75"/>
      <c r="Q289" s="75"/>
    </row>
    <row r="290" customFormat="false" ht="16" hidden="false" customHeight="false" outlineLevel="0" collapsed="false">
      <c r="I290" s="79"/>
      <c r="O290" s="79"/>
      <c r="P290" s="75"/>
      <c r="Q290" s="75"/>
    </row>
    <row r="291" customFormat="false" ht="16" hidden="false" customHeight="false" outlineLevel="0" collapsed="false">
      <c r="I291" s="79"/>
      <c r="O291" s="79"/>
      <c r="P291" s="75"/>
      <c r="Q291" s="75"/>
    </row>
    <row r="292" customFormat="false" ht="16" hidden="false" customHeight="false" outlineLevel="0" collapsed="false">
      <c r="I292" s="79"/>
      <c r="O292" s="79"/>
      <c r="P292" s="75"/>
      <c r="Q292" s="75"/>
    </row>
    <row r="293" customFormat="false" ht="16" hidden="false" customHeight="false" outlineLevel="0" collapsed="false">
      <c r="I293" s="79"/>
      <c r="O293" s="79"/>
      <c r="P293" s="75"/>
      <c r="Q293" s="75"/>
    </row>
    <row r="294" customFormat="false" ht="16" hidden="false" customHeight="false" outlineLevel="0" collapsed="false">
      <c r="I294" s="79"/>
      <c r="O294" s="79"/>
      <c r="P294" s="75"/>
      <c r="Q294" s="75"/>
    </row>
    <row r="295" customFormat="false" ht="16" hidden="false" customHeight="false" outlineLevel="0" collapsed="false">
      <c r="I295" s="79"/>
      <c r="O295" s="79"/>
      <c r="P295" s="75"/>
      <c r="Q295" s="75"/>
    </row>
    <row r="296" customFormat="false" ht="16" hidden="false" customHeight="false" outlineLevel="0" collapsed="false">
      <c r="I296" s="79"/>
      <c r="O296" s="79"/>
      <c r="P296" s="75"/>
      <c r="Q296" s="75"/>
    </row>
    <row r="297" customFormat="false" ht="16" hidden="false" customHeight="false" outlineLevel="0" collapsed="false">
      <c r="I297" s="79"/>
      <c r="O297" s="79"/>
      <c r="P297" s="75"/>
      <c r="Q297" s="75"/>
    </row>
    <row r="298" customFormat="false" ht="16" hidden="false" customHeight="false" outlineLevel="0" collapsed="false">
      <c r="I298" s="79"/>
      <c r="O298" s="79"/>
      <c r="P298" s="75"/>
      <c r="Q298" s="75"/>
    </row>
    <row r="299" customFormat="false" ht="16" hidden="false" customHeight="false" outlineLevel="0" collapsed="false">
      <c r="I299" s="79"/>
      <c r="O299" s="79"/>
      <c r="P299" s="75"/>
      <c r="Q299" s="75"/>
    </row>
  </sheetData>
  <mergeCells count="5">
    <mergeCell ref="I1:O1"/>
    <mergeCell ref="Q1:AC1"/>
    <mergeCell ref="A2:G2"/>
    <mergeCell ref="Q2:AC2"/>
    <mergeCell ref="A4:A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36" activeCellId="0" sqref="A1:IV65536"/>
    </sheetView>
  </sheetViews>
  <sheetFormatPr defaultColWidth="10.828125" defaultRowHeight="16" zeroHeight="false" outlineLevelRow="0" outlineLevelCol="0"/>
  <cols>
    <col collapsed="false" customWidth="false" hidden="false" outlineLevel="0" max="1" min="1" style="59" width="10.83"/>
    <col collapsed="false" customWidth="false" hidden="false" outlineLevel="0" max="2" min="2" style="60" width="10.83"/>
    <col collapsed="false" customWidth="true" hidden="false" outlineLevel="0" max="3" min="3" style="61" width="30.15"/>
    <col collapsed="false" customWidth="true" hidden="false" outlineLevel="0" max="4" min="4" style="61" width="33.83"/>
    <col collapsed="false" customWidth="true" hidden="false" outlineLevel="0" max="5" min="5" style="61" width="15.83"/>
    <col collapsed="false" customWidth="true" hidden="false" outlineLevel="0" max="7" min="6" style="59" width="28.16"/>
    <col collapsed="false" customWidth="false" hidden="false" outlineLevel="0" max="9" min="8" style="59" width="10.83"/>
    <col collapsed="false" customWidth="true" hidden="false" outlineLevel="0" max="10" min="10" style="59" width="19.33"/>
    <col collapsed="false" customWidth="false" hidden="false" outlineLevel="0" max="14" min="11" style="59" width="10.83"/>
    <col collapsed="false" customWidth="true" hidden="false" outlineLevel="0" max="15" min="15" style="59" width="15.99"/>
    <col collapsed="false" customWidth="false" hidden="false" outlineLevel="0" max="257" min="16" style="59" width="10.83"/>
  </cols>
  <sheetData>
    <row r="1" customFormat="false" ht="17" hidden="false" customHeight="false" outlineLevel="0" collapsed="false">
      <c r="B1" s="62"/>
      <c r="C1" s="63"/>
      <c r="D1" s="63"/>
      <c r="E1" s="63"/>
      <c r="F1" s="64"/>
      <c r="G1" s="64"/>
      <c r="H1" s="64"/>
      <c r="I1" s="64"/>
      <c r="J1" s="64"/>
      <c r="K1" s="65"/>
      <c r="L1" s="65"/>
      <c r="M1" s="65"/>
      <c r="N1" s="65"/>
      <c r="O1" s="65"/>
      <c r="P1" s="64"/>
      <c r="Q1" s="64"/>
      <c r="R1" s="64"/>
    </row>
    <row r="2" s="4" customFormat="true" ht="52" hidden="false" customHeight="false" outlineLevel="0" collapsed="false">
      <c r="A2" s="2" t="s">
        <v>175</v>
      </c>
      <c r="B2" s="66" t="s">
        <v>1</v>
      </c>
      <c r="C2" s="67" t="s">
        <v>2</v>
      </c>
      <c r="D2" s="66" t="s">
        <v>176</v>
      </c>
      <c r="E2" s="66" t="s">
        <v>4</v>
      </c>
      <c r="F2" s="68" t="s">
        <v>177</v>
      </c>
      <c r="G2" s="68" t="s">
        <v>178</v>
      </c>
      <c r="H2" s="69" t="s">
        <v>6</v>
      </c>
      <c r="I2" s="69" t="s">
        <v>179</v>
      </c>
      <c r="J2" s="69" t="s">
        <v>180</v>
      </c>
      <c r="K2" s="70" t="s">
        <v>181</v>
      </c>
      <c r="L2" s="70" t="s">
        <v>182</v>
      </c>
      <c r="M2" s="70" t="s">
        <v>183</v>
      </c>
      <c r="N2" s="70" t="s">
        <v>184</v>
      </c>
      <c r="O2" s="71" t="s">
        <v>185</v>
      </c>
      <c r="P2" s="71" t="s">
        <v>14</v>
      </c>
      <c r="Q2" s="71" t="s">
        <v>186</v>
      </c>
      <c r="R2" s="68"/>
    </row>
    <row r="3" s="75" customFormat="true" ht="16" hidden="false" customHeight="false" outlineLevel="0" collapsed="false">
      <c r="A3" s="72" t="s">
        <v>16</v>
      </c>
      <c r="B3" s="73" t="s">
        <v>187</v>
      </c>
      <c r="C3" s="14" t="s">
        <v>188</v>
      </c>
      <c r="D3" s="13" t="s">
        <v>19</v>
      </c>
      <c r="E3" s="13" t="s">
        <v>20</v>
      </c>
      <c r="F3" s="13" t="n">
        <v>30</v>
      </c>
      <c r="G3" s="13" t="n">
        <v>0.8</v>
      </c>
      <c r="H3" s="14" t="n">
        <v>0.187</v>
      </c>
      <c r="I3" s="14" t="n">
        <v>0.968</v>
      </c>
      <c r="J3" s="14" t="n">
        <v>0.986</v>
      </c>
      <c r="K3" s="14" t="n">
        <v>0.644</v>
      </c>
      <c r="L3" s="14" t="n">
        <v>14710</v>
      </c>
      <c r="M3" s="14" t="n">
        <v>0.624</v>
      </c>
      <c r="N3" s="14" t="n">
        <v>5716</v>
      </c>
      <c r="O3" s="14" t="n">
        <f aca="false">(M3*N3)/(K3*L3)</f>
        <v>0.376511520873534</v>
      </c>
      <c r="P3" s="14" t="n">
        <f aca="false">AVERAGE(O3:O5)</f>
        <v>0.373101527634741</v>
      </c>
      <c r="Q3" s="74" t="n">
        <f aca="false">STDEV(O3:O5)</f>
        <v>0.00303772353276206</v>
      </c>
      <c r="R3" s="17"/>
    </row>
    <row r="4" s="75" customFormat="true" ht="17" hidden="false" customHeight="false" outlineLevel="0" collapsed="false">
      <c r="A4" s="72"/>
      <c r="B4" s="76"/>
      <c r="C4" s="17" t="s">
        <v>189</v>
      </c>
      <c r="D4" s="75" t="s">
        <v>190</v>
      </c>
      <c r="E4" s="77" t="s">
        <v>191</v>
      </c>
      <c r="F4" s="75" t="n">
        <v>50</v>
      </c>
      <c r="H4" s="17" t="n">
        <v>0.188</v>
      </c>
      <c r="I4" s="17" t="n">
        <v>0.973</v>
      </c>
      <c r="J4" s="17" t="n">
        <v>0.977</v>
      </c>
      <c r="K4" s="17" t="n">
        <v>0.647</v>
      </c>
      <c r="L4" s="17" t="n">
        <v>16264</v>
      </c>
      <c r="M4" s="17" t="n">
        <v>0.625</v>
      </c>
      <c r="N4" s="17" t="n">
        <v>6265</v>
      </c>
      <c r="O4" s="17" t="n">
        <f aca="false">(M4*N4)/(K4*L4)</f>
        <v>0.37210837639535</v>
      </c>
      <c r="P4" s="17"/>
      <c r="Q4" s="78"/>
      <c r="R4" s="17"/>
    </row>
    <row r="5" s="75" customFormat="true" ht="16" hidden="false" customHeight="false" outlineLevel="0" collapsed="false">
      <c r="A5" s="72"/>
      <c r="B5" s="76"/>
      <c r="C5" s="17" t="s">
        <v>192</v>
      </c>
      <c r="D5" s="79" t="s">
        <v>193</v>
      </c>
      <c r="F5" s="17"/>
      <c r="G5" s="17"/>
      <c r="H5" s="17" t="n">
        <v>0.174</v>
      </c>
      <c r="I5" s="17" t="n">
        <v>0.969</v>
      </c>
      <c r="J5" s="17" t="n">
        <v>0.984</v>
      </c>
      <c r="K5" s="17" t="n">
        <v>0.652</v>
      </c>
      <c r="L5" s="17" t="n">
        <v>18837</v>
      </c>
      <c r="M5" s="17" t="n">
        <v>0.627</v>
      </c>
      <c r="N5" s="17" t="n">
        <v>7261</v>
      </c>
      <c r="O5" s="17" t="n">
        <f aca="false">(M5*N5)/(K5*L5)</f>
        <v>0.370684685635339</v>
      </c>
      <c r="P5" s="17"/>
      <c r="Q5" s="78"/>
      <c r="R5" s="17"/>
    </row>
    <row r="6" s="22" customFormat="true" ht="16" hidden="false" customHeight="false" outlineLevel="0" collapsed="false">
      <c r="A6" s="72"/>
      <c r="B6" s="80" t="s">
        <v>194</v>
      </c>
      <c r="C6" s="23" t="s">
        <v>195</v>
      </c>
      <c r="D6" s="22" t="s">
        <v>19</v>
      </c>
      <c r="E6" s="22" t="s">
        <v>20</v>
      </c>
      <c r="F6" s="22" t="n">
        <v>30</v>
      </c>
      <c r="G6" s="22" t="n">
        <v>0.8</v>
      </c>
      <c r="H6" s="23" t="n">
        <v>0.224</v>
      </c>
      <c r="I6" s="23" t="n">
        <v>0.969</v>
      </c>
      <c r="J6" s="23" t="n">
        <v>0.984</v>
      </c>
      <c r="K6" s="23" t="n">
        <v>0.644</v>
      </c>
      <c r="L6" s="23" t="n">
        <v>17018</v>
      </c>
      <c r="M6" s="23" t="n">
        <v>0.662</v>
      </c>
      <c r="N6" s="23" t="n">
        <v>10284</v>
      </c>
      <c r="O6" s="23" t="n">
        <f aca="false">(M6*N6)/(K6*L6)</f>
        <v>0.621191737794619</v>
      </c>
      <c r="P6" s="23" t="n">
        <f aca="false">AVERAGE(O6:O8)</f>
        <v>0.61796755574168</v>
      </c>
      <c r="Q6" s="81" t="n">
        <f aca="false">STDEV(O6:O8)</f>
        <v>0.00921729284803321</v>
      </c>
      <c r="R6" s="23"/>
    </row>
    <row r="7" s="22" customFormat="true" ht="17" hidden="false" customHeight="false" outlineLevel="0" collapsed="false">
      <c r="A7" s="72"/>
      <c r="B7" s="82"/>
      <c r="C7" s="23" t="s">
        <v>196</v>
      </c>
      <c r="D7" s="22" t="s">
        <v>197</v>
      </c>
      <c r="E7" s="83" t="s">
        <v>198</v>
      </c>
      <c r="F7" s="22" t="n">
        <v>50</v>
      </c>
      <c r="G7" s="23"/>
      <c r="H7" s="23" t="n">
        <v>0.251</v>
      </c>
      <c r="I7" s="23" t="n">
        <v>0.972</v>
      </c>
      <c r="J7" s="23" t="n">
        <v>0.983</v>
      </c>
      <c r="K7" s="23" t="n">
        <v>0.684</v>
      </c>
      <c r="L7" s="23" t="n">
        <v>15136</v>
      </c>
      <c r="M7" s="23" t="n">
        <v>0.7</v>
      </c>
      <c r="N7" s="23" t="n">
        <v>8986</v>
      </c>
      <c r="O7" s="23" t="n">
        <f aca="false">(M7*N7)/(K7*L7)</f>
        <v>0.60757127579343</v>
      </c>
      <c r="P7" s="23"/>
      <c r="Q7" s="81"/>
      <c r="R7" s="23"/>
    </row>
    <row r="8" s="22" customFormat="true" ht="16" hidden="false" customHeight="false" outlineLevel="0" collapsed="false">
      <c r="A8" s="72"/>
      <c r="B8" s="82"/>
      <c r="C8" s="23" t="s">
        <v>199</v>
      </c>
      <c r="D8" s="23" t="s">
        <v>200</v>
      </c>
      <c r="F8" s="23"/>
      <c r="G8" s="23"/>
      <c r="H8" s="23" t="n">
        <v>0.231</v>
      </c>
      <c r="I8" s="23" t="n">
        <v>0.968</v>
      </c>
      <c r="J8" s="23" t="n">
        <v>0.987</v>
      </c>
      <c r="K8" s="23" t="n">
        <v>0.685</v>
      </c>
      <c r="L8" s="23" t="n">
        <v>14606</v>
      </c>
      <c r="M8" s="23" t="n">
        <v>0.703</v>
      </c>
      <c r="N8" s="23" t="n">
        <v>8897</v>
      </c>
      <c r="O8" s="23" t="n">
        <f aca="false">(M8*N8)/(K8*L8)</f>
        <v>0.625139653636991</v>
      </c>
      <c r="P8" s="23"/>
      <c r="Q8" s="81"/>
      <c r="R8" s="23"/>
    </row>
    <row r="9" s="75" customFormat="true" ht="16" hidden="false" customHeight="false" outlineLevel="0" collapsed="false">
      <c r="A9" s="72"/>
      <c r="B9" s="84" t="s">
        <v>201</v>
      </c>
      <c r="C9" s="17" t="s">
        <v>202</v>
      </c>
      <c r="D9" s="75" t="s">
        <v>19</v>
      </c>
      <c r="E9" s="75" t="s">
        <v>20</v>
      </c>
      <c r="F9" s="75" t="n">
        <v>30</v>
      </c>
      <c r="G9" s="75" t="n">
        <v>0.8</v>
      </c>
      <c r="H9" s="17" t="n">
        <v>0.23</v>
      </c>
      <c r="I9" s="17" t="n">
        <v>0.975</v>
      </c>
      <c r="J9" s="17" t="n">
        <v>0.984</v>
      </c>
      <c r="K9" s="17" t="n">
        <v>0.727</v>
      </c>
      <c r="L9" s="17" t="n">
        <v>21203</v>
      </c>
      <c r="M9" s="17" t="n">
        <v>0.679</v>
      </c>
      <c r="N9" s="17" t="n">
        <v>6067</v>
      </c>
      <c r="O9" s="17" t="n">
        <f aca="false">(M9*N9)/(K9*L9)</f>
        <v>0.267246511598337</v>
      </c>
      <c r="P9" s="17" t="n">
        <f aca="false">AVERAGE(O9:O11)</f>
        <v>0.260959336358107</v>
      </c>
      <c r="Q9" s="78" t="n">
        <f aca="false">STDEV(O9:O11)</f>
        <v>0.0230132491569291</v>
      </c>
      <c r="R9" s="17"/>
    </row>
    <row r="10" s="75" customFormat="true" ht="17" hidden="false" customHeight="false" outlineLevel="0" collapsed="false">
      <c r="A10" s="72"/>
      <c r="B10" s="76"/>
      <c r="C10" s="17" t="s">
        <v>203</v>
      </c>
      <c r="D10" s="75" t="s">
        <v>204</v>
      </c>
      <c r="E10" s="77" t="s">
        <v>205</v>
      </c>
      <c r="F10" s="75" t="n">
        <v>50</v>
      </c>
      <c r="G10" s="17"/>
      <c r="H10" s="17" t="n">
        <v>0.205</v>
      </c>
      <c r="I10" s="17" t="n">
        <v>0.971</v>
      </c>
      <c r="J10" s="17" t="n">
        <v>0.986</v>
      </c>
      <c r="K10" s="17" t="n">
        <v>0.726</v>
      </c>
      <c r="L10" s="17" t="n">
        <v>21576</v>
      </c>
      <c r="M10" s="17" t="n">
        <v>0.68</v>
      </c>
      <c r="N10" s="17" t="n">
        <v>6454</v>
      </c>
      <c r="O10" s="17" t="n">
        <f aca="false">(M10*N10)/(K10*L10)</f>
        <v>0.280175605789925</v>
      </c>
      <c r="P10" s="17"/>
      <c r="Q10" s="78"/>
      <c r="R10" s="17"/>
    </row>
    <row r="11" s="75" customFormat="true" ht="16" hidden="false" customHeight="false" outlineLevel="0" collapsed="false">
      <c r="A11" s="72"/>
      <c r="B11" s="76"/>
      <c r="C11" s="17" t="s">
        <v>206</v>
      </c>
      <c r="D11" s="79" t="s">
        <v>207</v>
      </c>
      <c r="F11" s="17"/>
      <c r="G11" s="17"/>
      <c r="H11" s="17" t="n">
        <v>0.256</v>
      </c>
      <c r="I11" s="17" t="n">
        <v>0.976</v>
      </c>
      <c r="J11" s="17" t="n">
        <v>0.982</v>
      </c>
      <c r="K11" s="17" t="n">
        <v>0.754</v>
      </c>
      <c r="L11" s="17" t="n">
        <v>18419</v>
      </c>
      <c r="M11" s="17" t="n">
        <v>0.689</v>
      </c>
      <c r="N11" s="17" t="n">
        <v>4746</v>
      </c>
      <c r="O11" s="17" t="n">
        <f aca="false">(M11*N11)/(K11*L11)</f>
        <v>0.235455891686059</v>
      </c>
      <c r="P11" s="17"/>
      <c r="Q11" s="78"/>
      <c r="R11" s="17"/>
    </row>
    <row r="12" s="22" customFormat="true" ht="16" hidden="false" customHeight="false" outlineLevel="0" collapsed="false">
      <c r="A12" s="72"/>
      <c r="B12" s="80" t="s">
        <v>208</v>
      </c>
      <c r="C12" s="23" t="s">
        <v>209</v>
      </c>
      <c r="D12" s="22" t="s">
        <v>19</v>
      </c>
      <c r="E12" s="22" t="s">
        <v>20</v>
      </c>
      <c r="F12" s="22" t="n">
        <v>30</v>
      </c>
      <c r="G12" s="22" t="n">
        <v>0.8</v>
      </c>
      <c r="H12" s="23" t="n">
        <v>0.309</v>
      </c>
      <c r="I12" s="23" t="n">
        <v>0.977</v>
      </c>
      <c r="J12" s="23" t="n">
        <v>0.978</v>
      </c>
      <c r="K12" s="23" t="n">
        <v>0.606</v>
      </c>
      <c r="L12" s="23" t="n">
        <v>15957</v>
      </c>
      <c r="M12" s="23" t="n">
        <v>0.573</v>
      </c>
      <c r="N12" s="23" t="n">
        <v>4915</v>
      </c>
      <c r="O12" s="23" t="n">
        <f aca="false">(M12*N12)/(K12*L12)</f>
        <v>0.291242181183713</v>
      </c>
      <c r="P12" s="23" t="n">
        <f aca="false">AVERAGE(O12:O14)</f>
        <v>0.311906783418878</v>
      </c>
      <c r="Q12" s="81" t="n">
        <f aca="false">STDEV(O12:O14)</f>
        <v>0.0187234133908715</v>
      </c>
      <c r="R12" s="23"/>
    </row>
    <row r="13" s="22" customFormat="true" ht="17" hidden="false" customHeight="false" outlineLevel="0" collapsed="false">
      <c r="A13" s="72"/>
      <c r="B13" s="82"/>
      <c r="C13" s="23" t="s">
        <v>210</v>
      </c>
      <c r="D13" s="22" t="s">
        <v>211</v>
      </c>
      <c r="E13" s="83" t="s">
        <v>212</v>
      </c>
      <c r="F13" s="22" t="n">
        <v>50</v>
      </c>
      <c r="H13" s="23" t="n">
        <v>0.29</v>
      </c>
      <c r="I13" s="23" t="n">
        <v>0.978</v>
      </c>
      <c r="J13" s="23" t="n">
        <v>0.983</v>
      </c>
      <c r="K13" s="23" t="n">
        <v>0.617</v>
      </c>
      <c r="L13" s="23" t="n">
        <v>16403</v>
      </c>
      <c r="M13" s="23" t="n">
        <v>0.592</v>
      </c>
      <c r="N13" s="23" t="n">
        <v>5603</v>
      </c>
      <c r="O13" s="23" t="n">
        <f aca="false">(M13*N13)/(K13*L13)</f>
        <v>0.327743343782925</v>
      </c>
      <c r="P13" s="23"/>
      <c r="Q13" s="81"/>
      <c r="R13" s="23"/>
    </row>
    <row r="14" s="22" customFormat="true" ht="16" hidden="false" customHeight="false" outlineLevel="0" collapsed="false">
      <c r="A14" s="72"/>
      <c r="B14" s="82"/>
      <c r="C14" s="23" t="s">
        <v>213</v>
      </c>
      <c r="D14" s="23" t="s">
        <v>214</v>
      </c>
      <c r="F14" s="23"/>
      <c r="G14" s="23"/>
      <c r="H14" s="23" t="n">
        <v>0.234</v>
      </c>
      <c r="I14" s="23" t="n">
        <v>0.976</v>
      </c>
      <c r="J14" s="23" t="n">
        <v>0.98</v>
      </c>
      <c r="K14" s="23" t="n">
        <v>0.681</v>
      </c>
      <c r="L14" s="23" t="n">
        <v>17076</v>
      </c>
      <c r="M14" s="23" t="n">
        <v>0.648</v>
      </c>
      <c r="N14" s="23" t="n">
        <v>5684</v>
      </c>
      <c r="O14" s="23" t="n">
        <f aca="false">(M14*N14)/(K14*L14)</f>
        <v>0.316734825289997</v>
      </c>
      <c r="P14" s="23"/>
      <c r="Q14" s="81"/>
      <c r="R14" s="23"/>
    </row>
    <row r="15" s="75" customFormat="true" ht="16" hidden="false" customHeight="false" outlineLevel="0" collapsed="false">
      <c r="A15" s="72"/>
      <c r="B15" s="84" t="s">
        <v>215</v>
      </c>
      <c r="C15" s="17" t="s">
        <v>216</v>
      </c>
      <c r="D15" s="75" t="s">
        <v>19</v>
      </c>
      <c r="E15" s="75" t="s">
        <v>20</v>
      </c>
      <c r="F15" s="75" t="n">
        <v>30</v>
      </c>
      <c r="G15" s="75" t="n">
        <v>0.8</v>
      </c>
      <c r="H15" s="17" t="n">
        <v>0.208</v>
      </c>
      <c r="I15" s="17" t="n">
        <v>0.97</v>
      </c>
      <c r="J15" s="17" t="n">
        <v>0.987</v>
      </c>
      <c r="K15" s="17" t="n">
        <v>0.624</v>
      </c>
      <c r="L15" s="17" t="n">
        <v>13391</v>
      </c>
      <c r="M15" s="17" t="n">
        <v>0.622</v>
      </c>
      <c r="N15" s="17" t="n">
        <v>6196</v>
      </c>
      <c r="O15" s="17" t="n">
        <f aca="false">(M15*N15)/(K15*L15)</f>
        <v>0.46121581850803</v>
      </c>
      <c r="P15" s="17" t="n">
        <f aca="false">AVERAGE(O15:O17)</f>
        <v>0.464094787925462</v>
      </c>
      <c r="Q15" s="78" t="n">
        <f aca="false">STDEV(O15:O17)</f>
        <v>0.0163833770183066</v>
      </c>
      <c r="R15" s="17"/>
    </row>
    <row r="16" s="75" customFormat="true" ht="17" hidden="false" customHeight="false" outlineLevel="0" collapsed="false">
      <c r="A16" s="72"/>
      <c r="B16" s="76"/>
      <c r="C16" s="17" t="s">
        <v>217</v>
      </c>
      <c r="D16" s="75" t="s">
        <v>218</v>
      </c>
      <c r="E16" s="77" t="s">
        <v>219</v>
      </c>
      <c r="F16" s="75" t="n">
        <v>50</v>
      </c>
      <c r="G16" s="17"/>
      <c r="H16" s="17" t="n">
        <v>0.186</v>
      </c>
      <c r="I16" s="17" t="n">
        <v>0.968</v>
      </c>
      <c r="J16" s="17" t="n">
        <v>0.983</v>
      </c>
      <c r="K16" s="17" t="n">
        <v>0.674</v>
      </c>
      <c r="L16" s="17" t="n">
        <v>14757</v>
      </c>
      <c r="M16" s="17" t="n">
        <v>0.672</v>
      </c>
      <c r="N16" s="17" t="n">
        <v>7130</v>
      </c>
      <c r="O16" s="17" t="n">
        <f aca="false">(M16*N16)/(K16*L16)</f>
        <v>0.481726823200537</v>
      </c>
      <c r="P16" s="17"/>
      <c r="Q16" s="78"/>
      <c r="R16" s="17"/>
    </row>
    <row r="17" s="75" customFormat="true" ht="16" hidden="false" customHeight="false" outlineLevel="0" collapsed="false">
      <c r="A17" s="72"/>
      <c r="B17" s="76"/>
      <c r="C17" s="17" t="s">
        <v>220</v>
      </c>
      <c r="D17" s="17" t="s">
        <v>221</v>
      </c>
      <c r="F17" s="17"/>
      <c r="G17" s="17"/>
      <c r="H17" s="17" t="n">
        <v>0.196</v>
      </c>
      <c r="I17" s="17" t="n">
        <v>0.967</v>
      </c>
      <c r="J17" s="17" t="n">
        <v>0.988</v>
      </c>
      <c r="K17" s="17" t="n">
        <v>0.644</v>
      </c>
      <c r="L17" s="17" t="n">
        <v>13447</v>
      </c>
      <c r="M17" s="17" t="n">
        <v>0.648</v>
      </c>
      <c r="N17" s="17" t="n">
        <v>6005</v>
      </c>
      <c r="O17" s="17" t="n">
        <f aca="false">(M17*N17)/(K17*L17)</f>
        <v>0.449341722067819</v>
      </c>
      <c r="P17" s="17"/>
      <c r="Q17" s="78"/>
      <c r="R17" s="17"/>
    </row>
    <row r="18" s="22" customFormat="true" ht="16" hidden="false" customHeight="false" outlineLevel="0" collapsed="false">
      <c r="A18" s="72"/>
      <c r="B18" s="80" t="s">
        <v>222</v>
      </c>
      <c r="C18" s="23" t="s">
        <v>223</v>
      </c>
      <c r="D18" s="22" t="s">
        <v>19</v>
      </c>
      <c r="E18" s="22" t="s">
        <v>20</v>
      </c>
      <c r="F18" s="22" t="n">
        <v>30</v>
      </c>
      <c r="G18" s="22" t="n">
        <v>0.8</v>
      </c>
      <c r="H18" s="23" t="n">
        <v>0.213</v>
      </c>
      <c r="I18" s="23" t="n">
        <v>0.975</v>
      </c>
      <c r="J18" s="23" t="n">
        <v>0.981</v>
      </c>
      <c r="K18" s="23" t="n">
        <v>0.687</v>
      </c>
      <c r="L18" s="23" t="n">
        <v>15571</v>
      </c>
      <c r="M18" s="23" t="n">
        <v>0.718</v>
      </c>
      <c r="N18" s="23" t="n">
        <v>11891</v>
      </c>
      <c r="O18" s="23" t="n">
        <f aca="false">(M18*N18)/(K18*L18)</f>
        <v>0.798122550252742</v>
      </c>
      <c r="P18" s="23" t="n">
        <f aca="false">AVERAGE(O18:O20)</f>
        <v>0.781978313143228</v>
      </c>
      <c r="Q18" s="81" t="n">
        <f aca="false">STDEV(O18:O20)</f>
        <v>0.0156697632986447</v>
      </c>
      <c r="R18" s="23"/>
    </row>
    <row r="19" s="22" customFormat="true" ht="17" hidden="false" customHeight="false" outlineLevel="0" collapsed="false">
      <c r="A19" s="72"/>
      <c r="B19" s="82"/>
      <c r="C19" s="23" t="s">
        <v>224</v>
      </c>
      <c r="D19" s="22" t="s">
        <v>225</v>
      </c>
      <c r="E19" s="83" t="s">
        <v>226</v>
      </c>
      <c r="F19" s="22" t="n">
        <v>50</v>
      </c>
      <c r="H19" s="23" t="n">
        <v>0.218</v>
      </c>
      <c r="I19" s="23" t="n">
        <v>0.977</v>
      </c>
      <c r="J19" s="23" t="n">
        <v>0.982</v>
      </c>
      <c r="K19" s="23" t="n">
        <v>0.764</v>
      </c>
      <c r="L19" s="23" t="n">
        <v>16529</v>
      </c>
      <c r="M19" s="23" t="n">
        <v>0.79</v>
      </c>
      <c r="N19" s="23" t="n">
        <v>12484</v>
      </c>
      <c r="O19" s="23" t="n">
        <f aca="false">(M19*N19)/(K19*L19)</f>
        <v>0.780981799718027</v>
      </c>
      <c r="P19" s="23"/>
      <c r="Q19" s="81"/>
      <c r="R19" s="23"/>
    </row>
    <row r="20" s="22" customFormat="true" ht="16" hidden="false" customHeight="false" outlineLevel="0" collapsed="false">
      <c r="A20" s="72"/>
      <c r="B20" s="82"/>
      <c r="C20" s="23" t="s">
        <v>227</v>
      </c>
      <c r="D20" s="22" t="s">
        <v>228</v>
      </c>
      <c r="F20" s="23"/>
      <c r="G20" s="23"/>
      <c r="H20" s="23" t="n">
        <v>0.265</v>
      </c>
      <c r="I20" s="23" t="n">
        <v>0.967</v>
      </c>
      <c r="J20" s="23" t="n">
        <v>0.98</v>
      </c>
      <c r="K20" s="23" t="n">
        <v>0.671</v>
      </c>
      <c r="L20" s="23" t="n">
        <v>14518</v>
      </c>
      <c r="M20" s="23" t="n">
        <v>0.692</v>
      </c>
      <c r="N20" s="23" t="n">
        <v>10795</v>
      </c>
      <c r="O20" s="23" t="n">
        <f aca="false">(M20*N20)/(K20*L20)</f>
        <v>0.766830589458915</v>
      </c>
      <c r="P20" s="23"/>
      <c r="Q20" s="81"/>
      <c r="R20" s="23"/>
    </row>
    <row r="21" s="75" customFormat="true" ht="16" hidden="false" customHeight="false" outlineLevel="0" collapsed="false">
      <c r="A21" s="72"/>
      <c r="B21" s="84" t="s">
        <v>229</v>
      </c>
      <c r="C21" s="17" t="s">
        <v>230</v>
      </c>
      <c r="D21" s="75" t="s">
        <v>19</v>
      </c>
      <c r="E21" s="75" t="s">
        <v>20</v>
      </c>
      <c r="F21" s="75" t="n">
        <v>30</v>
      </c>
      <c r="G21" s="75" t="n">
        <v>0.8</v>
      </c>
      <c r="H21" s="17" t="n">
        <v>0.258</v>
      </c>
      <c r="I21" s="17" t="n">
        <v>0.972</v>
      </c>
      <c r="J21" s="17" t="n">
        <v>0.986</v>
      </c>
      <c r="K21" s="17" t="n">
        <v>0.564</v>
      </c>
      <c r="L21" s="17" t="n">
        <v>14563</v>
      </c>
      <c r="M21" s="17" t="n">
        <v>0.404</v>
      </c>
      <c r="N21" s="17" t="n">
        <v>1219</v>
      </c>
      <c r="O21" s="17" t="n">
        <f aca="false">(M21*N21)/(K21*L21)</f>
        <v>0.059959101638613</v>
      </c>
      <c r="P21" s="17" t="n">
        <f aca="false">AVERAGE(O21:O23)</f>
        <v>0.0641999749711281</v>
      </c>
      <c r="Q21" s="78" t="n">
        <f aca="false">STDEV(O21:O23)</f>
        <v>0.00442534339420975</v>
      </c>
      <c r="R21" s="17"/>
    </row>
    <row r="22" s="75" customFormat="true" ht="16" hidden="false" customHeight="false" outlineLevel="0" collapsed="false">
      <c r="A22" s="72"/>
      <c r="B22" s="76"/>
      <c r="C22" s="17" t="s">
        <v>231</v>
      </c>
      <c r="D22" s="75" t="s">
        <v>232</v>
      </c>
      <c r="E22" s="75" t="s">
        <v>233</v>
      </c>
      <c r="F22" s="75" t="n">
        <v>50</v>
      </c>
      <c r="G22" s="17"/>
      <c r="H22" s="17" t="n">
        <v>0.225</v>
      </c>
      <c r="I22" s="17" t="n">
        <v>0.97</v>
      </c>
      <c r="J22" s="17" t="n">
        <v>0.99</v>
      </c>
      <c r="K22" s="17" t="n">
        <v>0.497</v>
      </c>
      <c r="L22" s="17" t="n">
        <v>13154</v>
      </c>
      <c r="M22" s="17" t="n">
        <v>0.347</v>
      </c>
      <c r="N22" s="17" t="n">
        <v>1296</v>
      </c>
      <c r="O22" s="17" t="n">
        <f aca="false">(M22*N22)/(K22*L22)</f>
        <v>0.0687891986249258</v>
      </c>
      <c r="P22" s="17"/>
      <c r="Q22" s="78"/>
      <c r="R22" s="17"/>
    </row>
    <row r="23" s="75" customFormat="true" ht="16" hidden="false" customHeight="false" outlineLevel="0" collapsed="false">
      <c r="A23" s="72"/>
      <c r="B23" s="76"/>
      <c r="C23" s="17" t="s">
        <v>234</v>
      </c>
      <c r="D23" s="17"/>
      <c r="E23" s="17"/>
      <c r="F23" s="17"/>
      <c r="G23" s="17"/>
      <c r="H23" s="17" t="n">
        <v>0.246</v>
      </c>
      <c r="I23" s="17" t="n">
        <v>0.972</v>
      </c>
      <c r="J23" s="17" t="n">
        <v>0.988</v>
      </c>
      <c r="K23" s="17" t="n">
        <v>0.489</v>
      </c>
      <c r="L23" s="17" t="n">
        <v>11909</v>
      </c>
      <c r="M23" s="17" t="n">
        <v>0.332</v>
      </c>
      <c r="N23" s="17" t="n">
        <v>1120</v>
      </c>
      <c r="O23" s="17" t="n">
        <f aca="false">(M23*N23)/(K23*L23)</f>
        <v>0.0638516246498455</v>
      </c>
      <c r="P23" s="17"/>
      <c r="Q23" s="78"/>
      <c r="R23" s="17"/>
    </row>
    <row r="24" s="22" customFormat="true" ht="16" hidden="false" customHeight="false" outlineLevel="0" collapsed="false">
      <c r="A24" s="72"/>
      <c r="B24" s="80" t="s">
        <v>235</v>
      </c>
      <c r="C24" s="23" t="s">
        <v>236</v>
      </c>
      <c r="D24" s="22" t="s">
        <v>19</v>
      </c>
      <c r="E24" s="22" t="s">
        <v>20</v>
      </c>
      <c r="F24" s="22" t="n">
        <v>30</v>
      </c>
      <c r="G24" s="22" t="n">
        <v>0.8</v>
      </c>
      <c r="H24" s="23" t="n">
        <v>0.223</v>
      </c>
      <c r="I24" s="23" t="n">
        <v>0.969</v>
      </c>
      <c r="J24" s="23" t="n">
        <v>0.987</v>
      </c>
      <c r="K24" s="23" t="n">
        <v>0.587</v>
      </c>
      <c r="L24" s="23" t="n">
        <v>18169</v>
      </c>
      <c r="M24" s="23" t="n">
        <v>0.476</v>
      </c>
      <c r="N24" s="23" t="n">
        <v>2567</v>
      </c>
      <c r="O24" s="23" t="n">
        <f aca="false">(M24*N24)/(K24*L24)</f>
        <v>0.114568095890908</v>
      </c>
      <c r="P24" s="23" t="n">
        <f aca="false">AVERAGE(O24:O26)</f>
        <v>0.105661367026578</v>
      </c>
      <c r="Q24" s="81" t="n">
        <f aca="false">STDEV(O24:O26)</f>
        <v>0.0104140685400749</v>
      </c>
      <c r="R24" s="23"/>
    </row>
    <row r="25" s="22" customFormat="true" ht="17" hidden="false" customHeight="false" outlineLevel="0" collapsed="false">
      <c r="A25" s="72"/>
      <c r="B25" s="82"/>
      <c r="C25" s="23" t="s">
        <v>237</v>
      </c>
      <c r="D25" s="85" t="s">
        <v>238</v>
      </c>
      <c r="E25" s="83" t="s">
        <v>239</v>
      </c>
      <c r="F25" s="22" t="n">
        <v>50</v>
      </c>
      <c r="G25" s="23"/>
      <c r="H25" s="23" t="n">
        <v>0.228</v>
      </c>
      <c r="I25" s="23" t="n">
        <v>0.97</v>
      </c>
      <c r="J25" s="23" t="n">
        <v>0.987</v>
      </c>
      <c r="K25" s="23" t="n">
        <v>0.672</v>
      </c>
      <c r="L25" s="23" t="n">
        <v>20111</v>
      </c>
      <c r="M25" s="23" t="n">
        <v>0.559</v>
      </c>
      <c r="N25" s="23" t="n">
        <v>2616</v>
      </c>
      <c r="O25" s="23" t="n">
        <f aca="false">(M25*N25)/(K25*L25)</f>
        <v>0.108204820389694</v>
      </c>
      <c r="P25" s="23"/>
      <c r="Q25" s="81"/>
      <c r="R25" s="23"/>
    </row>
    <row r="26" s="22" customFormat="true" ht="16" hidden="false" customHeight="false" outlineLevel="0" collapsed="false">
      <c r="A26" s="72"/>
      <c r="B26" s="82"/>
      <c r="C26" s="23" t="s">
        <v>240</v>
      </c>
      <c r="D26" s="22" t="s">
        <v>241</v>
      </c>
      <c r="F26" s="23"/>
      <c r="G26" s="23"/>
      <c r="H26" s="23" t="n">
        <v>0.262</v>
      </c>
      <c r="I26" s="23" t="n">
        <v>0.974</v>
      </c>
      <c r="J26" s="23" t="n">
        <v>0.987</v>
      </c>
      <c r="K26" s="23" t="n">
        <v>0.647</v>
      </c>
      <c r="L26" s="23" t="n">
        <v>18958</v>
      </c>
      <c r="M26" s="23" t="n">
        <v>0.521</v>
      </c>
      <c r="N26" s="23" t="n">
        <v>2218</v>
      </c>
      <c r="O26" s="23" t="n">
        <f aca="false">(M26*N26)/(K26*L26)</f>
        <v>0.0942111847991322</v>
      </c>
      <c r="P26" s="23"/>
      <c r="Q26" s="81"/>
      <c r="R26" s="23"/>
    </row>
    <row r="27" s="75" customFormat="true" ht="16" hidden="false" customHeight="false" outlineLevel="0" collapsed="false">
      <c r="A27" s="72"/>
      <c r="B27" s="84" t="s">
        <v>242</v>
      </c>
      <c r="C27" s="17" t="s">
        <v>243</v>
      </c>
      <c r="D27" s="75" t="s">
        <v>19</v>
      </c>
      <c r="E27" s="75" t="s">
        <v>20</v>
      </c>
      <c r="F27" s="75" t="n">
        <v>30</v>
      </c>
      <c r="G27" s="75" t="n">
        <v>0.8</v>
      </c>
      <c r="H27" s="17" t="n">
        <v>0.225</v>
      </c>
      <c r="I27" s="17" t="n">
        <v>0.965</v>
      </c>
      <c r="J27" s="17" t="n">
        <v>0.985</v>
      </c>
      <c r="K27" s="17" t="n">
        <v>0.626</v>
      </c>
      <c r="L27" s="17" t="n">
        <v>14919</v>
      </c>
      <c r="M27" s="17" t="n">
        <v>0.651</v>
      </c>
      <c r="N27" s="17" t="n">
        <v>11220</v>
      </c>
      <c r="O27" s="17" t="n">
        <f aca="false">(M27*N27)/(K27*L27)</f>
        <v>0.782095520282368</v>
      </c>
      <c r="P27" s="17" t="n">
        <f aca="false">AVERAGE(O27:O29)</f>
        <v>0.788812927615551</v>
      </c>
      <c r="Q27" s="78" t="n">
        <f aca="false">STDEV(O27:O29)</f>
        <v>0.0140197149399868</v>
      </c>
      <c r="R27" s="17"/>
    </row>
    <row r="28" s="75" customFormat="true" ht="16" hidden="false" customHeight="false" outlineLevel="0" collapsed="false">
      <c r="A28" s="72"/>
      <c r="B28" s="76"/>
      <c r="C28" s="17" t="s">
        <v>244</v>
      </c>
      <c r="D28" s="86" t="s">
        <v>245</v>
      </c>
      <c r="E28" s="75" t="s">
        <v>246</v>
      </c>
      <c r="F28" s="75" t="n">
        <v>50</v>
      </c>
      <c r="H28" s="17" t="n">
        <v>0.204</v>
      </c>
      <c r="I28" s="17" t="n">
        <v>0.963</v>
      </c>
      <c r="J28" s="17" t="n">
        <v>0.976</v>
      </c>
      <c r="K28" s="17" t="n">
        <v>0.673</v>
      </c>
      <c r="L28" s="17" t="n">
        <v>20077</v>
      </c>
      <c r="M28" s="17" t="n">
        <v>0.705</v>
      </c>
      <c r="N28" s="17" t="n">
        <v>15427</v>
      </c>
      <c r="O28" s="17" t="n">
        <f aca="false">(M28*N28)/(K28*L28)</f>
        <v>0.804927403937634</v>
      </c>
      <c r="P28" s="17"/>
      <c r="Q28" s="78"/>
      <c r="R28" s="17"/>
    </row>
    <row r="29" s="75" customFormat="true" ht="16" hidden="false" customHeight="false" outlineLevel="0" collapsed="false">
      <c r="A29" s="72"/>
      <c r="B29" s="76"/>
      <c r="C29" s="17" t="s">
        <v>247</v>
      </c>
      <c r="D29" s="17"/>
      <c r="E29" s="17"/>
      <c r="F29" s="17"/>
      <c r="G29" s="17"/>
      <c r="H29" s="17" t="n">
        <v>0.236</v>
      </c>
      <c r="I29" s="17" t="n">
        <v>0.969</v>
      </c>
      <c r="J29" s="17" t="n">
        <v>0.981</v>
      </c>
      <c r="K29" s="17" t="n">
        <v>0.678</v>
      </c>
      <c r="L29" s="17" t="n">
        <v>18056</v>
      </c>
      <c r="M29" s="17" t="n">
        <v>0.702</v>
      </c>
      <c r="N29" s="17" t="n">
        <v>13592</v>
      </c>
      <c r="O29" s="17" t="n">
        <f aca="false">(M29*N29)/(K29*L29)</f>
        <v>0.779415858626652</v>
      </c>
      <c r="P29" s="17"/>
      <c r="Q29" s="78"/>
      <c r="R29" s="17"/>
    </row>
    <row r="30" s="22" customFormat="true" ht="16" hidden="false" customHeight="false" outlineLevel="0" collapsed="false">
      <c r="A30" s="72"/>
      <c r="B30" s="80" t="s">
        <v>248</v>
      </c>
      <c r="C30" s="23" t="s">
        <v>249</v>
      </c>
      <c r="D30" s="22" t="s">
        <v>19</v>
      </c>
      <c r="E30" s="22" t="s">
        <v>20</v>
      </c>
      <c r="F30" s="22" t="n">
        <v>30</v>
      </c>
      <c r="G30" s="22" t="n">
        <v>0.8</v>
      </c>
      <c r="H30" s="23" t="n">
        <v>0.209</v>
      </c>
      <c r="I30" s="23" t="n">
        <v>0.97</v>
      </c>
      <c r="J30" s="23" t="n">
        <v>0.99</v>
      </c>
      <c r="K30" s="23" t="n">
        <v>0.746</v>
      </c>
      <c r="L30" s="23" t="n">
        <v>40792</v>
      </c>
      <c r="M30" s="23" t="n">
        <v>0.179</v>
      </c>
      <c r="N30" s="23" t="n">
        <v>294</v>
      </c>
      <c r="O30" s="23" t="n">
        <f aca="false">(M30*N30)/(K30*L30)</f>
        <v>0.00172936448139177</v>
      </c>
      <c r="P30" s="23" t="n">
        <f aca="false">AVERAGE(O30:O32)</f>
        <v>0.00189526458000378</v>
      </c>
      <c r="Q30" s="81" t="n">
        <f aca="false">STDEV(O30:O32)</f>
        <v>0.000146760599209742</v>
      </c>
      <c r="R30" s="23"/>
    </row>
    <row r="31" s="22" customFormat="true" ht="16" hidden="false" customHeight="false" outlineLevel="0" collapsed="false">
      <c r="A31" s="72"/>
      <c r="B31" s="82"/>
      <c r="C31" s="23" t="s">
        <v>250</v>
      </c>
      <c r="D31" s="85" t="s">
        <v>251</v>
      </c>
      <c r="E31" s="85" t="s">
        <v>53</v>
      </c>
      <c r="F31" s="22" t="n">
        <v>50</v>
      </c>
      <c r="G31" s="23"/>
      <c r="H31" s="23" t="n">
        <v>0.233</v>
      </c>
      <c r="I31" s="23" t="n">
        <v>0.972</v>
      </c>
      <c r="J31" s="23" t="n">
        <v>0.988</v>
      </c>
      <c r="K31" s="23" t="n">
        <v>0.71</v>
      </c>
      <c r="L31" s="23" t="n">
        <v>29188</v>
      </c>
      <c r="M31" s="23" t="n">
        <v>0.144</v>
      </c>
      <c r="N31" s="23" t="n">
        <v>289</v>
      </c>
      <c r="O31" s="23" t="n">
        <f aca="false">(M31*N31)/(K31*L31)</f>
        <v>0.00200815693117179</v>
      </c>
      <c r="P31" s="23"/>
      <c r="Q31" s="81"/>
      <c r="R31" s="23"/>
    </row>
    <row r="32" s="22" customFormat="true" ht="16" hidden="false" customHeight="false" outlineLevel="0" collapsed="false">
      <c r="A32" s="72"/>
      <c r="B32" s="82"/>
      <c r="C32" s="23" t="s">
        <v>252</v>
      </c>
      <c r="D32" s="23"/>
      <c r="E32" s="23"/>
      <c r="F32" s="23"/>
      <c r="G32" s="23"/>
      <c r="H32" s="23" t="n">
        <v>0.224</v>
      </c>
      <c r="I32" s="23" t="n">
        <v>0.965</v>
      </c>
      <c r="J32" s="23" t="n">
        <v>0.989</v>
      </c>
      <c r="K32" s="23" t="n">
        <v>0.782</v>
      </c>
      <c r="L32" s="23" t="n">
        <v>34906</v>
      </c>
      <c r="M32" s="23" t="n">
        <v>0.171</v>
      </c>
      <c r="N32" s="23" t="n">
        <v>311</v>
      </c>
      <c r="O32" s="23" t="n">
        <f aca="false">(M32*N32)/(K32*L32)</f>
        <v>0.00194827232744779</v>
      </c>
      <c r="P32" s="23"/>
      <c r="Q32" s="81"/>
      <c r="R32" s="23"/>
    </row>
    <row r="33" s="75" customFormat="true" ht="16" hidden="false" customHeight="false" outlineLevel="0" collapsed="false">
      <c r="A33" s="72"/>
      <c r="B33" s="84" t="s">
        <v>253</v>
      </c>
      <c r="C33" s="17" t="s">
        <v>254</v>
      </c>
      <c r="D33" s="75" t="s">
        <v>19</v>
      </c>
      <c r="E33" s="75" t="s">
        <v>20</v>
      </c>
      <c r="F33" s="75" t="n">
        <v>30</v>
      </c>
      <c r="G33" s="75" t="n">
        <v>0.8</v>
      </c>
      <c r="H33" s="17" t="n">
        <v>0.253</v>
      </c>
      <c r="I33" s="17" t="n">
        <v>0.974</v>
      </c>
      <c r="J33" s="17" t="n">
        <v>0.979</v>
      </c>
      <c r="K33" s="17" t="n">
        <v>0.644</v>
      </c>
      <c r="L33" s="17" t="n">
        <v>12810</v>
      </c>
      <c r="M33" s="17" t="n">
        <v>0.681</v>
      </c>
      <c r="N33" s="17" t="n">
        <v>10317</v>
      </c>
      <c r="O33" s="17" t="n">
        <f aca="false">(M33*N33)/(K33*L33)</f>
        <v>0.851658617830596</v>
      </c>
      <c r="P33" s="17" t="n">
        <f aca="false">AVERAGE(O33:O35)</f>
        <v>0.847465671735918</v>
      </c>
      <c r="Q33" s="78" t="n">
        <f aca="false">STDEV(O33:O35)</f>
        <v>0.0177550884410572</v>
      </c>
      <c r="R33" s="17"/>
    </row>
    <row r="34" s="75" customFormat="true" ht="16" hidden="false" customHeight="false" outlineLevel="0" collapsed="false">
      <c r="A34" s="72"/>
      <c r="B34" s="76"/>
      <c r="C34" s="17" t="s">
        <v>255</v>
      </c>
      <c r="D34" s="86" t="s">
        <v>256</v>
      </c>
      <c r="E34" s="75" t="s">
        <v>63</v>
      </c>
      <c r="F34" s="75" t="n">
        <v>50</v>
      </c>
      <c r="G34" s="17"/>
      <c r="H34" s="17" t="n">
        <v>0.242</v>
      </c>
      <c r="I34" s="17" t="n">
        <v>0.974</v>
      </c>
      <c r="J34" s="17" t="n">
        <v>0.981</v>
      </c>
      <c r="K34" s="17" t="n">
        <v>0.648</v>
      </c>
      <c r="L34" s="17" t="n">
        <v>13300</v>
      </c>
      <c r="M34" s="17" t="n">
        <v>0.694</v>
      </c>
      <c r="N34" s="17" t="n">
        <v>10714</v>
      </c>
      <c r="O34" s="17" t="n">
        <f aca="false">(M34*N34)/(K34*L34)</f>
        <v>0.862749002134967</v>
      </c>
      <c r="P34" s="17"/>
      <c r="Q34" s="78"/>
      <c r="R34" s="17"/>
    </row>
    <row r="35" s="75" customFormat="true" ht="17" hidden="false" customHeight="false" outlineLevel="0" collapsed="false">
      <c r="A35" s="72"/>
      <c r="B35" s="87"/>
      <c r="C35" s="88" t="s">
        <v>257</v>
      </c>
      <c r="D35" s="88"/>
      <c r="E35" s="88"/>
      <c r="F35" s="88"/>
      <c r="G35" s="88"/>
      <c r="H35" s="88" t="n">
        <v>0.312</v>
      </c>
      <c r="I35" s="88" t="n">
        <v>0.975</v>
      </c>
      <c r="J35" s="88" t="n">
        <v>0.973</v>
      </c>
      <c r="K35" s="88" t="n">
        <v>0.6</v>
      </c>
      <c r="L35" s="88" t="n">
        <v>10467</v>
      </c>
      <c r="M35" s="88" t="n">
        <v>0.647</v>
      </c>
      <c r="N35" s="88" t="n">
        <v>8037</v>
      </c>
      <c r="O35" s="88" t="n">
        <f aca="false">(M35*N35)/(K35*L35)</f>
        <v>0.82798939524219</v>
      </c>
      <c r="P35" s="88"/>
      <c r="Q35" s="89"/>
      <c r="R35" s="17"/>
    </row>
    <row r="36" s="79" customFormat="true" ht="16" hidden="false" customHeight="false" outlineLevel="0" collapsed="false">
      <c r="B36" s="90"/>
      <c r="C36" s="91"/>
      <c r="D36" s="91"/>
      <c r="E36" s="91"/>
      <c r="F36" s="91"/>
      <c r="G36" s="91"/>
      <c r="H36" s="91"/>
      <c r="I36" s="91"/>
      <c r="J36" s="91"/>
      <c r="K36" s="91"/>
      <c r="L36" s="91"/>
      <c r="M36" s="91"/>
      <c r="N36" s="91"/>
      <c r="O36" s="91"/>
      <c r="P36" s="91"/>
      <c r="Q36" s="91"/>
      <c r="R36" s="91"/>
    </row>
    <row r="37" s="79" customFormat="true" ht="17" hidden="false" customHeight="false" outlineLevel="0" collapsed="false">
      <c r="B37" s="90"/>
      <c r="C37" s="91"/>
      <c r="D37" s="91"/>
      <c r="E37" s="91"/>
      <c r="F37" s="91"/>
      <c r="G37" s="91"/>
      <c r="H37" s="91"/>
      <c r="I37" s="91"/>
      <c r="J37" s="91"/>
      <c r="K37" s="91"/>
      <c r="L37" s="91"/>
      <c r="M37" s="91"/>
      <c r="N37" s="91"/>
      <c r="O37" s="91"/>
      <c r="P37" s="91"/>
      <c r="Q37" s="91"/>
      <c r="R37" s="91"/>
    </row>
    <row r="38" s="4" customFormat="true" ht="69" hidden="false" customHeight="false" outlineLevel="0" collapsed="false">
      <c r="A38" s="2" t="s">
        <v>175</v>
      </c>
      <c r="B38" s="66" t="s">
        <v>1</v>
      </c>
      <c r="C38" s="67" t="s">
        <v>2</v>
      </c>
      <c r="D38" s="66" t="s">
        <v>176</v>
      </c>
      <c r="E38" s="66" t="s">
        <v>4</v>
      </c>
      <c r="F38" s="68" t="s">
        <v>177</v>
      </c>
      <c r="G38" s="68" t="s">
        <v>178</v>
      </c>
      <c r="H38" s="70" t="s">
        <v>6</v>
      </c>
      <c r="I38" s="70" t="s">
        <v>179</v>
      </c>
      <c r="J38" s="70" t="s">
        <v>180</v>
      </c>
      <c r="K38" s="70" t="s">
        <v>181</v>
      </c>
      <c r="L38" s="70" t="s">
        <v>182</v>
      </c>
      <c r="M38" s="70" t="s">
        <v>183</v>
      </c>
      <c r="N38" s="70" t="s">
        <v>184</v>
      </c>
      <c r="O38" s="71" t="s">
        <v>185</v>
      </c>
      <c r="P38" s="71" t="s">
        <v>14</v>
      </c>
      <c r="Q38" s="71" t="s">
        <v>186</v>
      </c>
      <c r="R38" s="68"/>
    </row>
    <row r="39" s="22" customFormat="true" ht="16" hidden="false" customHeight="false" outlineLevel="0" collapsed="false">
      <c r="A39" s="35" t="s">
        <v>258</v>
      </c>
      <c r="B39" s="92" t="s">
        <v>259</v>
      </c>
      <c r="C39" s="47" t="s">
        <v>260</v>
      </c>
      <c r="D39" s="93" t="s">
        <v>19</v>
      </c>
      <c r="E39" s="93" t="s">
        <v>20</v>
      </c>
      <c r="F39" s="93" t="n">
        <v>30</v>
      </c>
      <c r="G39" s="93" t="n">
        <v>0.8</v>
      </c>
      <c r="H39" s="47" t="n">
        <v>0.181</v>
      </c>
      <c r="I39" s="47" t="n">
        <v>0.942</v>
      </c>
      <c r="J39" s="47" t="n">
        <v>0.967</v>
      </c>
      <c r="K39" s="47" t="n">
        <v>0.741</v>
      </c>
      <c r="L39" s="47" t="n">
        <v>23233</v>
      </c>
      <c r="M39" s="47" t="n">
        <v>0.713</v>
      </c>
      <c r="N39" s="47" t="n">
        <v>7513</v>
      </c>
      <c r="O39" s="47" t="n">
        <f aca="false">(M39*N39)/(K39*L39)</f>
        <v>0.311156887281592</v>
      </c>
      <c r="P39" s="47" t="n">
        <f aca="false">AVERAGE(O39:O41)</f>
        <v>0.3036251710037</v>
      </c>
      <c r="Q39" s="94" t="n">
        <f aca="false">STDEV(O39:O41)</f>
        <v>0.00831690431697447</v>
      </c>
      <c r="R39" s="23"/>
    </row>
    <row r="40" s="22" customFormat="true" ht="17" hidden="false" customHeight="false" outlineLevel="0" collapsed="false">
      <c r="A40" s="35"/>
      <c r="B40" s="82"/>
      <c r="C40" s="23" t="s">
        <v>261</v>
      </c>
      <c r="D40" s="22" t="s">
        <v>190</v>
      </c>
      <c r="E40" s="83" t="s">
        <v>191</v>
      </c>
      <c r="F40" s="22" t="n">
        <v>50</v>
      </c>
      <c r="H40" s="23" t="n">
        <v>0.265</v>
      </c>
      <c r="I40" s="23" t="n">
        <v>0.951</v>
      </c>
      <c r="J40" s="23" t="n">
        <v>0.969</v>
      </c>
      <c r="K40" s="23" t="n">
        <v>0.73</v>
      </c>
      <c r="L40" s="23" t="n">
        <v>19428</v>
      </c>
      <c r="M40" s="23" t="n">
        <v>0.709</v>
      </c>
      <c r="N40" s="23" t="n">
        <v>5895</v>
      </c>
      <c r="O40" s="23" t="n">
        <f aca="false">(M40*N40)/(K40*L40)</f>
        <v>0.294699290108049</v>
      </c>
      <c r="P40" s="23"/>
      <c r="Q40" s="81"/>
      <c r="R40" s="23"/>
    </row>
    <row r="41" s="22" customFormat="true" ht="16" hidden="false" customHeight="false" outlineLevel="0" collapsed="false">
      <c r="A41" s="35"/>
      <c r="B41" s="82"/>
      <c r="C41" s="23" t="s">
        <v>262</v>
      </c>
      <c r="D41" s="22" t="s">
        <v>193</v>
      </c>
      <c r="F41" s="23"/>
      <c r="G41" s="23"/>
      <c r="H41" s="23" t="n">
        <v>0.179</v>
      </c>
      <c r="I41" s="23" t="n">
        <v>0.936</v>
      </c>
      <c r="J41" s="23" t="n">
        <v>0.966</v>
      </c>
      <c r="K41" s="23" t="n">
        <v>0.734</v>
      </c>
      <c r="L41" s="23" t="n">
        <v>22002</v>
      </c>
      <c r="M41" s="23" t="n">
        <v>0.7</v>
      </c>
      <c r="N41" s="23" t="n">
        <v>7037</v>
      </c>
      <c r="O41" s="23" t="n">
        <f aca="false">(M41*N41)/(K41*L41)</f>
        <v>0.305019335621458</v>
      </c>
      <c r="P41" s="23"/>
      <c r="Q41" s="81"/>
      <c r="R41" s="23"/>
    </row>
    <row r="42" s="75" customFormat="true" ht="16" hidden="false" customHeight="false" outlineLevel="0" collapsed="false">
      <c r="A42" s="35"/>
      <c r="B42" s="84" t="s">
        <v>263</v>
      </c>
      <c r="C42" s="17" t="s">
        <v>264</v>
      </c>
      <c r="D42" s="75" t="s">
        <v>19</v>
      </c>
      <c r="E42" s="75" t="s">
        <v>20</v>
      </c>
      <c r="F42" s="75" t="n">
        <v>30</v>
      </c>
      <c r="G42" s="75" t="n">
        <v>0.8</v>
      </c>
      <c r="H42" s="17" t="n">
        <v>0.187</v>
      </c>
      <c r="I42" s="17" t="n">
        <v>0.933</v>
      </c>
      <c r="J42" s="17" t="n">
        <v>0.96</v>
      </c>
      <c r="K42" s="17" t="n">
        <v>0.76</v>
      </c>
      <c r="L42" s="17" t="n">
        <v>28208</v>
      </c>
      <c r="M42" s="17" t="n">
        <v>0.794</v>
      </c>
      <c r="N42" s="17" t="n">
        <v>14946</v>
      </c>
      <c r="O42" s="17" t="n">
        <f aca="false">(M42*N42)/(K42*L42)</f>
        <v>0.553553489864764</v>
      </c>
      <c r="P42" s="17" t="n">
        <f aca="false">AVERAGE(O42:O44)</f>
        <v>0.544840318805403</v>
      </c>
      <c r="Q42" s="78" t="n">
        <f aca="false">STDEV(O42:O44)</f>
        <v>0.0075930189096542</v>
      </c>
      <c r="R42" s="17"/>
    </row>
    <row r="43" s="75" customFormat="true" ht="17" hidden="false" customHeight="false" outlineLevel="0" collapsed="false">
      <c r="A43" s="35"/>
      <c r="B43" s="76"/>
      <c r="C43" s="17" t="s">
        <v>265</v>
      </c>
      <c r="D43" s="75" t="s">
        <v>197</v>
      </c>
      <c r="E43" s="77" t="s">
        <v>198</v>
      </c>
      <c r="F43" s="75" t="n">
        <v>50</v>
      </c>
      <c r="G43" s="17"/>
      <c r="H43" s="17" t="n">
        <v>0.213</v>
      </c>
      <c r="I43" s="17" t="n">
        <v>0.946</v>
      </c>
      <c r="J43" s="17" t="n">
        <v>0.958</v>
      </c>
      <c r="K43" s="17" t="n">
        <v>0.793</v>
      </c>
      <c r="L43" s="17" t="n">
        <v>21908</v>
      </c>
      <c r="M43" s="17" t="n">
        <v>0.837</v>
      </c>
      <c r="N43" s="17" t="n">
        <v>11236</v>
      </c>
      <c r="O43" s="17" t="n">
        <f aca="false">(M43*N43)/(K43*L43)</f>
        <v>0.541328969177768</v>
      </c>
      <c r="P43" s="17"/>
      <c r="Q43" s="78"/>
      <c r="R43" s="17"/>
    </row>
    <row r="44" s="75" customFormat="true" ht="16" hidden="false" customHeight="false" outlineLevel="0" collapsed="false">
      <c r="A44" s="35"/>
      <c r="B44" s="76"/>
      <c r="C44" s="17" t="s">
        <v>266</v>
      </c>
      <c r="D44" s="17" t="s">
        <v>200</v>
      </c>
      <c r="F44" s="17"/>
      <c r="G44" s="17"/>
      <c r="H44" s="17" t="n">
        <v>0.206</v>
      </c>
      <c r="I44" s="17" t="n">
        <v>0.95</v>
      </c>
      <c r="J44" s="17" t="n">
        <v>0.952</v>
      </c>
      <c r="K44" s="17" t="n">
        <v>0.732</v>
      </c>
      <c r="L44" s="17" t="n">
        <v>23732</v>
      </c>
      <c r="M44" s="17" t="n">
        <v>0.777</v>
      </c>
      <c r="N44" s="17" t="n">
        <v>12065</v>
      </c>
      <c r="O44" s="17" t="n">
        <f aca="false">(M44*N44)/(K44*L44)</f>
        <v>0.539638497373678</v>
      </c>
      <c r="P44" s="17"/>
      <c r="Q44" s="78"/>
      <c r="R44" s="17"/>
    </row>
    <row r="45" s="22" customFormat="true" ht="16" hidden="false" customHeight="false" outlineLevel="0" collapsed="false">
      <c r="A45" s="35"/>
      <c r="B45" s="80" t="s">
        <v>267</v>
      </c>
      <c r="C45" s="23" t="s">
        <v>268</v>
      </c>
      <c r="D45" s="22" t="s">
        <v>19</v>
      </c>
      <c r="E45" s="22" t="s">
        <v>20</v>
      </c>
      <c r="F45" s="22" t="n">
        <v>30</v>
      </c>
      <c r="G45" s="22" t="n">
        <v>0.8</v>
      </c>
      <c r="H45" s="23" t="n">
        <v>0.217</v>
      </c>
      <c r="I45" s="23" t="n">
        <v>0.963</v>
      </c>
      <c r="J45" s="23" t="n">
        <v>0.971</v>
      </c>
      <c r="K45" s="23" t="n">
        <v>0.815</v>
      </c>
      <c r="L45" s="23" t="n">
        <v>29139</v>
      </c>
      <c r="M45" s="23" t="n">
        <v>0.722</v>
      </c>
      <c r="N45" s="23" t="n">
        <v>5839</v>
      </c>
      <c r="O45" s="23" t="n">
        <f aca="false">(M45*N45)/(K45*L45)</f>
        <v>0.177518418698445</v>
      </c>
      <c r="P45" s="23" t="n">
        <f aca="false">AVERAGE(O45:O47)</f>
        <v>0.163007637363615</v>
      </c>
      <c r="Q45" s="81" t="n">
        <f aca="false">STDEV(O45:O47)</f>
        <v>0.0161521031223303</v>
      </c>
      <c r="R45" s="23"/>
    </row>
    <row r="46" s="22" customFormat="true" ht="17" hidden="false" customHeight="false" outlineLevel="0" collapsed="false">
      <c r="A46" s="35"/>
      <c r="B46" s="82"/>
      <c r="C46" s="23" t="s">
        <v>269</v>
      </c>
      <c r="D46" s="22" t="s">
        <v>204</v>
      </c>
      <c r="E46" s="83" t="s">
        <v>205</v>
      </c>
      <c r="F46" s="22" t="n">
        <v>50</v>
      </c>
      <c r="G46" s="23"/>
      <c r="H46" s="23" t="n">
        <v>0.193</v>
      </c>
      <c r="I46" s="23" t="n">
        <v>0.959</v>
      </c>
      <c r="J46" s="23" t="n">
        <v>0.979</v>
      </c>
      <c r="K46" s="23" t="n">
        <v>0.747</v>
      </c>
      <c r="L46" s="23" t="n">
        <v>28871</v>
      </c>
      <c r="M46" s="23" t="n">
        <v>0.651</v>
      </c>
      <c r="N46" s="23" t="n">
        <v>5496</v>
      </c>
      <c r="O46" s="23" t="n">
        <f aca="false">(M46*N46)/(K46*L46)</f>
        <v>0.165899579058154</v>
      </c>
      <c r="P46" s="23"/>
      <c r="Q46" s="81"/>
      <c r="R46" s="23"/>
    </row>
    <row r="47" s="22" customFormat="true" ht="16" hidden="false" customHeight="false" outlineLevel="0" collapsed="false">
      <c r="A47" s="35"/>
      <c r="B47" s="82"/>
      <c r="C47" s="23" t="s">
        <v>270</v>
      </c>
      <c r="D47" s="22" t="s">
        <v>207</v>
      </c>
      <c r="F47" s="23"/>
      <c r="G47" s="23"/>
      <c r="H47" s="23" t="n">
        <v>0.246</v>
      </c>
      <c r="I47" s="23" t="n">
        <v>0.942</v>
      </c>
      <c r="J47" s="23" t="n">
        <v>0.949</v>
      </c>
      <c r="K47" s="23" t="n">
        <v>0.734</v>
      </c>
      <c r="L47" s="23" t="n">
        <v>21906</v>
      </c>
      <c r="M47" s="23" t="n">
        <v>0.614</v>
      </c>
      <c r="N47" s="23" t="n">
        <v>3813</v>
      </c>
      <c r="O47" s="23" t="n">
        <f aca="false">(M47*N47)/(K47*L47)</f>
        <v>0.145604914334246</v>
      </c>
      <c r="P47" s="23"/>
      <c r="Q47" s="81"/>
      <c r="R47" s="23"/>
    </row>
    <row r="48" s="75" customFormat="true" ht="16" hidden="false" customHeight="false" outlineLevel="0" collapsed="false">
      <c r="A48" s="35"/>
      <c r="B48" s="84" t="s">
        <v>271</v>
      </c>
      <c r="C48" s="17" t="s">
        <v>272</v>
      </c>
      <c r="D48" s="75" t="s">
        <v>19</v>
      </c>
      <c r="E48" s="75" t="s">
        <v>20</v>
      </c>
      <c r="F48" s="75" t="n">
        <v>30</v>
      </c>
      <c r="G48" s="75" t="n">
        <v>0.8</v>
      </c>
      <c r="H48" s="17" t="n">
        <v>0.21</v>
      </c>
      <c r="I48" s="17" t="n">
        <v>0.949</v>
      </c>
      <c r="J48" s="17" t="n">
        <v>0.979</v>
      </c>
      <c r="K48" s="17" t="n">
        <v>0.735</v>
      </c>
      <c r="L48" s="17" t="n">
        <v>23433</v>
      </c>
      <c r="M48" s="17" t="n">
        <v>0.66</v>
      </c>
      <c r="N48" s="17" t="n">
        <v>6130</v>
      </c>
      <c r="O48" s="17" t="n">
        <f aca="false">(M48*N48)/(K48*L48)</f>
        <v>0.234903332732402</v>
      </c>
      <c r="P48" s="17" t="n">
        <f aca="false">AVERAGE(O48:O50)</f>
        <v>0.266620887082322</v>
      </c>
      <c r="Q48" s="78" t="n">
        <f aca="false">STDEV(O48:O50)</f>
        <v>0.0275520546520121</v>
      </c>
      <c r="R48" s="17"/>
    </row>
    <row r="49" s="75" customFormat="true" ht="17" hidden="false" customHeight="false" outlineLevel="0" collapsed="false">
      <c r="A49" s="35"/>
      <c r="B49" s="76"/>
      <c r="C49" s="17" t="s">
        <v>273</v>
      </c>
      <c r="D49" s="75" t="s">
        <v>211</v>
      </c>
      <c r="E49" s="77" t="s">
        <v>212</v>
      </c>
      <c r="F49" s="75" t="n">
        <v>50</v>
      </c>
      <c r="H49" s="17" t="n">
        <v>0.148</v>
      </c>
      <c r="I49" s="17" t="n">
        <v>0.942</v>
      </c>
      <c r="J49" s="17" t="n">
        <v>0.949</v>
      </c>
      <c r="K49" s="17" t="n">
        <v>0.794</v>
      </c>
      <c r="L49" s="17" t="n">
        <v>29561</v>
      </c>
      <c r="M49" s="17" t="n">
        <v>0.753</v>
      </c>
      <c r="N49" s="17" t="n">
        <v>8872</v>
      </c>
      <c r="O49" s="17" t="n">
        <f aca="false">(M49*N49)/(K49*L49)</f>
        <v>0.284627517858517</v>
      </c>
      <c r="P49" s="17"/>
      <c r="Q49" s="78"/>
      <c r="R49" s="17"/>
    </row>
    <row r="50" s="75" customFormat="true" ht="16" hidden="false" customHeight="false" outlineLevel="0" collapsed="false">
      <c r="A50" s="35"/>
      <c r="B50" s="76"/>
      <c r="C50" s="17" t="s">
        <v>274</v>
      </c>
      <c r="D50" s="17" t="s">
        <v>214</v>
      </c>
      <c r="F50" s="17"/>
      <c r="G50" s="17"/>
      <c r="H50" s="17" t="n">
        <v>0.185</v>
      </c>
      <c r="I50" s="17" t="n">
        <v>0.934</v>
      </c>
      <c r="J50" s="17" t="n">
        <v>0.964</v>
      </c>
      <c r="K50" s="17" t="n">
        <v>0.789</v>
      </c>
      <c r="L50" s="17" t="n">
        <v>27866</v>
      </c>
      <c r="M50" s="17" t="n">
        <v>0.746</v>
      </c>
      <c r="N50" s="17" t="n">
        <v>8262</v>
      </c>
      <c r="O50" s="17" t="n">
        <f aca="false">(M50*N50)/(K50*L50)</f>
        <v>0.280331810656048</v>
      </c>
      <c r="P50" s="17"/>
      <c r="Q50" s="78"/>
      <c r="R50" s="17"/>
    </row>
    <row r="51" s="22" customFormat="true" ht="16" hidden="false" customHeight="false" outlineLevel="0" collapsed="false">
      <c r="A51" s="35"/>
      <c r="B51" s="80" t="s">
        <v>275</v>
      </c>
      <c r="C51" s="23" t="s">
        <v>276</v>
      </c>
      <c r="D51" s="22" t="s">
        <v>19</v>
      </c>
      <c r="E51" s="22" t="s">
        <v>20</v>
      </c>
      <c r="F51" s="22" t="n">
        <v>30</v>
      </c>
      <c r="G51" s="22" t="n">
        <v>0.8</v>
      </c>
      <c r="H51" s="23" t="n">
        <v>0.352</v>
      </c>
      <c r="I51" s="23" t="n">
        <v>0.957</v>
      </c>
      <c r="J51" s="23" t="n">
        <v>0.961</v>
      </c>
      <c r="K51" s="23" t="n">
        <v>0.631</v>
      </c>
      <c r="L51" s="23" t="n">
        <v>23153</v>
      </c>
      <c r="M51" s="23" t="n">
        <v>0.634</v>
      </c>
      <c r="N51" s="23" t="n">
        <v>8476</v>
      </c>
      <c r="O51" s="23" t="n">
        <f aca="false">(M51*N51)/(K51*L51)</f>
        <v>0.367826974464567</v>
      </c>
      <c r="P51" s="23" t="n">
        <f aca="false">AVERAGE(O51:O53)</f>
        <v>0.38366349720132</v>
      </c>
      <c r="Q51" s="81" t="n">
        <f aca="false">STDEV(O51:O53)</f>
        <v>0.0140275013289699</v>
      </c>
      <c r="R51" s="23"/>
    </row>
    <row r="52" s="22" customFormat="true" ht="17" hidden="false" customHeight="false" outlineLevel="0" collapsed="false">
      <c r="A52" s="35"/>
      <c r="B52" s="82"/>
      <c r="C52" s="23" t="s">
        <v>277</v>
      </c>
      <c r="D52" s="22" t="s">
        <v>218</v>
      </c>
      <c r="E52" s="83" t="s">
        <v>219</v>
      </c>
      <c r="F52" s="22" t="n">
        <v>50</v>
      </c>
      <c r="G52" s="23"/>
      <c r="H52" s="23" t="n">
        <v>0.175</v>
      </c>
      <c r="I52" s="23" t="n">
        <v>0.933</v>
      </c>
      <c r="J52" s="23" t="n">
        <v>0.97</v>
      </c>
      <c r="K52" s="23" t="n">
        <v>0.642</v>
      </c>
      <c r="L52" s="23" t="n">
        <v>26007</v>
      </c>
      <c r="M52" s="23" t="n">
        <v>0.637</v>
      </c>
      <c r="N52" s="23" t="n">
        <v>10341</v>
      </c>
      <c r="O52" s="23" t="n">
        <f aca="false">(M52*N52)/(K52*L52)</f>
        <v>0.394526958773501</v>
      </c>
      <c r="P52" s="23"/>
      <c r="Q52" s="81"/>
      <c r="R52" s="23"/>
    </row>
    <row r="53" s="22" customFormat="true" ht="16" hidden="false" customHeight="false" outlineLevel="0" collapsed="false">
      <c r="A53" s="35"/>
      <c r="B53" s="82"/>
      <c r="C53" s="23" t="s">
        <v>278</v>
      </c>
      <c r="D53" s="23" t="s">
        <v>221</v>
      </c>
      <c r="F53" s="23"/>
      <c r="G53" s="23"/>
      <c r="H53" s="23" t="n">
        <v>0.14</v>
      </c>
      <c r="I53" s="23" t="n">
        <v>0.944</v>
      </c>
      <c r="J53" s="23" t="n">
        <v>0.963</v>
      </c>
      <c r="K53" s="23" t="n">
        <v>0.72</v>
      </c>
      <c r="L53" s="23" t="n">
        <v>25936</v>
      </c>
      <c r="M53" s="23" t="n">
        <v>0.731</v>
      </c>
      <c r="N53" s="23" t="n">
        <v>9928</v>
      </c>
      <c r="O53" s="23" t="n">
        <f aca="false">(M53*N53)/(K53*L53)</f>
        <v>0.388636558365892</v>
      </c>
      <c r="P53" s="23"/>
      <c r="Q53" s="81"/>
      <c r="R53" s="23"/>
    </row>
    <row r="54" s="75" customFormat="true" ht="16" hidden="false" customHeight="false" outlineLevel="0" collapsed="false">
      <c r="A54" s="35"/>
      <c r="B54" s="84" t="s">
        <v>279</v>
      </c>
      <c r="C54" s="17" t="s">
        <v>280</v>
      </c>
      <c r="D54" s="75" t="s">
        <v>19</v>
      </c>
      <c r="E54" s="75" t="s">
        <v>20</v>
      </c>
      <c r="F54" s="75" t="n">
        <v>30</v>
      </c>
      <c r="G54" s="75" t="n">
        <v>0.8</v>
      </c>
      <c r="H54" s="17" t="n">
        <v>0.195</v>
      </c>
      <c r="I54" s="17" t="n">
        <v>0.945</v>
      </c>
      <c r="J54" s="17" t="n">
        <v>0.938</v>
      </c>
      <c r="K54" s="17" t="n">
        <v>0.686</v>
      </c>
      <c r="L54" s="17" t="n">
        <v>28037</v>
      </c>
      <c r="M54" s="17" t="n">
        <v>0.756</v>
      </c>
      <c r="N54" s="17" t="n">
        <v>18578</v>
      </c>
      <c r="O54" s="17" t="n">
        <f aca="false">(M54*N54)/(K54*L54)</f>
        <v>0.730239122791821</v>
      </c>
      <c r="P54" s="17" t="n">
        <f aca="false">AVERAGE(O54:O56)</f>
        <v>0.718318943969454</v>
      </c>
      <c r="Q54" s="78" t="n">
        <f aca="false">STDEV(O54:O56)</f>
        <v>0.0217235629864356</v>
      </c>
      <c r="R54" s="17"/>
    </row>
    <row r="55" s="75" customFormat="true" ht="17" hidden="false" customHeight="false" outlineLevel="0" collapsed="false">
      <c r="A55" s="35"/>
      <c r="B55" s="76"/>
      <c r="C55" s="17" t="s">
        <v>281</v>
      </c>
      <c r="D55" s="75" t="s">
        <v>225</v>
      </c>
      <c r="E55" s="77" t="s">
        <v>226</v>
      </c>
      <c r="F55" s="75" t="n">
        <v>50</v>
      </c>
      <c r="H55" s="17" t="n">
        <v>0.201</v>
      </c>
      <c r="I55" s="17" t="n">
        <v>0.951</v>
      </c>
      <c r="J55" s="17" t="n">
        <v>0.963</v>
      </c>
      <c r="K55" s="17" t="n">
        <v>0.725</v>
      </c>
      <c r="L55" s="17" t="n">
        <v>28777</v>
      </c>
      <c r="M55" s="17" t="n">
        <v>0.797</v>
      </c>
      <c r="N55" s="17" t="n">
        <v>19148</v>
      </c>
      <c r="O55" s="17" t="n">
        <f aca="false">(M55*N55)/(K55*L55)</f>
        <v>0.731472859671217</v>
      </c>
      <c r="P55" s="17"/>
      <c r="Q55" s="78"/>
      <c r="R55" s="17"/>
    </row>
    <row r="56" s="75" customFormat="true" ht="16" hidden="false" customHeight="false" outlineLevel="0" collapsed="false">
      <c r="A56" s="35"/>
      <c r="B56" s="76"/>
      <c r="C56" s="17" t="s">
        <v>282</v>
      </c>
      <c r="D56" s="75" t="s">
        <v>228</v>
      </c>
      <c r="F56" s="17"/>
      <c r="G56" s="17"/>
      <c r="H56" s="17" t="n">
        <v>0.269</v>
      </c>
      <c r="I56" s="17" t="n">
        <v>0.951</v>
      </c>
      <c r="J56" s="17" t="n">
        <v>0.952</v>
      </c>
      <c r="K56" s="17" t="n">
        <v>0.631</v>
      </c>
      <c r="L56" s="17" t="n">
        <v>22784</v>
      </c>
      <c r="M56" s="17" t="n">
        <v>0.712</v>
      </c>
      <c r="N56" s="17" t="n">
        <v>13998</v>
      </c>
      <c r="O56" s="17" t="n">
        <f aca="false">(M56*N56)/(K56*L56)</f>
        <v>0.693244849445325</v>
      </c>
      <c r="P56" s="17"/>
      <c r="Q56" s="78"/>
      <c r="R56" s="17"/>
    </row>
    <row r="57" s="22" customFormat="true" ht="16" hidden="false" customHeight="false" outlineLevel="0" collapsed="false">
      <c r="A57" s="35"/>
      <c r="B57" s="80" t="s">
        <v>283</v>
      </c>
      <c r="C57" s="23" t="s">
        <v>284</v>
      </c>
      <c r="D57" s="22" t="s">
        <v>19</v>
      </c>
      <c r="E57" s="22" t="s">
        <v>20</v>
      </c>
      <c r="F57" s="22" t="n">
        <v>30</v>
      </c>
      <c r="G57" s="22" t="n">
        <v>0.8</v>
      </c>
      <c r="H57" s="23" t="n">
        <v>0.326</v>
      </c>
      <c r="I57" s="23" t="n">
        <v>0.953</v>
      </c>
      <c r="J57" s="23" t="n">
        <v>0.953</v>
      </c>
      <c r="K57" s="23" t="n">
        <v>0.632</v>
      </c>
      <c r="L57" s="23" t="n">
        <v>17315</v>
      </c>
      <c r="M57" s="23" t="n">
        <v>0.392</v>
      </c>
      <c r="N57" s="23" t="n">
        <v>1044</v>
      </c>
      <c r="O57" s="23" t="n">
        <f aca="false">(M57*N57)/(K57*L57)</f>
        <v>0.0373978806697931</v>
      </c>
      <c r="P57" s="23" t="n">
        <f aca="false">AVERAGE(O57:O59)</f>
        <v>0.0474786445175717</v>
      </c>
      <c r="Q57" s="81" t="n">
        <f aca="false">STDEV(O57:O59)</f>
        <v>0.00895468178041059</v>
      </c>
      <c r="R57" s="23"/>
    </row>
    <row r="58" s="22" customFormat="true" ht="16" hidden="false" customHeight="false" outlineLevel="0" collapsed="false">
      <c r="A58" s="35"/>
      <c r="B58" s="82"/>
      <c r="C58" s="23" t="s">
        <v>285</v>
      </c>
      <c r="D58" s="22" t="s">
        <v>286</v>
      </c>
      <c r="E58" s="22" t="s">
        <v>233</v>
      </c>
      <c r="F58" s="22" t="n">
        <v>50</v>
      </c>
      <c r="G58" s="23"/>
      <c r="H58" s="23" t="n">
        <v>0.136</v>
      </c>
      <c r="I58" s="23" t="n">
        <v>0.933</v>
      </c>
      <c r="J58" s="23" t="n">
        <v>0.983</v>
      </c>
      <c r="K58" s="23" t="n">
        <v>0.738</v>
      </c>
      <c r="L58" s="23" t="n">
        <v>25919</v>
      </c>
      <c r="M58" s="23" t="n">
        <v>0.529</v>
      </c>
      <c r="N58" s="23" t="n">
        <v>1827</v>
      </c>
      <c r="O58" s="23" t="n">
        <f aca="false">(M58*N58)/(K58*L58)</f>
        <v>0.0505265465865045</v>
      </c>
      <c r="P58" s="23"/>
      <c r="Q58" s="81"/>
      <c r="R58" s="23"/>
    </row>
    <row r="59" s="22" customFormat="true" ht="16" hidden="false" customHeight="false" outlineLevel="0" collapsed="false">
      <c r="A59" s="35"/>
      <c r="B59" s="82"/>
      <c r="C59" s="23" t="s">
        <v>287</v>
      </c>
      <c r="D59" s="23"/>
      <c r="E59" s="23"/>
      <c r="F59" s="23"/>
      <c r="G59" s="23"/>
      <c r="H59" s="23" t="n">
        <v>0.156</v>
      </c>
      <c r="I59" s="23" t="n">
        <v>0.931</v>
      </c>
      <c r="J59" s="23" t="n">
        <v>0.963</v>
      </c>
      <c r="K59" s="23" t="n">
        <v>0.735</v>
      </c>
      <c r="L59" s="23" t="n">
        <v>26684</v>
      </c>
      <c r="M59" s="23" t="n">
        <v>0.52</v>
      </c>
      <c r="N59" s="23" t="n">
        <v>2056</v>
      </c>
      <c r="O59" s="23" t="n">
        <f aca="false">(M59*N59)/(K59*L59)</f>
        <v>0.0545115062964175</v>
      </c>
      <c r="P59" s="23"/>
      <c r="Q59" s="81"/>
      <c r="R59" s="23"/>
    </row>
    <row r="60" s="75" customFormat="true" ht="16" hidden="false" customHeight="false" outlineLevel="0" collapsed="false">
      <c r="A60" s="35"/>
      <c r="B60" s="84" t="s">
        <v>288</v>
      </c>
      <c r="C60" s="17" t="s">
        <v>289</v>
      </c>
      <c r="D60" s="75" t="s">
        <v>19</v>
      </c>
      <c r="E60" s="75" t="s">
        <v>20</v>
      </c>
      <c r="F60" s="75" t="n">
        <v>30</v>
      </c>
      <c r="G60" s="75" t="n">
        <v>0.8</v>
      </c>
      <c r="H60" s="17" t="n">
        <v>0.174</v>
      </c>
      <c r="I60" s="17" t="n">
        <v>0.938</v>
      </c>
      <c r="J60" s="17" t="n">
        <v>0.954</v>
      </c>
      <c r="K60" s="17" t="n">
        <v>0.763</v>
      </c>
      <c r="L60" s="17" t="n">
        <v>28817</v>
      </c>
      <c r="M60" s="17" t="n">
        <v>0.566</v>
      </c>
      <c r="N60" s="17" t="n">
        <v>3336</v>
      </c>
      <c r="O60" s="17" t="n">
        <f aca="false">(M60*N60)/(K60*L60)</f>
        <v>0.0858754782461259</v>
      </c>
      <c r="P60" s="17" t="n">
        <f aca="false">AVERAGE(O60:O62)</f>
        <v>0.0832215817008751</v>
      </c>
      <c r="Q60" s="78" t="n">
        <f aca="false">STDEV(O60:O62)</f>
        <v>0.0130604266680324</v>
      </c>
      <c r="R60" s="17"/>
    </row>
    <row r="61" s="75" customFormat="true" ht="17" hidden="false" customHeight="false" outlineLevel="0" collapsed="false">
      <c r="A61" s="35"/>
      <c r="B61" s="76"/>
      <c r="C61" s="17" t="s">
        <v>290</v>
      </c>
      <c r="D61" s="86" t="s">
        <v>238</v>
      </c>
      <c r="E61" s="77" t="s">
        <v>239</v>
      </c>
      <c r="F61" s="75" t="n">
        <v>50</v>
      </c>
      <c r="G61" s="17"/>
      <c r="H61" s="17" t="n">
        <v>0.161</v>
      </c>
      <c r="I61" s="17" t="n">
        <v>0.932</v>
      </c>
      <c r="J61" s="17" t="n">
        <v>0.981</v>
      </c>
      <c r="K61" s="17" t="n">
        <v>0.74</v>
      </c>
      <c r="L61" s="17" t="n">
        <v>27295</v>
      </c>
      <c r="M61" s="17" t="n">
        <v>0.549</v>
      </c>
      <c r="N61" s="17" t="n">
        <v>3486</v>
      </c>
      <c r="O61" s="17" t="n">
        <f aca="false">(M61*N61)/(K61*L61)</f>
        <v>0.0947512414411114</v>
      </c>
      <c r="P61" s="17"/>
      <c r="Q61" s="78"/>
      <c r="R61" s="17"/>
    </row>
    <row r="62" s="75" customFormat="true" ht="16" hidden="false" customHeight="false" outlineLevel="0" collapsed="false">
      <c r="A62" s="35"/>
      <c r="B62" s="76"/>
      <c r="C62" s="17" t="s">
        <v>291</v>
      </c>
      <c r="D62" s="75" t="s">
        <v>241</v>
      </c>
      <c r="F62" s="17"/>
      <c r="G62" s="17"/>
      <c r="H62" s="17" t="n">
        <v>0.195</v>
      </c>
      <c r="I62" s="17" t="n">
        <v>0.945</v>
      </c>
      <c r="J62" s="17" t="n">
        <v>0.98</v>
      </c>
      <c r="K62" s="17" t="n">
        <v>0.692</v>
      </c>
      <c r="L62" s="17" t="n">
        <v>19886</v>
      </c>
      <c r="M62" s="17" t="n">
        <v>0.468</v>
      </c>
      <c r="N62" s="17" t="n">
        <v>2030</v>
      </c>
      <c r="O62" s="17" t="n">
        <f aca="false">(M62*N62)/(K62*L62)</f>
        <v>0.069038025415388</v>
      </c>
      <c r="P62" s="17"/>
      <c r="Q62" s="78"/>
      <c r="R62" s="17"/>
    </row>
    <row r="63" s="22" customFormat="true" ht="16" hidden="false" customHeight="false" outlineLevel="0" collapsed="false">
      <c r="A63" s="35"/>
      <c r="B63" s="80" t="s">
        <v>292</v>
      </c>
      <c r="C63" s="23" t="s">
        <v>293</v>
      </c>
      <c r="D63" s="22" t="s">
        <v>19</v>
      </c>
      <c r="E63" s="22" t="s">
        <v>20</v>
      </c>
      <c r="F63" s="22" t="n">
        <v>30</v>
      </c>
      <c r="G63" s="22" t="n">
        <v>0.8</v>
      </c>
      <c r="H63" s="23" t="n">
        <v>0.221</v>
      </c>
      <c r="I63" s="23" t="n">
        <v>0.928</v>
      </c>
      <c r="J63" s="23" t="n">
        <v>0.964</v>
      </c>
      <c r="K63" s="23" t="n">
        <v>0.602</v>
      </c>
      <c r="L63" s="23" t="n">
        <v>23097</v>
      </c>
      <c r="M63" s="23" t="n">
        <v>0.689</v>
      </c>
      <c r="N63" s="23" t="n">
        <v>14925</v>
      </c>
      <c r="O63" s="23" t="n">
        <f aca="false">(M63*N63)/(K63*L63)</f>
        <v>0.73957376351677</v>
      </c>
      <c r="P63" s="23" t="n">
        <f aca="false">AVERAGE(O63:O65)</f>
        <v>0.725040240845385</v>
      </c>
      <c r="Q63" s="81" t="n">
        <f aca="false">STDEV(O63:O65)</f>
        <v>0.0130244469933971</v>
      </c>
      <c r="R63" s="23"/>
    </row>
    <row r="64" s="22" customFormat="true" ht="16" hidden="false" customHeight="false" outlineLevel="0" collapsed="false">
      <c r="A64" s="35"/>
      <c r="B64" s="82"/>
      <c r="C64" s="23" t="s">
        <v>294</v>
      </c>
      <c r="D64" s="85" t="s">
        <v>295</v>
      </c>
      <c r="E64" s="22" t="s">
        <v>246</v>
      </c>
      <c r="F64" s="22" t="n">
        <v>50</v>
      </c>
      <c r="H64" s="23" t="n">
        <v>0.196</v>
      </c>
      <c r="I64" s="23" t="n">
        <v>0.922</v>
      </c>
      <c r="J64" s="23" t="n">
        <v>0.958</v>
      </c>
      <c r="K64" s="23" t="n">
        <v>0.731</v>
      </c>
      <c r="L64" s="23" t="n">
        <v>24834</v>
      </c>
      <c r="M64" s="23" t="n">
        <v>0.796</v>
      </c>
      <c r="N64" s="23" t="n">
        <v>16446</v>
      </c>
      <c r="O64" s="23" t="n">
        <f aca="false">(M64*N64)/(K64*L64)</f>
        <v>0.721122921038376</v>
      </c>
      <c r="P64" s="23"/>
      <c r="Q64" s="81"/>
      <c r="R64" s="23"/>
    </row>
    <row r="65" s="22" customFormat="true" ht="16" hidden="false" customHeight="false" outlineLevel="0" collapsed="false">
      <c r="A65" s="35"/>
      <c r="B65" s="82"/>
      <c r="C65" s="23" t="s">
        <v>296</v>
      </c>
      <c r="D65" s="23"/>
      <c r="E65" s="23"/>
      <c r="F65" s="23"/>
      <c r="G65" s="23"/>
      <c r="H65" s="23" t="n">
        <v>0.283</v>
      </c>
      <c r="I65" s="23" t="n">
        <v>0.936</v>
      </c>
      <c r="J65" s="23" t="n">
        <v>0.972</v>
      </c>
      <c r="K65" s="23" t="n">
        <v>0.696</v>
      </c>
      <c r="L65" s="23" t="n">
        <v>22356</v>
      </c>
      <c r="M65" s="23" t="n">
        <v>0.771</v>
      </c>
      <c r="N65" s="23" t="n">
        <v>14418</v>
      </c>
      <c r="O65" s="23" t="n">
        <f aca="false">(M65*N65)/(K65*L65)</f>
        <v>0.71442403798101</v>
      </c>
      <c r="P65" s="23"/>
      <c r="Q65" s="81"/>
      <c r="R65" s="23"/>
    </row>
    <row r="66" s="75" customFormat="true" ht="16" hidden="false" customHeight="false" outlineLevel="0" collapsed="false">
      <c r="A66" s="35"/>
      <c r="B66" s="84" t="s">
        <v>297</v>
      </c>
      <c r="C66" s="17" t="s">
        <v>298</v>
      </c>
      <c r="D66" s="75" t="s">
        <v>19</v>
      </c>
      <c r="E66" s="75" t="s">
        <v>20</v>
      </c>
      <c r="F66" s="75" t="n">
        <v>30</v>
      </c>
      <c r="G66" s="75" t="n">
        <v>0.8</v>
      </c>
      <c r="H66" s="17" t="n">
        <v>0.191</v>
      </c>
      <c r="I66" s="17" t="n">
        <v>0.932</v>
      </c>
      <c r="J66" s="17" t="n">
        <v>0.978</v>
      </c>
      <c r="K66" s="17" t="n">
        <v>0.832</v>
      </c>
      <c r="L66" s="17" t="n">
        <v>42167</v>
      </c>
      <c r="M66" s="17" t="n">
        <v>0.136</v>
      </c>
      <c r="N66" s="17" t="n">
        <v>463</v>
      </c>
      <c r="O66" s="17" t="n">
        <f aca="false">(M66*N66)/(K66*L66)</f>
        <v>0.00179483226949255</v>
      </c>
      <c r="P66" s="17" t="n">
        <f aca="false">AVERAGE(O66:O68)</f>
        <v>0.00173123255601536</v>
      </c>
      <c r="Q66" s="78" t="n">
        <f aca="false">STDEV(O66:O68)</f>
        <v>0.000157548866167347</v>
      </c>
      <c r="R66" s="17"/>
    </row>
    <row r="67" s="75" customFormat="true" ht="16" hidden="false" customHeight="false" outlineLevel="0" collapsed="false">
      <c r="A67" s="35"/>
      <c r="B67" s="76"/>
      <c r="C67" s="17" t="s">
        <v>299</v>
      </c>
      <c r="D67" s="86" t="s">
        <v>300</v>
      </c>
      <c r="E67" s="86" t="s">
        <v>53</v>
      </c>
      <c r="F67" s="75" t="n">
        <v>50</v>
      </c>
      <c r="G67" s="17"/>
      <c r="H67" s="17" t="n">
        <v>0.185</v>
      </c>
      <c r="I67" s="17" t="n">
        <v>0.926</v>
      </c>
      <c r="J67" s="17" t="n">
        <v>0.975</v>
      </c>
      <c r="K67" s="17" t="n">
        <v>0.798</v>
      </c>
      <c r="L67" s="17" t="n">
        <v>40817</v>
      </c>
      <c r="M67" s="17" t="n">
        <v>0.127</v>
      </c>
      <c r="N67" s="17" t="n">
        <v>398</v>
      </c>
      <c r="O67" s="17" t="n">
        <f aca="false">(M67*N67)/(K67*L67)</f>
        <v>0.00155182527207599</v>
      </c>
      <c r="P67" s="17"/>
      <c r="Q67" s="78"/>
      <c r="R67" s="17"/>
    </row>
    <row r="68" s="75" customFormat="true" ht="16" hidden="false" customHeight="false" outlineLevel="0" collapsed="false">
      <c r="A68" s="35"/>
      <c r="B68" s="76"/>
      <c r="C68" s="17" t="s">
        <v>301</v>
      </c>
      <c r="D68" s="17"/>
      <c r="E68" s="17"/>
      <c r="F68" s="17"/>
      <c r="G68" s="17"/>
      <c r="H68" s="17" t="n">
        <v>0.22</v>
      </c>
      <c r="I68" s="17" t="n">
        <v>0.92</v>
      </c>
      <c r="J68" s="17" t="n">
        <v>0.97</v>
      </c>
      <c r="K68" s="17" t="n">
        <v>0.731</v>
      </c>
      <c r="L68" s="17" t="n">
        <v>42129</v>
      </c>
      <c r="M68" s="17" t="n">
        <v>0.119</v>
      </c>
      <c r="N68" s="17" t="n">
        <v>478</v>
      </c>
      <c r="O68" s="17" t="n">
        <f aca="false">(M68*N68)/(K68*L68)</f>
        <v>0.00184704012647754</v>
      </c>
      <c r="P68" s="17"/>
      <c r="Q68" s="78"/>
      <c r="R68" s="17"/>
    </row>
    <row r="69" s="22" customFormat="true" ht="16" hidden="false" customHeight="false" outlineLevel="0" collapsed="false">
      <c r="A69" s="35"/>
      <c r="B69" s="80" t="s">
        <v>302</v>
      </c>
      <c r="C69" s="23" t="s">
        <v>303</v>
      </c>
      <c r="D69" s="22" t="s">
        <v>19</v>
      </c>
      <c r="E69" s="22" t="s">
        <v>20</v>
      </c>
      <c r="F69" s="22" t="n">
        <v>30</v>
      </c>
      <c r="G69" s="22" t="n">
        <v>0.8</v>
      </c>
      <c r="H69" s="23" t="n">
        <v>0.147</v>
      </c>
      <c r="I69" s="23" t="n">
        <v>0.948</v>
      </c>
      <c r="J69" s="23" t="n">
        <v>0.798</v>
      </c>
      <c r="K69" s="23" t="n">
        <v>0.508</v>
      </c>
      <c r="L69" s="23" t="n">
        <v>18996</v>
      </c>
      <c r="M69" s="23" t="n">
        <v>0.623</v>
      </c>
      <c r="N69" s="23" t="n">
        <v>13554</v>
      </c>
      <c r="O69" s="23" t="n">
        <f aca="false">(M69*N69)/(K69*L69)</f>
        <v>0.875043523460389</v>
      </c>
      <c r="P69" s="23" t="n">
        <f aca="false">AVERAGE(O69:O71)</f>
        <v>0.842409098273123</v>
      </c>
      <c r="Q69" s="81" t="n">
        <f aca="false">STDEV(O69:O71)</f>
        <v>0.0290719731272211</v>
      </c>
      <c r="R69" s="23"/>
    </row>
    <row r="70" s="22" customFormat="true" ht="16" hidden="false" customHeight="false" outlineLevel="0" collapsed="false">
      <c r="A70" s="35"/>
      <c r="B70" s="82"/>
      <c r="C70" s="23" t="s">
        <v>304</v>
      </c>
      <c r="D70" s="85" t="s">
        <v>256</v>
      </c>
      <c r="E70" s="22" t="s">
        <v>63</v>
      </c>
      <c r="F70" s="22" t="n">
        <v>50</v>
      </c>
      <c r="G70" s="23"/>
      <c r="H70" s="23" t="n">
        <v>0.217</v>
      </c>
      <c r="I70" s="23" t="n">
        <v>0.935</v>
      </c>
      <c r="J70" s="23" t="n">
        <v>0.933</v>
      </c>
      <c r="K70" s="23" t="n">
        <v>0.616</v>
      </c>
      <c r="L70" s="23" t="n">
        <v>15805</v>
      </c>
      <c r="M70" s="23" t="n">
        <v>0.748</v>
      </c>
      <c r="N70" s="23" t="n">
        <v>10841</v>
      </c>
      <c r="O70" s="23" t="n">
        <f aca="false">(M70*N70)/(K70*L70)</f>
        <v>0.832905500067791</v>
      </c>
      <c r="P70" s="23"/>
      <c r="Q70" s="81"/>
      <c r="R70" s="23"/>
    </row>
    <row r="71" s="22" customFormat="true" ht="17" hidden="false" customHeight="false" outlineLevel="0" collapsed="false">
      <c r="A71" s="35"/>
      <c r="B71" s="95"/>
      <c r="C71" s="96" t="s">
        <v>305</v>
      </c>
      <c r="D71" s="96"/>
      <c r="E71" s="96"/>
      <c r="F71" s="96"/>
      <c r="G71" s="96"/>
      <c r="H71" s="96" t="n">
        <v>0.258</v>
      </c>
      <c r="I71" s="96" t="n">
        <v>0.946</v>
      </c>
      <c r="J71" s="96" t="n">
        <v>0.953</v>
      </c>
      <c r="K71" s="96" t="n">
        <v>0.554</v>
      </c>
      <c r="L71" s="96" t="n">
        <v>13802</v>
      </c>
      <c r="M71" s="96" t="n">
        <v>0.679</v>
      </c>
      <c r="N71" s="96" t="n">
        <v>9226</v>
      </c>
      <c r="O71" s="96" t="n">
        <f aca="false">(M71*N71)/(K71*L71)</f>
        <v>0.819278271291191</v>
      </c>
      <c r="P71" s="96" t="n">
        <f aca="false">AVERAGE(O71:O71)</f>
        <v>0.819278271291191</v>
      </c>
      <c r="Q71" s="97" t="e">
        <f aca="false">STDEV(O71:O71)</f>
        <v>#DIV/0!</v>
      </c>
      <c r="R71" s="23"/>
    </row>
    <row r="72" s="79" customFormat="true" ht="16" hidden="false" customHeight="false" outlineLevel="0" collapsed="false">
      <c r="B72" s="98"/>
    </row>
    <row r="73" s="79" customFormat="true" ht="16" hidden="false" customHeight="false" outlineLevel="0" collapsed="false">
      <c r="B73" s="98"/>
    </row>
    <row r="74" s="79" customFormat="true" ht="16" hidden="false" customHeight="false" outlineLevel="0" collapsed="false">
      <c r="B74" s="98"/>
    </row>
    <row r="75" customFormat="false" ht="16" hidden="false" customHeight="false" outlineLevel="0" collapsed="false">
      <c r="B75" s="99"/>
      <c r="C75" s="100"/>
      <c r="D75" s="100"/>
      <c r="E75" s="100"/>
    </row>
  </sheetData>
  <mergeCells count="2">
    <mergeCell ref="A3:A35"/>
    <mergeCell ref="A39:A7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08"/>
  <sheetViews>
    <sheetView showFormulas="false" showGridLines="true" showRowColHeaders="true" showZeros="true" rightToLeft="false" tabSelected="false" showOutlineSymbols="true" defaultGridColor="true" view="normal" topLeftCell="A206" colorId="64" zoomScale="100" zoomScaleNormal="100" zoomScalePageLayoutView="100" workbookViewId="0">
      <selection pane="topLeft" activeCell="B106" activeCellId="0" sqref="B106"/>
    </sheetView>
  </sheetViews>
  <sheetFormatPr defaultColWidth="38.9921875" defaultRowHeight="14" zeroHeight="false" outlineLevelRow="0" outlineLevelCol="0"/>
  <cols>
    <col collapsed="false" customWidth="true" hidden="false" outlineLevel="0" max="1" min="1" style="101" width="11.16"/>
    <col collapsed="false" customWidth="true" hidden="false" outlineLevel="0" max="2" min="2" style="101" width="22.49"/>
    <col collapsed="false" customWidth="true" hidden="false" outlineLevel="0" max="3" min="3" style="101" width="41.83"/>
    <col collapsed="false" customWidth="false" hidden="false" outlineLevel="0" max="4" min="4" style="101" width="38.99"/>
    <col collapsed="false" customWidth="true" hidden="false" outlineLevel="0" max="5" min="5" style="101" width="8.83"/>
    <col collapsed="false" customWidth="true" hidden="false" outlineLevel="0" max="6" min="6" style="101" width="12.33"/>
    <col collapsed="false" customWidth="true" hidden="false" outlineLevel="0" max="7" min="7" style="101" width="9.83"/>
    <col collapsed="false" customWidth="true" hidden="false" outlineLevel="0" max="8" min="8" style="102" width="7.83"/>
    <col collapsed="false" customWidth="true" hidden="false" outlineLevel="0" max="9" min="9" style="102" width="9.99"/>
    <col collapsed="false" customWidth="true" hidden="false" outlineLevel="0" max="10" min="10" style="102" width="8.33"/>
    <col collapsed="false" customWidth="true" hidden="false" outlineLevel="0" max="11" min="11" style="102" width="10.83"/>
    <col collapsed="false" customWidth="true" hidden="false" outlineLevel="0" max="12" min="12" style="102" width="13.99"/>
    <col collapsed="false" customWidth="true" hidden="false" outlineLevel="0" max="13" min="13" style="102" width="7.33"/>
    <col collapsed="false" customWidth="true" hidden="false" outlineLevel="0" max="14" min="14" style="102" width="11.16"/>
    <col collapsed="false" customWidth="true" hidden="false" outlineLevel="0" max="15" min="15" style="101" width="15.49"/>
    <col collapsed="false" customWidth="true" hidden="false" outlineLevel="0" max="16" min="16" style="101" width="8.66"/>
    <col collapsed="false" customWidth="true" hidden="false" outlineLevel="0" max="17" min="17" style="101" width="11.16"/>
    <col collapsed="false" customWidth="false" hidden="false" outlineLevel="0" max="257" min="18" style="101" width="38.99"/>
  </cols>
  <sheetData>
    <row r="1" customFormat="false" ht="15" hidden="false" customHeight="false" outlineLevel="0" collapsed="false">
      <c r="B1" s="103"/>
      <c r="E1" s="104"/>
      <c r="H1" s="101"/>
      <c r="I1" s="101"/>
      <c r="J1" s="101"/>
      <c r="K1" s="101"/>
      <c r="L1" s="101"/>
      <c r="M1" s="101"/>
      <c r="N1" s="101"/>
    </row>
    <row r="2" s="113" customFormat="true" ht="46" hidden="false" customHeight="false" outlineLevel="0" collapsed="false">
      <c r="A2" s="105" t="s">
        <v>175</v>
      </c>
      <c r="B2" s="106" t="s">
        <v>1</v>
      </c>
      <c r="C2" s="107" t="s">
        <v>2</v>
      </c>
      <c r="D2" s="106" t="s">
        <v>176</v>
      </c>
      <c r="E2" s="108" t="s">
        <v>4</v>
      </c>
      <c r="F2" s="109" t="s">
        <v>5</v>
      </c>
      <c r="G2" s="109" t="s">
        <v>306</v>
      </c>
      <c r="H2" s="110" t="s">
        <v>6</v>
      </c>
      <c r="I2" s="111" t="s">
        <v>7</v>
      </c>
      <c r="J2" s="110" t="s">
        <v>307</v>
      </c>
      <c r="K2" s="112" t="s">
        <v>308</v>
      </c>
      <c r="L2" s="112" t="s">
        <v>309</v>
      </c>
      <c r="M2" s="112" t="s">
        <v>310</v>
      </c>
      <c r="N2" s="112" t="s">
        <v>311</v>
      </c>
      <c r="O2" s="112" t="s">
        <v>312</v>
      </c>
      <c r="P2" s="111" t="s">
        <v>313</v>
      </c>
      <c r="Q2" s="111" t="s">
        <v>314</v>
      </c>
      <c r="R2" s="113" t="s">
        <v>315</v>
      </c>
    </row>
    <row r="3" s="116" customFormat="true" ht="14" hidden="false" customHeight="false" outlineLevel="0" collapsed="false">
      <c r="A3" s="114" t="s">
        <v>258</v>
      </c>
      <c r="B3" s="115" t="s">
        <v>316</v>
      </c>
      <c r="C3" s="116" t="s">
        <v>317</v>
      </c>
      <c r="D3" s="115" t="s">
        <v>318</v>
      </c>
      <c r="E3" s="115" t="s">
        <v>319</v>
      </c>
      <c r="F3" s="116" t="n">
        <v>80</v>
      </c>
      <c r="G3" s="116" t="n">
        <v>2.1</v>
      </c>
      <c r="H3" s="117" t="n">
        <v>0.118</v>
      </c>
      <c r="I3" s="117" t="n">
        <v>0.974</v>
      </c>
      <c r="J3" s="117" t="n">
        <v>0.99</v>
      </c>
      <c r="K3" s="117" t="n">
        <v>0.326</v>
      </c>
      <c r="L3" s="117" t="n">
        <v>17911</v>
      </c>
      <c r="M3" s="117" t="n">
        <v>0.445</v>
      </c>
      <c r="N3" s="117" t="n">
        <v>14773</v>
      </c>
      <c r="O3" s="116" t="n">
        <f aca="false">(K3*L3)/(M3*N3)</f>
        <v>0.888195820343369</v>
      </c>
      <c r="P3" s="116" t="n">
        <f aca="false">AVERAGE(O3:O5)</f>
        <v>0.959545886938828</v>
      </c>
      <c r="Q3" s="116" t="n">
        <f aca="false">STDEV(O3:O5)</f>
        <v>0.0975015202057565</v>
      </c>
      <c r="R3" s="116" t="n">
        <f aca="false">P3/P19</f>
        <v>2.67279440171665</v>
      </c>
    </row>
    <row r="4" s="116" customFormat="true" ht="14" hidden="false" customHeight="false" outlineLevel="0" collapsed="false">
      <c r="A4" s="114"/>
      <c r="C4" s="116" t="s">
        <v>320</v>
      </c>
      <c r="D4" s="115" t="s">
        <v>321</v>
      </c>
      <c r="E4" s="115" t="s">
        <v>322</v>
      </c>
      <c r="F4" s="116" t="n">
        <v>30</v>
      </c>
      <c r="G4" s="116" t="n">
        <v>1</v>
      </c>
      <c r="H4" s="117" t="n">
        <v>0.21</v>
      </c>
      <c r="I4" s="117" t="n">
        <v>0.975</v>
      </c>
      <c r="J4" s="117" t="n">
        <v>0.975</v>
      </c>
      <c r="K4" s="117" t="n">
        <v>0.308</v>
      </c>
      <c r="L4" s="117" t="n">
        <v>18138</v>
      </c>
      <c r="M4" s="117" t="n">
        <v>0.454</v>
      </c>
      <c r="N4" s="117" t="n">
        <v>13378</v>
      </c>
      <c r="O4" s="116" t="n">
        <f aca="false">(K4*L4)/(M4*N4)</f>
        <v>0.919799289121531</v>
      </c>
    </row>
    <row r="5" s="116" customFormat="true" ht="14" hidden="false" customHeight="false" outlineLevel="0" collapsed="false">
      <c r="A5" s="114"/>
      <c r="C5" s="116" t="s">
        <v>323</v>
      </c>
      <c r="D5" s="116" t="s">
        <v>324</v>
      </c>
      <c r="E5" s="116" t="s">
        <v>325</v>
      </c>
      <c r="F5" s="116" t="n">
        <v>22.5</v>
      </c>
      <c r="G5" s="116" t="n">
        <v>0.85</v>
      </c>
      <c r="H5" s="117" t="n">
        <v>0.152</v>
      </c>
      <c r="I5" s="117" t="n">
        <v>0.991</v>
      </c>
      <c r="J5" s="117" t="n">
        <v>0.982</v>
      </c>
      <c r="K5" s="117" t="n">
        <v>0.329</v>
      </c>
      <c r="L5" s="117" t="n">
        <v>23550</v>
      </c>
      <c r="M5" s="117" t="n">
        <v>0.433</v>
      </c>
      <c r="N5" s="117" t="n">
        <v>16713</v>
      </c>
      <c r="O5" s="116" t="n">
        <f aca="false">(K5*L5)/(M5*N5)</f>
        <v>1.07064255135158</v>
      </c>
    </row>
    <row r="6" s="119" customFormat="true" ht="14" hidden="false" customHeight="false" outlineLevel="0" collapsed="false">
      <c r="A6" s="114"/>
      <c r="B6" s="118" t="s">
        <v>326</v>
      </c>
      <c r="C6" s="119" t="s">
        <v>327</v>
      </c>
      <c r="D6" s="118" t="s">
        <v>328</v>
      </c>
      <c r="E6" s="118" t="s">
        <v>319</v>
      </c>
      <c r="F6" s="119" t="n">
        <v>32</v>
      </c>
      <c r="G6" s="119" t="n">
        <f aca="false">G3/2.5</f>
        <v>0.84</v>
      </c>
      <c r="H6" s="120" t="n">
        <v>0.215</v>
      </c>
      <c r="I6" s="120" t="n">
        <v>0.958</v>
      </c>
      <c r="J6" s="120" t="n">
        <v>0.99</v>
      </c>
      <c r="K6" s="120" t="n">
        <v>0.275</v>
      </c>
      <c r="L6" s="120" t="n">
        <v>25502</v>
      </c>
      <c r="M6" s="120" t="n">
        <v>0.442</v>
      </c>
      <c r="N6" s="120" t="n">
        <v>17557</v>
      </c>
      <c r="O6" s="119" t="n">
        <f aca="false">(K6*L6)/(M6*N6)</f>
        <v>0.903720963676939</v>
      </c>
      <c r="P6" s="119" t="n">
        <f aca="false">AVERAGE(O6:O8)</f>
        <v>0.922959312184185</v>
      </c>
      <c r="Q6" s="119" t="n">
        <f aca="false">STDEV(O6:O8)</f>
        <v>0.154216028762709</v>
      </c>
      <c r="R6" s="116" t="n">
        <f aca="false">P6/P22</f>
        <v>4.64975688976618</v>
      </c>
    </row>
    <row r="7" s="119" customFormat="true" ht="14" hidden="false" customHeight="false" outlineLevel="0" collapsed="false">
      <c r="A7" s="114"/>
      <c r="C7" s="119" t="s">
        <v>329</v>
      </c>
      <c r="D7" s="118" t="s">
        <v>321</v>
      </c>
      <c r="E7" s="118" t="s">
        <v>322</v>
      </c>
      <c r="F7" s="119" t="n">
        <v>30</v>
      </c>
      <c r="G7" s="119" t="n">
        <v>1</v>
      </c>
      <c r="H7" s="120" t="n">
        <v>0.209</v>
      </c>
      <c r="I7" s="120" t="n">
        <v>0.962</v>
      </c>
      <c r="J7" s="120" t="n">
        <v>0.992</v>
      </c>
      <c r="K7" s="120" t="n">
        <v>0.299</v>
      </c>
      <c r="L7" s="120" t="n">
        <v>29254</v>
      </c>
      <c r="M7" s="120" t="n">
        <v>0.44</v>
      </c>
      <c r="N7" s="120" t="n">
        <v>18307</v>
      </c>
      <c r="O7" s="119" t="n">
        <f aca="false">(K7*L7)/(M7*N7)</f>
        <v>1.08589188437607</v>
      </c>
      <c r="R7" s="116"/>
    </row>
    <row r="8" s="119" customFormat="true" ht="14" hidden="false" customHeight="false" outlineLevel="0" collapsed="false">
      <c r="A8" s="114"/>
      <c r="C8" s="119" t="s">
        <v>330</v>
      </c>
      <c r="D8" s="119" t="s">
        <v>324</v>
      </c>
      <c r="E8" s="119" t="s">
        <v>325</v>
      </c>
      <c r="F8" s="119" t="n">
        <v>22.5</v>
      </c>
      <c r="G8" s="119" t="n">
        <v>0.85</v>
      </c>
      <c r="H8" s="120" t="n">
        <v>0.25</v>
      </c>
      <c r="I8" s="120" t="n">
        <v>0.977</v>
      </c>
      <c r="J8" s="120" t="n">
        <v>0.989</v>
      </c>
      <c r="K8" s="120" t="n">
        <v>0.274</v>
      </c>
      <c r="L8" s="120" t="n">
        <v>22190</v>
      </c>
      <c r="M8" s="120" t="n">
        <v>0.451</v>
      </c>
      <c r="N8" s="120" t="n">
        <v>17300</v>
      </c>
      <c r="O8" s="119" t="n">
        <f aca="false">(K8*L8)/(M8*N8)</f>
        <v>0.779265088499545</v>
      </c>
      <c r="R8" s="116"/>
    </row>
    <row r="9" s="116" customFormat="true" ht="15" hidden="false" customHeight="true" outlineLevel="0" collapsed="false">
      <c r="A9" s="114"/>
      <c r="B9" s="115" t="s">
        <v>331</v>
      </c>
      <c r="C9" s="116" t="s">
        <v>332</v>
      </c>
      <c r="D9" s="115" t="s">
        <v>318</v>
      </c>
      <c r="E9" s="115" t="s">
        <v>319</v>
      </c>
      <c r="F9" s="116" t="n">
        <v>12.8</v>
      </c>
      <c r="G9" s="117" t="n">
        <f aca="false">G6/2.5</f>
        <v>0.336</v>
      </c>
      <c r="H9" s="117" t="n">
        <v>0.209</v>
      </c>
      <c r="I9" s="117" t="n">
        <v>0.971</v>
      </c>
      <c r="J9" s="117" t="n">
        <v>0.99</v>
      </c>
      <c r="K9" s="117" t="n">
        <v>0.268</v>
      </c>
      <c r="L9" s="117" t="n">
        <v>27137</v>
      </c>
      <c r="M9" s="117" t="n">
        <v>0.554</v>
      </c>
      <c r="N9" s="117" t="n">
        <v>16869</v>
      </c>
      <c r="O9" s="116" t="n">
        <f aca="false">(K9*L9)/(M9*N9)</f>
        <v>0.778211287532532</v>
      </c>
      <c r="P9" s="116" t="n">
        <f aca="false">AVERAGE(O9:O11)</f>
        <v>0.67043669141211</v>
      </c>
      <c r="Q9" s="116" t="n">
        <f aca="false">STDEV(O9:O11)</f>
        <v>0.117096252973591</v>
      </c>
      <c r="R9" s="116" t="n">
        <f aca="false">P9/P25</f>
        <v>15.2682868049254</v>
      </c>
    </row>
    <row r="10" s="116" customFormat="true" ht="14" hidden="false" customHeight="false" outlineLevel="0" collapsed="false">
      <c r="A10" s="114"/>
      <c r="C10" s="116" t="s">
        <v>333</v>
      </c>
      <c r="D10" s="115" t="s">
        <v>321</v>
      </c>
      <c r="E10" s="115" t="s">
        <v>322</v>
      </c>
      <c r="F10" s="116" t="n">
        <v>30</v>
      </c>
      <c r="G10" s="116" t="n">
        <v>1</v>
      </c>
      <c r="H10" s="117" t="n">
        <v>0.185</v>
      </c>
      <c r="I10" s="117" t="n">
        <v>0.955</v>
      </c>
      <c r="J10" s="117" t="n">
        <v>0.992</v>
      </c>
      <c r="K10" s="117" t="n">
        <v>0.27</v>
      </c>
      <c r="L10" s="117" t="n">
        <v>17742</v>
      </c>
      <c r="M10" s="117" t="n">
        <v>0.529</v>
      </c>
      <c r="N10" s="117" t="n">
        <v>16590</v>
      </c>
      <c r="O10" s="116" t="n">
        <f aca="false">(K10*L10)/(M10*N10)</f>
        <v>0.545838646051611</v>
      </c>
    </row>
    <row r="11" s="116" customFormat="true" ht="14" hidden="false" customHeight="false" outlineLevel="0" collapsed="false">
      <c r="A11" s="114"/>
      <c r="C11" s="116" t="s">
        <v>334</v>
      </c>
      <c r="D11" s="116" t="s">
        <v>324</v>
      </c>
      <c r="E11" s="116" t="s">
        <v>325</v>
      </c>
      <c r="F11" s="116" t="n">
        <v>22.5</v>
      </c>
      <c r="G11" s="116" t="n">
        <v>0.85</v>
      </c>
      <c r="H11" s="117" t="n">
        <v>0.223</v>
      </c>
      <c r="I11" s="117" t="n">
        <v>0.956</v>
      </c>
      <c r="J11" s="117" t="n">
        <v>0.997</v>
      </c>
      <c r="K11" s="117" t="n">
        <v>0.267</v>
      </c>
      <c r="L11" s="117" t="n">
        <v>23126</v>
      </c>
      <c r="M11" s="117" t="n">
        <v>0.493</v>
      </c>
      <c r="N11" s="117" t="n">
        <v>18224</v>
      </c>
      <c r="O11" s="116" t="n">
        <f aca="false">(K11*L11)/(M11*N11)</f>
        <v>0.687260140652186</v>
      </c>
    </row>
    <row r="12" s="119" customFormat="true" ht="14" hidden="false" customHeight="false" outlineLevel="0" collapsed="false">
      <c r="A12" s="114"/>
      <c r="B12" s="118" t="s">
        <v>335</v>
      </c>
      <c r="C12" s="119" t="s">
        <v>336</v>
      </c>
      <c r="D12" s="118" t="s">
        <v>318</v>
      </c>
      <c r="E12" s="118" t="s">
        <v>319</v>
      </c>
      <c r="F12" s="119" t="n">
        <v>5.12</v>
      </c>
      <c r="G12" s="120" t="n">
        <f aca="false">G9/2.5</f>
        <v>0.1344</v>
      </c>
      <c r="H12" s="120" t="n">
        <v>0.164</v>
      </c>
      <c r="I12" s="120" t="n">
        <v>0.959</v>
      </c>
      <c r="J12" s="120" t="n">
        <v>0.993</v>
      </c>
      <c r="K12" s="120" t="n">
        <v>0.188</v>
      </c>
      <c r="L12" s="120" t="n">
        <v>21188</v>
      </c>
      <c r="M12" s="120" t="n">
        <v>0.466</v>
      </c>
      <c r="N12" s="120" t="n">
        <v>18570</v>
      </c>
      <c r="O12" s="119" t="n">
        <f aca="false">(K12*L12)/(M12*N12)</f>
        <v>0.460309558312013</v>
      </c>
      <c r="P12" s="119" t="n">
        <f aca="false">AVERAGE(O12:O14)</f>
        <v>0.565153269411225</v>
      </c>
      <c r="Q12" s="119" t="n">
        <f aca="false">STDEV(O12:O14)</f>
        <v>0.114064297581898</v>
      </c>
      <c r="R12" s="116" t="n">
        <f aca="false">P12/P28</f>
        <v>14.7862246340068</v>
      </c>
    </row>
    <row r="13" s="119" customFormat="true" ht="14" hidden="false" customHeight="false" outlineLevel="0" collapsed="false">
      <c r="A13" s="114"/>
      <c r="C13" s="119" t="s">
        <v>337</v>
      </c>
      <c r="D13" s="118" t="s">
        <v>321</v>
      </c>
      <c r="E13" s="118" t="s">
        <v>322</v>
      </c>
      <c r="F13" s="119" t="n">
        <v>30</v>
      </c>
      <c r="G13" s="119" t="n">
        <v>1</v>
      </c>
      <c r="H13" s="120" t="n">
        <v>0.109</v>
      </c>
      <c r="I13" s="120" t="n">
        <v>0.956</v>
      </c>
      <c r="J13" s="120" t="n">
        <v>0.988</v>
      </c>
      <c r="K13" s="120" t="n">
        <v>0.185</v>
      </c>
      <c r="L13" s="120" t="n">
        <v>24586</v>
      </c>
      <c r="M13" s="120" t="n">
        <v>0.469</v>
      </c>
      <c r="N13" s="120" t="n">
        <v>17680</v>
      </c>
      <c r="O13" s="119" t="n">
        <f aca="false">(K13*L13)/(M13*N13)</f>
        <v>0.548535200532567</v>
      </c>
      <c r="R13" s="116"/>
    </row>
    <row r="14" s="119" customFormat="true" ht="14" hidden="false" customHeight="false" outlineLevel="0" collapsed="false">
      <c r="A14" s="114"/>
      <c r="C14" s="119" t="s">
        <v>338</v>
      </c>
      <c r="D14" s="119" t="s">
        <v>324</v>
      </c>
      <c r="E14" s="119" t="s">
        <v>325</v>
      </c>
      <c r="F14" s="119" t="n">
        <v>22.5</v>
      </c>
      <c r="G14" s="119" t="n">
        <v>0.85</v>
      </c>
      <c r="H14" s="120" t="n">
        <v>0.111</v>
      </c>
      <c r="I14" s="120" t="n">
        <v>0.974</v>
      </c>
      <c r="J14" s="120" t="n">
        <v>0.99</v>
      </c>
      <c r="K14" s="120" t="n">
        <v>0.28</v>
      </c>
      <c r="L14" s="120" t="n">
        <v>28702</v>
      </c>
      <c r="M14" s="120" t="n">
        <v>0.608</v>
      </c>
      <c r="N14" s="120" t="n">
        <v>19251</v>
      </c>
      <c r="O14" s="119" t="n">
        <f aca="false">(K14*L14)/(M14*N14)</f>
        <v>0.686615049389095</v>
      </c>
      <c r="R14" s="116"/>
    </row>
    <row r="15" s="116" customFormat="true" ht="14" hidden="false" customHeight="false" outlineLevel="0" collapsed="false">
      <c r="A15" s="114"/>
      <c r="B15" s="115" t="s">
        <v>339</v>
      </c>
      <c r="C15" s="116" t="s">
        <v>340</v>
      </c>
      <c r="D15" s="115" t="s">
        <v>318</v>
      </c>
      <c r="E15" s="115" t="s">
        <v>319</v>
      </c>
      <c r="F15" s="116" t="n">
        <v>0</v>
      </c>
      <c r="G15" s="116" t="n">
        <v>0</v>
      </c>
      <c r="H15" s="117" t="n">
        <v>0.257</v>
      </c>
      <c r="I15" s="117" t="n">
        <v>0.959</v>
      </c>
      <c r="J15" s="117" t="n">
        <v>0.99</v>
      </c>
      <c r="K15" s="117" t="n">
        <v>0</v>
      </c>
      <c r="L15" s="117" t="n">
        <v>0</v>
      </c>
      <c r="M15" s="117" t="n">
        <v>0.476</v>
      </c>
      <c r="N15" s="117" t="n">
        <v>18150</v>
      </c>
      <c r="O15" s="116" t="n">
        <f aca="false">(K15*L15)/(M15*N15)</f>
        <v>0</v>
      </c>
      <c r="P15" s="116" t="n">
        <f aca="false">AVERAGE(O15:O17)</f>
        <v>1.12165807672294E-005</v>
      </c>
      <c r="Q15" s="116" t="n">
        <f aca="false">STDEV(O15:O17)</f>
        <v>1.94276877760413E-005</v>
      </c>
      <c r="R15" s="116" t="n">
        <f aca="false">P15/P31</f>
        <v>0.536605044610019</v>
      </c>
    </row>
    <row r="16" s="116" customFormat="true" ht="14" hidden="false" customHeight="false" outlineLevel="0" collapsed="false">
      <c r="A16" s="114"/>
      <c r="C16" s="116" t="s">
        <v>341</v>
      </c>
      <c r="D16" s="115" t="s">
        <v>321</v>
      </c>
      <c r="E16" s="115" t="s">
        <v>322</v>
      </c>
      <c r="F16" s="116" t="n">
        <v>30</v>
      </c>
      <c r="G16" s="116" t="n">
        <v>1</v>
      </c>
      <c r="H16" s="117" t="n">
        <v>0.19</v>
      </c>
      <c r="I16" s="117" t="n">
        <v>0.964</v>
      </c>
      <c r="J16" s="117" t="n">
        <v>0.966</v>
      </c>
      <c r="K16" s="117" t="n">
        <v>0</v>
      </c>
      <c r="L16" s="117" t="n">
        <v>0</v>
      </c>
      <c r="M16" s="117" t="n">
        <v>0.547</v>
      </c>
      <c r="N16" s="117" t="n">
        <v>14806</v>
      </c>
      <c r="O16" s="116" t="n">
        <f aca="false">(K16*L16)/(M16*N16)</f>
        <v>0</v>
      </c>
    </row>
    <row r="17" s="116" customFormat="true" ht="14" hidden="false" customHeight="false" outlineLevel="0" collapsed="false">
      <c r="A17" s="114"/>
      <c r="C17" s="116" t="s">
        <v>342</v>
      </c>
      <c r="D17" s="116" t="s">
        <v>324</v>
      </c>
      <c r="E17" s="116" t="s">
        <v>325</v>
      </c>
      <c r="F17" s="116" t="n">
        <v>22.5</v>
      </c>
      <c r="G17" s="116" t="n">
        <v>0.85</v>
      </c>
      <c r="H17" s="117" t="n">
        <v>0.212</v>
      </c>
      <c r="I17" s="117" t="n">
        <v>0.959</v>
      </c>
      <c r="J17" s="117" t="n">
        <v>0.989</v>
      </c>
      <c r="K17" s="117" t="n">
        <v>0.0053</v>
      </c>
      <c r="L17" s="117" t="n">
        <v>56.9</v>
      </c>
      <c r="M17" s="117" t="n">
        <v>0.565</v>
      </c>
      <c r="N17" s="117" t="n">
        <v>15862</v>
      </c>
      <c r="O17" s="116" t="n">
        <f aca="false">(K17*L17)/(M17*N17)</f>
        <v>3.36497423016884E-005</v>
      </c>
    </row>
    <row r="18" s="121" customFormat="true" ht="14" hidden="false" customHeight="false" outlineLevel="0" collapsed="false">
      <c r="A18" s="114"/>
      <c r="H18" s="122"/>
      <c r="I18" s="122"/>
      <c r="J18" s="122"/>
      <c r="K18" s="122"/>
      <c r="L18" s="122"/>
      <c r="M18" s="122"/>
      <c r="N18" s="122"/>
    </row>
    <row r="19" s="119" customFormat="true" ht="14" hidden="false" customHeight="false" outlineLevel="0" collapsed="false">
      <c r="A19" s="114"/>
      <c r="B19" s="118" t="s">
        <v>343</v>
      </c>
      <c r="C19" s="119" t="s">
        <v>344</v>
      </c>
      <c r="D19" s="118" t="s">
        <v>345</v>
      </c>
      <c r="E19" s="118" t="s">
        <v>346</v>
      </c>
      <c r="F19" s="119" t="n">
        <v>80</v>
      </c>
      <c r="G19" s="119" t="n">
        <v>2.1</v>
      </c>
      <c r="H19" s="120" t="n">
        <v>0.0842</v>
      </c>
      <c r="I19" s="120" t="n">
        <v>0.942</v>
      </c>
      <c r="J19" s="120" t="n">
        <v>0.966</v>
      </c>
      <c r="K19" s="120" t="n">
        <v>0.106</v>
      </c>
      <c r="L19" s="120" t="n">
        <v>2759</v>
      </c>
      <c r="M19" s="120" t="n">
        <v>0.433</v>
      </c>
      <c r="N19" s="120" t="n">
        <v>11487</v>
      </c>
      <c r="O19" s="119" t="n">
        <f aca="false">(K19*L19)/(M19*N19)</f>
        <v>0.0587980669382057</v>
      </c>
      <c r="P19" s="119" t="n">
        <f aca="false">AVERAGE(O19:O21)</f>
        <v>0.359004750355112</v>
      </c>
      <c r="Q19" s="119" t="n">
        <f aca="false">STDEV(O19:O21)</f>
        <v>0.299795936321431</v>
      </c>
    </row>
    <row r="20" s="119" customFormat="true" ht="14" hidden="false" customHeight="false" outlineLevel="0" collapsed="false">
      <c r="A20" s="114"/>
      <c r="C20" s="119" t="s">
        <v>347</v>
      </c>
      <c r="D20" s="118" t="s">
        <v>321</v>
      </c>
      <c r="E20" s="118" t="s">
        <v>322</v>
      </c>
      <c r="F20" s="119" t="n">
        <v>30</v>
      </c>
      <c r="G20" s="119" t="n">
        <v>1</v>
      </c>
      <c r="H20" s="120" t="n">
        <v>0.0988</v>
      </c>
      <c r="I20" s="120" t="n">
        <v>0.955</v>
      </c>
      <c r="J20" s="120" t="n">
        <v>0.983</v>
      </c>
      <c r="K20" s="120" t="n">
        <v>0.0965</v>
      </c>
      <c r="L20" s="120" t="n">
        <v>31576</v>
      </c>
      <c r="M20" s="120" t="n">
        <v>0.346</v>
      </c>
      <c r="N20" s="120" t="n">
        <v>13376</v>
      </c>
      <c r="O20" s="119" t="n">
        <f aca="false">(K20*L20)/(M20*N20)</f>
        <v>0.658388244323368</v>
      </c>
    </row>
    <row r="21" s="119" customFormat="true" ht="14" hidden="false" customHeight="false" outlineLevel="0" collapsed="false">
      <c r="A21" s="114"/>
      <c r="C21" s="119" t="s">
        <v>348</v>
      </c>
      <c r="D21" s="119" t="s">
        <v>324</v>
      </c>
      <c r="E21" s="119" t="s">
        <v>325</v>
      </c>
      <c r="F21" s="119" t="n">
        <v>22.5</v>
      </c>
      <c r="G21" s="119" t="n">
        <v>0.85</v>
      </c>
      <c r="H21" s="120" t="n">
        <v>0.17</v>
      </c>
      <c r="I21" s="120" t="n">
        <v>0.964</v>
      </c>
      <c r="J21" s="120" t="n">
        <v>0.981</v>
      </c>
      <c r="K21" s="120" t="n">
        <v>0.101</v>
      </c>
      <c r="L21" s="120" t="n">
        <v>15782</v>
      </c>
      <c r="M21" s="120" t="n">
        <v>0.287</v>
      </c>
      <c r="N21" s="120" t="n">
        <v>15435</v>
      </c>
      <c r="O21" s="119" t="n">
        <f aca="false">(K21*L21)/(M21*N21)</f>
        <v>0.359827939803763</v>
      </c>
    </row>
    <row r="22" s="116" customFormat="true" ht="14" hidden="false" customHeight="false" outlineLevel="0" collapsed="false">
      <c r="A22" s="114"/>
      <c r="B22" s="115" t="s">
        <v>349</v>
      </c>
      <c r="C22" s="116" t="s">
        <v>350</v>
      </c>
      <c r="D22" s="115" t="s">
        <v>345</v>
      </c>
      <c r="E22" s="115" t="s">
        <v>346</v>
      </c>
      <c r="F22" s="116" t="n">
        <v>32</v>
      </c>
      <c r="G22" s="116" t="n">
        <f aca="false">G19/2.5</f>
        <v>0.84</v>
      </c>
      <c r="H22" s="117" t="n">
        <v>0.109</v>
      </c>
      <c r="I22" s="117" t="n">
        <v>0.939</v>
      </c>
      <c r="J22" s="117" t="n">
        <v>0.984</v>
      </c>
      <c r="K22" s="117" t="n">
        <v>0.108</v>
      </c>
      <c r="L22" s="117" t="n">
        <v>17212</v>
      </c>
      <c r="M22" s="117" t="n">
        <v>0.528</v>
      </c>
      <c r="N22" s="117" t="n">
        <v>16625</v>
      </c>
      <c r="O22" s="116" t="n">
        <f aca="false">(K22*L22)/(M22*N22)</f>
        <v>0.211767600820232</v>
      </c>
      <c r="P22" s="116" t="n">
        <f aca="false">AVERAGE(O22:O24)</f>
        <v>0.198496251323496</v>
      </c>
      <c r="Q22" s="116" t="n">
        <f aca="false">STDEV(O22:O24)</f>
        <v>0.0177747649168883</v>
      </c>
    </row>
    <row r="23" s="116" customFormat="true" ht="14" hidden="false" customHeight="false" outlineLevel="0" collapsed="false">
      <c r="A23" s="114"/>
      <c r="C23" s="116" t="s">
        <v>351</v>
      </c>
      <c r="D23" s="115" t="s">
        <v>321</v>
      </c>
      <c r="E23" s="115" t="s">
        <v>322</v>
      </c>
      <c r="F23" s="116" t="n">
        <v>30</v>
      </c>
      <c r="G23" s="116" t="n">
        <v>1</v>
      </c>
      <c r="H23" s="117" t="n">
        <v>0.117</v>
      </c>
      <c r="I23" s="117" t="n">
        <v>0.899</v>
      </c>
      <c r="J23" s="117" t="n">
        <v>0.989</v>
      </c>
      <c r="K23" s="117" t="n">
        <v>0.078</v>
      </c>
      <c r="L23" s="117" t="n">
        <v>18389</v>
      </c>
      <c r="M23" s="117" t="n">
        <v>0.49</v>
      </c>
      <c r="N23" s="117" t="n">
        <v>14250</v>
      </c>
      <c r="O23" s="116" t="n">
        <f aca="false">(K23*L23)/(M23*N23)</f>
        <v>0.20541954887218</v>
      </c>
    </row>
    <row r="24" s="116" customFormat="true" ht="14" hidden="false" customHeight="false" outlineLevel="0" collapsed="false">
      <c r="A24" s="114"/>
      <c r="C24" s="116" t="s">
        <v>352</v>
      </c>
      <c r="D24" s="116" t="s">
        <v>324</v>
      </c>
      <c r="E24" s="116" t="s">
        <v>325</v>
      </c>
      <c r="F24" s="116" t="n">
        <v>22.5</v>
      </c>
      <c r="G24" s="116" t="n">
        <v>0.85</v>
      </c>
      <c r="H24" s="117" t="n">
        <v>0.11</v>
      </c>
      <c r="I24" s="117" t="n">
        <v>0.921</v>
      </c>
      <c r="J24" s="117" t="n">
        <v>0.992</v>
      </c>
      <c r="K24" s="117" t="n">
        <v>0.0916</v>
      </c>
      <c r="L24" s="117" t="n">
        <v>14014</v>
      </c>
      <c r="M24" s="117" t="n">
        <v>0.5</v>
      </c>
      <c r="N24" s="117" t="n">
        <v>14399</v>
      </c>
      <c r="O24" s="116" t="n">
        <f aca="false">(K24*L24)/(M24*N24)</f>
        <v>0.178301604278075</v>
      </c>
    </row>
    <row r="25" s="119" customFormat="true" ht="14" hidden="false" customHeight="false" outlineLevel="0" collapsed="false">
      <c r="A25" s="114"/>
      <c r="B25" s="118" t="s">
        <v>353</v>
      </c>
      <c r="C25" s="119" t="s">
        <v>354</v>
      </c>
      <c r="D25" s="118" t="s">
        <v>345</v>
      </c>
      <c r="E25" s="118" t="s">
        <v>346</v>
      </c>
      <c r="F25" s="119" t="n">
        <v>12.8</v>
      </c>
      <c r="G25" s="120" t="n">
        <f aca="false">G22/2.5</f>
        <v>0.336</v>
      </c>
      <c r="H25" s="120" t="n">
        <v>0.0647</v>
      </c>
      <c r="I25" s="120" t="n">
        <v>0.92</v>
      </c>
      <c r="J25" s="120" t="n">
        <v>1</v>
      </c>
      <c r="K25" s="120" t="n">
        <v>0.0388</v>
      </c>
      <c r="L25" s="120" t="n">
        <v>1023</v>
      </c>
      <c r="M25" s="120" t="n">
        <v>0.472</v>
      </c>
      <c r="N25" s="120" t="n">
        <v>15304</v>
      </c>
      <c r="O25" s="119" t="n">
        <f aca="false">(K25*L25)/(M25*N25)</f>
        <v>0.00549490772324949</v>
      </c>
      <c r="P25" s="119" t="n">
        <f aca="false">AVERAGE(O25:O27)</f>
        <v>0.0439104072367723</v>
      </c>
      <c r="Q25" s="119" t="n">
        <f aca="false">STDEV(O25:O27)</f>
        <v>0.0386982257606701</v>
      </c>
    </row>
    <row r="26" s="119" customFormat="true" ht="14" hidden="false" customHeight="false" outlineLevel="0" collapsed="false">
      <c r="A26" s="114"/>
      <c r="C26" s="119" t="s">
        <v>355</v>
      </c>
      <c r="D26" s="118" t="s">
        <v>321</v>
      </c>
      <c r="E26" s="118" t="s">
        <v>322</v>
      </c>
      <c r="F26" s="119" t="n">
        <v>30</v>
      </c>
      <c r="G26" s="119" t="n">
        <v>1</v>
      </c>
      <c r="H26" s="120" t="n">
        <v>0.0404</v>
      </c>
      <c r="I26" s="120" t="n">
        <v>0.906</v>
      </c>
      <c r="J26" s="120" t="n">
        <v>0.994</v>
      </c>
      <c r="K26" s="120" t="n">
        <v>0.0523</v>
      </c>
      <c r="L26" s="120" t="n">
        <v>15754</v>
      </c>
      <c r="M26" s="120" t="n">
        <v>0.536</v>
      </c>
      <c r="N26" s="120" t="n">
        <v>18546</v>
      </c>
      <c r="O26" s="119" t="n">
        <f aca="false">(K26*L26)/(M26*N26)</f>
        <v>0.0828852944916311</v>
      </c>
    </row>
    <row r="27" s="119" customFormat="true" ht="14" hidden="false" customHeight="false" outlineLevel="0" collapsed="false">
      <c r="A27" s="114"/>
      <c r="C27" s="119" t="s">
        <v>356</v>
      </c>
      <c r="D27" s="119" t="s">
        <v>324</v>
      </c>
      <c r="E27" s="119" t="s">
        <v>325</v>
      </c>
      <c r="F27" s="119" t="n">
        <v>22.5</v>
      </c>
      <c r="G27" s="119" t="n">
        <v>0.85</v>
      </c>
      <c r="H27" s="120" t="n">
        <v>0.0658</v>
      </c>
      <c r="I27" s="120" t="n">
        <v>0.97</v>
      </c>
      <c r="J27" s="120" t="n">
        <v>0.977</v>
      </c>
      <c r="K27" s="120" t="n">
        <v>0.0272</v>
      </c>
      <c r="L27" s="120" t="n">
        <v>10584</v>
      </c>
      <c r="M27" s="120" t="n">
        <v>0.405</v>
      </c>
      <c r="N27" s="120" t="n">
        <v>16397</v>
      </c>
      <c r="O27" s="119" t="n">
        <f aca="false">(K27*L27)/(M27*N27)</f>
        <v>0.0433510194954362</v>
      </c>
    </row>
    <row r="28" s="116" customFormat="true" ht="14" hidden="false" customHeight="false" outlineLevel="0" collapsed="false">
      <c r="A28" s="114"/>
      <c r="B28" s="115" t="s">
        <v>357</v>
      </c>
      <c r="C28" s="116" t="s">
        <v>358</v>
      </c>
      <c r="D28" s="115" t="s">
        <v>345</v>
      </c>
      <c r="E28" s="115" t="s">
        <v>346</v>
      </c>
      <c r="F28" s="116" t="n">
        <v>5.12</v>
      </c>
      <c r="G28" s="117" t="n">
        <f aca="false">G25/2.5</f>
        <v>0.1344</v>
      </c>
      <c r="H28" s="117" t="n">
        <v>0.143</v>
      </c>
      <c r="I28" s="117" t="n">
        <v>0.929</v>
      </c>
      <c r="J28" s="117" t="n">
        <v>0.986</v>
      </c>
      <c r="K28" s="117" t="n">
        <v>0.0293</v>
      </c>
      <c r="L28" s="117" t="n">
        <v>3635</v>
      </c>
      <c r="M28" s="117" t="n">
        <v>0.552</v>
      </c>
      <c r="N28" s="117" t="n">
        <v>17071</v>
      </c>
      <c r="O28" s="116" t="n">
        <f aca="false">(K28*L28)/(M28*N28)</f>
        <v>0.0113024864610633</v>
      </c>
      <c r="P28" s="116" t="n">
        <f aca="false">AVERAGE(O28:O30)</f>
        <v>0.0382216071647817</v>
      </c>
      <c r="Q28" s="116" t="n">
        <f aca="false">STDEV(O28:O30)</f>
        <v>0.0318680635569481</v>
      </c>
    </row>
    <row r="29" s="116" customFormat="true" ht="14" hidden="false" customHeight="false" outlineLevel="0" collapsed="false">
      <c r="A29" s="114"/>
      <c r="C29" s="116" t="s">
        <v>359</v>
      </c>
      <c r="D29" s="115" t="s">
        <v>321</v>
      </c>
      <c r="E29" s="115" t="s">
        <v>322</v>
      </c>
      <c r="F29" s="116" t="n">
        <v>30</v>
      </c>
      <c r="G29" s="116" t="n">
        <v>1</v>
      </c>
      <c r="H29" s="117" t="n">
        <v>0.148</v>
      </c>
      <c r="I29" s="117" t="n">
        <v>0.939</v>
      </c>
      <c r="J29" s="117" t="n">
        <v>0.986</v>
      </c>
      <c r="K29" s="117" t="n">
        <v>0.0427</v>
      </c>
      <c r="L29" s="117" t="n">
        <v>7191</v>
      </c>
      <c r="M29" s="117" t="n">
        <v>0.575</v>
      </c>
      <c r="N29" s="117" t="n">
        <v>17828</v>
      </c>
      <c r="O29" s="116" t="n">
        <f aca="false">(K29*L29)/(M29*N29)</f>
        <v>0.0299534391431164</v>
      </c>
    </row>
    <row r="30" s="116" customFormat="true" ht="14" hidden="false" customHeight="false" outlineLevel="0" collapsed="false">
      <c r="A30" s="114"/>
      <c r="C30" s="116" t="s">
        <v>360</v>
      </c>
      <c r="D30" s="116" t="s">
        <v>324</v>
      </c>
      <c r="E30" s="116" t="s">
        <v>325</v>
      </c>
      <c r="F30" s="116" t="n">
        <v>22.5</v>
      </c>
      <c r="G30" s="116" t="n">
        <v>0.85</v>
      </c>
      <c r="H30" s="117" t="n">
        <v>0.167</v>
      </c>
      <c r="I30" s="117" t="n">
        <v>0.909</v>
      </c>
      <c r="J30" s="117" t="n">
        <v>0.997</v>
      </c>
      <c r="K30" s="117" t="n">
        <v>0.0256</v>
      </c>
      <c r="L30" s="117" t="n">
        <v>22390</v>
      </c>
      <c r="M30" s="117" t="n">
        <v>0.51</v>
      </c>
      <c r="N30" s="117" t="n">
        <v>15310</v>
      </c>
      <c r="O30" s="116" t="n">
        <f aca="false">(K30*L30)/(M30*N30)</f>
        <v>0.0734088958901654</v>
      </c>
    </row>
    <row r="31" s="119" customFormat="true" ht="14" hidden="false" customHeight="false" outlineLevel="0" collapsed="false">
      <c r="A31" s="114"/>
      <c r="B31" s="118" t="s">
        <v>361</v>
      </c>
      <c r="C31" s="119" t="s">
        <v>362</v>
      </c>
      <c r="D31" s="118" t="s">
        <v>345</v>
      </c>
      <c r="E31" s="118" t="s">
        <v>346</v>
      </c>
      <c r="F31" s="119" t="n">
        <v>0</v>
      </c>
      <c r="G31" s="119" t="n">
        <v>0</v>
      </c>
      <c r="H31" s="120" t="n">
        <v>0.147</v>
      </c>
      <c r="I31" s="120" t="n">
        <v>0.908</v>
      </c>
      <c r="J31" s="120" t="n">
        <v>0.995</v>
      </c>
      <c r="K31" s="120" t="n">
        <v>0.0016</v>
      </c>
      <c r="L31" s="120" t="n">
        <v>116</v>
      </c>
      <c r="M31" s="120" t="n">
        <v>0.586</v>
      </c>
      <c r="N31" s="120" t="n">
        <v>17515</v>
      </c>
      <c r="O31" s="119" t="n">
        <f aca="false">(K31*L31)/(M31*N31)</f>
        <v>1.80829888374567E-005</v>
      </c>
      <c r="P31" s="119" t="n">
        <f aca="false">AVERAGE(O31:O33)</f>
        <v>2.0902861200981E-005</v>
      </c>
      <c r="Q31" s="119" t="n">
        <f aca="false">STDEV(O31:O33)</f>
        <v>5.63397035904529E-006</v>
      </c>
    </row>
    <row r="32" s="119" customFormat="true" ht="14" hidden="false" customHeight="false" outlineLevel="0" collapsed="false">
      <c r="A32" s="114"/>
      <c r="C32" s="119" t="s">
        <v>363</v>
      </c>
      <c r="D32" s="118" t="s">
        <v>321</v>
      </c>
      <c r="E32" s="118" t="s">
        <v>322</v>
      </c>
      <c r="F32" s="119" t="n">
        <v>30</v>
      </c>
      <c r="G32" s="119" t="n">
        <v>1</v>
      </c>
      <c r="H32" s="120" t="n">
        <v>0.163</v>
      </c>
      <c r="I32" s="120" t="n">
        <v>0.913</v>
      </c>
      <c r="J32" s="120" t="n">
        <v>0.99</v>
      </c>
      <c r="K32" s="120" t="n">
        <v>0.0044</v>
      </c>
      <c r="L32" s="120" t="n">
        <v>54.5</v>
      </c>
      <c r="M32" s="120" t="n">
        <v>0.536</v>
      </c>
      <c r="N32" s="120" t="n">
        <v>16334</v>
      </c>
      <c r="O32" s="119" t="n">
        <f aca="false">(K32*L32)/(M32*N32)</f>
        <v>2.73899877373266E-005</v>
      </c>
    </row>
    <row r="33" s="119" customFormat="true" ht="14" hidden="false" customHeight="false" outlineLevel="0" collapsed="false">
      <c r="A33" s="114"/>
      <c r="C33" s="119" t="s">
        <v>364</v>
      </c>
      <c r="D33" s="119" t="s">
        <v>324</v>
      </c>
      <c r="E33" s="119" t="s">
        <v>325</v>
      </c>
      <c r="F33" s="119" t="n">
        <v>22.5</v>
      </c>
      <c r="G33" s="119" t="n">
        <v>0.85</v>
      </c>
      <c r="H33" s="120" t="n">
        <v>0.12</v>
      </c>
      <c r="I33" s="120" t="n">
        <v>0.924</v>
      </c>
      <c r="J33" s="120" t="n">
        <v>0.99</v>
      </c>
      <c r="K33" s="120" t="n">
        <v>0.0029</v>
      </c>
      <c r="L33" s="120" t="n">
        <v>55.6</v>
      </c>
      <c r="M33" s="120" t="n">
        <v>0.562</v>
      </c>
      <c r="N33" s="120" t="n">
        <v>16646</v>
      </c>
      <c r="O33" s="119" t="n">
        <f aca="false">(K33*L33)/(M33*N33)</f>
        <v>1.72356070281598E-005</v>
      </c>
    </row>
    <row r="34" s="121" customFormat="true" ht="14" hidden="false" customHeight="false" outlineLevel="0" collapsed="false">
      <c r="A34" s="114"/>
      <c r="H34" s="122"/>
      <c r="I34" s="122"/>
      <c r="J34" s="122"/>
      <c r="K34" s="122"/>
      <c r="L34" s="122"/>
      <c r="M34" s="122"/>
      <c r="N34" s="122"/>
    </row>
    <row r="35" s="116" customFormat="true" ht="14" hidden="false" customHeight="false" outlineLevel="0" collapsed="false">
      <c r="A35" s="114"/>
      <c r="B35" s="115" t="s">
        <v>365</v>
      </c>
      <c r="C35" s="116" t="s">
        <v>366</v>
      </c>
      <c r="D35" s="115" t="s">
        <v>367</v>
      </c>
      <c r="E35" s="115" t="s">
        <v>368</v>
      </c>
      <c r="F35" s="116" t="n">
        <v>80</v>
      </c>
      <c r="G35" s="116" t="n">
        <v>2.1</v>
      </c>
      <c r="H35" s="117" t="n">
        <v>0.0343</v>
      </c>
      <c r="I35" s="117" t="n">
        <v>0.88</v>
      </c>
      <c r="J35" s="117" t="n">
        <v>0.988</v>
      </c>
      <c r="K35" s="117" t="n">
        <v>0.45</v>
      </c>
      <c r="L35" s="117" t="n">
        <v>32351</v>
      </c>
      <c r="M35" s="117" t="n">
        <v>0.469</v>
      </c>
      <c r="N35" s="117" t="n">
        <v>27312</v>
      </c>
      <c r="O35" s="116" t="n">
        <f aca="false">(K35*L35)/(M35*N35)</f>
        <v>1.13651161091355</v>
      </c>
      <c r="P35" s="116" t="n">
        <f aca="false">AVERAGE(O35:O37)</f>
        <v>1.07235697011045</v>
      </c>
      <c r="Q35" s="116" t="n">
        <f aca="false">STDEV(O35:O37)</f>
        <v>0.154970111956857</v>
      </c>
      <c r="R35" s="116" t="n">
        <f aca="false">P35/P51</f>
        <v>1.55188075021974</v>
      </c>
    </row>
    <row r="36" s="116" customFormat="true" ht="14" hidden="false" customHeight="false" outlineLevel="0" collapsed="false">
      <c r="A36" s="114"/>
      <c r="C36" s="116" t="s">
        <v>369</v>
      </c>
      <c r="D36" s="115" t="s">
        <v>370</v>
      </c>
      <c r="E36" s="115" t="s">
        <v>371</v>
      </c>
      <c r="F36" s="116" t="n">
        <v>30</v>
      </c>
      <c r="G36" s="116" t="n">
        <v>1</v>
      </c>
      <c r="H36" s="117" t="n">
        <v>0.0407</v>
      </c>
      <c r="I36" s="117" t="n">
        <v>0.931</v>
      </c>
      <c r="J36" s="117" t="n">
        <v>1</v>
      </c>
      <c r="K36" s="117" t="n">
        <v>0.418</v>
      </c>
      <c r="L36" s="117" t="n">
        <v>24548</v>
      </c>
      <c r="M36" s="117" t="n">
        <v>0.408</v>
      </c>
      <c r="N36" s="117" t="n">
        <v>28081</v>
      </c>
      <c r="O36" s="116" t="n">
        <f aca="false">(K36*L36)/(M36*N36)</f>
        <v>0.895611504813456</v>
      </c>
    </row>
    <row r="37" s="116" customFormat="true" ht="14" hidden="false" customHeight="false" outlineLevel="0" collapsed="false">
      <c r="A37" s="114"/>
      <c r="C37" s="116" t="s">
        <v>372</v>
      </c>
      <c r="D37" s="116" t="s">
        <v>324</v>
      </c>
      <c r="E37" s="116" t="s">
        <v>325</v>
      </c>
      <c r="F37" s="116" t="n">
        <v>22.5</v>
      </c>
      <c r="G37" s="116" t="n">
        <v>0.85</v>
      </c>
      <c r="H37" s="117" t="n">
        <v>0.0681</v>
      </c>
      <c r="I37" s="117" t="n">
        <v>0.953</v>
      </c>
      <c r="J37" s="117" t="n">
        <v>1</v>
      </c>
      <c r="K37" s="117" t="n">
        <v>0.436</v>
      </c>
      <c r="L37" s="117" t="n">
        <v>27797</v>
      </c>
      <c r="M37" s="117" t="n">
        <v>0.414</v>
      </c>
      <c r="N37" s="117" t="n">
        <v>24705</v>
      </c>
      <c r="O37" s="116" t="n">
        <f aca="false">(K37*L37)/(M37*N37)</f>
        <v>1.18494779460435</v>
      </c>
    </row>
    <row r="38" s="119" customFormat="true" ht="14" hidden="false" customHeight="false" outlineLevel="0" collapsed="false">
      <c r="A38" s="114"/>
      <c r="B38" s="118" t="s">
        <v>373</v>
      </c>
      <c r="C38" s="119" t="s">
        <v>374</v>
      </c>
      <c r="D38" s="118" t="s">
        <v>375</v>
      </c>
      <c r="E38" s="118" t="s">
        <v>368</v>
      </c>
      <c r="F38" s="119" t="n">
        <v>32</v>
      </c>
      <c r="G38" s="119" t="n">
        <f aca="false">G35/2.5</f>
        <v>0.84</v>
      </c>
      <c r="H38" s="120" t="n">
        <v>0.0738</v>
      </c>
      <c r="I38" s="120" t="n">
        <v>0.92</v>
      </c>
      <c r="J38" s="120" t="n">
        <v>0.993</v>
      </c>
      <c r="K38" s="120" t="n">
        <v>0.428</v>
      </c>
      <c r="L38" s="120" t="n">
        <v>37748</v>
      </c>
      <c r="M38" s="120" t="n">
        <v>0.45</v>
      </c>
      <c r="N38" s="120" t="n">
        <v>18510</v>
      </c>
      <c r="O38" s="119" t="n">
        <f aca="false">(K38*L38)/(M38*N38)</f>
        <v>1.9396295095744</v>
      </c>
      <c r="P38" s="119" t="n">
        <f aca="false">AVERAGE(O38:O40)</f>
        <v>1.8728003269362</v>
      </c>
      <c r="Q38" s="119" t="n">
        <f aca="false">STDEV(O38:O40)</f>
        <v>0.0712981753707563</v>
      </c>
      <c r="R38" s="116" t="n">
        <f aca="false">P38/P54</f>
        <v>9.81551711059279</v>
      </c>
    </row>
    <row r="39" s="119" customFormat="true" ht="14" hidden="false" customHeight="false" outlineLevel="0" collapsed="false">
      <c r="A39" s="114"/>
      <c r="C39" s="119" t="s">
        <v>376</v>
      </c>
      <c r="D39" s="118" t="s">
        <v>370</v>
      </c>
      <c r="E39" s="118" t="s">
        <v>371</v>
      </c>
      <c r="F39" s="119" t="n">
        <v>30</v>
      </c>
      <c r="G39" s="119" t="n">
        <v>1</v>
      </c>
      <c r="H39" s="120" t="n">
        <v>0.0514</v>
      </c>
      <c r="I39" s="120" t="n">
        <v>0.957</v>
      </c>
      <c r="J39" s="120" t="n">
        <v>0.993</v>
      </c>
      <c r="K39" s="120" t="n">
        <v>0.33</v>
      </c>
      <c r="L39" s="120" t="n">
        <v>32070</v>
      </c>
      <c r="M39" s="120" t="n">
        <v>0.33</v>
      </c>
      <c r="N39" s="120" t="n">
        <v>17839</v>
      </c>
      <c r="O39" s="119" t="n">
        <f aca="false">(K39*L39)/(M39*N39)</f>
        <v>1.79774651045462</v>
      </c>
      <c r="R39" s="116"/>
    </row>
    <row r="40" s="119" customFormat="true" ht="14" hidden="false" customHeight="false" outlineLevel="0" collapsed="false">
      <c r="A40" s="114"/>
      <c r="C40" s="119" t="s">
        <v>377</v>
      </c>
      <c r="D40" s="119" t="s">
        <v>324</v>
      </c>
      <c r="E40" s="119" t="s">
        <v>325</v>
      </c>
      <c r="F40" s="119" t="n">
        <v>22.5</v>
      </c>
      <c r="G40" s="119" t="n">
        <v>0.85</v>
      </c>
      <c r="H40" s="120" t="n">
        <v>0.0398</v>
      </c>
      <c r="I40" s="120" t="n">
        <v>0.95</v>
      </c>
      <c r="J40" s="120" t="n">
        <v>0.991</v>
      </c>
      <c r="K40" s="120" t="n">
        <v>0.494</v>
      </c>
      <c r="L40" s="120" t="n">
        <v>38810</v>
      </c>
      <c r="M40" s="120" t="n">
        <v>0.481</v>
      </c>
      <c r="N40" s="120" t="n">
        <v>21190</v>
      </c>
      <c r="O40" s="119" t="n">
        <f aca="false">(K40*L40)/(M40*N40)</f>
        <v>1.88102496077956</v>
      </c>
      <c r="R40" s="116"/>
    </row>
    <row r="41" s="116" customFormat="true" ht="14" hidden="false" customHeight="false" outlineLevel="0" collapsed="false">
      <c r="A41" s="114"/>
      <c r="B41" s="115" t="s">
        <v>378</v>
      </c>
      <c r="C41" s="116" t="s">
        <v>379</v>
      </c>
      <c r="D41" s="115" t="s">
        <v>367</v>
      </c>
      <c r="E41" s="115" t="s">
        <v>368</v>
      </c>
      <c r="F41" s="116" t="n">
        <v>12.8</v>
      </c>
      <c r="G41" s="117" t="n">
        <f aca="false">G38/2.5</f>
        <v>0.336</v>
      </c>
      <c r="H41" s="117" t="n">
        <v>0.0433</v>
      </c>
      <c r="I41" s="117" t="n">
        <v>0.923</v>
      </c>
      <c r="J41" s="117" t="n">
        <v>0.992</v>
      </c>
      <c r="K41" s="117" t="n">
        <v>0.503</v>
      </c>
      <c r="L41" s="117" t="n">
        <v>50967</v>
      </c>
      <c r="M41" s="117" t="n">
        <v>0.544</v>
      </c>
      <c r="N41" s="117" t="n">
        <v>20508</v>
      </c>
      <c r="O41" s="116" t="n">
        <f aca="false">(K41*L41)/(M41*N41)</f>
        <v>2.29791969633084</v>
      </c>
      <c r="P41" s="116" t="n">
        <f aca="false">AVERAGE(O41:O43)</f>
        <v>2.51479254076225</v>
      </c>
      <c r="Q41" s="116" t="n">
        <f aca="false">STDEV(O41:O43)</f>
        <v>0.189149990336968</v>
      </c>
      <c r="R41" s="116" t="n">
        <f aca="false">P41/P57</f>
        <v>65.1065380862329</v>
      </c>
    </row>
    <row r="42" s="116" customFormat="true" ht="14" hidden="false" customHeight="false" outlineLevel="0" collapsed="false">
      <c r="A42" s="114"/>
      <c r="C42" s="116" t="s">
        <v>380</v>
      </c>
      <c r="D42" s="115" t="s">
        <v>370</v>
      </c>
      <c r="E42" s="115" t="s">
        <v>371</v>
      </c>
      <c r="F42" s="116" t="n">
        <v>30</v>
      </c>
      <c r="G42" s="116" t="n">
        <v>1</v>
      </c>
      <c r="H42" s="117" t="n">
        <v>0.0484</v>
      </c>
      <c r="I42" s="117" t="n">
        <v>0.938</v>
      </c>
      <c r="J42" s="117" t="n">
        <v>0.992</v>
      </c>
      <c r="K42" s="117" t="n">
        <v>0.566</v>
      </c>
      <c r="L42" s="117" t="n">
        <v>51981</v>
      </c>
      <c r="M42" s="117" t="n">
        <v>0.622</v>
      </c>
      <c r="N42" s="117" t="n">
        <v>18187</v>
      </c>
      <c r="O42" s="116" t="n">
        <f aca="false">(K42*L42)/(M42*N42)</f>
        <v>2.60081588965794</v>
      </c>
    </row>
    <row r="43" s="116" customFormat="true" ht="14" hidden="false" customHeight="false" outlineLevel="0" collapsed="false">
      <c r="A43" s="114"/>
      <c r="C43" s="116" t="s">
        <v>381</v>
      </c>
      <c r="D43" s="116" t="s">
        <v>324</v>
      </c>
      <c r="E43" s="116" t="s">
        <v>325</v>
      </c>
      <c r="F43" s="116" t="n">
        <v>22.5</v>
      </c>
      <c r="G43" s="116" t="n">
        <v>0.85</v>
      </c>
      <c r="H43" s="117" t="n">
        <v>0.0623</v>
      </c>
      <c r="I43" s="117" t="n">
        <v>0.936</v>
      </c>
      <c r="J43" s="117" t="n">
        <v>0.985</v>
      </c>
      <c r="K43" s="117" t="n">
        <v>0.477</v>
      </c>
      <c r="L43" s="117" t="n">
        <v>50489</v>
      </c>
      <c r="M43" s="117" t="n">
        <v>0.51</v>
      </c>
      <c r="N43" s="117" t="n">
        <v>17849</v>
      </c>
      <c r="O43" s="116" t="n">
        <f aca="false">(K43*L43)/(M43*N43)</f>
        <v>2.64564203629796</v>
      </c>
    </row>
    <row r="44" s="119" customFormat="true" ht="14" hidden="false" customHeight="false" outlineLevel="0" collapsed="false">
      <c r="A44" s="114"/>
      <c r="B44" s="118" t="s">
        <v>382</v>
      </c>
      <c r="C44" s="119" t="s">
        <v>383</v>
      </c>
      <c r="D44" s="118" t="s">
        <v>375</v>
      </c>
      <c r="E44" s="118" t="s">
        <v>368</v>
      </c>
      <c r="F44" s="119" t="n">
        <v>5.12</v>
      </c>
      <c r="G44" s="120" t="n">
        <f aca="false">G41/2.5</f>
        <v>0.1344</v>
      </c>
      <c r="H44" s="120" t="n">
        <v>0.0408</v>
      </c>
      <c r="I44" s="120" t="n">
        <v>0.911</v>
      </c>
      <c r="J44" s="120" t="n">
        <v>0.995</v>
      </c>
      <c r="K44" s="120" t="n">
        <v>0.417</v>
      </c>
      <c r="L44" s="120" t="n">
        <v>45057</v>
      </c>
      <c r="M44" s="120" t="n">
        <v>0.518</v>
      </c>
      <c r="N44" s="120" t="n">
        <v>16035</v>
      </c>
      <c r="O44" s="119" t="n">
        <f aca="false">(K44*L44)/(M44*N44)</f>
        <v>2.26203647185874</v>
      </c>
      <c r="P44" s="119" t="n">
        <f aca="false">AVERAGE(O44:O46)</f>
        <v>2.45197738868059</v>
      </c>
      <c r="Q44" s="119" t="n">
        <f aca="false">STDEV(O44:O46)</f>
        <v>0.307150133295468</v>
      </c>
      <c r="R44" s="116" t="n">
        <f aca="false">P44/P60</f>
        <v>88.6801290252921</v>
      </c>
    </row>
    <row r="45" s="119" customFormat="true" ht="14" hidden="false" customHeight="false" outlineLevel="0" collapsed="false">
      <c r="A45" s="114"/>
      <c r="C45" s="119" t="s">
        <v>384</v>
      </c>
      <c r="D45" s="118" t="s">
        <v>370</v>
      </c>
      <c r="E45" s="118" t="s">
        <v>371</v>
      </c>
      <c r="F45" s="119" t="n">
        <v>30</v>
      </c>
      <c r="G45" s="119" t="n">
        <v>1</v>
      </c>
      <c r="H45" s="120" t="n">
        <v>0.0625</v>
      </c>
      <c r="I45" s="120" t="n">
        <v>0.932</v>
      </c>
      <c r="J45" s="120" t="n">
        <v>0.988</v>
      </c>
      <c r="K45" s="120" t="n">
        <v>0.463</v>
      </c>
      <c r="L45" s="120" t="n">
        <v>62632</v>
      </c>
      <c r="M45" s="120" t="n">
        <v>0.556</v>
      </c>
      <c r="N45" s="120" t="n">
        <v>18585</v>
      </c>
      <c r="O45" s="119" t="n">
        <f aca="false">(K45*L45)/(M45*N45)</f>
        <v>2.80633759336357</v>
      </c>
      <c r="R45" s="116"/>
    </row>
    <row r="46" s="119" customFormat="true" ht="14" hidden="false" customHeight="false" outlineLevel="0" collapsed="false">
      <c r="A46" s="114"/>
      <c r="C46" s="119" t="s">
        <v>385</v>
      </c>
      <c r="D46" s="119" t="s">
        <v>324</v>
      </c>
      <c r="E46" s="119" t="s">
        <v>325</v>
      </c>
      <c r="F46" s="119" t="n">
        <v>22.5</v>
      </c>
      <c r="G46" s="119" t="n">
        <v>0.85</v>
      </c>
      <c r="H46" s="120" t="n">
        <v>0.0766</v>
      </c>
      <c r="I46" s="120" t="n">
        <v>0.948</v>
      </c>
      <c r="J46" s="120" t="n">
        <v>0.992</v>
      </c>
      <c r="K46" s="120" t="n">
        <v>0.483</v>
      </c>
      <c r="L46" s="120" t="n">
        <v>48179</v>
      </c>
      <c r="M46" s="120" t="n">
        <v>0.589</v>
      </c>
      <c r="N46" s="120" t="n">
        <v>17271</v>
      </c>
      <c r="O46" s="119" t="n">
        <f aca="false">(K46*L46)/(M46*N46)</f>
        <v>2.28755810081946</v>
      </c>
      <c r="R46" s="116"/>
    </row>
    <row r="47" s="116" customFormat="true" ht="14" hidden="false" customHeight="false" outlineLevel="0" collapsed="false">
      <c r="A47" s="114"/>
      <c r="B47" s="115" t="s">
        <v>386</v>
      </c>
      <c r="C47" s="116" t="s">
        <v>387</v>
      </c>
      <c r="D47" s="115" t="s">
        <v>367</v>
      </c>
      <c r="E47" s="115" t="s">
        <v>368</v>
      </c>
      <c r="F47" s="116" t="n">
        <v>0</v>
      </c>
      <c r="G47" s="116" t="n">
        <v>0</v>
      </c>
      <c r="H47" s="117" t="n">
        <v>0.0924</v>
      </c>
      <c r="I47" s="117" t="n">
        <v>0.95</v>
      </c>
      <c r="J47" s="117" t="n">
        <v>0.988</v>
      </c>
      <c r="K47" s="117" t="n">
        <v>0.0148</v>
      </c>
      <c r="L47" s="117" t="n">
        <v>8690</v>
      </c>
      <c r="M47" s="117" t="n">
        <v>0.57</v>
      </c>
      <c r="N47" s="117" t="n">
        <v>17554</v>
      </c>
      <c r="O47" s="116" t="n">
        <f aca="false">(K47*L47)/(M47*N47)</f>
        <v>0.0128537705206391</v>
      </c>
      <c r="P47" s="116" t="n">
        <f aca="false">AVERAGE(O47:O49)</f>
        <v>0.00433540780101752</v>
      </c>
      <c r="Q47" s="116" t="n">
        <f aca="false">STDEV(O47:O49)</f>
        <v>0.00737720073878583</v>
      </c>
      <c r="R47" s="116" t="n">
        <f aca="false">P47/P63</f>
        <v>3.91005827856138</v>
      </c>
    </row>
    <row r="48" s="116" customFormat="true" ht="14" hidden="false" customHeight="false" outlineLevel="0" collapsed="false">
      <c r="A48" s="114"/>
      <c r="C48" s="116" t="s">
        <v>388</v>
      </c>
      <c r="D48" s="115" t="s">
        <v>370</v>
      </c>
      <c r="E48" s="115" t="s">
        <v>371</v>
      </c>
      <c r="F48" s="116" t="n">
        <v>30</v>
      </c>
      <c r="G48" s="116" t="n">
        <v>1</v>
      </c>
      <c r="H48" s="117" t="n">
        <v>0.0497</v>
      </c>
      <c r="I48" s="117" t="n">
        <v>0.929</v>
      </c>
      <c r="J48" s="117" t="n">
        <v>0.994</v>
      </c>
      <c r="K48" s="117" t="n">
        <v>0.0059</v>
      </c>
      <c r="L48" s="117" t="n">
        <v>64.5</v>
      </c>
      <c r="M48" s="117" t="n">
        <v>0.576</v>
      </c>
      <c r="N48" s="117" t="n">
        <v>15960</v>
      </c>
      <c r="O48" s="116" t="n">
        <f aca="false">(K48*L48)/(M48*N48)</f>
        <v>4.13958072263993E-005</v>
      </c>
    </row>
    <row r="49" s="116" customFormat="true" ht="14" hidden="false" customHeight="false" outlineLevel="0" collapsed="false">
      <c r="A49" s="114"/>
      <c r="C49" s="116" t="s">
        <v>389</v>
      </c>
      <c r="D49" s="116" t="s">
        <v>324</v>
      </c>
      <c r="E49" s="116" t="s">
        <v>325</v>
      </c>
      <c r="F49" s="116" t="n">
        <v>22.5</v>
      </c>
      <c r="G49" s="116" t="n">
        <v>0.85</v>
      </c>
      <c r="H49" s="117" t="n">
        <v>0.0577</v>
      </c>
      <c r="I49" s="117" t="n">
        <v>0.93</v>
      </c>
      <c r="J49" s="117" t="n">
        <v>0.989</v>
      </c>
      <c r="K49" s="117" t="n">
        <v>0.0089</v>
      </c>
      <c r="L49" s="117" t="n">
        <v>113</v>
      </c>
      <c r="M49" s="117" t="n">
        <v>0.532</v>
      </c>
      <c r="N49" s="117" t="n">
        <v>17022</v>
      </c>
      <c r="O49" s="116" t="n">
        <f aca="false">(K49*L49)/(M49*N49)</f>
        <v>0.000111057075187087</v>
      </c>
    </row>
    <row r="50" s="121" customFormat="true" ht="14" hidden="false" customHeight="false" outlineLevel="0" collapsed="false">
      <c r="A50" s="114"/>
      <c r="H50" s="122"/>
      <c r="I50" s="122"/>
      <c r="J50" s="122"/>
      <c r="K50" s="122"/>
      <c r="L50" s="122"/>
      <c r="M50" s="122"/>
      <c r="N50" s="122"/>
    </row>
    <row r="51" s="119" customFormat="true" ht="14" hidden="false" customHeight="false" outlineLevel="0" collapsed="false">
      <c r="A51" s="114"/>
      <c r="B51" s="118" t="s">
        <v>390</v>
      </c>
      <c r="C51" s="119" t="s">
        <v>391</v>
      </c>
      <c r="D51" s="118" t="s">
        <v>392</v>
      </c>
      <c r="E51" s="118" t="s">
        <v>393</v>
      </c>
      <c r="F51" s="119" t="n">
        <v>80</v>
      </c>
      <c r="H51" s="120" t="n">
        <v>0.0322</v>
      </c>
      <c r="I51" s="120" t="n">
        <v>0.904</v>
      </c>
      <c r="J51" s="120" t="n">
        <v>0.98</v>
      </c>
      <c r="K51" s="120" t="n">
        <v>0.0482</v>
      </c>
      <c r="L51" s="120" t="n">
        <v>68686</v>
      </c>
      <c r="M51" s="120" t="n">
        <v>0.305</v>
      </c>
      <c r="N51" s="120" t="n">
        <v>9159</v>
      </c>
      <c r="O51" s="119" t="n">
        <f aca="false">(K51*L51)/(M51*N51)</f>
        <v>1.18513374822579</v>
      </c>
      <c r="P51" s="119" t="n">
        <f aca="false">AVERAGE(O51:O53)</f>
        <v>0.691004750177235</v>
      </c>
      <c r="Q51" s="119" t="n">
        <f aca="false">STDEV(O51:O53)</f>
        <v>0.428316147248779</v>
      </c>
    </row>
    <row r="52" s="119" customFormat="true" ht="14" hidden="false" customHeight="false" outlineLevel="0" collapsed="false">
      <c r="A52" s="114"/>
      <c r="C52" s="119" t="s">
        <v>394</v>
      </c>
      <c r="D52" s="118" t="s">
        <v>370</v>
      </c>
      <c r="E52" s="118" t="s">
        <v>371</v>
      </c>
      <c r="F52" s="119" t="n">
        <v>30</v>
      </c>
      <c r="H52" s="120" t="n">
        <v>0.0328</v>
      </c>
      <c r="I52" s="120" t="n">
        <v>0.949</v>
      </c>
      <c r="J52" s="120" t="n">
        <v>0.992</v>
      </c>
      <c r="K52" s="120" t="n">
        <v>0.0586</v>
      </c>
      <c r="L52" s="120" t="n">
        <v>21919</v>
      </c>
      <c r="M52" s="120" t="n">
        <v>0.255</v>
      </c>
      <c r="N52" s="120" t="n">
        <v>11832</v>
      </c>
      <c r="O52" s="119" t="n">
        <f aca="false">(K52*L52)/(M52*N52)</f>
        <v>0.425716037598271</v>
      </c>
    </row>
    <row r="53" s="119" customFormat="true" ht="14" hidden="false" customHeight="false" outlineLevel="0" collapsed="false">
      <c r="A53" s="114"/>
      <c r="C53" s="119" t="s">
        <v>395</v>
      </c>
      <c r="D53" s="119" t="s">
        <v>324</v>
      </c>
      <c r="E53" s="119" t="s">
        <v>325</v>
      </c>
      <c r="F53" s="119" t="n">
        <v>22.5</v>
      </c>
      <c r="H53" s="120" t="n">
        <v>0.0258</v>
      </c>
      <c r="I53" s="120" t="n">
        <v>0.941</v>
      </c>
      <c r="J53" s="120" t="n">
        <v>0.996</v>
      </c>
      <c r="K53" s="120" t="n">
        <v>0.0766</v>
      </c>
      <c r="L53" s="120" t="n">
        <v>23569</v>
      </c>
      <c r="M53" s="120" t="n">
        <v>0.302</v>
      </c>
      <c r="N53" s="120" t="n">
        <v>12935</v>
      </c>
      <c r="O53" s="119" t="n">
        <f aca="false">(K53*L53)/(M53*N53)</f>
        <v>0.462164464707644</v>
      </c>
    </row>
    <row r="54" s="116" customFormat="true" ht="14" hidden="false" customHeight="false" outlineLevel="0" collapsed="false">
      <c r="A54" s="114"/>
      <c r="B54" s="115" t="s">
        <v>396</v>
      </c>
      <c r="C54" s="116" t="s">
        <v>397</v>
      </c>
      <c r="D54" s="115" t="s">
        <v>392</v>
      </c>
      <c r="E54" s="115" t="s">
        <v>393</v>
      </c>
      <c r="F54" s="116" t="n">
        <v>32</v>
      </c>
      <c r="H54" s="117" t="n">
        <v>0.0444</v>
      </c>
      <c r="I54" s="117" t="n">
        <v>0.939</v>
      </c>
      <c r="J54" s="117" t="n">
        <v>0.994</v>
      </c>
      <c r="K54" s="117" t="n">
        <v>0.0636</v>
      </c>
      <c r="L54" s="117" t="n">
        <v>26762</v>
      </c>
      <c r="M54" s="117" t="n">
        <v>0.487</v>
      </c>
      <c r="N54" s="117" t="n">
        <v>17356</v>
      </c>
      <c r="O54" s="116" t="n">
        <f aca="false">(K54*L54)/(M54*N54)</f>
        <v>0.201371070747951</v>
      </c>
      <c r="P54" s="116" t="n">
        <f aca="false">AVERAGE(O54:O56)</f>
        <v>0.190799965588679</v>
      </c>
      <c r="Q54" s="116" t="n">
        <f aca="false">STDEV(O54:O56)</f>
        <v>0.0454369162576761</v>
      </c>
    </row>
    <row r="55" s="116" customFormat="true" ht="14" hidden="false" customHeight="false" outlineLevel="0" collapsed="false">
      <c r="A55" s="114"/>
      <c r="C55" s="116" t="s">
        <v>398</v>
      </c>
      <c r="D55" s="115" t="s">
        <v>370</v>
      </c>
      <c r="E55" s="115" t="s">
        <v>371</v>
      </c>
      <c r="F55" s="116" t="n">
        <v>30</v>
      </c>
      <c r="H55" s="117" t="n">
        <v>0.0416</v>
      </c>
      <c r="I55" s="117" t="n">
        <v>0.946</v>
      </c>
      <c r="J55" s="117" t="n">
        <v>0.992</v>
      </c>
      <c r="K55" s="117" t="n">
        <v>0.0803</v>
      </c>
      <c r="L55" s="117" t="n">
        <v>13764</v>
      </c>
      <c r="M55" s="117" t="n">
        <v>0.467</v>
      </c>
      <c r="N55" s="117" t="n">
        <v>16784</v>
      </c>
      <c r="O55" s="116" t="n">
        <f aca="false">(K55*L55)/(M55*N55)</f>
        <v>0.141009332840699</v>
      </c>
    </row>
    <row r="56" s="116" customFormat="true" ht="14" hidden="false" customHeight="false" outlineLevel="0" collapsed="false">
      <c r="A56" s="114"/>
      <c r="C56" s="116" t="s">
        <v>399</v>
      </c>
      <c r="D56" s="116" t="s">
        <v>324</v>
      </c>
      <c r="E56" s="116" t="s">
        <v>325</v>
      </c>
      <c r="F56" s="116" t="n">
        <v>22.5</v>
      </c>
      <c r="H56" s="117" t="n">
        <v>0.0493</v>
      </c>
      <c r="I56" s="117" t="n">
        <v>0.944</v>
      </c>
      <c r="J56" s="117" t="n">
        <v>0.992</v>
      </c>
      <c r="K56" s="117" t="n">
        <v>0.0672</v>
      </c>
      <c r="L56" s="117" t="n">
        <v>26845</v>
      </c>
      <c r="M56" s="117" t="n">
        <v>0.494</v>
      </c>
      <c r="N56" s="117" t="n">
        <v>15876</v>
      </c>
      <c r="O56" s="116" t="n">
        <f aca="false">(K56*L56)/(M56*N56)</f>
        <v>0.230019493177388</v>
      </c>
    </row>
    <row r="57" customFormat="false" ht="14" hidden="false" customHeight="false" outlineLevel="0" collapsed="false">
      <c r="A57" s="114"/>
      <c r="B57" s="104" t="s">
        <v>400</v>
      </c>
      <c r="C57" s="101" t="s">
        <v>401</v>
      </c>
      <c r="D57" s="118" t="s">
        <v>392</v>
      </c>
      <c r="E57" s="118" t="s">
        <v>393</v>
      </c>
      <c r="F57" s="119" t="n">
        <v>12.8</v>
      </c>
      <c r="H57" s="102" t="n">
        <v>0.0599</v>
      </c>
      <c r="I57" s="102" t="n">
        <v>0.937</v>
      </c>
      <c r="J57" s="102" t="n">
        <v>0.987</v>
      </c>
      <c r="K57" s="102" t="n">
        <v>0.0327</v>
      </c>
      <c r="L57" s="102" t="n">
        <v>5992</v>
      </c>
      <c r="M57" s="102" t="n">
        <v>0.46</v>
      </c>
      <c r="N57" s="102" t="n">
        <v>18532</v>
      </c>
      <c r="O57" s="101" t="n">
        <f aca="false">(K57*L57)/(M57*N57)</f>
        <v>0.0229847314633208</v>
      </c>
      <c r="P57" s="101" t="n">
        <f aca="false">AVERAGE(O57:O59)</f>
        <v>0.0386258064809318</v>
      </c>
      <c r="Q57" s="101" t="n">
        <f aca="false">STDEV(O57:O59)</f>
        <v>0.0150228322447427</v>
      </c>
    </row>
    <row r="58" customFormat="false" ht="14" hidden="false" customHeight="false" outlineLevel="0" collapsed="false">
      <c r="A58" s="114"/>
      <c r="C58" s="101" t="s">
        <v>402</v>
      </c>
      <c r="D58" s="118" t="s">
        <v>370</v>
      </c>
      <c r="E58" s="118" t="s">
        <v>371</v>
      </c>
      <c r="F58" s="119" t="n">
        <v>30</v>
      </c>
      <c r="H58" s="102" t="n">
        <v>0.0701</v>
      </c>
      <c r="I58" s="102" t="n">
        <v>0.936</v>
      </c>
      <c r="J58" s="102" t="n">
        <v>0.994</v>
      </c>
      <c r="K58" s="102" t="n">
        <v>0.0318</v>
      </c>
      <c r="L58" s="102" t="n">
        <v>11671</v>
      </c>
      <c r="M58" s="102" t="n">
        <v>0.482</v>
      </c>
      <c r="N58" s="102" t="n">
        <v>19274</v>
      </c>
      <c r="O58" s="101" t="n">
        <f aca="false">(K58*L58)/(M58*N58)</f>
        <v>0.0399499551564101</v>
      </c>
    </row>
    <row r="59" customFormat="false" ht="14" hidden="false" customHeight="false" outlineLevel="0" collapsed="false">
      <c r="A59" s="114"/>
      <c r="C59" s="101" t="s">
        <v>403</v>
      </c>
      <c r="D59" s="119" t="s">
        <v>324</v>
      </c>
      <c r="E59" s="119" t="s">
        <v>325</v>
      </c>
      <c r="F59" s="119" t="n">
        <v>22.5</v>
      </c>
      <c r="H59" s="102" t="n">
        <v>0.0656</v>
      </c>
      <c r="I59" s="102" t="n">
        <v>0.946</v>
      </c>
      <c r="J59" s="102" t="n">
        <v>0.995</v>
      </c>
      <c r="K59" s="102" t="n">
        <v>0.0457</v>
      </c>
      <c r="L59" s="102" t="n">
        <v>11161</v>
      </c>
      <c r="M59" s="102" t="n">
        <v>0.513</v>
      </c>
      <c r="N59" s="102" t="n">
        <v>18780</v>
      </c>
      <c r="O59" s="101" t="n">
        <f aca="false">(K59*L59)/(M59*N59)</f>
        <v>0.0529427328230646</v>
      </c>
    </row>
    <row r="60" s="116" customFormat="true" ht="14" hidden="false" customHeight="false" outlineLevel="0" collapsed="false">
      <c r="A60" s="114"/>
      <c r="B60" s="115" t="s">
        <v>404</v>
      </c>
      <c r="C60" s="116" t="s">
        <v>405</v>
      </c>
      <c r="D60" s="115" t="s">
        <v>392</v>
      </c>
      <c r="E60" s="115" t="s">
        <v>393</v>
      </c>
      <c r="F60" s="116" t="n">
        <v>5.12</v>
      </c>
      <c r="H60" s="117" t="n">
        <v>0.0532</v>
      </c>
      <c r="I60" s="117" t="n">
        <v>0.945</v>
      </c>
      <c r="J60" s="117" t="n">
        <v>0.995</v>
      </c>
      <c r="K60" s="117" t="n">
        <v>0.0353</v>
      </c>
      <c r="L60" s="117" t="n">
        <v>9742</v>
      </c>
      <c r="M60" s="117" t="n">
        <v>0.578</v>
      </c>
      <c r="N60" s="117" t="n">
        <v>15995</v>
      </c>
      <c r="O60" s="116" t="n">
        <f aca="false">(K60*L60)/(M60*N60)</f>
        <v>0.037197242650439</v>
      </c>
      <c r="P60" s="116" t="n">
        <f aca="false">AVERAGE(O60:O62)</f>
        <v>0.0276496822414553</v>
      </c>
      <c r="Q60" s="116" t="n">
        <f aca="false">STDEV(O60:O62)</f>
        <v>0.0219938216313177</v>
      </c>
    </row>
    <row r="61" s="116" customFormat="true" ht="14" hidden="false" customHeight="false" outlineLevel="0" collapsed="false">
      <c r="A61" s="114"/>
      <c r="C61" s="116" t="s">
        <v>406</v>
      </c>
      <c r="D61" s="115" t="s">
        <v>370</v>
      </c>
      <c r="E61" s="115" t="s">
        <v>371</v>
      </c>
      <c r="F61" s="116" t="n">
        <v>30</v>
      </c>
      <c r="H61" s="117" t="n">
        <v>0.0565</v>
      </c>
      <c r="I61" s="117" t="n">
        <v>0.926</v>
      </c>
      <c r="J61" s="117" t="n">
        <v>0.989</v>
      </c>
      <c r="K61" s="117" t="n">
        <v>0.0311</v>
      </c>
      <c r="L61" s="117" t="n">
        <v>12666</v>
      </c>
      <c r="M61" s="117" t="n">
        <v>0.523</v>
      </c>
      <c r="N61" s="117" t="n">
        <v>17412</v>
      </c>
      <c r="O61" s="116" t="n">
        <f aca="false">(K61*L61)/(M61*N61)</f>
        <v>0.0432563156153928</v>
      </c>
    </row>
    <row r="62" s="116" customFormat="true" ht="14" hidden="false" customHeight="false" outlineLevel="0" collapsed="false">
      <c r="A62" s="114"/>
      <c r="C62" s="116" t="s">
        <v>407</v>
      </c>
      <c r="D62" s="116" t="s">
        <v>324</v>
      </c>
      <c r="E62" s="116" t="s">
        <v>325</v>
      </c>
      <c r="F62" s="116" t="n">
        <v>22.5</v>
      </c>
      <c r="H62" s="117" t="n">
        <v>0.0612</v>
      </c>
      <c r="I62" s="117" t="n">
        <v>0.94</v>
      </c>
      <c r="J62" s="117" t="n">
        <v>0.985</v>
      </c>
      <c r="K62" s="117" t="n">
        <v>0.0187</v>
      </c>
      <c r="L62" s="117" t="n">
        <v>1308</v>
      </c>
      <c r="M62" s="117" t="n">
        <v>0.542</v>
      </c>
      <c r="N62" s="117" t="n">
        <v>18084</v>
      </c>
      <c r="O62" s="116" t="n">
        <f aca="false">(K62*L62)/(M62*N62)</f>
        <v>0.00249548845853422</v>
      </c>
    </row>
    <row r="63" s="119" customFormat="true" ht="14" hidden="false" customHeight="false" outlineLevel="0" collapsed="false">
      <c r="A63" s="114"/>
      <c r="B63" s="118" t="s">
        <v>408</v>
      </c>
      <c r="C63" s="119" t="s">
        <v>409</v>
      </c>
      <c r="D63" s="118" t="s">
        <v>392</v>
      </c>
      <c r="E63" s="118" t="s">
        <v>393</v>
      </c>
      <c r="F63" s="119" t="n">
        <v>0</v>
      </c>
      <c r="H63" s="120" t="n">
        <v>0.0527</v>
      </c>
      <c r="I63" s="120" t="n">
        <v>0.918</v>
      </c>
      <c r="J63" s="120" t="n">
        <v>0.989</v>
      </c>
      <c r="K63" s="120" t="n">
        <v>0.0022</v>
      </c>
      <c r="L63" s="120" t="n">
        <v>61.3</v>
      </c>
      <c r="M63" s="120" t="n">
        <v>0.54</v>
      </c>
      <c r="N63" s="120" t="n">
        <v>19128</v>
      </c>
      <c r="O63" s="119" t="n">
        <f aca="false">(K63*L63)/(M63*N63)</f>
        <v>1.30562913394365E-005</v>
      </c>
      <c r="P63" s="119" t="n">
        <f aca="false">AVERAGE(O63:O65)</f>
        <v>0.0011087834226892</v>
      </c>
      <c r="Q63" s="119" t="n">
        <f aca="false">STDEV(O63:O65)</f>
        <v>0.00179425781531058</v>
      </c>
    </row>
    <row r="64" s="119" customFormat="true" ht="14" hidden="false" customHeight="false" outlineLevel="0" collapsed="false">
      <c r="A64" s="114"/>
      <c r="C64" s="119" t="s">
        <v>410</v>
      </c>
      <c r="D64" s="118" t="s">
        <v>370</v>
      </c>
      <c r="E64" s="118" t="s">
        <v>371</v>
      </c>
      <c r="F64" s="119" t="n">
        <v>30</v>
      </c>
      <c r="H64" s="120" t="n">
        <v>0.0538</v>
      </c>
      <c r="I64" s="120" t="n">
        <v>0.951</v>
      </c>
      <c r="J64" s="120" t="n">
        <v>0.988</v>
      </c>
      <c r="K64" s="120" t="n">
        <v>0.0239</v>
      </c>
      <c r="L64" s="120" t="n">
        <v>62.9</v>
      </c>
      <c r="M64" s="120" t="n">
        <v>0.649</v>
      </c>
      <c r="N64" s="120" t="n">
        <v>17305</v>
      </c>
      <c r="O64" s="119" t="n">
        <f aca="false">(K64*L64)/(M64*N64)</f>
        <v>0.00013385427495193</v>
      </c>
    </row>
    <row r="65" s="119" customFormat="true" ht="14" hidden="false" customHeight="false" outlineLevel="0" collapsed="false">
      <c r="A65" s="114"/>
      <c r="C65" s="119" t="s">
        <v>411</v>
      </c>
      <c r="D65" s="119" t="s">
        <v>324</v>
      </c>
      <c r="E65" s="119" t="s">
        <v>325</v>
      </c>
      <c r="F65" s="119" t="n">
        <v>22.5</v>
      </c>
      <c r="H65" s="120" t="n">
        <v>0.0499</v>
      </c>
      <c r="I65" s="120" t="n">
        <v>0.942</v>
      </c>
      <c r="J65" s="120" t="n">
        <v>0.988</v>
      </c>
      <c r="K65" s="120" t="n">
        <v>0.0117</v>
      </c>
      <c r="L65" s="120" t="n">
        <v>2492</v>
      </c>
      <c r="M65" s="120" t="n">
        <v>0.505</v>
      </c>
      <c r="N65" s="120" t="n">
        <v>18159</v>
      </c>
      <c r="O65" s="119" t="n">
        <f aca="false">(K65*L65)/(M65*N65)</f>
        <v>0.00317943970177622</v>
      </c>
    </row>
    <row r="66" s="121" customFormat="true" ht="14" hidden="false" customHeight="false" outlineLevel="0" collapsed="false">
      <c r="A66" s="114"/>
      <c r="H66" s="122"/>
      <c r="I66" s="122"/>
      <c r="J66" s="122"/>
      <c r="K66" s="122"/>
      <c r="L66" s="122"/>
      <c r="M66" s="122"/>
      <c r="N66" s="122"/>
    </row>
    <row r="67" s="116" customFormat="true" ht="14" hidden="false" customHeight="false" outlineLevel="0" collapsed="false">
      <c r="A67" s="114"/>
      <c r="B67" s="115" t="s">
        <v>412</v>
      </c>
      <c r="C67" s="116" t="s">
        <v>413</v>
      </c>
      <c r="D67" s="116" t="s">
        <v>414</v>
      </c>
      <c r="E67" s="116" t="s">
        <v>415</v>
      </c>
      <c r="F67" s="116" t="n">
        <v>80</v>
      </c>
      <c r="G67" s="116" t="n">
        <v>2.1</v>
      </c>
      <c r="H67" s="117" t="n">
        <v>0.0255</v>
      </c>
      <c r="I67" s="117" t="n">
        <v>0.943</v>
      </c>
      <c r="J67" s="117" t="n">
        <v>0.984</v>
      </c>
      <c r="K67" s="117" t="n">
        <v>0.531</v>
      </c>
      <c r="L67" s="117" t="n">
        <v>17323</v>
      </c>
      <c r="M67" s="117" t="n">
        <v>0.536</v>
      </c>
      <c r="N67" s="117" t="n">
        <v>40854</v>
      </c>
      <c r="O67" s="116" t="n">
        <f aca="false">(K67*L67)/(M67*N67)</f>
        <v>0.420066697281693</v>
      </c>
      <c r="P67" s="116" t="n">
        <f aca="false">AVERAGE(O67:O69)</f>
        <v>0.548173214628566</v>
      </c>
      <c r="Q67" s="116" t="n">
        <f aca="false">STDEV(O67:O69)</f>
        <v>0.117007709102217</v>
      </c>
      <c r="R67" s="116" t="n">
        <f aca="false">P67/P83</f>
        <v>0.243391367000036</v>
      </c>
    </row>
    <row r="68" s="116" customFormat="true" ht="14" hidden="false" customHeight="false" outlineLevel="0" collapsed="false">
      <c r="A68" s="114"/>
      <c r="C68" s="116" t="s">
        <v>416</v>
      </c>
      <c r="D68" s="116" t="s">
        <v>417</v>
      </c>
      <c r="E68" s="115" t="s">
        <v>371</v>
      </c>
      <c r="F68" s="116" t="n">
        <v>30</v>
      </c>
      <c r="G68" s="116" t="n">
        <v>1</v>
      </c>
      <c r="H68" s="117" t="n">
        <v>0.0237</v>
      </c>
      <c r="I68" s="117" t="n">
        <v>0.953</v>
      </c>
      <c r="J68" s="117" t="n">
        <v>0.994</v>
      </c>
      <c r="K68" s="117" t="n">
        <v>0.594</v>
      </c>
      <c r="L68" s="117" t="n">
        <v>21911</v>
      </c>
      <c r="M68" s="117" t="n">
        <v>0.594</v>
      </c>
      <c r="N68" s="117" t="n">
        <v>38103</v>
      </c>
      <c r="O68" s="116" t="n">
        <f aca="false">(K68*L68)/(M68*N68)</f>
        <v>0.575046584258457</v>
      </c>
    </row>
    <row r="69" s="116" customFormat="true" ht="14" hidden="false" customHeight="false" outlineLevel="0" collapsed="false">
      <c r="A69" s="114"/>
      <c r="C69" s="116" t="s">
        <v>418</v>
      </c>
      <c r="D69" s="116" t="s">
        <v>324</v>
      </c>
      <c r="E69" s="116" t="s">
        <v>325</v>
      </c>
      <c r="F69" s="116" t="n">
        <v>22.5</v>
      </c>
      <c r="G69" s="116" t="n">
        <v>0.85</v>
      </c>
      <c r="H69" s="117" t="n">
        <v>0.0269</v>
      </c>
      <c r="I69" s="117" t="n">
        <v>0.96</v>
      </c>
      <c r="J69" s="117" t="n">
        <v>0.995</v>
      </c>
      <c r="K69" s="117" t="n">
        <v>0.637</v>
      </c>
      <c r="L69" s="117" t="n">
        <v>21496</v>
      </c>
      <c r="M69" s="117" t="n">
        <v>0.637</v>
      </c>
      <c r="N69" s="117" t="n">
        <v>33101</v>
      </c>
      <c r="O69" s="116" t="n">
        <f aca="false">(K69*L69)/(M69*N69)</f>
        <v>0.649406362345549</v>
      </c>
    </row>
    <row r="70" s="119" customFormat="true" ht="14" hidden="false" customHeight="false" outlineLevel="0" collapsed="false">
      <c r="A70" s="114"/>
      <c r="B70" s="118" t="s">
        <v>419</v>
      </c>
      <c r="C70" s="119" t="s">
        <v>420</v>
      </c>
      <c r="D70" s="119" t="s">
        <v>414</v>
      </c>
      <c r="E70" s="119" t="s">
        <v>415</v>
      </c>
      <c r="F70" s="119" t="n">
        <v>32</v>
      </c>
      <c r="G70" s="119" t="n">
        <f aca="false">G67/2.5</f>
        <v>0.84</v>
      </c>
      <c r="H70" s="120" t="n">
        <v>0.0631</v>
      </c>
      <c r="I70" s="120" t="n">
        <v>0.948</v>
      </c>
      <c r="J70" s="120" t="n">
        <v>1</v>
      </c>
      <c r="K70" s="120" t="n">
        <v>0.634</v>
      </c>
      <c r="L70" s="120" t="n">
        <v>37950</v>
      </c>
      <c r="M70" s="120" t="n">
        <v>0.613</v>
      </c>
      <c r="N70" s="120" t="n">
        <v>30266</v>
      </c>
      <c r="O70" s="119" t="n">
        <f aca="false">(K70*L70)/(M70*N70)</f>
        <v>1.29683742701607</v>
      </c>
      <c r="P70" s="119" t="n">
        <f aca="false">AVERAGE(O70:O72)</f>
        <v>1.29045062445081</v>
      </c>
      <c r="Q70" s="119" t="n">
        <f aca="false">STDEV(O70:O72)</f>
        <v>0.0262709376635269</v>
      </c>
      <c r="R70" s="116" t="n">
        <f aca="false">P70/P86</f>
        <v>0.477931290119126</v>
      </c>
    </row>
    <row r="71" s="119" customFormat="true" ht="14" hidden="false" customHeight="false" outlineLevel="0" collapsed="false">
      <c r="A71" s="114"/>
      <c r="C71" s="119" t="s">
        <v>421</v>
      </c>
      <c r="D71" s="119" t="s">
        <v>417</v>
      </c>
      <c r="E71" s="118" t="s">
        <v>371</v>
      </c>
      <c r="F71" s="119" t="n">
        <v>30</v>
      </c>
      <c r="G71" s="119" t="n">
        <v>1</v>
      </c>
      <c r="H71" s="120" t="n">
        <v>0.0537</v>
      </c>
      <c r="I71" s="120" t="n">
        <v>0.92</v>
      </c>
      <c r="J71" s="120" t="n">
        <v>0.995</v>
      </c>
      <c r="K71" s="120" t="n">
        <v>0.592</v>
      </c>
      <c r="L71" s="120" t="n">
        <v>36871</v>
      </c>
      <c r="M71" s="120" t="n">
        <v>0.576</v>
      </c>
      <c r="N71" s="120" t="n">
        <v>30038</v>
      </c>
      <c r="O71" s="119" t="n">
        <f aca="false">(K71*L71)/(M71*N71)</f>
        <v>1.26157515295441</v>
      </c>
      <c r="R71" s="116"/>
    </row>
    <row r="72" s="119" customFormat="true" ht="14" hidden="false" customHeight="false" outlineLevel="0" collapsed="false">
      <c r="A72" s="114"/>
      <c r="C72" s="119" t="s">
        <v>422</v>
      </c>
      <c r="D72" s="119" t="s">
        <v>324</v>
      </c>
      <c r="E72" s="119" t="s">
        <v>325</v>
      </c>
      <c r="F72" s="119" t="n">
        <v>22.5</v>
      </c>
      <c r="G72" s="119" t="n">
        <v>0.85</v>
      </c>
      <c r="H72" s="120" t="n">
        <v>0.067</v>
      </c>
      <c r="I72" s="120" t="n">
        <v>0.938</v>
      </c>
      <c r="J72" s="120" t="n">
        <v>0.991</v>
      </c>
      <c r="K72" s="120" t="n">
        <v>0.657</v>
      </c>
      <c r="L72" s="120" t="n">
        <v>37530</v>
      </c>
      <c r="M72" s="120" t="n">
        <v>0.64</v>
      </c>
      <c r="N72" s="120" t="n">
        <v>29344</v>
      </c>
      <c r="O72" s="119" t="n">
        <f aca="false">(K72*L72)/(M72*N72)</f>
        <v>1.31293929338195</v>
      </c>
      <c r="R72" s="116"/>
    </row>
    <row r="73" s="116" customFormat="true" ht="14" hidden="false" customHeight="false" outlineLevel="0" collapsed="false">
      <c r="A73" s="114"/>
      <c r="B73" s="115" t="s">
        <v>423</v>
      </c>
      <c r="C73" s="116" t="s">
        <v>424</v>
      </c>
      <c r="D73" s="116" t="s">
        <v>414</v>
      </c>
      <c r="E73" s="116" t="s">
        <v>415</v>
      </c>
      <c r="F73" s="116" t="n">
        <v>12.8</v>
      </c>
      <c r="G73" s="117" t="n">
        <f aca="false">G70/2.5</f>
        <v>0.336</v>
      </c>
      <c r="H73" s="117" t="n">
        <v>0.0404</v>
      </c>
      <c r="I73" s="117" t="n">
        <v>0.943</v>
      </c>
      <c r="J73" s="117" t="n">
        <v>0.993</v>
      </c>
      <c r="K73" s="117" t="n">
        <v>0.564</v>
      </c>
      <c r="L73" s="117" t="n">
        <v>42258</v>
      </c>
      <c r="M73" s="117" t="n">
        <v>0.57</v>
      </c>
      <c r="N73" s="117" t="n">
        <v>22138</v>
      </c>
      <c r="O73" s="116" t="n">
        <f aca="false">(K73*L73)/(M73*N73)</f>
        <v>1.88875142051533</v>
      </c>
      <c r="P73" s="116" t="n">
        <f aca="false">AVERAGE(O73:O75)</f>
        <v>2.00619091561791</v>
      </c>
      <c r="Q73" s="116" t="n">
        <f aca="false">STDEV(O73:O75)</f>
        <v>0.148457676447839</v>
      </c>
      <c r="R73" s="116" t="n">
        <f aca="false">P73/P89</f>
        <v>1.09902481320849</v>
      </c>
    </row>
    <row r="74" s="116" customFormat="true" ht="14" hidden="false" customHeight="false" outlineLevel="0" collapsed="false">
      <c r="A74" s="114"/>
      <c r="C74" s="116" t="s">
        <v>425</v>
      </c>
      <c r="D74" s="116" t="s">
        <v>417</v>
      </c>
      <c r="E74" s="115" t="s">
        <v>371</v>
      </c>
      <c r="F74" s="116" t="n">
        <v>30</v>
      </c>
      <c r="G74" s="116" t="n">
        <v>1</v>
      </c>
      <c r="H74" s="117" t="n">
        <v>0.0697</v>
      </c>
      <c r="I74" s="117" t="n">
        <v>0.937</v>
      </c>
      <c r="J74" s="117" t="n">
        <v>0.993</v>
      </c>
      <c r="K74" s="117" t="n">
        <v>0.661</v>
      </c>
      <c r="L74" s="117" t="n">
        <v>46016</v>
      </c>
      <c r="M74" s="117" t="n">
        <v>0.652</v>
      </c>
      <c r="N74" s="117" t="n">
        <v>21468</v>
      </c>
      <c r="O74" s="116" t="n">
        <f aca="false">(K74*L74)/(M74*N74)</f>
        <v>2.17305711682733</v>
      </c>
    </row>
    <row r="75" s="116" customFormat="true" ht="14" hidden="false" customHeight="false" outlineLevel="0" collapsed="false">
      <c r="A75" s="114"/>
      <c r="C75" s="116" t="s">
        <v>426</v>
      </c>
      <c r="D75" s="116" t="s">
        <v>324</v>
      </c>
      <c r="E75" s="116" t="s">
        <v>325</v>
      </c>
      <c r="F75" s="116" t="n">
        <v>22.5</v>
      </c>
      <c r="G75" s="116" t="n">
        <v>0.85</v>
      </c>
      <c r="H75" s="117" t="n">
        <v>0.103</v>
      </c>
      <c r="I75" s="117" t="n">
        <v>0.933</v>
      </c>
      <c r="J75" s="117" t="n">
        <v>0.985</v>
      </c>
      <c r="K75" s="117" t="n">
        <v>0.587</v>
      </c>
      <c r="L75" s="117" t="n">
        <v>45270</v>
      </c>
      <c r="M75" s="117" t="n">
        <v>0.569</v>
      </c>
      <c r="N75" s="117" t="n">
        <v>23867</v>
      </c>
      <c r="O75" s="116" t="n">
        <f aca="false">(K75*L75)/(M75*N75)</f>
        <v>1.95676420951107</v>
      </c>
    </row>
    <row r="76" s="119" customFormat="true" ht="14" hidden="false" customHeight="false" outlineLevel="0" collapsed="false">
      <c r="A76" s="114"/>
      <c r="B76" s="118" t="s">
        <v>427</v>
      </c>
      <c r="C76" s="119" t="s">
        <v>428</v>
      </c>
      <c r="D76" s="119" t="s">
        <v>414</v>
      </c>
      <c r="E76" s="119" t="s">
        <v>415</v>
      </c>
      <c r="F76" s="119" t="n">
        <v>5.12</v>
      </c>
      <c r="G76" s="120" t="n">
        <f aca="false">G73/2.5</f>
        <v>0.1344</v>
      </c>
      <c r="H76" s="120" t="n">
        <v>0.12</v>
      </c>
      <c r="I76" s="120" t="n">
        <v>0.946</v>
      </c>
      <c r="J76" s="120" t="n">
        <v>0.989</v>
      </c>
      <c r="K76" s="120" t="n">
        <v>0.632</v>
      </c>
      <c r="L76" s="120" t="n">
        <v>54804</v>
      </c>
      <c r="M76" s="120" t="n">
        <v>0.609</v>
      </c>
      <c r="N76" s="120" t="n">
        <v>22246</v>
      </c>
      <c r="O76" s="119" t="n">
        <f aca="false">(K76*L76)/(M76*N76)</f>
        <v>2.55658425779982</v>
      </c>
      <c r="P76" s="119" t="n">
        <f aca="false">AVERAGE(O76:O78)</f>
        <v>2.62394801576829</v>
      </c>
      <c r="Q76" s="119" t="n">
        <f aca="false">STDEV(O76:O78)</f>
        <v>0.0610447258893813</v>
      </c>
      <c r="R76" s="116" t="n">
        <f aca="false">P76/P92</f>
        <v>3.06589108859543</v>
      </c>
    </row>
    <row r="77" s="119" customFormat="true" ht="14" hidden="false" customHeight="false" outlineLevel="0" collapsed="false">
      <c r="A77" s="114"/>
      <c r="C77" s="119" t="s">
        <v>429</v>
      </c>
      <c r="D77" s="119" t="s">
        <v>417</v>
      </c>
      <c r="E77" s="118" t="s">
        <v>371</v>
      </c>
      <c r="F77" s="119" t="n">
        <v>30</v>
      </c>
      <c r="G77" s="119" t="n">
        <v>1</v>
      </c>
      <c r="H77" s="120" t="n">
        <v>0.142</v>
      </c>
      <c r="I77" s="120" t="n">
        <v>0.944</v>
      </c>
      <c r="J77" s="120" t="n">
        <v>0.991</v>
      </c>
      <c r="K77" s="120" t="n">
        <v>0.509</v>
      </c>
      <c r="L77" s="120" t="n">
        <v>50843</v>
      </c>
      <c r="M77" s="120" t="n">
        <v>0.489</v>
      </c>
      <c r="N77" s="120" t="n">
        <v>20049</v>
      </c>
      <c r="O77" s="119" t="n">
        <f aca="false">(K77*L77)/(M77*N77)</f>
        <v>2.63965625730253</v>
      </c>
      <c r="R77" s="116"/>
    </row>
    <row r="78" s="119" customFormat="true" ht="14" hidden="false" customHeight="false" outlineLevel="0" collapsed="false">
      <c r="A78" s="114"/>
      <c r="C78" s="119" t="s">
        <v>430</v>
      </c>
      <c r="D78" s="119" t="s">
        <v>324</v>
      </c>
      <c r="E78" s="119" t="s">
        <v>325</v>
      </c>
      <c r="F78" s="119" t="n">
        <v>22.5</v>
      </c>
      <c r="G78" s="119" t="n">
        <v>0.85</v>
      </c>
      <c r="H78" s="120" t="n">
        <v>0.0956</v>
      </c>
      <c r="I78" s="120" t="n">
        <v>0.958</v>
      </c>
      <c r="J78" s="120" t="n">
        <v>0.984</v>
      </c>
      <c r="K78" s="120" t="n">
        <v>0.523</v>
      </c>
      <c r="L78" s="120" t="n">
        <v>55812</v>
      </c>
      <c r="M78" s="120" t="n">
        <v>0.529</v>
      </c>
      <c r="N78" s="120" t="n">
        <v>20623</v>
      </c>
      <c r="O78" s="119" t="n">
        <f aca="false">(K78*L78)/(M78*N78)</f>
        <v>2.67560353220252</v>
      </c>
      <c r="R78" s="116"/>
    </row>
    <row r="79" s="116" customFormat="true" ht="14" hidden="false" customHeight="false" outlineLevel="0" collapsed="false">
      <c r="A79" s="114"/>
      <c r="B79" s="115" t="s">
        <v>431</v>
      </c>
      <c r="C79" s="116" t="s">
        <v>432</v>
      </c>
      <c r="D79" s="116" t="s">
        <v>414</v>
      </c>
      <c r="E79" s="116" t="s">
        <v>415</v>
      </c>
      <c r="F79" s="116" t="n">
        <v>0</v>
      </c>
      <c r="G79" s="116" t="n">
        <v>0</v>
      </c>
      <c r="H79" s="117" t="n">
        <v>0.0437</v>
      </c>
      <c r="I79" s="117" t="n">
        <v>0.942</v>
      </c>
      <c r="J79" s="117" t="n">
        <v>0.992</v>
      </c>
      <c r="K79" s="117" t="n">
        <v>0.0142</v>
      </c>
      <c r="L79" s="117" t="n">
        <v>4434</v>
      </c>
      <c r="M79" s="117" t="n">
        <v>0.555</v>
      </c>
      <c r="N79" s="117" t="n">
        <v>18406</v>
      </c>
      <c r="O79" s="116" t="n">
        <f aca="false">(K79*L79)/(M79*N79)</f>
        <v>0.00616356006120213</v>
      </c>
      <c r="P79" s="116" t="n">
        <f aca="false">AVERAGE(O79:O81)</f>
        <v>0.00207464177476061</v>
      </c>
      <c r="Q79" s="116" t="n">
        <f aca="false">STDEV(O79:O81)</f>
        <v>0.00354115432062332</v>
      </c>
      <c r="R79" s="116" t="n">
        <f aca="false">P79/P95</f>
        <v>0.389713994875114</v>
      </c>
    </row>
    <row r="80" s="116" customFormat="true" ht="14" hidden="false" customHeight="false" outlineLevel="0" collapsed="false">
      <c r="A80" s="114"/>
      <c r="C80" s="116" t="s">
        <v>433</v>
      </c>
      <c r="D80" s="116" t="s">
        <v>417</v>
      </c>
      <c r="E80" s="115" t="s">
        <v>371</v>
      </c>
      <c r="F80" s="116" t="n">
        <v>30</v>
      </c>
      <c r="G80" s="116" t="n">
        <v>1</v>
      </c>
      <c r="H80" s="117" t="n">
        <v>0.0452</v>
      </c>
      <c r="I80" s="117" t="n">
        <v>0.931</v>
      </c>
      <c r="J80" s="117" t="n">
        <v>0.997</v>
      </c>
      <c r="K80" s="117" t="n">
        <v>0.0026</v>
      </c>
      <c r="L80" s="117" t="n">
        <v>60</v>
      </c>
      <c r="M80" s="117" t="n">
        <v>0.598</v>
      </c>
      <c r="N80" s="117" t="n">
        <v>21927</v>
      </c>
      <c r="O80" s="116" t="n">
        <f aca="false">(K80*L80)/(M80*N80)</f>
        <v>1.18971845312807E-005</v>
      </c>
    </row>
    <row r="81" s="116" customFormat="true" ht="14" hidden="false" customHeight="false" outlineLevel="0" collapsed="false">
      <c r="A81" s="114"/>
      <c r="C81" s="116" t="s">
        <v>434</v>
      </c>
      <c r="D81" s="116" t="s">
        <v>324</v>
      </c>
      <c r="E81" s="116" t="s">
        <v>325</v>
      </c>
      <c r="F81" s="116" t="n">
        <v>22.5</v>
      </c>
      <c r="G81" s="116" t="n">
        <v>0.85</v>
      </c>
      <c r="H81" s="117" t="n">
        <v>0.0588</v>
      </c>
      <c r="I81" s="117" t="n">
        <v>0.933</v>
      </c>
      <c r="J81" s="117" t="n">
        <v>0.991</v>
      </c>
      <c r="K81" s="117" t="n">
        <v>0.0086</v>
      </c>
      <c r="L81" s="117" t="n">
        <v>67.8</v>
      </c>
      <c r="M81" s="117" t="n">
        <v>0.609</v>
      </c>
      <c r="N81" s="117" t="n">
        <v>19754</v>
      </c>
      <c r="O81" s="116" t="n">
        <f aca="false">(K81*L81)/(M81*N81)</f>
        <v>4.84680785484115E-005</v>
      </c>
    </row>
    <row r="82" s="121" customFormat="true" ht="14" hidden="false" customHeight="false" outlineLevel="0" collapsed="false">
      <c r="A82" s="114"/>
      <c r="H82" s="122"/>
      <c r="I82" s="122"/>
      <c r="J82" s="122"/>
      <c r="K82" s="122"/>
      <c r="L82" s="122"/>
      <c r="M82" s="122"/>
      <c r="N82" s="122"/>
    </row>
    <row r="83" s="119" customFormat="true" ht="14" hidden="false" customHeight="false" outlineLevel="0" collapsed="false">
      <c r="A83" s="114"/>
      <c r="B83" s="118" t="s">
        <v>435</v>
      </c>
      <c r="C83" s="119" t="s">
        <v>436</v>
      </c>
      <c r="D83" s="119" t="s">
        <v>437</v>
      </c>
      <c r="E83" s="119" t="s">
        <v>438</v>
      </c>
      <c r="F83" s="119" t="n">
        <v>80</v>
      </c>
      <c r="H83" s="120" t="n">
        <v>0.0546</v>
      </c>
      <c r="I83" s="120" t="n">
        <v>0.915</v>
      </c>
      <c r="J83" s="120" t="n">
        <v>0.995</v>
      </c>
      <c r="K83" s="120" t="n">
        <v>0.473</v>
      </c>
      <c r="L83" s="120" t="n">
        <v>50705</v>
      </c>
      <c r="M83" s="120" t="n">
        <v>0.453</v>
      </c>
      <c r="N83" s="120" t="n">
        <v>23290</v>
      </c>
      <c r="O83" s="119" t="n">
        <f aca="false">(K83*L83)/(M83*N83)</f>
        <v>2.27323449319787</v>
      </c>
      <c r="P83" s="119" t="n">
        <f aca="false">AVERAGE(O83:O85)</f>
        <v>2.25222949106689</v>
      </c>
      <c r="Q83" s="119" t="n">
        <f aca="false">STDEV(O83:O85)</f>
        <v>0.0582644705247126</v>
      </c>
    </row>
    <row r="84" s="119" customFormat="true" ht="14" hidden="false" customHeight="false" outlineLevel="0" collapsed="false">
      <c r="A84" s="114"/>
      <c r="C84" s="119" t="s">
        <v>439</v>
      </c>
      <c r="D84" s="119" t="s">
        <v>417</v>
      </c>
      <c r="E84" s="118" t="s">
        <v>371</v>
      </c>
      <c r="F84" s="119" t="n">
        <v>30</v>
      </c>
      <c r="H84" s="120" t="n">
        <v>0.0504</v>
      </c>
      <c r="I84" s="120" t="n">
        <v>0.949</v>
      </c>
      <c r="J84" s="120" t="n">
        <v>0.995</v>
      </c>
      <c r="K84" s="120" t="n">
        <v>0.416</v>
      </c>
      <c r="L84" s="120" t="n">
        <v>54033</v>
      </c>
      <c r="M84" s="120" t="n">
        <v>0.421</v>
      </c>
      <c r="N84" s="120" t="n">
        <v>24420</v>
      </c>
      <c r="O84" s="119" t="n">
        <f aca="false">(K84*L84)/(M84*N84)</f>
        <v>2.18637501677882</v>
      </c>
    </row>
    <row r="85" s="119" customFormat="true" ht="14" hidden="false" customHeight="false" outlineLevel="0" collapsed="false">
      <c r="A85" s="114"/>
      <c r="C85" s="119" t="s">
        <v>440</v>
      </c>
      <c r="D85" s="119" t="s">
        <v>324</v>
      </c>
      <c r="E85" s="119" t="s">
        <v>325</v>
      </c>
      <c r="F85" s="119" t="n">
        <v>22.5</v>
      </c>
      <c r="H85" s="120" t="n">
        <v>0.0344</v>
      </c>
      <c r="I85" s="120" t="n">
        <v>0.932</v>
      </c>
      <c r="J85" s="120" t="n">
        <v>0.99</v>
      </c>
      <c r="K85" s="120" t="n">
        <v>0.463</v>
      </c>
      <c r="L85" s="120" t="n">
        <v>69498</v>
      </c>
      <c r="M85" s="120" t="n">
        <v>0.488</v>
      </c>
      <c r="N85" s="120" t="n">
        <v>28705</v>
      </c>
      <c r="O85" s="119" t="n">
        <f aca="false">(K85*L85)/(M85*N85)</f>
        <v>2.29707896322398</v>
      </c>
    </row>
    <row r="86" s="116" customFormat="true" ht="14" hidden="false" customHeight="false" outlineLevel="0" collapsed="false">
      <c r="A86" s="114"/>
      <c r="B86" s="115" t="s">
        <v>441</v>
      </c>
      <c r="C86" s="116" t="s">
        <v>442</v>
      </c>
      <c r="D86" s="116" t="s">
        <v>437</v>
      </c>
      <c r="E86" s="116" t="s">
        <v>438</v>
      </c>
      <c r="F86" s="116" t="n">
        <v>32</v>
      </c>
      <c r="H86" s="117" t="n">
        <v>0.045</v>
      </c>
      <c r="I86" s="117" t="n">
        <v>0.943</v>
      </c>
      <c r="J86" s="117" t="n">
        <v>0.993</v>
      </c>
      <c r="K86" s="117" t="n">
        <v>0.532</v>
      </c>
      <c r="L86" s="117" t="n">
        <v>66024</v>
      </c>
      <c r="M86" s="117" t="n">
        <v>0.579</v>
      </c>
      <c r="N86" s="117" t="n">
        <v>22348</v>
      </c>
      <c r="O86" s="116" t="n">
        <f aca="false">(K86*L86)/(M86*N86)</f>
        <v>2.7145399525731</v>
      </c>
      <c r="P86" s="116" t="n">
        <f aca="false">AVERAGE(O86:O88)</f>
        <v>2.7000756199268</v>
      </c>
      <c r="Q86" s="116" t="n">
        <f aca="false">STDEV(O86:O88)</f>
        <v>0.0735414052613782</v>
      </c>
    </row>
    <row r="87" s="116" customFormat="true" ht="14" hidden="false" customHeight="false" outlineLevel="0" collapsed="false">
      <c r="A87" s="114"/>
      <c r="C87" s="116" t="s">
        <v>443</v>
      </c>
      <c r="D87" s="116" t="s">
        <v>417</v>
      </c>
      <c r="E87" s="115" t="s">
        <v>371</v>
      </c>
      <c r="F87" s="116" t="n">
        <v>30</v>
      </c>
      <c r="H87" s="117" t="n">
        <v>0.0379</v>
      </c>
      <c r="I87" s="117" t="n">
        <v>0.918</v>
      </c>
      <c r="J87" s="117" t="n">
        <v>0.993</v>
      </c>
      <c r="K87" s="117" t="n">
        <v>0.495</v>
      </c>
      <c r="L87" s="117" t="n">
        <v>67391</v>
      </c>
      <c r="M87" s="117" t="n">
        <v>0.559</v>
      </c>
      <c r="N87" s="117" t="n">
        <v>21580</v>
      </c>
      <c r="O87" s="116" t="n">
        <f aca="false">(K87*L87)/(M87*N87)</f>
        <v>2.76531017423209</v>
      </c>
    </row>
    <row r="88" s="116" customFormat="true" ht="14" hidden="false" customHeight="false" outlineLevel="0" collapsed="false">
      <c r="A88" s="114"/>
      <c r="C88" s="116" t="s">
        <v>444</v>
      </c>
      <c r="D88" s="116" t="s">
        <v>324</v>
      </c>
      <c r="E88" s="116" t="s">
        <v>325</v>
      </c>
      <c r="F88" s="116" t="n">
        <v>22.5</v>
      </c>
      <c r="H88" s="117" t="n">
        <v>0.043</v>
      </c>
      <c r="I88" s="117" t="n">
        <v>0.938</v>
      </c>
      <c r="J88" s="117" t="n">
        <v>0.983</v>
      </c>
      <c r="K88" s="117" t="n">
        <v>0.494</v>
      </c>
      <c r="L88" s="117" t="n">
        <v>58906</v>
      </c>
      <c r="M88" s="117" t="n">
        <v>0.541</v>
      </c>
      <c r="N88" s="117" t="n">
        <v>20527</v>
      </c>
      <c r="O88" s="116" t="n">
        <f aca="false">(K88*L88)/(M88*N88)</f>
        <v>2.6203767329752</v>
      </c>
    </row>
    <row r="89" s="119" customFormat="true" ht="14" hidden="false" customHeight="false" outlineLevel="0" collapsed="false">
      <c r="A89" s="114"/>
      <c r="B89" s="118" t="s">
        <v>445</v>
      </c>
      <c r="C89" s="119" t="s">
        <v>446</v>
      </c>
      <c r="D89" s="119" t="s">
        <v>437</v>
      </c>
      <c r="E89" s="119" t="s">
        <v>438</v>
      </c>
      <c r="F89" s="119" t="n">
        <v>12.8</v>
      </c>
      <c r="H89" s="120" t="n">
        <v>0.036</v>
      </c>
      <c r="I89" s="120" t="n">
        <v>0.927</v>
      </c>
      <c r="J89" s="120" t="n">
        <v>0.993</v>
      </c>
      <c r="K89" s="120" t="n">
        <v>0.416</v>
      </c>
      <c r="L89" s="120" t="n">
        <v>49418</v>
      </c>
      <c r="M89" s="120" t="n">
        <v>0.557</v>
      </c>
      <c r="N89" s="120" t="n">
        <v>20684</v>
      </c>
      <c r="O89" s="119" t="n">
        <f aca="false">(K89*L89)/(M89*N89)</f>
        <v>1.78438585301886</v>
      </c>
      <c r="P89" s="119" t="n">
        <f aca="false">AVERAGE(O89:O91)</f>
        <v>1.82542822646656</v>
      </c>
      <c r="Q89" s="119" t="n">
        <f aca="false">STDEV(O89:O91)</f>
        <v>0.100535453270857</v>
      </c>
    </row>
    <row r="90" s="119" customFormat="true" ht="14" hidden="false" customHeight="false" outlineLevel="0" collapsed="false">
      <c r="A90" s="114"/>
      <c r="C90" s="119" t="s">
        <v>447</v>
      </c>
      <c r="D90" s="119" t="s">
        <v>417</v>
      </c>
      <c r="E90" s="118" t="s">
        <v>371</v>
      </c>
      <c r="F90" s="119" t="n">
        <v>30</v>
      </c>
      <c r="H90" s="120" t="n">
        <v>0.0246</v>
      </c>
      <c r="I90" s="120" t="n">
        <v>0.913</v>
      </c>
      <c r="J90" s="120" t="n">
        <v>0.988</v>
      </c>
      <c r="K90" s="120" t="n">
        <v>0.382</v>
      </c>
      <c r="L90" s="120" t="n">
        <v>46609</v>
      </c>
      <c r="M90" s="120" t="n">
        <v>0.542</v>
      </c>
      <c r="N90" s="120" t="n">
        <v>16933</v>
      </c>
      <c r="O90" s="119" t="n">
        <f aca="false">(K90*L90)/(M90*N90)</f>
        <v>1.93999206335889</v>
      </c>
    </row>
    <row r="91" s="119" customFormat="true" ht="14" hidden="false" customHeight="false" outlineLevel="0" collapsed="false">
      <c r="A91" s="114"/>
      <c r="C91" s="119" t="s">
        <v>448</v>
      </c>
      <c r="D91" s="119" t="s">
        <v>324</v>
      </c>
      <c r="E91" s="119" t="s">
        <v>325</v>
      </c>
      <c r="F91" s="119" t="n">
        <v>22.5</v>
      </c>
      <c r="H91" s="120" t="n">
        <v>0.055</v>
      </c>
      <c r="I91" s="120" t="n">
        <v>0.948</v>
      </c>
      <c r="J91" s="120" t="n">
        <v>1</v>
      </c>
      <c r="K91" s="120" t="n">
        <v>0.337</v>
      </c>
      <c r="L91" s="120" t="n">
        <v>48453</v>
      </c>
      <c r="M91" s="120" t="n">
        <v>0.446</v>
      </c>
      <c r="N91" s="120" t="n">
        <v>20898</v>
      </c>
      <c r="O91" s="119" t="n">
        <f aca="false">(K91*L91)/(M91*N91)</f>
        <v>1.75190676302193</v>
      </c>
    </row>
    <row r="92" s="116" customFormat="true" ht="14" hidden="false" customHeight="false" outlineLevel="0" collapsed="false">
      <c r="A92" s="114"/>
      <c r="B92" s="115" t="s">
        <v>449</v>
      </c>
      <c r="C92" s="116" t="s">
        <v>450</v>
      </c>
      <c r="D92" s="116" t="s">
        <v>437</v>
      </c>
      <c r="E92" s="116" t="s">
        <v>438</v>
      </c>
      <c r="F92" s="116" t="n">
        <v>5.12</v>
      </c>
      <c r="H92" s="117" t="n">
        <v>0.103</v>
      </c>
      <c r="I92" s="117" t="n">
        <v>0.97</v>
      </c>
      <c r="J92" s="117" t="n">
        <v>0.973</v>
      </c>
      <c r="K92" s="117" t="n">
        <v>0.332</v>
      </c>
      <c r="L92" s="117" t="n">
        <v>32990</v>
      </c>
      <c r="M92" s="117" t="n">
        <v>0.541</v>
      </c>
      <c r="N92" s="117" t="n">
        <v>23126</v>
      </c>
      <c r="O92" s="116" t="n">
        <f aca="false">(K92*L92)/(M92*N92)</f>
        <v>0.87543239375131</v>
      </c>
      <c r="P92" s="116" t="n">
        <f aca="false">AVERAGE(O92:O94)</f>
        <v>0.855851672464463</v>
      </c>
      <c r="Q92" s="116" t="n">
        <f aca="false">STDEV(O92:O94)</f>
        <v>0.0357046695653698</v>
      </c>
    </row>
    <row r="93" s="116" customFormat="true" ht="14" hidden="false" customHeight="false" outlineLevel="0" collapsed="false">
      <c r="A93" s="114"/>
      <c r="C93" s="116" t="s">
        <v>451</v>
      </c>
      <c r="D93" s="116" t="s">
        <v>417</v>
      </c>
      <c r="E93" s="115" t="s">
        <v>371</v>
      </c>
      <c r="F93" s="116" t="n">
        <v>30</v>
      </c>
      <c r="H93" s="117" t="n">
        <v>0.0873</v>
      </c>
      <c r="I93" s="117" t="n">
        <v>0.973</v>
      </c>
      <c r="J93" s="117" t="n">
        <v>0.991</v>
      </c>
      <c r="K93" s="117" t="n">
        <v>0.328</v>
      </c>
      <c r="L93" s="117" t="n">
        <v>30370</v>
      </c>
      <c r="M93" s="117" t="n">
        <v>0.574</v>
      </c>
      <c r="N93" s="117" t="n">
        <v>21303</v>
      </c>
      <c r="O93" s="116" t="n">
        <f aca="false">(K93*L93)/(M93*N93)</f>
        <v>0.814640459760866</v>
      </c>
    </row>
    <row r="94" s="116" customFormat="true" ht="14" hidden="false" customHeight="false" outlineLevel="0" collapsed="false">
      <c r="A94" s="114"/>
      <c r="C94" s="116" t="s">
        <v>452</v>
      </c>
      <c r="D94" s="116" t="s">
        <v>324</v>
      </c>
      <c r="E94" s="116" t="s">
        <v>325</v>
      </c>
      <c r="F94" s="116" t="n">
        <v>22.5</v>
      </c>
      <c r="H94" s="117" t="n">
        <v>0.0933</v>
      </c>
      <c r="I94" s="117" t="n">
        <v>0.966</v>
      </c>
      <c r="J94" s="117" t="n">
        <v>0.99</v>
      </c>
      <c r="K94" s="117" t="n">
        <v>0.236</v>
      </c>
      <c r="L94" s="117" t="n">
        <v>31707</v>
      </c>
      <c r="M94" s="117" t="n">
        <v>0.44</v>
      </c>
      <c r="N94" s="117" t="n">
        <v>19381</v>
      </c>
      <c r="O94" s="116" t="n">
        <f aca="false">(K94*L94)/(M94*N94)</f>
        <v>0.877482163881215</v>
      </c>
    </row>
    <row r="95" s="119" customFormat="true" ht="14" hidden="false" customHeight="false" outlineLevel="0" collapsed="false">
      <c r="A95" s="114"/>
      <c r="B95" s="118" t="s">
        <v>453</v>
      </c>
      <c r="C95" s="119" t="s">
        <v>454</v>
      </c>
      <c r="D95" s="119" t="s">
        <v>437</v>
      </c>
      <c r="E95" s="119" t="s">
        <v>438</v>
      </c>
      <c r="F95" s="119" t="n">
        <v>0</v>
      </c>
      <c r="H95" s="120" t="n">
        <v>0.0488</v>
      </c>
      <c r="I95" s="120" t="n">
        <v>0.956</v>
      </c>
      <c r="J95" s="120" t="n">
        <v>0.98</v>
      </c>
      <c r="K95" s="120" t="n">
        <v>0.0133</v>
      </c>
      <c r="L95" s="120" t="n">
        <v>235</v>
      </c>
      <c r="M95" s="120" t="n">
        <v>0.546</v>
      </c>
      <c r="N95" s="120" t="n">
        <v>20557</v>
      </c>
      <c r="O95" s="119" t="n">
        <f aca="false">(K95*L95)/(M95*N95)</f>
        <v>0.000278462760828865</v>
      </c>
      <c r="P95" s="119" t="n">
        <f aca="false">AVERAGE(O95:O97)</f>
        <v>0.0053234982629388</v>
      </c>
      <c r="Q95" s="119" t="n">
        <f aca="false">STDEV(O95:O97)</f>
        <v>0.00893896155068074</v>
      </c>
    </row>
    <row r="96" s="119" customFormat="true" ht="14" hidden="false" customHeight="false" outlineLevel="0" collapsed="false">
      <c r="A96" s="114"/>
      <c r="C96" s="119" t="s">
        <v>455</v>
      </c>
      <c r="D96" s="119" t="s">
        <v>417</v>
      </c>
      <c r="E96" s="118" t="s">
        <v>371</v>
      </c>
      <c r="F96" s="119" t="n">
        <v>30</v>
      </c>
      <c r="H96" s="120" t="n">
        <v>0.0442</v>
      </c>
      <c r="I96" s="120" t="n">
        <v>0.966</v>
      </c>
      <c r="J96" s="120" t="n">
        <v>0.986</v>
      </c>
      <c r="K96" s="120" t="n">
        <v>0.0084</v>
      </c>
      <c r="L96" s="120" t="n">
        <v>18457</v>
      </c>
      <c r="M96" s="120" t="n">
        <v>0.499</v>
      </c>
      <c r="N96" s="120" t="n">
        <v>19860</v>
      </c>
      <c r="O96" s="119" t="n">
        <f aca="false">(K96*L96)/(M96*N96)</f>
        <v>0.0156444611276935</v>
      </c>
    </row>
    <row r="97" s="119" customFormat="true" ht="14" hidden="false" customHeight="false" outlineLevel="0" collapsed="false">
      <c r="A97" s="114"/>
      <c r="C97" s="119" t="s">
        <v>456</v>
      </c>
      <c r="D97" s="119" t="s">
        <v>324</v>
      </c>
      <c r="E97" s="119" t="s">
        <v>325</v>
      </c>
      <c r="F97" s="119" t="n">
        <v>22.5</v>
      </c>
      <c r="H97" s="120" t="n">
        <v>0.0507</v>
      </c>
      <c r="I97" s="120" t="n">
        <v>0.96</v>
      </c>
      <c r="J97" s="120" t="n">
        <v>0.99</v>
      </c>
      <c r="K97" s="120" t="n">
        <v>0.0079</v>
      </c>
      <c r="L97" s="120" t="n">
        <v>71.3</v>
      </c>
      <c r="M97" s="120" t="n">
        <v>0.554</v>
      </c>
      <c r="N97" s="120" t="n">
        <v>21373</v>
      </c>
      <c r="O97" s="119" t="n">
        <f aca="false">(K97*L97)/(M97*N97)</f>
        <v>4.75709002940888E-005</v>
      </c>
    </row>
    <row r="98" customFormat="false" ht="14" hidden="false" customHeight="false" outlineLevel="0" collapsed="false">
      <c r="A98" s="114"/>
      <c r="B98" s="115" t="s">
        <v>457</v>
      </c>
      <c r="C98" s="116" t="s">
        <v>458</v>
      </c>
      <c r="D98" s="116"/>
      <c r="E98" s="116"/>
      <c r="F98" s="116"/>
      <c r="G98" s="116"/>
      <c r="H98" s="117" t="n">
        <v>0.0535</v>
      </c>
      <c r="I98" s="117" t="n">
        <v>0.952</v>
      </c>
      <c r="J98" s="117" t="n">
        <v>0.998</v>
      </c>
      <c r="K98" s="117" t="n">
        <v>0.155</v>
      </c>
      <c r="L98" s="117" t="n">
        <v>21625</v>
      </c>
      <c r="M98" s="117" t="n">
        <v>0.005</v>
      </c>
      <c r="N98" s="117" t="n">
        <v>287</v>
      </c>
      <c r="O98" s="116" t="n">
        <f aca="false">(K98*L98)/(M98*N98)</f>
        <v>2335.80139372822</v>
      </c>
      <c r="P98" s="116" t="n">
        <f aca="false">AVERAGE(O98:O100)</f>
        <v>778.795378326653</v>
      </c>
      <c r="Q98" s="116" t="n">
        <f aca="false">STDEV(O98:O100)</f>
        <v>1348.40679487007</v>
      </c>
    </row>
    <row r="99" customFormat="false" ht="14" hidden="false" customHeight="false" outlineLevel="0" collapsed="false">
      <c r="A99" s="114"/>
      <c r="B99" s="116"/>
      <c r="C99" s="116" t="s">
        <v>459</v>
      </c>
      <c r="D99" s="116"/>
      <c r="E99" s="116"/>
      <c r="F99" s="116"/>
      <c r="G99" s="116"/>
      <c r="H99" s="117" t="n">
        <v>0.0244</v>
      </c>
      <c r="I99" s="117" t="n">
        <v>0.929</v>
      </c>
      <c r="J99" s="117" t="n">
        <v>0.993</v>
      </c>
      <c r="K99" s="117" t="n">
        <v>0.007</v>
      </c>
      <c r="L99" s="117" t="n">
        <v>56.9</v>
      </c>
      <c r="M99" s="117" t="n">
        <v>0.322</v>
      </c>
      <c r="N99" s="117" t="n">
        <v>27494</v>
      </c>
      <c r="O99" s="116" t="n">
        <f aca="false">(K99*L99)/(M99*N99)</f>
        <v>4.499005316575E-005</v>
      </c>
      <c r="P99" s="116"/>
      <c r="Q99" s="116"/>
    </row>
    <row r="100" customFormat="false" ht="14" hidden="false" customHeight="false" outlineLevel="0" collapsed="false">
      <c r="A100" s="114"/>
      <c r="B100" s="116"/>
      <c r="C100" s="116" t="s">
        <v>460</v>
      </c>
      <c r="D100" s="116"/>
      <c r="E100" s="116"/>
      <c r="F100" s="116"/>
      <c r="G100" s="116"/>
      <c r="H100" s="117" t="n">
        <v>0.118</v>
      </c>
      <c r="I100" s="117" t="n">
        <v>0.963</v>
      </c>
      <c r="J100" s="117" t="n">
        <v>0.993</v>
      </c>
      <c r="K100" s="117" t="n">
        <v>0.0052</v>
      </c>
      <c r="L100" s="117" t="n">
        <v>462</v>
      </c>
      <c r="M100" s="117" t="n">
        <v>0.0096</v>
      </c>
      <c r="N100" s="117" t="n">
        <v>428</v>
      </c>
      <c r="O100" s="116" t="n">
        <f aca="false">(K100*L100)/(M100*N100)</f>
        <v>0.584696261682243</v>
      </c>
      <c r="P100" s="116"/>
      <c r="Q100" s="116"/>
    </row>
    <row r="101" customFormat="false" ht="14" hidden="false" customHeight="false" outlineLevel="0" collapsed="false">
      <c r="A101" s="114"/>
      <c r="B101" s="115" t="s">
        <v>461</v>
      </c>
      <c r="C101" s="116" t="s">
        <v>462</v>
      </c>
      <c r="D101" s="116" t="s">
        <v>71</v>
      </c>
      <c r="E101" s="116"/>
      <c r="F101" s="116"/>
      <c r="G101" s="116"/>
      <c r="H101" s="117" t="n">
        <v>0.529</v>
      </c>
      <c r="I101" s="117" t="n">
        <v>0.943</v>
      </c>
      <c r="J101" s="117" t="n">
        <v>0.995</v>
      </c>
      <c r="K101" s="117" t="n">
        <v>0.00073</v>
      </c>
      <c r="L101" s="117" t="n">
        <v>57.9</v>
      </c>
      <c r="M101" s="117" t="n">
        <v>0.0091</v>
      </c>
      <c r="N101" s="117" t="n">
        <v>317</v>
      </c>
      <c r="O101" s="116" t="n">
        <f aca="false">(K101*L101)/(M101*N101)</f>
        <v>0.0146521302041807</v>
      </c>
      <c r="P101" s="116" t="n">
        <f aca="false">AVERAGE(O101:O103)</f>
        <v>0.033448618602418</v>
      </c>
      <c r="Q101" s="116" t="n">
        <f aca="false">STDEV(O101:O103)</f>
        <v>0.0285988778074127</v>
      </c>
    </row>
    <row r="102" customFormat="false" ht="14" hidden="false" customHeight="false" outlineLevel="0" collapsed="false">
      <c r="A102" s="114"/>
      <c r="B102" s="116"/>
      <c r="C102" s="116" t="s">
        <v>463</v>
      </c>
      <c r="D102" s="116"/>
      <c r="E102" s="116"/>
      <c r="F102" s="116"/>
      <c r="G102" s="116"/>
      <c r="H102" s="117" t="n">
        <v>0.477</v>
      </c>
      <c r="I102" s="117" t="n">
        <v>0.922</v>
      </c>
      <c r="J102" s="117" t="n">
        <v>0.993</v>
      </c>
      <c r="K102" s="117" t="n">
        <v>0.002</v>
      </c>
      <c r="L102" s="117" t="n">
        <v>165</v>
      </c>
      <c r="M102" s="117" t="n">
        <v>0.0048</v>
      </c>
      <c r="N102" s="117" t="n">
        <v>1036</v>
      </c>
      <c r="O102" s="116" t="n">
        <f aca="false">(K102*L102)/(M102*N102)</f>
        <v>0.0663610038610039</v>
      </c>
      <c r="P102" s="116"/>
      <c r="Q102" s="116"/>
    </row>
    <row r="103" customFormat="false" ht="15" hidden="false" customHeight="false" outlineLevel="0" collapsed="false">
      <c r="A103" s="114"/>
      <c r="B103" s="116"/>
      <c r="C103" s="116" t="s">
        <v>464</v>
      </c>
      <c r="D103" s="116"/>
      <c r="E103" s="116"/>
      <c r="F103" s="116"/>
      <c r="G103" s="116"/>
      <c r="H103" s="117" t="n">
        <v>0.449</v>
      </c>
      <c r="I103" s="117" t="n">
        <v>0.946</v>
      </c>
      <c r="J103" s="117" t="n">
        <v>0.993</v>
      </c>
      <c r="K103" s="117" t="n">
        <v>0.0014</v>
      </c>
      <c r="L103" s="117" t="n">
        <v>57.2</v>
      </c>
      <c r="M103" s="117" t="n">
        <v>0.0149</v>
      </c>
      <c r="N103" s="117" t="n">
        <v>278</v>
      </c>
      <c r="O103" s="116" t="n">
        <f aca="false">(K103*L103)/(M103*N103)</f>
        <v>0.0193327217420694</v>
      </c>
      <c r="P103" s="116"/>
      <c r="Q103" s="116"/>
    </row>
    <row r="104" customFormat="false" ht="14" hidden="false" customHeight="false" outlineLevel="0" collapsed="false">
      <c r="O104" s="101" t="e">
        <f aca="false">(K104*L104)/(M104*N104)</f>
        <v>#DIV/0!</v>
      </c>
      <c r="P104" s="101" t="e">
        <f aca="false">AVERAGE(O104:O106)</f>
        <v>#DIV/0!</v>
      </c>
      <c r="Q104" s="101" t="e">
        <f aca="false">STDEV(O104:O106)</f>
        <v>#DIV/0!</v>
      </c>
    </row>
    <row r="105" customFormat="false" ht="15" hidden="false" customHeight="false" outlineLevel="0" collapsed="false">
      <c r="B105" s="103"/>
      <c r="O105" s="101" t="e">
        <f aca="false">(K105*L105)/(M105*N105)</f>
        <v>#DIV/0!</v>
      </c>
    </row>
    <row r="106" s="113" customFormat="true" ht="46" hidden="false" customHeight="false" outlineLevel="0" collapsed="false">
      <c r="A106" s="105" t="s">
        <v>175</v>
      </c>
      <c r="B106" s="106" t="s">
        <v>1</v>
      </c>
      <c r="C106" s="107" t="s">
        <v>2</v>
      </c>
      <c r="D106" s="106" t="s">
        <v>465</v>
      </c>
      <c r="E106" s="107" t="s">
        <v>4</v>
      </c>
      <c r="F106" s="109" t="s">
        <v>5</v>
      </c>
      <c r="G106" s="109"/>
      <c r="H106" s="110" t="s">
        <v>6</v>
      </c>
      <c r="I106" s="110" t="s">
        <v>7</v>
      </c>
      <c r="J106" s="110" t="s">
        <v>307</v>
      </c>
      <c r="K106" s="112" t="s">
        <v>308</v>
      </c>
      <c r="L106" s="112" t="s">
        <v>309</v>
      </c>
      <c r="M106" s="112" t="s">
        <v>310</v>
      </c>
      <c r="N106" s="112" t="s">
        <v>311</v>
      </c>
      <c r="O106" s="112" t="s">
        <v>312</v>
      </c>
    </row>
    <row r="107" s="116" customFormat="true" ht="14" hidden="false" customHeight="false" outlineLevel="0" collapsed="false">
      <c r="A107" s="114" t="s">
        <v>16</v>
      </c>
      <c r="B107" s="115" t="s">
        <v>316</v>
      </c>
      <c r="C107" s="116" t="s">
        <v>466</v>
      </c>
      <c r="D107" s="115" t="s">
        <v>467</v>
      </c>
      <c r="E107" s="115"/>
      <c r="F107" s="116" t="n">
        <v>80</v>
      </c>
      <c r="H107" s="117" t="n">
        <v>0.288</v>
      </c>
      <c r="I107" s="117" t="n">
        <v>0.946</v>
      </c>
      <c r="J107" s="117" t="n">
        <v>0.984</v>
      </c>
      <c r="K107" s="117" t="n">
        <v>0.367</v>
      </c>
      <c r="L107" s="117" t="n">
        <v>20932</v>
      </c>
      <c r="M107" s="117" t="n">
        <v>0.515</v>
      </c>
      <c r="N107" s="117" t="n">
        <v>14798</v>
      </c>
      <c r="O107" s="116" t="n">
        <f aca="false">(K107*L107)/(M107*N107)</f>
        <v>1.00801394048264</v>
      </c>
      <c r="P107" s="116" t="n">
        <f aca="false">AVERAGE(O107:O109)</f>
        <v>1.06119699264727</v>
      </c>
      <c r="Q107" s="116" t="n">
        <f aca="false">STDEV(O107:O109)</f>
        <v>0.0460810517131282</v>
      </c>
      <c r="R107" s="116" t="n">
        <f aca="false">Q107/Q123</f>
        <v>0.337275513385305</v>
      </c>
    </row>
    <row r="108" s="116" customFormat="true" ht="14" hidden="false" customHeight="false" outlineLevel="0" collapsed="false">
      <c r="A108" s="114"/>
      <c r="C108" s="116" t="s">
        <v>468</v>
      </c>
      <c r="D108" s="115" t="s">
        <v>469</v>
      </c>
      <c r="E108" s="115"/>
      <c r="F108" s="116" t="n">
        <v>30</v>
      </c>
      <c r="H108" s="117" t="n">
        <v>0.313</v>
      </c>
      <c r="I108" s="117" t="n">
        <v>0.936</v>
      </c>
      <c r="J108" s="117" t="n">
        <v>0.987</v>
      </c>
      <c r="K108" s="117" t="n">
        <v>0.463</v>
      </c>
      <c r="L108" s="117" t="n">
        <v>24113</v>
      </c>
      <c r="M108" s="117" t="n">
        <v>0.636</v>
      </c>
      <c r="N108" s="117" t="n">
        <v>16159</v>
      </c>
      <c r="O108" s="116" t="n">
        <f aca="false">(K108*L108)/(M108*N108)</f>
        <v>1.08632716701676</v>
      </c>
    </row>
    <row r="109" s="116" customFormat="true" ht="14" hidden="false" customHeight="false" outlineLevel="0" collapsed="false">
      <c r="A109" s="114"/>
      <c r="C109" s="116" t="s">
        <v>470</v>
      </c>
      <c r="H109" s="117" t="n">
        <v>0.306</v>
      </c>
      <c r="I109" s="117" t="n">
        <v>0.932</v>
      </c>
      <c r="J109" s="117" t="n">
        <v>0.983</v>
      </c>
      <c r="K109" s="117" t="n">
        <v>0.41</v>
      </c>
      <c r="L109" s="117" t="n">
        <v>23951</v>
      </c>
      <c r="M109" s="117" t="n">
        <v>0.568</v>
      </c>
      <c r="N109" s="117" t="n">
        <v>15872</v>
      </c>
      <c r="O109" s="116" t="n">
        <f aca="false">(K109*L109)/(M109*N109)</f>
        <v>1.08924987044241</v>
      </c>
    </row>
    <row r="110" s="119" customFormat="true" ht="14" hidden="false" customHeight="false" outlineLevel="0" collapsed="false">
      <c r="A110" s="114"/>
      <c r="B110" s="118" t="s">
        <v>326</v>
      </c>
      <c r="C110" s="119" t="s">
        <v>471</v>
      </c>
      <c r="D110" s="118" t="s">
        <v>467</v>
      </c>
      <c r="E110" s="118"/>
      <c r="F110" s="119" t="n">
        <v>32</v>
      </c>
      <c r="H110" s="120" t="n">
        <v>0.314</v>
      </c>
      <c r="I110" s="120" t="n">
        <v>0.93</v>
      </c>
      <c r="J110" s="120" t="n">
        <v>0.991</v>
      </c>
      <c r="K110" s="120" t="n">
        <v>0.327</v>
      </c>
      <c r="L110" s="120" t="n">
        <v>28461</v>
      </c>
      <c r="M110" s="120" t="n">
        <v>0.499</v>
      </c>
      <c r="N110" s="120" t="n">
        <v>18668</v>
      </c>
      <c r="O110" s="119" t="n">
        <f aca="false">(K110*L110)/(M110*N110)</f>
        <v>0.999078401070408</v>
      </c>
      <c r="P110" s="119" t="n">
        <f aca="false">AVERAGE(O110:O112)</f>
        <v>1.0934204712614</v>
      </c>
      <c r="Q110" s="119" t="n">
        <f aca="false">STDEV(O110:O112)</f>
        <v>0.0869396802761165</v>
      </c>
      <c r="R110" s="116" t="n">
        <f aca="false">Q110/Q126</f>
        <v>0.320664915102091</v>
      </c>
    </row>
    <row r="111" s="119" customFormat="true" ht="14" hidden="false" customHeight="false" outlineLevel="0" collapsed="false">
      <c r="A111" s="114"/>
      <c r="C111" s="119" t="s">
        <v>472</v>
      </c>
      <c r="D111" s="118" t="s">
        <v>469</v>
      </c>
      <c r="E111" s="118"/>
      <c r="F111" s="119" t="n">
        <v>30</v>
      </c>
      <c r="H111" s="120" t="n">
        <v>0.349</v>
      </c>
      <c r="I111" s="120" t="n">
        <v>0.941</v>
      </c>
      <c r="J111" s="120" t="n">
        <v>0.975</v>
      </c>
      <c r="K111" s="120" t="n">
        <v>0.392</v>
      </c>
      <c r="L111" s="120" t="n">
        <v>33166</v>
      </c>
      <c r="M111" s="120" t="n">
        <v>0.588</v>
      </c>
      <c r="N111" s="120" t="n">
        <v>18893</v>
      </c>
      <c r="O111" s="119" t="n">
        <f aca="false">(K111*L111)/(M111*N111)</f>
        <v>1.17030999135482</v>
      </c>
      <c r="R111" s="116"/>
    </row>
    <row r="112" s="119" customFormat="true" ht="14" hidden="false" customHeight="false" outlineLevel="0" collapsed="false">
      <c r="A112" s="114"/>
      <c r="C112" s="119" t="s">
        <v>473</v>
      </c>
      <c r="H112" s="120" t="n">
        <v>0.357</v>
      </c>
      <c r="I112" s="120" t="n">
        <v>0.931</v>
      </c>
      <c r="J112" s="120" t="n">
        <v>0.991</v>
      </c>
      <c r="K112" s="120" t="n">
        <v>0.396</v>
      </c>
      <c r="L112" s="120" t="n">
        <v>33603</v>
      </c>
      <c r="M112" s="120" t="n">
        <v>0.629</v>
      </c>
      <c r="N112" s="120" t="n">
        <v>19044</v>
      </c>
      <c r="O112" s="119" t="n">
        <f aca="false">(K112*L112)/(M112*N112)</f>
        <v>1.11087302135896</v>
      </c>
      <c r="R112" s="116"/>
    </row>
    <row r="113" s="116" customFormat="true" ht="14" hidden="false" customHeight="false" outlineLevel="0" collapsed="false">
      <c r="A113" s="114"/>
      <c r="B113" s="115" t="s">
        <v>331</v>
      </c>
      <c r="C113" s="116" t="s">
        <v>474</v>
      </c>
      <c r="D113" s="115" t="s">
        <v>467</v>
      </c>
      <c r="E113" s="115"/>
      <c r="F113" s="116" t="n">
        <v>12.8</v>
      </c>
      <c r="H113" s="117" t="n">
        <v>0.271</v>
      </c>
      <c r="I113" s="117" t="n">
        <v>0.916</v>
      </c>
      <c r="J113" s="117" t="n">
        <v>0.995</v>
      </c>
      <c r="K113" s="117" t="n">
        <v>0.345</v>
      </c>
      <c r="L113" s="117" t="n">
        <v>31298</v>
      </c>
      <c r="M113" s="117" t="n">
        <v>0.59</v>
      </c>
      <c r="N113" s="117" t="n">
        <v>22281</v>
      </c>
      <c r="O113" s="116" t="n">
        <f aca="false">(K113*L113)/(M113*N113)</f>
        <v>0.821389205213228</v>
      </c>
      <c r="P113" s="116" t="n">
        <f aca="false">AVERAGE(O113:O115)</f>
        <v>0.765567242276508</v>
      </c>
      <c r="Q113" s="116" t="n">
        <f aca="false">STDEV(O113:O115)</f>
        <v>0.0487788644837147</v>
      </c>
      <c r="R113" s="116" t="n">
        <f aca="false">Q113/Q129</f>
        <v>3.5194262187398</v>
      </c>
    </row>
    <row r="114" s="116" customFormat="true" ht="14" hidden="false" customHeight="false" outlineLevel="0" collapsed="false">
      <c r="A114" s="114"/>
      <c r="C114" s="116" t="s">
        <v>475</v>
      </c>
      <c r="D114" s="115" t="s">
        <v>469</v>
      </c>
      <c r="E114" s="115"/>
      <c r="F114" s="116" t="n">
        <v>30</v>
      </c>
      <c r="H114" s="117" t="n">
        <v>0.311</v>
      </c>
      <c r="I114" s="117" t="n">
        <v>0.91</v>
      </c>
      <c r="J114" s="117" t="n">
        <v>0.986</v>
      </c>
      <c r="K114" s="117" t="n">
        <v>0.384</v>
      </c>
      <c r="L114" s="117" t="n">
        <v>26048</v>
      </c>
      <c r="M114" s="117" t="n">
        <v>0.642</v>
      </c>
      <c r="N114" s="117" t="n">
        <v>21309</v>
      </c>
      <c r="O114" s="116" t="n">
        <f aca="false">(K114*L114)/(M114*N114)</f>
        <v>0.731151726947896</v>
      </c>
    </row>
    <row r="115" s="116" customFormat="true" ht="14" hidden="false" customHeight="false" outlineLevel="0" collapsed="false">
      <c r="A115" s="114"/>
      <c r="C115" s="116" t="s">
        <v>476</v>
      </c>
      <c r="H115" s="117" t="n">
        <v>0.272</v>
      </c>
      <c r="I115" s="117" t="n">
        <v>0.89</v>
      </c>
      <c r="J115" s="117" t="n">
        <v>0.982</v>
      </c>
      <c r="K115" s="117" t="n">
        <v>0.303</v>
      </c>
      <c r="L115" s="117" t="n">
        <v>29171</v>
      </c>
      <c r="M115" s="117" t="n">
        <v>0.547</v>
      </c>
      <c r="N115" s="117" t="n">
        <v>21714</v>
      </c>
      <c r="O115" s="116" t="n">
        <f aca="false">(K115*L115)/(M115*N115)</f>
        <v>0.744160794668399</v>
      </c>
    </row>
    <row r="116" s="124" customFormat="true" ht="14" hidden="false" customHeight="false" outlineLevel="0" collapsed="false">
      <c r="A116" s="114"/>
      <c r="B116" s="123" t="s">
        <v>335</v>
      </c>
      <c r="C116" s="124" t="s">
        <v>477</v>
      </c>
      <c r="D116" s="123" t="s">
        <v>467</v>
      </c>
      <c r="E116" s="123"/>
      <c r="F116" s="124" t="n">
        <v>5.12</v>
      </c>
      <c r="H116" s="125" t="n">
        <v>0.305</v>
      </c>
      <c r="I116" s="125" t="n">
        <v>0.936</v>
      </c>
      <c r="J116" s="125" t="n">
        <v>0.972</v>
      </c>
      <c r="K116" s="125" t="n">
        <v>0.282</v>
      </c>
      <c r="L116" s="125" t="n">
        <v>23387</v>
      </c>
      <c r="M116" s="125" t="n">
        <v>0.627</v>
      </c>
      <c r="N116" s="125" t="n">
        <v>20386</v>
      </c>
      <c r="O116" s="124" t="n">
        <f aca="false">(K116*L116)/(M116*N116)</f>
        <v>0.515969539091702</v>
      </c>
      <c r="P116" s="124" t="n">
        <f aca="false">AVERAGE(O116:O118)</f>
        <v>0.563375070960718</v>
      </c>
      <c r="Q116" s="124" t="n">
        <f aca="false">STDEV(O116:O118)</f>
        <v>0.0842532190904211</v>
      </c>
      <c r="R116" s="116" t="n">
        <f aca="false">Q116/Q132</f>
        <v>34.3679170679793</v>
      </c>
    </row>
    <row r="117" s="124" customFormat="true" ht="14" hidden="false" customHeight="false" outlineLevel="0" collapsed="false">
      <c r="A117" s="114"/>
      <c r="C117" s="124" t="s">
        <v>478</v>
      </c>
      <c r="D117" s="123" t="s">
        <v>469</v>
      </c>
      <c r="E117" s="123"/>
      <c r="F117" s="124" t="n">
        <v>30</v>
      </c>
      <c r="H117" s="125" t="n">
        <v>0.272</v>
      </c>
      <c r="I117" s="125" t="n">
        <v>0.937</v>
      </c>
      <c r="J117" s="125" t="n">
        <v>0.981</v>
      </c>
      <c r="K117" s="125" t="n">
        <v>0.26</v>
      </c>
      <c r="L117" s="125" t="n">
        <v>24156</v>
      </c>
      <c r="M117" s="125" t="n">
        <v>0.579</v>
      </c>
      <c r="N117" s="125" t="n">
        <v>21124</v>
      </c>
      <c r="O117" s="124" t="n">
        <f aca="false">(K117*L117)/(M117*N117)</f>
        <v>0.513503781765308</v>
      </c>
      <c r="R117" s="116"/>
    </row>
    <row r="118" s="124" customFormat="true" ht="14" hidden="false" customHeight="false" outlineLevel="0" collapsed="false">
      <c r="A118" s="114"/>
      <c r="C118" s="124" t="s">
        <v>479</v>
      </c>
      <c r="H118" s="125" t="n">
        <v>0.199</v>
      </c>
      <c r="I118" s="125" t="n">
        <v>0.93</v>
      </c>
      <c r="J118" s="125" t="n">
        <v>0.967</v>
      </c>
      <c r="K118" s="125" t="n">
        <v>0.338</v>
      </c>
      <c r="L118" s="125" t="n">
        <v>29733</v>
      </c>
      <c r="M118" s="125" t="n">
        <v>0.665</v>
      </c>
      <c r="N118" s="125" t="n">
        <v>22875</v>
      </c>
      <c r="O118" s="124" t="n">
        <f aca="false">(K118*L118)/(M118*N118)</f>
        <v>0.660651892025145</v>
      </c>
      <c r="R118" s="116"/>
    </row>
    <row r="119" s="116" customFormat="true" ht="14" hidden="false" customHeight="false" outlineLevel="0" collapsed="false">
      <c r="A119" s="114"/>
      <c r="B119" s="115" t="s">
        <v>339</v>
      </c>
      <c r="C119" s="116" t="s">
        <v>480</v>
      </c>
      <c r="D119" s="115" t="s">
        <v>467</v>
      </c>
      <c r="E119" s="115"/>
      <c r="F119" s="116" t="n">
        <v>0</v>
      </c>
      <c r="H119" s="117" t="n">
        <v>0.332</v>
      </c>
      <c r="I119" s="117" t="n">
        <v>0.939</v>
      </c>
      <c r="J119" s="117" t="n">
        <v>0.975</v>
      </c>
      <c r="K119" s="117" t="n">
        <v>0.0074</v>
      </c>
      <c r="L119" s="117" t="n">
        <v>16007</v>
      </c>
      <c r="M119" s="117" t="n">
        <v>0.492</v>
      </c>
      <c r="N119" s="117" t="n">
        <v>20023</v>
      </c>
      <c r="O119" s="116" t="n">
        <f aca="false">(K119*L119)/(M119*N119)</f>
        <v>0.0120239570022929</v>
      </c>
      <c r="P119" s="116" t="n">
        <f aca="false">AVERAGE(O119:O121)</f>
        <v>0.0171271458706334</v>
      </c>
      <c r="Q119" s="116" t="n">
        <f aca="false">STDEV(O119:O121)</f>
        <v>0.0201598180567374</v>
      </c>
      <c r="R119" s="116" t="n">
        <f aca="false">Q119/Q135</f>
        <v>5846.92204280857</v>
      </c>
    </row>
    <row r="120" s="116" customFormat="true" ht="14" hidden="false" customHeight="false" outlineLevel="0" collapsed="false">
      <c r="A120" s="114"/>
      <c r="C120" s="116" t="s">
        <v>481</v>
      </c>
      <c r="D120" s="115" t="s">
        <v>469</v>
      </c>
      <c r="E120" s="115"/>
      <c r="F120" s="116" t="n">
        <v>30</v>
      </c>
      <c r="H120" s="117" t="n">
        <v>0.202</v>
      </c>
      <c r="I120" s="117" t="n">
        <v>0.916</v>
      </c>
      <c r="J120" s="117" t="n">
        <v>0.972</v>
      </c>
      <c r="K120" s="117" t="n">
        <v>0.0024</v>
      </c>
      <c r="L120" s="117" t="n">
        <v>54.9</v>
      </c>
      <c r="M120" s="117" t="n">
        <v>0.621</v>
      </c>
      <c r="N120" s="117" t="n">
        <v>22782</v>
      </c>
      <c r="O120" s="116" t="n">
        <f aca="false">(K120*L120)/(M120*N120)</f>
        <v>9.31322592588352E-006</v>
      </c>
    </row>
    <row r="121" s="116" customFormat="true" ht="14" hidden="false" customHeight="false" outlineLevel="0" collapsed="false">
      <c r="A121" s="114"/>
      <c r="C121" s="116" t="s">
        <v>482</v>
      </c>
      <c r="H121" s="117" t="n">
        <v>0.185</v>
      </c>
      <c r="I121" s="117" t="n">
        <v>0.899</v>
      </c>
      <c r="J121" s="117" t="n">
        <v>0.963</v>
      </c>
      <c r="K121" s="117" t="n">
        <v>0.0033</v>
      </c>
      <c r="L121" s="117" t="n">
        <v>130404</v>
      </c>
      <c r="M121" s="117" t="n">
        <v>0.53</v>
      </c>
      <c r="N121" s="117" t="n">
        <v>20635</v>
      </c>
      <c r="O121" s="116" t="n">
        <f aca="false">(K121*L121)/(M121*N121)</f>
        <v>0.0393481673836813</v>
      </c>
    </row>
    <row r="122" s="121" customFormat="true" ht="14" hidden="false" customHeight="false" outlineLevel="0" collapsed="false">
      <c r="A122" s="114"/>
      <c r="H122" s="122"/>
      <c r="I122" s="122"/>
      <c r="J122" s="122"/>
      <c r="K122" s="122"/>
      <c r="L122" s="122"/>
      <c r="M122" s="122"/>
      <c r="N122" s="122"/>
    </row>
    <row r="123" customFormat="false" ht="14" hidden="false" customHeight="false" outlineLevel="0" collapsed="false">
      <c r="A123" s="114"/>
      <c r="B123" s="104" t="s">
        <v>343</v>
      </c>
      <c r="C123" s="101" t="s">
        <v>483</v>
      </c>
      <c r="D123" s="104" t="s">
        <v>484</v>
      </c>
      <c r="E123" s="104"/>
      <c r="F123" s="101" t="n">
        <v>80</v>
      </c>
      <c r="H123" s="102" t="n">
        <v>0.0961</v>
      </c>
      <c r="I123" s="102" t="n">
        <v>0.888</v>
      </c>
      <c r="J123" s="102" t="n">
        <v>0.983</v>
      </c>
      <c r="K123" s="102" t="n">
        <v>0.254</v>
      </c>
      <c r="L123" s="102" t="n">
        <v>23374</v>
      </c>
      <c r="M123" s="102" t="n">
        <v>0.453</v>
      </c>
      <c r="N123" s="102" t="n">
        <v>21118</v>
      </c>
      <c r="O123" s="101" t="n">
        <f aca="false">(K123*L123)/(M123*N123)</f>
        <v>0.62060571241967</v>
      </c>
      <c r="P123" s="101" t="n">
        <f aca="false">AVERAGE(O123:O125)</f>
        <v>0.768664657782525</v>
      </c>
      <c r="Q123" s="101" t="n">
        <f aca="false">STDEV(O123:O125)</f>
        <v>0.136627326575247</v>
      </c>
    </row>
    <row r="124" customFormat="false" ht="14" hidden="false" customHeight="false" outlineLevel="0" collapsed="false">
      <c r="A124" s="114"/>
      <c r="C124" s="101" t="s">
        <v>485</v>
      </c>
      <c r="D124" s="123" t="s">
        <v>469</v>
      </c>
      <c r="E124" s="123"/>
      <c r="F124" s="101" t="n">
        <v>30</v>
      </c>
      <c r="H124" s="102" t="n">
        <v>0.103</v>
      </c>
      <c r="I124" s="102" t="n">
        <v>0.906</v>
      </c>
      <c r="J124" s="102" t="n">
        <v>0.977</v>
      </c>
      <c r="K124" s="102" t="n">
        <v>0.277</v>
      </c>
      <c r="L124" s="102" t="n">
        <v>33287</v>
      </c>
      <c r="M124" s="102" t="n">
        <v>0.486</v>
      </c>
      <c r="N124" s="102" t="n">
        <v>23849</v>
      </c>
      <c r="O124" s="101" t="n">
        <f aca="false">(K124*L124)/(M124*N124)</f>
        <v>0.795514284230327</v>
      </c>
    </row>
    <row r="125" customFormat="false" ht="14" hidden="false" customHeight="false" outlineLevel="0" collapsed="false">
      <c r="A125" s="114"/>
      <c r="C125" s="101" t="s">
        <v>486</v>
      </c>
      <c r="H125" s="102" t="n">
        <v>0.0778</v>
      </c>
      <c r="I125" s="102" t="n">
        <v>0.825</v>
      </c>
      <c r="J125" s="102" t="n">
        <v>0.979</v>
      </c>
      <c r="K125" s="102" t="n">
        <v>0.238</v>
      </c>
      <c r="L125" s="102" t="n">
        <v>21574</v>
      </c>
      <c r="M125" s="102" t="n">
        <v>0.441</v>
      </c>
      <c r="N125" s="102" t="n">
        <v>13084</v>
      </c>
      <c r="O125" s="101" t="n">
        <f aca="false">(K125*L125)/(M125*N125)</f>
        <v>0.889873976697578</v>
      </c>
    </row>
    <row r="126" s="116" customFormat="true" ht="14" hidden="false" customHeight="false" outlineLevel="0" collapsed="false">
      <c r="A126" s="114"/>
      <c r="B126" s="115" t="s">
        <v>349</v>
      </c>
      <c r="C126" s="116" t="s">
        <v>487</v>
      </c>
      <c r="D126" s="115" t="s">
        <v>484</v>
      </c>
      <c r="E126" s="115"/>
      <c r="F126" s="116" t="n">
        <v>32</v>
      </c>
      <c r="H126" s="117" t="n">
        <v>0.0962</v>
      </c>
      <c r="I126" s="117" t="n">
        <v>0.775</v>
      </c>
      <c r="J126" s="117" t="n">
        <v>0.973</v>
      </c>
      <c r="K126" s="117" t="n">
        <v>0.144</v>
      </c>
      <c r="L126" s="117" t="n">
        <v>13488</v>
      </c>
      <c r="M126" s="117" t="n">
        <v>0.591</v>
      </c>
      <c r="N126" s="117" t="n">
        <v>8931</v>
      </c>
      <c r="O126" s="116" t="n">
        <f aca="false">(K126*L126)/(M126*N126)</f>
        <v>0.367978529129417</v>
      </c>
      <c r="P126" s="116" t="n">
        <f aca="false">AVERAGE(O126:O127)</f>
        <v>0.559691543501008</v>
      </c>
      <c r="Q126" s="116" t="n">
        <f aca="false">STDEV(O126:O127)</f>
        <v>0.271123145007733</v>
      </c>
    </row>
    <row r="127" s="116" customFormat="true" ht="14" hidden="false" customHeight="false" outlineLevel="0" collapsed="false">
      <c r="A127" s="114"/>
      <c r="C127" s="116" t="s">
        <v>488</v>
      </c>
      <c r="D127" s="115" t="s">
        <v>469</v>
      </c>
      <c r="E127" s="115"/>
      <c r="F127" s="116" t="n">
        <v>30</v>
      </c>
      <c r="H127" s="117" t="n">
        <v>0.0679</v>
      </c>
      <c r="I127" s="117" t="n">
        <v>0.733</v>
      </c>
      <c r="J127" s="117" t="n">
        <v>0.979</v>
      </c>
      <c r="K127" s="117" t="n">
        <v>0.131</v>
      </c>
      <c r="L127" s="117" t="n">
        <v>23347</v>
      </c>
      <c r="M127" s="117" t="n">
        <v>0.613</v>
      </c>
      <c r="N127" s="117" t="n">
        <v>6640</v>
      </c>
      <c r="O127" s="116" t="n">
        <f aca="false">(K127*L127)/(M127*N127)</f>
        <v>0.7514045578726</v>
      </c>
    </row>
    <row r="128" s="116" customFormat="true" ht="14" hidden="false" customHeight="false" outlineLevel="0" collapsed="false">
      <c r="A128" s="114"/>
      <c r="C128" s="116" t="s">
        <v>489</v>
      </c>
      <c r="H128" s="117" t="n">
        <v>0.0298</v>
      </c>
      <c r="I128" s="117" t="n">
        <v>0.318</v>
      </c>
      <c r="J128" s="117" t="n">
        <v>1</v>
      </c>
      <c r="K128" s="117" t="n">
        <v>0</v>
      </c>
      <c r="L128" s="117" t="s">
        <v>93</v>
      </c>
      <c r="M128" s="117" t="n">
        <v>0.0294</v>
      </c>
      <c r="N128" s="117" t="n">
        <v>209</v>
      </c>
      <c r="O128" s="116" t="e">
        <f aca="false">(K128*L128)/(M128*N128)</f>
        <v>#VALUE!</v>
      </c>
    </row>
    <row r="129" customFormat="false" ht="14" hidden="false" customHeight="false" outlineLevel="0" collapsed="false">
      <c r="A129" s="114"/>
      <c r="B129" s="104" t="s">
        <v>353</v>
      </c>
      <c r="C129" s="101" t="s">
        <v>490</v>
      </c>
      <c r="D129" s="104" t="s">
        <v>484</v>
      </c>
      <c r="E129" s="104"/>
      <c r="F129" s="101" t="n">
        <v>12.8</v>
      </c>
      <c r="H129" s="102" t="n">
        <v>0.228</v>
      </c>
      <c r="I129" s="102" t="n">
        <v>0.947</v>
      </c>
      <c r="J129" s="102" t="n">
        <v>0.952</v>
      </c>
      <c r="K129" s="102" t="n">
        <v>0.055</v>
      </c>
      <c r="L129" s="102" t="n">
        <v>10523</v>
      </c>
      <c r="M129" s="102" t="n">
        <v>0.547</v>
      </c>
      <c r="N129" s="102" t="n">
        <v>18599</v>
      </c>
      <c r="O129" s="101" t="n">
        <f aca="false">(K129*L129)/(M129*N129)</f>
        <v>0.056888612182861</v>
      </c>
      <c r="P129" s="101" t="n">
        <f aca="false">AVERAGE(O129:O131)</f>
        <v>0.0541677681186667</v>
      </c>
      <c r="Q129" s="101" t="n">
        <f aca="false">STDEV(O129:O131)</f>
        <v>0.013859891201578</v>
      </c>
    </row>
    <row r="130" customFormat="false" ht="14" hidden="false" customHeight="false" outlineLevel="0" collapsed="false">
      <c r="A130" s="114"/>
      <c r="C130" s="101" t="s">
        <v>491</v>
      </c>
      <c r="D130" s="123" t="s">
        <v>469</v>
      </c>
      <c r="E130" s="123"/>
      <c r="F130" s="101" t="n">
        <v>30</v>
      </c>
      <c r="H130" s="102" t="n">
        <v>0.245</v>
      </c>
      <c r="I130" s="102" t="n">
        <v>0.933</v>
      </c>
      <c r="J130" s="102" t="n">
        <v>0.961</v>
      </c>
      <c r="K130" s="102" t="n">
        <v>0.0629</v>
      </c>
      <c r="L130" s="102" t="n">
        <v>11807</v>
      </c>
      <c r="M130" s="102" t="n">
        <v>0.498</v>
      </c>
      <c r="N130" s="102" t="n">
        <v>22437</v>
      </c>
      <c r="O130" s="101" t="n">
        <f aca="false">(K130*L130)/(M130*N130)</f>
        <v>0.0664654696693804</v>
      </c>
    </row>
    <row r="131" customFormat="false" ht="14" hidden="false" customHeight="false" outlineLevel="0" collapsed="false">
      <c r="A131" s="114"/>
      <c r="C131" s="101" t="s">
        <v>492</v>
      </c>
      <c r="H131" s="102" t="n">
        <v>0.13</v>
      </c>
      <c r="I131" s="102" t="n">
        <v>0.948</v>
      </c>
      <c r="J131" s="102" t="n">
        <v>0.961</v>
      </c>
      <c r="K131" s="102" t="n">
        <v>0.0696</v>
      </c>
      <c r="L131" s="102" t="n">
        <v>5136</v>
      </c>
      <c r="M131" s="102" t="n">
        <v>0.454</v>
      </c>
      <c r="N131" s="102" t="n">
        <v>20112</v>
      </c>
      <c r="O131" s="101" t="n">
        <f aca="false">(K131*L131)/(M131*N131)</f>
        <v>0.0391492225037587</v>
      </c>
    </row>
    <row r="132" s="116" customFormat="true" ht="14" hidden="false" customHeight="false" outlineLevel="0" collapsed="false">
      <c r="A132" s="114"/>
      <c r="B132" s="115" t="s">
        <v>357</v>
      </c>
      <c r="C132" s="116" t="s">
        <v>493</v>
      </c>
      <c r="D132" s="115" t="s">
        <v>484</v>
      </c>
      <c r="E132" s="115"/>
      <c r="F132" s="116" t="n">
        <v>5.12</v>
      </c>
      <c r="H132" s="117" t="n">
        <v>0.237</v>
      </c>
      <c r="I132" s="117" t="n">
        <v>0.931</v>
      </c>
      <c r="J132" s="117" t="n">
        <v>0.967</v>
      </c>
      <c r="K132" s="117" t="n">
        <v>0.0326</v>
      </c>
      <c r="L132" s="117" t="n">
        <v>3741</v>
      </c>
      <c r="M132" s="117" t="n">
        <v>0.555</v>
      </c>
      <c r="N132" s="117" t="n">
        <v>19456</v>
      </c>
      <c r="O132" s="116" t="n">
        <f aca="false">(K132*L132)/(M132*N132)</f>
        <v>0.0112942856507824</v>
      </c>
      <c r="P132" s="116" t="n">
        <f aca="false">AVERAGE(O132:O134)</f>
        <v>0.00909316097747468</v>
      </c>
      <c r="Q132" s="116" t="n">
        <f aca="false">STDEV(O132:O134)</f>
        <v>0.00245150786775263</v>
      </c>
    </row>
    <row r="133" s="116" customFormat="true" ht="14" hidden="false" customHeight="false" outlineLevel="0" collapsed="false">
      <c r="A133" s="114"/>
      <c r="C133" s="116" t="s">
        <v>494</v>
      </c>
      <c r="D133" s="115" t="s">
        <v>469</v>
      </c>
      <c r="E133" s="115"/>
      <c r="F133" s="116" t="n">
        <v>30</v>
      </c>
      <c r="H133" s="117" t="n">
        <v>0.179</v>
      </c>
      <c r="I133" s="117" t="n">
        <v>0.909</v>
      </c>
      <c r="J133" s="117" t="n">
        <v>0.981</v>
      </c>
      <c r="K133" s="117" t="n">
        <v>0.0458</v>
      </c>
      <c r="L133" s="117" t="n">
        <v>1979</v>
      </c>
      <c r="M133" s="117" t="n">
        <v>0.635</v>
      </c>
      <c r="N133" s="117" t="n">
        <v>22126</v>
      </c>
      <c r="O133" s="116" t="n">
        <f aca="false">(K133*L133)/(M133*N133)</f>
        <v>0.00645111284618303</v>
      </c>
    </row>
    <row r="134" s="116" customFormat="true" ht="14" hidden="false" customHeight="false" outlineLevel="0" collapsed="false">
      <c r="A134" s="114"/>
      <c r="C134" s="116" t="s">
        <v>495</v>
      </c>
      <c r="H134" s="117" t="n">
        <v>0.201</v>
      </c>
      <c r="I134" s="117" t="n">
        <v>0.928</v>
      </c>
      <c r="J134" s="117" t="n">
        <v>0.974</v>
      </c>
      <c r="K134" s="117" t="n">
        <v>0.0509</v>
      </c>
      <c r="L134" s="117" t="n">
        <v>2683</v>
      </c>
      <c r="M134" s="117" t="n">
        <v>0.64</v>
      </c>
      <c r="N134" s="117" t="n">
        <v>22381</v>
      </c>
      <c r="O134" s="116" t="n">
        <f aca="false">(K134*L134)/(M134*N134)</f>
        <v>0.00953408443545865</v>
      </c>
    </row>
    <row r="135" customFormat="false" ht="14" hidden="false" customHeight="false" outlineLevel="0" collapsed="false">
      <c r="A135" s="114"/>
      <c r="B135" s="104" t="s">
        <v>361</v>
      </c>
      <c r="C135" s="101" t="s">
        <v>496</v>
      </c>
      <c r="D135" s="104" t="s">
        <v>497</v>
      </c>
      <c r="E135" s="104"/>
      <c r="F135" s="101" t="n">
        <v>0</v>
      </c>
      <c r="H135" s="102" t="n">
        <v>0.208</v>
      </c>
      <c r="I135" s="102" t="n">
        <v>0.93</v>
      </c>
      <c r="J135" s="102" t="n">
        <v>0.971</v>
      </c>
      <c r="K135" s="102" t="n">
        <v>0.0009</v>
      </c>
      <c r="L135" s="102" t="n">
        <v>53.7</v>
      </c>
      <c r="M135" s="102" t="n">
        <v>0.61</v>
      </c>
      <c r="N135" s="102" t="n">
        <v>22142</v>
      </c>
      <c r="O135" s="101" t="n">
        <f aca="false">(K135*L135)/(M135*N135)</f>
        <v>3.57824533451004E-006</v>
      </c>
      <c r="P135" s="101" t="n">
        <f aca="false">AVERAGE(O135:O137)</f>
        <v>7.40089727029026E-006</v>
      </c>
      <c r="Q135" s="101" t="n">
        <f aca="false">STDEV(O135:O137)</f>
        <v>3.44793686475313E-006</v>
      </c>
    </row>
    <row r="136" customFormat="false" ht="14" hidden="false" customHeight="false" outlineLevel="0" collapsed="false">
      <c r="A136" s="114"/>
      <c r="C136" s="101" t="s">
        <v>498</v>
      </c>
      <c r="D136" s="123" t="s">
        <v>499</v>
      </c>
      <c r="E136" s="123"/>
      <c r="F136" s="101" t="n">
        <v>30</v>
      </c>
      <c r="H136" s="102" t="n">
        <v>0.242</v>
      </c>
      <c r="I136" s="102" t="n">
        <v>0.921</v>
      </c>
      <c r="J136" s="102" t="n">
        <v>0.976</v>
      </c>
      <c r="K136" s="102" t="n">
        <v>0.0017</v>
      </c>
      <c r="L136" s="102" t="n">
        <v>59.4</v>
      </c>
      <c r="M136" s="102" t="n">
        <v>0.59</v>
      </c>
      <c r="N136" s="102" t="n">
        <v>20501</v>
      </c>
      <c r="O136" s="101" t="n">
        <f aca="false">(K136*L136)/(M136*N136)</f>
        <v>8.34849726222532E-006</v>
      </c>
    </row>
    <row r="137" customFormat="false" ht="14" hidden="false" customHeight="false" outlineLevel="0" collapsed="false">
      <c r="A137" s="114"/>
      <c r="C137" s="101" t="s">
        <v>500</v>
      </c>
      <c r="H137" s="102" t="n">
        <v>0.241</v>
      </c>
      <c r="I137" s="102" t="n">
        <v>0.937</v>
      </c>
      <c r="J137" s="102" t="n">
        <v>0.982</v>
      </c>
      <c r="K137" s="102" t="n">
        <v>0.0021</v>
      </c>
      <c r="L137" s="102" t="n">
        <v>57.1</v>
      </c>
      <c r="M137" s="102" t="n">
        <v>0.585</v>
      </c>
      <c r="N137" s="102" t="n">
        <v>19947</v>
      </c>
      <c r="O137" s="101" t="n">
        <f aca="false">(K137*L137)/(M137*N137)</f>
        <v>1.02759492141354E-005</v>
      </c>
    </row>
    <row r="138" s="121" customFormat="true" ht="14" hidden="false" customHeight="false" outlineLevel="0" collapsed="false">
      <c r="A138" s="114"/>
      <c r="H138" s="122"/>
      <c r="I138" s="122"/>
      <c r="J138" s="122"/>
      <c r="K138" s="122"/>
      <c r="L138" s="122"/>
      <c r="M138" s="122"/>
      <c r="N138" s="122"/>
    </row>
    <row r="139" s="116" customFormat="true" ht="14" hidden="false" customHeight="false" outlineLevel="0" collapsed="false">
      <c r="A139" s="114"/>
      <c r="B139" s="115" t="s">
        <v>365</v>
      </c>
      <c r="C139" s="116" t="s">
        <v>501</v>
      </c>
      <c r="D139" s="115" t="s">
        <v>375</v>
      </c>
      <c r="E139" s="115"/>
      <c r="F139" s="116" t="n">
        <v>80</v>
      </c>
      <c r="H139" s="117" t="n">
        <v>0.112</v>
      </c>
      <c r="I139" s="117" t="n">
        <v>0.929</v>
      </c>
      <c r="J139" s="117" t="n">
        <v>0.984</v>
      </c>
      <c r="K139" s="117" t="n">
        <v>0.485</v>
      </c>
      <c r="L139" s="117" t="n">
        <v>31831</v>
      </c>
      <c r="M139" s="117" t="n">
        <v>0.494</v>
      </c>
      <c r="N139" s="117" t="n">
        <v>29959</v>
      </c>
      <c r="O139" s="116" t="n">
        <f aca="false">(K139*L139)/(M139*N139)</f>
        <v>1.04312837531131</v>
      </c>
      <c r="P139" s="116" t="n">
        <f aca="false">AVERAGE(O139:O141)</f>
        <v>1.07555088480432</v>
      </c>
      <c r="Q139" s="116" t="n">
        <f aca="false">STDEV(O139:O141)</f>
        <v>0.0331630720828523</v>
      </c>
      <c r="R139" s="116" t="n">
        <f aca="false">P139/P155</f>
        <v>2.17639402561169</v>
      </c>
    </row>
    <row r="140" s="116" customFormat="true" ht="14" hidden="false" customHeight="false" outlineLevel="0" collapsed="false">
      <c r="A140" s="114"/>
      <c r="C140" s="116" t="s">
        <v>502</v>
      </c>
      <c r="D140" s="115" t="s">
        <v>499</v>
      </c>
      <c r="E140" s="115"/>
      <c r="F140" s="116" t="n">
        <v>30</v>
      </c>
      <c r="H140" s="117" t="n">
        <v>0.125</v>
      </c>
      <c r="I140" s="117" t="n">
        <v>0.926</v>
      </c>
      <c r="J140" s="117" t="n">
        <v>0.982</v>
      </c>
      <c r="K140" s="117" t="n">
        <v>0.491</v>
      </c>
      <c r="L140" s="117" t="n">
        <v>30087</v>
      </c>
      <c r="M140" s="117" t="n">
        <v>0.492</v>
      </c>
      <c r="N140" s="117" t="n">
        <v>27954</v>
      </c>
      <c r="O140" s="116" t="n">
        <f aca="false">(K140*L140)/(M140*N140)</f>
        <v>1.074116318272</v>
      </c>
    </row>
    <row r="141" s="116" customFormat="true" ht="14" hidden="false" customHeight="false" outlineLevel="0" collapsed="false">
      <c r="A141" s="114"/>
      <c r="C141" s="116" t="s">
        <v>503</v>
      </c>
      <c r="H141" s="117" t="n">
        <v>0.162</v>
      </c>
      <c r="I141" s="117" t="n">
        <v>0.919</v>
      </c>
      <c r="J141" s="117" t="n">
        <v>0.98</v>
      </c>
      <c r="K141" s="117" t="n">
        <v>0.461</v>
      </c>
      <c r="L141" s="117" t="n">
        <v>29256</v>
      </c>
      <c r="M141" s="117" t="n">
        <v>0.469</v>
      </c>
      <c r="N141" s="117" t="n">
        <v>25921</v>
      </c>
      <c r="O141" s="116" t="n">
        <f aca="false">(K141*L141)/(M141*N141)</f>
        <v>1.10940796082965</v>
      </c>
    </row>
    <row r="142" s="119" customFormat="true" ht="14" hidden="false" customHeight="false" outlineLevel="0" collapsed="false">
      <c r="A142" s="114"/>
      <c r="B142" s="118" t="s">
        <v>373</v>
      </c>
      <c r="C142" s="119" t="s">
        <v>504</v>
      </c>
      <c r="D142" s="118" t="s">
        <v>375</v>
      </c>
      <c r="E142" s="118"/>
      <c r="F142" s="119" t="n">
        <v>32</v>
      </c>
      <c r="H142" s="120" t="n">
        <v>0.139</v>
      </c>
      <c r="I142" s="120" t="n">
        <v>0.932</v>
      </c>
      <c r="J142" s="120" t="n">
        <v>0.985</v>
      </c>
      <c r="K142" s="120" t="n">
        <v>0.57</v>
      </c>
      <c r="L142" s="120" t="n">
        <v>53906</v>
      </c>
      <c r="M142" s="120" t="n">
        <v>0.574</v>
      </c>
      <c r="N142" s="120" t="n">
        <v>23941</v>
      </c>
      <c r="O142" s="119" t="n">
        <f aca="false">(K142*L142)/(M142*N142)</f>
        <v>2.23592784061049</v>
      </c>
      <c r="P142" s="119" t="n">
        <f aca="false">AVERAGE(O142:O144)</f>
        <v>2.17490022425143</v>
      </c>
      <c r="Q142" s="119" t="n">
        <f aca="false">STDEV(O142:O144)</f>
        <v>0.0529845602542325</v>
      </c>
      <c r="R142" s="116" t="n">
        <f aca="false">P142/P158</f>
        <v>38.7531920037096</v>
      </c>
    </row>
    <row r="143" s="119" customFormat="true" ht="14" hidden="false" customHeight="false" outlineLevel="0" collapsed="false">
      <c r="A143" s="114"/>
      <c r="C143" s="119" t="s">
        <v>505</v>
      </c>
      <c r="D143" s="118" t="s">
        <v>499</v>
      </c>
      <c r="E143" s="118"/>
      <c r="F143" s="119" t="n">
        <v>30</v>
      </c>
      <c r="H143" s="120" t="n">
        <v>0.132</v>
      </c>
      <c r="I143" s="120" t="n">
        <v>0.926</v>
      </c>
      <c r="J143" s="120" t="n">
        <v>0.988</v>
      </c>
      <c r="K143" s="120" t="n">
        <v>0.511</v>
      </c>
      <c r="L143" s="120" t="n">
        <v>43628</v>
      </c>
      <c r="M143" s="120" t="n">
        <v>0.512</v>
      </c>
      <c r="N143" s="120" t="n">
        <v>20270</v>
      </c>
      <c r="O143" s="119" t="n">
        <f aca="false">(K143*L143)/(M143*N143)</f>
        <v>2.14813956894425</v>
      </c>
      <c r="R143" s="116"/>
    </row>
    <row r="144" s="119" customFormat="true" ht="14" hidden="false" customHeight="false" outlineLevel="0" collapsed="false">
      <c r="A144" s="114"/>
      <c r="C144" s="119" t="s">
        <v>506</v>
      </c>
      <c r="H144" s="120" t="n">
        <v>0.089</v>
      </c>
      <c r="I144" s="120" t="n">
        <v>0.944</v>
      </c>
      <c r="J144" s="120" t="n">
        <v>0.978</v>
      </c>
      <c r="K144" s="120" t="n">
        <v>0.577</v>
      </c>
      <c r="L144" s="120" t="n">
        <v>44392</v>
      </c>
      <c r="M144" s="120" t="n">
        <v>0.552</v>
      </c>
      <c r="N144" s="120" t="n">
        <v>21677</v>
      </c>
      <c r="O144" s="119" t="n">
        <f aca="false">(K144*L144)/(M144*N144)</f>
        <v>2.14063326319956</v>
      </c>
      <c r="R144" s="116"/>
    </row>
    <row r="145" s="116" customFormat="true" ht="14" hidden="false" customHeight="false" outlineLevel="0" collapsed="false">
      <c r="A145" s="114"/>
      <c r="B145" s="115" t="s">
        <v>378</v>
      </c>
      <c r="C145" s="116" t="s">
        <v>507</v>
      </c>
      <c r="D145" s="115" t="s">
        <v>375</v>
      </c>
      <c r="E145" s="115"/>
      <c r="F145" s="116" t="n">
        <v>12.8</v>
      </c>
      <c r="H145" s="117" t="n">
        <v>0.262</v>
      </c>
      <c r="I145" s="117" t="n">
        <v>0.96</v>
      </c>
      <c r="J145" s="117" t="n">
        <v>0.98</v>
      </c>
      <c r="K145" s="117" t="n">
        <v>0.399</v>
      </c>
      <c r="L145" s="117" t="n">
        <v>46970</v>
      </c>
      <c r="M145" s="117" t="n">
        <v>0.436</v>
      </c>
      <c r="N145" s="117" t="n">
        <v>17804</v>
      </c>
      <c r="O145" s="116" t="n">
        <f aca="false">(K145*L145)/(M145*N145)</f>
        <v>2.41428969677982</v>
      </c>
      <c r="P145" s="116" t="n">
        <f aca="false">AVERAGE(O145:O147)</f>
        <v>2.55920589384158</v>
      </c>
      <c r="Q145" s="116" t="n">
        <f aca="false">STDEV(O145:O147)</f>
        <v>0.125554961859539</v>
      </c>
      <c r="R145" s="116" t="n">
        <f aca="false">P145/P161</f>
        <v>128.431555629139</v>
      </c>
    </row>
    <row r="146" s="116" customFormat="true" ht="14" hidden="false" customHeight="false" outlineLevel="0" collapsed="false">
      <c r="A146" s="114"/>
      <c r="C146" s="116" t="s">
        <v>508</v>
      </c>
      <c r="D146" s="115" t="s">
        <v>499</v>
      </c>
      <c r="E146" s="115"/>
      <c r="F146" s="116" t="n">
        <v>30</v>
      </c>
      <c r="H146" s="117" t="n">
        <v>0.168</v>
      </c>
      <c r="I146" s="117" t="n">
        <v>0.925</v>
      </c>
      <c r="J146" s="117" t="n">
        <v>0.984</v>
      </c>
      <c r="K146" s="117" t="n">
        <v>0.611</v>
      </c>
      <c r="L146" s="117" t="n">
        <v>55189</v>
      </c>
      <c r="M146" s="117" t="n">
        <v>0.628</v>
      </c>
      <c r="N146" s="117" t="n">
        <v>20432</v>
      </c>
      <c r="O146" s="116" t="n">
        <f aca="false">(K146*L146)/(M146*N146)</f>
        <v>2.62798699367546</v>
      </c>
    </row>
    <row r="147" s="116" customFormat="true" ht="14" hidden="false" customHeight="false" outlineLevel="0" collapsed="false">
      <c r="A147" s="114"/>
      <c r="C147" s="116" t="s">
        <v>509</v>
      </c>
      <c r="H147" s="117" t="n">
        <v>0.148</v>
      </c>
      <c r="I147" s="117" t="n">
        <v>0.94</v>
      </c>
      <c r="J147" s="117" t="n">
        <v>0.976</v>
      </c>
      <c r="K147" s="117" t="n">
        <v>0.602</v>
      </c>
      <c r="L147" s="117" t="n">
        <v>58576</v>
      </c>
      <c r="M147" s="117" t="n">
        <v>0.629</v>
      </c>
      <c r="N147" s="117" t="n">
        <v>21273</v>
      </c>
      <c r="O147" s="116" t="n">
        <f aca="false">(K147*L147)/(M147*N147)</f>
        <v>2.63534099106946</v>
      </c>
    </row>
    <row r="148" s="124" customFormat="true" ht="14" hidden="false" customHeight="false" outlineLevel="0" collapsed="false">
      <c r="A148" s="114"/>
      <c r="B148" s="123" t="s">
        <v>382</v>
      </c>
      <c r="C148" s="124" t="s">
        <v>510</v>
      </c>
      <c r="D148" s="123" t="s">
        <v>375</v>
      </c>
      <c r="E148" s="123"/>
      <c r="F148" s="124" t="n">
        <v>5.12</v>
      </c>
      <c r="H148" s="125" t="n">
        <v>0.191</v>
      </c>
      <c r="I148" s="125" t="n">
        <v>0.93</v>
      </c>
      <c r="J148" s="125" t="n">
        <v>0.982</v>
      </c>
      <c r="K148" s="125" t="n">
        <v>0.536</v>
      </c>
      <c r="L148" s="125" t="n">
        <v>52355</v>
      </c>
      <c r="M148" s="125" t="n">
        <v>0.575</v>
      </c>
      <c r="N148" s="125" t="n">
        <v>19246</v>
      </c>
      <c r="O148" s="124" t="n">
        <f aca="false">(K148*L148)/(M148*N148)</f>
        <v>2.53579783941553</v>
      </c>
      <c r="P148" s="124" t="n">
        <f aca="false">AVERAGE(O148:O150)</f>
        <v>2.53526660204043</v>
      </c>
      <c r="Q148" s="124" t="n">
        <f aca="false">STDEV(O148:O150)</f>
        <v>0.0809103615428259</v>
      </c>
      <c r="R148" s="116" t="n">
        <f aca="false">P148/P164</f>
        <v>218.660446110891</v>
      </c>
    </row>
    <row r="149" s="124" customFormat="true" ht="14" hidden="false" customHeight="false" outlineLevel="0" collapsed="false">
      <c r="A149" s="114"/>
      <c r="C149" s="124" t="s">
        <v>511</v>
      </c>
      <c r="D149" s="123" t="s">
        <v>499</v>
      </c>
      <c r="E149" s="123"/>
      <c r="F149" s="124" t="n">
        <v>30</v>
      </c>
      <c r="H149" s="125" t="n">
        <v>0.25</v>
      </c>
      <c r="I149" s="125" t="n">
        <v>0.921</v>
      </c>
      <c r="J149" s="125" t="n">
        <v>0.984</v>
      </c>
      <c r="K149" s="125" t="n">
        <v>0.548</v>
      </c>
      <c r="L149" s="125" t="n">
        <v>48616</v>
      </c>
      <c r="M149" s="125" t="n">
        <v>0.587</v>
      </c>
      <c r="N149" s="125" t="n">
        <v>18494</v>
      </c>
      <c r="O149" s="124" t="n">
        <f aca="false">(K149*L149)/(M149*N149)</f>
        <v>2.45409192981047</v>
      </c>
      <c r="R149" s="116"/>
    </row>
    <row r="150" s="124" customFormat="true" ht="14" hidden="false" customHeight="false" outlineLevel="0" collapsed="false">
      <c r="A150" s="114"/>
      <c r="C150" s="124" t="s">
        <v>512</v>
      </c>
      <c r="H150" s="125" t="n">
        <v>0.203</v>
      </c>
      <c r="I150" s="125" t="n">
        <v>0.93</v>
      </c>
      <c r="J150" s="125" t="n">
        <v>0.978</v>
      </c>
      <c r="K150" s="125" t="n">
        <v>0.572</v>
      </c>
      <c r="L150" s="125" t="n">
        <v>54321</v>
      </c>
      <c r="M150" s="125" t="n">
        <v>0.636</v>
      </c>
      <c r="N150" s="125" t="n">
        <v>18676</v>
      </c>
      <c r="O150" s="124" t="n">
        <f aca="false">(K150*L150)/(M150*N150)</f>
        <v>2.6159100368953</v>
      </c>
      <c r="R150" s="116"/>
    </row>
    <row r="151" s="116" customFormat="true" ht="14" hidden="false" customHeight="false" outlineLevel="0" collapsed="false">
      <c r="A151" s="114"/>
      <c r="B151" s="115" t="s">
        <v>386</v>
      </c>
      <c r="C151" s="116" t="s">
        <v>513</v>
      </c>
      <c r="D151" s="115" t="s">
        <v>375</v>
      </c>
      <c r="E151" s="115"/>
      <c r="F151" s="116" t="n">
        <v>0</v>
      </c>
      <c r="H151" s="117" t="n">
        <v>0.219</v>
      </c>
      <c r="I151" s="117" t="n">
        <v>0.931</v>
      </c>
      <c r="J151" s="117" t="n">
        <v>0.98</v>
      </c>
      <c r="K151" s="117" t="n">
        <v>0.0092</v>
      </c>
      <c r="L151" s="117" t="n">
        <v>19549</v>
      </c>
      <c r="M151" s="117" t="n">
        <v>0.652</v>
      </c>
      <c r="N151" s="117" t="n">
        <v>21370</v>
      </c>
      <c r="O151" s="116" t="n">
        <f aca="false">(K151*L151)/(M151*N151)</f>
        <v>0.0129080386184405</v>
      </c>
      <c r="P151" s="116" t="n">
        <f aca="false">AVERAGE(O151:O153)</f>
        <v>0.0075705451857826</v>
      </c>
      <c r="Q151" s="116" t="n">
        <f aca="false">STDEV(O151:O153)</f>
        <v>0.00462579388226046</v>
      </c>
      <c r="R151" s="116" t="n">
        <f aca="false">P151/P167</f>
        <v>2.42986677914378</v>
      </c>
    </row>
    <row r="152" s="116" customFormat="true" ht="14" hidden="false" customHeight="false" outlineLevel="0" collapsed="false">
      <c r="A152" s="114"/>
      <c r="C152" s="116" t="s">
        <v>514</v>
      </c>
      <c r="D152" s="115" t="s">
        <v>499</v>
      </c>
      <c r="E152" s="115"/>
      <c r="F152" s="116" t="n">
        <v>30</v>
      </c>
      <c r="H152" s="117" t="n">
        <v>0.225</v>
      </c>
      <c r="I152" s="117" t="n">
        <v>0.94</v>
      </c>
      <c r="J152" s="117" t="n">
        <v>0.973</v>
      </c>
      <c r="K152" s="117" t="n">
        <v>0.0055</v>
      </c>
      <c r="L152" s="117" t="n">
        <v>12930</v>
      </c>
      <c r="M152" s="117" t="n">
        <v>0.664</v>
      </c>
      <c r="N152" s="117" t="n">
        <v>22668</v>
      </c>
      <c r="O152" s="116" t="n">
        <f aca="false">(K152*L152)/(M152*N152)</f>
        <v>0.00472476193817089</v>
      </c>
    </row>
    <row r="153" s="116" customFormat="true" ht="14" hidden="false" customHeight="false" outlineLevel="0" collapsed="false">
      <c r="A153" s="114"/>
      <c r="C153" s="116" t="s">
        <v>515</v>
      </c>
      <c r="H153" s="117" t="n">
        <v>0.23</v>
      </c>
      <c r="I153" s="117" t="n">
        <v>0.94</v>
      </c>
      <c r="J153" s="117" t="n">
        <v>0.977</v>
      </c>
      <c r="K153" s="117" t="n">
        <v>0.0072</v>
      </c>
      <c r="L153" s="117" t="n">
        <v>9828</v>
      </c>
      <c r="M153" s="117" t="n">
        <v>0.638</v>
      </c>
      <c r="N153" s="117" t="n">
        <v>21838</v>
      </c>
      <c r="O153" s="116" t="n">
        <f aca="false">(K153*L153)/(M153*N153)</f>
        <v>0.0050788350007364</v>
      </c>
    </row>
    <row r="154" s="121" customFormat="true" ht="14" hidden="false" customHeight="false" outlineLevel="0" collapsed="false">
      <c r="A154" s="114"/>
      <c r="H154" s="122"/>
      <c r="I154" s="122"/>
      <c r="J154" s="122"/>
      <c r="K154" s="122"/>
      <c r="L154" s="122"/>
      <c r="M154" s="122"/>
      <c r="N154" s="122"/>
    </row>
    <row r="155" customFormat="false" ht="14" hidden="false" customHeight="false" outlineLevel="0" collapsed="false">
      <c r="A155" s="114"/>
      <c r="B155" s="104" t="s">
        <v>390</v>
      </c>
      <c r="C155" s="101" t="s">
        <v>516</v>
      </c>
      <c r="D155" s="104" t="s">
        <v>497</v>
      </c>
      <c r="E155" s="104"/>
      <c r="F155" s="101" t="n">
        <v>80</v>
      </c>
      <c r="H155" s="102" t="n">
        <v>0.149</v>
      </c>
      <c r="I155" s="102" t="n">
        <v>0.94</v>
      </c>
      <c r="J155" s="102" t="n">
        <v>0.974</v>
      </c>
      <c r="K155" s="102" t="n">
        <v>0.114</v>
      </c>
      <c r="L155" s="102" t="n">
        <v>23187</v>
      </c>
      <c r="M155" s="102" t="n">
        <v>0.398</v>
      </c>
      <c r="N155" s="102" t="n">
        <v>13771</v>
      </c>
      <c r="O155" s="101" t="n">
        <f aca="false">(K155*L155)/(M155*N155)</f>
        <v>0.482281788727239</v>
      </c>
      <c r="P155" s="101" t="n">
        <f aca="false">AVERAGE(O155:O157)</f>
        <v>0.494189412462675</v>
      </c>
      <c r="Q155" s="101" t="n">
        <f aca="false">STDEV(O155:O157)</f>
        <v>0.0778868447219454</v>
      </c>
    </row>
    <row r="156" customFormat="false" ht="14" hidden="false" customHeight="false" outlineLevel="0" collapsed="false">
      <c r="A156" s="114"/>
      <c r="C156" s="101" t="s">
        <v>517</v>
      </c>
      <c r="D156" s="123" t="s">
        <v>499</v>
      </c>
      <c r="E156" s="123"/>
      <c r="F156" s="101" t="n">
        <v>30</v>
      </c>
      <c r="H156" s="102" t="n">
        <v>0.158</v>
      </c>
      <c r="I156" s="102" t="n">
        <v>0.939</v>
      </c>
      <c r="J156" s="102" t="n">
        <v>0.976</v>
      </c>
      <c r="K156" s="102" t="n">
        <v>0.124</v>
      </c>
      <c r="L156" s="102" t="n">
        <v>26062</v>
      </c>
      <c r="M156" s="102" t="n">
        <v>0.405</v>
      </c>
      <c r="N156" s="102" t="n">
        <v>13821</v>
      </c>
      <c r="O156" s="101" t="n">
        <f aca="false">(K156*L156)/(M156*N156)</f>
        <v>0.577344370393595</v>
      </c>
    </row>
    <row r="157" customFormat="false" ht="14" hidden="false" customHeight="false" outlineLevel="0" collapsed="false">
      <c r="A157" s="114"/>
      <c r="C157" s="101" t="s">
        <v>518</v>
      </c>
      <c r="H157" s="102" t="n">
        <v>0.195</v>
      </c>
      <c r="I157" s="102" t="n">
        <v>0.951</v>
      </c>
      <c r="J157" s="102" t="n">
        <v>0.968</v>
      </c>
      <c r="K157" s="102" t="n">
        <v>0.0899</v>
      </c>
      <c r="L157" s="102" t="n">
        <v>17449</v>
      </c>
      <c r="M157" s="102" t="n">
        <v>0.308</v>
      </c>
      <c r="N157" s="102" t="n">
        <v>12042</v>
      </c>
      <c r="O157" s="101" t="n">
        <f aca="false">(K157*L157)/(M157*N157)</f>
        <v>0.42294207826719</v>
      </c>
    </row>
    <row r="158" s="116" customFormat="true" ht="14" hidden="false" customHeight="false" outlineLevel="0" collapsed="false">
      <c r="A158" s="114"/>
      <c r="B158" s="115" t="s">
        <v>396</v>
      </c>
      <c r="C158" s="116" t="s">
        <v>519</v>
      </c>
      <c r="D158" s="115" t="s">
        <v>497</v>
      </c>
      <c r="E158" s="115"/>
      <c r="F158" s="116" t="n">
        <v>32</v>
      </c>
      <c r="H158" s="117" t="n">
        <v>0.176</v>
      </c>
      <c r="I158" s="117" t="n">
        <v>0.946</v>
      </c>
      <c r="J158" s="117" t="n">
        <v>0.98</v>
      </c>
      <c r="K158" s="117" t="n">
        <v>0.0692</v>
      </c>
      <c r="L158" s="117" t="n">
        <v>4755</v>
      </c>
      <c r="M158" s="117" t="n">
        <v>0.54</v>
      </c>
      <c r="N158" s="117" t="n">
        <v>19499</v>
      </c>
      <c r="O158" s="116" t="n">
        <f aca="false">(K158*L158)/(M158*N158)</f>
        <v>0.031250035614362</v>
      </c>
      <c r="P158" s="116" t="n">
        <f aca="false">AVERAGE(O158:O160)</f>
        <v>0.0561218344038149</v>
      </c>
      <c r="Q158" s="116" t="n">
        <f aca="false">STDEV(O158:O160)</f>
        <v>0.0220177471700968</v>
      </c>
    </row>
    <row r="159" s="116" customFormat="true" ht="14" hidden="false" customHeight="false" outlineLevel="0" collapsed="false">
      <c r="A159" s="114"/>
      <c r="C159" s="116" t="s">
        <v>520</v>
      </c>
      <c r="D159" s="115" t="s">
        <v>499</v>
      </c>
      <c r="E159" s="115"/>
      <c r="F159" s="116" t="n">
        <v>30</v>
      </c>
      <c r="H159" s="117" t="n">
        <v>0.201</v>
      </c>
      <c r="I159" s="117" t="n">
        <v>0.926</v>
      </c>
      <c r="J159" s="117" t="n">
        <v>0.984</v>
      </c>
      <c r="K159" s="117" t="n">
        <v>0.0751</v>
      </c>
      <c r="L159" s="117" t="n">
        <v>10079</v>
      </c>
      <c r="M159" s="117" t="n">
        <v>0.576</v>
      </c>
      <c r="N159" s="117" t="n">
        <v>20535</v>
      </c>
      <c r="O159" s="116" t="n">
        <f aca="false">(K159*L159)/(M159*N159)</f>
        <v>0.0639941377187999</v>
      </c>
    </row>
    <row r="160" s="116" customFormat="true" ht="14" hidden="false" customHeight="false" outlineLevel="0" collapsed="false">
      <c r="A160" s="114"/>
      <c r="C160" s="116" t="s">
        <v>521</v>
      </c>
      <c r="H160" s="117" t="n">
        <v>0.154</v>
      </c>
      <c r="I160" s="117" t="n">
        <v>0.928</v>
      </c>
      <c r="J160" s="117" t="n">
        <v>0.976</v>
      </c>
      <c r="K160" s="117" t="n">
        <v>0.0827</v>
      </c>
      <c r="L160" s="117" t="n">
        <v>9789</v>
      </c>
      <c r="M160" s="117" t="n">
        <v>0.537</v>
      </c>
      <c r="N160" s="117" t="n">
        <v>20617</v>
      </c>
      <c r="O160" s="116" t="n">
        <f aca="false">(K160*L160)/(M160*N160)</f>
        <v>0.0731213298782829</v>
      </c>
    </row>
    <row r="161" customFormat="false" ht="14" hidden="false" customHeight="false" outlineLevel="0" collapsed="false">
      <c r="A161" s="114"/>
      <c r="B161" s="104" t="s">
        <v>400</v>
      </c>
      <c r="C161" s="101" t="s">
        <v>522</v>
      </c>
      <c r="D161" s="104" t="s">
        <v>497</v>
      </c>
      <c r="E161" s="104"/>
      <c r="F161" s="101" t="n">
        <v>12.8</v>
      </c>
      <c r="H161" s="102" t="n">
        <v>0.187</v>
      </c>
      <c r="I161" s="102" t="n">
        <v>0.935</v>
      </c>
      <c r="J161" s="102" t="n">
        <v>0.973</v>
      </c>
      <c r="K161" s="102" t="n">
        <v>0.0443</v>
      </c>
      <c r="L161" s="102" t="n">
        <v>4614</v>
      </c>
      <c r="M161" s="102" t="n">
        <v>0.571</v>
      </c>
      <c r="N161" s="102" t="n">
        <v>21440</v>
      </c>
      <c r="O161" s="101" t="n">
        <f aca="false">(K161*L161)/(M161*N161)</f>
        <v>0.0166963072117521</v>
      </c>
      <c r="P161" s="101" t="n">
        <f aca="false">AVERAGE(O161:O163)</f>
        <v>0.019926612905255</v>
      </c>
      <c r="Q161" s="101" t="n">
        <f aca="false">STDEV(O161:O163)</f>
        <v>0.0120806877722362</v>
      </c>
    </row>
    <row r="162" customFormat="false" ht="14" hidden="false" customHeight="false" outlineLevel="0" collapsed="false">
      <c r="A162" s="114"/>
      <c r="C162" s="101" t="s">
        <v>523</v>
      </c>
      <c r="D162" s="123" t="s">
        <v>499</v>
      </c>
      <c r="E162" s="123"/>
      <c r="F162" s="101" t="n">
        <v>30</v>
      </c>
      <c r="H162" s="102" t="n">
        <v>0.182</v>
      </c>
      <c r="I162" s="102" t="n">
        <v>0.938</v>
      </c>
      <c r="J162" s="102" t="n">
        <v>0.973</v>
      </c>
      <c r="K162" s="102" t="n">
        <v>0.0488</v>
      </c>
      <c r="L162" s="102" t="n">
        <v>2436</v>
      </c>
      <c r="M162" s="102" t="n">
        <v>0.595</v>
      </c>
      <c r="N162" s="102" t="n">
        <v>20409</v>
      </c>
      <c r="O162" s="101" t="n">
        <f aca="false">(K162*L162)/(M162*N162)</f>
        <v>0.00978945275008431</v>
      </c>
    </row>
    <row r="163" customFormat="false" ht="14" hidden="false" customHeight="false" outlineLevel="0" collapsed="false">
      <c r="A163" s="114"/>
      <c r="C163" s="101" t="s">
        <v>524</v>
      </c>
      <c r="H163" s="102" t="n">
        <v>0.197</v>
      </c>
      <c r="I163" s="102" t="n">
        <v>0.937</v>
      </c>
      <c r="J163" s="102" t="n">
        <v>0.985</v>
      </c>
      <c r="K163" s="102" t="n">
        <v>0.0452</v>
      </c>
      <c r="L163" s="102" t="n">
        <v>8703</v>
      </c>
      <c r="M163" s="102" t="n">
        <v>0.582</v>
      </c>
      <c r="N163" s="102" t="n">
        <v>20301</v>
      </c>
      <c r="O163" s="101" t="n">
        <f aca="false">(K163*L163)/(M163*N163)</f>
        <v>0.0332940787539286</v>
      </c>
    </row>
    <row r="164" s="116" customFormat="true" ht="14" hidden="false" customHeight="false" outlineLevel="0" collapsed="false">
      <c r="A164" s="114"/>
      <c r="B164" s="115" t="s">
        <v>404</v>
      </c>
      <c r="C164" s="116" t="s">
        <v>525</v>
      </c>
      <c r="D164" s="115" t="s">
        <v>497</v>
      </c>
      <c r="E164" s="115"/>
      <c r="F164" s="116" t="n">
        <v>5.12</v>
      </c>
      <c r="H164" s="117" t="n">
        <v>0.182</v>
      </c>
      <c r="I164" s="117" t="n">
        <v>0.938</v>
      </c>
      <c r="J164" s="117" t="n">
        <v>0.982</v>
      </c>
      <c r="K164" s="117" t="n">
        <v>0.023</v>
      </c>
      <c r="L164" s="117" t="n">
        <v>1508</v>
      </c>
      <c r="M164" s="117" t="n">
        <v>0.611</v>
      </c>
      <c r="N164" s="117" t="n">
        <v>22483</v>
      </c>
      <c r="O164" s="116" t="n">
        <f aca="false">(K164*L164)/(M164*N164)</f>
        <v>0.00252483909828797</v>
      </c>
      <c r="P164" s="116" t="n">
        <f aca="false">AVERAGE(O164:O166)</f>
        <v>0.0115945368590106</v>
      </c>
      <c r="Q164" s="116" t="n">
        <f aca="false">STDEV(O164:O166)</f>
        <v>0.00791129450036228</v>
      </c>
    </row>
    <row r="165" s="116" customFormat="true" ht="14" hidden="false" customHeight="false" outlineLevel="0" collapsed="false">
      <c r="A165" s="114"/>
      <c r="C165" s="116" t="s">
        <v>526</v>
      </c>
      <c r="D165" s="115" t="s">
        <v>499</v>
      </c>
      <c r="E165" s="115"/>
      <c r="F165" s="116" t="n">
        <v>30</v>
      </c>
      <c r="H165" s="117" t="n">
        <v>0.232</v>
      </c>
      <c r="I165" s="117" t="n">
        <v>0.951</v>
      </c>
      <c r="J165" s="117" t="n">
        <v>0.976</v>
      </c>
      <c r="K165" s="117" t="n">
        <v>0.0206</v>
      </c>
      <c r="L165" s="117" t="n">
        <v>7921</v>
      </c>
      <c r="M165" s="117" t="n">
        <v>0.55</v>
      </c>
      <c r="N165" s="117" t="n">
        <v>19539</v>
      </c>
      <c r="O165" s="116" t="n">
        <f aca="false">(K165*L165)/(M165*N165)</f>
        <v>0.0151838607167948</v>
      </c>
    </row>
    <row r="166" s="116" customFormat="true" ht="14" hidden="false" customHeight="false" outlineLevel="0" collapsed="false">
      <c r="A166" s="114"/>
      <c r="C166" s="116" t="s">
        <v>527</v>
      </c>
      <c r="H166" s="117" t="n">
        <v>0.237</v>
      </c>
      <c r="I166" s="117" t="n">
        <v>0.955</v>
      </c>
      <c r="J166" s="117" t="n">
        <v>0.982</v>
      </c>
      <c r="K166" s="117" t="n">
        <v>0.0217</v>
      </c>
      <c r="L166" s="117" t="n">
        <v>8956</v>
      </c>
      <c r="M166" s="117" t="n">
        <v>0.546</v>
      </c>
      <c r="N166" s="117" t="n">
        <v>20846</v>
      </c>
      <c r="O166" s="116" t="n">
        <f aca="false">(K166*L166)/(M166*N166)</f>
        <v>0.017074910761949</v>
      </c>
    </row>
    <row r="167" customFormat="false" ht="14" hidden="false" customHeight="false" outlineLevel="0" collapsed="false">
      <c r="A167" s="114"/>
      <c r="B167" s="104" t="s">
        <v>408</v>
      </c>
      <c r="C167" s="101" t="s">
        <v>528</v>
      </c>
      <c r="D167" s="104" t="s">
        <v>497</v>
      </c>
      <c r="E167" s="104"/>
      <c r="F167" s="101" t="n">
        <v>0</v>
      </c>
      <c r="H167" s="102" t="n">
        <v>0.192</v>
      </c>
      <c r="I167" s="102" t="n">
        <v>0.943</v>
      </c>
      <c r="J167" s="102" t="n">
        <v>0.982</v>
      </c>
      <c r="K167" s="102" t="n">
        <v>0.0034</v>
      </c>
      <c r="L167" s="102" t="n">
        <v>10125</v>
      </c>
      <c r="M167" s="102" t="n">
        <v>0.575</v>
      </c>
      <c r="N167" s="102" t="n">
        <v>21757</v>
      </c>
      <c r="O167" s="101" t="n">
        <f aca="false">(K167*L167)/(M167*N167)</f>
        <v>0.00275173807130539</v>
      </c>
      <c r="P167" s="101" t="n">
        <f aca="false">AVERAGE(O167:O169)</f>
        <v>0.00311562150269417</v>
      </c>
      <c r="Q167" s="101" t="n">
        <f aca="false">STDEV(O167:O169)</f>
        <v>0.0017654316744808</v>
      </c>
    </row>
    <row r="168" customFormat="false" ht="14" hidden="false" customHeight="false" outlineLevel="0" collapsed="false">
      <c r="A168" s="114"/>
      <c r="C168" s="101" t="s">
        <v>529</v>
      </c>
      <c r="D168" s="123" t="s">
        <v>499</v>
      </c>
      <c r="E168" s="123"/>
      <c r="F168" s="101" t="n">
        <v>30</v>
      </c>
      <c r="H168" s="102" t="n">
        <v>0.243</v>
      </c>
      <c r="I168" s="102" t="n">
        <v>0.948</v>
      </c>
      <c r="J168" s="102" t="n">
        <v>0.976</v>
      </c>
      <c r="K168" s="102" t="n">
        <v>0.0035</v>
      </c>
      <c r="L168" s="102" t="n">
        <v>16789</v>
      </c>
      <c r="M168" s="102" t="n">
        <v>0.573</v>
      </c>
      <c r="N168" s="102" t="n">
        <v>20369</v>
      </c>
      <c r="O168" s="101" t="n">
        <f aca="false">(K168*L168)/(M168*N168)</f>
        <v>0.00503464140705211</v>
      </c>
    </row>
    <row r="169" customFormat="false" ht="14" hidden="false" customHeight="false" outlineLevel="0" collapsed="false">
      <c r="A169" s="114"/>
      <c r="C169" s="101" t="s">
        <v>530</v>
      </c>
      <c r="D169" s="124"/>
      <c r="E169" s="124"/>
      <c r="H169" s="102" t="n">
        <v>0.241</v>
      </c>
      <c r="I169" s="102" t="n">
        <v>0.956</v>
      </c>
      <c r="J169" s="102" t="n">
        <v>0.969</v>
      </c>
      <c r="K169" s="102" t="n">
        <v>0.0049</v>
      </c>
      <c r="L169" s="102" t="n">
        <v>2837</v>
      </c>
      <c r="M169" s="102" t="n">
        <v>0.48</v>
      </c>
      <c r="N169" s="102" t="n">
        <v>18559</v>
      </c>
      <c r="O169" s="101" t="n">
        <f aca="false">(K169*L169)/(M169*N169)</f>
        <v>0.00156048502972502</v>
      </c>
    </row>
    <row r="170" s="121" customFormat="true" ht="14" hidden="false" customHeight="false" outlineLevel="0" collapsed="false">
      <c r="A170" s="114"/>
      <c r="H170" s="122"/>
      <c r="I170" s="122"/>
      <c r="J170" s="122"/>
      <c r="K170" s="122"/>
      <c r="L170" s="122"/>
      <c r="M170" s="122"/>
      <c r="N170" s="122"/>
    </row>
    <row r="171" s="124" customFormat="true" ht="14" hidden="false" customHeight="false" outlineLevel="0" collapsed="false">
      <c r="A171" s="114"/>
      <c r="B171" s="123" t="s">
        <v>412</v>
      </c>
      <c r="C171" s="124" t="s">
        <v>531</v>
      </c>
      <c r="D171" s="124" t="s">
        <v>532</v>
      </c>
      <c r="F171" s="124" t="n">
        <v>80</v>
      </c>
      <c r="H171" s="125" t="n">
        <v>0.042</v>
      </c>
      <c r="I171" s="125" t="n">
        <v>0.939</v>
      </c>
      <c r="J171" s="125" t="n">
        <v>0.984</v>
      </c>
      <c r="K171" s="125" t="n">
        <v>0.67</v>
      </c>
      <c r="L171" s="125" t="n">
        <v>16641</v>
      </c>
      <c r="M171" s="125" t="n">
        <v>0.694</v>
      </c>
      <c r="N171" s="125" t="n">
        <v>34770</v>
      </c>
      <c r="O171" s="124" t="n">
        <f aca="false">(K171*L171)/(M171*N171)</f>
        <v>0.462051157089114</v>
      </c>
      <c r="P171" s="124" t="n">
        <f aca="false">AVERAGE(O171:O173)</f>
        <v>0.497059810665631</v>
      </c>
      <c r="Q171" s="124" t="n">
        <f aca="false">STDEV(O171:O173)</f>
        <v>0.0374019731436426</v>
      </c>
      <c r="R171" s="124" t="n">
        <f aca="false">P171/P187</f>
        <v>0.207873251511134</v>
      </c>
    </row>
    <row r="172" s="124" customFormat="true" ht="14" hidden="false" customHeight="false" outlineLevel="0" collapsed="false">
      <c r="A172" s="114"/>
      <c r="C172" s="124" t="s">
        <v>533</v>
      </c>
      <c r="D172" s="124" t="s">
        <v>417</v>
      </c>
      <c r="F172" s="124" t="n">
        <v>30</v>
      </c>
      <c r="H172" s="125" t="n">
        <v>0.0704</v>
      </c>
      <c r="I172" s="125" t="n">
        <v>0.936</v>
      </c>
      <c r="J172" s="125" t="n">
        <v>0.987</v>
      </c>
      <c r="K172" s="125" t="n">
        <v>0.599</v>
      </c>
      <c r="L172" s="125" t="n">
        <v>19373</v>
      </c>
      <c r="M172" s="125" t="n">
        <v>0.61</v>
      </c>
      <c r="N172" s="125" t="n">
        <v>38614</v>
      </c>
      <c r="O172" s="124" t="n">
        <f aca="false">(K172*L172)/(M172*N172)</f>
        <v>0.492662009107374</v>
      </c>
      <c r="R172" s="124" t="e">
        <f aca="false">P172/P188</f>
        <v>#DIV/0!</v>
      </c>
    </row>
    <row r="173" s="124" customFormat="true" ht="14" hidden="false" customHeight="false" outlineLevel="0" collapsed="false">
      <c r="A173" s="114"/>
      <c r="C173" s="124" t="s">
        <v>534</v>
      </c>
      <c r="H173" s="125" t="n">
        <v>0.0661</v>
      </c>
      <c r="I173" s="125" t="n">
        <v>0.948</v>
      </c>
      <c r="J173" s="125" t="n">
        <v>0.978</v>
      </c>
      <c r="K173" s="125" t="n">
        <v>0.558</v>
      </c>
      <c r="L173" s="125" t="n">
        <v>20263</v>
      </c>
      <c r="M173" s="125" t="n">
        <v>0.581</v>
      </c>
      <c r="N173" s="125" t="n">
        <v>36276</v>
      </c>
      <c r="O173" s="124" t="n">
        <f aca="false">(K173*L173)/(M173*N173)</f>
        <v>0.536466265800407</v>
      </c>
      <c r="R173" s="124" t="e">
        <f aca="false">P173/P189</f>
        <v>#DIV/0!</v>
      </c>
    </row>
    <row r="174" s="116" customFormat="true" ht="14" hidden="false" customHeight="false" outlineLevel="0" collapsed="false">
      <c r="A174" s="114"/>
      <c r="B174" s="115" t="s">
        <v>419</v>
      </c>
      <c r="C174" s="116" t="s">
        <v>535</v>
      </c>
      <c r="D174" s="116" t="s">
        <v>532</v>
      </c>
      <c r="F174" s="116" t="n">
        <v>32</v>
      </c>
      <c r="H174" s="117" t="n">
        <v>0.117</v>
      </c>
      <c r="I174" s="117" t="n">
        <v>0.921</v>
      </c>
      <c r="J174" s="117" t="n">
        <v>0.967</v>
      </c>
      <c r="K174" s="117" t="n">
        <v>0.585</v>
      </c>
      <c r="L174" s="117" t="n">
        <v>42517</v>
      </c>
      <c r="M174" s="117" t="n">
        <v>0.584</v>
      </c>
      <c r="N174" s="117" t="n">
        <v>27155</v>
      </c>
      <c r="O174" s="116" t="n">
        <f aca="false">(K174*L174)/(M174*N174)</f>
        <v>1.56839635728933</v>
      </c>
      <c r="P174" s="116" t="n">
        <f aca="false">AVERAGE(O174:O176)</f>
        <v>1.58958725302488</v>
      </c>
      <c r="Q174" s="116" t="n">
        <f aca="false">STDEV(O174:O176)</f>
        <v>0.0191576477603808</v>
      </c>
      <c r="R174" s="124" t="n">
        <f aca="false">P174/P190</f>
        <v>0.755087427706983</v>
      </c>
    </row>
    <row r="175" s="116" customFormat="true" ht="14" hidden="false" customHeight="false" outlineLevel="0" collapsed="false">
      <c r="A175" s="114"/>
      <c r="C175" s="116" t="s">
        <v>536</v>
      </c>
      <c r="D175" s="116" t="s">
        <v>417</v>
      </c>
      <c r="F175" s="116" t="n">
        <v>30</v>
      </c>
      <c r="H175" s="117" t="n">
        <v>0.188</v>
      </c>
      <c r="I175" s="117" t="n">
        <v>0.927</v>
      </c>
      <c r="J175" s="117" t="n">
        <v>0.973</v>
      </c>
      <c r="K175" s="117" t="n">
        <v>0.561</v>
      </c>
      <c r="L175" s="117" t="n">
        <v>40994</v>
      </c>
      <c r="M175" s="117" t="n">
        <v>0.546</v>
      </c>
      <c r="N175" s="117" t="n">
        <v>26232</v>
      </c>
      <c r="O175" s="116" t="n">
        <f aca="false">(K175*L175)/(M175*N175)</f>
        <v>1.60568042052489</v>
      </c>
      <c r="R175" s="124" t="e">
        <f aca="false">P175/P191</f>
        <v>#DIV/0!</v>
      </c>
    </row>
    <row r="176" s="116" customFormat="true" ht="14" hidden="false" customHeight="false" outlineLevel="0" collapsed="false">
      <c r="A176" s="114"/>
      <c r="C176" s="116" t="s">
        <v>537</v>
      </c>
      <c r="H176" s="117" t="n">
        <v>0.271</v>
      </c>
      <c r="I176" s="117" t="n">
        <v>0.952</v>
      </c>
      <c r="J176" s="117" t="n">
        <v>0.983</v>
      </c>
      <c r="K176" s="117" t="n">
        <v>0.559</v>
      </c>
      <c r="L176" s="117" t="n">
        <v>43787</v>
      </c>
      <c r="M176" s="117" t="n">
        <v>0.537</v>
      </c>
      <c r="N176" s="117" t="n">
        <v>28583</v>
      </c>
      <c r="O176" s="116" t="n">
        <f aca="false">(K176*L176)/(M176*N176)</f>
        <v>1.59468498126043</v>
      </c>
      <c r="R176" s="124" t="e">
        <f aca="false">P176/P192</f>
        <v>#DIV/0!</v>
      </c>
    </row>
    <row r="177" s="119" customFormat="true" ht="14" hidden="false" customHeight="false" outlineLevel="0" collapsed="false">
      <c r="A177" s="114"/>
      <c r="B177" s="118" t="s">
        <v>423</v>
      </c>
      <c r="C177" s="119" t="s">
        <v>538</v>
      </c>
      <c r="D177" s="119" t="s">
        <v>532</v>
      </c>
      <c r="F177" s="119" t="n">
        <v>12.8</v>
      </c>
      <c r="H177" s="120" t="n">
        <v>0.238</v>
      </c>
      <c r="I177" s="120" t="n">
        <v>0.935</v>
      </c>
      <c r="J177" s="120" t="n">
        <v>0.979</v>
      </c>
      <c r="K177" s="120" t="n">
        <v>0.605</v>
      </c>
      <c r="L177" s="120" t="n">
        <v>59105</v>
      </c>
      <c r="M177" s="120" t="n">
        <v>0.586</v>
      </c>
      <c r="N177" s="120" t="n">
        <v>23954</v>
      </c>
      <c r="O177" s="119" t="n">
        <f aca="false">(K177*L177)/(M177*N177)</f>
        <v>2.54743983134911</v>
      </c>
      <c r="P177" s="119" t="n">
        <f aca="false">AVERAGE(O177:O179)</f>
        <v>2.51635375510473</v>
      </c>
      <c r="Q177" s="119" t="n">
        <f aca="false">STDEV(O177:O179)</f>
        <v>0.159690740641215</v>
      </c>
      <c r="R177" s="124" t="n">
        <f aca="false">P177/P193</f>
        <v>1.82014563428206</v>
      </c>
    </row>
    <row r="178" s="119" customFormat="true" ht="14" hidden="false" customHeight="false" outlineLevel="0" collapsed="false">
      <c r="A178" s="114"/>
      <c r="C178" s="119" t="s">
        <v>539</v>
      </c>
      <c r="D178" s="119" t="s">
        <v>417</v>
      </c>
      <c r="F178" s="119" t="n">
        <v>30</v>
      </c>
      <c r="H178" s="120" t="n">
        <v>0.193</v>
      </c>
      <c r="I178" s="120" t="n">
        <v>0.938</v>
      </c>
      <c r="J178" s="120" t="n">
        <v>0.988</v>
      </c>
      <c r="K178" s="120" t="n">
        <v>0.565</v>
      </c>
      <c r="L178" s="120" t="n">
        <v>58575</v>
      </c>
      <c r="M178" s="120" t="n">
        <v>0.541</v>
      </c>
      <c r="N178" s="120" t="n">
        <v>23013</v>
      </c>
      <c r="O178" s="119" t="n">
        <f aca="false">(K178*L178)/(M178*N178)</f>
        <v>2.65821584569294</v>
      </c>
      <c r="R178" s="124" t="e">
        <f aca="false">P178/P194</f>
        <v>#DIV/0!</v>
      </c>
    </row>
    <row r="179" s="119" customFormat="true" ht="14" hidden="false" customHeight="false" outlineLevel="0" collapsed="false">
      <c r="A179" s="114"/>
      <c r="C179" s="119" t="s">
        <v>540</v>
      </c>
      <c r="H179" s="120" t="n">
        <v>0.178</v>
      </c>
      <c r="I179" s="120" t="n">
        <v>0.933</v>
      </c>
      <c r="J179" s="120" t="n">
        <v>0.982</v>
      </c>
      <c r="K179" s="120" t="n">
        <v>0.585</v>
      </c>
      <c r="L179" s="120" t="n">
        <v>51952</v>
      </c>
      <c r="M179" s="120" t="n">
        <v>0.575</v>
      </c>
      <c r="N179" s="120" t="n">
        <v>22555</v>
      </c>
      <c r="O179" s="119" t="n">
        <f aca="false">(K179*L179)/(M179*N179)</f>
        <v>2.34340558827215</v>
      </c>
      <c r="R179" s="124" t="e">
        <f aca="false">P179/P195</f>
        <v>#DIV/0!</v>
      </c>
    </row>
    <row r="180" s="116" customFormat="true" ht="14" hidden="false" customHeight="false" outlineLevel="0" collapsed="false">
      <c r="A180" s="114"/>
      <c r="B180" s="115" t="s">
        <v>427</v>
      </c>
      <c r="C180" s="116" t="s">
        <v>541</v>
      </c>
      <c r="D180" s="116" t="s">
        <v>532</v>
      </c>
      <c r="F180" s="116" t="n">
        <v>5.12</v>
      </c>
      <c r="H180" s="117" t="n">
        <v>0.176</v>
      </c>
      <c r="I180" s="117" t="n">
        <v>0.942</v>
      </c>
      <c r="J180" s="117" t="n">
        <v>0.987</v>
      </c>
      <c r="K180" s="117" t="n">
        <v>0.591</v>
      </c>
      <c r="L180" s="117" t="n">
        <v>57268</v>
      </c>
      <c r="M180" s="117" t="n">
        <v>0.594</v>
      </c>
      <c r="N180" s="117" t="n">
        <v>20148</v>
      </c>
      <c r="O180" s="116" t="n">
        <f aca="false">(K180*L180)/(M180*N180)</f>
        <v>2.82801110168591</v>
      </c>
      <c r="P180" s="116" t="n">
        <f aca="false">AVERAGE(O180:O182)</f>
        <v>2.63981798090223</v>
      </c>
      <c r="Q180" s="116" t="n">
        <f aca="false">STDEV(O180:O182)</f>
        <v>0.18857253832447</v>
      </c>
      <c r="R180" s="124" t="n">
        <f aca="false">P180/P196</f>
        <v>4.52819293237544</v>
      </c>
    </row>
    <row r="181" s="116" customFormat="true" ht="14" hidden="false" customHeight="false" outlineLevel="0" collapsed="false">
      <c r="A181" s="114"/>
      <c r="C181" s="116" t="s">
        <v>542</v>
      </c>
      <c r="D181" s="116" t="s">
        <v>417</v>
      </c>
      <c r="F181" s="116" t="n">
        <v>30</v>
      </c>
      <c r="H181" s="117" t="n">
        <v>0.196</v>
      </c>
      <c r="I181" s="117" t="n">
        <v>0.923</v>
      </c>
      <c r="J181" s="117" t="n">
        <v>0.984</v>
      </c>
      <c r="K181" s="117" t="n">
        <v>0.483</v>
      </c>
      <c r="L181" s="117" t="n">
        <v>50034</v>
      </c>
      <c r="M181" s="117" t="n">
        <v>0.484</v>
      </c>
      <c r="N181" s="117" t="n">
        <v>18909</v>
      </c>
      <c r="O181" s="116" t="n">
        <f aca="false">(K181*L181)/(M181*N181)</f>
        <v>2.6405745394755</v>
      </c>
      <c r="R181" s="124" t="e">
        <f aca="false">P181/P197</f>
        <v>#DIV/0!</v>
      </c>
    </row>
    <row r="182" s="116" customFormat="true" ht="14" hidden="false" customHeight="false" outlineLevel="0" collapsed="false">
      <c r="A182" s="114"/>
      <c r="C182" s="116" t="s">
        <v>543</v>
      </c>
      <c r="H182" s="117" t="n">
        <v>0.24</v>
      </c>
      <c r="I182" s="117" t="n">
        <v>0.948</v>
      </c>
      <c r="J182" s="117" t="n">
        <v>0.981</v>
      </c>
      <c r="K182" s="117" t="n">
        <v>0.416</v>
      </c>
      <c r="L182" s="117" t="n">
        <v>43389</v>
      </c>
      <c r="M182" s="117" t="n">
        <v>0.407</v>
      </c>
      <c r="N182" s="117" t="n">
        <v>18095</v>
      </c>
      <c r="O182" s="116" t="n">
        <f aca="false">(K182*L182)/(M182*N182)</f>
        <v>2.45086830154528</v>
      </c>
      <c r="R182" s="124" t="e">
        <f aca="false">P182/P198</f>
        <v>#DIV/0!</v>
      </c>
    </row>
    <row r="183" s="116" customFormat="true" ht="14" hidden="false" customHeight="false" outlineLevel="0" collapsed="false">
      <c r="A183" s="114"/>
      <c r="B183" s="115" t="s">
        <v>431</v>
      </c>
      <c r="C183" s="116" t="s">
        <v>544</v>
      </c>
      <c r="D183" s="116" t="s">
        <v>532</v>
      </c>
      <c r="F183" s="116" t="n">
        <v>0</v>
      </c>
      <c r="H183" s="117" t="n">
        <v>0.12</v>
      </c>
      <c r="I183" s="117" t="n">
        <v>0.965</v>
      </c>
      <c r="J183" s="117" t="n">
        <v>0.986</v>
      </c>
      <c r="K183" s="117" t="n">
        <v>0.0101</v>
      </c>
      <c r="L183" s="117" t="n">
        <v>8201</v>
      </c>
      <c r="M183" s="117" t="n">
        <v>0.642</v>
      </c>
      <c r="N183" s="117" t="n">
        <v>23193</v>
      </c>
      <c r="O183" s="116" t="n">
        <f aca="false">(K183*L183)/(M183*N183)</f>
        <v>0.00556283565524188</v>
      </c>
      <c r="P183" s="116" t="n">
        <f aca="false">AVERAGE(O183:O185)</f>
        <v>0.0040110863291418</v>
      </c>
      <c r="Q183" s="116" t="n">
        <f aca="false">STDEV(O183:O185)</f>
        <v>0.00181292065672661</v>
      </c>
      <c r="R183" s="124" t="n">
        <f aca="false">P183/P199</f>
        <v>0.0279760116150813</v>
      </c>
    </row>
    <row r="184" s="116" customFormat="true" ht="14" hidden="false" customHeight="false" outlineLevel="0" collapsed="false">
      <c r="A184" s="114"/>
      <c r="C184" s="116" t="s">
        <v>545</v>
      </c>
      <c r="D184" s="116" t="s">
        <v>417</v>
      </c>
      <c r="F184" s="116" t="n">
        <v>30</v>
      </c>
      <c r="H184" s="117" t="n">
        <v>0.191</v>
      </c>
      <c r="I184" s="117" t="n">
        <v>0.943</v>
      </c>
      <c r="J184" s="117" t="n">
        <v>0.992</v>
      </c>
      <c r="K184" s="117" t="n">
        <v>0.0105</v>
      </c>
      <c r="L184" s="117" t="n">
        <v>6190</v>
      </c>
      <c r="M184" s="117" t="n">
        <v>0.617</v>
      </c>
      <c r="N184" s="117" t="n">
        <v>23661</v>
      </c>
      <c r="O184" s="116" t="n">
        <f aca="false">(K184*L184)/(M184*N184)</f>
        <v>0.00445206696944421</v>
      </c>
      <c r="R184" s="124" t="e">
        <f aca="false">P184/P200</f>
        <v>#DIV/0!</v>
      </c>
    </row>
    <row r="185" s="116" customFormat="true" ht="14" hidden="false" customHeight="false" outlineLevel="0" collapsed="false">
      <c r="A185" s="114"/>
      <c r="C185" s="116" t="s">
        <v>546</v>
      </c>
      <c r="H185" s="117" t="n">
        <v>0.232</v>
      </c>
      <c r="I185" s="117" t="n">
        <v>0.952</v>
      </c>
      <c r="J185" s="117" t="n">
        <v>0.99</v>
      </c>
      <c r="K185" s="117" t="n">
        <v>0.005</v>
      </c>
      <c r="L185" s="117" t="n">
        <v>5197</v>
      </c>
      <c r="M185" s="117" t="n">
        <v>0.571</v>
      </c>
      <c r="N185" s="117" t="n">
        <v>22547</v>
      </c>
      <c r="O185" s="116" t="n">
        <f aca="false">(K185*L185)/(M185*N185)</f>
        <v>0.0020183563627393</v>
      </c>
      <c r="R185" s="124" t="e">
        <f aca="false">P185/P201</f>
        <v>#DIV/0!</v>
      </c>
    </row>
    <row r="186" s="121" customFormat="true" ht="14" hidden="false" customHeight="false" outlineLevel="0" collapsed="false">
      <c r="A186" s="114"/>
      <c r="H186" s="122"/>
      <c r="I186" s="122"/>
      <c r="J186" s="122"/>
      <c r="K186" s="122"/>
      <c r="L186" s="122"/>
      <c r="M186" s="122"/>
      <c r="N186" s="122"/>
    </row>
    <row r="187" s="119" customFormat="true" ht="14" hidden="false" customHeight="false" outlineLevel="0" collapsed="false">
      <c r="A187" s="114"/>
      <c r="B187" s="118" t="s">
        <v>435</v>
      </c>
      <c r="C187" s="119" t="s">
        <v>547</v>
      </c>
      <c r="D187" s="119" t="s">
        <v>548</v>
      </c>
      <c r="F187" s="119" t="n">
        <v>80</v>
      </c>
      <c r="H187" s="120" t="n">
        <v>0.168</v>
      </c>
      <c r="I187" s="120" t="n">
        <v>0.941</v>
      </c>
      <c r="J187" s="120" t="n">
        <v>0.986</v>
      </c>
      <c r="K187" s="120" t="n">
        <v>0.434</v>
      </c>
      <c r="L187" s="120" t="n">
        <v>54790</v>
      </c>
      <c r="M187" s="120" t="n">
        <v>0.424</v>
      </c>
      <c r="N187" s="120" t="n">
        <v>23737</v>
      </c>
      <c r="O187" s="119" t="n">
        <f aca="false">(K187*L187)/(M187*N187)</f>
        <v>2.36264974432877</v>
      </c>
      <c r="P187" s="119" t="n">
        <f aca="false">AVERAGE(O187:O189)</f>
        <v>2.39116772866281</v>
      </c>
      <c r="Q187" s="119" t="n">
        <f aca="false">STDEV(O187:O189)</f>
        <v>0.137191866198328</v>
      </c>
    </row>
    <row r="188" s="119" customFormat="true" ht="14" hidden="false" customHeight="false" outlineLevel="0" collapsed="false">
      <c r="A188" s="114"/>
      <c r="C188" s="119" t="s">
        <v>549</v>
      </c>
      <c r="D188" s="119" t="s">
        <v>417</v>
      </c>
      <c r="F188" s="119" t="n">
        <v>30</v>
      </c>
      <c r="H188" s="120" t="n">
        <v>0.144</v>
      </c>
      <c r="I188" s="120" t="n">
        <v>0.928</v>
      </c>
      <c r="J188" s="120" t="n">
        <v>0.989</v>
      </c>
      <c r="K188" s="120" t="n">
        <v>0.442</v>
      </c>
      <c r="L188" s="120" t="n">
        <v>49832</v>
      </c>
      <c r="M188" s="120" t="n">
        <v>0.422</v>
      </c>
      <c r="N188" s="120" t="n">
        <v>22988</v>
      </c>
      <c r="O188" s="119" t="n">
        <f aca="false">(K188*L188)/(M188*N188)</f>
        <v>2.27047616848519</v>
      </c>
    </row>
    <row r="189" s="119" customFormat="true" ht="14" hidden="false" customHeight="false" outlineLevel="0" collapsed="false">
      <c r="A189" s="114"/>
      <c r="C189" s="119" t="s">
        <v>550</v>
      </c>
      <c r="H189" s="120" t="n">
        <v>0.154</v>
      </c>
      <c r="I189" s="120" t="n">
        <v>0.938</v>
      </c>
      <c r="J189" s="120" t="n">
        <v>0.981</v>
      </c>
      <c r="K189" s="120" t="n">
        <v>0.461</v>
      </c>
      <c r="L189" s="120" t="n">
        <v>58253</v>
      </c>
      <c r="M189" s="120" t="n">
        <v>0.439</v>
      </c>
      <c r="N189" s="120" t="n">
        <v>24080</v>
      </c>
      <c r="O189" s="119" t="n">
        <f aca="false">(K189*L189)/(M189*N189)</f>
        <v>2.54037727317446</v>
      </c>
    </row>
    <row r="190" s="116" customFormat="true" ht="14" hidden="false" customHeight="false" outlineLevel="0" collapsed="false">
      <c r="A190" s="114"/>
      <c r="B190" s="115" t="s">
        <v>441</v>
      </c>
      <c r="C190" s="116" t="s">
        <v>551</v>
      </c>
      <c r="D190" s="116" t="s">
        <v>548</v>
      </c>
      <c r="F190" s="116" t="n">
        <v>32</v>
      </c>
      <c r="H190" s="117" t="n">
        <v>0.179</v>
      </c>
      <c r="I190" s="117" t="n">
        <v>0.937</v>
      </c>
      <c r="J190" s="117" t="n">
        <v>0.99</v>
      </c>
      <c r="K190" s="117" t="n">
        <v>0.414</v>
      </c>
      <c r="L190" s="117" t="n">
        <v>48030</v>
      </c>
      <c r="M190" s="117" t="n">
        <v>0.465</v>
      </c>
      <c r="N190" s="117" t="n">
        <v>20667</v>
      </c>
      <c r="O190" s="116" t="n">
        <f aca="false">(K190*L190)/(M190*N190)</f>
        <v>2.06910502484091</v>
      </c>
      <c r="P190" s="116" t="n">
        <f aca="false">AVERAGE(O190:O192)</f>
        <v>2.1051698051073</v>
      </c>
      <c r="Q190" s="116" t="n">
        <f aca="false">STDEV(O190:O192)</f>
        <v>0.136567556785988</v>
      </c>
    </row>
    <row r="191" s="116" customFormat="true" ht="14" hidden="false" customHeight="false" outlineLevel="0" collapsed="false">
      <c r="A191" s="114"/>
      <c r="C191" s="116" t="s">
        <v>552</v>
      </c>
      <c r="D191" s="116" t="s">
        <v>417</v>
      </c>
      <c r="F191" s="116" t="n">
        <v>30</v>
      </c>
      <c r="H191" s="117" t="n">
        <v>0.231</v>
      </c>
      <c r="I191" s="117" t="n">
        <v>0.944</v>
      </c>
      <c r="J191" s="117" t="n">
        <v>0.99</v>
      </c>
      <c r="K191" s="117" t="n">
        <v>0.472</v>
      </c>
      <c r="L191" s="117" t="n">
        <v>48504</v>
      </c>
      <c r="M191" s="117" t="n">
        <v>0.506</v>
      </c>
      <c r="N191" s="117" t="n">
        <v>20054</v>
      </c>
      <c r="O191" s="116" t="n">
        <f aca="false">(K191*L191)/(M191*N191)</f>
        <v>2.2561502914463</v>
      </c>
    </row>
    <row r="192" s="116" customFormat="true" ht="14" hidden="false" customHeight="false" outlineLevel="0" collapsed="false">
      <c r="A192" s="114"/>
      <c r="C192" s="116" t="s">
        <v>553</v>
      </c>
      <c r="H192" s="117" t="n">
        <v>0.177</v>
      </c>
      <c r="I192" s="117" t="n">
        <v>0.944</v>
      </c>
      <c r="J192" s="117" t="n">
        <v>0.986</v>
      </c>
      <c r="K192" s="117" t="n">
        <v>0.428</v>
      </c>
      <c r="L192" s="117" t="n">
        <v>45578</v>
      </c>
      <c r="M192" s="117" t="n">
        <v>0.494</v>
      </c>
      <c r="N192" s="117" t="n">
        <v>19841</v>
      </c>
      <c r="O192" s="116" t="n">
        <f aca="false">(K192*L192)/(M192*N192)</f>
        <v>1.99025409903469</v>
      </c>
    </row>
    <row r="193" s="119" customFormat="true" ht="14" hidden="false" customHeight="false" outlineLevel="0" collapsed="false">
      <c r="A193" s="114"/>
      <c r="B193" s="118" t="s">
        <v>445</v>
      </c>
      <c r="C193" s="119" t="s">
        <v>554</v>
      </c>
      <c r="D193" s="119" t="s">
        <v>548</v>
      </c>
      <c r="F193" s="119" t="n">
        <v>12.8</v>
      </c>
      <c r="H193" s="120" t="n">
        <v>0.153</v>
      </c>
      <c r="I193" s="120" t="n">
        <v>0.953</v>
      </c>
      <c r="J193" s="120" t="n">
        <v>0.986</v>
      </c>
      <c r="K193" s="120" t="n">
        <v>0.402</v>
      </c>
      <c r="L193" s="120" t="n">
        <v>40410</v>
      </c>
      <c r="M193" s="120" t="n">
        <v>0.54</v>
      </c>
      <c r="N193" s="120" t="n">
        <v>21368</v>
      </c>
      <c r="O193" s="119" t="n">
        <f aca="false">(K193*L193)/(M193*N193)</f>
        <v>1.40785286409584</v>
      </c>
      <c r="P193" s="119" t="n">
        <f aca="false">AVERAGE(O193:O195)</f>
        <v>1.38250132720687</v>
      </c>
      <c r="Q193" s="119" t="n">
        <f aca="false">STDEV(O193:O195)</f>
        <v>0.0472751349107795</v>
      </c>
    </row>
    <row r="194" s="119" customFormat="true" ht="14" hidden="false" customHeight="false" outlineLevel="0" collapsed="false">
      <c r="A194" s="114"/>
      <c r="C194" s="119" t="s">
        <v>555</v>
      </c>
      <c r="D194" s="119" t="s">
        <v>417</v>
      </c>
      <c r="F194" s="119" t="n">
        <v>30</v>
      </c>
      <c r="H194" s="120" t="n">
        <v>0.284</v>
      </c>
      <c r="I194" s="120" t="n">
        <v>0.945</v>
      </c>
      <c r="J194" s="120" t="n">
        <v>0.986</v>
      </c>
      <c r="K194" s="120" t="n">
        <v>0.369</v>
      </c>
      <c r="L194" s="120" t="n">
        <v>37673</v>
      </c>
      <c r="M194" s="120" t="n">
        <v>0.478</v>
      </c>
      <c r="N194" s="120" t="n">
        <v>20601</v>
      </c>
      <c r="O194" s="119" t="n">
        <f aca="false">(K194*L194)/(M194*N194)</f>
        <v>1.41169336338428</v>
      </c>
    </row>
    <row r="195" s="119" customFormat="true" ht="14" hidden="false" customHeight="false" outlineLevel="0" collapsed="false">
      <c r="A195" s="114"/>
      <c r="C195" s="119" t="s">
        <v>556</v>
      </c>
      <c r="H195" s="120" t="n">
        <v>0.28</v>
      </c>
      <c r="I195" s="120" t="n">
        <v>0.963</v>
      </c>
      <c r="J195" s="120" t="n">
        <v>0.978</v>
      </c>
      <c r="K195" s="120" t="n">
        <v>0.243</v>
      </c>
      <c r="L195" s="120" t="n">
        <v>35262</v>
      </c>
      <c r="M195" s="120" t="n">
        <v>0.361</v>
      </c>
      <c r="N195" s="120" t="n">
        <v>17874</v>
      </c>
      <c r="O195" s="119" t="n">
        <f aca="false">(K195*L195)/(M195*N195)</f>
        <v>1.32795775414048</v>
      </c>
    </row>
    <row r="196" s="116" customFormat="true" ht="14" hidden="false" customHeight="false" outlineLevel="0" collapsed="false">
      <c r="A196" s="114"/>
      <c r="B196" s="115" t="s">
        <v>449</v>
      </c>
      <c r="C196" s="116" t="s">
        <v>557</v>
      </c>
      <c r="D196" s="116" t="s">
        <v>548</v>
      </c>
      <c r="F196" s="116" t="n">
        <v>5.12</v>
      </c>
      <c r="H196" s="117" t="n">
        <v>0.282</v>
      </c>
      <c r="I196" s="117" t="n">
        <v>0.951</v>
      </c>
      <c r="J196" s="117" t="n">
        <v>0.984</v>
      </c>
      <c r="K196" s="117" t="n">
        <v>0.252</v>
      </c>
      <c r="L196" s="117" t="n">
        <v>23915</v>
      </c>
      <c r="M196" s="117" t="n">
        <v>0.497</v>
      </c>
      <c r="N196" s="117" t="n">
        <v>23662</v>
      </c>
      <c r="O196" s="116" t="n">
        <f aca="false">(K196*L196)/(M196*N196)</f>
        <v>0.512463675638481</v>
      </c>
      <c r="P196" s="116" t="n">
        <f aca="false">AVERAGE(O196:O198)</f>
        <v>0.582973830913474</v>
      </c>
      <c r="Q196" s="116" t="n">
        <f aca="false">STDEV(O196:O198)</f>
        <v>0.0616537251134573</v>
      </c>
    </row>
    <row r="197" s="116" customFormat="true" ht="14" hidden="false" customHeight="false" outlineLevel="0" collapsed="false">
      <c r="A197" s="114"/>
      <c r="C197" s="116" t="s">
        <v>558</v>
      </c>
      <c r="D197" s="116" t="s">
        <v>417</v>
      </c>
      <c r="F197" s="116" t="n">
        <v>30</v>
      </c>
      <c r="H197" s="117" t="n">
        <v>0.244</v>
      </c>
      <c r="I197" s="117" t="n">
        <v>0.94</v>
      </c>
      <c r="J197" s="117" t="n">
        <v>0.985</v>
      </c>
      <c r="K197" s="117" t="n">
        <v>0.251</v>
      </c>
      <c r="L197" s="117" t="n">
        <v>25155</v>
      </c>
      <c r="M197" s="117" t="n">
        <v>0.468</v>
      </c>
      <c r="N197" s="117" t="n">
        <v>22127</v>
      </c>
      <c r="O197" s="116" t="n">
        <f aca="false">(K197*L197)/(M197*N197)</f>
        <v>0.609718895467076</v>
      </c>
    </row>
    <row r="198" s="116" customFormat="true" ht="14" hidden="false" customHeight="false" outlineLevel="0" collapsed="false">
      <c r="A198" s="114"/>
      <c r="C198" s="116" t="s">
        <v>559</v>
      </c>
      <c r="H198" s="117" t="n">
        <v>0.317</v>
      </c>
      <c r="I198" s="117" t="n">
        <v>0.964</v>
      </c>
      <c r="J198" s="117" t="n">
        <v>0.986</v>
      </c>
      <c r="K198" s="117" t="n">
        <v>0.215</v>
      </c>
      <c r="L198" s="117" t="n">
        <v>27221</v>
      </c>
      <c r="M198" s="117" t="n">
        <v>0.429</v>
      </c>
      <c r="N198" s="117" t="n">
        <v>21767</v>
      </c>
      <c r="O198" s="116" t="n">
        <f aca="false">(K198*L198)/(M198*N198)</f>
        <v>0.626738921634865</v>
      </c>
    </row>
    <row r="199" s="119" customFormat="true" ht="14" hidden="false" customHeight="false" outlineLevel="0" collapsed="false">
      <c r="A199" s="114"/>
      <c r="B199" s="118" t="s">
        <v>453</v>
      </c>
      <c r="C199" s="119" t="s">
        <v>560</v>
      </c>
      <c r="D199" s="119" t="s">
        <v>548</v>
      </c>
      <c r="F199" s="119" t="n">
        <v>0</v>
      </c>
      <c r="H199" s="120" t="n">
        <v>0.341</v>
      </c>
      <c r="I199" s="120" t="n">
        <v>0.964</v>
      </c>
      <c r="J199" s="120" t="n">
        <v>0.981</v>
      </c>
      <c r="K199" s="120" t="n">
        <v>0.005</v>
      </c>
      <c r="L199" s="120" t="n">
        <v>44245</v>
      </c>
      <c r="M199" s="120" t="n">
        <v>0.451</v>
      </c>
      <c r="N199" s="120" t="n">
        <v>21526</v>
      </c>
      <c r="O199" s="119" t="n">
        <f aca="false">(K199*L199)/(M199*N199)</f>
        <v>0.0227873763960584</v>
      </c>
      <c r="P199" s="119" t="n">
        <f aca="false">AVERAGE(O199:O201)</f>
        <v>0.143375917351261</v>
      </c>
      <c r="Q199" s="119" t="n">
        <f aca="false">STDEV(O199:O201)</f>
        <v>0.224824561906361</v>
      </c>
    </row>
    <row r="200" s="119" customFormat="true" ht="14" hidden="false" customHeight="false" outlineLevel="0" collapsed="false">
      <c r="A200" s="114"/>
      <c r="C200" s="119" t="s">
        <v>561</v>
      </c>
      <c r="D200" s="119" t="s">
        <v>417</v>
      </c>
      <c r="F200" s="119" t="n">
        <v>30</v>
      </c>
      <c r="H200" s="120" t="n">
        <v>0.308</v>
      </c>
      <c r="I200" s="120" t="n">
        <v>0.955</v>
      </c>
      <c r="J200" s="120" t="n">
        <v>0.987</v>
      </c>
      <c r="K200" s="120" t="n">
        <v>0.0061</v>
      </c>
      <c r="L200" s="120" t="n">
        <v>7600</v>
      </c>
      <c r="M200" s="120" t="n">
        <v>0.478</v>
      </c>
      <c r="N200" s="120" t="n">
        <v>21211</v>
      </c>
      <c r="O200" s="119" t="n">
        <f aca="false">(K200*L200)/(M200*N200)</f>
        <v>0.00457250708117226</v>
      </c>
    </row>
    <row r="201" s="119" customFormat="true" ht="14" hidden="false" customHeight="false" outlineLevel="0" collapsed="false">
      <c r="A201" s="114"/>
      <c r="C201" s="119" t="s">
        <v>562</v>
      </c>
      <c r="H201" s="120" t="n">
        <v>0.385</v>
      </c>
      <c r="I201" s="120" t="n">
        <v>0.946</v>
      </c>
      <c r="J201" s="120" t="n">
        <v>0.987</v>
      </c>
      <c r="K201" s="120" t="n">
        <v>0.0011</v>
      </c>
      <c r="L201" s="120" t="n">
        <v>4003</v>
      </c>
      <c r="M201" s="120" t="n">
        <v>0.0137</v>
      </c>
      <c r="N201" s="120" t="n">
        <v>798</v>
      </c>
      <c r="O201" s="119" t="n">
        <f aca="false">(K201*L201)/(M201*N201)</f>
        <v>0.402767868576551</v>
      </c>
    </row>
    <row r="202" customFormat="false" ht="14" hidden="false" customHeight="false" outlineLevel="0" collapsed="false">
      <c r="A202" s="114"/>
      <c r="B202" s="115" t="s">
        <v>457</v>
      </c>
      <c r="C202" s="116" t="s">
        <v>563</v>
      </c>
      <c r="D202" s="116"/>
      <c r="E202" s="116"/>
      <c r="F202" s="116"/>
      <c r="G202" s="116"/>
      <c r="H202" s="117" t="n">
        <v>0.337</v>
      </c>
      <c r="I202" s="117" t="n">
        <v>0.95</v>
      </c>
      <c r="J202" s="117" t="n">
        <v>0.981</v>
      </c>
      <c r="K202" s="117" t="n">
        <v>0.156</v>
      </c>
      <c r="L202" s="117" t="n">
        <v>10240</v>
      </c>
      <c r="M202" s="117" t="n">
        <v>0.0063</v>
      </c>
      <c r="N202" s="117" t="n">
        <v>11277</v>
      </c>
      <c r="O202" s="116"/>
      <c r="P202" s="116"/>
      <c r="Q202" s="116"/>
    </row>
    <row r="203" customFormat="false" ht="14" hidden="false" customHeight="false" outlineLevel="0" collapsed="false">
      <c r="A203" s="114"/>
      <c r="B203" s="116"/>
      <c r="C203" s="116" t="s">
        <v>564</v>
      </c>
      <c r="D203" s="116"/>
      <c r="E203" s="116"/>
      <c r="F203" s="116"/>
      <c r="G203" s="116"/>
      <c r="H203" s="117" t="n">
        <v>0.282</v>
      </c>
      <c r="I203" s="117" t="n">
        <v>0.956</v>
      </c>
      <c r="J203" s="117" t="n">
        <v>0.984</v>
      </c>
      <c r="K203" s="117" t="n">
        <v>0.0041</v>
      </c>
      <c r="L203" s="117" t="n">
        <v>27859</v>
      </c>
      <c r="M203" s="117" t="n">
        <v>0.385</v>
      </c>
      <c r="N203" s="117" t="n">
        <v>26431</v>
      </c>
      <c r="O203" s="116"/>
      <c r="P203" s="116"/>
      <c r="Q203" s="116"/>
    </row>
    <row r="204" customFormat="false" ht="14" hidden="false" customHeight="false" outlineLevel="0" collapsed="false">
      <c r="A204" s="114"/>
      <c r="B204" s="116"/>
      <c r="C204" s="116" t="s">
        <v>565</v>
      </c>
      <c r="D204" s="116"/>
      <c r="E204" s="116"/>
      <c r="F204" s="116"/>
      <c r="G204" s="116"/>
      <c r="H204" s="117" t="n">
        <v>0.437</v>
      </c>
      <c r="I204" s="117" t="n">
        <v>0.97</v>
      </c>
      <c r="J204" s="117" t="n">
        <v>0.99</v>
      </c>
      <c r="K204" s="117" t="n">
        <v>0.0024</v>
      </c>
      <c r="L204" s="117" t="n">
        <v>13353</v>
      </c>
      <c r="M204" s="117" t="n">
        <v>0.0038</v>
      </c>
      <c r="N204" s="117" t="n">
        <v>6867</v>
      </c>
      <c r="O204" s="116"/>
      <c r="P204" s="116"/>
      <c r="Q204" s="116"/>
    </row>
    <row r="205" customFormat="false" ht="14" hidden="false" customHeight="false" outlineLevel="0" collapsed="false">
      <c r="A205" s="114"/>
      <c r="B205" s="115" t="s">
        <v>461</v>
      </c>
      <c r="C205" s="116" t="s">
        <v>566</v>
      </c>
      <c r="D205" s="116"/>
      <c r="E205" s="116"/>
      <c r="F205" s="116"/>
      <c r="G205" s="116"/>
      <c r="H205" s="117" t="n">
        <v>0.406</v>
      </c>
      <c r="I205" s="117" t="n">
        <v>0.941</v>
      </c>
      <c r="J205" s="117" t="n">
        <v>0.986</v>
      </c>
      <c r="K205" s="117" t="n">
        <v>0.0014</v>
      </c>
      <c r="L205" s="117" t="n">
        <v>22710</v>
      </c>
      <c r="M205" s="117" t="n">
        <v>0.0046</v>
      </c>
      <c r="N205" s="117" t="n">
        <v>4546</v>
      </c>
      <c r="O205" s="116"/>
      <c r="P205" s="116"/>
      <c r="Q205" s="116"/>
    </row>
    <row r="206" customFormat="false" ht="14" hidden="false" customHeight="false" outlineLevel="0" collapsed="false">
      <c r="A206" s="114"/>
      <c r="B206" s="116"/>
      <c r="C206" s="116" t="s">
        <v>567</v>
      </c>
      <c r="D206" s="116"/>
      <c r="E206" s="116"/>
      <c r="F206" s="116"/>
      <c r="G206" s="116"/>
      <c r="H206" s="117" t="n">
        <v>0.298</v>
      </c>
      <c r="I206" s="117" t="n">
        <v>0.934</v>
      </c>
      <c r="J206" s="117" t="n">
        <v>0.982</v>
      </c>
      <c r="K206" s="117" t="n">
        <v>0.0012</v>
      </c>
      <c r="L206" s="117" t="n">
        <v>14252</v>
      </c>
      <c r="M206" s="117" t="n">
        <v>0.0322</v>
      </c>
      <c r="N206" s="117" t="n">
        <v>488</v>
      </c>
      <c r="O206" s="116"/>
      <c r="P206" s="116"/>
      <c r="Q206" s="116"/>
    </row>
    <row r="207" customFormat="false" ht="14" hidden="false" customHeight="false" outlineLevel="0" collapsed="false">
      <c r="A207" s="114"/>
      <c r="B207" s="116"/>
      <c r="C207" s="116" t="s">
        <v>568</v>
      </c>
      <c r="D207" s="116"/>
      <c r="E207" s="116"/>
      <c r="F207" s="116"/>
      <c r="G207" s="116"/>
      <c r="H207" s="117" t="n">
        <v>0.356</v>
      </c>
      <c r="I207" s="117" t="n">
        <v>0.955</v>
      </c>
      <c r="J207" s="117" t="n">
        <v>0.977</v>
      </c>
      <c r="K207" s="117" t="n">
        <v>0.0021</v>
      </c>
      <c r="L207" s="117" t="n">
        <v>23781</v>
      </c>
      <c r="M207" s="117" t="n">
        <v>0.0025</v>
      </c>
      <c r="N207" s="117" t="n">
        <v>11880</v>
      </c>
      <c r="O207" s="116"/>
      <c r="P207" s="116"/>
      <c r="Q207" s="116"/>
    </row>
    <row r="208" customFormat="false" ht="15" hidden="false" customHeight="false" outlineLevel="0" collapsed="false">
      <c r="A208" s="114"/>
      <c r="B208" s="116"/>
      <c r="C208" s="116"/>
      <c r="D208" s="116"/>
      <c r="E208" s="116"/>
      <c r="F208" s="116"/>
      <c r="G208" s="116"/>
      <c r="H208" s="117"/>
      <c r="I208" s="117"/>
      <c r="J208" s="117"/>
      <c r="K208" s="117"/>
      <c r="L208" s="117"/>
      <c r="M208" s="117"/>
      <c r="N208" s="117"/>
      <c r="O208" s="116"/>
      <c r="P208" s="116"/>
      <c r="Q208" s="116"/>
    </row>
  </sheetData>
  <mergeCells count="2">
    <mergeCell ref="A3:A103"/>
    <mergeCell ref="A107:A20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57" activeCellId="0" sqref="H257"/>
    </sheetView>
  </sheetViews>
  <sheetFormatPr defaultColWidth="10.90234375" defaultRowHeight="16" zeroHeight="false" outlineLevelRow="0" outlineLevelCol="0"/>
  <cols>
    <col collapsed="false" customWidth="true" hidden="false" outlineLevel="0" max="3" min="3" style="0" width="37.65"/>
    <col collapsed="false" customWidth="true" hidden="false" outlineLevel="0" max="4" min="4" style="0" width="39.83"/>
    <col collapsed="false" customWidth="true" hidden="false" outlineLevel="0" max="5" min="5" style="0" width="16.16"/>
    <col collapsed="false" customWidth="true" hidden="false" outlineLevel="0" max="6" min="6" style="0" width="9.15"/>
    <col collapsed="false" customWidth="true" hidden="false" outlineLevel="0" max="9" min="9" style="0" width="9.49"/>
  </cols>
  <sheetData>
    <row r="1" customFormat="false" ht="17" hidden="false" customHeight="false" outlineLevel="0" collapsed="false">
      <c r="A1" s="59"/>
      <c r="B1" s="59"/>
      <c r="C1" s="126" t="s">
        <v>569</v>
      </c>
      <c r="D1" s="126"/>
      <c r="E1" s="126"/>
      <c r="F1" s="59"/>
      <c r="G1" s="59"/>
      <c r="H1" s="59"/>
      <c r="I1" s="59"/>
      <c r="J1" s="59"/>
      <c r="K1" s="127"/>
      <c r="L1" s="127"/>
      <c r="M1" s="127"/>
      <c r="N1" s="127"/>
      <c r="O1" s="59"/>
      <c r="P1" s="59"/>
      <c r="Q1" s="59"/>
      <c r="R1" s="1"/>
    </row>
    <row r="2" s="129" customFormat="true" ht="69" hidden="false" customHeight="false" outlineLevel="0" collapsed="false">
      <c r="A2" s="128" t="s">
        <v>175</v>
      </c>
      <c r="B2" s="129" t="s">
        <v>570</v>
      </c>
      <c r="C2" s="129" t="s">
        <v>2</v>
      </c>
      <c r="D2" s="130" t="s">
        <v>176</v>
      </c>
      <c r="E2" s="129" t="s">
        <v>4</v>
      </c>
      <c r="F2" s="131" t="s">
        <v>5</v>
      </c>
      <c r="G2" s="132" t="s">
        <v>306</v>
      </c>
      <c r="H2" s="132" t="s">
        <v>6</v>
      </c>
      <c r="I2" s="132" t="s">
        <v>7</v>
      </c>
      <c r="J2" s="132" t="s">
        <v>307</v>
      </c>
      <c r="K2" s="133" t="s">
        <v>571</v>
      </c>
      <c r="L2" s="133" t="s">
        <v>572</v>
      </c>
      <c r="M2" s="133" t="s">
        <v>310</v>
      </c>
      <c r="N2" s="133" t="s">
        <v>311</v>
      </c>
      <c r="O2" s="133" t="s">
        <v>573</v>
      </c>
      <c r="P2" s="132" t="s">
        <v>574</v>
      </c>
      <c r="Q2" s="132" t="s">
        <v>575</v>
      </c>
    </row>
    <row r="3" s="52" customFormat="true" ht="16" hidden="false" customHeight="false" outlineLevel="0" collapsed="false">
      <c r="A3" s="72" t="s">
        <v>258</v>
      </c>
      <c r="B3" s="134" t="n">
        <v>1</v>
      </c>
      <c r="C3" s="135" t="s">
        <v>576</v>
      </c>
      <c r="D3" s="135" t="s">
        <v>577</v>
      </c>
      <c r="E3" s="134" t="s">
        <v>578</v>
      </c>
      <c r="F3" s="136" t="n">
        <v>80</v>
      </c>
      <c r="G3" s="137" t="n">
        <v>1.4</v>
      </c>
      <c r="H3" s="135" t="n">
        <v>0.43</v>
      </c>
      <c r="I3" s="135" t="n">
        <v>0.956</v>
      </c>
      <c r="J3" s="135" t="n">
        <v>0.981</v>
      </c>
      <c r="K3" s="135" t="n">
        <v>0.0806</v>
      </c>
      <c r="L3" s="135" t="n">
        <v>268</v>
      </c>
      <c r="M3" s="135" t="n">
        <v>0.0449</v>
      </c>
      <c r="N3" s="135" t="n">
        <v>8467</v>
      </c>
      <c r="O3" s="138" t="n">
        <f aca="false">(K3*L3)/(M3*N3)</f>
        <v>0.0568190456700361</v>
      </c>
      <c r="P3" s="138" t="n">
        <f aca="false">AVERAGE(O3:O8)</f>
        <v>0.0402687087150529</v>
      </c>
      <c r="Q3" s="134" t="n">
        <f aca="false">STDEV(O3:O8)</f>
        <v>0.00957977061185511</v>
      </c>
    </row>
    <row r="4" s="52" customFormat="true" ht="16" hidden="false" customHeight="false" outlineLevel="0" collapsed="false">
      <c r="A4" s="72"/>
      <c r="B4" s="134"/>
      <c r="C4" s="135" t="s">
        <v>579</v>
      </c>
      <c r="D4" s="59" t="s">
        <v>580</v>
      </c>
      <c r="E4" s="134" t="s">
        <v>581</v>
      </c>
      <c r="F4" s="136" t="n">
        <v>40</v>
      </c>
      <c r="G4" s="137" t="n">
        <v>1</v>
      </c>
      <c r="H4" s="135" t="n">
        <v>0.254</v>
      </c>
      <c r="I4" s="135" t="n">
        <v>0.911</v>
      </c>
      <c r="J4" s="135" t="n">
        <v>0.978</v>
      </c>
      <c r="K4" s="135" t="n">
        <v>0.0793</v>
      </c>
      <c r="L4" s="135" t="n">
        <v>341</v>
      </c>
      <c r="M4" s="135" t="n">
        <v>0.0585</v>
      </c>
      <c r="N4" s="135" t="n">
        <v>12154</v>
      </c>
      <c r="O4" s="138" t="n">
        <f aca="false">(K4*L4)/(M4*N4)</f>
        <v>0.0380322893240451</v>
      </c>
      <c r="P4" s="134"/>
      <c r="Q4" s="134"/>
    </row>
    <row r="5" s="52" customFormat="true" ht="16" hidden="false" customHeight="false" outlineLevel="0" collapsed="false">
      <c r="A5" s="72"/>
      <c r="B5" s="134"/>
      <c r="C5" s="135" t="s">
        <v>582</v>
      </c>
      <c r="D5" s="134" t="s">
        <v>583</v>
      </c>
      <c r="E5" s="135" t="s">
        <v>325</v>
      </c>
      <c r="F5" s="136" t="n">
        <v>30</v>
      </c>
      <c r="G5" s="137" t="n">
        <v>0.85</v>
      </c>
      <c r="H5" s="135" t="n">
        <v>0.347</v>
      </c>
      <c r="I5" s="135" t="n">
        <v>0.951</v>
      </c>
      <c r="J5" s="135" t="n">
        <v>0.978</v>
      </c>
      <c r="K5" s="135" t="n">
        <v>0.0957</v>
      </c>
      <c r="L5" s="135" t="n">
        <v>312</v>
      </c>
      <c r="M5" s="135" t="n">
        <v>0.0632</v>
      </c>
      <c r="N5" s="135" t="n">
        <v>10498</v>
      </c>
      <c r="O5" s="138" t="n">
        <f aca="false">(K5*L5)/(M5*N5)</f>
        <v>0.0450031470732219</v>
      </c>
      <c r="P5" s="134"/>
      <c r="Q5" s="134"/>
    </row>
    <row r="6" s="52" customFormat="true" ht="16" hidden="false" customHeight="false" outlineLevel="0" collapsed="false">
      <c r="A6" s="72"/>
      <c r="B6" s="134"/>
      <c r="C6" s="139" t="s">
        <v>584</v>
      </c>
      <c r="D6" s="139"/>
      <c r="E6" s="135"/>
      <c r="F6" s="139"/>
      <c r="G6" s="139"/>
      <c r="H6" s="139" t="n">
        <v>0.28</v>
      </c>
      <c r="I6" s="139" t="n">
        <v>0.98</v>
      </c>
      <c r="J6" s="139" t="n">
        <v>0.91</v>
      </c>
      <c r="K6" s="139" t="n">
        <v>0.05</v>
      </c>
      <c r="L6" s="139" t="n">
        <v>855</v>
      </c>
      <c r="M6" s="139" t="n">
        <v>0.11</v>
      </c>
      <c r="N6" s="139" t="n">
        <v>11969</v>
      </c>
      <c r="O6" s="138" t="n">
        <f aca="false">(K6*L6)/(M6*N6)</f>
        <v>0.0324702451028794</v>
      </c>
      <c r="P6" s="138"/>
      <c r="Q6" s="134"/>
    </row>
    <row r="7" s="52" customFormat="true" ht="16" hidden="false" customHeight="false" outlineLevel="0" collapsed="false">
      <c r="A7" s="72"/>
      <c r="B7" s="134"/>
      <c r="C7" s="139" t="s">
        <v>585</v>
      </c>
      <c r="D7" s="139"/>
      <c r="E7" s="135"/>
      <c r="F7" s="139"/>
      <c r="G7" s="139"/>
      <c r="H7" s="139" t="n">
        <v>0.2</v>
      </c>
      <c r="I7" s="139" t="n">
        <v>0.98</v>
      </c>
      <c r="J7" s="139" t="n">
        <v>0.93</v>
      </c>
      <c r="K7" s="139" t="n">
        <v>0.09</v>
      </c>
      <c r="L7" s="139" t="n">
        <v>666</v>
      </c>
      <c r="M7" s="139" t="n">
        <v>0.15</v>
      </c>
      <c r="N7" s="139" t="n">
        <v>13078</v>
      </c>
      <c r="O7" s="138" t="n">
        <f aca="false">(K7*L7)/(M7*N7)</f>
        <v>0.0305551307539379</v>
      </c>
      <c r="P7" s="134"/>
      <c r="Q7" s="134"/>
    </row>
    <row r="8" s="52" customFormat="true" ht="16" hidden="false" customHeight="false" outlineLevel="0" collapsed="false">
      <c r="A8" s="72"/>
      <c r="B8" s="134"/>
      <c r="C8" s="139" t="s">
        <v>586</v>
      </c>
      <c r="D8" s="139"/>
      <c r="E8" s="135"/>
      <c r="F8" s="139"/>
      <c r="G8" s="139"/>
      <c r="H8" s="139" t="n">
        <v>0.25</v>
      </c>
      <c r="I8" s="139" t="n">
        <v>0.97</v>
      </c>
      <c r="J8" s="139" t="n">
        <v>0.89</v>
      </c>
      <c r="K8" s="139" t="n">
        <v>0.09</v>
      </c>
      <c r="L8" s="139" t="n">
        <v>792</v>
      </c>
      <c r="M8" s="139" t="n">
        <v>0.16</v>
      </c>
      <c r="N8" s="139" t="n">
        <v>11502</v>
      </c>
      <c r="O8" s="138" t="n">
        <f aca="false">(K8*L8)/(M8*N8)</f>
        <v>0.0387323943661972</v>
      </c>
      <c r="P8" s="134"/>
      <c r="Q8" s="134"/>
    </row>
    <row r="9" s="49" customFormat="true" ht="16" hidden="false" customHeight="false" outlineLevel="0" collapsed="false">
      <c r="A9" s="72"/>
      <c r="B9" s="140" t="n">
        <v>2</v>
      </c>
      <c r="C9" s="141" t="s">
        <v>587</v>
      </c>
      <c r="D9" s="142" t="s">
        <v>577</v>
      </c>
      <c r="E9" s="140" t="s">
        <v>578</v>
      </c>
      <c r="F9" s="143" t="n">
        <v>32</v>
      </c>
      <c r="G9" s="141" t="n">
        <v>0.56</v>
      </c>
      <c r="H9" s="141" t="n">
        <v>0.4</v>
      </c>
      <c r="I9" s="141" t="n">
        <v>0.88</v>
      </c>
      <c r="J9" s="141" t="n">
        <v>0.98</v>
      </c>
      <c r="K9" s="141" t="n">
        <v>0.13</v>
      </c>
      <c r="L9" s="141" t="n">
        <v>477</v>
      </c>
      <c r="M9" s="141" t="n">
        <v>0.16</v>
      </c>
      <c r="N9" s="141" t="n">
        <v>11849</v>
      </c>
      <c r="O9" s="144" t="n">
        <f aca="false">(K9*L9)/(M9*N9)</f>
        <v>0.0327084564098236</v>
      </c>
      <c r="P9" s="144" t="n">
        <f aca="false">AVERAGE(O9:O14)</f>
        <v>0.0288818678806753</v>
      </c>
      <c r="Q9" s="140" t="n">
        <f aca="false">STDEV(O9:O14)</f>
        <v>0.0163800827106784</v>
      </c>
    </row>
    <row r="10" s="49" customFormat="true" ht="16" hidden="false" customHeight="false" outlineLevel="0" collapsed="false">
      <c r="A10" s="72"/>
      <c r="B10" s="140"/>
      <c r="C10" s="141" t="s">
        <v>588</v>
      </c>
      <c r="D10" s="140" t="s">
        <v>580</v>
      </c>
      <c r="E10" s="140" t="s">
        <v>581</v>
      </c>
      <c r="F10" s="143" t="n">
        <v>40</v>
      </c>
      <c r="G10" s="141" t="n">
        <v>1</v>
      </c>
      <c r="H10" s="141" t="n">
        <v>0.48</v>
      </c>
      <c r="I10" s="141" t="n">
        <v>0.93</v>
      </c>
      <c r="J10" s="141" t="n">
        <v>0.98</v>
      </c>
      <c r="K10" s="141" t="n">
        <v>0.11</v>
      </c>
      <c r="L10" s="141" t="n">
        <v>451</v>
      </c>
      <c r="M10" s="141" t="n">
        <v>0.16</v>
      </c>
      <c r="N10" s="141" t="n">
        <v>12516</v>
      </c>
      <c r="O10" s="144" t="n">
        <f aca="false">(K10*L10)/(M10*N10)</f>
        <v>0.0247732901885586</v>
      </c>
      <c r="P10" s="140"/>
      <c r="Q10" s="140"/>
    </row>
    <row r="11" s="49" customFormat="true" ht="16" hidden="false" customHeight="false" outlineLevel="0" collapsed="false">
      <c r="A11" s="72"/>
      <c r="B11" s="140"/>
      <c r="C11" s="141" t="s">
        <v>589</v>
      </c>
      <c r="D11" s="140" t="s">
        <v>583</v>
      </c>
      <c r="E11" s="142" t="s">
        <v>325</v>
      </c>
      <c r="F11" s="145" t="n">
        <v>30</v>
      </c>
      <c r="G11" s="141" t="n">
        <v>0.85</v>
      </c>
      <c r="H11" s="141" t="n">
        <v>0.4</v>
      </c>
      <c r="I11" s="141" t="n">
        <v>0.89</v>
      </c>
      <c r="J11" s="141" t="n">
        <v>0.98</v>
      </c>
      <c r="K11" s="141" t="n">
        <v>0.11</v>
      </c>
      <c r="L11" s="141" t="n">
        <v>577</v>
      </c>
      <c r="M11" s="141" t="n">
        <v>0.14</v>
      </c>
      <c r="N11" s="141" t="n">
        <v>12746</v>
      </c>
      <c r="O11" s="144" t="n">
        <f aca="false">(K11*L11)/(M11*N11)</f>
        <v>0.0355685817399296</v>
      </c>
      <c r="P11" s="140"/>
      <c r="Q11" s="140"/>
    </row>
    <row r="12" s="49" customFormat="true" ht="16" hidden="false" customHeight="false" outlineLevel="0" collapsed="false">
      <c r="A12" s="72"/>
      <c r="B12" s="140"/>
      <c r="C12" s="141" t="s">
        <v>590</v>
      </c>
      <c r="D12" s="141"/>
      <c r="E12" s="142"/>
      <c r="F12" s="142"/>
      <c r="G12" s="141"/>
      <c r="H12" s="141" t="n">
        <v>0.04</v>
      </c>
      <c r="I12" s="141" t="n">
        <v>0.7</v>
      </c>
      <c r="J12" s="141" t="n">
        <v>0.98</v>
      </c>
      <c r="K12" s="141" t="n">
        <v>0</v>
      </c>
      <c r="L12" s="141" t="n">
        <v>0</v>
      </c>
      <c r="M12" s="141" t="n">
        <v>0.03</v>
      </c>
      <c r="N12" s="141" t="n">
        <v>23731</v>
      </c>
      <c r="O12" s="144" t="n">
        <f aca="false">(K12*L12)/(M12*N12)</f>
        <v>0</v>
      </c>
      <c r="P12" s="144"/>
      <c r="Q12" s="140"/>
    </row>
    <row r="13" s="49" customFormat="true" ht="16" hidden="false" customHeight="false" outlineLevel="0" collapsed="false">
      <c r="A13" s="72"/>
      <c r="B13" s="140"/>
      <c r="C13" s="141" t="s">
        <v>591</v>
      </c>
      <c r="D13" s="141"/>
      <c r="E13" s="142"/>
      <c r="F13" s="142"/>
      <c r="G13" s="141"/>
      <c r="H13" s="141" t="n">
        <v>0.26</v>
      </c>
      <c r="I13" s="141" t="n">
        <v>0.95</v>
      </c>
      <c r="J13" s="141" t="n">
        <v>0.91</v>
      </c>
      <c r="K13" s="141" t="n">
        <v>0.07</v>
      </c>
      <c r="L13" s="141" t="n">
        <v>1342</v>
      </c>
      <c r="M13" s="141" t="n">
        <v>0.17</v>
      </c>
      <c r="N13" s="141" t="n">
        <v>11148</v>
      </c>
      <c r="O13" s="144" t="n">
        <f aca="false">(K13*L13)/(M13*N13)</f>
        <v>0.0495683741742122</v>
      </c>
      <c r="P13" s="140"/>
      <c r="Q13" s="140"/>
    </row>
    <row r="14" s="49" customFormat="true" ht="16" hidden="false" customHeight="false" outlineLevel="0" collapsed="false">
      <c r="A14" s="72"/>
      <c r="B14" s="140"/>
      <c r="C14" s="141" t="s">
        <v>592</v>
      </c>
      <c r="D14" s="141"/>
      <c r="E14" s="142"/>
      <c r="F14" s="142"/>
      <c r="G14" s="141"/>
      <c r="H14" s="141" t="n">
        <v>0.31</v>
      </c>
      <c r="I14" s="141" t="n">
        <v>0.98</v>
      </c>
      <c r="J14" s="141" t="n">
        <v>0.9</v>
      </c>
      <c r="K14" s="141" t="n">
        <v>0.06</v>
      </c>
      <c r="L14" s="141" t="n">
        <v>683</v>
      </c>
      <c r="M14" s="141" t="n">
        <v>0.09</v>
      </c>
      <c r="N14" s="141" t="n">
        <v>14845</v>
      </c>
      <c r="O14" s="144" t="n">
        <f aca="false">(K14*L14)/(M14*N14)</f>
        <v>0.030672504771528</v>
      </c>
      <c r="P14" s="140"/>
      <c r="Q14" s="140"/>
    </row>
    <row r="15" s="52" customFormat="true" ht="16" hidden="false" customHeight="false" outlineLevel="0" collapsed="false">
      <c r="A15" s="72"/>
      <c r="B15" s="134" t="n">
        <v>3</v>
      </c>
      <c r="C15" s="139" t="s">
        <v>593</v>
      </c>
      <c r="D15" s="135" t="s">
        <v>577</v>
      </c>
      <c r="E15" s="134" t="s">
        <v>578</v>
      </c>
      <c r="F15" s="146" t="n">
        <v>12.8</v>
      </c>
      <c r="G15" s="139" t="n">
        <v>0.22</v>
      </c>
      <c r="H15" s="139" t="n">
        <v>0.11</v>
      </c>
      <c r="I15" s="139" t="n">
        <v>0.9</v>
      </c>
      <c r="J15" s="139" t="n">
        <v>0.95</v>
      </c>
      <c r="K15" s="139" t="n">
        <v>0.06</v>
      </c>
      <c r="L15" s="139" t="n">
        <v>1877</v>
      </c>
      <c r="M15" s="139" t="n">
        <v>0.07</v>
      </c>
      <c r="N15" s="139" t="n">
        <v>19268</v>
      </c>
      <c r="O15" s="138" t="n">
        <f aca="false">(K15*L15)/(M15*N15)</f>
        <v>0.0834989175242445</v>
      </c>
      <c r="P15" s="138" t="n">
        <f aca="false">AVERAGE(O15:O19)</f>
        <v>0.0701396682694277</v>
      </c>
      <c r="Q15" s="134" t="n">
        <f aca="false">STDEV(O15:O19)</f>
        <v>0.04267408765427</v>
      </c>
    </row>
    <row r="16" s="52" customFormat="true" ht="16" hidden="false" customHeight="false" outlineLevel="0" collapsed="false">
      <c r="A16" s="72"/>
      <c r="B16" s="134"/>
      <c r="C16" s="139" t="s">
        <v>594</v>
      </c>
      <c r="D16" s="134" t="s">
        <v>580</v>
      </c>
      <c r="E16" s="134" t="s">
        <v>581</v>
      </c>
      <c r="F16" s="136" t="n">
        <v>40</v>
      </c>
      <c r="G16" s="139" t="n">
        <v>1</v>
      </c>
      <c r="H16" s="139" t="n">
        <v>0.06</v>
      </c>
      <c r="I16" s="139" t="n">
        <v>0.93</v>
      </c>
      <c r="J16" s="139" t="n">
        <v>0.9</v>
      </c>
      <c r="K16" s="139" t="n">
        <v>0.09</v>
      </c>
      <c r="L16" s="139" t="n">
        <v>7540</v>
      </c>
      <c r="M16" s="139" t="n">
        <v>0.21</v>
      </c>
      <c r="N16" s="139" t="n">
        <v>27079</v>
      </c>
      <c r="O16" s="138" t="n">
        <f aca="false">(K16*L16)/(M16*N16)</f>
        <v>0.119333379054935</v>
      </c>
      <c r="P16" s="134"/>
      <c r="Q16" s="134"/>
    </row>
    <row r="17" s="52" customFormat="true" ht="16" hidden="false" customHeight="false" outlineLevel="0" collapsed="false">
      <c r="A17" s="72"/>
      <c r="B17" s="134"/>
      <c r="C17" s="139" t="s">
        <v>595</v>
      </c>
      <c r="D17" s="134" t="s">
        <v>583</v>
      </c>
      <c r="E17" s="135" t="s">
        <v>325</v>
      </c>
      <c r="F17" s="147" t="n">
        <v>30</v>
      </c>
      <c r="G17" s="139" t="n">
        <v>0.85</v>
      </c>
      <c r="H17" s="139" t="n">
        <v>0.12</v>
      </c>
      <c r="I17" s="139" t="n">
        <v>0.91</v>
      </c>
      <c r="J17" s="139" t="n">
        <v>0.95</v>
      </c>
      <c r="K17" s="139" t="n">
        <v>0.05</v>
      </c>
      <c r="L17" s="139" t="n">
        <v>3233</v>
      </c>
      <c r="M17" s="139" t="n">
        <v>0.09</v>
      </c>
      <c r="N17" s="139" t="n">
        <v>20052</v>
      </c>
      <c r="O17" s="138" t="n">
        <f aca="false">(K17*L17)/(M17*N17)</f>
        <v>0.0895726666223375</v>
      </c>
      <c r="P17" s="134"/>
      <c r="Q17" s="134"/>
    </row>
    <row r="18" s="52" customFormat="true" ht="16" hidden="false" customHeight="false" outlineLevel="0" collapsed="false">
      <c r="A18" s="72"/>
      <c r="B18" s="134"/>
      <c r="C18" s="139" t="s">
        <v>596</v>
      </c>
      <c r="D18" s="139"/>
      <c r="E18" s="135"/>
      <c r="F18" s="139"/>
      <c r="G18" s="139"/>
      <c r="H18" s="139" t="n">
        <v>0.36</v>
      </c>
      <c r="I18" s="139" t="n">
        <v>0.99</v>
      </c>
      <c r="J18" s="139" t="n">
        <v>0.94</v>
      </c>
      <c r="K18" s="139" t="n">
        <v>0.13</v>
      </c>
      <c r="L18" s="139" t="n">
        <v>886</v>
      </c>
      <c r="M18" s="139" t="n">
        <v>0.14</v>
      </c>
      <c r="N18" s="139" t="n">
        <v>16160</v>
      </c>
      <c r="O18" s="138" t="n">
        <f aca="false">(K18*L18)/(M18*N18)</f>
        <v>0.0509105374823197</v>
      </c>
      <c r="P18" s="138"/>
      <c r="Q18" s="134"/>
    </row>
    <row r="19" s="52" customFormat="true" ht="16" hidden="false" customHeight="false" outlineLevel="0" collapsed="false">
      <c r="A19" s="72"/>
      <c r="B19" s="134"/>
      <c r="C19" s="139" t="s">
        <v>597</v>
      </c>
      <c r="D19" s="139"/>
      <c r="E19" s="135"/>
      <c r="F19" s="139"/>
      <c r="G19" s="139"/>
      <c r="H19" s="139" t="n">
        <v>0.1</v>
      </c>
      <c r="I19" s="139" t="n">
        <v>0.99</v>
      </c>
      <c r="J19" s="139" t="n">
        <v>0.94</v>
      </c>
      <c r="K19" s="139" t="n">
        <v>0.02</v>
      </c>
      <c r="L19" s="139" t="n">
        <v>128</v>
      </c>
      <c r="M19" s="139" t="n">
        <v>0.05</v>
      </c>
      <c r="N19" s="139" t="n">
        <v>6935</v>
      </c>
      <c r="O19" s="138" t="n">
        <f aca="false">(K19*L19)/(M19*N19)</f>
        <v>0.00738284066330209</v>
      </c>
      <c r="P19" s="134"/>
      <c r="Q19" s="134"/>
    </row>
    <row r="20" s="148" customFormat="true" ht="16" hidden="false" customHeight="false" outlineLevel="0" collapsed="false">
      <c r="A20" s="72"/>
      <c r="C20" s="149"/>
      <c r="D20" s="149"/>
      <c r="E20" s="135"/>
      <c r="F20" s="149"/>
      <c r="G20" s="149"/>
      <c r="H20" s="149"/>
      <c r="I20" s="149"/>
      <c r="J20" s="149"/>
      <c r="K20" s="149"/>
      <c r="L20" s="149"/>
      <c r="M20" s="149"/>
      <c r="N20" s="149"/>
      <c r="O20" s="150"/>
    </row>
    <row r="21" s="49" customFormat="true" ht="16" hidden="false" customHeight="false" outlineLevel="0" collapsed="false">
      <c r="A21" s="72"/>
      <c r="B21" s="140" t="n">
        <v>4</v>
      </c>
      <c r="C21" s="142" t="s">
        <v>598</v>
      </c>
      <c r="D21" s="142" t="s">
        <v>577</v>
      </c>
      <c r="E21" s="140" t="s">
        <v>578</v>
      </c>
      <c r="F21" s="142" t="n">
        <v>5.12</v>
      </c>
      <c r="G21" s="142" t="n">
        <v>0.09</v>
      </c>
      <c r="H21" s="142" t="n">
        <v>0.439</v>
      </c>
      <c r="I21" s="142" t="n">
        <v>0.944</v>
      </c>
      <c r="J21" s="142" t="n">
        <v>0.977</v>
      </c>
      <c r="K21" s="142" t="n">
        <v>0.0418</v>
      </c>
      <c r="L21" s="142" t="n">
        <v>711</v>
      </c>
      <c r="M21" s="142" t="n">
        <v>0.152</v>
      </c>
      <c r="N21" s="142" t="n">
        <v>17472</v>
      </c>
      <c r="O21" s="144" t="n">
        <f aca="false">(K21*L21)/(M21*N21)</f>
        <v>0.0111907623626374</v>
      </c>
      <c r="P21" s="144" t="n">
        <f aca="false">AVERAGE(O21:O26)</f>
        <v>0.0255546804806884</v>
      </c>
      <c r="Q21" s="140" t="n">
        <f aca="false">STDEV(O21:O26)</f>
        <v>0.016216838253695</v>
      </c>
    </row>
    <row r="22" s="49" customFormat="true" ht="16" hidden="false" customHeight="false" outlineLevel="0" collapsed="false">
      <c r="A22" s="72"/>
      <c r="B22" s="140"/>
      <c r="C22" s="142" t="s">
        <v>599</v>
      </c>
      <c r="D22" s="140" t="s">
        <v>580</v>
      </c>
      <c r="E22" s="140" t="s">
        <v>581</v>
      </c>
      <c r="F22" s="145" t="n">
        <v>40</v>
      </c>
      <c r="G22" s="142" t="n">
        <v>1</v>
      </c>
      <c r="H22" s="142" t="n">
        <v>0.36</v>
      </c>
      <c r="I22" s="142" t="n">
        <v>0.888</v>
      </c>
      <c r="J22" s="142" t="n">
        <v>0.985</v>
      </c>
      <c r="K22" s="142" t="n">
        <v>0.0437</v>
      </c>
      <c r="L22" s="142" t="n">
        <v>953</v>
      </c>
      <c r="M22" s="142" t="n">
        <v>0.162</v>
      </c>
      <c r="N22" s="142" t="n">
        <v>18947</v>
      </c>
      <c r="O22" s="144" t="n">
        <f aca="false">(K22*L22)/(M22*N22)</f>
        <v>0.0135680947568494</v>
      </c>
      <c r="P22" s="140"/>
      <c r="Q22" s="140"/>
    </row>
    <row r="23" s="49" customFormat="true" ht="16" hidden="false" customHeight="false" outlineLevel="0" collapsed="false">
      <c r="A23" s="72"/>
      <c r="B23" s="140"/>
      <c r="C23" s="142" t="s">
        <v>600</v>
      </c>
      <c r="D23" s="140" t="s">
        <v>583</v>
      </c>
      <c r="E23" s="142" t="s">
        <v>325</v>
      </c>
      <c r="F23" s="145" t="n">
        <v>30</v>
      </c>
      <c r="G23" s="141" t="n">
        <v>0.85</v>
      </c>
      <c r="H23" s="142" t="n">
        <v>0.366</v>
      </c>
      <c r="I23" s="142" t="n">
        <v>0.944</v>
      </c>
      <c r="J23" s="142" t="n">
        <v>0.979</v>
      </c>
      <c r="K23" s="142" t="n">
        <v>0.0331</v>
      </c>
      <c r="L23" s="142" t="n">
        <v>446</v>
      </c>
      <c r="M23" s="142" t="n">
        <v>0.107</v>
      </c>
      <c r="N23" s="142" t="n">
        <v>16910</v>
      </c>
      <c r="O23" s="144" t="n">
        <f aca="false">(K23*L23)/(M23*N23)</f>
        <v>0.00815897246002752</v>
      </c>
      <c r="P23" s="140"/>
      <c r="Q23" s="140"/>
    </row>
    <row r="24" s="49" customFormat="true" ht="16" hidden="false" customHeight="false" outlineLevel="0" collapsed="false">
      <c r="A24" s="72"/>
      <c r="B24" s="140"/>
      <c r="C24" s="142" t="s">
        <v>601</v>
      </c>
      <c r="D24" s="142"/>
      <c r="E24" s="142"/>
      <c r="F24" s="142"/>
      <c r="G24" s="142"/>
      <c r="H24" s="142" t="n">
        <v>0.295</v>
      </c>
      <c r="I24" s="142" t="n">
        <v>0.988</v>
      </c>
      <c r="J24" s="142" t="n">
        <v>0.937</v>
      </c>
      <c r="K24" s="142" t="n">
        <v>0.0924</v>
      </c>
      <c r="L24" s="142" t="n">
        <v>1553</v>
      </c>
      <c r="M24" s="142" t="n">
        <v>0.199</v>
      </c>
      <c r="N24" s="142" t="n">
        <v>17727</v>
      </c>
      <c r="O24" s="144" t="n">
        <f aca="false">(K24*L24)/(M24*N24)</f>
        <v>0.0406775798096932</v>
      </c>
      <c r="P24" s="144"/>
      <c r="Q24" s="140"/>
    </row>
    <row r="25" s="49" customFormat="true" ht="16" hidden="false" customHeight="false" outlineLevel="0" collapsed="false">
      <c r="A25" s="72"/>
      <c r="B25" s="140"/>
      <c r="C25" s="142" t="s">
        <v>602</v>
      </c>
      <c r="D25" s="142"/>
      <c r="E25" s="142"/>
      <c r="F25" s="142"/>
      <c r="G25" s="142"/>
      <c r="H25" s="142" t="n">
        <v>0.336</v>
      </c>
      <c r="I25" s="142" t="n">
        <v>0.99</v>
      </c>
      <c r="J25" s="142" t="n">
        <v>0.93</v>
      </c>
      <c r="K25" s="142" t="n">
        <v>0.0732</v>
      </c>
      <c r="L25" s="142" t="n">
        <v>1676</v>
      </c>
      <c r="M25" s="142" t="n">
        <v>0.191</v>
      </c>
      <c r="N25" s="142" t="n">
        <v>17644</v>
      </c>
      <c r="O25" s="144" t="n">
        <f aca="false">(K25*L25)/(M25*N25)</f>
        <v>0.0364044671757066</v>
      </c>
      <c r="P25" s="140"/>
      <c r="Q25" s="140"/>
    </row>
    <row r="26" s="49" customFormat="true" ht="16" hidden="false" customHeight="false" outlineLevel="0" collapsed="false">
      <c r="A26" s="72"/>
      <c r="B26" s="140"/>
      <c r="C26" s="142" t="s">
        <v>603</v>
      </c>
      <c r="D26" s="142"/>
      <c r="E26" s="142"/>
      <c r="F26" s="142"/>
      <c r="G26" s="142"/>
      <c r="H26" s="142" t="n">
        <v>0.248</v>
      </c>
      <c r="I26" s="142" t="n">
        <v>0.985</v>
      </c>
      <c r="J26" s="142" t="n">
        <v>0.935</v>
      </c>
      <c r="K26" s="142" t="n">
        <v>0.0613</v>
      </c>
      <c r="L26" s="142" t="n">
        <v>1823</v>
      </c>
      <c r="M26" s="142" t="n">
        <v>0.163</v>
      </c>
      <c r="N26" s="142" t="n">
        <v>15823</v>
      </c>
      <c r="O26" s="144" t="n">
        <f aca="false">(K26*L26)/(M26*N26)</f>
        <v>0.0433282063192162</v>
      </c>
      <c r="P26" s="140"/>
      <c r="Q26" s="140"/>
    </row>
    <row r="27" s="52" customFormat="true" ht="16" hidden="false" customHeight="false" outlineLevel="0" collapsed="false">
      <c r="A27" s="72"/>
      <c r="B27" s="134" t="n">
        <v>5</v>
      </c>
      <c r="C27" s="135" t="s">
        <v>604</v>
      </c>
      <c r="D27" s="135" t="s">
        <v>577</v>
      </c>
      <c r="E27" s="134" t="s">
        <v>578</v>
      </c>
      <c r="F27" s="136" t="n">
        <v>0</v>
      </c>
      <c r="G27" s="135" t="n">
        <v>0</v>
      </c>
      <c r="H27" s="135" t="n">
        <v>0.288</v>
      </c>
      <c r="I27" s="135" t="n">
        <v>0.989</v>
      </c>
      <c r="J27" s="135" t="n">
        <v>0.942</v>
      </c>
      <c r="K27" s="135" t="n">
        <v>0.00065</v>
      </c>
      <c r="L27" s="135" t="n">
        <v>169</v>
      </c>
      <c r="M27" s="135" t="n">
        <v>0.142</v>
      </c>
      <c r="N27" s="135" t="n">
        <v>18684</v>
      </c>
      <c r="O27" s="138" t="n">
        <f aca="false">(K27*L27)/(M27*N27)</f>
        <v>4.1403957894229E-005</v>
      </c>
      <c r="P27" s="138" t="n">
        <f aca="false">AVERAGE(O27:O32)</f>
        <v>2.36970307626926E-005</v>
      </c>
      <c r="Q27" s="134" t="n">
        <f aca="false">STDEV(O27:O32)</f>
        <v>1.04054869762317E-005</v>
      </c>
    </row>
    <row r="28" s="52" customFormat="true" ht="16" hidden="false" customHeight="false" outlineLevel="0" collapsed="false">
      <c r="A28" s="72"/>
      <c r="B28" s="134"/>
      <c r="C28" s="135" t="s">
        <v>605</v>
      </c>
      <c r="D28" s="59" t="s">
        <v>580</v>
      </c>
      <c r="E28" s="134" t="s">
        <v>581</v>
      </c>
      <c r="F28" s="136" t="n">
        <v>40</v>
      </c>
      <c r="G28" s="135" t="n">
        <v>1</v>
      </c>
      <c r="H28" s="135" t="n">
        <v>0.303</v>
      </c>
      <c r="I28" s="135" t="n">
        <v>0.981</v>
      </c>
      <c r="J28" s="135" t="n">
        <v>0.928</v>
      </c>
      <c r="K28" s="135" t="n">
        <v>0.0018</v>
      </c>
      <c r="L28" s="135" t="n">
        <v>73.2</v>
      </c>
      <c r="M28" s="135" t="n">
        <v>0.237</v>
      </c>
      <c r="N28" s="135" t="n">
        <v>18948</v>
      </c>
      <c r="O28" s="138" t="n">
        <f aca="false">(K28*L28)/(M28*N28)</f>
        <v>2.93407941254279E-005</v>
      </c>
      <c r="P28" s="134"/>
      <c r="Q28" s="134"/>
    </row>
    <row r="29" s="52" customFormat="true" ht="16" hidden="false" customHeight="false" outlineLevel="0" collapsed="false">
      <c r="A29" s="72"/>
      <c r="B29" s="134"/>
      <c r="C29" s="135" t="s">
        <v>606</v>
      </c>
      <c r="D29" s="134" t="s">
        <v>583</v>
      </c>
      <c r="E29" s="135" t="s">
        <v>325</v>
      </c>
      <c r="F29" s="147" t="n">
        <v>30</v>
      </c>
      <c r="G29" s="135" t="n">
        <v>0.85</v>
      </c>
      <c r="H29" s="135" t="n">
        <v>0.29</v>
      </c>
      <c r="I29" s="135" t="n">
        <v>0.984</v>
      </c>
      <c r="J29" s="135" t="n">
        <v>0.928</v>
      </c>
      <c r="K29" s="135" t="n">
        <v>0.0015</v>
      </c>
      <c r="L29" s="135" t="n">
        <v>56.6</v>
      </c>
      <c r="M29" s="135" t="n">
        <v>0.22</v>
      </c>
      <c r="N29" s="135" t="n">
        <v>15996</v>
      </c>
      <c r="O29" s="138" t="n">
        <f aca="false">(K29*L29)/(M29*N29)</f>
        <v>2.4125349519198E-005</v>
      </c>
      <c r="P29" s="134"/>
      <c r="Q29" s="134"/>
    </row>
    <row r="30" s="52" customFormat="true" ht="16" hidden="false" customHeight="false" outlineLevel="0" collapsed="false">
      <c r="A30" s="72"/>
      <c r="B30" s="134"/>
      <c r="C30" s="135" t="s">
        <v>607</v>
      </c>
      <c r="D30" s="135"/>
      <c r="E30" s="135"/>
      <c r="F30" s="135"/>
      <c r="G30" s="135"/>
      <c r="H30" s="135" t="n">
        <v>0.369</v>
      </c>
      <c r="I30" s="135" t="n">
        <v>0.87</v>
      </c>
      <c r="J30" s="135" t="n">
        <v>0.98</v>
      </c>
      <c r="K30" s="135" t="n">
        <v>0.00055</v>
      </c>
      <c r="L30" s="135" t="n">
        <v>55.7</v>
      </c>
      <c r="M30" s="135" t="n">
        <v>0.137</v>
      </c>
      <c r="N30" s="135" t="n">
        <v>12689</v>
      </c>
      <c r="O30" s="138" t="n">
        <f aca="false">(K30*L30)/(M30*N30)</f>
        <v>1.76225974218718E-005</v>
      </c>
      <c r="P30" s="138"/>
      <c r="Q30" s="134"/>
    </row>
    <row r="31" s="52" customFormat="true" ht="16" hidden="false" customHeight="false" outlineLevel="0" collapsed="false">
      <c r="A31" s="72"/>
      <c r="B31" s="134"/>
      <c r="C31" s="135" t="s">
        <v>608</v>
      </c>
      <c r="D31" s="135"/>
      <c r="E31" s="135"/>
      <c r="F31" s="135"/>
      <c r="G31" s="135"/>
      <c r="H31" s="135" t="n">
        <v>0.254</v>
      </c>
      <c r="I31" s="135" t="n">
        <v>0.844</v>
      </c>
      <c r="J31" s="135" t="n">
        <v>0.979</v>
      </c>
      <c r="K31" s="135" t="n">
        <v>0.001</v>
      </c>
      <c r="L31" s="135" t="n">
        <v>56.5</v>
      </c>
      <c r="M31" s="135" t="n">
        <v>0.216</v>
      </c>
      <c r="N31" s="135" t="n">
        <v>16464</v>
      </c>
      <c r="O31" s="138" t="n">
        <f aca="false">(K31*L31)/(M31*N31)</f>
        <v>1.58876381240327E-005</v>
      </c>
      <c r="P31" s="134"/>
      <c r="Q31" s="134"/>
    </row>
    <row r="32" s="52" customFormat="true" ht="16" hidden="false" customHeight="false" outlineLevel="0" collapsed="false">
      <c r="A32" s="72"/>
      <c r="B32" s="134"/>
      <c r="C32" s="139" t="s">
        <v>609</v>
      </c>
      <c r="D32" s="139"/>
      <c r="E32" s="135"/>
      <c r="F32" s="135"/>
      <c r="G32" s="135"/>
      <c r="H32" s="135" t="n">
        <v>0.356</v>
      </c>
      <c r="I32" s="135" t="n">
        <v>0.884</v>
      </c>
      <c r="J32" s="135" t="n">
        <v>0.974</v>
      </c>
      <c r="K32" s="135" t="n">
        <v>0.00081</v>
      </c>
      <c r="L32" s="135" t="n">
        <v>63.5</v>
      </c>
      <c r="M32" s="135" t="n">
        <v>0.225</v>
      </c>
      <c r="N32" s="135" t="n">
        <v>16563</v>
      </c>
      <c r="O32" s="138" t="n">
        <f aca="false">(K32*L32)/(M32*N32)</f>
        <v>1.38018474913965E-005</v>
      </c>
      <c r="P32" s="134"/>
      <c r="Q32" s="134"/>
    </row>
    <row r="33" s="155" customFormat="true" ht="16" hidden="false" customHeight="false" outlineLevel="0" collapsed="false">
      <c r="A33" s="72"/>
      <c r="B33" s="151"/>
      <c r="C33" s="152"/>
      <c r="D33" s="152"/>
      <c r="E33" s="153"/>
      <c r="F33" s="153"/>
      <c r="G33" s="153"/>
      <c r="H33" s="153"/>
      <c r="I33" s="153"/>
      <c r="J33" s="153"/>
      <c r="K33" s="153"/>
      <c r="L33" s="153"/>
      <c r="M33" s="153"/>
      <c r="N33" s="153"/>
      <c r="O33" s="154"/>
      <c r="P33" s="151"/>
      <c r="Q33" s="151"/>
    </row>
    <row r="34" s="49" customFormat="true" ht="16" hidden="false" customHeight="false" outlineLevel="0" collapsed="false">
      <c r="A34" s="72"/>
      <c r="B34" s="140" t="n">
        <v>6</v>
      </c>
      <c r="C34" s="142" t="s">
        <v>610</v>
      </c>
      <c r="D34" s="140" t="s">
        <v>611</v>
      </c>
      <c r="E34" s="140" t="s">
        <v>612</v>
      </c>
      <c r="F34" s="145" t="n">
        <v>80</v>
      </c>
      <c r="G34" s="156" t="n">
        <v>1.4</v>
      </c>
      <c r="H34" s="142" t="n">
        <v>0.192</v>
      </c>
      <c r="I34" s="142" t="n">
        <v>0.916</v>
      </c>
      <c r="J34" s="142" t="n">
        <v>0.922</v>
      </c>
      <c r="K34" s="142" t="n">
        <v>0.0867</v>
      </c>
      <c r="L34" s="142" t="n">
        <v>10661</v>
      </c>
      <c r="M34" s="142" t="n">
        <v>0.15</v>
      </c>
      <c r="N34" s="142" t="n">
        <v>19036</v>
      </c>
      <c r="O34" s="144" t="n">
        <f aca="false">(K34*L34)/(M34*N34)</f>
        <v>0.323705505358269</v>
      </c>
      <c r="P34" s="144" t="n">
        <f aca="false">AVERAGE(O34:O39)</f>
        <v>0.308677638934784</v>
      </c>
      <c r="Q34" s="140" t="n">
        <f aca="false">STDEV(O34:O39)</f>
        <v>0.0801150803077655</v>
      </c>
    </row>
    <row r="35" s="49" customFormat="true" ht="16" hidden="false" customHeight="false" outlineLevel="0" collapsed="false">
      <c r="A35" s="72"/>
      <c r="B35" s="140"/>
      <c r="C35" s="142" t="s">
        <v>613</v>
      </c>
      <c r="D35" s="140" t="s">
        <v>614</v>
      </c>
      <c r="E35" s="140" t="s">
        <v>615</v>
      </c>
      <c r="F35" s="145" t="n">
        <v>40</v>
      </c>
      <c r="G35" s="156" t="n">
        <v>1</v>
      </c>
      <c r="H35" s="142" t="n">
        <v>0.116</v>
      </c>
      <c r="I35" s="142" t="n">
        <v>0.925</v>
      </c>
      <c r="J35" s="142" t="n">
        <v>0.917</v>
      </c>
      <c r="K35" s="142" t="n">
        <v>0.138</v>
      </c>
      <c r="L35" s="142" t="n">
        <v>14588</v>
      </c>
      <c r="M35" s="142" t="n">
        <v>0.186</v>
      </c>
      <c r="N35" s="142" t="n">
        <v>24088</v>
      </c>
      <c r="O35" s="144" t="n">
        <f aca="false">(K35*L35)/(M35*N35)</f>
        <v>0.449325591112159</v>
      </c>
      <c r="P35" s="140"/>
      <c r="Q35" s="140"/>
    </row>
    <row r="36" s="49" customFormat="true" ht="16" hidden="false" customHeight="false" outlineLevel="0" collapsed="false">
      <c r="A36" s="72"/>
      <c r="B36" s="140"/>
      <c r="C36" s="142" t="s">
        <v>616</v>
      </c>
      <c r="D36" s="140" t="s">
        <v>583</v>
      </c>
      <c r="E36" s="142" t="s">
        <v>325</v>
      </c>
      <c r="F36" s="145" t="n">
        <v>30</v>
      </c>
      <c r="G36" s="156" t="n">
        <v>0.85</v>
      </c>
      <c r="H36" s="142" t="n">
        <v>0.137</v>
      </c>
      <c r="I36" s="142" t="n">
        <v>0.941</v>
      </c>
      <c r="J36" s="142" t="n">
        <v>0.91</v>
      </c>
      <c r="K36" s="142" t="n">
        <v>0.112</v>
      </c>
      <c r="L36" s="142" t="n">
        <v>10449</v>
      </c>
      <c r="M36" s="142" t="n">
        <v>0.165</v>
      </c>
      <c r="N36" s="142" t="n">
        <v>23581</v>
      </c>
      <c r="O36" s="144" t="n">
        <f aca="false">(K36*L36)/(M36*N36)</f>
        <v>0.300778361623958</v>
      </c>
      <c r="P36" s="140"/>
      <c r="Q36" s="140"/>
    </row>
    <row r="37" s="49" customFormat="true" ht="16" hidden="false" customHeight="false" outlineLevel="0" collapsed="false">
      <c r="A37" s="72"/>
      <c r="B37" s="140"/>
      <c r="C37" s="142" t="s">
        <v>617</v>
      </c>
      <c r="D37" s="142"/>
      <c r="E37" s="142"/>
      <c r="F37" s="141"/>
      <c r="G37" s="141"/>
      <c r="H37" s="142" t="n">
        <v>0.257</v>
      </c>
      <c r="I37" s="142" t="n">
        <v>0.976</v>
      </c>
      <c r="J37" s="142" t="n">
        <v>0.904</v>
      </c>
      <c r="K37" s="142" t="n">
        <v>0.0824</v>
      </c>
      <c r="L37" s="142" t="n">
        <v>5910</v>
      </c>
      <c r="M37" s="142" t="n">
        <v>0.11</v>
      </c>
      <c r="N37" s="142" t="n">
        <v>14985</v>
      </c>
      <c r="O37" s="144" t="n">
        <f aca="false">(K37*L37)/(M37*N37)</f>
        <v>0.295437255437255</v>
      </c>
      <c r="P37" s="144"/>
      <c r="Q37" s="140"/>
    </row>
    <row r="38" s="49" customFormat="true" ht="16" hidden="false" customHeight="false" outlineLevel="0" collapsed="false">
      <c r="A38" s="72"/>
      <c r="B38" s="140"/>
      <c r="C38" s="142" t="s">
        <v>618</v>
      </c>
      <c r="D38" s="142"/>
      <c r="E38" s="142"/>
      <c r="F38" s="141"/>
      <c r="G38" s="141"/>
      <c r="H38" s="142" t="n">
        <v>0.31</v>
      </c>
      <c r="I38" s="142" t="n">
        <v>0.98</v>
      </c>
      <c r="J38" s="142" t="n">
        <v>0.919</v>
      </c>
      <c r="K38" s="142" t="n">
        <v>0.098</v>
      </c>
      <c r="L38" s="142" t="n">
        <v>3275</v>
      </c>
      <c r="M38" s="142" t="n">
        <v>0.137</v>
      </c>
      <c r="N38" s="142" t="n">
        <v>11483</v>
      </c>
      <c r="O38" s="144" t="n">
        <f aca="false">(K38*L38)/(M38*N38)</f>
        <v>0.204014693888967</v>
      </c>
      <c r="P38" s="140"/>
      <c r="Q38" s="140"/>
    </row>
    <row r="39" s="49" customFormat="true" ht="16" hidden="false" customHeight="false" outlineLevel="0" collapsed="false">
      <c r="A39" s="72"/>
      <c r="B39" s="140"/>
      <c r="C39" s="142" t="s">
        <v>619</v>
      </c>
      <c r="D39" s="142"/>
      <c r="E39" s="142"/>
      <c r="F39" s="141"/>
      <c r="G39" s="141"/>
      <c r="H39" s="142" t="n">
        <v>0.275</v>
      </c>
      <c r="I39" s="142" t="n">
        <v>0.977</v>
      </c>
      <c r="J39" s="142" t="n">
        <v>0.919</v>
      </c>
      <c r="K39" s="142" t="n">
        <v>0.0627</v>
      </c>
      <c r="L39" s="142" t="n">
        <v>4922</v>
      </c>
      <c r="M39" s="142" t="n">
        <v>0.0907</v>
      </c>
      <c r="N39" s="142" t="n">
        <v>12204</v>
      </c>
      <c r="O39" s="144" t="n">
        <f aca="false">(K39*L39)/(M39*N39)</f>
        <v>0.278804426188099</v>
      </c>
      <c r="P39" s="140"/>
      <c r="Q39" s="140"/>
    </row>
    <row r="40" s="52" customFormat="true" ht="16" hidden="false" customHeight="false" outlineLevel="0" collapsed="false">
      <c r="A40" s="72"/>
      <c r="B40" s="134" t="n">
        <v>7</v>
      </c>
      <c r="C40" s="135" t="s">
        <v>620</v>
      </c>
      <c r="D40" s="134" t="s">
        <v>611</v>
      </c>
      <c r="E40" s="134" t="s">
        <v>612</v>
      </c>
      <c r="F40" s="147" t="n">
        <v>32</v>
      </c>
      <c r="G40" s="139" t="n">
        <v>0.56</v>
      </c>
      <c r="H40" s="135" t="n">
        <v>0.283</v>
      </c>
      <c r="I40" s="135" t="n">
        <v>0.891</v>
      </c>
      <c r="J40" s="135" t="n">
        <v>0.944</v>
      </c>
      <c r="K40" s="135" t="n">
        <v>0.0838</v>
      </c>
      <c r="L40" s="135" t="n">
        <v>5417</v>
      </c>
      <c r="M40" s="135" t="n">
        <v>0.222</v>
      </c>
      <c r="N40" s="135" t="n">
        <v>21809</v>
      </c>
      <c r="O40" s="138" t="n">
        <f aca="false">(K40*L40)/(M40*N40)</f>
        <v>0.0937592505614882</v>
      </c>
      <c r="P40" s="157" t="n">
        <f aca="false">AVERAGE(O40:O45)</f>
        <v>0.0998337124790627</v>
      </c>
      <c r="Q40" s="134" t="n">
        <f aca="false">STDEV(O40:O45)</f>
        <v>0.0275034730886522</v>
      </c>
    </row>
    <row r="41" s="52" customFormat="true" ht="16" hidden="false" customHeight="false" outlineLevel="0" collapsed="false">
      <c r="A41" s="72"/>
      <c r="B41" s="134"/>
      <c r="C41" s="135" t="s">
        <v>621</v>
      </c>
      <c r="D41" s="134" t="s">
        <v>614</v>
      </c>
      <c r="E41" s="134" t="s">
        <v>615</v>
      </c>
      <c r="F41" s="147" t="n">
        <v>40</v>
      </c>
      <c r="G41" s="139" t="n">
        <v>1</v>
      </c>
      <c r="H41" s="135" t="n">
        <v>0.18</v>
      </c>
      <c r="I41" s="135" t="n">
        <v>0.907</v>
      </c>
      <c r="J41" s="135" t="n">
        <v>0.935</v>
      </c>
      <c r="K41" s="135" t="n">
        <v>0.0776</v>
      </c>
      <c r="L41" s="135" t="n">
        <v>5684</v>
      </c>
      <c r="M41" s="135" t="n">
        <v>0.2</v>
      </c>
      <c r="N41" s="135" t="n">
        <v>22484</v>
      </c>
      <c r="O41" s="138" t="n">
        <f aca="false">(K41*L41)/(M41*N41)</f>
        <v>0.0980871731008717</v>
      </c>
      <c r="P41" s="134"/>
      <c r="Q41" s="134"/>
    </row>
    <row r="42" s="52" customFormat="true" ht="16" hidden="false" customHeight="false" outlineLevel="0" collapsed="false">
      <c r="A42" s="72"/>
      <c r="B42" s="134"/>
      <c r="C42" s="135" t="s">
        <v>622</v>
      </c>
      <c r="D42" s="134" t="s">
        <v>583</v>
      </c>
      <c r="E42" s="135" t="s">
        <v>325</v>
      </c>
      <c r="F42" s="136" t="n">
        <v>30</v>
      </c>
      <c r="G42" s="139" t="n">
        <v>0.85</v>
      </c>
      <c r="H42" s="135" t="n">
        <v>0.175</v>
      </c>
      <c r="I42" s="135" t="n">
        <v>0.905</v>
      </c>
      <c r="J42" s="135" t="n">
        <v>0.931</v>
      </c>
      <c r="K42" s="135" t="n">
        <v>0.105</v>
      </c>
      <c r="L42" s="135" t="n">
        <v>8838</v>
      </c>
      <c r="M42" s="135" t="n">
        <v>0.263</v>
      </c>
      <c r="N42" s="135" t="n">
        <v>25444</v>
      </c>
      <c r="O42" s="138" t="n">
        <f aca="false">(K42*L42)/(M42*N42)</f>
        <v>0.138676272891545</v>
      </c>
      <c r="P42" s="134"/>
      <c r="Q42" s="134"/>
    </row>
    <row r="43" s="52" customFormat="true" ht="16" hidden="false" customHeight="false" outlineLevel="0" collapsed="false">
      <c r="A43" s="72"/>
      <c r="B43" s="134"/>
      <c r="C43" s="135" t="s">
        <v>623</v>
      </c>
      <c r="D43" s="135"/>
      <c r="E43" s="135"/>
      <c r="F43" s="135"/>
      <c r="G43" s="139"/>
      <c r="H43" s="135" t="n">
        <v>0.23</v>
      </c>
      <c r="I43" s="135" t="n">
        <v>0.975</v>
      </c>
      <c r="J43" s="135" t="n">
        <v>0.914</v>
      </c>
      <c r="K43" s="135" t="n">
        <v>0.0526</v>
      </c>
      <c r="L43" s="135" t="n">
        <v>1912</v>
      </c>
      <c r="M43" s="135" t="n">
        <v>0.139</v>
      </c>
      <c r="N43" s="135" t="n">
        <v>13440</v>
      </c>
      <c r="O43" s="138" t="n">
        <f aca="false">(K43*L43)/(M43*N43)</f>
        <v>0.0538343610825625</v>
      </c>
      <c r="P43" s="138"/>
      <c r="Q43" s="134"/>
    </row>
    <row r="44" s="52" customFormat="true" ht="16" hidden="false" customHeight="false" outlineLevel="0" collapsed="false">
      <c r="A44" s="72"/>
      <c r="B44" s="134"/>
      <c r="C44" s="135" t="s">
        <v>624</v>
      </c>
      <c r="D44" s="135"/>
      <c r="E44" s="135"/>
      <c r="F44" s="135"/>
      <c r="G44" s="139"/>
      <c r="H44" s="135" t="n">
        <v>0.279</v>
      </c>
      <c r="I44" s="135" t="n">
        <v>0.978</v>
      </c>
      <c r="J44" s="135" t="n">
        <v>0.934</v>
      </c>
      <c r="K44" s="135" t="n">
        <v>0.0735</v>
      </c>
      <c r="L44" s="135" t="n">
        <v>3883</v>
      </c>
      <c r="M44" s="135" t="n">
        <v>0.189</v>
      </c>
      <c r="N44" s="135" t="n">
        <v>13858</v>
      </c>
      <c r="O44" s="138" t="n">
        <f aca="false">(K44*L44)/(M44*N44)</f>
        <v>0.108966341142701</v>
      </c>
      <c r="P44" s="134"/>
      <c r="Q44" s="134"/>
    </row>
    <row r="45" s="52" customFormat="true" ht="16" hidden="false" customHeight="false" outlineLevel="0" collapsed="false">
      <c r="A45" s="72"/>
      <c r="B45" s="134"/>
      <c r="C45" s="135" t="s">
        <v>625</v>
      </c>
      <c r="D45" s="135"/>
      <c r="E45" s="135"/>
      <c r="F45" s="135"/>
      <c r="G45" s="139"/>
      <c r="H45" s="135" t="n">
        <v>0.311</v>
      </c>
      <c r="I45" s="135" t="n">
        <v>0.975</v>
      </c>
      <c r="J45" s="135" t="n">
        <v>0.915</v>
      </c>
      <c r="K45" s="135" t="n">
        <v>0.002</v>
      </c>
      <c r="L45" s="135" t="n">
        <v>1647</v>
      </c>
      <c r="M45" s="135" t="n">
        <v>0.0353</v>
      </c>
      <c r="N45" s="135" t="n">
        <v>883</v>
      </c>
      <c r="O45" s="138" t="n">
        <f aca="false">(K45*L45)/(M45*N45)</f>
        <v>0.105678876095207</v>
      </c>
      <c r="P45" s="134"/>
      <c r="Q45" s="134"/>
    </row>
    <row r="46" s="49" customFormat="true" ht="16" hidden="false" customHeight="false" outlineLevel="0" collapsed="false">
      <c r="A46" s="72"/>
      <c r="B46" s="140" t="n">
        <v>8</v>
      </c>
      <c r="C46" s="142" t="s">
        <v>626</v>
      </c>
      <c r="D46" s="140" t="s">
        <v>611</v>
      </c>
      <c r="E46" s="140" t="s">
        <v>612</v>
      </c>
      <c r="F46" s="142" t="n">
        <v>12.8</v>
      </c>
      <c r="G46" s="141" t="n">
        <v>0.22</v>
      </c>
      <c r="H46" s="142" t="n">
        <v>0.461</v>
      </c>
      <c r="I46" s="142" t="n">
        <v>0.936</v>
      </c>
      <c r="J46" s="142" t="n">
        <v>0.972</v>
      </c>
      <c r="K46" s="142" t="n">
        <v>0.0238</v>
      </c>
      <c r="L46" s="142" t="n">
        <v>1251</v>
      </c>
      <c r="M46" s="142" t="n">
        <v>0.156</v>
      </c>
      <c r="N46" s="142" t="n">
        <v>15014</v>
      </c>
      <c r="O46" s="144" t="n">
        <f aca="false">(K46*L46)/(M46*N46)</f>
        <v>0.012711981637651</v>
      </c>
      <c r="P46" s="144" t="n">
        <f aca="false">AVERAGE(O46:O51)</f>
        <v>0.0369520355699827</v>
      </c>
      <c r="Q46" s="140" t="n">
        <f aca="false">STDEV(O46:O51)</f>
        <v>0.0255297550692644</v>
      </c>
    </row>
    <row r="47" s="49" customFormat="true" ht="16" hidden="false" customHeight="false" outlineLevel="0" collapsed="false">
      <c r="A47" s="72"/>
      <c r="B47" s="140"/>
      <c r="C47" s="142" t="s">
        <v>627</v>
      </c>
      <c r="D47" s="140" t="s">
        <v>614</v>
      </c>
      <c r="E47" s="140" t="s">
        <v>615</v>
      </c>
      <c r="F47" s="145" t="n">
        <v>40</v>
      </c>
      <c r="G47" s="141" t="n">
        <v>1</v>
      </c>
      <c r="H47" s="142" t="n">
        <v>0.381</v>
      </c>
      <c r="I47" s="142" t="n">
        <v>0.827</v>
      </c>
      <c r="J47" s="142" t="n">
        <v>0.984</v>
      </c>
      <c r="K47" s="142" t="n">
        <v>0.0388</v>
      </c>
      <c r="L47" s="142" t="n">
        <v>3470</v>
      </c>
      <c r="M47" s="142" t="n">
        <v>0.176</v>
      </c>
      <c r="N47" s="142" t="n">
        <v>17805</v>
      </c>
      <c r="O47" s="144" t="n">
        <f aca="false">(K47*L47)/(M47*N47)</f>
        <v>0.0429641826861709</v>
      </c>
      <c r="P47" s="140"/>
      <c r="Q47" s="140"/>
    </row>
    <row r="48" s="49" customFormat="true" ht="16" hidden="false" customHeight="false" outlineLevel="0" collapsed="false">
      <c r="A48" s="72"/>
      <c r="B48" s="140"/>
      <c r="C48" s="142" t="s">
        <v>628</v>
      </c>
      <c r="D48" s="140" t="s">
        <v>583</v>
      </c>
      <c r="E48" s="142" t="s">
        <v>325</v>
      </c>
      <c r="F48" s="145" t="n">
        <v>30</v>
      </c>
      <c r="G48" s="141" t="n">
        <v>0.85</v>
      </c>
      <c r="H48" s="142" t="n">
        <v>0.485</v>
      </c>
      <c r="I48" s="142" t="n">
        <v>0.947</v>
      </c>
      <c r="J48" s="142" t="n">
        <v>0.97</v>
      </c>
      <c r="K48" s="142" t="n">
        <v>0.0231</v>
      </c>
      <c r="L48" s="142" t="n">
        <v>1565</v>
      </c>
      <c r="M48" s="142" t="n">
        <v>0.162</v>
      </c>
      <c r="N48" s="142" t="n">
        <v>14621</v>
      </c>
      <c r="O48" s="144" t="n">
        <f aca="false">(K48*L48)/(M48*N48)</f>
        <v>0.0152628005887017</v>
      </c>
      <c r="P48" s="140"/>
      <c r="Q48" s="140"/>
    </row>
    <row r="49" s="49" customFormat="true" ht="16" hidden="false" customHeight="false" outlineLevel="0" collapsed="false">
      <c r="A49" s="72"/>
      <c r="B49" s="140"/>
      <c r="C49" s="142" t="s">
        <v>629</v>
      </c>
      <c r="D49" s="142"/>
      <c r="E49" s="142"/>
      <c r="F49" s="141"/>
      <c r="G49" s="141"/>
      <c r="H49" s="142" t="n">
        <v>0.31</v>
      </c>
      <c r="I49" s="142" t="n">
        <v>0.984</v>
      </c>
      <c r="J49" s="142" t="n">
        <v>0.93</v>
      </c>
      <c r="K49" s="142" t="n">
        <v>0.0432</v>
      </c>
      <c r="L49" s="142" t="n">
        <v>4949</v>
      </c>
      <c r="M49" s="142" t="n">
        <v>0.16</v>
      </c>
      <c r="N49" s="142" t="n">
        <v>16680</v>
      </c>
      <c r="O49" s="144" t="n">
        <f aca="false">(K49*L49)/(M49*N49)</f>
        <v>0.0801097122302158</v>
      </c>
      <c r="P49" s="144"/>
      <c r="Q49" s="140"/>
    </row>
    <row r="50" s="49" customFormat="true" ht="16" hidden="false" customHeight="false" outlineLevel="0" collapsed="false">
      <c r="A50" s="72"/>
      <c r="B50" s="140"/>
      <c r="C50" s="142" t="s">
        <v>630</v>
      </c>
      <c r="D50" s="142"/>
      <c r="E50" s="142"/>
      <c r="F50" s="141"/>
      <c r="G50" s="141"/>
      <c r="H50" s="142" t="n">
        <v>0.223</v>
      </c>
      <c r="I50" s="142" t="n">
        <v>0.957</v>
      </c>
      <c r="J50" s="142" t="n">
        <v>0.889</v>
      </c>
      <c r="K50" s="142" t="n">
        <v>0.0469</v>
      </c>
      <c r="L50" s="142" t="n">
        <v>3026</v>
      </c>
      <c r="M50" s="142" t="n">
        <v>0.178</v>
      </c>
      <c r="N50" s="142" t="n">
        <v>16780</v>
      </c>
      <c r="O50" s="144" t="n">
        <f aca="false">(K50*L50)/(M50*N50)</f>
        <v>0.0475148986889154</v>
      </c>
      <c r="P50" s="140"/>
      <c r="Q50" s="140"/>
    </row>
    <row r="51" s="49" customFormat="true" ht="16" hidden="false" customHeight="false" outlineLevel="0" collapsed="false">
      <c r="A51" s="72"/>
      <c r="B51" s="140"/>
      <c r="C51" s="142" t="s">
        <v>631</v>
      </c>
      <c r="D51" s="142"/>
      <c r="E51" s="142"/>
      <c r="F51" s="141"/>
      <c r="G51" s="158"/>
      <c r="H51" s="142" t="n">
        <v>0.243</v>
      </c>
      <c r="I51" s="142" t="n">
        <v>0.98</v>
      </c>
      <c r="J51" s="142" t="n">
        <v>0.908</v>
      </c>
      <c r="K51" s="142" t="n">
        <v>0.0276</v>
      </c>
      <c r="L51" s="142" t="n">
        <v>1574</v>
      </c>
      <c r="M51" s="142" t="n">
        <v>0.142</v>
      </c>
      <c r="N51" s="142" t="n">
        <v>13216</v>
      </c>
      <c r="O51" s="144" t="n">
        <f aca="false">(K51*L51)/(M51*N51)</f>
        <v>0.0231486375882413</v>
      </c>
      <c r="P51" s="140"/>
      <c r="Q51" s="140"/>
    </row>
    <row r="52" s="52" customFormat="true" ht="16" hidden="false" customHeight="false" outlineLevel="0" collapsed="false">
      <c r="A52" s="72"/>
      <c r="B52" s="134" t="n">
        <v>9</v>
      </c>
      <c r="C52" s="135" t="s">
        <v>632</v>
      </c>
      <c r="D52" s="134" t="s">
        <v>611</v>
      </c>
      <c r="E52" s="134" t="s">
        <v>612</v>
      </c>
      <c r="F52" s="139" t="n">
        <v>5.12</v>
      </c>
      <c r="G52" s="135" t="n">
        <v>0.09</v>
      </c>
      <c r="H52" s="135" t="n">
        <v>0.461</v>
      </c>
      <c r="I52" s="135" t="n">
        <v>0.935</v>
      </c>
      <c r="J52" s="135" t="n">
        <v>0.978</v>
      </c>
      <c r="K52" s="135" t="n">
        <v>0.0238</v>
      </c>
      <c r="L52" s="135" t="n">
        <v>1245</v>
      </c>
      <c r="M52" s="135" t="n">
        <v>0.155</v>
      </c>
      <c r="N52" s="135" t="n">
        <v>14741</v>
      </c>
      <c r="O52" s="138" t="n">
        <f aca="false">(K52*L52)/(M52*N52)</f>
        <v>0.0129684378220937</v>
      </c>
      <c r="P52" s="138" t="n">
        <f aca="false">AVERAGE(O52:O57)</f>
        <v>0.0164077458336532</v>
      </c>
      <c r="Q52" s="134" t="n">
        <f aca="false">STDEV(O52:O57)</f>
        <v>0.0122648410017858</v>
      </c>
    </row>
    <row r="53" s="52" customFormat="true" ht="16" hidden="false" customHeight="false" outlineLevel="0" collapsed="false">
      <c r="A53" s="72"/>
      <c r="B53" s="134"/>
      <c r="C53" s="135" t="s">
        <v>633</v>
      </c>
      <c r="D53" s="134" t="s">
        <v>614</v>
      </c>
      <c r="E53" s="134" t="s">
        <v>615</v>
      </c>
      <c r="F53" s="147" t="n">
        <v>40</v>
      </c>
      <c r="G53" s="135" t="n">
        <v>1</v>
      </c>
      <c r="H53" s="135" t="n">
        <v>0.385</v>
      </c>
      <c r="I53" s="135" t="n">
        <v>0.856</v>
      </c>
      <c r="J53" s="135" t="n">
        <v>0.978</v>
      </c>
      <c r="K53" s="135" t="n">
        <v>0.0199</v>
      </c>
      <c r="L53" s="135" t="n">
        <v>675</v>
      </c>
      <c r="M53" s="135" t="n">
        <v>0.182</v>
      </c>
      <c r="N53" s="135" t="n">
        <v>16303</v>
      </c>
      <c r="O53" s="138" t="n">
        <f aca="false">(K53*L53)/(M53*N53)</f>
        <v>0.00452707753511287</v>
      </c>
      <c r="P53" s="134"/>
      <c r="Q53" s="134"/>
    </row>
    <row r="54" s="52" customFormat="true" ht="16" hidden="false" customHeight="false" outlineLevel="0" collapsed="false">
      <c r="A54" s="72"/>
      <c r="B54" s="134"/>
      <c r="C54" s="135" t="s">
        <v>634</v>
      </c>
      <c r="D54" s="134" t="s">
        <v>583</v>
      </c>
      <c r="E54" s="135" t="s">
        <v>325</v>
      </c>
      <c r="F54" s="136" t="n">
        <v>30</v>
      </c>
      <c r="G54" s="139" t="n">
        <v>0.85</v>
      </c>
      <c r="H54" s="135" t="n">
        <v>0.415</v>
      </c>
      <c r="I54" s="135" t="n">
        <v>0.906</v>
      </c>
      <c r="J54" s="135" t="n">
        <v>0.981</v>
      </c>
      <c r="K54" s="135" t="n">
        <v>0.0184</v>
      </c>
      <c r="L54" s="135" t="n">
        <v>954</v>
      </c>
      <c r="M54" s="135" t="n">
        <v>0.245</v>
      </c>
      <c r="N54" s="135" t="n">
        <v>17165</v>
      </c>
      <c r="O54" s="138" t="n">
        <f aca="false">(K54*L54)/(M54*N54)</f>
        <v>0.00417403710683225</v>
      </c>
      <c r="P54" s="134"/>
      <c r="Q54" s="134"/>
    </row>
    <row r="55" s="52" customFormat="true" ht="16" hidden="false" customHeight="false" outlineLevel="0" collapsed="false">
      <c r="A55" s="72"/>
      <c r="B55" s="134"/>
      <c r="C55" s="135" t="s">
        <v>635</v>
      </c>
      <c r="D55" s="135"/>
      <c r="E55" s="135"/>
      <c r="F55" s="135"/>
      <c r="G55" s="135"/>
      <c r="H55" s="135" t="n">
        <v>0.176</v>
      </c>
      <c r="I55" s="135" t="n">
        <v>0.984</v>
      </c>
      <c r="J55" s="135" t="n">
        <v>0.948</v>
      </c>
      <c r="K55" s="135" t="n">
        <v>0.0154</v>
      </c>
      <c r="L55" s="135" t="n">
        <v>4049</v>
      </c>
      <c r="M55" s="135" t="n">
        <v>0.173</v>
      </c>
      <c r="N55" s="135" t="n">
        <v>16712</v>
      </c>
      <c r="O55" s="138" t="n">
        <f aca="false">(K55*L55)/(M55*N55)</f>
        <v>0.0215672100211125</v>
      </c>
      <c r="P55" s="138"/>
      <c r="Q55" s="134"/>
    </row>
    <row r="56" s="52" customFormat="true" ht="16" hidden="false" customHeight="false" outlineLevel="0" collapsed="false">
      <c r="A56" s="72"/>
      <c r="B56" s="134"/>
      <c r="C56" s="135" t="s">
        <v>636</v>
      </c>
      <c r="D56" s="135"/>
      <c r="E56" s="135"/>
      <c r="F56" s="135"/>
      <c r="G56" s="135"/>
      <c r="H56" s="135" t="n">
        <v>0.312</v>
      </c>
      <c r="I56" s="135" t="n">
        <v>0.987</v>
      </c>
      <c r="J56" s="135" t="n">
        <v>0.933</v>
      </c>
      <c r="K56" s="135" t="n">
        <v>0.0181</v>
      </c>
      <c r="L56" s="135" t="n">
        <v>3343</v>
      </c>
      <c r="M56" s="135" t="n">
        <v>0.177</v>
      </c>
      <c r="N56" s="135" t="n">
        <v>18652</v>
      </c>
      <c r="O56" s="138" t="n">
        <f aca="false">(K56*L56)/(M56*N56)</f>
        <v>0.0183280507323551</v>
      </c>
      <c r="P56" s="134"/>
      <c r="Q56" s="134"/>
    </row>
    <row r="57" s="52" customFormat="true" ht="16" hidden="false" customHeight="false" outlineLevel="0" collapsed="false">
      <c r="A57" s="72"/>
      <c r="B57" s="134"/>
      <c r="C57" s="135" t="s">
        <v>637</v>
      </c>
      <c r="D57" s="135"/>
      <c r="E57" s="135"/>
      <c r="F57" s="135"/>
      <c r="G57" s="135"/>
      <c r="H57" s="135" t="n">
        <v>0.269</v>
      </c>
      <c r="I57" s="135" t="n">
        <v>0.983</v>
      </c>
      <c r="J57" s="135" t="n">
        <v>0.93</v>
      </c>
      <c r="K57" s="135" t="n">
        <v>0.0241</v>
      </c>
      <c r="L57" s="135" t="n">
        <v>5219</v>
      </c>
      <c r="M57" s="135" t="n">
        <v>0.19</v>
      </c>
      <c r="N57" s="135" t="n">
        <v>17949</v>
      </c>
      <c r="O57" s="138" t="n">
        <f aca="false">(K57*L57)/(M57*N57)</f>
        <v>0.0368816617844126</v>
      </c>
      <c r="P57" s="134"/>
      <c r="Q57" s="134"/>
    </row>
    <row r="58" s="49" customFormat="true" ht="16" hidden="false" customHeight="false" outlineLevel="0" collapsed="false">
      <c r="A58" s="72"/>
      <c r="B58" s="140" t="n">
        <v>10</v>
      </c>
      <c r="C58" s="142" t="s">
        <v>638</v>
      </c>
      <c r="D58" s="140" t="s">
        <v>611</v>
      </c>
      <c r="E58" s="140" t="s">
        <v>612</v>
      </c>
      <c r="F58" s="143" t="n">
        <v>0</v>
      </c>
      <c r="G58" s="140" t="n">
        <v>0</v>
      </c>
      <c r="H58" s="142" t="n">
        <v>0.182</v>
      </c>
      <c r="I58" s="142" t="n">
        <v>0.984</v>
      </c>
      <c r="J58" s="142" t="n">
        <v>0.95</v>
      </c>
      <c r="K58" s="142" t="n">
        <v>0.0035</v>
      </c>
      <c r="L58" s="142" t="n">
        <v>70.7</v>
      </c>
      <c r="M58" s="142" t="n">
        <v>0.213</v>
      </c>
      <c r="N58" s="142" t="n">
        <v>18246</v>
      </c>
      <c r="O58" s="144" t="n">
        <f aca="false">(K58*L58)/(M58*N58)</f>
        <v>6.36707820454827E-005</v>
      </c>
      <c r="P58" s="144" t="n">
        <f aca="false">AVERAGE(O58:O63)</f>
        <v>4.21124537091197E-005</v>
      </c>
      <c r="Q58" s="140" t="n">
        <f aca="false">STDEV(O58:O63)</f>
        <v>4.126015697982E-005</v>
      </c>
    </row>
    <row r="59" s="49" customFormat="true" ht="16" hidden="false" customHeight="false" outlineLevel="0" collapsed="false">
      <c r="A59" s="72"/>
      <c r="B59" s="140"/>
      <c r="C59" s="142" t="s">
        <v>639</v>
      </c>
      <c r="D59" s="140" t="s">
        <v>614</v>
      </c>
      <c r="E59" s="140" t="s">
        <v>615</v>
      </c>
      <c r="F59" s="143" t="n">
        <v>40</v>
      </c>
      <c r="G59" s="142" t="n">
        <v>1</v>
      </c>
      <c r="H59" s="142" t="n">
        <v>0.162</v>
      </c>
      <c r="I59" s="142" t="n">
        <v>0.979</v>
      </c>
      <c r="J59" s="142" t="n">
        <v>0.921</v>
      </c>
      <c r="K59" s="142" t="n">
        <v>0.0026</v>
      </c>
      <c r="L59" s="142" t="n">
        <v>138</v>
      </c>
      <c r="M59" s="142" t="n">
        <v>0.204</v>
      </c>
      <c r="N59" s="142" t="n">
        <v>15137</v>
      </c>
      <c r="O59" s="144" t="n">
        <f aca="false">(K59*L59)/(M59*N59)</f>
        <v>0.000116193666473658</v>
      </c>
      <c r="P59" s="140"/>
      <c r="Q59" s="140"/>
    </row>
    <row r="60" s="49" customFormat="true" ht="16" hidden="false" customHeight="false" outlineLevel="0" collapsed="false">
      <c r="A60" s="72"/>
      <c r="B60" s="140"/>
      <c r="C60" s="142" t="s">
        <v>640</v>
      </c>
      <c r="D60" s="140" t="s">
        <v>583</v>
      </c>
      <c r="E60" s="142" t="s">
        <v>325</v>
      </c>
      <c r="F60" s="145" t="n">
        <v>30</v>
      </c>
      <c r="G60" s="142" t="n">
        <v>0.85</v>
      </c>
      <c r="H60" s="142" t="n">
        <v>0.318</v>
      </c>
      <c r="I60" s="142" t="n">
        <v>0.983</v>
      </c>
      <c r="J60" s="142" t="n">
        <v>0.918</v>
      </c>
      <c r="K60" s="142" t="n">
        <v>0.00083</v>
      </c>
      <c r="L60" s="142" t="n">
        <v>55.2</v>
      </c>
      <c r="M60" s="142" t="n">
        <v>0.199</v>
      </c>
      <c r="N60" s="142" t="n">
        <v>16424</v>
      </c>
      <c r="O60" s="144" t="n">
        <f aca="false">(K60*L60)/(M60*N60)</f>
        <v>1.40179710045601E-005</v>
      </c>
      <c r="P60" s="140"/>
      <c r="Q60" s="140"/>
    </row>
    <row r="61" s="49" customFormat="true" ht="16" hidden="false" customHeight="false" outlineLevel="0" collapsed="false">
      <c r="A61" s="72"/>
      <c r="B61" s="140"/>
      <c r="C61" s="142" t="s">
        <v>641</v>
      </c>
      <c r="D61" s="142"/>
      <c r="E61" s="142"/>
      <c r="F61" s="142"/>
      <c r="G61" s="142"/>
      <c r="H61" s="142" t="n">
        <v>0.324</v>
      </c>
      <c r="I61" s="142" t="n">
        <v>0.802</v>
      </c>
      <c r="J61" s="142" t="n">
        <v>0.975</v>
      </c>
      <c r="K61" s="142" t="n">
        <v>0.0019</v>
      </c>
      <c r="L61" s="142" t="n">
        <v>57.5</v>
      </c>
      <c r="M61" s="142" t="n">
        <v>0.202</v>
      </c>
      <c r="N61" s="142" t="n">
        <v>17131</v>
      </c>
      <c r="O61" s="144" t="n">
        <f aca="false">(K61*L61)/(M61*N61)</f>
        <v>3.15709289684441E-005</v>
      </c>
      <c r="P61" s="144"/>
      <c r="Q61" s="140"/>
    </row>
    <row r="62" s="49" customFormat="true" ht="16" hidden="false" customHeight="false" outlineLevel="0" collapsed="false">
      <c r="A62" s="72"/>
      <c r="B62" s="140"/>
      <c r="C62" s="142" t="s">
        <v>642</v>
      </c>
      <c r="D62" s="142"/>
      <c r="E62" s="142"/>
      <c r="F62" s="142"/>
      <c r="G62" s="142"/>
      <c r="H62" s="142" t="n">
        <v>0.431</v>
      </c>
      <c r="I62" s="142" t="n">
        <v>0.871</v>
      </c>
      <c r="J62" s="142" t="n">
        <v>0.979</v>
      </c>
      <c r="K62" s="142" t="n">
        <v>0.0012</v>
      </c>
      <c r="L62" s="142" t="n">
        <v>58.4</v>
      </c>
      <c r="M62" s="142" t="n">
        <v>0.238</v>
      </c>
      <c r="N62" s="142" t="n">
        <v>16599</v>
      </c>
      <c r="O62" s="144" t="n">
        <f aca="false">(K62*L62)/(M62*N62)</f>
        <v>1.7739248238605E-005</v>
      </c>
      <c r="P62" s="140"/>
      <c r="Q62" s="140"/>
    </row>
    <row r="63" s="49" customFormat="true" ht="16" hidden="false" customHeight="false" outlineLevel="0" collapsed="false">
      <c r="A63" s="72"/>
      <c r="B63" s="140"/>
      <c r="C63" s="142" t="s">
        <v>643</v>
      </c>
      <c r="D63" s="142"/>
      <c r="E63" s="142"/>
      <c r="F63" s="142"/>
      <c r="G63" s="142"/>
      <c r="H63" s="142" t="n">
        <v>0.453</v>
      </c>
      <c r="I63" s="142" t="n">
        <v>0.828</v>
      </c>
      <c r="J63" s="142" t="n">
        <v>0.978</v>
      </c>
      <c r="K63" s="142" t="n">
        <v>0.00043</v>
      </c>
      <c r="L63" s="142" t="n">
        <v>56</v>
      </c>
      <c r="M63" s="142" t="n">
        <v>0.165</v>
      </c>
      <c r="N63" s="142" t="n">
        <v>15391</v>
      </c>
      <c r="O63" s="144" t="n">
        <f aca="false">(K63*L63)/(M63*N63)</f>
        <v>9.48212552396816E-006</v>
      </c>
      <c r="P63" s="140"/>
      <c r="Q63" s="140"/>
    </row>
    <row r="64" s="155" customFormat="true" ht="16" hidden="false" customHeight="false" outlineLevel="0" collapsed="false">
      <c r="A64" s="72"/>
      <c r="B64" s="151"/>
      <c r="C64" s="153"/>
      <c r="D64" s="153"/>
      <c r="E64" s="153"/>
      <c r="F64" s="153"/>
      <c r="G64" s="153"/>
      <c r="H64" s="153"/>
      <c r="I64" s="153"/>
      <c r="J64" s="153"/>
      <c r="K64" s="153"/>
      <c r="L64" s="153"/>
      <c r="M64" s="153"/>
      <c r="N64" s="153"/>
      <c r="O64" s="154"/>
      <c r="P64" s="151"/>
      <c r="Q64" s="151"/>
    </row>
    <row r="65" s="52" customFormat="true" ht="16" hidden="false" customHeight="false" outlineLevel="0" collapsed="false">
      <c r="A65" s="72"/>
      <c r="B65" s="134" t="n">
        <v>11</v>
      </c>
      <c r="C65" s="135" t="s">
        <v>644</v>
      </c>
      <c r="D65" s="134" t="s">
        <v>645</v>
      </c>
      <c r="E65" s="134" t="s">
        <v>646</v>
      </c>
      <c r="F65" s="136" t="n">
        <v>80</v>
      </c>
      <c r="G65" s="137" t="n">
        <v>1.4</v>
      </c>
      <c r="H65" s="135" t="n">
        <v>0.244</v>
      </c>
      <c r="I65" s="135" t="n">
        <v>0.89</v>
      </c>
      <c r="J65" s="135" t="n">
        <v>0.94</v>
      </c>
      <c r="K65" s="135" t="n">
        <v>0.297</v>
      </c>
      <c r="L65" s="135" t="n">
        <v>5526</v>
      </c>
      <c r="M65" s="135" t="n">
        <v>0.108</v>
      </c>
      <c r="N65" s="135" t="n">
        <v>14262</v>
      </c>
      <c r="O65" s="138" t="n">
        <f aca="false">(K65*L65)/(M65*N65)</f>
        <v>1.0655237694573</v>
      </c>
      <c r="P65" s="157" t="n">
        <f aca="false">AVERAGE(O65:O70)</f>
        <v>0.869993649534578</v>
      </c>
      <c r="Q65" s="134" t="n">
        <f aca="false">STDEV(O65:O70)</f>
        <v>0.178483007465667</v>
      </c>
    </row>
    <row r="66" s="52" customFormat="true" ht="16" hidden="false" customHeight="false" outlineLevel="0" collapsed="false">
      <c r="A66" s="72"/>
      <c r="B66" s="134"/>
      <c r="C66" s="135" t="s">
        <v>647</v>
      </c>
      <c r="D66" s="134" t="s">
        <v>648</v>
      </c>
      <c r="E66" s="134" t="s">
        <v>649</v>
      </c>
      <c r="F66" s="136" t="n">
        <v>40</v>
      </c>
      <c r="G66" s="137" t="n">
        <v>1</v>
      </c>
      <c r="H66" s="135" t="n">
        <v>0.281</v>
      </c>
      <c r="I66" s="135" t="n">
        <v>0.891</v>
      </c>
      <c r="J66" s="135" t="n">
        <v>0.947</v>
      </c>
      <c r="K66" s="135" t="n">
        <v>0.317</v>
      </c>
      <c r="L66" s="135" t="n">
        <v>7051</v>
      </c>
      <c r="M66" s="135" t="n">
        <v>0.135</v>
      </c>
      <c r="N66" s="135" t="n">
        <v>16204</v>
      </c>
      <c r="O66" s="138" t="n">
        <f aca="false">(K66*L66)/(M66*N66)</f>
        <v>1.02177194474158</v>
      </c>
      <c r="P66" s="134"/>
      <c r="Q66" s="134"/>
    </row>
    <row r="67" s="52" customFormat="true" ht="16" hidden="false" customHeight="false" outlineLevel="0" collapsed="false">
      <c r="A67" s="72"/>
      <c r="B67" s="134"/>
      <c r="C67" s="135" t="s">
        <v>650</v>
      </c>
      <c r="D67" s="134" t="s">
        <v>583</v>
      </c>
      <c r="E67" s="135" t="s">
        <v>325</v>
      </c>
      <c r="F67" s="136" t="n">
        <v>30</v>
      </c>
      <c r="G67" s="137" t="n">
        <v>0.85</v>
      </c>
      <c r="H67" s="135" t="n">
        <v>0.324</v>
      </c>
      <c r="I67" s="135" t="n">
        <v>0.861</v>
      </c>
      <c r="J67" s="135" t="n">
        <v>0.944</v>
      </c>
      <c r="K67" s="135" t="n">
        <v>0.249</v>
      </c>
      <c r="L67" s="135" t="n">
        <v>4441</v>
      </c>
      <c r="M67" s="135" t="n">
        <v>0.0833</v>
      </c>
      <c r="N67" s="135" t="n">
        <v>13524</v>
      </c>
      <c r="O67" s="138" t="n">
        <f aca="false">(K67*L67)/(M67*N67)</f>
        <v>0.981589618988678</v>
      </c>
      <c r="P67" s="134"/>
      <c r="Q67" s="134"/>
    </row>
    <row r="68" s="52" customFormat="true" ht="16" hidden="false" customHeight="false" outlineLevel="0" collapsed="false">
      <c r="A68" s="72"/>
      <c r="B68" s="134"/>
      <c r="C68" s="135" t="s">
        <v>651</v>
      </c>
      <c r="D68" s="135"/>
      <c r="E68" s="135"/>
      <c r="F68" s="139"/>
      <c r="G68" s="139"/>
      <c r="H68" s="135" t="n">
        <v>0.304</v>
      </c>
      <c r="I68" s="135" t="n">
        <v>0.977</v>
      </c>
      <c r="J68" s="135" t="n">
        <v>0.921</v>
      </c>
      <c r="K68" s="135" t="n">
        <v>0.151</v>
      </c>
      <c r="L68" s="135" t="n">
        <v>4356</v>
      </c>
      <c r="M68" s="135" t="n">
        <v>0.0684</v>
      </c>
      <c r="N68" s="135" t="n">
        <v>11758</v>
      </c>
      <c r="O68" s="138" t="n">
        <f aca="false">(K68*L68)/(M68*N68)</f>
        <v>0.817853018325709</v>
      </c>
      <c r="P68" s="138"/>
      <c r="Q68" s="134"/>
    </row>
    <row r="69" s="52" customFormat="true" ht="16" hidden="false" customHeight="false" outlineLevel="0" collapsed="false">
      <c r="A69" s="72"/>
      <c r="B69" s="134"/>
      <c r="C69" s="135" t="s">
        <v>652</v>
      </c>
      <c r="D69" s="135"/>
      <c r="E69" s="135"/>
      <c r="F69" s="139"/>
      <c r="G69" s="139"/>
      <c r="H69" s="135" t="n">
        <v>0.266</v>
      </c>
      <c r="I69" s="135" t="n">
        <v>0.976</v>
      </c>
      <c r="J69" s="135" t="n">
        <v>0.9</v>
      </c>
      <c r="K69" s="135" t="n">
        <v>0.199</v>
      </c>
      <c r="L69" s="135" t="n">
        <v>3681</v>
      </c>
      <c r="M69" s="135" t="n">
        <v>0.12</v>
      </c>
      <c r="N69" s="135" t="n">
        <v>9261</v>
      </c>
      <c r="O69" s="138" t="n">
        <f aca="false">(K69*L69)/(M69*N69)</f>
        <v>0.659143181081957</v>
      </c>
      <c r="P69" s="134"/>
      <c r="Q69" s="134"/>
    </row>
    <row r="70" s="52" customFormat="true" ht="16" hidden="false" customHeight="false" outlineLevel="0" collapsed="false">
      <c r="A70" s="72"/>
      <c r="B70" s="134"/>
      <c r="C70" s="135" t="s">
        <v>653</v>
      </c>
      <c r="D70" s="135"/>
      <c r="E70" s="135"/>
      <c r="F70" s="139"/>
      <c r="G70" s="139"/>
      <c r="H70" s="135" t="n">
        <v>0.33</v>
      </c>
      <c r="I70" s="135" t="n">
        <v>0.966</v>
      </c>
      <c r="J70" s="135" t="n">
        <v>0.9</v>
      </c>
      <c r="K70" s="135" t="n">
        <v>0.125</v>
      </c>
      <c r="L70" s="135" t="n">
        <v>2728</v>
      </c>
      <c r="M70" s="135" t="n">
        <v>0.0776</v>
      </c>
      <c r="N70" s="135" t="n">
        <v>6519</v>
      </c>
      <c r="O70" s="138" t="n">
        <f aca="false">(K70*L70)/(M70*N70)</f>
        <v>0.674080364612244</v>
      </c>
      <c r="P70" s="134"/>
      <c r="Q70" s="134"/>
    </row>
    <row r="71" s="49" customFormat="true" ht="16" hidden="false" customHeight="false" outlineLevel="0" collapsed="false">
      <c r="A71" s="72"/>
      <c r="B71" s="140" t="n">
        <v>12</v>
      </c>
      <c r="C71" s="142" t="s">
        <v>654</v>
      </c>
      <c r="D71" s="140" t="s">
        <v>611</v>
      </c>
      <c r="E71" s="140" t="s">
        <v>646</v>
      </c>
      <c r="F71" s="143" t="n">
        <v>32</v>
      </c>
      <c r="G71" s="141" t="n">
        <v>0.56</v>
      </c>
      <c r="H71" s="142" t="n">
        <v>0.211</v>
      </c>
      <c r="I71" s="142" t="n">
        <v>0.929</v>
      </c>
      <c r="J71" s="142" t="n">
        <v>0.918</v>
      </c>
      <c r="K71" s="142" t="n">
        <v>0.289</v>
      </c>
      <c r="L71" s="142" t="n">
        <v>12718</v>
      </c>
      <c r="M71" s="142" t="n">
        <v>0.209</v>
      </c>
      <c r="N71" s="142" t="n">
        <v>21605</v>
      </c>
      <c r="O71" s="144" t="n">
        <f aca="false">(K71*L71)/(M71*N71)</f>
        <v>0.813984446715662</v>
      </c>
      <c r="P71" s="144" t="n">
        <f aca="false">AVERAGE(O71:O76)</f>
        <v>0.573524509688132</v>
      </c>
      <c r="Q71" s="140" t="n">
        <f aca="false">STDEV(O71:O76)</f>
        <v>0.235848183589608</v>
      </c>
    </row>
    <row r="72" s="49" customFormat="true" ht="16" hidden="false" customHeight="false" outlineLevel="0" collapsed="false">
      <c r="A72" s="72"/>
      <c r="B72" s="140"/>
      <c r="C72" s="142" t="s">
        <v>655</v>
      </c>
      <c r="D72" s="140" t="s">
        <v>614</v>
      </c>
      <c r="E72" s="140" t="s">
        <v>649</v>
      </c>
      <c r="F72" s="143" t="n">
        <v>40</v>
      </c>
      <c r="G72" s="141" t="n">
        <v>1</v>
      </c>
      <c r="H72" s="142" t="n">
        <v>0.198</v>
      </c>
      <c r="I72" s="142" t="n">
        <v>0.91</v>
      </c>
      <c r="J72" s="142" t="n">
        <v>0.927</v>
      </c>
      <c r="K72" s="142" t="n">
        <v>0.266</v>
      </c>
      <c r="L72" s="142" t="n">
        <v>17564</v>
      </c>
      <c r="M72" s="142" t="n">
        <v>0.247</v>
      </c>
      <c r="N72" s="142" t="n">
        <v>22139</v>
      </c>
      <c r="O72" s="144" t="n">
        <f aca="false">(K72*L72)/(M72*N72)</f>
        <v>0.854378107551241</v>
      </c>
      <c r="P72" s="140"/>
      <c r="Q72" s="140"/>
    </row>
    <row r="73" s="49" customFormat="true" ht="16" hidden="false" customHeight="false" outlineLevel="0" collapsed="false">
      <c r="A73" s="72"/>
      <c r="B73" s="140"/>
      <c r="C73" s="142" t="s">
        <v>656</v>
      </c>
      <c r="D73" s="140" t="s">
        <v>583</v>
      </c>
      <c r="E73" s="142" t="s">
        <v>325</v>
      </c>
      <c r="F73" s="145" t="n">
        <v>30</v>
      </c>
      <c r="G73" s="141" t="n">
        <v>0.85</v>
      </c>
      <c r="H73" s="142" t="n">
        <v>0.442</v>
      </c>
      <c r="I73" s="142" t="n">
        <v>0.878</v>
      </c>
      <c r="J73" s="142" t="n">
        <v>0.976</v>
      </c>
      <c r="K73" s="142" t="n">
        <v>0.0945</v>
      </c>
      <c r="L73" s="142" t="n">
        <v>4576</v>
      </c>
      <c r="M73" s="142" t="n">
        <v>0.0815</v>
      </c>
      <c r="N73" s="142" t="n">
        <v>14211</v>
      </c>
      <c r="O73" s="144" t="n">
        <f aca="false">(K73*L73)/(M73*N73)</f>
        <v>0.373366695547776</v>
      </c>
      <c r="P73" s="140"/>
      <c r="Q73" s="140"/>
    </row>
    <row r="74" s="49" customFormat="true" ht="16" hidden="false" customHeight="false" outlineLevel="0" collapsed="false">
      <c r="A74" s="72"/>
      <c r="B74" s="140"/>
      <c r="C74" s="142" t="s">
        <v>657</v>
      </c>
      <c r="D74" s="142"/>
      <c r="E74" s="142"/>
      <c r="F74" s="142"/>
      <c r="G74" s="141"/>
      <c r="H74" s="142" t="n">
        <v>0.269</v>
      </c>
      <c r="I74" s="142" t="n">
        <v>0.976</v>
      </c>
      <c r="J74" s="142" t="n">
        <v>0.91</v>
      </c>
      <c r="K74" s="142" t="n">
        <v>0.169</v>
      </c>
      <c r="L74" s="142" t="n">
        <v>4837</v>
      </c>
      <c r="M74" s="142" t="n">
        <v>0.108</v>
      </c>
      <c r="N74" s="142" t="n">
        <v>18929</v>
      </c>
      <c r="O74" s="144" t="n">
        <f aca="false">(K74*L74)/(M74*N74)</f>
        <v>0.399863133776706</v>
      </c>
      <c r="P74" s="144"/>
      <c r="Q74" s="140"/>
    </row>
    <row r="75" s="49" customFormat="true" ht="16" hidden="false" customHeight="false" outlineLevel="0" collapsed="false">
      <c r="A75" s="72"/>
      <c r="B75" s="140"/>
      <c r="C75" s="142" t="s">
        <v>658</v>
      </c>
      <c r="D75" s="142"/>
      <c r="E75" s="142"/>
      <c r="F75" s="142"/>
      <c r="G75" s="141"/>
      <c r="H75" s="142" t="n">
        <v>0.304</v>
      </c>
      <c r="I75" s="142" t="n">
        <v>0.979</v>
      </c>
      <c r="J75" s="142" t="n">
        <v>0.908</v>
      </c>
      <c r="K75" s="142" t="n">
        <v>0.19</v>
      </c>
      <c r="L75" s="142" t="n">
        <v>7065</v>
      </c>
      <c r="M75" s="142" t="n">
        <v>0.144</v>
      </c>
      <c r="N75" s="142" t="n">
        <v>13842</v>
      </c>
      <c r="O75" s="144" t="n">
        <f aca="false">(K75*L75)/(M75*N75)</f>
        <v>0.673448562346482</v>
      </c>
      <c r="P75" s="140"/>
      <c r="Q75" s="140"/>
    </row>
    <row r="76" s="49" customFormat="true" ht="16" hidden="false" customHeight="false" outlineLevel="0" collapsed="false">
      <c r="A76" s="72"/>
      <c r="B76" s="140"/>
      <c r="C76" s="142" t="s">
        <v>659</v>
      </c>
      <c r="D76" s="142"/>
      <c r="E76" s="142"/>
      <c r="F76" s="142"/>
      <c r="G76" s="141"/>
      <c r="H76" s="142" t="n">
        <v>0.309</v>
      </c>
      <c r="I76" s="142" t="n">
        <v>0.962</v>
      </c>
      <c r="J76" s="142" t="n">
        <v>0.883</v>
      </c>
      <c r="K76" s="142" t="n">
        <v>0.0038</v>
      </c>
      <c r="L76" s="142" t="n">
        <v>3360</v>
      </c>
      <c r="M76" s="142" t="n">
        <v>0.0587</v>
      </c>
      <c r="N76" s="142" t="n">
        <v>667</v>
      </c>
      <c r="O76" s="144" t="n">
        <f aca="false">(K76*L76)/(M76*N76)</f>
        <v>0.326106112190923</v>
      </c>
      <c r="P76" s="140"/>
      <c r="Q76" s="140"/>
    </row>
    <row r="77" s="52" customFormat="true" ht="16" hidden="false" customHeight="false" outlineLevel="0" collapsed="false">
      <c r="A77" s="72"/>
      <c r="B77" s="134" t="n">
        <v>13</v>
      </c>
      <c r="C77" s="135" t="s">
        <v>660</v>
      </c>
      <c r="D77" s="134" t="s">
        <v>645</v>
      </c>
      <c r="E77" s="59" t="s">
        <v>646</v>
      </c>
      <c r="F77" s="146" t="n">
        <v>12.8</v>
      </c>
      <c r="G77" s="139" t="n">
        <v>0.22</v>
      </c>
      <c r="H77" s="135" t="n">
        <v>0.331</v>
      </c>
      <c r="I77" s="135" t="n">
        <v>0.927</v>
      </c>
      <c r="J77" s="135" t="n">
        <v>0.967</v>
      </c>
      <c r="K77" s="135" t="n">
        <v>0.256</v>
      </c>
      <c r="L77" s="135" t="n">
        <v>2920</v>
      </c>
      <c r="M77" s="135" t="n">
        <v>0.138</v>
      </c>
      <c r="N77" s="135" t="n">
        <v>15126</v>
      </c>
      <c r="O77" s="138" t="n">
        <f aca="false">(K77*L77)/(M77*N77)</f>
        <v>0.358112626881059</v>
      </c>
      <c r="P77" s="138" t="n">
        <f aca="false">AVERAGE(O77:O82)</f>
        <v>0.364867620680785</v>
      </c>
      <c r="Q77" s="134" t="n">
        <f aca="false">STDEV(O77:O82)</f>
        <v>0.0385477299622036</v>
      </c>
    </row>
    <row r="78" s="52" customFormat="true" ht="16" hidden="false" customHeight="false" outlineLevel="0" collapsed="false">
      <c r="A78" s="72"/>
      <c r="B78" s="134"/>
      <c r="C78" s="135" t="s">
        <v>661</v>
      </c>
      <c r="D78" s="134" t="s">
        <v>648</v>
      </c>
      <c r="E78" s="59" t="s">
        <v>649</v>
      </c>
      <c r="F78" s="136" t="n">
        <v>40</v>
      </c>
      <c r="G78" s="139" t="n">
        <v>1</v>
      </c>
      <c r="H78" s="135" t="n">
        <v>0.255</v>
      </c>
      <c r="I78" s="135" t="n">
        <v>0.897</v>
      </c>
      <c r="J78" s="135" t="n">
        <v>0.96</v>
      </c>
      <c r="K78" s="135" t="n">
        <v>0.272</v>
      </c>
      <c r="L78" s="135" t="n">
        <v>4495</v>
      </c>
      <c r="M78" s="135" t="n">
        <v>0.208</v>
      </c>
      <c r="N78" s="135" t="n">
        <v>18063</v>
      </c>
      <c r="O78" s="138" t="n">
        <f aca="false">(K78*L78)/(M78*N78)</f>
        <v>0.325420856063607</v>
      </c>
      <c r="P78" s="134"/>
      <c r="Q78" s="134"/>
    </row>
    <row r="79" s="52" customFormat="true" ht="16" hidden="false" customHeight="false" outlineLevel="0" collapsed="false">
      <c r="A79" s="72"/>
      <c r="B79" s="134"/>
      <c r="C79" s="135" t="s">
        <v>662</v>
      </c>
      <c r="D79" s="134" t="s">
        <v>583</v>
      </c>
      <c r="E79" s="135" t="s">
        <v>325</v>
      </c>
      <c r="F79" s="147" t="n">
        <v>30</v>
      </c>
      <c r="G79" s="139" t="n">
        <v>0.85</v>
      </c>
      <c r="H79" s="135" t="n">
        <v>0.309</v>
      </c>
      <c r="I79" s="135" t="n">
        <v>0.955</v>
      </c>
      <c r="J79" s="135" t="n">
        <v>0.946</v>
      </c>
      <c r="K79" s="135" t="n">
        <v>0.263</v>
      </c>
      <c r="L79" s="135" t="n">
        <v>6127</v>
      </c>
      <c r="M79" s="135" t="n">
        <v>0.211</v>
      </c>
      <c r="N79" s="135" t="n">
        <v>17994</v>
      </c>
      <c r="O79" s="138" t="n">
        <f aca="false">(K79*L79)/(M79*N79)</f>
        <v>0.424417670555799</v>
      </c>
      <c r="P79" s="134"/>
      <c r="Q79" s="134"/>
    </row>
    <row r="80" s="52" customFormat="true" ht="16" hidden="false" customHeight="false" outlineLevel="0" collapsed="false">
      <c r="A80" s="72"/>
      <c r="B80" s="134"/>
      <c r="C80" s="135" t="s">
        <v>663</v>
      </c>
      <c r="D80" s="135"/>
      <c r="E80" s="135"/>
      <c r="F80" s="139"/>
      <c r="G80" s="139"/>
      <c r="H80" s="135" t="n">
        <v>0.309</v>
      </c>
      <c r="I80" s="135" t="n">
        <v>0.977</v>
      </c>
      <c r="J80" s="135" t="n">
        <v>0.903</v>
      </c>
      <c r="K80" s="135" t="n">
        <v>0.137</v>
      </c>
      <c r="L80" s="135" t="n">
        <v>5440</v>
      </c>
      <c r="M80" s="135" t="n">
        <v>0.109</v>
      </c>
      <c r="N80" s="135" t="n">
        <v>19352</v>
      </c>
      <c r="O80" s="138" t="n">
        <f aca="false">(K80*L80)/(M80*N80)</f>
        <v>0.353319098421897</v>
      </c>
      <c r="P80" s="138"/>
      <c r="Q80" s="134"/>
    </row>
    <row r="81" s="52" customFormat="true" ht="16" hidden="false" customHeight="false" outlineLevel="0" collapsed="false">
      <c r="A81" s="72"/>
      <c r="B81" s="134"/>
      <c r="C81" s="135" t="s">
        <v>664</v>
      </c>
      <c r="D81" s="135"/>
      <c r="E81" s="135"/>
      <c r="F81" s="139"/>
      <c r="G81" s="139"/>
      <c r="H81" s="135" t="n">
        <v>0.332</v>
      </c>
      <c r="I81" s="135" t="n">
        <v>0.983</v>
      </c>
      <c r="J81" s="135" t="n">
        <v>0.919</v>
      </c>
      <c r="K81" s="135" t="n">
        <v>0.165</v>
      </c>
      <c r="L81" s="135" t="n">
        <v>6582</v>
      </c>
      <c r="M81" s="135" t="n">
        <v>0.157</v>
      </c>
      <c r="N81" s="135" t="n">
        <v>17436</v>
      </c>
      <c r="O81" s="138" t="n">
        <f aca="false">(K81*L81)/(M81*N81)</f>
        <v>0.396730244037156</v>
      </c>
      <c r="P81" s="134"/>
      <c r="Q81" s="134"/>
    </row>
    <row r="82" s="52" customFormat="true" ht="16" hidden="false" customHeight="false" outlineLevel="0" collapsed="false">
      <c r="A82" s="72"/>
      <c r="B82" s="134"/>
      <c r="C82" s="135" t="s">
        <v>665</v>
      </c>
      <c r="D82" s="135"/>
      <c r="E82" s="135"/>
      <c r="F82" s="159" t="n">
        <v>12.8</v>
      </c>
      <c r="G82" s="149"/>
      <c r="H82" s="135" t="n">
        <v>0.206</v>
      </c>
      <c r="I82" s="135" t="n">
        <v>0.981</v>
      </c>
      <c r="J82" s="135" t="n">
        <v>0.898</v>
      </c>
      <c r="K82" s="135" t="n">
        <v>0.154</v>
      </c>
      <c r="L82" s="135" t="n">
        <v>4477</v>
      </c>
      <c r="M82" s="135" t="n">
        <v>0.156</v>
      </c>
      <c r="N82" s="135" t="n">
        <v>13344</v>
      </c>
      <c r="O82" s="138" t="n">
        <f aca="false">(K82*L82)/(M82*N82)</f>
        <v>0.331205228125192</v>
      </c>
      <c r="P82" s="134"/>
      <c r="Q82" s="134"/>
    </row>
    <row r="83" s="49" customFormat="true" ht="16" hidden="false" customHeight="false" outlineLevel="0" collapsed="false">
      <c r="A83" s="72"/>
      <c r="B83" s="140" t="n">
        <v>14</v>
      </c>
      <c r="C83" s="142" t="s">
        <v>666</v>
      </c>
      <c r="D83" s="140" t="s">
        <v>611</v>
      </c>
      <c r="E83" s="140" t="s">
        <v>646</v>
      </c>
      <c r="F83" s="142" t="n">
        <v>5.12</v>
      </c>
      <c r="G83" s="142" t="n">
        <v>0.09</v>
      </c>
      <c r="H83" s="142" t="n">
        <v>0.277</v>
      </c>
      <c r="I83" s="142" t="n">
        <v>0.895</v>
      </c>
      <c r="J83" s="142" t="n">
        <v>0.936</v>
      </c>
      <c r="K83" s="142" t="n">
        <v>0.235</v>
      </c>
      <c r="L83" s="142" t="n">
        <v>5049</v>
      </c>
      <c r="M83" s="142" t="n">
        <v>0.18</v>
      </c>
      <c r="N83" s="142" t="n">
        <v>17443</v>
      </c>
      <c r="O83" s="144" t="n">
        <f aca="false">(K83*L83)/(M83*N83)</f>
        <v>0.377902310382388</v>
      </c>
      <c r="P83" s="144" t="n">
        <f aca="false">AVERAGE(O83:O88)</f>
        <v>0.28910370065534</v>
      </c>
      <c r="Q83" s="140" t="n">
        <f aca="false">STDEV(O83:O88)</f>
        <v>0.192795086735045</v>
      </c>
    </row>
    <row r="84" s="49" customFormat="true" ht="16" hidden="false" customHeight="false" outlineLevel="0" collapsed="false">
      <c r="A84" s="72"/>
      <c r="B84" s="140"/>
      <c r="C84" s="142" t="s">
        <v>667</v>
      </c>
      <c r="D84" s="140" t="s">
        <v>614</v>
      </c>
      <c r="E84" s="140" t="s">
        <v>649</v>
      </c>
      <c r="F84" s="145" t="n">
        <v>40</v>
      </c>
      <c r="G84" s="142" t="n">
        <v>1</v>
      </c>
      <c r="H84" s="142" t="n">
        <v>0.259</v>
      </c>
      <c r="I84" s="142" t="n">
        <v>0.905</v>
      </c>
      <c r="J84" s="142" t="n">
        <v>0.925</v>
      </c>
      <c r="K84" s="142" t="n">
        <v>0.271</v>
      </c>
      <c r="L84" s="142" t="n">
        <v>8473</v>
      </c>
      <c r="M84" s="142" t="n">
        <v>0.195</v>
      </c>
      <c r="N84" s="142" t="n">
        <v>21122</v>
      </c>
      <c r="O84" s="144" t="n">
        <f aca="false">(K84*L84)/(M84*N84)</f>
        <v>0.557489699644799</v>
      </c>
      <c r="P84" s="140"/>
      <c r="Q84" s="140"/>
    </row>
    <row r="85" s="49" customFormat="true" ht="16" hidden="false" customHeight="false" outlineLevel="0" collapsed="false">
      <c r="A85" s="72"/>
      <c r="B85" s="140"/>
      <c r="C85" s="142" t="s">
        <v>668</v>
      </c>
      <c r="D85" s="140" t="s">
        <v>583</v>
      </c>
      <c r="E85" s="142" t="s">
        <v>325</v>
      </c>
      <c r="F85" s="145" t="n">
        <v>30</v>
      </c>
      <c r="G85" s="141" t="n">
        <v>0.85</v>
      </c>
      <c r="H85" s="142" t="n">
        <v>0.368</v>
      </c>
      <c r="I85" s="142" t="n">
        <v>0.95</v>
      </c>
      <c r="J85" s="142" t="n">
        <v>0.954</v>
      </c>
      <c r="K85" s="142" t="n">
        <v>0.19</v>
      </c>
      <c r="L85" s="142" t="n">
        <v>6656</v>
      </c>
      <c r="M85" s="142" t="n">
        <v>0.172</v>
      </c>
      <c r="N85" s="142" t="n">
        <v>17527</v>
      </c>
      <c r="O85" s="144" t="n">
        <f aca="false">(K85*L85)/(M85*N85)</f>
        <v>0.41949895244679</v>
      </c>
      <c r="P85" s="140"/>
      <c r="Q85" s="140"/>
    </row>
    <row r="86" s="49" customFormat="true" ht="16" hidden="false" customHeight="false" outlineLevel="0" collapsed="false">
      <c r="A86" s="72"/>
      <c r="B86" s="140"/>
      <c r="C86" s="142" t="s">
        <v>669</v>
      </c>
      <c r="D86" s="142"/>
      <c r="E86" s="142"/>
      <c r="F86" s="142"/>
      <c r="G86" s="142"/>
      <c r="H86" s="142" t="n">
        <v>0.29</v>
      </c>
      <c r="I86" s="142" t="n">
        <v>0.979</v>
      </c>
      <c r="J86" s="142" t="n">
        <v>0.93</v>
      </c>
      <c r="K86" s="142" t="n">
        <v>0.0999</v>
      </c>
      <c r="L86" s="142" t="n">
        <v>4668</v>
      </c>
      <c r="M86" s="142" t="n">
        <v>0.183</v>
      </c>
      <c r="N86" s="142" t="n">
        <v>17090</v>
      </c>
      <c r="O86" s="144" t="n">
        <f aca="false">(K86*L86)/(M86*N86)</f>
        <v>0.149108768429433</v>
      </c>
      <c r="P86" s="144"/>
      <c r="Q86" s="140"/>
    </row>
    <row r="87" s="49" customFormat="true" ht="16" hidden="false" customHeight="false" outlineLevel="0" collapsed="false">
      <c r="A87" s="72"/>
      <c r="B87" s="140"/>
      <c r="C87" s="142" t="s">
        <v>670</v>
      </c>
      <c r="D87" s="142"/>
      <c r="E87" s="142"/>
      <c r="F87" s="142"/>
      <c r="G87" s="142"/>
      <c r="H87" s="142" t="n">
        <v>0.244</v>
      </c>
      <c r="I87" s="142" t="n">
        <v>0.975</v>
      </c>
      <c r="J87" s="142" t="n">
        <v>0.913</v>
      </c>
      <c r="K87" s="142" t="n">
        <v>0.0919</v>
      </c>
      <c r="L87" s="142" t="n">
        <v>5003</v>
      </c>
      <c r="M87" s="142" t="n">
        <v>0.156</v>
      </c>
      <c r="N87" s="142" t="n">
        <v>16184</v>
      </c>
      <c r="O87" s="144" t="n">
        <f aca="false">(K87*L87)/(M87*N87)</f>
        <v>0.182110734565319</v>
      </c>
      <c r="P87" s="140"/>
      <c r="Q87" s="140"/>
    </row>
    <row r="88" s="49" customFormat="true" ht="16" hidden="false" customHeight="false" outlineLevel="0" collapsed="false">
      <c r="A88" s="72"/>
      <c r="B88" s="140"/>
      <c r="C88" s="142" t="s">
        <v>671</v>
      </c>
      <c r="D88" s="142"/>
      <c r="E88" s="142"/>
      <c r="F88" s="142"/>
      <c r="G88" s="142"/>
      <c r="H88" s="142" t="n">
        <v>0.287</v>
      </c>
      <c r="I88" s="142" t="n">
        <v>0.986</v>
      </c>
      <c r="J88" s="142" t="n">
        <v>0.92</v>
      </c>
      <c r="K88" s="142" t="n">
        <v>0.0695</v>
      </c>
      <c r="L88" s="142" t="n">
        <v>1574</v>
      </c>
      <c r="M88" s="142" t="n">
        <v>0.13</v>
      </c>
      <c r="N88" s="142" t="n">
        <v>17346</v>
      </c>
      <c r="O88" s="144" t="n">
        <f aca="false">(K88*L88)/(M88*N88)</f>
        <v>0.0485117384633123</v>
      </c>
      <c r="P88" s="140"/>
      <c r="Q88" s="140"/>
    </row>
    <row r="89" s="52" customFormat="true" ht="16" hidden="false" customHeight="false" outlineLevel="0" collapsed="false">
      <c r="A89" s="72"/>
      <c r="B89" s="134" t="n">
        <v>15</v>
      </c>
      <c r="C89" s="139" t="s">
        <v>672</v>
      </c>
      <c r="D89" s="134" t="s">
        <v>645</v>
      </c>
      <c r="E89" s="59" t="s">
        <v>646</v>
      </c>
      <c r="F89" s="136" t="n">
        <v>0</v>
      </c>
      <c r="G89" s="135" t="n">
        <v>0</v>
      </c>
      <c r="H89" s="135" t="n">
        <v>0.301</v>
      </c>
      <c r="I89" s="135" t="n">
        <v>0.98</v>
      </c>
      <c r="J89" s="135" t="n">
        <v>0.918</v>
      </c>
      <c r="K89" s="135" t="n">
        <v>0.0012</v>
      </c>
      <c r="L89" s="135" t="n">
        <v>57.3</v>
      </c>
      <c r="M89" s="135" t="n">
        <v>0.163</v>
      </c>
      <c r="N89" s="135" t="n">
        <v>17258</v>
      </c>
      <c r="O89" s="138" t="n">
        <f aca="false">(K89*L89)/(M89*N89)</f>
        <v>2.44431852356905E-005</v>
      </c>
      <c r="P89" s="138" t="n">
        <f aca="false">AVERAGE(O89:O94)</f>
        <v>2.61665661807388E-005</v>
      </c>
      <c r="Q89" s="134" t="n">
        <f aca="false">STDEV(O89:O94)</f>
        <v>9.99587411923052E-006</v>
      </c>
    </row>
    <row r="90" s="52" customFormat="true" ht="16" hidden="false" customHeight="false" outlineLevel="0" collapsed="false">
      <c r="A90" s="72"/>
      <c r="B90" s="134"/>
      <c r="C90" s="135" t="s">
        <v>673</v>
      </c>
      <c r="D90" s="134" t="s">
        <v>648</v>
      </c>
      <c r="E90" s="59" t="s">
        <v>649</v>
      </c>
      <c r="F90" s="136" t="n">
        <v>40</v>
      </c>
      <c r="G90" s="135" t="n">
        <v>1</v>
      </c>
      <c r="H90" s="135" t="n">
        <v>0.288</v>
      </c>
      <c r="I90" s="135" t="n">
        <v>0.979</v>
      </c>
      <c r="J90" s="135" t="n">
        <v>0.93</v>
      </c>
      <c r="K90" s="135" t="n">
        <v>0.0011</v>
      </c>
      <c r="L90" s="135" t="n">
        <v>100</v>
      </c>
      <c r="M90" s="135" t="n">
        <v>0.187</v>
      </c>
      <c r="N90" s="135" t="n">
        <v>17762</v>
      </c>
      <c r="O90" s="138" t="n">
        <f aca="false">(K90*L90)/(M90*N90)</f>
        <v>3.31176271882472E-005</v>
      </c>
      <c r="P90" s="134"/>
      <c r="Q90" s="134"/>
    </row>
    <row r="91" s="52" customFormat="true" ht="16" hidden="false" customHeight="false" outlineLevel="0" collapsed="false">
      <c r="A91" s="72"/>
      <c r="B91" s="134"/>
      <c r="C91" s="135" t="s">
        <v>674</v>
      </c>
      <c r="D91" s="134" t="s">
        <v>583</v>
      </c>
      <c r="E91" s="135" t="s">
        <v>325</v>
      </c>
      <c r="F91" s="147" t="n">
        <v>30</v>
      </c>
      <c r="G91" s="135" t="n">
        <v>0.85</v>
      </c>
      <c r="H91" s="135" t="n">
        <v>0.303</v>
      </c>
      <c r="I91" s="135" t="n">
        <v>0.974</v>
      </c>
      <c r="J91" s="135" t="n">
        <v>0.905</v>
      </c>
      <c r="K91" s="135" t="n">
        <v>0.0011</v>
      </c>
      <c r="L91" s="135" t="n">
        <v>76.6</v>
      </c>
      <c r="M91" s="135" t="n">
        <v>0.135</v>
      </c>
      <c r="N91" s="135" t="n">
        <v>15002</v>
      </c>
      <c r="O91" s="138" t="n">
        <f aca="false">(K91*L91)/(M91*N91)</f>
        <v>4.16043292993033E-005</v>
      </c>
      <c r="P91" s="134"/>
      <c r="Q91" s="134"/>
    </row>
    <row r="92" s="52" customFormat="true" ht="16" hidden="false" customHeight="false" outlineLevel="0" collapsed="false">
      <c r="A92" s="72"/>
      <c r="B92" s="134"/>
      <c r="C92" s="135" t="s">
        <v>675</v>
      </c>
      <c r="D92" s="135"/>
      <c r="E92" s="135"/>
      <c r="F92" s="135"/>
      <c r="G92" s="135"/>
      <c r="H92" s="135" t="n">
        <v>0.385</v>
      </c>
      <c r="I92" s="135" t="n">
        <v>0.855</v>
      </c>
      <c r="J92" s="135" t="n">
        <v>0.974</v>
      </c>
      <c r="K92" s="135" t="n">
        <v>0.0015</v>
      </c>
      <c r="L92" s="135" t="n">
        <v>56.2</v>
      </c>
      <c r="M92" s="135" t="n">
        <v>0.234</v>
      </c>
      <c r="N92" s="135" t="n">
        <v>14316</v>
      </c>
      <c r="O92" s="138" t="n">
        <f aca="false">(K92*L92)/(M92*N92)</f>
        <v>2.51645997664439E-005</v>
      </c>
      <c r="P92" s="138"/>
      <c r="Q92" s="134"/>
    </row>
    <row r="93" s="52" customFormat="true" ht="16" hidden="false" customHeight="false" outlineLevel="0" collapsed="false">
      <c r="A93" s="72"/>
      <c r="B93" s="134"/>
      <c r="C93" s="135" t="s">
        <v>676</v>
      </c>
      <c r="D93" s="135"/>
      <c r="E93" s="135"/>
      <c r="F93" s="135"/>
      <c r="G93" s="135"/>
      <c r="H93" s="135" t="n">
        <v>0.385</v>
      </c>
      <c r="I93" s="135" t="n">
        <v>0.846</v>
      </c>
      <c r="J93" s="135" t="n">
        <v>0.974</v>
      </c>
      <c r="K93" s="135" t="n">
        <v>0.001</v>
      </c>
      <c r="L93" s="135" t="n">
        <v>57.2</v>
      </c>
      <c r="M93" s="135" t="n">
        <v>0.214</v>
      </c>
      <c r="N93" s="135" t="n">
        <v>13971</v>
      </c>
      <c r="O93" s="138" t="n">
        <f aca="false">(K93*L93)/(M93*N93)</f>
        <v>1.91317528899984E-005</v>
      </c>
      <c r="P93" s="134"/>
      <c r="Q93" s="134"/>
    </row>
    <row r="94" s="52" customFormat="true" ht="16" hidden="false" customHeight="false" outlineLevel="0" collapsed="false">
      <c r="A94" s="72"/>
      <c r="B94" s="134"/>
      <c r="C94" s="135" t="s">
        <v>677</v>
      </c>
      <c r="D94" s="135"/>
      <c r="E94" s="135"/>
      <c r="F94" s="135"/>
      <c r="G94" s="135"/>
      <c r="H94" s="135" t="n">
        <v>0.401</v>
      </c>
      <c r="I94" s="135" t="n">
        <v>0.846</v>
      </c>
      <c r="J94" s="135" t="n">
        <v>0.981</v>
      </c>
      <c r="K94" s="135" t="n">
        <v>0.00059</v>
      </c>
      <c r="L94" s="135" t="n">
        <v>54.3</v>
      </c>
      <c r="M94" s="135" t="n">
        <v>0.173</v>
      </c>
      <c r="N94" s="135" t="n">
        <v>13679</v>
      </c>
      <c r="O94" s="138" t="n">
        <f aca="false">(K94*L94)/(M94*N94)</f>
        <v>1.35379027047493E-005</v>
      </c>
      <c r="P94" s="134"/>
      <c r="Q94" s="134"/>
    </row>
    <row r="95" s="155" customFormat="true" ht="16" hidden="false" customHeight="false" outlineLevel="0" collapsed="false">
      <c r="A95" s="72"/>
      <c r="B95" s="151"/>
      <c r="C95" s="153"/>
      <c r="D95" s="153"/>
      <c r="E95" s="153"/>
      <c r="F95" s="153"/>
      <c r="G95" s="153"/>
      <c r="H95" s="153"/>
      <c r="I95" s="153"/>
      <c r="J95" s="153"/>
      <c r="K95" s="153"/>
      <c r="L95" s="153"/>
      <c r="M95" s="153"/>
      <c r="N95" s="153"/>
      <c r="O95" s="154"/>
      <c r="P95" s="151"/>
      <c r="Q95" s="151"/>
    </row>
    <row r="96" s="49" customFormat="true" ht="16" hidden="false" customHeight="false" outlineLevel="0" collapsed="false">
      <c r="A96" s="72"/>
      <c r="B96" s="140" t="n">
        <v>16</v>
      </c>
      <c r="C96" s="142" t="s">
        <v>678</v>
      </c>
      <c r="D96" s="140" t="s">
        <v>679</v>
      </c>
      <c r="E96" s="140" t="s">
        <v>680</v>
      </c>
      <c r="F96" s="145" t="n">
        <v>80</v>
      </c>
      <c r="G96" s="156" t="n">
        <v>1.4</v>
      </c>
      <c r="H96" s="142" t="n">
        <v>0.257</v>
      </c>
      <c r="I96" s="142" t="n">
        <v>0.859</v>
      </c>
      <c r="J96" s="142" t="n">
        <v>0.968</v>
      </c>
      <c r="K96" s="142" t="n">
        <v>0.125</v>
      </c>
      <c r="L96" s="142" t="n">
        <v>1731</v>
      </c>
      <c r="M96" s="142" t="n">
        <v>0.0588</v>
      </c>
      <c r="N96" s="142" t="n">
        <v>11311</v>
      </c>
      <c r="O96" s="144" t="n">
        <f aca="false">(K96*L96)/(M96*N96)</f>
        <v>0.325333475269694</v>
      </c>
      <c r="P96" s="144" t="n">
        <f aca="false">AVERAGE(O96:O101)</f>
        <v>0.241835907571736</v>
      </c>
      <c r="Q96" s="140" t="n">
        <f aca="false">STDEV(O96:O101)</f>
        <v>0.0727398908733783</v>
      </c>
    </row>
    <row r="97" s="49" customFormat="true" ht="16" hidden="false" customHeight="false" outlineLevel="0" collapsed="false">
      <c r="A97" s="72"/>
      <c r="B97" s="140"/>
      <c r="C97" s="142" t="s">
        <v>681</v>
      </c>
      <c r="D97" s="140" t="s">
        <v>614</v>
      </c>
      <c r="E97" s="140" t="s">
        <v>649</v>
      </c>
      <c r="F97" s="145" t="n">
        <v>40</v>
      </c>
      <c r="G97" s="156" t="n">
        <v>1</v>
      </c>
      <c r="H97" s="142" t="n">
        <v>0.249</v>
      </c>
      <c r="I97" s="142" t="n">
        <v>0.836</v>
      </c>
      <c r="J97" s="142" t="n">
        <v>0.969</v>
      </c>
      <c r="K97" s="142" t="n">
        <v>0.122</v>
      </c>
      <c r="L97" s="142" t="n">
        <v>2187</v>
      </c>
      <c r="M97" s="142" t="n">
        <v>0.0701</v>
      </c>
      <c r="N97" s="142" t="n">
        <v>12709</v>
      </c>
      <c r="O97" s="144" t="n">
        <f aca="false">(K97*L97)/(M97*N97)</f>
        <v>0.299487855495488</v>
      </c>
      <c r="P97" s="140"/>
      <c r="Q97" s="140"/>
    </row>
    <row r="98" s="49" customFormat="true" ht="16" hidden="false" customHeight="false" outlineLevel="0" collapsed="false">
      <c r="A98" s="72"/>
      <c r="B98" s="140"/>
      <c r="C98" s="142" t="s">
        <v>682</v>
      </c>
      <c r="D98" s="140" t="s">
        <v>583</v>
      </c>
      <c r="E98" s="142" t="s">
        <v>325</v>
      </c>
      <c r="F98" s="145" t="n">
        <v>30</v>
      </c>
      <c r="G98" s="156" t="n">
        <v>0.85</v>
      </c>
      <c r="H98" s="142" t="n">
        <v>0.227</v>
      </c>
      <c r="I98" s="142" t="n">
        <v>0.91</v>
      </c>
      <c r="J98" s="142" t="n">
        <v>0.946</v>
      </c>
      <c r="K98" s="142" t="n">
        <v>0.124</v>
      </c>
      <c r="L98" s="142" t="n">
        <v>1481</v>
      </c>
      <c r="M98" s="142" t="n">
        <v>0.0534</v>
      </c>
      <c r="N98" s="142" t="n">
        <v>12082</v>
      </c>
      <c r="O98" s="144" t="n">
        <f aca="false">(K98*L98)/(M98*N98)</f>
        <v>0.284640474857512</v>
      </c>
      <c r="P98" s="140"/>
      <c r="Q98" s="140"/>
    </row>
    <row r="99" s="49" customFormat="true" ht="16" hidden="false" customHeight="false" outlineLevel="0" collapsed="false">
      <c r="A99" s="72"/>
      <c r="B99" s="140"/>
      <c r="C99" s="141" t="s">
        <v>683</v>
      </c>
      <c r="D99" s="141"/>
      <c r="E99" s="142"/>
      <c r="F99" s="141"/>
      <c r="G99" s="141"/>
      <c r="H99" s="141" t="n">
        <v>0.26</v>
      </c>
      <c r="I99" s="141" t="n">
        <v>0.98</v>
      </c>
      <c r="J99" s="141" t="n">
        <v>0.9</v>
      </c>
      <c r="K99" s="141" t="n">
        <v>0.1</v>
      </c>
      <c r="L99" s="141" t="n">
        <v>2968</v>
      </c>
      <c r="M99" s="141" t="n">
        <v>0.19</v>
      </c>
      <c r="N99" s="141" t="n">
        <v>10800</v>
      </c>
      <c r="O99" s="144" t="n">
        <f aca="false">(K99*L99)/(M99*N99)</f>
        <v>0.144639376218324</v>
      </c>
      <c r="P99" s="144"/>
      <c r="Q99" s="140"/>
    </row>
    <row r="100" s="49" customFormat="true" ht="16" hidden="false" customHeight="false" outlineLevel="0" collapsed="false">
      <c r="A100" s="72"/>
      <c r="B100" s="140"/>
      <c r="C100" s="141" t="s">
        <v>684</v>
      </c>
      <c r="D100" s="141"/>
      <c r="E100" s="142"/>
      <c r="F100" s="141"/>
      <c r="G100" s="141"/>
      <c r="H100" s="141" t="n">
        <v>0.26</v>
      </c>
      <c r="I100" s="141" t="n">
        <v>0.98</v>
      </c>
      <c r="J100" s="141" t="n">
        <v>0.87</v>
      </c>
      <c r="K100" s="141" t="n">
        <v>0.1</v>
      </c>
      <c r="L100" s="141" t="n">
        <v>3997</v>
      </c>
      <c r="M100" s="141" t="n">
        <v>0.13</v>
      </c>
      <c r="N100" s="141" t="n">
        <v>13844</v>
      </c>
      <c r="O100" s="144" t="n">
        <f aca="false">(K100*L100)/(M100*N100)</f>
        <v>0.222090102904896</v>
      </c>
      <c r="P100" s="140"/>
      <c r="Q100" s="140"/>
    </row>
    <row r="101" s="49" customFormat="true" ht="16" hidden="false" customHeight="false" outlineLevel="0" collapsed="false">
      <c r="A101" s="72"/>
      <c r="B101" s="140"/>
      <c r="C101" s="141" t="s">
        <v>685</v>
      </c>
      <c r="D101" s="141"/>
      <c r="E101" s="142"/>
      <c r="F101" s="141"/>
      <c r="G101" s="141"/>
      <c r="H101" s="141" t="n">
        <v>0.31</v>
      </c>
      <c r="I101" s="141" t="n">
        <v>0.98</v>
      </c>
      <c r="J101" s="141" t="n">
        <v>0.9</v>
      </c>
      <c r="K101" s="141" t="n">
        <v>0.04</v>
      </c>
      <c r="L101" s="141" t="n">
        <v>2411</v>
      </c>
      <c r="M101" s="141" t="n">
        <v>0.06</v>
      </c>
      <c r="N101" s="141" t="n">
        <v>9194</v>
      </c>
      <c r="O101" s="144" t="n">
        <f aca="false">(K101*L101)/(M101*N101)</f>
        <v>0.174824160684504</v>
      </c>
      <c r="P101" s="140"/>
      <c r="Q101" s="140"/>
    </row>
    <row r="102" s="134" customFormat="true" ht="16" hidden="false" customHeight="false" outlineLevel="0" collapsed="false">
      <c r="A102" s="72"/>
      <c r="B102" s="134" t="n">
        <v>17</v>
      </c>
      <c r="C102" s="135" t="s">
        <v>686</v>
      </c>
      <c r="D102" s="134" t="s">
        <v>679</v>
      </c>
      <c r="E102" s="134" t="s">
        <v>680</v>
      </c>
      <c r="F102" s="147" t="n">
        <v>32</v>
      </c>
      <c r="G102" s="139" t="n">
        <v>0.56</v>
      </c>
      <c r="H102" s="135" t="n">
        <v>0.39</v>
      </c>
      <c r="I102" s="135" t="n">
        <v>0.87</v>
      </c>
      <c r="J102" s="135" t="n">
        <v>0.97</v>
      </c>
      <c r="K102" s="135" t="n">
        <v>0.18</v>
      </c>
      <c r="L102" s="135" t="n">
        <v>1944</v>
      </c>
      <c r="M102" s="135" t="n">
        <v>0.09</v>
      </c>
      <c r="N102" s="135" t="n">
        <v>11819</v>
      </c>
      <c r="O102" s="138" t="n">
        <f aca="false">(K102*L102)/(M102*N102)</f>
        <v>0.328961841103308</v>
      </c>
      <c r="P102" s="138" t="n">
        <f aca="false">AVERAGE(O102:O107)</f>
        <v>0.333030140792719</v>
      </c>
      <c r="Q102" s="134" t="n">
        <f aca="false">STDEV(O102:O107)</f>
        <v>0.0445706112005272</v>
      </c>
    </row>
    <row r="103" s="134" customFormat="true" ht="16" hidden="false" customHeight="false" outlineLevel="0" collapsed="false">
      <c r="A103" s="72"/>
      <c r="C103" s="135" t="s">
        <v>687</v>
      </c>
      <c r="D103" s="134" t="s">
        <v>614</v>
      </c>
      <c r="E103" s="134" t="s">
        <v>649</v>
      </c>
      <c r="F103" s="147" t="n">
        <v>40</v>
      </c>
      <c r="G103" s="139" t="n">
        <v>1</v>
      </c>
      <c r="H103" s="135" t="n">
        <v>0.3</v>
      </c>
      <c r="I103" s="135" t="n">
        <v>0.86</v>
      </c>
      <c r="J103" s="135" t="n">
        <v>0.97</v>
      </c>
      <c r="K103" s="135" t="n">
        <v>0.21</v>
      </c>
      <c r="L103" s="135" t="n">
        <v>3797</v>
      </c>
      <c r="M103" s="135" t="n">
        <v>0.13</v>
      </c>
      <c r="N103" s="135" t="n">
        <v>15718</v>
      </c>
      <c r="O103" s="138" t="n">
        <f aca="false">(K103*L103)/(M103*N103)</f>
        <v>0.390228743136238</v>
      </c>
    </row>
    <row r="104" s="134" customFormat="true" ht="16" hidden="false" customHeight="false" outlineLevel="0" collapsed="false">
      <c r="A104" s="72"/>
      <c r="C104" s="135" t="s">
        <v>688</v>
      </c>
      <c r="D104" s="134" t="s">
        <v>583</v>
      </c>
      <c r="E104" s="135" t="s">
        <v>325</v>
      </c>
      <c r="F104" s="136" t="n">
        <v>30</v>
      </c>
      <c r="G104" s="139" t="n">
        <v>0.85</v>
      </c>
      <c r="H104" s="135" t="n">
        <v>0.33</v>
      </c>
      <c r="I104" s="135" t="n">
        <v>0.88</v>
      </c>
      <c r="J104" s="135" t="n">
        <v>0.97</v>
      </c>
      <c r="K104" s="135" t="n">
        <v>0.2</v>
      </c>
      <c r="L104" s="135" t="n">
        <v>2323</v>
      </c>
      <c r="M104" s="135" t="n">
        <v>0.12</v>
      </c>
      <c r="N104" s="135" t="n">
        <v>13676</v>
      </c>
      <c r="O104" s="138" t="n">
        <f aca="false">(K104*L104)/(M104*N104)</f>
        <v>0.28309934678756</v>
      </c>
    </row>
    <row r="105" s="134" customFormat="true" ht="16" hidden="false" customHeight="false" outlineLevel="0" collapsed="false">
      <c r="A105" s="72"/>
      <c r="C105" s="135" t="s">
        <v>686</v>
      </c>
      <c r="D105" s="135"/>
      <c r="E105" s="135"/>
      <c r="F105" s="135"/>
      <c r="G105" s="139"/>
      <c r="H105" s="135" t="n">
        <v>0.393</v>
      </c>
      <c r="I105" s="135" t="n">
        <v>0.873</v>
      </c>
      <c r="J105" s="135" t="n">
        <v>0.973</v>
      </c>
      <c r="K105" s="135" t="n">
        <v>0.183</v>
      </c>
      <c r="L105" s="135" t="n">
        <v>1944</v>
      </c>
      <c r="M105" s="135" t="n">
        <v>0.0904</v>
      </c>
      <c r="N105" s="135" t="n">
        <v>11819</v>
      </c>
      <c r="O105" s="138" t="n">
        <f aca="false">(K105*L105)/(M105*N105)</f>
        <v>0.332964695364521</v>
      </c>
      <c r="P105" s="138"/>
    </row>
    <row r="106" s="134" customFormat="true" ht="16" hidden="false" customHeight="false" outlineLevel="0" collapsed="false">
      <c r="A106" s="72"/>
      <c r="C106" s="135" t="s">
        <v>687</v>
      </c>
      <c r="D106" s="135"/>
      <c r="E106" s="135"/>
      <c r="F106" s="135"/>
      <c r="G106" s="139"/>
      <c r="H106" s="135" t="n">
        <v>0.303</v>
      </c>
      <c r="I106" s="135" t="n">
        <v>0.863</v>
      </c>
      <c r="J106" s="135" t="n">
        <v>0.965</v>
      </c>
      <c r="K106" s="135" t="n">
        <v>0.206</v>
      </c>
      <c r="L106" s="135" t="n">
        <v>3797</v>
      </c>
      <c r="M106" s="135" t="n">
        <v>0.132</v>
      </c>
      <c r="N106" s="135" t="n">
        <v>15718</v>
      </c>
      <c r="O106" s="138" t="n">
        <f aca="false">(K106*L106)/(M106*N106)</f>
        <v>0.376995878109251</v>
      </c>
    </row>
    <row r="107" s="134" customFormat="true" ht="16" hidden="false" customHeight="false" outlineLevel="0" collapsed="false">
      <c r="A107" s="72"/>
      <c r="C107" s="135" t="s">
        <v>688</v>
      </c>
      <c r="D107" s="135"/>
      <c r="E107" s="135"/>
      <c r="F107" s="135"/>
      <c r="G107" s="139"/>
      <c r="H107" s="135" t="n">
        <v>0.331</v>
      </c>
      <c r="I107" s="135" t="n">
        <v>0.877</v>
      </c>
      <c r="J107" s="135" t="n">
        <v>0.97</v>
      </c>
      <c r="K107" s="135" t="n">
        <v>0.202</v>
      </c>
      <c r="L107" s="135" t="n">
        <v>2323</v>
      </c>
      <c r="M107" s="135" t="n">
        <v>0.12</v>
      </c>
      <c r="N107" s="135" t="n">
        <v>13676</v>
      </c>
      <c r="O107" s="138" t="n">
        <f aca="false">(K107*L107)/(M107*N107)</f>
        <v>0.285930340255435</v>
      </c>
    </row>
    <row r="108" s="49" customFormat="true" ht="16" hidden="false" customHeight="false" outlineLevel="0" collapsed="false">
      <c r="A108" s="72"/>
      <c r="B108" s="140" t="n">
        <v>18</v>
      </c>
      <c r="C108" s="142" t="s">
        <v>689</v>
      </c>
      <c r="D108" s="140" t="s">
        <v>679</v>
      </c>
      <c r="E108" s="140" t="s">
        <v>680</v>
      </c>
      <c r="F108" s="142" t="n">
        <v>12.8</v>
      </c>
      <c r="G108" s="141" t="n">
        <v>0.22</v>
      </c>
      <c r="H108" s="142" t="n">
        <v>0.303</v>
      </c>
      <c r="I108" s="142" t="n">
        <v>0.966</v>
      </c>
      <c r="J108" s="142" t="n">
        <v>0.9</v>
      </c>
      <c r="K108" s="142" t="n">
        <v>0.0392</v>
      </c>
      <c r="L108" s="142" t="n">
        <v>5744</v>
      </c>
      <c r="M108" s="142" t="n">
        <v>0.133</v>
      </c>
      <c r="N108" s="142" t="n">
        <v>12443</v>
      </c>
      <c r="O108" s="144" t="n">
        <f aca="false">(K108*L108)/(M108*N108)</f>
        <v>0.136057897697712</v>
      </c>
      <c r="P108" s="144" t="n">
        <f aca="false">AVERAGE(O108:O113)</f>
        <v>0.110970628591895</v>
      </c>
      <c r="Q108" s="140" t="n">
        <f aca="false">STDEV(O108:O113)</f>
        <v>0.0547429987632159</v>
      </c>
    </row>
    <row r="109" s="49" customFormat="true" ht="16" hidden="false" customHeight="false" outlineLevel="0" collapsed="false">
      <c r="A109" s="72"/>
      <c r="B109" s="140"/>
      <c r="C109" s="142" t="s">
        <v>690</v>
      </c>
      <c r="D109" s="140" t="s">
        <v>614</v>
      </c>
      <c r="E109" s="140" t="s">
        <v>649</v>
      </c>
      <c r="F109" s="145" t="n">
        <v>40</v>
      </c>
      <c r="G109" s="141" t="n">
        <v>1</v>
      </c>
      <c r="H109" s="142" t="n">
        <v>0.327</v>
      </c>
      <c r="I109" s="142" t="n">
        <v>0.971</v>
      </c>
      <c r="J109" s="142" t="n">
        <v>0.889</v>
      </c>
      <c r="K109" s="142" t="n">
        <v>0.039</v>
      </c>
      <c r="L109" s="142" t="n">
        <v>3083</v>
      </c>
      <c r="M109" s="142" t="n">
        <v>0.129</v>
      </c>
      <c r="N109" s="142" t="n">
        <v>11028</v>
      </c>
      <c r="O109" s="144" t="n">
        <f aca="false">(K109*L109)/(M109*N109)</f>
        <v>0.0845184772798205</v>
      </c>
      <c r="P109" s="140"/>
      <c r="Q109" s="140"/>
    </row>
    <row r="110" s="49" customFormat="true" ht="16" hidden="false" customHeight="false" outlineLevel="0" collapsed="false">
      <c r="A110" s="72"/>
      <c r="B110" s="140"/>
      <c r="C110" s="142" t="s">
        <v>691</v>
      </c>
      <c r="D110" s="140" t="s">
        <v>583</v>
      </c>
      <c r="E110" s="142" t="s">
        <v>325</v>
      </c>
      <c r="F110" s="145" t="n">
        <v>30</v>
      </c>
      <c r="G110" s="141" t="n">
        <v>0.85</v>
      </c>
      <c r="H110" s="142" t="n">
        <v>0.332</v>
      </c>
      <c r="I110" s="142" t="n">
        <v>0.973</v>
      </c>
      <c r="J110" s="142" t="n">
        <v>0.888</v>
      </c>
      <c r="K110" s="142" t="n">
        <v>0.0293</v>
      </c>
      <c r="L110" s="142" t="n">
        <v>621</v>
      </c>
      <c r="M110" s="142" t="n">
        <v>0.0743</v>
      </c>
      <c r="N110" s="142" t="n">
        <v>10959</v>
      </c>
      <c r="O110" s="144" t="n">
        <f aca="false">(K110*L110)/(M110*N110)</f>
        <v>0.0223459838131531</v>
      </c>
      <c r="P110" s="140"/>
      <c r="Q110" s="140"/>
    </row>
    <row r="111" s="49" customFormat="true" ht="16" hidden="false" customHeight="false" outlineLevel="0" collapsed="false">
      <c r="A111" s="72"/>
      <c r="B111" s="140"/>
      <c r="C111" s="142" t="s">
        <v>692</v>
      </c>
      <c r="D111" s="141"/>
      <c r="E111" s="142"/>
      <c r="F111" s="141"/>
      <c r="G111" s="141"/>
      <c r="H111" s="142" t="n">
        <v>0.407</v>
      </c>
      <c r="I111" s="142" t="n">
        <v>0.855</v>
      </c>
      <c r="J111" s="142" t="n">
        <v>0.979</v>
      </c>
      <c r="K111" s="142" t="n">
        <v>0.145</v>
      </c>
      <c r="L111" s="142" t="n">
        <v>3050</v>
      </c>
      <c r="M111" s="142" t="n">
        <v>0.163</v>
      </c>
      <c r="N111" s="142" t="n">
        <v>14563</v>
      </c>
      <c r="O111" s="144" t="n">
        <f aca="false">(K111*L111)/(M111*N111)</f>
        <v>0.18630709222338</v>
      </c>
      <c r="P111" s="144"/>
      <c r="Q111" s="140"/>
    </row>
    <row r="112" s="49" customFormat="true" ht="16" hidden="false" customHeight="false" outlineLevel="0" collapsed="false">
      <c r="A112" s="72"/>
      <c r="B112" s="140"/>
      <c r="C112" s="142" t="s">
        <v>693</v>
      </c>
      <c r="D112" s="141"/>
      <c r="E112" s="142"/>
      <c r="F112" s="141"/>
      <c r="G112" s="141"/>
      <c r="H112" s="142" t="n">
        <v>0.453</v>
      </c>
      <c r="I112" s="142" t="n">
        <v>0.895</v>
      </c>
      <c r="J112" s="142" t="n">
        <v>0.973</v>
      </c>
      <c r="K112" s="142" t="n">
        <v>0.11</v>
      </c>
      <c r="L112" s="142" t="n">
        <v>1882</v>
      </c>
      <c r="M112" s="142" t="n">
        <v>0.139</v>
      </c>
      <c r="N112" s="142" t="n">
        <v>12914</v>
      </c>
      <c r="O112" s="144" t="n">
        <f aca="false">(K112*L112)/(M112*N112)</f>
        <v>0.115328520828993</v>
      </c>
      <c r="P112" s="140"/>
      <c r="Q112" s="140"/>
    </row>
    <row r="113" s="49" customFormat="true" ht="16" hidden="false" customHeight="false" outlineLevel="0" collapsed="false">
      <c r="A113" s="72"/>
      <c r="B113" s="140"/>
      <c r="C113" s="141" t="s">
        <v>694</v>
      </c>
      <c r="D113" s="141"/>
      <c r="E113" s="142"/>
      <c r="F113" s="141"/>
      <c r="G113" s="158"/>
      <c r="H113" s="142" t="n">
        <v>0.435</v>
      </c>
      <c r="I113" s="142" t="n">
        <v>0.907</v>
      </c>
      <c r="J113" s="142" t="n">
        <v>0.962</v>
      </c>
      <c r="K113" s="142" t="n">
        <v>0.107</v>
      </c>
      <c r="L113" s="142" t="n">
        <v>2611</v>
      </c>
      <c r="M113" s="142" t="n">
        <v>0.16</v>
      </c>
      <c r="N113" s="142" t="n">
        <v>14399</v>
      </c>
      <c r="O113" s="144" t="n">
        <f aca="false">(K113*L113)/(M113*N113)</f>
        <v>0.121265799708313</v>
      </c>
      <c r="P113" s="140"/>
      <c r="Q113" s="140"/>
    </row>
    <row r="114" s="52" customFormat="true" ht="16" hidden="false" customHeight="false" outlineLevel="0" collapsed="false">
      <c r="A114" s="72"/>
      <c r="B114" s="134" t="n">
        <v>19</v>
      </c>
      <c r="C114" s="135" t="s">
        <v>695</v>
      </c>
      <c r="D114" s="134" t="s">
        <v>679</v>
      </c>
      <c r="E114" s="134" t="s">
        <v>680</v>
      </c>
      <c r="F114" s="139" t="n">
        <v>5.12</v>
      </c>
      <c r="G114" s="135" t="n">
        <v>0.09</v>
      </c>
      <c r="H114" s="135" t="n">
        <v>0.185</v>
      </c>
      <c r="I114" s="135" t="n">
        <v>0.987</v>
      </c>
      <c r="J114" s="135" t="n">
        <v>0.93</v>
      </c>
      <c r="K114" s="135" t="n">
        <v>0.0285</v>
      </c>
      <c r="L114" s="135" t="n">
        <v>5389</v>
      </c>
      <c r="M114" s="135" t="n">
        <v>0.166</v>
      </c>
      <c r="N114" s="135" t="n">
        <v>16409</v>
      </c>
      <c r="O114" s="138" t="n">
        <f aca="false">(K114*L114)/(M114*N114)</f>
        <v>0.0563849033772974</v>
      </c>
      <c r="P114" s="138" t="n">
        <f aca="false">AVERAGE(O114:O119)</f>
        <v>0.0410069232927608</v>
      </c>
      <c r="Q114" s="134" t="n">
        <f aca="false">STDEV(O114:O119)</f>
        <v>0.0238272337329499</v>
      </c>
    </row>
    <row r="115" s="52" customFormat="true" ht="16" hidden="false" customHeight="false" outlineLevel="0" collapsed="false">
      <c r="A115" s="72"/>
      <c r="B115" s="134"/>
      <c r="C115" s="135" t="s">
        <v>696</v>
      </c>
      <c r="D115" s="134" t="s">
        <v>614</v>
      </c>
      <c r="E115" s="134" t="s">
        <v>649</v>
      </c>
      <c r="F115" s="147" t="n">
        <v>40</v>
      </c>
      <c r="G115" s="135" t="n">
        <v>1</v>
      </c>
      <c r="H115" s="135" t="n">
        <v>0.341</v>
      </c>
      <c r="I115" s="135" t="n">
        <v>0.968</v>
      </c>
      <c r="J115" s="135" t="n">
        <v>0.916</v>
      </c>
      <c r="K115" s="135" t="n">
        <v>0.00081</v>
      </c>
      <c r="L115" s="135" t="n">
        <v>57.6</v>
      </c>
      <c r="M115" s="135" t="n">
        <v>0.0375</v>
      </c>
      <c r="N115" s="135" t="n">
        <v>467</v>
      </c>
      <c r="O115" s="138" t="n">
        <f aca="false">(K115*L115)/(M115*N115)</f>
        <v>0.00266415417558887</v>
      </c>
      <c r="P115" s="134"/>
      <c r="Q115" s="134"/>
    </row>
    <row r="116" s="52" customFormat="true" ht="16" hidden="false" customHeight="false" outlineLevel="0" collapsed="false">
      <c r="A116" s="72"/>
      <c r="B116" s="134"/>
      <c r="C116" s="135" t="s">
        <v>697</v>
      </c>
      <c r="D116" s="134" t="s">
        <v>583</v>
      </c>
      <c r="E116" s="135" t="s">
        <v>325</v>
      </c>
      <c r="F116" s="136" t="n">
        <v>30</v>
      </c>
      <c r="G116" s="139" t="n">
        <v>0.85</v>
      </c>
      <c r="H116" s="135" t="n">
        <v>0.286</v>
      </c>
      <c r="I116" s="135" t="n">
        <v>0.984</v>
      </c>
      <c r="J116" s="135" t="n">
        <v>0.956</v>
      </c>
      <c r="K116" s="135" t="n">
        <v>0.0158</v>
      </c>
      <c r="L116" s="135" t="n">
        <v>4006</v>
      </c>
      <c r="M116" s="135" t="n">
        <v>0.164</v>
      </c>
      <c r="N116" s="135" t="n">
        <v>13588</v>
      </c>
      <c r="O116" s="138" t="n">
        <f aca="false">(K116*L116)/(M116*N116)</f>
        <v>0.028403289846852</v>
      </c>
      <c r="P116" s="134"/>
      <c r="Q116" s="134"/>
    </row>
    <row r="117" s="52" customFormat="true" ht="16" hidden="false" customHeight="false" outlineLevel="0" collapsed="false">
      <c r="A117" s="72"/>
      <c r="B117" s="134"/>
      <c r="C117" s="135" t="s">
        <v>698</v>
      </c>
      <c r="D117" s="135"/>
      <c r="E117" s="135"/>
      <c r="F117" s="135"/>
      <c r="G117" s="135"/>
      <c r="H117" s="135" t="n">
        <v>0.382</v>
      </c>
      <c r="I117" s="135" t="n">
        <v>0.916</v>
      </c>
      <c r="J117" s="135" t="n">
        <v>0.926</v>
      </c>
      <c r="K117" s="135" t="n">
        <v>0.0396</v>
      </c>
      <c r="L117" s="135" t="n">
        <v>4660</v>
      </c>
      <c r="M117" s="135" t="n">
        <v>0.116</v>
      </c>
      <c r="N117" s="135" t="n">
        <v>22095</v>
      </c>
      <c r="O117" s="138" t="n">
        <f aca="false">(K117*L117)/(M117*N117)</f>
        <v>0.0719994381627923</v>
      </c>
      <c r="P117" s="138"/>
      <c r="Q117" s="134"/>
    </row>
    <row r="118" s="52" customFormat="true" ht="16" hidden="false" customHeight="false" outlineLevel="0" collapsed="false">
      <c r="A118" s="72"/>
      <c r="B118" s="134"/>
      <c r="C118" s="135" t="s">
        <v>699</v>
      </c>
      <c r="D118" s="135"/>
      <c r="E118" s="135"/>
      <c r="F118" s="135"/>
      <c r="G118" s="135"/>
      <c r="H118" s="135" t="n">
        <v>0.322</v>
      </c>
      <c r="I118" s="135" t="n">
        <v>0.908</v>
      </c>
      <c r="J118" s="135" t="n">
        <v>0.936</v>
      </c>
      <c r="K118" s="135" t="n">
        <v>0.04</v>
      </c>
      <c r="L118" s="135" t="n">
        <v>3341</v>
      </c>
      <c r="M118" s="135" t="n">
        <v>0.147</v>
      </c>
      <c r="N118" s="135" t="n">
        <v>20504</v>
      </c>
      <c r="O118" s="138" t="n">
        <f aca="false">(K118*L118)/(M118*N118)</f>
        <v>0.0443384532900168</v>
      </c>
      <c r="P118" s="134"/>
      <c r="Q118" s="134"/>
    </row>
    <row r="119" s="52" customFormat="true" ht="16" hidden="false" customHeight="false" outlineLevel="0" collapsed="false">
      <c r="A119" s="72"/>
      <c r="B119" s="134"/>
      <c r="C119" s="135" t="s">
        <v>700</v>
      </c>
      <c r="D119" s="135"/>
      <c r="E119" s="135"/>
      <c r="F119" s="135"/>
      <c r="G119" s="135"/>
      <c r="H119" s="135" t="n">
        <v>0.419</v>
      </c>
      <c r="I119" s="135" t="n">
        <v>0.897</v>
      </c>
      <c r="J119" s="135" t="n">
        <v>0.964</v>
      </c>
      <c r="K119" s="135" t="n">
        <v>0.0398</v>
      </c>
      <c r="L119" s="135" t="n">
        <v>3378</v>
      </c>
      <c r="M119" s="135" t="n">
        <v>0.167</v>
      </c>
      <c r="N119" s="135" t="n">
        <v>19054</v>
      </c>
      <c r="O119" s="138" t="n">
        <f aca="false">(K119*L119)/(M119*N119)</f>
        <v>0.0422513009040175</v>
      </c>
      <c r="P119" s="134"/>
      <c r="Q119" s="134"/>
    </row>
    <row r="120" s="49" customFormat="true" ht="16" hidden="false" customHeight="false" outlineLevel="0" collapsed="false">
      <c r="A120" s="72"/>
      <c r="B120" s="140" t="n">
        <v>20</v>
      </c>
      <c r="C120" s="142"/>
      <c r="D120" s="140" t="s">
        <v>679</v>
      </c>
      <c r="E120" s="140" t="s">
        <v>680</v>
      </c>
      <c r="F120" s="143" t="n">
        <v>0</v>
      </c>
      <c r="G120" s="142" t="n">
        <v>0</v>
      </c>
      <c r="H120" s="142" t="n">
        <v>0.31</v>
      </c>
      <c r="I120" s="142" t="n">
        <v>0.98</v>
      </c>
      <c r="J120" s="142" t="n">
        <v>0.914</v>
      </c>
      <c r="K120" s="142" t="n">
        <v>0.0024</v>
      </c>
      <c r="L120" s="142" t="n">
        <v>204</v>
      </c>
      <c r="M120" s="142" t="n">
        <v>0.18</v>
      </c>
      <c r="N120" s="142" t="n">
        <v>18182</v>
      </c>
      <c r="O120" s="144" t="n">
        <f aca="false">(K120*L120)/(M120*N120)</f>
        <v>0.00014959850401496</v>
      </c>
      <c r="P120" s="144" t="n">
        <f aca="false">AVERAGE(O120:O125)</f>
        <v>8.13930725982734E-005</v>
      </c>
      <c r="Q120" s="140" t="n">
        <f aca="false">STDEV(O120:O125)</f>
        <v>9.42181930305426E-005</v>
      </c>
    </row>
    <row r="121" s="49" customFormat="true" ht="16" hidden="false" customHeight="false" outlineLevel="0" collapsed="false">
      <c r="A121" s="72"/>
      <c r="B121" s="140"/>
      <c r="C121" s="142" t="s">
        <v>701</v>
      </c>
      <c r="D121" s="140" t="s">
        <v>614</v>
      </c>
      <c r="E121" s="140" t="s">
        <v>649</v>
      </c>
      <c r="F121" s="143" t="n">
        <v>40</v>
      </c>
      <c r="G121" s="142" t="n">
        <v>1</v>
      </c>
      <c r="H121" s="142" t="n">
        <v>0.249</v>
      </c>
      <c r="I121" s="142" t="n">
        <v>0.966</v>
      </c>
      <c r="J121" s="142" t="n">
        <v>0.903</v>
      </c>
      <c r="K121" s="142" t="n">
        <v>0.0013</v>
      </c>
      <c r="L121" s="142" t="n">
        <v>78.2</v>
      </c>
      <c r="M121" s="142" t="n">
        <v>0.211</v>
      </c>
      <c r="N121" s="142" t="n">
        <v>16383</v>
      </c>
      <c r="O121" s="144" t="n">
        <f aca="false">(K121*L121)/(M121*N121)</f>
        <v>2.94085910924311E-005</v>
      </c>
      <c r="P121" s="140"/>
      <c r="Q121" s="140"/>
    </row>
    <row r="122" s="49" customFormat="true" ht="16" hidden="false" customHeight="false" outlineLevel="0" collapsed="false">
      <c r="A122" s="72"/>
      <c r="B122" s="140"/>
      <c r="C122" s="142" t="s">
        <v>702</v>
      </c>
      <c r="D122" s="140" t="s">
        <v>583</v>
      </c>
      <c r="E122" s="142" t="s">
        <v>325</v>
      </c>
      <c r="F122" s="145" t="n">
        <v>30</v>
      </c>
      <c r="G122" s="142" t="n">
        <v>0.85</v>
      </c>
      <c r="H122" s="142" t="n">
        <v>0.326</v>
      </c>
      <c r="I122" s="142" t="n">
        <v>0.986</v>
      </c>
      <c r="J122" s="142" t="n">
        <v>0.88</v>
      </c>
      <c r="K122" s="142" t="n">
        <v>0.00076</v>
      </c>
      <c r="L122" s="142" t="n">
        <v>55.7</v>
      </c>
      <c r="M122" s="142" t="n">
        <v>0.0848</v>
      </c>
      <c r="N122" s="142" t="n">
        <v>10673</v>
      </c>
      <c r="O122" s="144" t="n">
        <f aca="false">(K122*L122)/(M122*N122)</f>
        <v>4.67720522072095E-005</v>
      </c>
      <c r="P122" s="140"/>
      <c r="Q122" s="140"/>
    </row>
    <row r="123" s="49" customFormat="true" ht="16" hidden="false" customHeight="false" outlineLevel="0" collapsed="false">
      <c r="A123" s="72"/>
      <c r="B123" s="140"/>
      <c r="C123" s="142" t="s">
        <v>703</v>
      </c>
      <c r="D123" s="142"/>
      <c r="E123" s="142"/>
      <c r="F123" s="142"/>
      <c r="G123" s="142"/>
      <c r="H123" s="142" t="n">
        <v>0.42</v>
      </c>
      <c r="I123" s="142" t="n">
        <v>0.912</v>
      </c>
      <c r="J123" s="142" t="n">
        <v>0.965</v>
      </c>
      <c r="K123" s="142" t="n">
        <v>0.00045</v>
      </c>
      <c r="L123" s="142" t="n">
        <v>56</v>
      </c>
      <c r="M123" s="142" t="n">
        <v>0.0678</v>
      </c>
      <c r="N123" s="142" t="n">
        <v>17511</v>
      </c>
      <c r="O123" s="144" t="n">
        <f aca="false">(K123*L123)/(M123*N123)</f>
        <v>2.12255962497404E-005</v>
      </c>
      <c r="P123" s="144"/>
      <c r="Q123" s="140"/>
    </row>
    <row r="124" s="49" customFormat="true" ht="16" hidden="false" customHeight="false" outlineLevel="0" collapsed="false">
      <c r="A124" s="72"/>
      <c r="B124" s="140"/>
      <c r="C124" s="142" t="s">
        <v>704</v>
      </c>
      <c r="D124" s="142"/>
      <c r="E124" s="142"/>
      <c r="F124" s="142"/>
      <c r="G124" s="142"/>
      <c r="H124" s="142" t="n">
        <v>0.122</v>
      </c>
      <c r="I124" s="142" t="n">
        <v>0.923</v>
      </c>
      <c r="J124" s="142" t="n">
        <v>0.821</v>
      </c>
      <c r="K124" s="142" t="n">
        <v>0</v>
      </c>
      <c r="L124" s="142" t="n">
        <v>0</v>
      </c>
      <c r="M124" s="142" t="n">
        <v>0.294</v>
      </c>
      <c r="N124" s="142" t="n">
        <v>32594</v>
      </c>
      <c r="O124" s="144" t="n">
        <f aca="false">(K124*L124)/(M124*N124)</f>
        <v>0</v>
      </c>
      <c r="P124" s="140"/>
      <c r="Q124" s="140"/>
    </row>
    <row r="125" s="49" customFormat="true" ht="16" hidden="false" customHeight="false" outlineLevel="0" collapsed="false">
      <c r="A125" s="72"/>
      <c r="B125" s="140"/>
      <c r="C125" s="142" t="s">
        <v>705</v>
      </c>
      <c r="D125" s="142"/>
      <c r="E125" s="142"/>
      <c r="F125" s="142"/>
      <c r="G125" s="142"/>
      <c r="H125" s="142" t="n">
        <v>0.0986</v>
      </c>
      <c r="I125" s="142" t="n">
        <v>0.948</v>
      </c>
      <c r="J125" s="142" t="n">
        <v>0.877</v>
      </c>
      <c r="K125" s="142" t="n">
        <v>0.0062</v>
      </c>
      <c r="L125" s="142" t="n">
        <v>295</v>
      </c>
      <c r="M125" s="142" t="n">
        <v>0.234</v>
      </c>
      <c r="N125" s="142" t="n">
        <v>32385</v>
      </c>
      <c r="O125" s="144" t="n">
        <f aca="false">(K125*L125)/(M125*N125)</f>
        <v>0.000241353692025299</v>
      </c>
      <c r="P125" s="140"/>
      <c r="Q125" s="140"/>
    </row>
    <row r="126" s="49" customFormat="true" ht="17" hidden="false" customHeight="false" outlineLevel="0" collapsed="false">
      <c r="A126" s="72"/>
      <c r="B126" s="140"/>
      <c r="C126" s="142"/>
      <c r="D126" s="142"/>
      <c r="E126" s="142"/>
      <c r="F126" s="142"/>
      <c r="G126" s="142"/>
      <c r="H126" s="142"/>
      <c r="I126" s="142"/>
      <c r="J126" s="142"/>
      <c r="K126" s="142"/>
      <c r="L126" s="142"/>
      <c r="M126" s="142"/>
      <c r="N126" s="142"/>
      <c r="O126" s="144"/>
      <c r="P126" s="140"/>
      <c r="Q126" s="140" t="e">
        <f aca="false">STDEV(O126:O128)</f>
        <v>#DIV/0!</v>
      </c>
    </row>
    <row r="127" customFormat="false" ht="16" hidden="false" customHeight="false" outlineLevel="0" collapsed="false">
      <c r="R127" s="1"/>
    </row>
    <row r="128" customFormat="false" ht="16" hidden="false" customHeight="false" outlineLevel="0" collapsed="false">
      <c r="R128" s="1"/>
    </row>
    <row r="129" customFormat="false" ht="17" hidden="false" customHeight="false" outlineLevel="0" collapsed="false">
      <c r="L129" s="160" t="s">
        <v>706</v>
      </c>
      <c r="M129" s="160" t="s">
        <v>707</v>
      </c>
      <c r="N129" s="160" t="s">
        <v>708</v>
      </c>
      <c r="O129" s="160" t="s">
        <v>311</v>
      </c>
    </row>
    <row r="130" s="129" customFormat="true" ht="62" hidden="false" customHeight="false" outlineLevel="0" collapsed="false">
      <c r="A130" s="128" t="s">
        <v>175</v>
      </c>
      <c r="B130" s="129" t="s">
        <v>570</v>
      </c>
      <c r="C130" s="129" t="s">
        <v>2</v>
      </c>
      <c r="D130" s="161" t="s">
        <v>176</v>
      </c>
      <c r="E130" s="162" t="s">
        <v>4</v>
      </c>
      <c r="F130" s="163" t="s">
        <v>5</v>
      </c>
      <c r="G130" s="164"/>
      <c r="H130" s="165" t="s">
        <v>6</v>
      </c>
      <c r="I130" s="165" t="s">
        <v>7</v>
      </c>
      <c r="J130" s="165" t="s">
        <v>307</v>
      </c>
      <c r="K130" s="166" t="s">
        <v>571</v>
      </c>
      <c r="L130" s="167" t="s">
        <v>572</v>
      </c>
      <c r="M130" s="166" t="s">
        <v>310</v>
      </c>
      <c r="N130" s="167" t="s">
        <v>311</v>
      </c>
      <c r="O130" s="167" t="s">
        <v>573</v>
      </c>
      <c r="P130" s="164" t="s">
        <v>709</v>
      </c>
      <c r="Q130" s="164" t="s">
        <v>710</v>
      </c>
    </row>
    <row r="131" s="52" customFormat="true" ht="16" hidden="false" customHeight="false" outlineLevel="0" collapsed="false">
      <c r="A131" s="72" t="s">
        <v>16</v>
      </c>
      <c r="B131" s="52" t="n">
        <v>1</v>
      </c>
      <c r="C131" s="135" t="s">
        <v>576</v>
      </c>
      <c r="D131" s="135" t="s">
        <v>577</v>
      </c>
      <c r="E131" s="134" t="s">
        <v>578</v>
      </c>
      <c r="F131" s="136" t="n">
        <v>0</v>
      </c>
      <c r="G131" s="135" t="n">
        <v>0</v>
      </c>
      <c r="H131" s="135" t="n">
        <v>0.233</v>
      </c>
      <c r="I131" s="135" t="n">
        <v>0.966</v>
      </c>
      <c r="J131" s="135" t="n">
        <v>0.963</v>
      </c>
      <c r="K131" s="135" t="n">
        <v>0.0028</v>
      </c>
      <c r="L131" s="135" t="n">
        <v>60.3</v>
      </c>
      <c r="M131" s="135" t="n">
        <v>0.225</v>
      </c>
      <c r="N131" s="135" t="n">
        <v>14142</v>
      </c>
      <c r="O131" s="52" t="n">
        <f aca="false">(K131*L131)/(M131*N131)</f>
        <v>5.30618017253571E-005</v>
      </c>
      <c r="P131" s="52" t="n">
        <f aca="false">AVERAGE(O131:O136)</f>
        <v>0.000225054228629942</v>
      </c>
      <c r="Q131" s="52" t="n">
        <f aca="false">STDEV(O131:O136)</f>
        <v>0.000483984165894279</v>
      </c>
    </row>
    <row r="132" s="52" customFormat="true" ht="16" hidden="false" customHeight="false" outlineLevel="0" collapsed="false">
      <c r="A132" s="72"/>
      <c r="C132" s="135" t="s">
        <v>579</v>
      </c>
      <c r="D132" s="59" t="s">
        <v>580</v>
      </c>
      <c r="E132" s="134" t="s">
        <v>581</v>
      </c>
      <c r="F132" s="136" t="n">
        <v>40</v>
      </c>
      <c r="G132" s="135" t="n">
        <v>1</v>
      </c>
      <c r="H132" s="135" t="n">
        <v>0.173</v>
      </c>
      <c r="I132" s="135" t="n">
        <v>0.922</v>
      </c>
      <c r="J132" s="135" t="n">
        <v>0.953</v>
      </c>
      <c r="K132" s="135" t="n">
        <v>0.0029</v>
      </c>
      <c r="L132" s="135" t="n">
        <v>80.4</v>
      </c>
      <c r="M132" s="135" t="n">
        <v>0.307</v>
      </c>
      <c r="N132" s="135" t="n">
        <v>14394</v>
      </c>
      <c r="O132" s="52" t="n">
        <f aca="false">(K132*L132)/(M132*N132)</f>
        <v>5.27635700542979E-005</v>
      </c>
    </row>
    <row r="133" s="52" customFormat="true" ht="16" hidden="false" customHeight="false" outlineLevel="0" collapsed="false">
      <c r="A133" s="72"/>
      <c r="C133" s="135" t="s">
        <v>582</v>
      </c>
      <c r="D133" s="134" t="s">
        <v>583</v>
      </c>
      <c r="E133" s="135" t="s">
        <v>325</v>
      </c>
      <c r="F133" s="147" t="n">
        <v>30</v>
      </c>
      <c r="G133" s="135" t="n">
        <v>0.85</v>
      </c>
      <c r="H133" s="135" t="n">
        <v>0.0105</v>
      </c>
      <c r="I133" s="135" t="n">
        <v>0.952</v>
      </c>
      <c r="J133" s="135" t="n">
        <v>0.962</v>
      </c>
      <c r="K133" s="135" t="n">
        <v>0</v>
      </c>
      <c r="L133" s="135" t="n">
        <v>0</v>
      </c>
      <c r="M133" s="135" t="n">
        <v>0.221</v>
      </c>
      <c r="N133" s="135" t="n">
        <v>11243</v>
      </c>
      <c r="O133" s="52" t="n">
        <f aca="false">(K133*L133)/(M133*N133)</f>
        <v>0</v>
      </c>
    </row>
    <row r="134" s="52" customFormat="true" ht="16" hidden="false" customHeight="false" outlineLevel="0" collapsed="false">
      <c r="A134" s="72"/>
      <c r="C134" s="168" t="s">
        <v>711</v>
      </c>
      <c r="D134" s="139"/>
      <c r="E134" s="135"/>
      <c r="F134" s="169"/>
      <c r="G134" s="170"/>
      <c r="H134" s="171" t="n">
        <v>0.17</v>
      </c>
      <c r="I134" s="171" t="n">
        <v>0.59</v>
      </c>
      <c r="J134" s="171" t="n">
        <v>0.91</v>
      </c>
      <c r="K134" s="171" t="n">
        <v>0.01</v>
      </c>
      <c r="L134" s="171" t="n">
        <v>995</v>
      </c>
      <c r="M134" s="171" t="n">
        <v>0.47</v>
      </c>
      <c r="N134" s="171" t="n">
        <v>18848</v>
      </c>
      <c r="O134" s="172" t="n">
        <v>0.001212</v>
      </c>
      <c r="P134" s="172"/>
      <c r="Q134" s="172"/>
    </row>
    <row r="135" s="52" customFormat="true" ht="16" hidden="false" customHeight="false" outlineLevel="0" collapsed="false">
      <c r="A135" s="72"/>
      <c r="C135" s="168" t="s">
        <v>712</v>
      </c>
      <c r="D135" s="139"/>
      <c r="E135" s="135"/>
      <c r="F135" s="169"/>
      <c r="G135" s="170"/>
      <c r="H135" s="171" t="n">
        <v>0.21</v>
      </c>
      <c r="I135" s="171" t="n">
        <v>0.61</v>
      </c>
      <c r="J135" s="171" t="n">
        <v>0.96</v>
      </c>
      <c r="K135" s="171" t="n">
        <v>0</v>
      </c>
      <c r="L135" s="171" t="n">
        <v>93.7</v>
      </c>
      <c r="M135" s="171" t="n">
        <v>0.44</v>
      </c>
      <c r="N135" s="171" t="n">
        <v>16979</v>
      </c>
      <c r="O135" s="173" t="n">
        <v>1.25E-005</v>
      </c>
      <c r="P135" s="172"/>
      <c r="Q135" s="172"/>
    </row>
    <row r="136" s="52" customFormat="true" ht="16" hidden="false" customHeight="false" outlineLevel="0" collapsed="false">
      <c r="A136" s="72"/>
      <c r="C136" s="168" t="s">
        <v>713</v>
      </c>
      <c r="D136" s="139"/>
      <c r="E136" s="135"/>
      <c r="F136" s="169"/>
      <c r="G136" s="170"/>
      <c r="H136" s="171" t="n">
        <v>0.22</v>
      </c>
      <c r="I136" s="171" t="n">
        <v>0.67</v>
      </c>
      <c r="J136" s="171" t="n">
        <v>0.96</v>
      </c>
      <c r="K136" s="171" t="n">
        <v>0</v>
      </c>
      <c r="L136" s="171" t="n">
        <v>70.4</v>
      </c>
      <c r="M136" s="171" t="n">
        <v>0.44</v>
      </c>
      <c r="N136" s="171" t="n">
        <v>16975</v>
      </c>
      <c r="O136" s="173" t="n">
        <v>2E-005</v>
      </c>
      <c r="P136" s="172"/>
      <c r="Q136" s="172"/>
    </row>
    <row r="137" s="49" customFormat="true" ht="16" hidden="false" customHeight="false" outlineLevel="0" collapsed="false">
      <c r="A137" s="72"/>
      <c r="B137" s="49" t="n">
        <v>2</v>
      </c>
      <c r="C137" s="174" t="s">
        <v>587</v>
      </c>
      <c r="D137" s="142" t="s">
        <v>577</v>
      </c>
      <c r="E137" s="140" t="s">
        <v>578</v>
      </c>
      <c r="F137" s="142" t="n">
        <v>5.12</v>
      </c>
      <c r="G137" s="142" t="n">
        <v>0.09</v>
      </c>
      <c r="H137" s="174" t="n">
        <v>0.14</v>
      </c>
      <c r="I137" s="174" t="n">
        <v>0.93</v>
      </c>
      <c r="J137" s="174" t="n">
        <v>0.94</v>
      </c>
      <c r="K137" s="174" t="n">
        <v>0.2</v>
      </c>
      <c r="L137" s="174" t="n">
        <v>2185</v>
      </c>
      <c r="M137" s="174" t="n">
        <v>0.32</v>
      </c>
      <c r="N137" s="174" t="n">
        <v>17985</v>
      </c>
      <c r="O137" s="175" t="n">
        <v>0.075883</v>
      </c>
      <c r="P137" s="49" t="n">
        <f aca="false">AVERAGE(O137,O138,O140,O141,O142)</f>
        <v>0.0427114872204757</v>
      </c>
      <c r="Q137" s="49" t="n">
        <f aca="false">STDEV(O137,O138,O140,O141,O142)</f>
        <v>0.0445903099731837</v>
      </c>
    </row>
    <row r="138" s="49" customFormat="true" ht="16" hidden="false" customHeight="false" outlineLevel="0" collapsed="false">
      <c r="A138" s="72"/>
      <c r="C138" s="174" t="s">
        <v>588</v>
      </c>
      <c r="D138" s="140" t="s">
        <v>580</v>
      </c>
      <c r="E138" s="140" t="s">
        <v>581</v>
      </c>
      <c r="F138" s="145" t="n">
        <v>40</v>
      </c>
      <c r="G138" s="142" t="n">
        <v>1</v>
      </c>
      <c r="H138" s="174" t="n">
        <v>0.02</v>
      </c>
      <c r="I138" s="174" t="n">
        <v>0.98</v>
      </c>
      <c r="J138" s="174" t="n">
        <v>0.89</v>
      </c>
      <c r="K138" s="174" t="n">
        <v>0.26</v>
      </c>
      <c r="L138" s="174" t="n">
        <v>3482</v>
      </c>
      <c r="M138" s="174" t="n">
        <v>0.43</v>
      </c>
      <c r="N138" s="174" t="n">
        <v>20132</v>
      </c>
      <c r="O138" s="175" t="n">
        <v>0.104343</v>
      </c>
    </row>
    <row r="139" s="49" customFormat="true" ht="16" hidden="false" customHeight="false" outlineLevel="0" collapsed="false">
      <c r="A139" s="72"/>
      <c r="C139" s="174" t="s">
        <v>589</v>
      </c>
      <c r="D139" s="140" t="s">
        <v>583</v>
      </c>
      <c r="E139" s="142" t="s">
        <v>325</v>
      </c>
      <c r="F139" s="145" t="n">
        <v>30</v>
      </c>
      <c r="G139" s="141" t="n">
        <v>0.85</v>
      </c>
      <c r="H139" s="174" t="n">
        <v>0.01</v>
      </c>
      <c r="I139" s="174" t="n">
        <v>0.98</v>
      </c>
      <c r="J139" s="174" t="n">
        <v>0.88</v>
      </c>
      <c r="K139" s="174" t="n">
        <v>0</v>
      </c>
      <c r="L139" s="174" t="n">
        <v>0</v>
      </c>
      <c r="M139" s="174" t="n">
        <v>0.1</v>
      </c>
      <c r="N139" s="174" t="n">
        <v>5934</v>
      </c>
      <c r="O139" s="175"/>
    </row>
    <row r="140" s="49" customFormat="true" ht="16" hidden="false" customHeight="false" outlineLevel="0" collapsed="false">
      <c r="A140" s="72"/>
      <c r="C140" s="142" t="s">
        <v>714</v>
      </c>
      <c r="D140" s="141"/>
      <c r="E140" s="142"/>
      <c r="F140" s="176"/>
      <c r="G140" s="177"/>
      <c r="H140" s="142" t="n">
        <v>0.223</v>
      </c>
      <c r="I140" s="142" t="n">
        <v>0.596</v>
      </c>
      <c r="J140" s="142" t="n">
        <v>0.973</v>
      </c>
      <c r="K140" s="142" t="n">
        <v>0.0677</v>
      </c>
      <c r="L140" s="142" t="n">
        <v>1259</v>
      </c>
      <c r="M140" s="142" t="n">
        <v>0.376</v>
      </c>
      <c r="N140" s="142" t="n">
        <v>16009</v>
      </c>
      <c r="O140" s="49" t="n">
        <f aca="false">(K140*L140)/(M140*N140)</f>
        <v>0.0141599705219006</v>
      </c>
      <c r="P140" s="178"/>
      <c r="Q140" s="178"/>
    </row>
    <row r="141" s="49" customFormat="true" ht="16" hidden="false" customHeight="false" outlineLevel="0" collapsed="false">
      <c r="A141" s="72"/>
      <c r="C141" s="142" t="s">
        <v>715</v>
      </c>
      <c r="D141" s="141"/>
      <c r="E141" s="142"/>
      <c r="F141" s="176"/>
      <c r="G141" s="177"/>
      <c r="H141" s="142" t="n">
        <v>0.146</v>
      </c>
      <c r="I141" s="142" t="n">
        <v>0.548</v>
      </c>
      <c r="J141" s="142" t="n">
        <v>0.965</v>
      </c>
      <c r="K141" s="142" t="n">
        <v>0.079</v>
      </c>
      <c r="L141" s="142" t="n">
        <v>1145</v>
      </c>
      <c r="M141" s="142" t="n">
        <v>0.39</v>
      </c>
      <c r="N141" s="142" t="n">
        <v>16212</v>
      </c>
      <c r="O141" s="49" t="n">
        <f aca="false">(K141*L141)/(M141*N141)</f>
        <v>0.0143064333478841</v>
      </c>
      <c r="P141" s="178"/>
      <c r="Q141" s="178"/>
    </row>
    <row r="142" s="49" customFormat="true" ht="16" hidden="false" customHeight="false" outlineLevel="0" collapsed="false">
      <c r="A142" s="72"/>
      <c r="C142" s="142" t="s">
        <v>716</v>
      </c>
      <c r="D142" s="141"/>
      <c r="E142" s="142"/>
      <c r="F142" s="176"/>
      <c r="G142" s="177"/>
      <c r="H142" s="142" t="n">
        <v>0.25</v>
      </c>
      <c r="I142" s="142" t="n">
        <v>0.61</v>
      </c>
      <c r="J142" s="142" t="n">
        <v>0.961</v>
      </c>
      <c r="K142" s="142" t="n">
        <v>0.0581</v>
      </c>
      <c r="L142" s="142" t="n">
        <v>526</v>
      </c>
      <c r="M142" s="142" t="n">
        <v>0.395</v>
      </c>
      <c r="N142" s="142" t="n">
        <v>15903</v>
      </c>
      <c r="O142" s="49" t="n">
        <f aca="false">(K142*L142)/(M142*N142)</f>
        <v>0.00486503223259364</v>
      </c>
      <c r="P142" s="178"/>
      <c r="Q142" s="178"/>
    </row>
    <row r="143" s="52" customFormat="true" ht="16" hidden="false" customHeight="false" outlineLevel="0" collapsed="false">
      <c r="A143" s="72"/>
      <c r="B143" s="52" t="n">
        <v>3</v>
      </c>
      <c r="C143" s="168" t="s">
        <v>593</v>
      </c>
      <c r="D143" s="135" t="s">
        <v>577</v>
      </c>
      <c r="E143" s="134" t="s">
        <v>578</v>
      </c>
      <c r="F143" s="135" t="n">
        <v>12.8</v>
      </c>
      <c r="G143" s="139" t="n">
        <v>0.22</v>
      </c>
      <c r="H143" s="168" t="n">
        <v>0.1</v>
      </c>
      <c r="I143" s="168" t="n">
        <v>0.97</v>
      </c>
      <c r="J143" s="168" t="n">
        <v>0.89</v>
      </c>
      <c r="K143" s="168" t="n">
        <v>0.32</v>
      </c>
      <c r="L143" s="168" t="n">
        <v>2957</v>
      </c>
      <c r="M143" s="168" t="n">
        <v>0.32</v>
      </c>
      <c r="N143" s="168" t="n">
        <v>26316</v>
      </c>
      <c r="O143" s="179" t="n">
        <v>0.112365</v>
      </c>
      <c r="P143" s="52" t="n">
        <f aca="false">AVERAGE(O143:O148)</f>
        <v>0.0644529452324127</v>
      </c>
      <c r="Q143" s="52" t="n">
        <f aca="false">STDEV(O143:O148)</f>
        <v>0.0438829770973236</v>
      </c>
    </row>
    <row r="144" s="52" customFormat="true" ht="16" hidden="false" customHeight="false" outlineLevel="0" collapsed="false">
      <c r="A144" s="72"/>
      <c r="C144" s="168" t="s">
        <v>594</v>
      </c>
      <c r="D144" s="134" t="s">
        <v>580</v>
      </c>
      <c r="E144" s="134" t="s">
        <v>581</v>
      </c>
      <c r="F144" s="136" t="n">
        <v>40</v>
      </c>
      <c r="G144" s="139" t="n">
        <v>1</v>
      </c>
      <c r="H144" s="168" t="n">
        <v>0.09</v>
      </c>
      <c r="I144" s="168" t="n">
        <v>0.96</v>
      </c>
      <c r="J144" s="168" t="n">
        <v>0.88</v>
      </c>
      <c r="K144" s="168" t="n">
        <v>0.33</v>
      </c>
      <c r="L144" s="168" t="n">
        <v>2736</v>
      </c>
      <c r="M144" s="168" t="n">
        <v>0.39</v>
      </c>
      <c r="N144" s="168" t="n">
        <v>23366</v>
      </c>
      <c r="O144" s="179" t="n">
        <v>0.098986</v>
      </c>
    </row>
    <row r="145" s="52" customFormat="true" ht="16" hidden="false" customHeight="false" outlineLevel="0" collapsed="false">
      <c r="A145" s="72"/>
      <c r="C145" s="168" t="s">
        <v>595</v>
      </c>
      <c r="D145" s="134" t="s">
        <v>583</v>
      </c>
      <c r="E145" s="135" t="s">
        <v>325</v>
      </c>
      <c r="F145" s="136" t="n">
        <v>30</v>
      </c>
      <c r="G145" s="139" t="n">
        <v>0.85</v>
      </c>
      <c r="H145" s="168" t="n">
        <v>0.04</v>
      </c>
      <c r="I145" s="168" t="n">
        <v>0.93</v>
      </c>
      <c r="J145" s="168" t="n">
        <v>0.88</v>
      </c>
      <c r="K145" s="168" t="n">
        <v>0.38</v>
      </c>
      <c r="L145" s="168" t="n">
        <v>2883</v>
      </c>
      <c r="M145" s="168" t="n">
        <v>0.44</v>
      </c>
      <c r="N145" s="168" t="n">
        <v>24814</v>
      </c>
      <c r="O145" s="179" t="n">
        <v>0.101494</v>
      </c>
    </row>
    <row r="146" s="52" customFormat="true" ht="16" hidden="false" customHeight="false" outlineLevel="0" collapsed="false">
      <c r="A146" s="72"/>
      <c r="C146" s="168" t="s">
        <v>717</v>
      </c>
      <c r="D146" s="139"/>
      <c r="E146" s="135"/>
      <c r="F146" s="180"/>
      <c r="G146" s="181"/>
      <c r="H146" s="135" t="n">
        <v>0.253</v>
      </c>
      <c r="I146" s="135" t="n">
        <v>0.593</v>
      </c>
      <c r="J146" s="135" t="n">
        <v>0.939</v>
      </c>
      <c r="K146" s="135" t="n">
        <v>0.0767</v>
      </c>
      <c r="L146" s="135" t="n">
        <v>1739</v>
      </c>
      <c r="M146" s="135" t="n">
        <v>0.314</v>
      </c>
      <c r="N146" s="135" t="n">
        <v>15731</v>
      </c>
      <c r="O146" s="52" t="n">
        <f aca="false">(K146*L146)/(M146*N146)</f>
        <v>0.0270028103865668</v>
      </c>
      <c r="P146" s="172"/>
      <c r="Q146" s="172"/>
    </row>
    <row r="147" s="52" customFormat="true" ht="16" hidden="false" customHeight="false" outlineLevel="0" collapsed="false">
      <c r="A147" s="72"/>
      <c r="C147" s="135" t="s">
        <v>718</v>
      </c>
      <c r="D147" s="139"/>
      <c r="E147" s="135"/>
      <c r="F147" s="180"/>
      <c r="G147" s="181"/>
      <c r="H147" s="135" t="n">
        <v>0.257</v>
      </c>
      <c r="I147" s="135" t="n">
        <v>0.621</v>
      </c>
      <c r="J147" s="135" t="n">
        <v>0.952</v>
      </c>
      <c r="K147" s="135" t="n">
        <v>0.0683</v>
      </c>
      <c r="L147" s="135" t="n">
        <v>1593</v>
      </c>
      <c r="M147" s="135" t="n">
        <v>0.33</v>
      </c>
      <c r="N147" s="135" t="n">
        <v>13662</v>
      </c>
      <c r="O147" s="52" t="n">
        <f aca="false">(K147*L147)/(M147*N147)</f>
        <v>0.0241328302790753</v>
      </c>
      <c r="P147" s="172"/>
      <c r="Q147" s="172"/>
    </row>
    <row r="148" s="52" customFormat="true" ht="16" hidden="false" customHeight="false" outlineLevel="0" collapsed="false">
      <c r="A148" s="72"/>
      <c r="C148" s="135" t="s">
        <v>719</v>
      </c>
      <c r="D148" s="149"/>
      <c r="E148" s="135"/>
      <c r="F148" s="180"/>
      <c r="G148" s="181"/>
      <c r="H148" s="135" t="n">
        <v>0.268</v>
      </c>
      <c r="I148" s="135" t="n">
        <v>0.609</v>
      </c>
      <c r="J148" s="135" t="n">
        <v>0.974</v>
      </c>
      <c r="K148" s="135" t="n">
        <v>0.071</v>
      </c>
      <c r="L148" s="135" t="n">
        <v>1444</v>
      </c>
      <c r="M148" s="135" t="n">
        <v>0.308</v>
      </c>
      <c r="N148" s="135" t="n">
        <v>14640</v>
      </c>
      <c r="O148" s="52" t="n">
        <f aca="false">(K148*L148)/(M148*N148)</f>
        <v>0.022737030728834</v>
      </c>
      <c r="P148" s="172"/>
      <c r="Q148" s="172"/>
    </row>
    <row r="149" s="49" customFormat="true" ht="16" hidden="false" customHeight="false" outlineLevel="0" collapsed="false">
      <c r="A149" s="72"/>
      <c r="B149" s="49" t="n">
        <v>4</v>
      </c>
      <c r="C149" s="142" t="s">
        <v>598</v>
      </c>
      <c r="D149" s="142" t="s">
        <v>577</v>
      </c>
      <c r="E149" s="140" t="s">
        <v>578</v>
      </c>
      <c r="F149" s="143" t="n">
        <v>32</v>
      </c>
      <c r="G149" s="141" t="n">
        <v>0.56</v>
      </c>
      <c r="H149" s="142" t="n">
        <v>0.0366</v>
      </c>
      <c r="I149" s="142" t="n">
        <v>0.947</v>
      </c>
      <c r="J149" s="142" t="n">
        <v>0.885</v>
      </c>
      <c r="K149" s="142" t="n">
        <v>0.346</v>
      </c>
      <c r="L149" s="142" t="n">
        <v>2426</v>
      </c>
      <c r="M149" s="142" t="n">
        <v>0.413</v>
      </c>
      <c r="N149" s="142" t="n">
        <v>25477</v>
      </c>
      <c r="O149" s="49" t="n">
        <f aca="false">(K149*L149)/(M149*N149)</f>
        <v>0.0797753203026687</v>
      </c>
      <c r="P149" s="49" t="n">
        <f aca="false">AVERAGE(O149:O154)</f>
        <v>0.0475705088185739</v>
      </c>
      <c r="Q149" s="49" t="n">
        <f aca="false">STDEV(O149:O154)</f>
        <v>0.0209660333877005</v>
      </c>
    </row>
    <row r="150" s="49" customFormat="true" ht="16" hidden="false" customHeight="false" outlineLevel="0" collapsed="false">
      <c r="A150" s="72"/>
      <c r="C150" s="142" t="s">
        <v>599</v>
      </c>
      <c r="D150" s="140" t="s">
        <v>580</v>
      </c>
      <c r="E150" s="140" t="s">
        <v>581</v>
      </c>
      <c r="F150" s="143" t="n">
        <v>40</v>
      </c>
      <c r="G150" s="141" t="n">
        <v>1</v>
      </c>
      <c r="H150" s="142" t="n">
        <v>0.0271</v>
      </c>
      <c r="I150" s="142" t="n">
        <v>0.947</v>
      </c>
      <c r="J150" s="142" t="n">
        <v>0.907</v>
      </c>
      <c r="K150" s="142" t="n">
        <v>0.309</v>
      </c>
      <c r="L150" s="142" t="n">
        <v>1776</v>
      </c>
      <c r="M150" s="142" t="n">
        <v>0.397</v>
      </c>
      <c r="N150" s="142" t="n">
        <v>22358</v>
      </c>
      <c r="O150" s="49" t="n">
        <f aca="false">(K150*L150)/(M150*N150)</f>
        <v>0.0618269727130958</v>
      </c>
    </row>
    <row r="151" s="49" customFormat="true" ht="16" hidden="false" customHeight="false" outlineLevel="0" collapsed="false">
      <c r="A151" s="72"/>
      <c r="C151" s="142" t="s">
        <v>600</v>
      </c>
      <c r="D151" s="140" t="s">
        <v>583</v>
      </c>
      <c r="E151" s="142" t="s">
        <v>325</v>
      </c>
      <c r="F151" s="145" t="n">
        <v>30</v>
      </c>
      <c r="G151" s="141" t="n">
        <v>0.85</v>
      </c>
      <c r="H151" s="142" t="n">
        <v>0.0166</v>
      </c>
      <c r="I151" s="142" t="n">
        <v>0.926</v>
      </c>
      <c r="J151" s="142" t="n">
        <v>0.818</v>
      </c>
      <c r="K151" s="142" t="n">
        <v>0.25</v>
      </c>
      <c r="L151" s="142" t="n">
        <v>260</v>
      </c>
      <c r="M151" s="142" t="n">
        <v>0.306</v>
      </c>
      <c r="N151" s="142" t="n">
        <v>10971</v>
      </c>
      <c r="O151" s="49" t="n">
        <f aca="false">(K151*L151)/(M151*N151)</f>
        <v>0.0193617993486095</v>
      </c>
    </row>
    <row r="152" s="49" customFormat="true" ht="16" hidden="false" customHeight="false" outlineLevel="0" collapsed="false">
      <c r="A152" s="72"/>
      <c r="C152" s="142" t="s">
        <v>720</v>
      </c>
      <c r="D152" s="142"/>
      <c r="E152" s="142"/>
      <c r="F152" s="176"/>
      <c r="G152" s="177"/>
      <c r="H152" s="142" t="n">
        <v>0.218</v>
      </c>
      <c r="I152" s="142" t="n">
        <v>0.561</v>
      </c>
      <c r="J152" s="142" t="n">
        <v>0.974</v>
      </c>
      <c r="K152" s="142" t="n">
        <v>0.276</v>
      </c>
      <c r="L152" s="142" t="n">
        <v>1149</v>
      </c>
      <c r="M152" s="142" t="n">
        <v>0.418</v>
      </c>
      <c r="N152" s="142" t="n">
        <v>17416</v>
      </c>
      <c r="O152" s="49" t="n">
        <f aca="false">(K152*L152)/(M152*N152)</f>
        <v>0.0435616591903612</v>
      </c>
      <c r="P152" s="178"/>
      <c r="Q152" s="178"/>
    </row>
    <row r="153" s="49" customFormat="true" ht="16" hidden="false" customHeight="false" outlineLevel="0" collapsed="false">
      <c r="A153" s="72"/>
      <c r="C153" s="142" t="s">
        <v>721</v>
      </c>
      <c r="D153" s="142"/>
      <c r="E153" s="142"/>
      <c r="F153" s="176"/>
      <c r="G153" s="177"/>
      <c r="H153" s="142" t="n">
        <v>0.223</v>
      </c>
      <c r="I153" s="142" t="n">
        <v>0.571</v>
      </c>
      <c r="J153" s="142" t="n">
        <v>0.969</v>
      </c>
      <c r="K153" s="142" t="n">
        <v>0.287</v>
      </c>
      <c r="L153" s="142" t="n">
        <v>970</v>
      </c>
      <c r="M153" s="142" t="n">
        <v>0.448</v>
      </c>
      <c r="N153" s="142" t="n">
        <v>17384</v>
      </c>
      <c r="O153" s="49" t="n">
        <f aca="false">(K153*L153)/(M153*N153)</f>
        <v>0.0357458726415094</v>
      </c>
      <c r="P153" s="178"/>
      <c r="Q153" s="178"/>
    </row>
    <row r="154" s="49" customFormat="true" ht="16" hidden="false" customHeight="false" outlineLevel="0" collapsed="false">
      <c r="A154" s="72"/>
      <c r="C154" s="142" t="s">
        <v>722</v>
      </c>
      <c r="D154" s="142"/>
      <c r="E154" s="142"/>
      <c r="F154" s="176"/>
      <c r="G154" s="177"/>
      <c r="H154" s="142" t="n">
        <v>0.214</v>
      </c>
      <c r="I154" s="142" t="n">
        <v>0.576</v>
      </c>
      <c r="J154" s="142" t="n">
        <v>0.974</v>
      </c>
      <c r="K154" s="142" t="n">
        <v>0.274</v>
      </c>
      <c r="L154" s="142" t="n">
        <v>1156</v>
      </c>
      <c r="M154" s="142" t="n">
        <v>0.387</v>
      </c>
      <c r="N154" s="142" t="n">
        <v>18127</v>
      </c>
      <c r="O154" s="49" t="n">
        <f aca="false">(K154*L154)/(M154*N154)</f>
        <v>0.0451514287151991</v>
      </c>
      <c r="P154" s="178"/>
      <c r="Q154" s="178"/>
    </row>
    <row r="155" s="52" customFormat="true" ht="16" hidden="false" customHeight="false" outlineLevel="0" collapsed="false">
      <c r="A155" s="72"/>
      <c r="B155" s="52" t="n">
        <v>5</v>
      </c>
      <c r="C155" s="135" t="s">
        <v>607</v>
      </c>
      <c r="D155" s="135" t="s">
        <v>577</v>
      </c>
      <c r="E155" s="134" t="s">
        <v>578</v>
      </c>
      <c r="F155" s="136" t="n">
        <v>80</v>
      </c>
      <c r="G155" s="137" t="n">
        <v>1.4</v>
      </c>
      <c r="H155" s="135" t="n">
        <v>0.0025</v>
      </c>
      <c r="I155" s="135" t="n">
        <v>0.909</v>
      </c>
      <c r="J155" s="135" t="n">
        <v>0.95</v>
      </c>
      <c r="K155" s="135" t="n">
        <v>0.474</v>
      </c>
      <c r="L155" s="135" t="n">
        <v>813</v>
      </c>
      <c r="M155" s="135" t="n">
        <v>0.421</v>
      </c>
      <c r="N155" s="135" t="n">
        <v>15869</v>
      </c>
      <c r="P155" s="52" t="n">
        <f aca="false">AVERAGE(O156,O158,O159,O160)</f>
        <v>0.0453966865284059</v>
      </c>
      <c r="Q155" s="52" t="n">
        <f aca="false">STDEV(O156,O158,O159,O160)</f>
        <v>0.0265780509580194</v>
      </c>
    </row>
    <row r="156" s="52" customFormat="true" ht="16" hidden="false" customHeight="false" outlineLevel="0" collapsed="false">
      <c r="A156" s="72"/>
      <c r="C156" s="135" t="s">
        <v>608</v>
      </c>
      <c r="D156" s="59" t="s">
        <v>580</v>
      </c>
      <c r="E156" s="134" t="s">
        <v>581</v>
      </c>
      <c r="F156" s="136" t="n">
        <v>40</v>
      </c>
      <c r="G156" s="137" t="n">
        <v>1</v>
      </c>
      <c r="H156" s="135" t="n">
        <v>0.119</v>
      </c>
      <c r="I156" s="135" t="n">
        <v>0.94</v>
      </c>
      <c r="J156" s="135" t="n">
        <v>0.927</v>
      </c>
      <c r="K156" s="135" t="n">
        <v>0.29</v>
      </c>
      <c r="L156" s="135" t="n">
        <v>1589</v>
      </c>
      <c r="M156" s="135" t="n">
        <v>0.304</v>
      </c>
      <c r="N156" s="135" t="n">
        <v>17940</v>
      </c>
      <c r="O156" s="52" t="n">
        <f aca="false">(K156*L156)/(M156*N156)</f>
        <v>0.0844940004694009</v>
      </c>
    </row>
    <row r="157" s="52" customFormat="true" ht="16" hidden="false" customHeight="false" outlineLevel="0" collapsed="false">
      <c r="A157" s="72"/>
      <c r="C157" s="135" t="s">
        <v>609</v>
      </c>
      <c r="D157" s="134" t="s">
        <v>583</v>
      </c>
      <c r="E157" s="135" t="s">
        <v>325</v>
      </c>
      <c r="F157" s="136" t="n">
        <v>30</v>
      </c>
      <c r="G157" s="137" t="n">
        <v>0.85</v>
      </c>
      <c r="H157" s="135" t="n">
        <v>0.0128</v>
      </c>
      <c r="I157" s="135" t="n">
        <v>0.972</v>
      </c>
      <c r="J157" s="135" t="n">
        <v>0.884</v>
      </c>
      <c r="K157" s="135" t="n">
        <v>0.254</v>
      </c>
      <c r="L157" s="135" t="n">
        <v>2418</v>
      </c>
      <c r="M157" s="135" t="n">
        <v>0.32</v>
      </c>
      <c r="N157" s="135" t="n">
        <v>19310</v>
      </c>
      <c r="O157" s="52" t="n">
        <f aca="false">(K157*L157)/(M157*N157)</f>
        <v>0.0993934489901606</v>
      </c>
    </row>
    <row r="158" s="52" customFormat="true" ht="16" hidden="false" customHeight="false" outlineLevel="0" collapsed="false">
      <c r="A158" s="72"/>
      <c r="C158" s="168" t="s">
        <v>723</v>
      </c>
      <c r="D158" s="135"/>
      <c r="E158" s="135"/>
      <c r="F158" s="180"/>
      <c r="G158" s="181"/>
      <c r="H158" s="135" t="n">
        <v>0.176</v>
      </c>
      <c r="I158" s="135" t="n">
        <v>0.497</v>
      </c>
      <c r="J158" s="135" t="n">
        <v>0.941</v>
      </c>
      <c r="K158" s="135" t="n">
        <v>0.168</v>
      </c>
      <c r="L158" s="135" t="n">
        <v>635</v>
      </c>
      <c r="M158" s="135" t="n">
        <v>0.241</v>
      </c>
      <c r="N158" s="135" t="n">
        <v>16888</v>
      </c>
      <c r="O158" s="52" t="n">
        <f aca="false">(K158*L158)/(M158*N158)</f>
        <v>0.0262112506904163</v>
      </c>
      <c r="P158" s="172"/>
      <c r="Q158" s="172"/>
    </row>
    <row r="159" s="52" customFormat="true" ht="16" hidden="false" customHeight="false" outlineLevel="0" collapsed="false">
      <c r="A159" s="72"/>
      <c r="C159" s="135" t="s">
        <v>724</v>
      </c>
      <c r="D159" s="135"/>
      <c r="E159" s="135"/>
      <c r="F159" s="180"/>
      <c r="G159" s="181"/>
      <c r="H159" s="135" t="n">
        <v>0.125</v>
      </c>
      <c r="I159" s="135" t="n">
        <v>0.419</v>
      </c>
      <c r="J159" s="135" t="n">
        <v>0.984</v>
      </c>
      <c r="K159" s="135" t="n">
        <v>0.136</v>
      </c>
      <c r="L159" s="135" t="n">
        <v>850</v>
      </c>
      <c r="M159" s="135" t="n">
        <v>0.219</v>
      </c>
      <c r="N159" s="135" t="n">
        <v>16517</v>
      </c>
      <c r="O159" s="52" t="n">
        <f aca="false">(K159*L159)/(M159*N159)</f>
        <v>0.0319582176714015</v>
      </c>
      <c r="P159" s="172"/>
      <c r="Q159" s="172"/>
    </row>
    <row r="160" s="52" customFormat="true" ht="16" hidden="false" customHeight="false" outlineLevel="0" collapsed="false">
      <c r="A160" s="72"/>
      <c r="C160" s="135" t="s">
        <v>725</v>
      </c>
      <c r="D160" s="139"/>
      <c r="E160" s="135"/>
      <c r="F160" s="180"/>
      <c r="G160" s="181"/>
      <c r="H160" s="135" t="n">
        <v>0.189</v>
      </c>
      <c r="I160" s="135" t="n">
        <v>0.503</v>
      </c>
      <c r="J160" s="135" t="n">
        <v>0.975</v>
      </c>
      <c r="K160" s="135" t="n">
        <v>0.175</v>
      </c>
      <c r="L160" s="135" t="n">
        <v>947</v>
      </c>
      <c r="M160" s="135" t="n">
        <v>0.255</v>
      </c>
      <c r="N160" s="135" t="n">
        <v>16697</v>
      </c>
      <c r="O160" s="52" t="n">
        <f aca="false">(K160*L160)/(M160*N160)</f>
        <v>0.0389232772824049</v>
      </c>
      <c r="P160" s="172"/>
      <c r="Q160" s="172"/>
    </row>
    <row r="161" s="182" customFormat="true" ht="16" hidden="false" customHeight="false" outlineLevel="0" collapsed="false">
      <c r="A161" s="72"/>
      <c r="C161" s="183"/>
      <c r="D161" s="183"/>
      <c r="E161" s="183"/>
      <c r="F161" s="184"/>
      <c r="G161" s="184"/>
      <c r="H161" s="183"/>
      <c r="I161" s="183"/>
      <c r="J161" s="183"/>
      <c r="K161" s="183"/>
      <c r="L161" s="183"/>
      <c r="M161" s="183"/>
      <c r="N161" s="183"/>
      <c r="P161" s="185"/>
      <c r="Q161" s="185"/>
    </row>
    <row r="162" s="49" customFormat="true" ht="16" hidden="false" customHeight="false" outlineLevel="0" collapsed="false">
      <c r="A162" s="72"/>
      <c r="B162" s="49" t="n">
        <v>6</v>
      </c>
      <c r="C162" s="142" t="s">
        <v>610</v>
      </c>
      <c r="D162" s="140" t="s">
        <v>611</v>
      </c>
      <c r="E162" s="140" t="s">
        <v>612</v>
      </c>
      <c r="F162" s="145" t="n">
        <v>0</v>
      </c>
      <c r="G162" s="142" t="n">
        <v>0</v>
      </c>
      <c r="H162" s="142" t="n">
        <v>0.162</v>
      </c>
      <c r="I162" s="142" t="n">
        <v>0.926</v>
      </c>
      <c r="J162" s="142" t="n">
        <v>0.947</v>
      </c>
      <c r="K162" s="142" t="n">
        <v>0.0015</v>
      </c>
      <c r="L162" s="142" t="n">
        <v>88.3</v>
      </c>
      <c r="M162" s="142" t="n">
        <v>0.431</v>
      </c>
      <c r="N162" s="142" t="n">
        <v>20680</v>
      </c>
      <c r="O162" s="49" t="n">
        <f aca="false">(K162*L162)/(M162*N162)</f>
        <v>1.4860183011933E-005</v>
      </c>
      <c r="P162" s="49" t="n">
        <f aca="false">AVERAGE(O162:O167)</f>
        <v>0.00162807385996851</v>
      </c>
      <c r="Q162" s="49" t="n">
        <f aca="false">STDEV(O162:O167)</f>
        <v>0.00344606329712455</v>
      </c>
    </row>
    <row r="163" s="49" customFormat="true" ht="16" hidden="false" customHeight="false" outlineLevel="0" collapsed="false">
      <c r="A163" s="72"/>
      <c r="C163" s="142" t="s">
        <v>613</v>
      </c>
      <c r="D163" s="140" t="s">
        <v>614</v>
      </c>
      <c r="E163" s="140" t="s">
        <v>615</v>
      </c>
      <c r="F163" s="145" t="n">
        <v>40</v>
      </c>
      <c r="G163" s="142" t="n">
        <v>1</v>
      </c>
      <c r="H163" s="142" t="n">
        <v>0.137</v>
      </c>
      <c r="I163" s="142" t="n">
        <v>0.946</v>
      </c>
      <c r="J163" s="142" t="n">
        <v>0.919</v>
      </c>
      <c r="K163" s="142" t="n">
        <v>0.0029</v>
      </c>
      <c r="L163" s="142" t="n">
        <v>59.7</v>
      </c>
      <c r="M163" s="142" t="n">
        <v>0.424</v>
      </c>
      <c r="N163" s="142" t="n">
        <v>21580</v>
      </c>
      <c r="O163" s="49" t="n">
        <f aca="false">(K163*L163)/(M163*N163)</f>
        <v>1.89214769090877E-005</v>
      </c>
    </row>
    <row r="164" s="49" customFormat="true" ht="16" hidden="false" customHeight="false" outlineLevel="0" collapsed="false">
      <c r="A164" s="72"/>
      <c r="C164" s="142" t="s">
        <v>616</v>
      </c>
      <c r="D164" s="140" t="s">
        <v>583</v>
      </c>
      <c r="E164" s="142" t="s">
        <v>325</v>
      </c>
      <c r="F164" s="143" t="n">
        <v>30</v>
      </c>
      <c r="G164" s="142" t="n">
        <v>0.85</v>
      </c>
      <c r="H164" s="142" t="n">
        <v>0.179</v>
      </c>
      <c r="I164" s="142" t="n">
        <v>0.963</v>
      </c>
      <c r="J164" s="142" t="n">
        <v>0.932</v>
      </c>
      <c r="K164" s="142" t="n">
        <v>0.0015</v>
      </c>
      <c r="L164" s="142" t="n">
        <v>64.7</v>
      </c>
      <c r="M164" s="142" t="n">
        <v>0.42</v>
      </c>
      <c r="N164" s="142" t="n">
        <v>22400</v>
      </c>
      <c r="O164" s="49" t="n">
        <f aca="false">(K164*L164)/(M164*N164)</f>
        <v>1.03156887755102E-005</v>
      </c>
    </row>
    <row r="165" s="49" customFormat="true" ht="16" hidden="false" customHeight="false" outlineLevel="0" collapsed="false">
      <c r="A165" s="72"/>
      <c r="C165" s="142" t="s">
        <v>726</v>
      </c>
      <c r="D165" s="142"/>
      <c r="E165" s="142"/>
      <c r="F165" s="186"/>
      <c r="G165" s="187"/>
      <c r="H165" s="142" t="n">
        <v>0.154</v>
      </c>
      <c r="I165" s="142" t="n">
        <v>0.605</v>
      </c>
      <c r="J165" s="142" t="n">
        <v>0.961</v>
      </c>
      <c r="K165" s="142" t="n">
        <v>0.001</v>
      </c>
      <c r="L165" s="142" t="n">
        <v>66.9</v>
      </c>
      <c r="M165" s="142" t="n">
        <v>0.452</v>
      </c>
      <c r="N165" s="142" t="n">
        <v>19918</v>
      </c>
      <c r="O165" s="49" t="n">
        <f aca="false">(K165*L165)/(M165*N165)</f>
        <v>7.43090920561915E-006</v>
      </c>
      <c r="P165" s="178"/>
      <c r="Q165" s="178"/>
    </row>
    <row r="166" s="49" customFormat="true" ht="16" hidden="false" customHeight="false" outlineLevel="0" collapsed="false">
      <c r="A166" s="72"/>
      <c r="C166" s="142" t="s">
        <v>727</v>
      </c>
      <c r="D166" s="142"/>
      <c r="E166" s="142"/>
      <c r="F166" s="186"/>
      <c r="G166" s="187"/>
      <c r="H166" s="142" t="n">
        <v>0.241</v>
      </c>
      <c r="I166" s="142" t="n">
        <v>0.681</v>
      </c>
      <c r="J166" s="142" t="n">
        <v>0.973</v>
      </c>
      <c r="K166" s="142" t="n">
        <v>0.003</v>
      </c>
      <c r="L166" s="142" t="n">
        <v>25774</v>
      </c>
      <c r="M166" s="142" t="n">
        <v>0.492</v>
      </c>
      <c r="N166" s="142" t="n">
        <v>18264</v>
      </c>
      <c r="O166" s="49" t="n">
        <f aca="false">(K166*L166)/(M166*N166)</f>
        <v>0.00860482570003098</v>
      </c>
      <c r="P166" s="178"/>
      <c r="Q166" s="178"/>
    </row>
    <row r="167" s="49" customFormat="true" ht="16" hidden="false" customHeight="false" outlineLevel="0" collapsed="false">
      <c r="A167" s="72"/>
      <c r="C167" s="142" t="s">
        <v>728</v>
      </c>
      <c r="D167" s="142"/>
      <c r="E167" s="142"/>
      <c r="F167" s="186"/>
      <c r="G167" s="187"/>
      <c r="H167" s="142" t="n">
        <v>0.193</v>
      </c>
      <c r="I167" s="142" t="n">
        <v>0.637</v>
      </c>
      <c r="J167" s="142" t="n">
        <v>0.971</v>
      </c>
      <c r="K167" s="142" t="n">
        <v>0.0033</v>
      </c>
      <c r="L167" s="142" t="n">
        <v>2653</v>
      </c>
      <c r="M167" s="142" t="n">
        <v>0.44</v>
      </c>
      <c r="N167" s="142" t="n">
        <v>17892</v>
      </c>
      <c r="O167" s="49" t="n">
        <f aca="false">(K167*L167)/(M167*N167)</f>
        <v>0.00111208920187793</v>
      </c>
      <c r="P167" s="178"/>
      <c r="Q167" s="178"/>
    </row>
    <row r="168" s="134" customFormat="true" ht="16" hidden="false" customHeight="false" outlineLevel="0" collapsed="false">
      <c r="A168" s="72"/>
      <c r="B168" s="134" t="n">
        <v>7</v>
      </c>
      <c r="C168" s="188" t="s">
        <v>620</v>
      </c>
      <c r="D168" s="134" t="s">
        <v>611</v>
      </c>
      <c r="E168" s="134" t="s">
        <v>612</v>
      </c>
      <c r="F168" s="135" t="n">
        <v>5.12</v>
      </c>
      <c r="G168" s="135" t="n">
        <v>0.09</v>
      </c>
      <c r="H168" s="188" t="n">
        <v>0.16</v>
      </c>
      <c r="I168" s="188" t="n">
        <v>0.94</v>
      </c>
      <c r="J168" s="188" t="n">
        <v>0.91</v>
      </c>
      <c r="K168" s="188" t="n">
        <v>0.08</v>
      </c>
      <c r="L168" s="188" t="n">
        <v>2092</v>
      </c>
      <c r="M168" s="188" t="n">
        <v>0.4</v>
      </c>
      <c r="N168" s="188" t="n">
        <v>23316</v>
      </c>
      <c r="O168" s="189" t="n">
        <v>0.016743</v>
      </c>
      <c r="P168" s="134" t="n">
        <f aca="false">AVERAGE(O168:O173)</f>
        <v>0.0170507045056551</v>
      </c>
      <c r="Q168" s="134" t="n">
        <f aca="false">STDEV(O168:O173)</f>
        <v>0.00868887123531681</v>
      </c>
    </row>
    <row r="169" s="134" customFormat="true" ht="16" hidden="false" customHeight="false" outlineLevel="0" collapsed="false">
      <c r="A169" s="72"/>
      <c r="C169" s="188" t="s">
        <v>621</v>
      </c>
      <c r="D169" s="134" t="s">
        <v>614</v>
      </c>
      <c r="E169" s="134" t="s">
        <v>615</v>
      </c>
      <c r="F169" s="136" t="n">
        <v>40</v>
      </c>
      <c r="G169" s="135" t="n">
        <v>1</v>
      </c>
      <c r="H169" s="188" t="n">
        <v>0.15</v>
      </c>
      <c r="I169" s="188" t="n">
        <v>0.97</v>
      </c>
      <c r="J169" s="188" t="n">
        <v>0.9</v>
      </c>
      <c r="K169" s="188" t="n">
        <v>0.09</v>
      </c>
      <c r="L169" s="188" t="n">
        <v>1864</v>
      </c>
      <c r="M169" s="188" t="n">
        <v>0.46</v>
      </c>
      <c r="N169" s="188" t="n">
        <v>23489</v>
      </c>
      <c r="O169" s="189" t="n">
        <v>0.015488</v>
      </c>
    </row>
    <row r="170" s="134" customFormat="true" ht="16" hidden="false" customHeight="false" outlineLevel="0" collapsed="false">
      <c r="A170" s="72"/>
      <c r="C170" s="188" t="s">
        <v>622</v>
      </c>
      <c r="D170" s="134" t="s">
        <v>583</v>
      </c>
      <c r="E170" s="135" t="s">
        <v>325</v>
      </c>
      <c r="F170" s="136" t="n">
        <v>30</v>
      </c>
      <c r="G170" s="139" t="n">
        <v>0.85</v>
      </c>
      <c r="H170" s="188" t="n">
        <v>0.14</v>
      </c>
      <c r="I170" s="188" t="n">
        <v>0.97</v>
      </c>
      <c r="J170" s="188" t="n">
        <v>0.9</v>
      </c>
      <c r="K170" s="188" t="n">
        <v>0.07</v>
      </c>
      <c r="L170" s="188" t="n">
        <v>3634</v>
      </c>
      <c r="M170" s="188" t="n">
        <v>0.4</v>
      </c>
      <c r="N170" s="188" t="n">
        <v>27156</v>
      </c>
      <c r="O170" s="189" t="n">
        <v>0.023494</v>
      </c>
    </row>
    <row r="171" s="134" customFormat="true" ht="16" hidden="false" customHeight="false" outlineLevel="0" collapsed="false">
      <c r="A171" s="72"/>
      <c r="C171" s="135" t="s">
        <v>729</v>
      </c>
      <c r="D171" s="135"/>
      <c r="E171" s="135"/>
      <c r="F171" s="180"/>
      <c r="G171" s="181"/>
      <c r="H171" s="135" t="n">
        <v>0.101</v>
      </c>
      <c r="I171" s="135" t="n">
        <v>0.611</v>
      </c>
      <c r="J171" s="135" t="n">
        <v>0.909</v>
      </c>
      <c r="K171" s="135" t="n">
        <v>0.0824</v>
      </c>
      <c r="L171" s="135" t="n">
        <v>4131</v>
      </c>
      <c r="M171" s="135" t="n">
        <v>0.531</v>
      </c>
      <c r="N171" s="135" t="n">
        <v>21330</v>
      </c>
      <c r="O171" s="134" t="n">
        <f aca="false">(K171*L171)/(M171*N171)</f>
        <v>0.0300536365586784</v>
      </c>
      <c r="P171" s="190"/>
      <c r="Q171" s="190"/>
    </row>
    <row r="172" s="134" customFormat="true" ht="16" hidden="false" customHeight="false" outlineLevel="0" collapsed="false">
      <c r="A172" s="72"/>
      <c r="C172" s="135" t="s">
        <v>730</v>
      </c>
      <c r="D172" s="135"/>
      <c r="E172" s="135"/>
      <c r="F172" s="180"/>
      <c r="G172" s="181"/>
      <c r="H172" s="135" t="n">
        <v>0.189</v>
      </c>
      <c r="I172" s="135" t="n">
        <v>0.545</v>
      </c>
      <c r="J172" s="135" t="n">
        <v>0.955</v>
      </c>
      <c r="K172" s="135" t="n">
        <v>0.0799</v>
      </c>
      <c r="L172" s="135" t="n">
        <v>1604</v>
      </c>
      <c r="M172" s="135" t="n">
        <v>0.543</v>
      </c>
      <c r="N172" s="135" t="n">
        <v>22505</v>
      </c>
      <c r="O172" s="134" t="n">
        <f aca="false">(K172*L172)/(M172*N172)</f>
        <v>0.0104875077893474</v>
      </c>
      <c r="P172" s="190"/>
      <c r="Q172" s="190"/>
    </row>
    <row r="173" s="134" customFormat="true" ht="16" hidden="false" customHeight="false" outlineLevel="0" collapsed="false">
      <c r="A173" s="72"/>
      <c r="C173" s="135" t="s">
        <v>731</v>
      </c>
      <c r="D173" s="135"/>
      <c r="E173" s="135"/>
      <c r="F173" s="180"/>
      <c r="G173" s="181"/>
      <c r="H173" s="135" t="n">
        <v>0.228</v>
      </c>
      <c r="I173" s="135" t="n">
        <v>0.665</v>
      </c>
      <c r="J173" s="135" t="n">
        <v>0.968</v>
      </c>
      <c r="K173" s="135" t="n">
        <v>0.00084</v>
      </c>
      <c r="L173" s="135" t="n">
        <v>82.9</v>
      </c>
      <c r="M173" s="135" t="n">
        <v>0.0106</v>
      </c>
      <c r="N173" s="135" t="n">
        <v>1088</v>
      </c>
      <c r="O173" s="134" t="n">
        <f aca="false">(K173*L173)/(M173*N173)</f>
        <v>0.00603808268590455</v>
      </c>
      <c r="P173" s="190"/>
      <c r="Q173" s="190"/>
    </row>
    <row r="174" s="49" customFormat="true" ht="16" hidden="false" customHeight="false" outlineLevel="0" collapsed="false">
      <c r="A174" s="72"/>
      <c r="B174" s="49" t="n">
        <v>8</v>
      </c>
      <c r="C174" s="174" t="s">
        <v>626</v>
      </c>
      <c r="D174" s="140" t="s">
        <v>611</v>
      </c>
      <c r="E174" s="140" t="s">
        <v>612</v>
      </c>
      <c r="F174" s="142" t="n">
        <v>12.8</v>
      </c>
      <c r="G174" s="141" t="n">
        <v>0.22</v>
      </c>
      <c r="H174" s="174" t="n">
        <v>0.01</v>
      </c>
      <c r="I174" s="174" t="n">
        <v>0.99</v>
      </c>
      <c r="J174" s="174" t="n">
        <v>0.96</v>
      </c>
      <c r="K174" s="174" t="n">
        <v>0.16</v>
      </c>
      <c r="L174" s="174" t="n">
        <v>2373</v>
      </c>
      <c r="M174" s="174" t="n">
        <v>0.4</v>
      </c>
      <c r="N174" s="174" t="n">
        <v>29308</v>
      </c>
      <c r="O174" s="175" t="n">
        <v>0.032753</v>
      </c>
      <c r="P174" s="49" t="n">
        <f aca="false">AVERAGE(O175,O177,O178,O179)</f>
        <v>0.0494773702117507</v>
      </c>
      <c r="Q174" s="49" t="n">
        <f aca="false">STDEV(O175,O177,O178,O179)</f>
        <v>0.0319126808790459</v>
      </c>
    </row>
    <row r="175" s="49" customFormat="true" ht="16" hidden="false" customHeight="false" outlineLevel="0" collapsed="false">
      <c r="A175" s="72"/>
      <c r="C175" s="174" t="s">
        <v>627</v>
      </c>
      <c r="D175" s="140" t="s">
        <v>614</v>
      </c>
      <c r="E175" s="140" t="s">
        <v>615</v>
      </c>
      <c r="F175" s="145" t="n">
        <v>40</v>
      </c>
      <c r="G175" s="141" t="n">
        <v>1</v>
      </c>
      <c r="H175" s="174" t="n">
        <v>0.09</v>
      </c>
      <c r="I175" s="174" t="n">
        <v>0.93</v>
      </c>
      <c r="J175" s="174" t="n">
        <v>0.91</v>
      </c>
      <c r="K175" s="174" t="n">
        <v>0.2</v>
      </c>
      <c r="L175" s="174" t="n">
        <v>5648</v>
      </c>
      <c r="M175" s="174" t="n">
        <v>0.47</v>
      </c>
      <c r="N175" s="174" t="n">
        <v>26626</v>
      </c>
      <c r="O175" s="175" t="n">
        <v>0.089814</v>
      </c>
    </row>
    <row r="176" s="49" customFormat="true" ht="16" hidden="false" customHeight="false" outlineLevel="0" collapsed="false">
      <c r="A176" s="72"/>
      <c r="C176" s="174" t="s">
        <v>628</v>
      </c>
      <c r="D176" s="140" t="s">
        <v>583</v>
      </c>
      <c r="E176" s="142" t="s">
        <v>325</v>
      </c>
      <c r="F176" s="145" t="n">
        <v>30</v>
      </c>
      <c r="G176" s="141" t="n">
        <v>0.85</v>
      </c>
      <c r="H176" s="174" t="n">
        <v>0.01</v>
      </c>
      <c r="I176" s="174" t="n">
        <v>0.93</v>
      </c>
      <c r="J176" s="174" t="n">
        <v>0.9</v>
      </c>
      <c r="K176" s="174" t="n">
        <v>0.16</v>
      </c>
      <c r="L176" s="174" t="n">
        <v>1312</v>
      </c>
      <c r="M176" s="174" t="n">
        <v>0.38</v>
      </c>
      <c r="N176" s="174" t="n">
        <v>32719</v>
      </c>
      <c r="O176" s="175"/>
    </row>
    <row r="177" s="49" customFormat="true" ht="16" hidden="false" customHeight="false" outlineLevel="0" collapsed="false">
      <c r="A177" s="72"/>
      <c r="C177" s="142" t="s">
        <v>732</v>
      </c>
      <c r="D177" s="142"/>
      <c r="E177" s="142"/>
      <c r="F177" s="176"/>
      <c r="G177" s="177"/>
      <c r="H177" s="142" t="n">
        <v>0.158</v>
      </c>
      <c r="I177" s="142" t="n">
        <v>0.616</v>
      </c>
      <c r="J177" s="142" t="n">
        <v>0.97</v>
      </c>
      <c r="K177" s="142" t="n">
        <v>0.166</v>
      </c>
      <c r="L177" s="142" t="n">
        <v>1777</v>
      </c>
      <c r="M177" s="142" t="n">
        <v>0.42</v>
      </c>
      <c r="N177" s="142" t="n">
        <v>18330</v>
      </c>
      <c r="O177" s="49" t="n">
        <f aca="false">(K177*L177)/(M177*N177)</f>
        <v>0.0383163172524875</v>
      </c>
      <c r="P177" s="178"/>
      <c r="Q177" s="178"/>
    </row>
    <row r="178" s="49" customFormat="true" ht="16" hidden="false" customHeight="false" outlineLevel="0" collapsed="false">
      <c r="A178" s="72"/>
      <c r="C178" s="142" t="s">
        <v>733</v>
      </c>
      <c r="D178" s="142"/>
      <c r="E178" s="142"/>
      <c r="F178" s="176"/>
      <c r="G178" s="177"/>
      <c r="H178" s="142" t="n">
        <v>0.164</v>
      </c>
      <c r="I178" s="142" t="n">
        <v>0.614</v>
      </c>
      <c r="J178" s="142" t="n">
        <v>0.973</v>
      </c>
      <c r="K178" s="142" t="n">
        <v>0.204</v>
      </c>
      <c r="L178" s="142" t="n">
        <v>2300</v>
      </c>
      <c r="M178" s="142" t="n">
        <v>0.482</v>
      </c>
      <c r="N178" s="142" t="n">
        <v>17432</v>
      </c>
      <c r="O178" s="49" t="n">
        <f aca="false">(K178*L178)/(M178*N178)</f>
        <v>0.0558423579280914</v>
      </c>
      <c r="P178" s="178"/>
      <c r="Q178" s="178"/>
    </row>
    <row r="179" s="49" customFormat="true" ht="16" hidden="false" customHeight="false" outlineLevel="0" collapsed="false">
      <c r="A179" s="72"/>
      <c r="C179" s="142" t="s">
        <v>734</v>
      </c>
      <c r="D179" s="142"/>
      <c r="E179" s="142"/>
      <c r="F179" s="176"/>
      <c r="G179" s="177"/>
      <c r="H179" s="142" t="n">
        <v>0.229</v>
      </c>
      <c r="I179" s="142" t="n">
        <v>0.686</v>
      </c>
      <c r="J179" s="142" t="n">
        <v>0.968</v>
      </c>
      <c r="K179" s="142" t="n">
        <v>0.137</v>
      </c>
      <c r="L179" s="142" t="n">
        <v>627</v>
      </c>
      <c r="M179" s="142" t="n">
        <v>0.402</v>
      </c>
      <c r="N179" s="142" t="n">
        <v>15332</v>
      </c>
      <c r="O179" s="49" t="n">
        <f aca="false">(K179*L179)/(M179*N179)</f>
        <v>0.0139368056664239</v>
      </c>
      <c r="P179" s="178"/>
      <c r="Q179" s="178"/>
    </row>
    <row r="180" s="52" customFormat="true" ht="16" hidden="false" customHeight="false" outlineLevel="0" collapsed="false">
      <c r="A180" s="72"/>
      <c r="B180" s="52" t="n">
        <v>9</v>
      </c>
      <c r="C180" s="168" t="s">
        <v>632</v>
      </c>
      <c r="D180" s="134" t="s">
        <v>611</v>
      </c>
      <c r="E180" s="134" t="s">
        <v>612</v>
      </c>
      <c r="F180" s="147" t="n">
        <v>32</v>
      </c>
      <c r="G180" s="139" t="n">
        <v>0.56</v>
      </c>
      <c r="H180" s="168" t="n">
        <v>0.13</v>
      </c>
      <c r="I180" s="168" t="n">
        <v>0.94</v>
      </c>
      <c r="J180" s="168" t="n">
        <v>0.93</v>
      </c>
      <c r="K180" s="168" t="n">
        <v>0.21</v>
      </c>
      <c r="L180" s="168" t="n">
        <v>5637</v>
      </c>
      <c r="M180" s="168" t="n">
        <v>0.28</v>
      </c>
      <c r="N180" s="168" t="n">
        <v>15715</v>
      </c>
      <c r="O180" s="179" t="n">
        <v>0.275525</v>
      </c>
      <c r="P180" s="52" t="n">
        <f aca="false">AVERAGE(O180:O185)</f>
        <v>0.17262163545096</v>
      </c>
      <c r="Q180" s="52" t="n">
        <f aca="false">STDEV(O180:O185)</f>
        <v>0.0649514128787612</v>
      </c>
    </row>
    <row r="181" s="52" customFormat="true" ht="16" hidden="false" customHeight="false" outlineLevel="0" collapsed="false">
      <c r="A181" s="72"/>
      <c r="C181" s="168" t="s">
        <v>633</v>
      </c>
      <c r="D181" s="134" t="s">
        <v>614</v>
      </c>
      <c r="E181" s="134" t="s">
        <v>615</v>
      </c>
      <c r="F181" s="147" t="n">
        <v>40</v>
      </c>
      <c r="G181" s="139" t="n">
        <v>1</v>
      </c>
      <c r="H181" s="168" t="n">
        <v>0.14</v>
      </c>
      <c r="I181" s="168" t="n">
        <v>0.95</v>
      </c>
      <c r="J181" s="168" t="n">
        <v>0.93</v>
      </c>
      <c r="K181" s="168" t="n">
        <v>0.23</v>
      </c>
      <c r="L181" s="168" t="n">
        <v>5174</v>
      </c>
      <c r="M181" s="168" t="n">
        <v>0.32</v>
      </c>
      <c r="N181" s="168" t="n">
        <v>18188</v>
      </c>
      <c r="O181" s="179" t="n">
        <v>0.206808</v>
      </c>
    </row>
    <row r="182" s="52" customFormat="true" ht="16" hidden="false" customHeight="false" outlineLevel="0" collapsed="false">
      <c r="A182" s="72"/>
      <c r="C182" s="168" t="s">
        <v>634</v>
      </c>
      <c r="D182" s="134" t="s">
        <v>583</v>
      </c>
      <c r="E182" s="135" t="s">
        <v>325</v>
      </c>
      <c r="F182" s="136" t="n">
        <v>30</v>
      </c>
      <c r="G182" s="139" t="n">
        <v>0.85</v>
      </c>
      <c r="H182" s="168" t="n">
        <v>0.09</v>
      </c>
      <c r="I182" s="168" t="n">
        <v>0.86</v>
      </c>
      <c r="J182" s="168" t="n">
        <v>0.33</v>
      </c>
      <c r="K182" s="168" t="n">
        <v>0.18</v>
      </c>
      <c r="L182" s="168" t="n">
        <v>3801</v>
      </c>
      <c r="M182" s="168" t="n">
        <v>0.3</v>
      </c>
      <c r="N182" s="168" t="n">
        <v>14049</v>
      </c>
      <c r="O182" s="179" t="n">
        <v>0.163049</v>
      </c>
    </row>
    <row r="183" s="52" customFormat="true" ht="16" hidden="false" customHeight="false" outlineLevel="0" collapsed="false">
      <c r="A183" s="72"/>
      <c r="C183" s="135" t="s">
        <v>735</v>
      </c>
      <c r="D183" s="135"/>
      <c r="E183" s="135"/>
      <c r="F183" s="180"/>
      <c r="G183" s="181"/>
      <c r="H183" s="135" t="n">
        <v>0.148</v>
      </c>
      <c r="I183" s="135" t="n">
        <v>0.546</v>
      </c>
      <c r="J183" s="135" t="n">
        <v>0.959</v>
      </c>
      <c r="K183" s="135" t="n">
        <v>0.277</v>
      </c>
      <c r="L183" s="135" t="n">
        <v>3943</v>
      </c>
      <c r="M183" s="135" t="n">
        <v>0.365</v>
      </c>
      <c r="N183" s="135" t="n">
        <v>20824</v>
      </c>
      <c r="O183" s="52" t="n">
        <f aca="false">(K183*L183)/(M183*N183)</f>
        <v>0.143697603923818</v>
      </c>
      <c r="P183" s="172"/>
      <c r="Q183" s="172"/>
    </row>
    <row r="184" s="52" customFormat="true" ht="16" hidden="false" customHeight="false" outlineLevel="0" collapsed="false">
      <c r="A184" s="72"/>
      <c r="C184" s="135" t="s">
        <v>736</v>
      </c>
      <c r="D184" s="135"/>
      <c r="E184" s="135"/>
      <c r="F184" s="180"/>
      <c r="G184" s="181"/>
      <c r="H184" s="135" t="n">
        <v>0.0992</v>
      </c>
      <c r="I184" s="135" t="n">
        <v>0.586</v>
      </c>
      <c r="J184" s="135" t="n">
        <v>0.965</v>
      </c>
      <c r="K184" s="135" t="n">
        <v>0.264</v>
      </c>
      <c r="L184" s="135" t="n">
        <v>2217</v>
      </c>
      <c r="M184" s="135" t="n">
        <v>0.378</v>
      </c>
      <c r="N184" s="135" t="n">
        <v>19066</v>
      </c>
      <c r="O184" s="52" t="n">
        <f aca="false">(K184*L184)/(M184*N184)</f>
        <v>0.0812116307763009</v>
      </c>
      <c r="P184" s="172"/>
      <c r="Q184" s="172"/>
    </row>
    <row r="185" s="52" customFormat="true" ht="16" hidden="false" customHeight="false" outlineLevel="0" collapsed="false">
      <c r="A185" s="72"/>
      <c r="C185" s="135" t="s">
        <v>737</v>
      </c>
      <c r="D185" s="135"/>
      <c r="E185" s="135"/>
      <c r="F185" s="180"/>
      <c r="G185" s="181"/>
      <c r="H185" s="135" t="n">
        <v>0.148</v>
      </c>
      <c r="I185" s="135" t="n">
        <v>0.556</v>
      </c>
      <c r="J185" s="135" t="n">
        <v>0.976</v>
      </c>
      <c r="K185" s="135" t="n">
        <v>0.334</v>
      </c>
      <c r="L185" s="135" t="n">
        <v>4118</v>
      </c>
      <c r="M185" s="135" t="n">
        <v>0.378</v>
      </c>
      <c r="N185" s="135" t="n">
        <v>21994</v>
      </c>
      <c r="O185" s="52" t="n">
        <f aca="false">(K185*L185)/(M185*N185)</f>
        <v>0.165438578005642</v>
      </c>
      <c r="P185" s="172"/>
      <c r="Q185" s="172"/>
    </row>
    <row r="186" s="49" customFormat="true" ht="16" hidden="false" customHeight="false" outlineLevel="0" collapsed="false">
      <c r="A186" s="72"/>
      <c r="B186" s="49" t="n">
        <v>10</v>
      </c>
      <c r="C186" s="174" t="s">
        <v>641</v>
      </c>
      <c r="D186" s="140" t="s">
        <v>611</v>
      </c>
      <c r="E186" s="140" t="s">
        <v>612</v>
      </c>
      <c r="F186" s="145" t="n">
        <v>80</v>
      </c>
      <c r="G186" s="156" t="n">
        <v>1.4</v>
      </c>
      <c r="H186" s="174" t="n">
        <v>0.08</v>
      </c>
      <c r="I186" s="174" t="n">
        <v>0.94</v>
      </c>
      <c r="J186" s="174" t="n">
        <v>0.91</v>
      </c>
      <c r="K186" s="174" t="n">
        <v>0.3</v>
      </c>
      <c r="L186" s="174" t="n">
        <v>8053</v>
      </c>
      <c r="M186" s="174" t="n">
        <v>0.31</v>
      </c>
      <c r="N186" s="174" t="n">
        <v>20630</v>
      </c>
      <c r="O186" s="175" t="n">
        <v>0.371647</v>
      </c>
      <c r="P186" s="49" t="n">
        <f aca="false">AVERAGE(O186:O191)</f>
        <v>0.307206649552429</v>
      </c>
      <c r="Q186" s="49" t="n">
        <f aca="false">STDEV(O186:O191)</f>
        <v>0.169437833793147</v>
      </c>
    </row>
    <row r="187" s="49" customFormat="true" ht="16" hidden="false" customHeight="false" outlineLevel="0" collapsed="false">
      <c r="A187" s="72"/>
      <c r="C187" s="174" t="s">
        <v>642</v>
      </c>
      <c r="D187" s="140" t="s">
        <v>614</v>
      </c>
      <c r="E187" s="140" t="s">
        <v>615</v>
      </c>
      <c r="F187" s="145" t="n">
        <v>40</v>
      </c>
      <c r="G187" s="156" t="n">
        <v>1</v>
      </c>
      <c r="H187" s="174" t="n">
        <v>0.01</v>
      </c>
      <c r="I187" s="174" t="n">
        <v>0.97</v>
      </c>
      <c r="J187" s="174" t="n">
        <v>0.82</v>
      </c>
      <c r="K187" s="174" t="n">
        <v>0.24</v>
      </c>
      <c r="L187" s="174" t="n">
        <v>5104</v>
      </c>
      <c r="M187" s="174" t="n">
        <v>0.33</v>
      </c>
      <c r="N187" s="174" t="n">
        <v>21212</v>
      </c>
      <c r="O187" s="175"/>
    </row>
    <row r="188" s="49" customFormat="true" ht="16" hidden="false" customHeight="false" outlineLevel="0" collapsed="false">
      <c r="A188" s="72"/>
      <c r="C188" s="174" t="s">
        <v>643</v>
      </c>
      <c r="D188" s="140" t="s">
        <v>583</v>
      </c>
      <c r="E188" s="142" t="s">
        <v>325</v>
      </c>
      <c r="F188" s="145" t="n">
        <v>30</v>
      </c>
      <c r="G188" s="156" t="n">
        <v>0.85</v>
      </c>
      <c r="H188" s="174" t="n">
        <v>0.14</v>
      </c>
      <c r="I188" s="174" t="n">
        <v>0.95</v>
      </c>
      <c r="J188" s="174" t="n">
        <v>0.89</v>
      </c>
      <c r="K188" s="174" t="n">
        <v>0</v>
      </c>
      <c r="L188" s="174" t="n">
        <v>55.3</v>
      </c>
      <c r="M188" s="174" t="n">
        <v>0.02</v>
      </c>
      <c r="N188" s="174" t="n">
        <v>559</v>
      </c>
      <c r="O188" s="175" t="n">
        <v>0.005819</v>
      </c>
    </row>
    <row r="189" s="49" customFormat="true" ht="16" hidden="false" customHeight="false" outlineLevel="0" collapsed="false">
      <c r="A189" s="72"/>
      <c r="C189" s="142" t="s">
        <v>738</v>
      </c>
      <c r="D189" s="142"/>
      <c r="E189" s="142"/>
      <c r="F189" s="176"/>
      <c r="G189" s="177"/>
      <c r="H189" s="142" t="n">
        <v>0.17</v>
      </c>
      <c r="I189" s="142" t="n">
        <v>0.56</v>
      </c>
      <c r="J189" s="142" t="n">
        <v>0.942</v>
      </c>
      <c r="K189" s="142" t="n">
        <v>0.25</v>
      </c>
      <c r="L189" s="142" t="n">
        <v>7151</v>
      </c>
      <c r="M189" s="142" t="n">
        <v>0.275</v>
      </c>
      <c r="N189" s="142" t="n">
        <v>17925</v>
      </c>
      <c r="O189" s="49" t="n">
        <f aca="false">(K189*L189)/(M189*N189)</f>
        <v>0.362672752630912</v>
      </c>
      <c r="P189" s="178"/>
      <c r="Q189" s="178"/>
    </row>
    <row r="190" s="49" customFormat="true" ht="16" hidden="false" customHeight="false" outlineLevel="0" collapsed="false">
      <c r="A190" s="72"/>
      <c r="C190" s="142" t="s">
        <v>739</v>
      </c>
      <c r="D190" s="142"/>
      <c r="E190" s="142"/>
      <c r="F190" s="176"/>
      <c r="G190" s="177"/>
      <c r="H190" s="142" t="n">
        <v>0.16</v>
      </c>
      <c r="I190" s="142" t="n">
        <v>0.529</v>
      </c>
      <c r="J190" s="142" t="n">
        <v>0.946</v>
      </c>
      <c r="K190" s="142" t="n">
        <v>0.278</v>
      </c>
      <c r="L190" s="142" t="n">
        <v>6606</v>
      </c>
      <c r="M190" s="142" t="n">
        <v>0.286</v>
      </c>
      <c r="N190" s="142" t="n">
        <v>16653</v>
      </c>
      <c r="O190" s="49" t="n">
        <f aca="false">(K190*L190)/(M190*N190)</f>
        <v>0.385589190128913</v>
      </c>
      <c r="P190" s="178"/>
      <c r="Q190" s="178"/>
    </row>
    <row r="191" s="49" customFormat="true" ht="16" hidden="false" customHeight="false" outlineLevel="0" collapsed="false">
      <c r="A191" s="72"/>
      <c r="C191" s="142" t="s">
        <v>740</v>
      </c>
      <c r="D191" s="142"/>
      <c r="E191" s="142"/>
      <c r="F191" s="176"/>
      <c r="G191" s="177"/>
      <c r="H191" s="142" t="n">
        <v>0.156</v>
      </c>
      <c r="I191" s="142" t="n">
        <v>0.553</v>
      </c>
      <c r="J191" s="142" t="n">
        <v>0.964</v>
      </c>
      <c r="K191" s="142" t="n">
        <v>0.286</v>
      </c>
      <c r="L191" s="142" t="n">
        <v>7394</v>
      </c>
      <c r="M191" s="142" t="n">
        <v>0.312</v>
      </c>
      <c r="N191" s="142" t="n">
        <v>16519</v>
      </c>
      <c r="O191" s="49" t="n">
        <f aca="false">(K191*L191)/(M191*N191)</f>
        <v>0.410305305002321</v>
      </c>
      <c r="P191" s="178"/>
      <c r="Q191" s="178"/>
    </row>
    <row r="192" s="155" customFormat="true" ht="16" hidden="false" customHeight="false" outlineLevel="0" collapsed="false">
      <c r="A192" s="72"/>
      <c r="C192" s="191"/>
      <c r="D192" s="191"/>
      <c r="E192" s="191"/>
      <c r="F192" s="192"/>
      <c r="G192" s="192"/>
      <c r="H192" s="191"/>
      <c r="I192" s="191"/>
      <c r="J192" s="191"/>
      <c r="K192" s="191"/>
      <c r="L192" s="191"/>
      <c r="M192" s="191"/>
      <c r="N192" s="191"/>
      <c r="P192" s="193"/>
      <c r="Q192" s="193"/>
    </row>
    <row r="193" s="52" customFormat="true" ht="16" hidden="false" customHeight="false" outlineLevel="0" collapsed="false">
      <c r="A193" s="72"/>
      <c r="B193" s="52" t="n">
        <v>11</v>
      </c>
      <c r="C193" s="135" t="s">
        <v>644</v>
      </c>
      <c r="D193" s="134" t="s">
        <v>645</v>
      </c>
      <c r="E193" s="134" t="s">
        <v>646</v>
      </c>
      <c r="F193" s="136" t="n">
        <v>0</v>
      </c>
      <c r="G193" s="135" t="n">
        <v>0</v>
      </c>
      <c r="H193" s="135" t="n">
        <v>0.199</v>
      </c>
      <c r="I193" s="135" t="n">
        <v>0.97</v>
      </c>
      <c r="J193" s="135" t="n">
        <v>0.913</v>
      </c>
      <c r="K193" s="135" t="n">
        <v>0.0037</v>
      </c>
      <c r="L193" s="135" t="n">
        <v>373</v>
      </c>
      <c r="M193" s="135" t="n">
        <v>0.392</v>
      </c>
      <c r="N193" s="135" t="n">
        <v>21900</v>
      </c>
      <c r="O193" s="52" t="n">
        <f aca="false">(K193*L193)/(M193*N193)</f>
        <v>0.000160760879694344</v>
      </c>
      <c r="P193" s="52" t="n">
        <f aca="false">AVERAGE(O193:O198)</f>
        <v>0.00617916425177372</v>
      </c>
      <c r="Q193" s="52" t="n">
        <f aca="false">STDEV(O193:O198)</f>
        <v>0.0133540453690138</v>
      </c>
    </row>
    <row r="194" s="52" customFormat="true" ht="16" hidden="false" customHeight="false" outlineLevel="0" collapsed="false">
      <c r="A194" s="72"/>
      <c r="C194" s="135" t="s">
        <v>647</v>
      </c>
      <c r="D194" s="134" t="s">
        <v>648</v>
      </c>
      <c r="E194" s="134" t="s">
        <v>649</v>
      </c>
      <c r="F194" s="136" t="n">
        <v>40</v>
      </c>
      <c r="G194" s="135" t="n">
        <v>1</v>
      </c>
      <c r="H194" s="135" t="n">
        <v>0.0775</v>
      </c>
      <c r="I194" s="135" t="n">
        <v>0.959</v>
      </c>
      <c r="J194" s="135" t="n">
        <v>0.922</v>
      </c>
      <c r="K194" s="135" t="n">
        <v>0.0061</v>
      </c>
      <c r="L194" s="135" t="n">
        <v>57.2</v>
      </c>
      <c r="M194" s="135" t="n">
        <v>0.426</v>
      </c>
      <c r="N194" s="135" t="n">
        <v>23295</v>
      </c>
      <c r="O194" s="52" t="n">
        <f aca="false">(K194*L194)/(M194*N194)</f>
        <v>3.5160379174237E-005</v>
      </c>
    </row>
    <row r="195" s="52" customFormat="true" ht="16" hidden="false" customHeight="false" outlineLevel="0" collapsed="false">
      <c r="A195" s="72"/>
      <c r="C195" s="135" t="s">
        <v>650</v>
      </c>
      <c r="D195" s="134" t="s">
        <v>583</v>
      </c>
      <c r="E195" s="135" t="s">
        <v>325</v>
      </c>
      <c r="F195" s="147" t="n">
        <v>30</v>
      </c>
      <c r="G195" s="135" t="n">
        <v>0.85</v>
      </c>
      <c r="H195" s="135" t="n">
        <v>0.0099</v>
      </c>
      <c r="I195" s="135" t="n">
        <v>0.967</v>
      </c>
      <c r="J195" s="135" t="n">
        <v>0.966</v>
      </c>
      <c r="K195" s="135" t="n">
        <v>0.0175</v>
      </c>
      <c r="L195" s="135" t="n">
        <v>2509</v>
      </c>
      <c r="M195" s="135" t="n">
        <v>0.544</v>
      </c>
      <c r="N195" s="135" t="n">
        <v>24789</v>
      </c>
    </row>
    <row r="196" s="52" customFormat="true" ht="16" hidden="false" customHeight="false" outlineLevel="0" collapsed="false">
      <c r="A196" s="72"/>
      <c r="C196" s="168" t="s">
        <v>741</v>
      </c>
      <c r="D196" s="135"/>
      <c r="E196" s="135"/>
      <c r="F196" s="169"/>
      <c r="G196" s="170"/>
      <c r="H196" s="168" t="n">
        <v>0.13</v>
      </c>
      <c r="I196" s="168" t="n">
        <v>0.62</v>
      </c>
      <c r="J196" s="168" t="n">
        <v>0.97</v>
      </c>
      <c r="K196" s="168" t="n">
        <v>0.04</v>
      </c>
      <c r="L196" s="168" t="n">
        <v>6735</v>
      </c>
      <c r="M196" s="168" t="n">
        <v>0.45</v>
      </c>
      <c r="N196" s="168" t="n">
        <v>19415</v>
      </c>
      <c r="O196" s="179" t="n">
        <v>0.030064</v>
      </c>
      <c r="P196" s="172"/>
      <c r="Q196" s="172"/>
    </row>
    <row r="197" s="52" customFormat="true" ht="16" hidden="false" customHeight="false" outlineLevel="0" collapsed="false">
      <c r="A197" s="72"/>
      <c r="C197" s="168" t="s">
        <v>742</v>
      </c>
      <c r="D197" s="135"/>
      <c r="E197" s="135"/>
      <c r="F197" s="169"/>
      <c r="G197" s="170"/>
      <c r="H197" s="168" t="n">
        <v>0.14</v>
      </c>
      <c r="I197" s="168" t="n">
        <v>0.61</v>
      </c>
      <c r="J197" s="168" t="n">
        <v>0.98</v>
      </c>
      <c r="K197" s="168" t="n">
        <v>0.01</v>
      </c>
      <c r="L197" s="168" t="n">
        <v>485</v>
      </c>
      <c r="M197" s="168" t="n">
        <v>0.5</v>
      </c>
      <c r="N197" s="168" t="n">
        <v>18475</v>
      </c>
      <c r="O197" s="179" t="n">
        <v>0.0006</v>
      </c>
      <c r="P197" s="172"/>
      <c r="Q197" s="172"/>
    </row>
    <row r="198" s="52" customFormat="true" ht="16" hidden="false" customHeight="false" outlineLevel="0" collapsed="false">
      <c r="A198" s="72"/>
      <c r="C198" s="168" t="s">
        <v>743</v>
      </c>
      <c r="D198" s="135"/>
      <c r="E198" s="135"/>
      <c r="F198" s="169"/>
      <c r="G198" s="170"/>
      <c r="H198" s="168" t="n">
        <v>0.17</v>
      </c>
      <c r="I198" s="168" t="n">
        <v>0.66</v>
      </c>
      <c r="J198" s="168" t="n">
        <v>0.97</v>
      </c>
      <c r="K198" s="168" t="n">
        <v>0</v>
      </c>
      <c r="L198" s="168" t="n">
        <v>66.5</v>
      </c>
      <c r="M198" s="168" t="n">
        <v>0.48</v>
      </c>
      <c r="N198" s="168" t="n">
        <v>17437</v>
      </c>
      <c r="O198" s="194" t="n">
        <v>3.59E-005</v>
      </c>
      <c r="P198" s="172"/>
      <c r="Q198" s="172"/>
    </row>
    <row r="199" s="49" customFormat="true" ht="16" hidden="false" customHeight="false" outlineLevel="0" collapsed="false">
      <c r="A199" s="72"/>
      <c r="B199" s="49" t="n">
        <v>12</v>
      </c>
      <c r="C199" s="142" t="s">
        <v>654</v>
      </c>
      <c r="D199" s="140" t="s">
        <v>611</v>
      </c>
      <c r="E199" s="140" t="s">
        <v>646</v>
      </c>
      <c r="F199" s="142" t="n">
        <v>5.12</v>
      </c>
      <c r="G199" s="142" t="n">
        <v>0.09</v>
      </c>
      <c r="H199" s="142" t="n">
        <v>0.0067</v>
      </c>
      <c r="I199" s="142" t="n">
        <v>0.92</v>
      </c>
      <c r="J199" s="142" t="n">
        <v>0.826</v>
      </c>
      <c r="K199" s="142" t="n">
        <v>0.474</v>
      </c>
      <c r="L199" s="142" t="n">
        <v>172</v>
      </c>
      <c r="M199" s="142" t="n">
        <v>0.368</v>
      </c>
      <c r="N199" s="142" t="n">
        <v>7690</v>
      </c>
      <c r="P199" s="49" t="n">
        <f aca="false">AVERAGE(O200,O202,O203,O204)</f>
        <v>0.389843211430176</v>
      </c>
      <c r="Q199" s="49" t="n">
        <f aca="false">STDEV(O200,O202,O203,O204)</f>
        <v>0.0333530445704938</v>
      </c>
    </row>
    <row r="200" s="49" customFormat="true" ht="16" hidden="false" customHeight="false" outlineLevel="0" collapsed="false">
      <c r="A200" s="72"/>
      <c r="C200" s="142" t="s">
        <v>655</v>
      </c>
      <c r="D200" s="140" t="s">
        <v>614</v>
      </c>
      <c r="E200" s="140" t="s">
        <v>649</v>
      </c>
      <c r="F200" s="145" t="n">
        <v>40</v>
      </c>
      <c r="G200" s="142" t="n">
        <v>1</v>
      </c>
      <c r="H200" s="142" t="n">
        <v>0.0152</v>
      </c>
      <c r="I200" s="142" t="n">
        <v>0.901</v>
      </c>
      <c r="J200" s="142" t="n">
        <v>0.906</v>
      </c>
      <c r="K200" s="142" t="n">
        <v>0.241</v>
      </c>
      <c r="L200" s="142" t="n">
        <v>9196</v>
      </c>
      <c r="M200" s="142" t="n">
        <v>0.276</v>
      </c>
      <c r="N200" s="142" t="n">
        <v>22334</v>
      </c>
      <c r="O200" s="49" t="n">
        <f aca="false">(K200*L200)/(M200*N200)</f>
        <v>0.359534368214836</v>
      </c>
    </row>
    <row r="201" s="49" customFormat="true" ht="16" hidden="false" customHeight="false" outlineLevel="0" collapsed="false">
      <c r="A201" s="72"/>
      <c r="C201" s="142" t="s">
        <v>656</v>
      </c>
      <c r="D201" s="140" t="s">
        <v>583</v>
      </c>
      <c r="E201" s="142" t="s">
        <v>325</v>
      </c>
      <c r="F201" s="145" t="n">
        <v>30</v>
      </c>
      <c r="G201" s="141" t="n">
        <v>0.85</v>
      </c>
      <c r="H201" s="142" t="n">
        <v>0.0047</v>
      </c>
      <c r="I201" s="142" t="n">
        <v>0.826</v>
      </c>
      <c r="J201" s="142" t="n">
        <v>1</v>
      </c>
      <c r="K201" s="142" t="n">
        <v>0.474</v>
      </c>
      <c r="L201" s="142" t="n">
        <v>646</v>
      </c>
      <c r="M201" s="142" t="n">
        <v>0.316</v>
      </c>
      <c r="N201" s="142" t="n">
        <v>29113</v>
      </c>
    </row>
    <row r="202" s="49" customFormat="true" ht="16" hidden="false" customHeight="false" outlineLevel="0" collapsed="false">
      <c r="A202" s="72"/>
      <c r="C202" s="142" t="s">
        <v>744</v>
      </c>
      <c r="D202" s="142"/>
      <c r="E202" s="142"/>
      <c r="F202" s="176"/>
      <c r="G202" s="177"/>
      <c r="H202" s="142" t="n">
        <v>0.148</v>
      </c>
      <c r="I202" s="142" t="n">
        <v>0.579</v>
      </c>
      <c r="J202" s="142" t="n">
        <v>0.945</v>
      </c>
      <c r="K202" s="142" t="n">
        <v>0.43</v>
      </c>
      <c r="L202" s="142" t="n">
        <v>7249</v>
      </c>
      <c r="M202" s="142" t="n">
        <v>0.391</v>
      </c>
      <c r="N202" s="142" t="n">
        <v>18223</v>
      </c>
      <c r="O202" s="49" t="n">
        <f aca="false">(K202*L202)/(M202*N202)</f>
        <v>0.437471658662439</v>
      </c>
      <c r="P202" s="178"/>
      <c r="Q202" s="178"/>
    </row>
    <row r="203" s="49" customFormat="true" ht="16" hidden="false" customHeight="false" outlineLevel="0" collapsed="false">
      <c r="A203" s="72"/>
      <c r="C203" s="142" t="s">
        <v>745</v>
      </c>
      <c r="D203" s="142"/>
      <c r="E203" s="142"/>
      <c r="F203" s="176"/>
      <c r="G203" s="177"/>
      <c r="H203" s="142" t="n">
        <v>0.245</v>
      </c>
      <c r="I203" s="142" t="n">
        <v>0.617</v>
      </c>
      <c r="J203" s="142" t="n">
        <v>0.966</v>
      </c>
      <c r="K203" s="142" t="n">
        <v>0.463</v>
      </c>
      <c r="L203" s="142" t="n">
        <v>5561</v>
      </c>
      <c r="M203" s="142" t="n">
        <v>0.403</v>
      </c>
      <c r="N203" s="142" t="n">
        <v>16747</v>
      </c>
      <c r="O203" s="49" t="n">
        <f aca="false">(K203*L203)/(M203*N203)</f>
        <v>0.381497608326872</v>
      </c>
      <c r="P203" s="178"/>
      <c r="Q203" s="178"/>
    </row>
    <row r="204" s="49" customFormat="true" ht="16" hidden="false" customHeight="false" outlineLevel="0" collapsed="false">
      <c r="A204" s="72"/>
      <c r="C204" s="142" t="s">
        <v>746</v>
      </c>
      <c r="D204" s="142"/>
      <c r="E204" s="142"/>
      <c r="F204" s="176"/>
      <c r="G204" s="177"/>
      <c r="H204" s="142" t="n">
        <v>0.263</v>
      </c>
      <c r="I204" s="142" t="n">
        <v>0.651</v>
      </c>
      <c r="J204" s="142" t="n">
        <v>0.959</v>
      </c>
      <c r="K204" s="142" t="n">
        <v>0.379</v>
      </c>
      <c r="L204" s="142" t="n">
        <v>5420</v>
      </c>
      <c r="M204" s="142" t="n">
        <v>0.356</v>
      </c>
      <c r="N204" s="142" t="n">
        <v>15150</v>
      </c>
      <c r="O204" s="49" t="n">
        <f aca="false">(K204*L204)/(M204*N204)</f>
        <v>0.380869210516557</v>
      </c>
      <c r="P204" s="178"/>
      <c r="Q204" s="178"/>
    </row>
    <row r="205" s="52" customFormat="true" ht="16" hidden="false" customHeight="false" outlineLevel="0" collapsed="false">
      <c r="A205" s="72"/>
      <c r="B205" s="52" t="n">
        <v>13</v>
      </c>
      <c r="C205" s="135" t="s">
        <v>660</v>
      </c>
      <c r="D205" s="134" t="s">
        <v>645</v>
      </c>
      <c r="E205" s="134" t="s">
        <v>646</v>
      </c>
      <c r="F205" s="135" t="n">
        <v>12.8</v>
      </c>
      <c r="G205" s="139" t="n">
        <v>0.22</v>
      </c>
      <c r="H205" s="135" t="n">
        <v>0.008</v>
      </c>
      <c r="I205" s="135" t="n">
        <v>0.957</v>
      </c>
      <c r="J205" s="135" t="n">
        <v>0.687</v>
      </c>
      <c r="K205" s="135" t="n">
        <v>0.261</v>
      </c>
      <c r="L205" s="135" t="n">
        <v>3473</v>
      </c>
      <c r="M205" s="135" t="n">
        <v>0.217</v>
      </c>
      <c r="N205" s="135" t="n">
        <v>19477</v>
      </c>
      <c r="P205" s="52" t="n">
        <f aca="false">AVERAGE(O205:O210)</f>
        <v>0.43261625945438</v>
      </c>
      <c r="Q205" s="52" t="n">
        <f aca="false">STDEV(O205:O210)</f>
        <v>0.213785361800434</v>
      </c>
    </row>
    <row r="206" s="52" customFormat="true" ht="16" hidden="false" customHeight="false" outlineLevel="0" collapsed="false">
      <c r="A206" s="72"/>
      <c r="C206" s="135" t="s">
        <v>661</v>
      </c>
      <c r="D206" s="134" t="s">
        <v>648</v>
      </c>
      <c r="E206" s="134" t="s">
        <v>649</v>
      </c>
      <c r="F206" s="136" t="n">
        <v>40</v>
      </c>
      <c r="G206" s="139" t="n">
        <v>1</v>
      </c>
      <c r="H206" s="135" t="n">
        <v>0.0185</v>
      </c>
      <c r="I206" s="135" t="n">
        <v>0.934</v>
      </c>
      <c r="J206" s="135" t="n">
        <v>0.918</v>
      </c>
      <c r="K206" s="135" t="n">
        <v>0.343</v>
      </c>
      <c r="L206" s="135" t="n">
        <v>2854</v>
      </c>
      <c r="M206" s="135" t="n">
        <v>0.396</v>
      </c>
      <c r="N206" s="135" t="n">
        <v>16551</v>
      </c>
      <c r="O206" s="52" t="n">
        <f aca="false">(K206*L206)/(M206*N206)</f>
        <v>0.14935806008853</v>
      </c>
    </row>
    <row r="207" s="52" customFormat="true" ht="16" hidden="false" customHeight="false" outlineLevel="0" collapsed="false">
      <c r="A207" s="72"/>
      <c r="C207" s="135" t="s">
        <v>662</v>
      </c>
      <c r="D207" s="134" t="s">
        <v>583</v>
      </c>
      <c r="E207" s="135" t="s">
        <v>325</v>
      </c>
      <c r="F207" s="136" t="n">
        <v>30</v>
      </c>
      <c r="G207" s="139" t="n">
        <v>0.85</v>
      </c>
      <c r="H207" s="135" t="n">
        <v>0.0744</v>
      </c>
      <c r="I207" s="135" t="n">
        <v>0.967</v>
      </c>
      <c r="J207" s="135" t="n">
        <v>0.888</v>
      </c>
      <c r="K207" s="135" t="n">
        <v>0.274</v>
      </c>
      <c r="L207" s="135" t="n">
        <v>11901</v>
      </c>
      <c r="M207" s="135" t="n">
        <v>0.307</v>
      </c>
      <c r="N207" s="135" t="n">
        <v>15181</v>
      </c>
      <c r="O207" s="52" t="n">
        <f aca="false">(K207*L207)/(M207*N207)</f>
        <v>0.699673237183373</v>
      </c>
    </row>
    <row r="208" s="52" customFormat="true" ht="16" hidden="false" customHeight="false" outlineLevel="0" collapsed="false">
      <c r="A208" s="72"/>
      <c r="C208" s="168" t="s">
        <v>747</v>
      </c>
      <c r="D208" s="135"/>
      <c r="E208" s="135"/>
      <c r="F208" s="180"/>
      <c r="G208" s="181"/>
      <c r="H208" s="168" t="n">
        <v>0.16</v>
      </c>
      <c r="I208" s="168" t="n">
        <v>0.61</v>
      </c>
      <c r="J208" s="168" t="n">
        <v>0.94</v>
      </c>
      <c r="K208" s="168" t="n">
        <v>0.43</v>
      </c>
      <c r="L208" s="168" t="n">
        <v>7570</v>
      </c>
      <c r="M208" s="168" t="n">
        <v>0.44</v>
      </c>
      <c r="N208" s="168" t="n">
        <v>18153</v>
      </c>
      <c r="O208" s="179" t="n">
        <v>0.414148</v>
      </c>
      <c r="P208" s="172"/>
      <c r="Q208" s="172"/>
    </row>
    <row r="209" s="52" customFormat="true" ht="16" hidden="false" customHeight="false" outlineLevel="0" collapsed="false">
      <c r="A209" s="72"/>
      <c r="C209" s="168" t="s">
        <v>748</v>
      </c>
      <c r="D209" s="135"/>
      <c r="E209" s="135"/>
      <c r="F209" s="180"/>
      <c r="G209" s="181"/>
      <c r="H209" s="168" t="n">
        <v>0.11</v>
      </c>
      <c r="I209" s="168" t="n">
        <v>0.55</v>
      </c>
      <c r="J209" s="168" t="n">
        <v>0.95</v>
      </c>
      <c r="K209" s="168" t="n">
        <v>0.43</v>
      </c>
      <c r="L209" s="168" t="n">
        <v>5585</v>
      </c>
      <c r="M209" s="168" t="n">
        <v>0.44</v>
      </c>
      <c r="N209" s="168" t="n">
        <v>16894</v>
      </c>
      <c r="O209" s="179" t="n">
        <v>0.326825</v>
      </c>
      <c r="P209" s="172"/>
      <c r="Q209" s="172"/>
    </row>
    <row r="210" s="52" customFormat="true" ht="16" hidden="false" customHeight="false" outlineLevel="0" collapsed="false">
      <c r="A210" s="72"/>
      <c r="C210" s="168" t="s">
        <v>749</v>
      </c>
      <c r="D210" s="135"/>
      <c r="E210" s="135"/>
      <c r="F210" s="180"/>
      <c r="G210" s="181"/>
      <c r="H210" s="168" t="n">
        <v>0.14</v>
      </c>
      <c r="I210" s="168" t="n">
        <v>0.6</v>
      </c>
      <c r="J210" s="168" t="n">
        <v>0.96</v>
      </c>
      <c r="K210" s="168" t="n">
        <v>0.41</v>
      </c>
      <c r="L210" s="168" t="n">
        <v>10469</v>
      </c>
      <c r="M210" s="168" t="n">
        <v>0.41</v>
      </c>
      <c r="N210" s="168" t="n">
        <v>18674</v>
      </c>
      <c r="O210" s="179" t="n">
        <v>0.573077</v>
      </c>
      <c r="P210" s="172"/>
      <c r="Q210" s="172"/>
    </row>
    <row r="211" s="49" customFormat="true" ht="16" hidden="false" customHeight="false" outlineLevel="0" collapsed="false">
      <c r="A211" s="72"/>
      <c r="B211" s="49" t="n">
        <v>14</v>
      </c>
      <c r="C211" s="142" t="s">
        <v>666</v>
      </c>
      <c r="D211" s="140" t="s">
        <v>611</v>
      </c>
      <c r="E211" s="140" t="s">
        <v>646</v>
      </c>
      <c r="F211" s="143" t="n">
        <v>32</v>
      </c>
      <c r="G211" s="141" t="n">
        <v>0.56</v>
      </c>
      <c r="H211" s="142" t="n">
        <v>0.104</v>
      </c>
      <c r="I211" s="142" t="n">
        <v>0.929</v>
      </c>
      <c r="J211" s="142" t="n">
        <v>0.897</v>
      </c>
      <c r="K211" s="142" t="n">
        <v>0.35</v>
      </c>
      <c r="L211" s="142" t="n">
        <v>16789</v>
      </c>
      <c r="M211" s="142" t="n">
        <v>0.319</v>
      </c>
      <c r="N211" s="142" t="n">
        <v>18542</v>
      </c>
      <c r="O211" s="49" t="n">
        <f aca="false">(K211*L211)/(M211*N211)</f>
        <v>0.993449083990966</v>
      </c>
      <c r="P211" s="49" t="n">
        <f aca="false">AVERAGE(O211,O213,O214,O215,O216)</f>
        <v>0.798844159898262</v>
      </c>
      <c r="Q211" s="49" t="n">
        <f aca="false">STDEV(O211,O213,O214,O215,O216)</f>
        <v>0.236216753905144</v>
      </c>
    </row>
    <row r="212" s="49" customFormat="true" ht="16" hidden="false" customHeight="false" outlineLevel="0" collapsed="false">
      <c r="A212" s="72"/>
      <c r="C212" s="142" t="s">
        <v>667</v>
      </c>
      <c r="D212" s="140" t="s">
        <v>614</v>
      </c>
      <c r="E212" s="140" t="s">
        <v>649</v>
      </c>
      <c r="F212" s="143" t="n">
        <v>40</v>
      </c>
      <c r="G212" s="141" t="n">
        <v>1</v>
      </c>
      <c r="H212" s="142" t="n">
        <v>0.0112</v>
      </c>
      <c r="I212" s="142" t="n">
        <v>1</v>
      </c>
      <c r="J212" s="142" t="n">
        <v>1</v>
      </c>
      <c r="K212" s="142" t="n">
        <v>0.5</v>
      </c>
      <c r="L212" s="142" t="n">
        <v>182</v>
      </c>
      <c r="M212" s="142" t="n">
        <v>0</v>
      </c>
      <c r="N212" s="142" t="s">
        <v>93</v>
      </c>
    </row>
    <row r="213" s="49" customFormat="true" ht="16" hidden="false" customHeight="false" outlineLevel="0" collapsed="false">
      <c r="A213" s="72"/>
      <c r="C213" s="142" t="s">
        <v>668</v>
      </c>
      <c r="D213" s="140" t="s">
        <v>583</v>
      </c>
      <c r="E213" s="142" t="s">
        <v>325</v>
      </c>
      <c r="F213" s="145" t="n">
        <v>30</v>
      </c>
      <c r="G213" s="141" t="n">
        <v>0.85</v>
      </c>
      <c r="H213" s="142" t="n">
        <v>0.151</v>
      </c>
      <c r="I213" s="142" t="n">
        <v>0.932</v>
      </c>
      <c r="J213" s="142" t="n">
        <v>0.882</v>
      </c>
      <c r="K213" s="142" t="n">
        <v>0.339</v>
      </c>
      <c r="L213" s="142" t="n">
        <v>13816</v>
      </c>
      <c r="M213" s="142" t="n">
        <v>0.286</v>
      </c>
      <c r="N213" s="142" t="n">
        <v>19542</v>
      </c>
      <c r="O213" s="49" t="n">
        <f aca="false">(K213*L213)/(M213*N213)</f>
        <v>0.838005715500343</v>
      </c>
    </row>
    <row r="214" s="49" customFormat="true" ht="16" hidden="false" customHeight="false" outlineLevel="0" collapsed="false">
      <c r="A214" s="72"/>
      <c r="C214" s="174" t="s">
        <v>750</v>
      </c>
      <c r="D214" s="142"/>
      <c r="E214" s="142"/>
      <c r="F214" s="176"/>
      <c r="G214" s="177"/>
      <c r="H214" s="174" t="n">
        <v>0.21</v>
      </c>
      <c r="I214" s="174" t="n">
        <v>0.65</v>
      </c>
      <c r="J214" s="174" t="n">
        <v>0.93</v>
      </c>
      <c r="K214" s="174" t="n">
        <v>0.54</v>
      </c>
      <c r="L214" s="174" t="n">
        <v>6283</v>
      </c>
      <c r="M214" s="174" t="n">
        <v>0.38</v>
      </c>
      <c r="N214" s="174" t="n">
        <v>13497</v>
      </c>
      <c r="O214" s="175" t="n">
        <v>0.664489</v>
      </c>
      <c r="P214" s="178"/>
      <c r="Q214" s="178"/>
    </row>
    <row r="215" s="49" customFormat="true" ht="16" hidden="false" customHeight="false" outlineLevel="0" collapsed="false">
      <c r="A215" s="72"/>
      <c r="C215" s="174" t="s">
        <v>751</v>
      </c>
      <c r="D215" s="142"/>
      <c r="E215" s="142"/>
      <c r="F215" s="176"/>
      <c r="G215" s="177"/>
      <c r="H215" s="174" t="n">
        <v>0.16</v>
      </c>
      <c r="I215" s="174" t="n">
        <v>0.52</v>
      </c>
      <c r="J215" s="174" t="n">
        <v>0.98</v>
      </c>
      <c r="K215" s="174" t="n">
        <v>0.53</v>
      </c>
      <c r="L215" s="174" t="n">
        <v>12244</v>
      </c>
      <c r="M215" s="174" t="n">
        <v>0.38</v>
      </c>
      <c r="N215" s="174" t="n">
        <v>16618</v>
      </c>
      <c r="O215" s="175" t="n">
        <v>1.032684</v>
      </c>
      <c r="P215" s="178"/>
      <c r="Q215" s="178"/>
    </row>
    <row r="216" s="49" customFormat="true" ht="16" hidden="false" customHeight="false" outlineLevel="0" collapsed="false">
      <c r="A216" s="72"/>
      <c r="C216" s="174" t="s">
        <v>752</v>
      </c>
      <c r="D216" s="142"/>
      <c r="E216" s="142"/>
      <c r="F216" s="176"/>
      <c r="G216" s="177"/>
      <c r="H216" s="174" t="n">
        <v>0.16</v>
      </c>
      <c r="I216" s="174" t="n">
        <v>0.65</v>
      </c>
      <c r="J216" s="174" t="n">
        <v>0.94</v>
      </c>
      <c r="K216" s="174" t="n">
        <v>0.41</v>
      </c>
      <c r="L216" s="174" t="n">
        <v>3760</v>
      </c>
      <c r="M216" s="174" t="n">
        <v>0.24</v>
      </c>
      <c r="N216" s="174" t="n">
        <v>13682</v>
      </c>
      <c r="O216" s="175" t="n">
        <v>0.465593</v>
      </c>
      <c r="P216" s="178"/>
      <c r="Q216" s="178"/>
    </row>
    <row r="217" s="148" customFormat="true" ht="16" hidden="false" customHeight="false" outlineLevel="0" collapsed="false">
      <c r="A217" s="72"/>
      <c r="B217" s="148" t="n">
        <v>15</v>
      </c>
      <c r="C217" s="149"/>
      <c r="D217" s="134" t="s">
        <v>645</v>
      </c>
      <c r="E217" s="134" t="s">
        <v>646</v>
      </c>
      <c r="F217" s="136" t="n">
        <v>80</v>
      </c>
      <c r="G217" s="137" t="n">
        <v>1.4</v>
      </c>
      <c r="H217" s="149"/>
      <c r="I217" s="149"/>
      <c r="J217" s="149"/>
      <c r="K217" s="149"/>
      <c r="L217" s="149"/>
      <c r="M217" s="149"/>
      <c r="N217" s="149"/>
      <c r="P217" s="148" t="n">
        <f aca="false">AVERAGE(O220:O222)</f>
        <v>1.366318155384</v>
      </c>
      <c r="Q217" s="148" t="n">
        <f aca="false">STDEV(O220:O222)</f>
        <v>0.0530569773689497</v>
      </c>
    </row>
    <row r="218" s="148" customFormat="true" ht="16" hidden="false" customHeight="false" outlineLevel="0" collapsed="false">
      <c r="A218" s="72"/>
      <c r="C218" s="149"/>
      <c r="D218" s="134" t="s">
        <v>648</v>
      </c>
      <c r="E218" s="134" t="s">
        <v>649</v>
      </c>
      <c r="F218" s="136" t="n">
        <v>40</v>
      </c>
      <c r="G218" s="137" t="n">
        <v>1</v>
      </c>
      <c r="H218" s="149"/>
      <c r="I218" s="149"/>
      <c r="J218" s="149"/>
      <c r="K218" s="149"/>
      <c r="L218" s="149"/>
      <c r="M218" s="149"/>
      <c r="N218" s="149"/>
    </row>
    <row r="219" s="148" customFormat="true" ht="16" hidden="false" customHeight="false" outlineLevel="0" collapsed="false">
      <c r="A219" s="72"/>
      <c r="C219" s="149"/>
      <c r="D219" s="134" t="s">
        <v>583</v>
      </c>
      <c r="E219" s="135" t="s">
        <v>325</v>
      </c>
      <c r="F219" s="136" t="n">
        <v>30</v>
      </c>
      <c r="G219" s="137" t="n">
        <v>0.85</v>
      </c>
      <c r="H219" s="149"/>
      <c r="I219" s="149"/>
      <c r="J219" s="149"/>
      <c r="K219" s="149"/>
      <c r="L219" s="149"/>
      <c r="M219" s="149"/>
      <c r="N219" s="149"/>
    </row>
    <row r="220" s="52" customFormat="true" ht="16" hidden="false" customHeight="false" outlineLevel="0" collapsed="false">
      <c r="A220" s="72"/>
      <c r="C220" s="135" t="s">
        <v>753</v>
      </c>
      <c r="D220" s="135"/>
      <c r="E220" s="135"/>
      <c r="F220" s="180"/>
      <c r="G220" s="181"/>
      <c r="H220" s="135" t="n">
        <v>0.145</v>
      </c>
      <c r="I220" s="135" t="n">
        <v>0.544</v>
      </c>
      <c r="J220" s="135" t="n">
        <v>0.975</v>
      </c>
      <c r="K220" s="135" t="n">
        <v>0.625</v>
      </c>
      <c r="L220" s="135" t="n">
        <v>8593</v>
      </c>
      <c r="M220" s="135" t="n">
        <v>0.33</v>
      </c>
      <c r="N220" s="135" t="n">
        <v>12431</v>
      </c>
      <c r="O220" s="52" t="n">
        <f aca="false">(K220*L220)/(M220*N220)</f>
        <v>1.30919646143683</v>
      </c>
      <c r="P220" s="172"/>
      <c r="Q220" s="172"/>
    </row>
    <row r="221" s="52" customFormat="true" ht="16" hidden="false" customHeight="false" outlineLevel="0" collapsed="false">
      <c r="A221" s="72"/>
      <c r="C221" s="135" t="s">
        <v>754</v>
      </c>
      <c r="D221" s="135"/>
      <c r="E221" s="135"/>
      <c r="F221" s="180"/>
      <c r="G221" s="181"/>
      <c r="H221" s="135" t="n">
        <v>0.159</v>
      </c>
      <c r="I221" s="135" t="n">
        <v>0.546</v>
      </c>
      <c r="J221" s="135" t="n">
        <v>0.978</v>
      </c>
      <c r="K221" s="135" t="n">
        <v>0.686</v>
      </c>
      <c r="L221" s="135" t="n">
        <v>10303</v>
      </c>
      <c r="M221" s="135" t="n">
        <v>0.359</v>
      </c>
      <c r="N221" s="135" t="n">
        <v>14311</v>
      </c>
      <c r="O221" s="52" t="n">
        <f aca="false">(K221*L221)/(M221*N221)</f>
        <v>1.37569888484013</v>
      </c>
      <c r="P221" s="172"/>
      <c r="Q221" s="172"/>
    </row>
    <row r="222" s="52" customFormat="true" ht="16" hidden="false" customHeight="false" outlineLevel="0" collapsed="false">
      <c r="A222" s="72"/>
      <c r="C222" s="135" t="s">
        <v>755</v>
      </c>
      <c r="D222" s="135"/>
      <c r="E222" s="135"/>
      <c r="F222" s="180"/>
      <c r="G222" s="181"/>
      <c r="H222" s="135" t="n">
        <v>0.148</v>
      </c>
      <c r="I222" s="135" t="n">
        <v>0.519</v>
      </c>
      <c r="J222" s="135" t="n">
        <v>0.974</v>
      </c>
      <c r="K222" s="135" t="n">
        <v>0.597</v>
      </c>
      <c r="L222" s="135" t="n">
        <v>12597</v>
      </c>
      <c r="M222" s="135" t="n">
        <v>0.363</v>
      </c>
      <c r="N222" s="135" t="n">
        <v>14651</v>
      </c>
      <c r="O222" s="52" t="n">
        <f aca="false">(K222*L222)/(M222*N222)</f>
        <v>1.41405911987504</v>
      </c>
      <c r="P222" s="172"/>
      <c r="Q222" s="172"/>
    </row>
    <row r="223" s="155" customFormat="true" ht="16" hidden="false" customHeight="false" outlineLevel="0" collapsed="false">
      <c r="A223" s="72"/>
      <c r="C223" s="191"/>
      <c r="D223" s="191"/>
      <c r="E223" s="191"/>
      <c r="F223" s="192"/>
      <c r="G223" s="184"/>
      <c r="H223" s="191"/>
      <c r="I223" s="191"/>
      <c r="J223" s="191"/>
      <c r="K223" s="191"/>
      <c r="L223" s="191"/>
      <c r="M223" s="191"/>
      <c r="N223" s="191"/>
      <c r="P223" s="193"/>
      <c r="Q223" s="193"/>
    </row>
    <row r="224" s="49" customFormat="true" ht="16" hidden="false" customHeight="false" outlineLevel="0" collapsed="false">
      <c r="A224" s="72"/>
      <c r="B224" s="49" t="n">
        <v>16</v>
      </c>
      <c r="C224" s="142" t="s">
        <v>678</v>
      </c>
      <c r="D224" s="140" t="s">
        <v>679</v>
      </c>
      <c r="E224" s="140" t="s">
        <v>680</v>
      </c>
      <c r="F224" s="145" t="n">
        <v>0</v>
      </c>
      <c r="G224" s="142" t="n">
        <v>0</v>
      </c>
      <c r="H224" s="142" t="n">
        <v>0.0044</v>
      </c>
      <c r="I224" s="142" t="n">
        <v>0.96</v>
      </c>
      <c r="J224" s="142" t="n">
        <v>0.958</v>
      </c>
      <c r="K224" s="142" t="n">
        <v>0.13</v>
      </c>
      <c r="L224" s="142" t="n">
        <v>156</v>
      </c>
      <c r="M224" s="142" t="n">
        <v>0.348</v>
      </c>
      <c r="N224" s="142" t="n">
        <v>31605</v>
      </c>
      <c r="P224" s="49" t="n">
        <f aca="false">AVERAGE(O224:O229)</f>
        <v>0.000298573058396211</v>
      </c>
      <c r="Q224" s="49" t="n">
        <f aca="false">STDEV(O224:O229)</f>
        <v>0.000479946884205547</v>
      </c>
    </row>
    <row r="225" s="49" customFormat="true" ht="16" hidden="false" customHeight="false" outlineLevel="0" collapsed="false">
      <c r="A225" s="72"/>
      <c r="C225" s="142" t="s">
        <v>681</v>
      </c>
      <c r="D225" s="140" t="s">
        <v>614</v>
      </c>
      <c r="E225" s="140" t="s">
        <v>649</v>
      </c>
      <c r="F225" s="145" t="n">
        <v>40</v>
      </c>
      <c r="G225" s="142" t="n">
        <v>1</v>
      </c>
      <c r="H225" s="142" t="n">
        <v>0.0038</v>
      </c>
      <c r="I225" s="142" t="n">
        <v>0.957</v>
      </c>
      <c r="J225" s="142" t="n">
        <v>0.955</v>
      </c>
      <c r="K225" s="142" t="n">
        <v>0.0952</v>
      </c>
      <c r="L225" s="142" t="n">
        <v>107</v>
      </c>
      <c r="M225" s="142" t="n">
        <v>0.381</v>
      </c>
      <c r="N225" s="142" t="n">
        <v>31463</v>
      </c>
    </row>
    <row r="226" s="49" customFormat="true" ht="16" hidden="false" customHeight="false" outlineLevel="0" collapsed="false">
      <c r="A226" s="72"/>
      <c r="C226" s="142" t="s">
        <v>682</v>
      </c>
      <c r="D226" s="140" t="s">
        <v>583</v>
      </c>
      <c r="E226" s="142" t="s">
        <v>325</v>
      </c>
      <c r="F226" s="143" t="n">
        <v>30</v>
      </c>
      <c r="G226" s="142" t="n">
        <v>0.85</v>
      </c>
      <c r="H226" s="142" t="n">
        <v>0.0026</v>
      </c>
      <c r="I226" s="142" t="n">
        <v>0.833</v>
      </c>
      <c r="J226" s="142" t="n">
        <v>1</v>
      </c>
      <c r="K226" s="142" t="n">
        <v>0</v>
      </c>
      <c r="L226" s="142" t="n">
        <v>0</v>
      </c>
      <c r="M226" s="142" t="n">
        <v>0.3</v>
      </c>
      <c r="N226" s="142" t="n">
        <v>1461</v>
      </c>
    </row>
    <row r="227" s="49" customFormat="true" ht="16" hidden="false" customHeight="false" outlineLevel="0" collapsed="false">
      <c r="A227" s="72"/>
      <c r="C227" s="142" t="s">
        <v>756</v>
      </c>
      <c r="D227" s="141"/>
      <c r="E227" s="142"/>
      <c r="F227" s="186"/>
      <c r="G227" s="187"/>
      <c r="H227" s="142" t="n">
        <v>0.181</v>
      </c>
      <c r="I227" s="142" t="n">
        <v>0.561</v>
      </c>
      <c r="J227" s="142" t="n">
        <v>0.976</v>
      </c>
      <c r="K227" s="142" t="n">
        <v>0.0025</v>
      </c>
      <c r="L227" s="142" t="n">
        <v>63.9</v>
      </c>
      <c r="M227" s="142" t="n">
        <v>0.372</v>
      </c>
      <c r="N227" s="142" t="n">
        <v>18574</v>
      </c>
      <c r="O227" s="49" t="n">
        <f aca="false">(K227*L227)/(M227*N227)</f>
        <v>2.31202478664245E-005</v>
      </c>
      <c r="P227" s="178"/>
      <c r="Q227" s="178"/>
    </row>
    <row r="228" s="49" customFormat="true" ht="16" hidden="false" customHeight="false" outlineLevel="0" collapsed="false">
      <c r="A228" s="72"/>
      <c r="C228" s="142" t="s">
        <v>757</v>
      </c>
      <c r="D228" s="141"/>
      <c r="E228" s="142"/>
      <c r="F228" s="186"/>
      <c r="G228" s="187"/>
      <c r="H228" s="142" t="n">
        <v>0.144</v>
      </c>
      <c r="I228" s="142" t="n">
        <v>0.556</v>
      </c>
      <c r="J228" s="142" t="n">
        <v>0.974</v>
      </c>
      <c r="K228" s="142" t="n">
        <v>0.0023</v>
      </c>
      <c r="L228" s="142" t="n">
        <v>69.9</v>
      </c>
      <c r="M228" s="142" t="n">
        <v>0.41</v>
      </c>
      <c r="N228" s="142" t="n">
        <v>19770</v>
      </c>
      <c r="O228" s="49" t="n">
        <f aca="false">(K228*L228)/(M228*N228)</f>
        <v>1.98341907546541E-005</v>
      </c>
      <c r="P228" s="178"/>
      <c r="Q228" s="178"/>
    </row>
    <row r="229" s="49" customFormat="true" ht="16" hidden="false" customHeight="false" outlineLevel="0" collapsed="false">
      <c r="A229" s="72"/>
      <c r="C229" s="142" t="s">
        <v>758</v>
      </c>
      <c r="D229" s="141"/>
      <c r="E229" s="142"/>
      <c r="F229" s="186"/>
      <c r="G229" s="187"/>
      <c r="H229" s="142" t="n">
        <v>0.165</v>
      </c>
      <c r="I229" s="142" t="n">
        <v>0.689</v>
      </c>
      <c r="J229" s="142" t="n">
        <v>0.915</v>
      </c>
      <c r="K229" s="142" t="n">
        <v>0.0026</v>
      </c>
      <c r="L229" s="142" t="n">
        <v>1509</v>
      </c>
      <c r="M229" s="142" t="n">
        <v>0.3</v>
      </c>
      <c r="N229" s="142" t="n">
        <v>15336</v>
      </c>
      <c r="O229" s="49" t="n">
        <f aca="false">(K229*L229)/(M229*N229)</f>
        <v>0.000852764736567554</v>
      </c>
      <c r="P229" s="178"/>
      <c r="Q229" s="178"/>
    </row>
    <row r="230" s="52" customFormat="true" ht="16" hidden="false" customHeight="false" outlineLevel="0" collapsed="false">
      <c r="A230" s="72"/>
      <c r="B230" s="52" t="n">
        <v>17</v>
      </c>
      <c r="C230" s="168" t="s">
        <v>686</v>
      </c>
      <c r="D230" s="134" t="s">
        <v>679</v>
      </c>
      <c r="E230" s="134" t="s">
        <v>680</v>
      </c>
      <c r="F230" s="135" t="n">
        <v>5.12</v>
      </c>
      <c r="G230" s="135" t="n">
        <v>0.09</v>
      </c>
      <c r="H230" s="168" t="n">
        <v>0.18</v>
      </c>
      <c r="I230" s="168" t="n">
        <v>0.92</v>
      </c>
      <c r="J230" s="168" t="n">
        <v>0.92</v>
      </c>
      <c r="K230" s="168" t="n">
        <v>0.11</v>
      </c>
      <c r="L230" s="168" t="n">
        <v>2523</v>
      </c>
      <c r="M230" s="168" t="n">
        <v>0.24</v>
      </c>
      <c r="N230" s="168" t="n">
        <v>15256</v>
      </c>
      <c r="O230" s="179" t="n">
        <v>0.071844</v>
      </c>
      <c r="P230" s="52" t="n">
        <f aca="false">AVERAGE(O230:O235)</f>
        <v>0.0544758326865437</v>
      </c>
      <c r="Q230" s="52" t="n">
        <f aca="false">STDEV(O230:O235)</f>
        <v>0.014069513867352</v>
      </c>
    </row>
    <row r="231" s="52" customFormat="true" ht="16" hidden="false" customHeight="false" outlineLevel="0" collapsed="false">
      <c r="A231" s="72"/>
      <c r="C231" s="168" t="s">
        <v>687</v>
      </c>
      <c r="D231" s="134" t="s">
        <v>614</v>
      </c>
      <c r="E231" s="134" t="s">
        <v>649</v>
      </c>
      <c r="F231" s="136" t="n">
        <v>40</v>
      </c>
      <c r="G231" s="135" t="n">
        <v>1</v>
      </c>
      <c r="H231" s="168" t="n">
        <v>0.18</v>
      </c>
      <c r="I231" s="168" t="n">
        <v>0.95</v>
      </c>
      <c r="J231" s="168" t="n">
        <v>0.93</v>
      </c>
      <c r="K231" s="168" t="n">
        <v>0.09</v>
      </c>
      <c r="L231" s="168" t="n">
        <v>3019</v>
      </c>
      <c r="M231" s="168" t="n">
        <v>0.25</v>
      </c>
      <c r="N231" s="168" t="n">
        <v>16381</v>
      </c>
      <c r="O231" s="179" t="n">
        <v>0.06469</v>
      </c>
    </row>
    <row r="232" s="52" customFormat="true" ht="16" hidden="false" customHeight="false" outlineLevel="0" collapsed="false">
      <c r="A232" s="72"/>
      <c r="C232" s="168" t="s">
        <v>688</v>
      </c>
      <c r="D232" s="134" t="s">
        <v>583</v>
      </c>
      <c r="E232" s="135" t="s">
        <v>325</v>
      </c>
      <c r="F232" s="136" t="n">
        <v>30</v>
      </c>
      <c r="G232" s="139" t="n">
        <v>0.85</v>
      </c>
      <c r="H232" s="168" t="n">
        <v>0.17</v>
      </c>
      <c r="I232" s="168" t="n">
        <v>0.94</v>
      </c>
      <c r="J232" s="168" t="n">
        <v>0.93</v>
      </c>
      <c r="K232" s="168" t="n">
        <v>0.09</v>
      </c>
      <c r="L232" s="168" t="n">
        <v>3167</v>
      </c>
      <c r="M232" s="168" t="n">
        <v>0.28</v>
      </c>
      <c r="N232" s="168" t="n">
        <v>17009</v>
      </c>
      <c r="O232" s="179" t="n">
        <v>0.057245</v>
      </c>
    </row>
    <row r="233" s="52" customFormat="true" ht="16" hidden="false" customHeight="false" outlineLevel="0" collapsed="false">
      <c r="A233" s="72"/>
      <c r="C233" s="135" t="s">
        <v>759</v>
      </c>
      <c r="D233" s="135"/>
      <c r="E233" s="135"/>
      <c r="F233" s="180"/>
      <c r="G233" s="181"/>
      <c r="H233" s="135" t="n">
        <v>0.151</v>
      </c>
      <c r="I233" s="135" t="n">
        <v>0.588</v>
      </c>
      <c r="J233" s="135" t="n">
        <v>0.956</v>
      </c>
      <c r="K233" s="135" t="n">
        <v>0.191</v>
      </c>
      <c r="L233" s="135" t="n">
        <v>1876</v>
      </c>
      <c r="M233" s="135" t="n">
        <v>0.4</v>
      </c>
      <c r="N233" s="135" t="n">
        <v>18199</v>
      </c>
      <c r="O233" s="52" t="n">
        <f aca="false">(K233*L233)/(M233*N233)</f>
        <v>0.0492219352711688</v>
      </c>
      <c r="P233" s="172"/>
      <c r="Q233" s="172"/>
    </row>
    <row r="234" s="52" customFormat="true" ht="16" hidden="false" customHeight="false" outlineLevel="0" collapsed="false">
      <c r="A234" s="72"/>
      <c r="C234" s="135" t="s">
        <v>760</v>
      </c>
      <c r="D234" s="135"/>
      <c r="E234" s="135"/>
      <c r="F234" s="180"/>
      <c r="G234" s="181"/>
      <c r="H234" s="135" t="n">
        <v>0.158</v>
      </c>
      <c r="I234" s="135" t="n">
        <v>0.553</v>
      </c>
      <c r="J234" s="135" t="n">
        <v>0.967</v>
      </c>
      <c r="K234" s="135" t="n">
        <v>0.167</v>
      </c>
      <c r="L234" s="135" t="n">
        <v>2114</v>
      </c>
      <c r="M234" s="135" t="n">
        <v>0.385</v>
      </c>
      <c r="N234" s="135" t="n">
        <v>17389</v>
      </c>
      <c r="O234" s="52" t="n">
        <f aca="false">(K234*L234)/(M234*N234)</f>
        <v>0.0527334417264833</v>
      </c>
      <c r="P234" s="172"/>
      <c r="Q234" s="172"/>
    </row>
    <row r="235" s="52" customFormat="true" ht="16" hidden="false" customHeight="false" outlineLevel="0" collapsed="false">
      <c r="A235" s="72"/>
      <c r="C235" s="135" t="s">
        <v>761</v>
      </c>
      <c r="D235" s="135"/>
      <c r="E235" s="135"/>
      <c r="F235" s="180"/>
      <c r="G235" s="181"/>
      <c r="H235" s="135" t="n">
        <v>0.155</v>
      </c>
      <c r="I235" s="135" t="n">
        <v>0.586</v>
      </c>
      <c r="J235" s="135" t="n">
        <v>0.967</v>
      </c>
      <c r="K235" s="135" t="n">
        <v>0.158</v>
      </c>
      <c r="L235" s="135" t="n">
        <v>1312</v>
      </c>
      <c r="M235" s="135" t="n">
        <v>0.367</v>
      </c>
      <c r="N235" s="135" t="n">
        <v>18150</v>
      </c>
      <c r="O235" s="52" t="n">
        <f aca="false">(K235*L235)/(M235*N235)</f>
        <v>0.03112061912161</v>
      </c>
      <c r="P235" s="172"/>
      <c r="Q235" s="172"/>
    </row>
    <row r="236" s="49" customFormat="true" ht="16" hidden="false" customHeight="false" outlineLevel="0" collapsed="false">
      <c r="A236" s="72"/>
      <c r="B236" s="49" t="n">
        <v>18</v>
      </c>
      <c r="C236" s="174" t="s">
        <v>692</v>
      </c>
      <c r="D236" s="140" t="s">
        <v>679</v>
      </c>
      <c r="E236" s="140" t="s">
        <v>680</v>
      </c>
      <c r="F236" s="142" t="n">
        <v>12.8</v>
      </c>
      <c r="G236" s="141" t="n">
        <v>0.22</v>
      </c>
      <c r="H236" s="174" t="n">
        <v>0.09</v>
      </c>
      <c r="I236" s="174" t="n">
        <v>0.93</v>
      </c>
      <c r="J236" s="174" t="n">
        <v>0.92</v>
      </c>
      <c r="K236" s="174" t="n">
        <v>0.19</v>
      </c>
      <c r="L236" s="174" t="n">
        <v>4575</v>
      </c>
      <c r="M236" s="174" t="n">
        <v>0.36</v>
      </c>
      <c r="N236" s="174" t="n">
        <v>19369</v>
      </c>
      <c r="O236" s="175" t="n">
        <v>0.128717</v>
      </c>
      <c r="P236" s="49" t="n">
        <f aca="false">AVERAGE(O236:O241)</f>
        <v>0.139652926187679</v>
      </c>
      <c r="Q236" s="49" t="n">
        <f aca="false">STDEV(O236:O241)</f>
        <v>0.0197307806318475</v>
      </c>
    </row>
    <row r="237" s="49" customFormat="true" ht="16" hidden="false" customHeight="false" outlineLevel="0" collapsed="false">
      <c r="A237" s="72"/>
      <c r="C237" s="174" t="s">
        <v>693</v>
      </c>
      <c r="D237" s="140" t="s">
        <v>614</v>
      </c>
      <c r="E237" s="140" t="s">
        <v>649</v>
      </c>
      <c r="F237" s="145" t="n">
        <v>40</v>
      </c>
      <c r="G237" s="141" t="n">
        <v>1</v>
      </c>
      <c r="H237" s="174" t="n">
        <v>0.14</v>
      </c>
      <c r="I237" s="174" t="n">
        <v>0.93</v>
      </c>
      <c r="J237" s="174" t="n">
        <v>0.91</v>
      </c>
      <c r="K237" s="174" t="n">
        <v>0.18</v>
      </c>
      <c r="L237" s="174" t="n">
        <v>4438</v>
      </c>
      <c r="M237" s="174" t="n">
        <v>0.33</v>
      </c>
      <c r="N237" s="174" t="n">
        <v>18321</v>
      </c>
      <c r="O237" s="175" t="n">
        <v>0.128458</v>
      </c>
    </row>
    <row r="238" s="49" customFormat="true" ht="16" hidden="false" customHeight="false" outlineLevel="0" collapsed="false">
      <c r="A238" s="72"/>
      <c r="C238" s="174" t="s">
        <v>694</v>
      </c>
      <c r="D238" s="140" t="s">
        <v>583</v>
      </c>
      <c r="E238" s="142" t="s">
        <v>325</v>
      </c>
      <c r="F238" s="145" t="n">
        <v>30</v>
      </c>
      <c r="G238" s="141" t="n">
        <v>0.85</v>
      </c>
      <c r="H238" s="174" t="n">
        <v>0.14</v>
      </c>
      <c r="I238" s="174" t="n">
        <v>0.94</v>
      </c>
      <c r="J238" s="174" t="n">
        <v>0.91</v>
      </c>
      <c r="K238" s="174" t="n">
        <v>0.17</v>
      </c>
      <c r="L238" s="174" t="n">
        <v>5411</v>
      </c>
      <c r="M238" s="174" t="n">
        <v>0.34</v>
      </c>
      <c r="N238" s="174" t="n">
        <v>20470</v>
      </c>
      <c r="O238" s="175" t="n">
        <v>0.131006</v>
      </c>
    </row>
    <row r="239" s="49" customFormat="true" ht="16" hidden="false" customHeight="false" outlineLevel="0" collapsed="false">
      <c r="A239" s="72"/>
      <c r="C239" s="142" t="s">
        <v>762</v>
      </c>
      <c r="D239" s="141"/>
      <c r="E239" s="142"/>
      <c r="F239" s="176"/>
      <c r="G239" s="177"/>
      <c r="H239" s="142" t="n">
        <v>0.139</v>
      </c>
      <c r="I239" s="142" t="n">
        <v>0.636</v>
      </c>
      <c r="J239" s="142" t="n">
        <v>0.963</v>
      </c>
      <c r="K239" s="142" t="n">
        <v>0.332</v>
      </c>
      <c r="L239" s="142" t="n">
        <v>3465</v>
      </c>
      <c r="M239" s="142" t="n">
        <v>0.451</v>
      </c>
      <c r="N239" s="142" t="n">
        <v>17194</v>
      </c>
      <c r="O239" s="49" t="n">
        <f aca="false">(K239*L239)/(M239*N239)</f>
        <v>0.148350105113241</v>
      </c>
      <c r="P239" s="178"/>
      <c r="Q239" s="178"/>
    </row>
    <row r="240" s="49" customFormat="true" ht="16" hidden="false" customHeight="false" outlineLevel="0" collapsed="false">
      <c r="A240" s="72"/>
      <c r="C240" s="142" t="s">
        <v>763</v>
      </c>
      <c r="D240" s="141"/>
      <c r="E240" s="142"/>
      <c r="F240" s="176"/>
      <c r="G240" s="177"/>
      <c r="H240" s="142" t="n">
        <v>0.151</v>
      </c>
      <c r="I240" s="142" t="n">
        <v>0.665</v>
      </c>
      <c r="J240" s="142" t="n">
        <v>0.954</v>
      </c>
      <c r="K240" s="142" t="n">
        <v>0.374</v>
      </c>
      <c r="L240" s="142" t="n">
        <v>2484</v>
      </c>
      <c r="M240" s="142" t="n">
        <v>0.453</v>
      </c>
      <c r="N240" s="142" t="n">
        <v>16390</v>
      </c>
      <c r="O240" s="49" t="n">
        <f aca="false">(K240*L240)/(M240*N240)</f>
        <v>0.12512556113605</v>
      </c>
      <c r="P240" s="178"/>
      <c r="Q240" s="178"/>
    </row>
    <row r="241" s="49" customFormat="true" ht="16" hidden="false" customHeight="false" outlineLevel="0" collapsed="false">
      <c r="A241" s="72"/>
      <c r="C241" s="174" t="s">
        <v>764</v>
      </c>
      <c r="D241" s="141"/>
      <c r="E241" s="142"/>
      <c r="F241" s="176"/>
      <c r="G241" s="177"/>
      <c r="H241" s="142" t="n">
        <v>0.13</v>
      </c>
      <c r="I241" s="142" t="n">
        <v>0.622</v>
      </c>
      <c r="J241" s="142" t="n">
        <v>0.961</v>
      </c>
      <c r="K241" s="142" t="n">
        <v>0.339</v>
      </c>
      <c r="L241" s="142" t="n">
        <v>4243</v>
      </c>
      <c r="M241" s="142" t="n">
        <v>0.5</v>
      </c>
      <c r="N241" s="142" t="n">
        <v>16321</v>
      </c>
      <c r="O241" s="49" t="n">
        <f aca="false">(K241*L241)/(M241*N241)</f>
        <v>0.176260890876785</v>
      </c>
      <c r="P241" s="178"/>
      <c r="Q241" s="178"/>
    </row>
    <row r="242" s="52" customFormat="true" ht="16" hidden="false" customHeight="false" outlineLevel="0" collapsed="false">
      <c r="A242" s="72"/>
      <c r="B242" s="52" t="n">
        <v>19</v>
      </c>
      <c r="C242" s="168" t="s">
        <v>698</v>
      </c>
      <c r="D242" s="134" t="s">
        <v>679</v>
      </c>
      <c r="E242" s="134" t="s">
        <v>680</v>
      </c>
      <c r="F242" s="147" t="n">
        <v>32</v>
      </c>
      <c r="G242" s="139" t="n">
        <v>0.56</v>
      </c>
      <c r="H242" s="168" t="n">
        <v>0.15</v>
      </c>
      <c r="I242" s="168" t="n">
        <v>0.95</v>
      </c>
      <c r="J242" s="168" t="n">
        <v>0.89</v>
      </c>
      <c r="K242" s="168" t="n">
        <v>0.26</v>
      </c>
      <c r="L242" s="168" t="n">
        <v>6720</v>
      </c>
      <c r="M242" s="168" t="n">
        <v>0.31</v>
      </c>
      <c r="N242" s="168" t="n">
        <v>21881</v>
      </c>
      <c r="O242" s="179" t="n">
        <v>0.257581</v>
      </c>
      <c r="P242" s="52" t="n">
        <f aca="false">AVERAGE(O242:O247)</f>
        <v>0.320825</v>
      </c>
      <c r="Q242" s="52" t="n">
        <f aca="false">STDEV(O242:O247)</f>
        <v>0.0446252493595274</v>
      </c>
    </row>
    <row r="243" s="52" customFormat="true" ht="16" hidden="false" customHeight="false" outlineLevel="0" collapsed="false">
      <c r="A243" s="72"/>
      <c r="C243" s="168" t="s">
        <v>699</v>
      </c>
      <c r="D243" s="134" t="s">
        <v>614</v>
      </c>
      <c r="E243" s="134" t="s">
        <v>649</v>
      </c>
      <c r="F243" s="147" t="n">
        <v>40</v>
      </c>
      <c r="G243" s="139" t="n">
        <v>1</v>
      </c>
      <c r="H243" s="168" t="n">
        <v>0.14</v>
      </c>
      <c r="I243" s="168" t="n">
        <v>0.96</v>
      </c>
      <c r="J243" s="168" t="n">
        <v>0.88</v>
      </c>
      <c r="K243" s="168" t="n">
        <v>0.22</v>
      </c>
      <c r="L243" s="168" t="n">
        <v>7813</v>
      </c>
      <c r="M243" s="168" t="n">
        <v>0.31</v>
      </c>
      <c r="N243" s="168" t="n">
        <v>20004</v>
      </c>
      <c r="O243" s="179" t="n">
        <v>0.274421</v>
      </c>
    </row>
    <row r="244" s="52" customFormat="true" ht="16" hidden="false" customHeight="false" outlineLevel="0" collapsed="false">
      <c r="A244" s="72"/>
      <c r="C244" s="168" t="s">
        <v>700</v>
      </c>
      <c r="D244" s="134" t="s">
        <v>583</v>
      </c>
      <c r="E244" s="135" t="s">
        <v>325</v>
      </c>
      <c r="F244" s="136" t="n">
        <v>30</v>
      </c>
      <c r="G244" s="139" t="n">
        <v>0.85</v>
      </c>
      <c r="H244" s="168" t="n">
        <v>0.1</v>
      </c>
      <c r="I244" s="168" t="n">
        <v>0.96</v>
      </c>
      <c r="J244" s="168" t="n">
        <v>0.86</v>
      </c>
      <c r="K244" s="168" t="n">
        <v>0.26</v>
      </c>
      <c r="L244" s="168" t="n">
        <v>9913</v>
      </c>
      <c r="M244" s="168" t="n">
        <v>0.35</v>
      </c>
      <c r="N244" s="168" t="n">
        <v>20760</v>
      </c>
      <c r="O244" s="179" t="n">
        <v>0.355032</v>
      </c>
    </row>
    <row r="245" s="52" customFormat="true" ht="16" hidden="false" customHeight="false" outlineLevel="0" collapsed="false">
      <c r="A245" s="72"/>
      <c r="C245" s="168" t="s">
        <v>765</v>
      </c>
      <c r="D245" s="135"/>
      <c r="E245" s="135"/>
      <c r="F245" s="180"/>
      <c r="G245" s="181"/>
      <c r="H245" s="168" t="n">
        <v>0.16</v>
      </c>
      <c r="I245" s="168" t="n">
        <v>0.63</v>
      </c>
      <c r="J245" s="168" t="n">
        <v>0.94</v>
      </c>
      <c r="K245" s="168" t="n">
        <v>0.43</v>
      </c>
      <c r="L245" s="168" t="n">
        <v>4355</v>
      </c>
      <c r="M245" s="168" t="n">
        <v>0.31</v>
      </c>
      <c r="N245" s="168" t="n">
        <v>18671</v>
      </c>
      <c r="O245" s="179" t="n">
        <v>0.326851</v>
      </c>
      <c r="P245" s="172"/>
      <c r="Q245" s="172"/>
    </row>
    <row r="246" s="52" customFormat="true" ht="16" hidden="false" customHeight="false" outlineLevel="0" collapsed="false">
      <c r="A246" s="72"/>
      <c r="C246" s="168" t="s">
        <v>766</v>
      </c>
      <c r="D246" s="135"/>
      <c r="E246" s="135"/>
      <c r="F246" s="180"/>
      <c r="G246" s="181"/>
      <c r="H246" s="168" t="n">
        <v>0.13</v>
      </c>
      <c r="I246" s="168" t="n">
        <v>0.6</v>
      </c>
      <c r="J246" s="168" t="n">
        <v>0.92</v>
      </c>
      <c r="K246" s="168" t="n">
        <v>0.46</v>
      </c>
      <c r="L246" s="168" t="n">
        <v>4777</v>
      </c>
      <c r="M246" s="168" t="n">
        <v>0.36</v>
      </c>
      <c r="N246" s="168" t="n">
        <v>17633</v>
      </c>
      <c r="O246" s="179" t="n">
        <v>0.34583</v>
      </c>
      <c r="P246" s="172"/>
      <c r="Q246" s="172"/>
    </row>
    <row r="247" s="52" customFormat="true" ht="16" hidden="false" customHeight="false" outlineLevel="0" collapsed="false">
      <c r="A247" s="72"/>
      <c r="C247" s="168" t="s">
        <v>767</v>
      </c>
      <c r="D247" s="135"/>
      <c r="E247" s="135"/>
      <c r="F247" s="180"/>
      <c r="G247" s="181"/>
      <c r="H247" s="168" t="n">
        <v>0.12</v>
      </c>
      <c r="I247" s="168" t="n">
        <v>0.6</v>
      </c>
      <c r="J247" s="168" t="n">
        <v>0.94</v>
      </c>
      <c r="K247" s="168" t="n">
        <v>0.47</v>
      </c>
      <c r="L247" s="168" t="n">
        <v>4669</v>
      </c>
      <c r="M247" s="168" t="n">
        <v>0.37</v>
      </c>
      <c r="N247" s="168" t="n">
        <v>15894</v>
      </c>
      <c r="O247" s="179" t="n">
        <v>0.365235</v>
      </c>
      <c r="P247" s="172"/>
      <c r="Q247" s="172"/>
    </row>
    <row r="248" s="49" customFormat="true" ht="16" hidden="false" customHeight="false" outlineLevel="0" collapsed="false">
      <c r="A248" s="72"/>
      <c r="B248" s="49" t="n">
        <v>20</v>
      </c>
      <c r="C248" s="142" t="s">
        <v>703</v>
      </c>
      <c r="D248" s="140" t="s">
        <v>679</v>
      </c>
      <c r="E248" s="140" t="s">
        <v>680</v>
      </c>
      <c r="F248" s="145" t="n">
        <v>80</v>
      </c>
      <c r="G248" s="156" t="n">
        <v>1.4</v>
      </c>
      <c r="H248" s="142" t="n">
        <v>0.0715</v>
      </c>
      <c r="I248" s="142" t="n">
        <v>0.934</v>
      </c>
      <c r="J248" s="142" t="n">
        <v>0.862</v>
      </c>
      <c r="K248" s="142" t="n">
        <v>0.329</v>
      </c>
      <c r="L248" s="142" t="n">
        <v>6711</v>
      </c>
      <c r="M248" s="142" t="n">
        <v>0.355</v>
      </c>
      <c r="N248" s="142" t="n">
        <v>24641</v>
      </c>
      <c r="O248" s="49" t="n">
        <f aca="false">(K248*L248)/(M248*N248)</f>
        <v>0.252404128925168</v>
      </c>
      <c r="P248" s="49" t="n">
        <f aca="false">AVERAGE(O248,O249,O251,O252,O253)</f>
        <v>0.364476782231292</v>
      </c>
      <c r="Q248" s="49" t="n">
        <f aca="false">STDEV(O248,O249,O251,O252,O253)</f>
        <v>0.110645058634606</v>
      </c>
    </row>
    <row r="249" s="49" customFormat="true" ht="16" hidden="false" customHeight="false" outlineLevel="0" collapsed="false">
      <c r="A249" s="72"/>
      <c r="C249" s="142" t="s">
        <v>704</v>
      </c>
      <c r="D249" s="140" t="s">
        <v>614</v>
      </c>
      <c r="E249" s="140" t="s">
        <v>649</v>
      </c>
      <c r="F249" s="145" t="n">
        <v>40</v>
      </c>
      <c r="G249" s="156" t="n">
        <v>1</v>
      </c>
      <c r="H249" s="142" t="n">
        <v>0.0081</v>
      </c>
      <c r="I249" s="142" t="n">
        <v>0.926</v>
      </c>
      <c r="J249" s="142" t="n">
        <v>0.968</v>
      </c>
      <c r="K249" s="142" t="n">
        <v>0.18</v>
      </c>
      <c r="L249" s="142" t="n">
        <v>1808</v>
      </c>
      <c r="M249" s="142" t="n">
        <v>0.262</v>
      </c>
      <c r="N249" s="142" t="n">
        <v>13332</v>
      </c>
    </row>
    <row r="250" s="49" customFormat="true" ht="16" hidden="false" customHeight="false" outlineLevel="0" collapsed="false">
      <c r="A250" s="72"/>
      <c r="C250" s="142" t="s">
        <v>705</v>
      </c>
      <c r="D250" s="140" t="s">
        <v>583</v>
      </c>
      <c r="E250" s="142" t="s">
        <v>325</v>
      </c>
      <c r="F250" s="145" t="n">
        <v>30</v>
      </c>
      <c r="G250" s="156" t="n">
        <v>0.85</v>
      </c>
      <c r="H250" s="142" t="n">
        <v>0.0029</v>
      </c>
      <c r="I250" s="142" t="n">
        <v>0.938</v>
      </c>
      <c r="J250" s="142" t="n">
        <v>1</v>
      </c>
      <c r="K250" s="142" t="n">
        <v>0.267</v>
      </c>
      <c r="L250" s="142" t="n">
        <v>9173</v>
      </c>
      <c r="M250" s="142" t="n">
        <v>0.4</v>
      </c>
      <c r="N250" s="142" t="n">
        <v>1054</v>
      </c>
    </row>
    <row r="251" s="49" customFormat="true" ht="16" hidden="false" customHeight="false" outlineLevel="0" collapsed="false">
      <c r="A251" s="72"/>
      <c r="C251" s="174" t="s">
        <v>768</v>
      </c>
      <c r="D251" s="142"/>
      <c r="E251" s="142"/>
      <c r="F251" s="176"/>
      <c r="G251" s="177"/>
      <c r="H251" s="174" t="n">
        <v>0.09</v>
      </c>
      <c r="I251" s="174" t="n">
        <v>0.58</v>
      </c>
      <c r="J251" s="174" t="n">
        <v>0.96</v>
      </c>
      <c r="K251" s="174" t="n">
        <v>0.44</v>
      </c>
      <c r="L251" s="174" t="n">
        <v>3397</v>
      </c>
      <c r="M251" s="174" t="n">
        <v>0.28</v>
      </c>
      <c r="N251" s="174" t="n">
        <v>12163</v>
      </c>
      <c r="O251" s="175" t="n">
        <v>0.440457</v>
      </c>
      <c r="P251" s="178"/>
      <c r="Q251" s="178"/>
    </row>
    <row r="252" s="49" customFormat="true" ht="16" hidden="false" customHeight="false" outlineLevel="0" collapsed="false">
      <c r="A252" s="72"/>
      <c r="C252" s="174" t="s">
        <v>769</v>
      </c>
      <c r="D252" s="142"/>
      <c r="E252" s="142"/>
      <c r="F252" s="176"/>
      <c r="G252" s="177"/>
      <c r="H252" s="174" t="n">
        <v>0.04</v>
      </c>
      <c r="I252" s="174" t="n">
        <v>0.53</v>
      </c>
      <c r="J252" s="174" t="n">
        <v>0.97</v>
      </c>
      <c r="K252" s="174" t="n">
        <v>0.47</v>
      </c>
      <c r="L252" s="174" t="n">
        <v>3852</v>
      </c>
      <c r="M252" s="174" t="n">
        <v>0.22</v>
      </c>
      <c r="N252" s="174" t="n">
        <v>17079</v>
      </c>
      <c r="O252" s="175" t="n">
        <v>0.47671</v>
      </c>
      <c r="P252" s="178"/>
      <c r="Q252" s="178"/>
    </row>
    <row r="253" s="49" customFormat="true" ht="17" hidden="false" customHeight="false" outlineLevel="0" collapsed="false">
      <c r="A253" s="72"/>
      <c r="C253" s="174" t="s">
        <v>770</v>
      </c>
      <c r="D253" s="142"/>
      <c r="E253" s="142"/>
      <c r="F253" s="176"/>
      <c r="G253" s="177"/>
      <c r="H253" s="174" t="n">
        <v>0.12</v>
      </c>
      <c r="I253" s="174" t="n">
        <v>0.64</v>
      </c>
      <c r="J253" s="174" t="n">
        <v>0.96</v>
      </c>
      <c r="K253" s="174" t="n">
        <v>0.4</v>
      </c>
      <c r="L253" s="174" t="n">
        <v>2384</v>
      </c>
      <c r="M253" s="174" t="n">
        <v>0.21</v>
      </c>
      <c r="N253" s="174" t="n">
        <v>16017</v>
      </c>
      <c r="O253" s="175" t="n">
        <v>0.288336</v>
      </c>
      <c r="P253" s="178"/>
      <c r="Q253" s="178"/>
    </row>
    <row r="254" s="195" customFormat="true" ht="16" hidden="false" customHeight="false" outlineLevel="0" collapsed="false">
      <c r="D254" s="196"/>
      <c r="E254" s="196"/>
    </row>
  </sheetData>
  <mergeCells count="22">
    <mergeCell ref="A3:A126"/>
    <mergeCell ref="A131:A253"/>
    <mergeCell ref="F134:F136"/>
    <mergeCell ref="F140:F142"/>
    <mergeCell ref="F146:F148"/>
    <mergeCell ref="F152:F154"/>
    <mergeCell ref="F158:F160"/>
    <mergeCell ref="F165:F167"/>
    <mergeCell ref="F171:F173"/>
    <mergeCell ref="F177:F179"/>
    <mergeCell ref="F183:F185"/>
    <mergeCell ref="F189:F191"/>
    <mergeCell ref="F196:F198"/>
    <mergeCell ref="F202:F204"/>
    <mergeCell ref="F208:F210"/>
    <mergeCell ref="F214:F216"/>
    <mergeCell ref="F220:F222"/>
    <mergeCell ref="F227:F229"/>
    <mergeCell ref="F233:F235"/>
    <mergeCell ref="F239:F241"/>
    <mergeCell ref="F245:F247"/>
    <mergeCell ref="F251:F25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480"/>
  <sheetViews>
    <sheetView showFormulas="false" showGridLines="true" showRowColHeaders="true" showZeros="true" rightToLeft="false" tabSelected="false" showOutlineSymbols="true" defaultGridColor="true" view="normal" topLeftCell="A490" colorId="64" zoomScale="99" zoomScaleNormal="99" zoomScalePageLayoutView="100" workbookViewId="0">
      <selection pane="topLeft" activeCell="A285" activeCellId="0" sqref="A285:A375"/>
    </sheetView>
  </sheetViews>
  <sheetFormatPr defaultColWidth="10.90234375" defaultRowHeight="16" zeroHeight="false" outlineLevelRow="0" outlineLevelCol="0"/>
  <cols>
    <col collapsed="false" customWidth="true" hidden="false" outlineLevel="0" max="3" min="3" style="0" width="39.33"/>
    <col collapsed="false" customWidth="true" hidden="false" outlineLevel="0" max="4" min="4" style="59" width="39.33"/>
    <col collapsed="false" customWidth="true" hidden="false" outlineLevel="0" max="5" min="5" style="59" width="12.65"/>
    <col collapsed="false" customWidth="true" hidden="false" outlineLevel="0" max="6" min="6" style="0" width="8.33"/>
    <col collapsed="false" customWidth="true" hidden="false" outlineLevel="0" max="7" min="7" style="0" width="9.15"/>
    <col collapsed="false" customWidth="true" hidden="false" outlineLevel="0" max="8" min="8" style="0" width="11.33"/>
    <col collapsed="false" customWidth="true" hidden="false" outlineLevel="0" max="24" min="24" style="197" width="10.83"/>
    <col collapsed="false" customWidth="true" hidden="false" outlineLevel="0" max="50" min="25" style="1" width="10.83"/>
  </cols>
  <sheetData>
    <row r="1" customFormat="false" ht="17" hidden="false" customHeight="false" outlineLevel="0" collapsed="false">
      <c r="B1" s="198" t="s">
        <v>771</v>
      </c>
      <c r="C1" s="198"/>
      <c r="X1" s="199"/>
    </row>
    <row r="2" s="11" customFormat="true" ht="58" hidden="false" customHeight="false" outlineLevel="0" collapsed="false">
      <c r="A2" s="4" t="s">
        <v>175</v>
      </c>
      <c r="B2" s="3" t="s">
        <v>1</v>
      </c>
      <c r="C2" s="39" t="s">
        <v>772</v>
      </c>
      <c r="D2" s="200" t="s">
        <v>176</v>
      </c>
      <c r="E2" s="4" t="s">
        <v>4</v>
      </c>
      <c r="F2" s="6" t="s">
        <v>773</v>
      </c>
      <c r="G2" s="7" t="s">
        <v>5</v>
      </c>
      <c r="H2" s="7" t="s">
        <v>306</v>
      </c>
      <c r="I2" s="8" t="s">
        <v>6</v>
      </c>
      <c r="J2" s="8" t="s">
        <v>7</v>
      </c>
      <c r="K2" s="8" t="s">
        <v>307</v>
      </c>
      <c r="L2" s="69" t="s">
        <v>571</v>
      </c>
      <c r="M2" s="69" t="s">
        <v>774</v>
      </c>
      <c r="N2" s="69" t="s">
        <v>308</v>
      </c>
      <c r="O2" s="69" t="s">
        <v>775</v>
      </c>
      <c r="P2" s="69" t="s">
        <v>310</v>
      </c>
      <c r="Q2" s="70" t="s">
        <v>311</v>
      </c>
      <c r="R2" s="70" t="s">
        <v>776</v>
      </c>
      <c r="S2" s="9" t="s">
        <v>777</v>
      </c>
      <c r="T2" s="9" t="s">
        <v>778</v>
      </c>
      <c r="U2" s="9" t="s">
        <v>779</v>
      </c>
      <c r="V2" s="9" t="s">
        <v>780</v>
      </c>
      <c r="W2" s="7" t="s">
        <v>314</v>
      </c>
      <c r="X2" s="201" t="s">
        <v>781</v>
      </c>
      <c r="Y2" s="202"/>
      <c r="Z2" s="202"/>
      <c r="AA2" s="202"/>
      <c r="AB2" s="202"/>
      <c r="AC2" s="202"/>
      <c r="AD2" s="202"/>
      <c r="AE2" s="202"/>
      <c r="AF2" s="202"/>
      <c r="AG2" s="202"/>
      <c r="AH2" s="202"/>
      <c r="AI2" s="202"/>
      <c r="AJ2" s="202"/>
      <c r="AK2" s="202"/>
      <c r="AL2" s="202"/>
      <c r="AM2" s="202"/>
      <c r="AN2" s="202"/>
      <c r="AO2" s="202"/>
      <c r="AP2" s="202"/>
      <c r="AQ2" s="202"/>
      <c r="AR2" s="202"/>
      <c r="AS2" s="202"/>
      <c r="AT2" s="202"/>
      <c r="AU2" s="202"/>
      <c r="AV2" s="202"/>
      <c r="AW2" s="202"/>
      <c r="AX2" s="202"/>
    </row>
    <row r="3" s="13" customFormat="true" ht="18" hidden="false" customHeight="true" outlineLevel="0" collapsed="false">
      <c r="A3" s="203" t="s">
        <v>16</v>
      </c>
      <c r="B3" s="204" t="s">
        <v>782</v>
      </c>
      <c r="C3" s="13" t="s">
        <v>783</v>
      </c>
      <c r="D3" s="14" t="s">
        <v>784</v>
      </c>
      <c r="E3" s="13" t="s">
        <v>368</v>
      </c>
      <c r="F3" s="205" t="s">
        <v>785</v>
      </c>
      <c r="G3" s="13" t="n">
        <v>0.93</v>
      </c>
      <c r="H3" s="13" t="n">
        <f aca="false">0.04</f>
        <v>0.04</v>
      </c>
      <c r="I3" s="14" t="n">
        <v>0.0178</v>
      </c>
      <c r="J3" s="14" t="n">
        <v>0.455</v>
      </c>
      <c r="K3" s="14" t="n">
        <v>1</v>
      </c>
      <c r="L3" s="14" t="n">
        <v>0.2</v>
      </c>
      <c r="M3" s="14" t="n">
        <v>175</v>
      </c>
      <c r="N3" s="14" t="n">
        <v>0.2</v>
      </c>
      <c r="O3" s="14" t="n">
        <v>104</v>
      </c>
      <c r="P3" s="14" t="n">
        <v>0.2</v>
      </c>
      <c r="Q3" s="14" t="n">
        <v>1538</v>
      </c>
      <c r="R3" s="13" t="n">
        <f aca="false">(L3*M3)/(P3*Q3)</f>
        <v>0.113784135240572</v>
      </c>
      <c r="S3" s="13" t="n">
        <f aca="false">AVERAGE(R4:R5)</f>
        <v>0.000382412568705767</v>
      </c>
      <c r="T3" s="13" t="n">
        <f aca="false">STDEV(R4:R5)</f>
        <v>0.00021375909549154</v>
      </c>
      <c r="U3" s="13" t="n">
        <f aca="false">(N3*O3)/(P3*Q3)</f>
        <v>0.0676202860858258</v>
      </c>
      <c r="V3" s="13" t="n">
        <f aca="false">AVERAGE(U4:U5)</f>
        <v>0.615656144480128</v>
      </c>
      <c r="W3" s="13" t="n">
        <f aca="false">STDEV(U4:U5)</f>
        <v>0.0334817096083482</v>
      </c>
      <c r="X3" s="206"/>
      <c r="Y3" s="207"/>
      <c r="Z3" s="207"/>
      <c r="AA3" s="207"/>
      <c r="AB3" s="207"/>
      <c r="AC3" s="207"/>
      <c r="AD3" s="207"/>
      <c r="AE3" s="207"/>
      <c r="AF3" s="207"/>
      <c r="AG3" s="207"/>
      <c r="AH3" s="207"/>
      <c r="AI3" s="207"/>
      <c r="AJ3" s="207"/>
      <c r="AK3" s="207"/>
      <c r="AL3" s="207"/>
      <c r="AM3" s="207"/>
      <c r="AN3" s="207"/>
      <c r="AO3" s="207"/>
      <c r="AP3" s="207"/>
      <c r="AQ3" s="207"/>
      <c r="AR3" s="207"/>
      <c r="AS3" s="207"/>
      <c r="AT3" s="207"/>
      <c r="AU3" s="207"/>
      <c r="AV3" s="207"/>
      <c r="AW3" s="207"/>
      <c r="AX3" s="207"/>
    </row>
    <row r="4" s="75" customFormat="true" ht="18" hidden="false" customHeight="true" outlineLevel="0" collapsed="false">
      <c r="A4" s="203"/>
      <c r="B4" s="208"/>
      <c r="C4" s="75" t="s">
        <v>786</v>
      </c>
      <c r="D4" s="75" t="s">
        <v>787</v>
      </c>
      <c r="E4" s="75" t="s">
        <v>371</v>
      </c>
      <c r="F4" s="209"/>
      <c r="G4" s="75" t="n">
        <v>19</v>
      </c>
      <c r="H4" s="75" t="n">
        <v>1</v>
      </c>
      <c r="I4" s="17" t="n">
        <v>0.447</v>
      </c>
      <c r="J4" s="17" t="n">
        <v>0.952</v>
      </c>
      <c r="K4" s="17" t="n">
        <v>0.9</v>
      </c>
      <c r="L4" s="17" t="n">
        <v>0.009</v>
      </c>
      <c r="M4" s="17" t="n">
        <v>153</v>
      </c>
      <c r="N4" s="17" t="n">
        <v>0.171</v>
      </c>
      <c r="O4" s="17" t="n">
        <v>20613</v>
      </c>
      <c r="P4" s="17" t="n">
        <v>0.476</v>
      </c>
      <c r="Q4" s="17" t="n">
        <v>12509</v>
      </c>
      <c r="R4" s="75" t="n">
        <f aca="false">(L4*M4)/(P4*Q4)</f>
        <v>0.000231262062743396</v>
      </c>
      <c r="U4" s="75" t="n">
        <f aca="false">(N4*O4)/(P4*Q4)</f>
        <v>0.591981000570346</v>
      </c>
      <c r="X4" s="210"/>
      <c r="Y4" s="211"/>
      <c r="Z4" s="211"/>
      <c r="AA4" s="211"/>
      <c r="AB4" s="211"/>
      <c r="AC4" s="211"/>
      <c r="AD4" s="211"/>
      <c r="AE4" s="211"/>
      <c r="AF4" s="211"/>
      <c r="AG4" s="211"/>
      <c r="AH4" s="211"/>
      <c r="AI4" s="211"/>
      <c r="AJ4" s="211"/>
      <c r="AK4" s="211"/>
      <c r="AL4" s="211"/>
      <c r="AM4" s="211"/>
      <c r="AN4" s="211"/>
      <c r="AO4" s="211"/>
      <c r="AP4" s="211"/>
      <c r="AQ4" s="211"/>
      <c r="AR4" s="211"/>
      <c r="AS4" s="211"/>
      <c r="AT4" s="211"/>
      <c r="AU4" s="211"/>
      <c r="AV4" s="211"/>
      <c r="AW4" s="211"/>
      <c r="AX4" s="211"/>
    </row>
    <row r="5" s="75" customFormat="true" ht="18" hidden="false" customHeight="true" outlineLevel="0" collapsed="false">
      <c r="A5" s="203"/>
      <c r="B5" s="208"/>
      <c r="C5" s="75" t="s">
        <v>788</v>
      </c>
      <c r="D5" s="75" t="s">
        <v>789</v>
      </c>
      <c r="E5" s="75" t="s">
        <v>790</v>
      </c>
      <c r="F5" s="209"/>
      <c r="G5" s="75" t="n">
        <v>2.8</v>
      </c>
      <c r="H5" s="75" t="n">
        <v>0.11</v>
      </c>
      <c r="I5" s="17" t="n">
        <v>0.439</v>
      </c>
      <c r="J5" s="17" t="n">
        <v>0.945</v>
      </c>
      <c r="K5" s="17" t="n">
        <v>0.906</v>
      </c>
      <c r="L5" s="17" t="n">
        <v>0.0081</v>
      </c>
      <c r="M5" s="17" t="n">
        <v>279</v>
      </c>
      <c r="N5" s="17" t="n">
        <v>0.14</v>
      </c>
      <c r="O5" s="17" t="n">
        <v>19342</v>
      </c>
      <c r="P5" s="17" t="n">
        <v>0.428</v>
      </c>
      <c r="Q5" s="17" t="n">
        <v>9896</v>
      </c>
      <c r="R5" s="75" t="n">
        <f aca="false">(L5*M5)/(P5*Q5)</f>
        <v>0.000533563074668137</v>
      </c>
      <c r="U5" s="75" t="n">
        <f aca="false">(N5*O5)/(P5*Q5)</f>
        <v>0.639331288389909</v>
      </c>
      <c r="X5" s="210"/>
      <c r="Y5" s="211"/>
      <c r="Z5" s="211"/>
      <c r="AA5" s="211"/>
      <c r="AB5" s="211"/>
      <c r="AC5" s="211"/>
      <c r="AD5" s="211"/>
      <c r="AE5" s="211"/>
      <c r="AF5" s="211"/>
      <c r="AG5" s="211"/>
      <c r="AH5" s="211"/>
      <c r="AI5" s="211"/>
      <c r="AJ5" s="211"/>
      <c r="AK5" s="211"/>
      <c r="AL5" s="211"/>
      <c r="AM5" s="211"/>
      <c r="AN5" s="211"/>
      <c r="AO5" s="211"/>
      <c r="AP5" s="211"/>
      <c r="AQ5" s="211"/>
      <c r="AR5" s="211"/>
      <c r="AS5" s="211"/>
      <c r="AT5" s="211"/>
      <c r="AU5" s="211"/>
      <c r="AV5" s="211"/>
      <c r="AW5" s="211"/>
      <c r="AX5" s="211"/>
    </row>
    <row r="6" s="75" customFormat="true" ht="18" hidden="false" customHeight="true" outlineLevel="0" collapsed="false">
      <c r="A6" s="203"/>
      <c r="B6" s="208"/>
      <c r="D6" s="75" t="s">
        <v>614</v>
      </c>
      <c r="E6" s="75" t="s">
        <v>615</v>
      </c>
      <c r="F6" s="209"/>
      <c r="G6" s="75" t="n">
        <v>18</v>
      </c>
      <c r="H6" s="75" t="n">
        <v>1</v>
      </c>
      <c r="I6" s="17"/>
      <c r="J6" s="17"/>
      <c r="K6" s="17"/>
      <c r="L6" s="17"/>
      <c r="M6" s="17"/>
      <c r="N6" s="17"/>
      <c r="O6" s="17"/>
      <c r="P6" s="17"/>
      <c r="Q6" s="17"/>
      <c r="X6" s="210"/>
      <c r="Y6" s="211"/>
      <c r="Z6" s="211"/>
      <c r="AA6" s="211"/>
      <c r="AB6" s="211"/>
      <c r="AC6" s="211"/>
      <c r="AD6" s="211"/>
      <c r="AE6" s="211"/>
      <c r="AF6" s="211"/>
      <c r="AG6" s="211"/>
      <c r="AH6" s="211"/>
      <c r="AI6" s="211"/>
      <c r="AJ6" s="211"/>
      <c r="AK6" s="211"/>
      <c r="AL6" s="211"/>
      <c r="AM6" s="211"/>
      <c r="AN6" s="211"/>
      <c r="AO6" s="211"/>
      <c r="AP6" s="211"/>
      <c r="AQ6" s="211"/>
      <c r="AR6" s="211"/>
      <c r="AS6" s="211"/>
      <c r="AT6" s="211"/>
      <c r="AU6" s="211"/>
      <c r="AV6" s="211"/>
      <c r="AW6" s="211"/>
      <c r="AX6" s="211"/>
    </row>
    <row r="7" s="75" customFormat="true" ht="18" hidden="false" customHeight="true" outlineLevel="0" collapsed="false">
      <c r="A7" s="203"/>
      <c r="B7" s="208"/>
      <c r="D7" s="17" t="s">
        <v>791</v>
      </c>
      <c r="E7" s="75" t="s">
        <v>325</v>
      </c>
      <c r="F7" s="209"/>
      <c r="G7" s="75" t="n">
        <v>17</v>
      </c>
      <c r="H7" s="75" t="n">
        <v>1</v>
      </c>
      <c r="I7" s="17"/>
      <c r="J7" s="17"/>
      <c r="K7" s="17"/>
      <c r="L7" s="17"/>
      <c r="M7" s="17"/>
      <c r="N7" s="17"/>
      <c r="O7" s="17"/>
      <c r="P7" s="17"/>
      <c r="Q7" s="17"/>
      <c r="X7" s="210"/>
      <c r="Y7" s="211"/>
      <c r="Z7" s="211"/>
      <c r="AA7" s="211"/>
      <c r="AB7" s="211"/>
      <c r="AC7" s="211"/>
      <c r="AD7" s="211"/>
      <c r="AE7" s="211"/>
      <c r="AF7" s="211"/>
      <c r="AG7" s="211"/>
      <c r="AH7" s="211"/>
      <c r="AI7" s="211"/>
      <c r="AJ7" s="211"/>
      <c r="AK7" s="211"/>
      <c r="AL7" s="211"/>
      <c r="AM7" s="211"/>
      <c r="AN7" s="211"/>
      <c r="AO7" s="211"/>
      <c r="AP7" s="211"/>
      <c r="AQ7" s="211"/>
      <c r="AR7" s="211"/>
      <c r="AS7" s="211"/>
      <c r="AT7" s="211"/>
      <c r="AU7" s="211"/>
      <c r="AV7" s="211"/>
      <c r="AW7" s="211"/>
      <c r="AX7" s="211"/>
    </row>
    <row r="8" s="22" customFormat="true" ht="18" hidden="false" customHeight="true" outlineLevel="0" collapsed="false">
      <c r="A8" s="203"/>
      <c r="B8" s="212" t="s">
        <v>792</v>
      </c>
      <c r="C8" s="22" t="s">
        <v>793</v>
      </c>
      <c r="D8" s="23" t="s">
        <v>784</v>
      </c>
      <c r="E8" s="22" t="s">
        <v>368</v>
      </c>
      <c r="F8" s="213" t="s">
        <v>785</v>
      </c>
      <c r="G8" s="22" t="n">
        <v>0.93</v>
      </c>
      <c r="H8" s="22" t="n">
        <f aca="false">0.04</f>
        <v>0.04</v>
      </c>
      <c r="I8" s="23" t="n">
        <v>0.427</v>
      </c>
      <c r="J8" s="23" t="n">
        <v>0.944</v>
      </c>
      <c r="K8" s="23" t="n">
        <v>0.938</v>
      </c>
      <c r="L8" s="23" t="n">
        <v>0.0338</v>
      </c>
      <c r="M8" s="23" t="n">
        <v>641</v>
      </c>
      <c r="N8" s="23" t="n">
        <v>0.167</v>
      </c>
      <c r="O8" s="23" t="n">
        <v>18002</v>
      </c>
      <c r="P8" s="23" t="n">
        <v>0.457</v>
      </c>
      <c r="Q8" s="23" t="n">
        <v>11733</v>
      </c>
      <c r="R8" s="22" t="n">
        <f aca="false">(L8*M8)/(P8*Q8)</f>
        <v>0.0040406334897494</v>
      </c>
      <c r="S8" s="22" t="n">
        <f aca="false">AVERAGE(R8:R10)</f>
        <v>0.0035657169128786</v>
      </c>
      <c r="T8" s="22" t="n">
        <f aca="false">STDEV(R8:R10)</f>
        <v>0.000616451072166361</v>
      </c>
      <c r="U8" s="22" t="n">
        <f aca="false">(N8*O8)/(P8*Q8)</f>
        <v>0.56067598896751</v>
      </c>
      <c r="V8" s="22" t="n">
        <f aca="false">AVERAGE(U8:U10)</f>
        <v>0.627387261551888</v>
      </c>
      <c r="W8" s="22" t="n">
        <f aca="false">STDEV(U8:U10)</f>
        <v>0.0593865485726307</v>
      </c>
      <c r="X8" s="214"/>
      <c r="Y8" s="195"/>
      <c r="Z8" s="195"/>
      <c r="AA8" s="195"/>
      <c r="AB8" s="195"/>
      <c r="AC8" s="195"/>
      <c r="AD8" s="195"/>
      <c r="AE8" s="195"/>
      <c r="AF8" s="195"/>
      <c r="AG8" s="195"/>
      <c r="AH8" s="195"/>
      <c r="AI8" s="195"/>
      <c r="AJ8" s="195"/>
      <c r="AK8" s="195"/>
      <c r="AL8" s="195"/>
      <c r="AM8" s="195"/>
      <c r="AN8" s="195"/>
      <c r="AO8" s="195"/>
      <c r="AP8" s="195"/>
      <c r="AQ8" s="195"/>
      <c r="AR8" s="195"/>
      <c r="AS8" s="195"/>
      <c r="AT8" s="195"/>
      <c r="AU8" s="195"/>
      <c r="AV8" s="195"/>
      <c r="AW8" s="195"/>
      <c r="AX8" s="195"/>
    </row>
    <row r="9" s="22" customFormat="true" ht="18" hidden="false" customHeight="true" outlineLevel="0" collapsed="false">
      <c r="A9" s="203"/>
      <c r="B9" s="212"/>
      <c r="C9" s="22" t="s">
        <v>794</v>
      </c>
      <c r="D9" s="22" t="s">
        <v>787</v>
      </c>
      <c r="E9" s="22" t="s">
        <v>371</v>
      </c>
      <c r="F9" s="213"/>
      <c r="G9" s="22" t="n">
        <v>19</v>
      </c>
      <c r="H9" s="22" t="n">
        <v>1</v>
      </c>
      <c r="I9" s="23" t="n">
        <v>0.375</v>
      </c>
      <c r="J9" s="23" t="n">
        <v>0.944</v>
      </c>
      <c r="K9" s="23" t="n">
        <v>0.953</v>
      </c>
      <c r="L9" s="23" t="n">
        <v>0.0408</v>
      </c>
      <c r="M9" s="23" t="n">
        <v>516</v>
      </c>
      <c r="N9" s="23" t="n">
        <v>0.175</v>
      </c>
      <c r="O9" s="23" t="n">
        <v>21424</v>
      </c>
      <c r="P9" s="23" t="n">
        <v>0.451</v>
      </c>
      <c r="Q9" s="23" t="n">
        <v>12325</v>
      </c>
      <c r="R9" s="22" t="n">
        <f aca="false">(L9*M9)/(P9*Q9)</f>
        <v>0.00378744552335806</v>
      </c>
      <c r="U9" s="22" t="n">
        <f aca="false">(N9*O9)/(P9*Q9)</f>
        <v>0.674489415002946</v>
      </c>
      <c r="X9" s="214"/>
      <c r="Y9" s="195"/>
      <c r="Z9" s="195"/>
      <c r="AA9" s="195"/>
      <c r="AB9" s="195"/>
      <c r="AC9" s="195"/>
      <c r="AD9" s="195"/>
      <c r="AE9" s="195"/>
      <c r="AF9" s="195"/>
      <c r="AG9" s="195"/>
      <c r="AH9" s="195"/>
      <c r="AI9" s="195"/>
      <c r="AJ9" s="195"/>
      <c r="AK9" s="195"/>
      <c r="AL9" s="195"/>
      <c r="AM9" s="195"/>
      <c r="AN9" s="195"/>
      <c r="AO9" s="195"/>
      <c r="AP9" s="195"/>
      <c r="AQ9" s="195"/>
      <c r="AR9" s="195"/>
      <c r="AS9" s="195"/>
      <c r="AT9" s="195"/>
      <c r="AU9" s="195"/>
      <c r="AV9" s="195"/>
      <c r="AW9" s="195"/>
      <c r="AX9" s="195"/>
    </row>
    <row r="10" s="22" customFormat="true" ht="18" hidden="false" customHeight="true" outlineLevel="0" collapsed="false">
      <c r="A10" s="203"/>
      <c r="B10" s="212"/>
      <c r="C10" s="22" t="s">
        <v>795</v>
      </c>
      <c r="D10" s="22" t="s">
        <v>789</v>
      </c>
      <c r="E10" s="22" t="s">
        <v>790</v>
      </c>
      <c r="F10" s="213"/>
      <c r="G10" s="22" t="n">
        <v>8.3</v>
      </c>
      <c r="H10" s="22" t="n">
        <v>0.33</v>
      </c>
      <c r="I10" s="23" t="n">
        <v>0.438</v>
      </c>
      <c r="J10" s="23" t="n">
        <v>0.941</v>
      </c>
      <c r="K10" s="23" t="n">
        <v>0.948</v>
      </c>
      <c r="L10" s="23" t="n">
        <v>0.0371</v>
      </c>
      <c r="M10" s="23" t="n">
        <v>428</v>
      </c>
      <c r="N10" s="23" t="n">
        <v>0.163</v>
      </c>
      <c r="O10" s="23" t="n">
        <v>21968</v>
      </c>
      <c r="P10" s="23" t="n">
        <v>0.439</v>
      </c>
      <c r="Q10" s="23" t="n">
        <v>12607</v>
      </c>
      <c r="R10" s="22" t="n">
        <f aca="false">(L10*M10)/(P10*Q10)</f>
        <v>0.00286907172552834</v>
      </c>
      <c r="U10" s="22" t="n">
        <f aca="false">(N10*O10)/(P10*Q10)</f>
        <v>0.646996380685207</v>
      </c>
      <c r="X10" s="214"/>
      <c r="Y10" s="195"/>
      <c r="Z10" s="195"/>
      <c r="AA10" s="195"/>
      <c r="AB10" s="195"/>
      <c r="AC10" s="195"/>
      <c r="AD10" s="195"/>
      <c r="AE10" s="195"/>
      <c r="AF10" s="195"/>
      <c r="AG10" s="195"/>
      <c r="AH10" s="195"/>
      <c r="AI10" s="195"/>
      <c r="AJ10" s="195"/>
      <c r="AK10" s="195"/>
      <c r="AL10" s="195"/>
      <c r="AM10" s="195"/>
      <c r="AN10" s="195"/>
      <c r="AO10" s="195"/>
      <c r="AP10" s="195"/>
      <c r="AQ10" s="195"/>
      <c r="AR10" s="195"/>
      <c r="AS10" s="195"/>
      <c r="AT10" s="195"/>
      <c r="AU10" s="195"/>
      <c r="AV10" s="195"/>
      <c r="AW10" s="195"/>
      <c r="AX10" s="195"/>
    </row>
    <row r="11" s="22" customFormat="true" ht="18" hidden="false" customHeight="true" outlineLevel="0" collapsed="false">
      <c r="A11" s="203"/>
      <c r="B11" s="212"/>
      <c r="D11" s="22" t="s">
        <v>614</v>
      </c>
      <c r="E11" s="22" t="s">
        <v>615</v>
      </c>
      <c r="F11" s="213"/>
      <c r="G11" s="22" t="n">
        <v>18</v>
      </c>
      <c r="H11" s="22" t="n">
        <v>1</v>
      </c>
      <c r="I11" s="23"/>
      <c r="J11" s="23"/>
      <c r="K11" s="23"/>
      <c r="L11" s="23"/>
      <c r="M11" s="23"/>
      <c r="N11" s="23"/>
      <c r="O11" s="23"/>
      <c r="P11" s="23"/>
      <c r="Q11" s="23"/>
      <c r="X11" s="214"/>
      <c r="Y11" s="195"/>
      <c r="Z11" s="195"/>
      <c r="AA11" s="195"/>
      <c r="AB11" s="195"/>
      <c r="AC11" s="195"/>
      <c r="AD11" s="195"/>
      <c r="AE11" s="195"/>
      <c r="AF11" s="195"/>
      <c r="AG11" s="195"/>
      <c r="AH11" s="195"/>
      <c r="AI11" s="195"/>
      <c r="AJ11" s="195"/>
      <c r="AK11" s="195"/>
      <c r="AL11" s="195"/>
      <c r="AM11" s="195"/>
      <c r="AN11" s="195"/>
      <c r="AO11" s="195"/>
      <c r="AP11" s="195"/>
      <c r="AQ11" s="195"/>
      <c r="AR11" s="195"/>
      <c r="AS11" s="195"/>
      <c r="AT11" s="195"/>
      <c r="AU11" s="195"/>
      <c r="AV11" s="195"/>
      <c r="AW11" s="195"/>
      <c r="AX11" s="195"/>
    </row>
    <row r="12" s="22" customFormat="true" ht="18" hidden="false" customHeight="true" outlineLevel="0" collapsed="false">
      <c r="A12" s="203"/>
      <c r="B12" s="212"/>
      <c r="D12" s="23" t="s">
        <v>791</v>
      </c>
      <c r="E12" s="22" t="s">
        <v>325</v>
      </c>
      <c r="F12" s="213"/>
      <c r="G12" s="22" t="n">
        <v>17</v>
      </c>
      <c r="H12" s="22" t="n">
        <v>1</v>
      </c>
      <c r="I12" s="23"/>
      <c r="J12" s="23"/>
      <c r="K12" s="23"/>
      <c r="L12" s="23"/>
      <c r="M12" s="23"/>
      <c r="N12" s="23"/>
      <c r="O12" s="23"/>
      <c r="P12" s="23"/>
      <c r="Q12" s="23"/>
      <c r="X12" s="214"/>
      <c r="Y12" s="195"/>
      <c r="Z12" s="195"/>
      <c r="AA12" s="195"/>
      <c r="AB12" s="195"/>
      <c r="AC12" s="195"/>
      <c r="AD12" s="195"/>
      <c r="AE12" s="195"/>
      <c r="AF12" s="195"/>
      <c r="AG12" s="195"/>
      <c r="AH12" s="195"/>
      <c r="AI12" s="195"/>
      <c r="AJ12" s="195"/>
      <c r="AK12" s="195"/>
      <c r="AL12" s="195"/>
      <c r="AM12" s="195"/>
      <c r="AN12" s="195"/>
      <c r="AO12" s="195"/>
      <c r="AP12" s="195"/>
      <c r="AQ12" s="195"/>
      <c r="AR12" s="195"/>
      <c r="AS12" s="195"/>
      <c r="AT12" s="195"/>
      <c r="AU12" s="195"/>
      <c r="AV12" s="195"/>
      <c r="AW12" s="195"/>
      <c r="AX12" s="195"/>
    </row>
    <row r="13" s="16" customFormat="true" ht="18" hidden="false" customHeight="true" outlineLevel="0" collapsed="false">
      <c r="A13" s="203"/>
      <c r="B13" s="208" t="s">
        <v>796</v>
      </c>
      <c r="C13" s="16" t="s">
        <v>797</v>
      </c>
      <c r="D13" s="17" t="s">
        <v>784</v>
      </c>
      <c r="E13" s="75" t="s">
        <v>368</v>
      </c>
      <c r="F13" s="209" t="s">
        <v>785</v>
      </c>
      <c r="G13" s="75" t="n">
        <v>0.93</v>
      </c>
      <c r="H13" s="75" t="n">
        <f aca="false">0.04</f>
        <v>0.04</v>
      </c>
      <c r="I13" s="17" t="n">
        <v>0.394</v>
      </c>
      <c r="J13" s="17" t="n">
        <v>0.953</v>
      </c>
      <c r="K13" s="17" t="n">
        <v>0.946</v>
      </c>
      <c r="L13" s="17" t="n">
        <v>0.111</v>
      </c>
      <c r="M13" s="17" t="n">
        <v>1122</v>
      </c>
      <c r="N13" s="17" t="n">
        <v>0.17</v>
      </c>
      <c r="O13" s="17" t="n">
        <v>32265</v>
      </c>
      <c r="P13" s="17" t="n">
        <v>0.428</v>
      </c>
      <c r="Q13" s="17" t="n">
        <v>17519</v>
      </c>
      <c r="R13" s="16" t="n">
        <f aca="false">(L13*M13)/(P13*Q13)</f>
        <v>0.0166097369318118</v>
      </c>
      <c r="S13" s="16" t="n">
        <f aca="false">AVERAGE(R13:R15)</f>
        <v>0.020044827484328</v>
      </c>
      <c r="T13" s="16" t="n">
        <f aca="false">STDEV(R13:R15)</f>
        <v>0.00389263582523283</v>
      </c>
      <c r="U13" s="16" t="n">
        <f aca="false">(N13*O13)/(P13*Q13)</f>
        <v>0.731522197795398</v>
      </c>
      <c r="V13" s="16" t="n">
        <f aca="false">AVERAGE(U13:U15)</f>
        <v>0.718858507680315</v>
      </c>
      <c r="W13" s="16" t="n">
        <f aca="false">STDEV(U13:U15)</f>
        <v>0.0148186216178538</v>
      </c>
      <c r="X13" s="210"/>
      <c r="Y13" s="195"/>
      <c r="Z13" s="195"/>
      <c r="AA13" s="195"/>
      <c r="AB13" s="195"/>
      <c r="AC13" s="195"/>
      <c r="AD13" s="195"/>
      <c r="AE13" s="195"/>
      <c r="AF13" s="195"/>
      <c r="AG13" s="195"/>
      <c r="AH13" s="195"/>
      <c r="AI13" s="195"/>
      <c r="AJ13" s="195"/>
      <c r="AK13" s="195"/>
      <c r="AL13" s="195"/>
      <c r="AM13" s="195"/>
      <c r="AN13" s="195"/>
      <c r="AO13" s="195"/>
      <c r="AP13" s="195"/>
      <c r="AQ13" s="195"/>
      <c r="AR13" s="195"/>
      <c r="AS13" s="195"/>
      <c r="AT13" s="195"/>
      <c r="AU13" s="195"/>
      <c r="AV13" s="195"/>
      <c r="AW13" s="195"/>
      <c r="AX13" s="195"/>
    </row>
    <row r="14" s="16" customFormat="true" ht="18" hidden="false" customHeight="true" outlineLevel="0" collapsed="false">
      <c r="A14" s="203"/>
      <c r="B14" s="208"/>
      <c r="C14" s="16" t="s">
        <v>798</v>
      </c>
      <c r="D14" s="75" t="s">
        <v>787</v>
      </c>
      <c r="E14" s="75" t="s">
        <v>371</v>
      </c>
      <c r="F14" s="209"/>
      <c r="G14" s="75" t="n">
        <v>19</v>
      </c>
      <c r="H14" s="75" t="n">
        <v>1</v>
      </c>
      <c r="I14" s="17" t="n">
        <v>0.44</v>
      </c>
      <c r="J14" s="17" t="n">
        <v>0.957</v>
      </c>
      <c r="K14" s="17" t="n">
        <v>0.946</v>
      </c>
      <c r="L14" s="17" t="n">
        <v>0.109</v>
      </c>
      <c r="M14" s="17" t="n">
        <v>1251</v>
      </c>
      <c r="N14" s="17" t="n">
        <v>0.153</v>
      </c>
      <c r="O14" s="17" t="n">
        <v>32524</v>
      </c>
      <c r="P14" s="17" t="n">
        <v>0.421</v>
      </c>
      <c r="Q14" s="17" t="n">
        <v>16824</v>
      </c>
      <c r="R14" s="16" t="n">
        <f aca="false">(L14*M14)/(P14*Q14)</f>
        <v>0.0192518492414976</v>
      </c>
      <c r="U14" s="16" t="n">
        <f aca="false">(N14*O14)/(P14*Q14)</f>
        <v>0.702560983461021</v>
      </c>
      <c r="X14" s="210"/>
      <c r="Y14" s="195"/>
      <c r="Z14" s="195"/>
      <c r="AA14" s="195"/>
      <c r="AB14" s="195"/>
      <c r="AC14" s="195"/>
      <c r="AD14" s="195"/>
      <c r="AE14" s="195"/>
      <c r="AF14" s="195"/>
      <c r="AG14" s="195"/>
      <c r="AH14" s="195"/>
      <c r="AI14" s="195"/>
      <c r="AJ14" s="195"/>
      <c r="AK14" s="195"/>
      <c r="AL14" s="195"/>
      <c r="AM14" s="195"/>
      <c r="AN14" s="195"/>
      <c r="AO14" s="195"/>
      <c r="AP14" s="195"/>
      <c r="AQ14" s="195"/>
      <c r="AR14" s="195"/>
      <c r="AS14" s="195"/>
      <c r="AT14" s="195"/>
      <c r="AU14" s="195"/>
      <c r="AV14" s="195"/>
      <c r="AW14" s="195"/>
      <c r="AX14" s="195"/>
    </row>
    <row r="15" s="16" customFormat="true" ht="18" hidden="false" customHeight="true" outlineLevel="0" collapsed="false">
      <c r="A15" s="203"/>
      <c r="B15" s="208"/>
      <c r="C15" s="16" t="s">
        <v>799</v>
      </c>
      <c r="D15" s="75" t="s">
        <v>789</v>
      </c>
      <c r="E15" s="75" t="s">
        <v>790</v>
      </c>
      <c r="F15" s="209"/>
      <c r="G15" s="75" t="n">
        <v>25</v>
      </c>
      <c r="H15" s="75" t="n">
        <v>1</v>
      </c>
      <c r="I15" s="17" t="n">
        <v>0.453</v>
      </c>
      <c r="J15" s="17" t="n">
        <v>0.955</v>
      </c>
      <c r="K15" s="17" t="n">
        <v>0.947</v>
      </c>
      <c r="L15" s="17" t="n">
        <v>0.104</v>
      </c>
      <c r="M15" s="17" t="n">
        <v>1504</v>
      </c>
      <c r="N15" s="17" t="n">
        <v>0.147</v>
      </c>
      <c r="O15" s="17" t="n">
        <v>31672</v>
      </c>
      <c r="P15" s="17" t="n">
        <v>0.402</v>
      </c>
      <c r="Q15" s="17" t="n">
        <v>16030</v>
      </c>
      <c r="R15" s="16" t="n">
        <f aca="false">(L15*M15)/(P15*Q15)</f>
        <v>0.0242728962796746</v>
      </c>
      <c r="U15" s="16" t="n">
        <f aca="false">(N15*O15)/(P15*Q15)</f>
        <v>0.722492341784527</v>
      </c>
      <c r="X15" s="210"/>
      <c r="Y15" s="195"/>
      <c r="Z15" s="195"/>
      <c r="AA15" s="195"/>
      <c r="AB15" s="195"/>
      <c r="AC15" s="195"/>
      <c r="AD15" s="195"/>
      <c r="AE15" s="195"/>
      <c r="AF15" s="195"/>
      <c r="AG15" s="195"/>
      <c r="AH15" s="195"/>
      <c r="AI15" s="195"/>
      <c r="AJ15" s="195"/>
      <c r="AK15" s="195"/>
      <c r="AL15" s="195"/>
      <c r="AM15" s="195"/>
      <c r="AN15" s="195"/>
      <c r="AO15" s="195"/>
      <c r="AP15" s="195"/>
      <c r="AQ15" s="195"/>
      <c r="AR15" s="195"/>
      <c r="AS15" s="195"/>
      <c r="AT15" s="195"/>
      <c r="AU15" s="195"/>
      <c r="AV15" s="195"/>
      <c r="AW15" s="195"/>
      <c r="AX15" s="195"/>
    </row>
    <row r="16" s="16" customFormat="true" ht="18" hidden="false" customHeight="true" outlineLevel="0" collapsed="false">
      <c r="A16" s="203"/>
      <c r="B16" s="208"/>
      <c r="D16" s="75" t="s">
        <v>614</v>
      </c>
      <c r="E16" s="75" t="s">
        <v>615</v>
      </c>
      <c r="F16" s="209"/>
      <c r="G16" s="75" t="n">
        <v>18</v>
      </c>
      <c r="H16" s="75" t="n">
        <v>1</v>
      </c>
      <c r="I16" s="17"/>
      <c r="J16" s="17"/>
      <c r="K16" s="17"/>
      <c r="L16" s="17"/>
      <c r="M16" s="17"/>
      <c r="N16" s="17"/>
      <c r="O16" s="17"/>
      <c r="P16" s="17"/>
      <c r="Q16" s="17"/>
      <c r="X16" s="210"/>
      <c r="Y16" s="195"/>
      <c r="Z16" s="195"/>
      <c r="AA16" s="195"/>
      <c r="AB16" s="195"/>
      <c r="AC16" s="195"/>
      <c r="AD16" s="195"/>
      <c r="AE16" s="195"/>
      <c r="AF16" s="195"/>
      <c r="AG16" s="195"/>
      <c r="AH16" s="195"/>
      <c r="AI16" s="195"/>
      <c r="AJ16" s="195"/>
      <c r="AK16" s="195"/>
      <c r="AL16" s="195"/>
      <c r="AM16" s="195"/>
      <c r="AN16" s="195"/>
      <c r="AO16" s="195"/>
      <c r="AP16" s="195"/>
      <c r="AQ16" s="195"/>
      <c r="AR16" s="195"/>
      <c r="AS16" s="195"/>
      <c r="AT16" s="195"/>
      <c r="AU16" s="195"/>
      <c r="AV16" s="195"/>
      <c r="AW16" s="195"/>
      <c r="AX16" s="195"/>
    </row>
    <row r="17" s="16" customFormat="true" ht="18" hidden="false" customHeight="true" outlineLevel="0" collapsed="false">
      <c r="A17" s="203"/>
      <c r="B17" s="208"/>
      <c r="D17" s="17" t="s">
        <v>791</v>
      </c>
      <c r="E17" s="75" t="s">
        <v>325</v>
      </c>
      <c r="F17" s="209"/>
      <c r="G17" s="75" t="n">
        <v>17</v>
      </c>
      <c r="H17" s="75" t="n">
        <v>1</v>
      </c>
      <c r="I17" s="17"/>
      <c r="J17" s="17"/>
      <c r="K17" s="17"/>
      <c r="L17" s="17"/>
      <c r="M17" s="17"/>
      <c r="N17" s="17"/>
      <c r="O17" s="17"/>
      <c r="P17" s="17"/>
      <c r="Q17" s="17"/>
      <c r="X17" s="210"/>
      <c r="Y17" s="195"/>
      <c r="Z17" s="195"/>
      <c r="AA17" s="195"/>
      <c r="AB17" s="195"/>
      <c r="AC17" s="195"/>
      <c r="AD17" s="195"/>
      <c r="AE17" s="195"/>
      <c r="AF17" s="195"/>
      <c r="AG17" s="195"/>
      <c r="AH17" s="195"/>
      <c r="AI17" s="195"/>
      <c r="AJ17" s="195"/>
      <c r="AK17" s="195"/>
      <c r="AL17" s="195"/>
      <c r="AM17" s="195"/>
      <c r="AN17" s="195"/>
      <c r="AO17" s="195"/>
      <c r="AP17" s="195"/>
      <c r="AQ17" s="195"/>
      <c r="AR17" s="195"/>
      <c r="AS17" s="195"/>
      <c r="AT17" s="195"/>
      <c r="AU17" s="195"/>
      <c r="AV17" s="195"/>
      <c r="AW17" s="195"/>
      <c r="AX17" s="195"/>
    </row>
    <row r="18" s="22" customFormat="true" ht="18" hidden="false" customHeight="true" outlineLevel="0" collapsed="false">
      <c r="A18" s="203"/>
      <c r="B18" s="212" t="s">
        <v>800</v>
      </c>
      <c r="C18" s="22" t="s">
        <v>801</v>
      </c>
      <c r="D18" s="23" t="s">
        <v>784</v>
      </c>
      <c r="E18" s="22" t="s">
        <v>368</v>
      </c>
      <c r="F18" s="213" t="s">
        <v>785</v>
      </c>
      <c r="G18" s="22" t="n">
        <v>2.8</v>
      </c>
      <c r="H18" s="22" t="n">
        <f aca="false">0.11</f>
        <v>0.11</v>
      </c>
      <c r="I18" s="23" t="n">
        <v>0.396</v>
      </c>
      <c r="J18" s="23" t="n">
        <v>0.952</v>
      </c>
      <c r="K18" s="23" t="n">
        <v>0.946</v>
      </c>
      <c r="L18" s="23" t="n">
        <v>0.0035</v>
      </c>
      <c r="M18" s="23" t="n">
        <v>271</v>
      </c>
      <c r="N18" s="23" t="n">
        <v>0.221</v>
      </c>
      <c r="O18" s="23" t="n">
        <v>27237</v>
      </c>
      <c r="P18" s="23" t="n">
        <v>0.39</v>
      </c>
      <c r="Q18" s="23" t="n">
        <v>12794</v>
      </c>
      <c r="R18" s="22" t="n">
        <f aca="false">(L18*M18)/(P18*Q18)</f>
        <v>0.000190093112556767</v>
      </c>
      <c r="S18" s="22" t="n">
        <f aca="false">AVERAGE(R18:R20)</f>
        <v>0.000161907257326062</v>
      </c>
      <c r="T18" s="22" t="n">
        <f aca="false">STDEV(R18:R20)</f>
        <v>2.91277834668028E-005</v>
      </c>
      <c r="U18" s="22" t="n">
        <f aca="false">(N18*O18)/(P18*Q18)</f>
        <v>1.20637017351884</v>
      </c>
      <c r="V18" s="22" t="n">
        <f aca="false">AVERAGE(U18:U20)</f>
        <v>1.12471983174609</v>
      </c>
      <c r="W18" s="22" t="n">
        <f aca="false">STDEV(U18:U20)</f>
        <v>0.088055094568803</v>
      </c>
      <c r="X18" s="214"/>
      <c r="Y18" s="195"/>
      <c r="Z18" s="195"/>
      <c r="AA18" s="195"/>
      <c r="AB18" s="195"/>
      <c r="AC18" s="195"/>
      <c r="AD18" s="195"/>
      <c r="AE18" s="195"/>
      <c r="AF18" s="195"/>
      <c r="AG18" s="195"/>
      <c r="AH18" s="195"/>
      <c r="AI18" s="195"/>
      <c r="AJ18" s="195"/>
      <c r="AK18" s="195"/>
      <c r="AL18" s="195"/>
      <c r="AM18" s="195"/>
      <c r="AN18" s="195"/>
      <c r="AO18" s="195"/>
      <c r="AP18" s="195"/>
      <c r="AQ18" s="195"/>
      <c r="AR18" s="195"/>
      <c r="AS18" s="195"/>
      <c r="AT18" s="195"/>
      <c r="AU18" s="195"/>
      <c r="AV18" s="195"/>
      <c r="AW18" s="195"/>
      <c r="AX18" s="195"/>
    </row>
    <row r="19" s="22" customFormat="true" ht="18" hidden="false" customHeight="true" outlineLevel="0" collapsed="false">
      <c r="A19" s="203"/>
      <c r="B19" s="212"/>
      <c r="C19" s="22" t="s">
        <v>802</v>
      </c>
      <c r="D19" s="22" t="s">
        <v>787</v>
      </c>
      <c r="E19" s="22" t="s">
        <v>371</v>
      </c>
      <c r="F19" s="213"/>
      <c r="G19" s="22" t="n">
        <v>19</v>
      </c>
      <c r="H19" s="22" t="n">
        <v>1</v>
      </c>
      <c r="I19" s="23" t="n">
        <v>0.423</v>
      </c>
      <c r="J19" s="23" t="n">
        <v>0.957</v>
      </c>
      <c r="K19" s="23" t="n">
        <v>0.935</v>
      </c>
      <c r="L19" s="23" t="n">
        <v>0.0038</v>
      </c>
      <c r="M19" s="23" t="n">
        <v>204</v>
      </c>
      <c r="N19" s="23" t="n">
        <v>0.213</v>
      </c>
      <c r="O19" s="23" t="n">
        <v>25263</v>
      </c>
      <c r="P19" s="23" t="n">
        <v>0.382</v>
      </c>
      <c r="Q19" s="23" t="n">
        <v>12396</v>
      </c>
      <c r="R19" s="22" t="n">
        <f aca="false">(L19*M19)/(P19*Q19)</f>
        <v>0.000163707596944801</v>
      </c>
      <c r="U19" s="22" t="n">
        <f aca="false">(N19*O19)/(P19*Q19)</f>
        <v>1.13636956863302</v>
      </c>
      <c r="X19" s="214"/>
      <c r="Y19" s="195"/>
      <c r="Z19" s="195"/>
      <c r="AA19" s="195"/>
      <c r="AB19" s="195"/>
      <c r="AC19" s="195"/>
      <c r="AD19" s="195"/>
      <c r="AE19" s="195"/>
      <c r="AF19" s="195"/>
      <c r="AG19" s="195"/>
      <c r="AH19" s="195"/>
      <c r="AI19" s="195"/>
      <c r="AJ19" s="195"/>
      <c r="AK19" s="195"/>
      <c r="AL19" s="195"/>
      <c r="AM19" s="195"/>
      <c r="AN19" s="195"/>
      <c r="AO19" s="195"/>
      <c r="AP19" s="195"/>
      <c r="AQ19" s="195"/>
      <c r="AR19" s="195"/>
      <c r="AS19" s="195"/>
      <c r="AT19" s="195"/>
      <c r="AU19" s="195"/>
      <c r="AV19" s="195"/>
      <c r="AW19" s="195"/>
      <c r="AX19" s="195"/>
    </row>
    <row r="20" s="22" customFormat="true" ht="18" hidden="false" customHeight="true" outlineLevel="0" collapsed="false">
      <c r="A20" s="203"/>
      <c r="B20" s="212"/>
      <c r="C20" s="22" t="s">
        <v>803</v>
      </c>
      <c r="D20" s="22" t="s">
        <v>789</v>
      </c>
      <c r="E20" s="22" t="s">
        <v>790</v>
      </c>
      <c r="F20" s="213"/>
      <c r="G20" s="22" t="n">
        <v>2.8</v>
      </c>
      <c r="H20" s="22" t="n">
        <v>0.11</v>
      </c>
      <c r="I20" s="23" t="n">
        <v>0.321</v>
      </c>
      <c r="J20" s="23" t="n">
        <v>0.952</v>
      </c>
      <c r="K20" s="23" t="n">
        <v>0.928</v>
      </c>
      <c r="L20" s="23" t="n">
        <v>0.0026</v>
      </c>
      <c r="M20" s="23" t="n">
        <v>217</v>
      </c>
      <c r="N20" s="23" t="n">
        <v>0.186</v>
      </c>
      <c r="O20" s="23" t="n">
        <v>23716</v>
      </c>
      <c r="P20" s="23" t="n">
        <v>0.33</v>
      </c>
      <c r="Q20" s="23" t="n">
        <v>12960</v>
      </c>
      <c r="R20" s="22" t="n">
        <f aca="false">(L20*M20)/(P20*Q20)</f>
        <v>0.000131921062476618</v>
      </c>
      <c r="U20" s="22" t="n">
        <f aca="false">(N20*O20)/(P20*Q20)</f>
        <v>1.03141975308642</v>
      </c>
      <c r="X20" s="214"/>
      <c r="Y20" s="195"/>
      <c r="Z20" s="195"/>
      <c r="AA20" s="195"/>
      <c r="AB20" s="195"/>
      <c r="AC20" s="195"/>
      <c r="AD20" s="195"/>
      <c r="AE20" s="195"/>
      <c r="AF20" s="195"/>
      <c r="AG20" s="195"/>
      <c r="AH20" s="195"/>
      <c r="AI20" s="195"/>
      <c r="AJ20" s="195"/>
      <c r="AK20" s="195"/>
      <c r="AL20" s="195"/>
      <c r="AM20" s="195"/>
      <c r="AN20" s="195"/>
      <c r="AO20" s="195"/>
      <c r="AP20" s="195"/>
      <c r="AQ20" s="195"/>
      <c r="AR20" s="195"/>
      <c r="AS20" s="195"/>
      <c r="AT20" s="195"/>
      <c r="AU20" s="195"/>
      <c r="AV20" s="195"/>
      <c r="AW20" s="195"/>
      <c r="AX20" s="195"/>
    </row>
    <row r="21" s="22" customFormat="true" ht="18" hidden="false" customHeight="true" outlineLevel="0" collapsed="false">
      <c r="A21" s="203"/>
      <c r="B21" s="212"/>
      <c r="D21" s="22" t="s">
        <v>614</v>
      </c>
      <c r="E21" s="22" t="s">
        <v>615</v>
      </c>
      <c r="F21" s="213"/>
      <c r="G21" s="22" t="n">
        <v>18</v>
      </c>
      <c r="H21" s="22" t="n">
        <v>1</v>
      </c>
      <c r="I21" s="23"/>
      <c r="J21" s="23"/>
      <c r="K21" s="23"/>
      <c r="L21" s="23"/>
      <c r="M21" s="23"/>
      <c r="N21" s="23"/>
      <c r="O21" s="23"/>
      <c r="P21" s="23"/>
      <c r="Q21" s="23"/>
      <c r="X21" s="214"/>
      <c r="Y21" s="195"/>
      <c r="Z21" s="195"/>
      <c r="AA21" s="195"/>
      <c r="AB21" s="195"/>
      <c r="AC21" s="195"/>
      <c r="AD21" s="195"/>
      <c r="AE21" s="195"/>
      <c r="AF21" s="195"/>
      <c r="AG21" s="195"/>
      <c r="AH21" s="195"/>
      <c r="AI21" s="195"/>
      <c r="AJ21" s="195"/>
      <c r="AK21" s="195"/>
      <c r="AL21" s="195"/>
      <c r="AM21" s="195"/>
      <c r="AN21" s="195"/>
      <c r="AO21" s="195"/>
      <c r="AP21" s="195"/>
      <c r="AQ21" s="195"/>
      <c r="AR21" s="195"/>
      <c r="AS21" s="195"/>
      <c r="AT21" s="195"/>
      <c r="AU21" s="195"/>
      <c r="AV21" s="195"/>
      <c r="AW21" s="195"/>
      <c r="AX21" s="195"/>
    </row>
    <row r="22" s="22" customFormat="true" ht="18" hidden="false" customHeight="true" outlineLevel="0" collapsed="false">
      <c r="A22" s="203"/>
      <c r="B22" s="212"/>
      <c r="D22" s="23" t="s">
        <v>791</v>
      </c>
      <c r="E22" s="22" t="s">
        <v>325</v>
      </c>
      <c r="F22" s="213"/>
      <c r="G22" s="22" t="n">
        <v>17</v>
      </c>
      <c r="H22" s="22" t="n">
        <v>1</v>
      </c>
      <c r="I22" s="23"/>
      <c r="J22" s="23"/>
      <c r="K22" s="23"/>
      <c r="L22" s="23"/>
      <c r="M22" s="23"/>
      <c r="N22" s="23"/>
      <c r="O22" s="23"/>
      <c r="P22" s="23"/>
      <c r="Q22" s="23"/>
      <c r="X22" s="214"/>
      <c r="Y22" s="195"/>
      <c r="Z22" s="195"/>
      <c r="AA22" s="195"/>
      <c r="AB22" s="195"/>
      <c r="AC22" s="195"/>
      <c r="AD22" s="195"/>
      <c r="AE22" s="195"/>
      <c r="AF22" s="195"/>
      <c r="AG22" s="195"/>
      <c r="AH22" s="195"/>
      <c r="AI22" s="195"/>
      <c r="AJ22" s="195"/>
      <c r="AK22" s="195"/>
      <c r="AL22" s="195"/>
      <c r="AM22" s="195"/>
      <c r="AN22" s="195"/>
      <c r="AO22" s="195"/>
      <c r="AP22" s="195"/>
      <c r="AQ22" s="195"/>
      <c r="AR22" s="195"/>
      <c r="AS22" s="195"/>
      <c r="AT22" s="195"/>
      <c r="AU22" s="195"/>
      <c r="AV22" s="195"/>
      <c r="AW22" s="195"/>
      <c r="AX22" s="195"/>
    </row>
    <row r="23" s="16" customFormat="true" ht="18" hidden="false" customHeight="true" outlineLevel="0" collapsed="false">
      <c r="A23" s="203"/>
      <c r="B23" s="208" t="s">
        <v>804</v>
      </c>
      <c r="C23" s="16" t="s">
        <v>805</v>
      </c>
      <c r="D23" s="17" t="s">
        <v>784</v>
      </c>
      <c r="E23" s="75" t="s">
        <v>368</v>
      </c>
      <c r="F23" s="209" t="s">
        <v>785</v>
      </c>
      <c r="G23" s="75" t="n">
        <v>2.8</v>
      </c>
      <c r="H23" s="75" t="n">
        <f aca="false">0.11</f>
        <v>0.11</v>
      </c>
      <c r="I23" s="17" t="n">
        <v>0.19</v>
      </c>
      <c r="J23" s="17" t="n">
        <v>1</v>
      </c>
      <c r="K23" s="17" t="n">
        <v>0.906</v>
      </c>
      <c r="L23" s="17" t="n">
        <v>0</v>
      </c>
      <c r="M23" s="17" t="n">
        <v>0</v>
      </c>
      <c r="N23" s="17" t="n">
        <v>0.138</v>
      </c>
      <c r="O23" s="17" t="n">
        <v>3231</v>
      </c>
      <c r="P23" s="17" t="n">
        <v>0.31</v>
      </c>
      <c r="Q23" s="17" t="n">
        <v>4467</v>
      </c>
      <c r="R23" s="16" t="n">
        <f aca="false">(L23*M23)/(P23*Q23)</f>
        <v>0</v>
      </c>
      <c r="S23" s="16" t="n">
        <f aca="false">AVERAGE(R24:R25)</f>
        <v>0.00164044693764649</v>
      </c>
      <c r="T23" s="16" t="n">
        <f aca="false">STDEV(R24:R25)</f>
        <v>0.0002764471596354</v>
      </c>
      <c r="U23" s="16" t="n">
        <f aca="false">(N23*O23)/(P23*Q23)</f>
        <v>0.32198704478</v>
      </c>
      <c r="V23" s="16" t="n">
        <f aca="false">AVERAGE(U24:U25)</f>
        <v>1.24576344618387</v>
      </c>
      <c r="W23" s="16" t="n">
        <f aca="false">STDEV(U24:U25)</f>
        <v>0.140127743936599</v>
      </c>
      <c r="X23" s="210"/>
      <c r="Y23" s="195"/>
      <c r="Z23" s="195"/>
      <c r="AA23" s="195"/>
      <c r="AB23" s="195"/>
      <c r="AC23" s="195"/>
      <c r="AD23" s="195"/>
      <c r="AE23" s="195"/>
      <c r="AF23" s="195"/>
      <c r="AG23" s="195"/>
      <c r="AH23" s="195"/>
      <c r="AI23" s="195"/>
      <c r="AJ23" s="195"/>
      <c r="AK23" s="195"/>
      <c r="AL23" s="195"/>
      <c r="AM23" s="195"/>
      <c r="AN23" s="195"/>
      <c r="AO23" s="195"/>
      <c r="AP23" s="195"/>
      <c r="AQ23" s="195"/>
      <c r="AR23" s="195"/>
      <c r="AS23" s="195"/>
      <c r="AT23" s="195"/>
      <c r="AU23" s="195"/>
      <c r="AV23" s="195"/>
      <c r="AW23" s="195"/>
      <c r="AX23" s="195"/>
    </row>
    <row r="24" s="16" customFormat="true" ht="18" hidden="false" customHeight="true" outlineLevel="0" collapsed="false">
      <c r="A24" s="203"/>
      <c r="B24" s="208"/>
      <c r="C24" s="16" t="s">
        <v>806</v>
      </c>
      <c r="D24" s="75" t="s">
        <v>787</v>
      </c>
      <c r="E24" s="75" t="s">
        <v>371</v>
      </c>
      <c r="F24" s="209"/>
      <c r="G24" s="75" t="n">
        <v>19</v>
      </c>
      <c r="H24" s="75" t="n">
        <v>1</v>
      </c>
      <c r="I24" s="17" t="n">
        <v>0.23</v>
      </c>
      <c r="J24" s="17" t="n">
        <v>0.941</v>
      </c>
      <c r="K24" s="17" t="n">
        <v>0.914</v>
      </c>
      <c r="L24" s="17" t="n">
        <v>0.0266</v>
      </c>
      <c r="M24" s="17" t="n">
        <v>498</v>
      </c>
      <c r="N24" s="17" t="n">
        <v>0.329</v>
      </c>
      <c r="O24" s="17" t="n">
        <v>29494</v>
      </c>
      <c r="P24" s="17" t="n">
        <v>0.521</v>
      </c>
      <c r="Q24" s="17" t="n">
        <v>13849</v>
      </c>
      <c r="R24" s="16" t="n">
        <f aca="false">(L24*M24)/(P24*Q24)</f>
        <v>0.00183592459886445</v>
      </c>
      <c r="U24" s="16" t="n">
        <f aca="false">(N24*O24)/(P24*Q24)</f>
        <v>1.34484872415381</v>
      </c>
      <c r="X24" s="210"/>
      <c r="Y24" s="195"/>
      <c r="Z24" s="195"/>
      <c r="AA24" s="195"/>
      <c r="AB24" s="195"/>
      <c r="AC24" s="195"/>
      <c r="AD24" s="195"/>
      <c r="AE24" s="195"/>
      <c r="AF24" s="195"/>
      <c r="AG24" s="195"/>
      <c r="AH24" s="195"/>
      <c r="AI24" s="195"/>
      <c r="AJ24" s="195"/>
      <c r="AK24" s="195"/>
      <c r="AL24" s="195"/>
      <c r="AM24" s="195"/>
      <c r="AN24" s="195"/>
      <c r="AO24" s="195"/>
      <c r="AP24" s="195"/>
      <c r="AQ24" s="195"/>
      <c r="AR24" s="195"/>
      <c r="AS24" s="195"/>
      <c r="AT24" s="195"/>
      <c r="AU24" s="195"/>
      <c r="AV24" s="195"/>
      <c r="AW24" s="195"/>
      <c r="AX24" s="195"/>
    </row>
    <row r="25" s="16" customFormat="true" ht="18" hidden="false" customHeight="true" outlineLevel="0" collapsed="false">
      <c r="A25" s="203"/>
      <c r="B25" s="208"/>
      <c r="C25" s="16" t="s">
        <v>807</v>
      </c>
      <c r="D25" s="75" t="s">
        <v>789</v>
      </c>
      <c r="E25" s="75" t="s">
        <v>790</v>
      </c>
      <c r="F25" s="209"/>
      <c r="G25" s="75" t="n">
        <v>8.3</v>
      </c>
      <c r="H25" s="75" t="n">
        <v>0.33</v>
      </c>
      <c r="I25" s="17" t="n">
        <v>0.336</v>
      </c>
      <c r="J25" s="17" t="n">
        <v>0.947</v>
      </c>
      <c r="K25" s="17" t="n">
        <v>0.824</v>
      </c>
      <c r="L25" s="17" t="n">
        <v>0.0298</v>
      </c>
      <c r="M25" s="17" t="n">
        <v>319</v>
      </c>
      <c r="N25" s="17" t="n">
        <v>0.287</v>
      </c>
      <c r="O25" s="17" t="n">
        <v>26285</v>
      </c>
      <c r="P25" s="17" t="n">
        <v>0.509</v>
      </c>
      <c r="Q25" s="17" t="n">
        <v>12925</v>
      </c>
      <c r="R25" s="16" t="n">
        <f aca="false">(L25*M25)/(P25*Q25)</f>
        <v>0.00144496927642854</v>
      </c>
      <c r="U25" s="16" t="n">
        <f aca="false">(N25*O25)/(P25*Q25)</f>
        <v>1.14667816821393</v>
      </c>
      <c r="X25" s="210"/>
      <c r="Y25" s="195"/>
      <c r="Z25" s="195"/>
      <c r="AA25" s="195"/>
      <c r="AB25" s="195"/>
      <c r="AC25" s="195"/>
      <c r="AD25" s="195"/>
      <c r="AE25" s="195"/>
      <c r="AF25" s="195"/>
      <c r="AG25" s="195"/>
      <c r="AH25" s="195"/>
      <c r="AI25" s="195"/>
      <c r="AJ25" s="195"/>
      <c r="AK25" s="195"/>
      <c r="AL25" s="195"/>
      <c r="AM25" s="195"/>
      <c r="AN25" s="195"/>
      <c r="AO25" s="195"/>
      <c r="AP25" s="195"/>
      <c r="AQ25" s="195"/>
      <c r="AR25" s="195"/>
      <c r="AS25" s="195"/>
      <c r="AT25" s="195"/>
      <c r="AU25" s="195"/>
      <c r="AV25" s="195"/>
      <c r="AW25" s="195"/>
      <c r="AX25" s="195"/>
    </row>
    <row r="26" s="16" customFormat="true" ht="18" hidden="false" customHeight="true" outlineLevel="0" collapsed="false">
      <c r="A26" s="203"/>
      <c r="B26" s="208"/>
      <c r="D26" s="75" t="s">
        <v>614</v>
      </c>
      <c r="E26" s="75" t="s">
        <v>615</v>
      </c>
      <c r="F26" s="209"/>
      <c r="G26" s="75" t="n">
        <v>18</v>
      </c>
      <c r="H26" s="75" t="n">
        <v>1</v>
      </c>
      <c r="I26" s="17"/>
      <c r="J26" s="17"/>
      <c r="K26" s="17"/>
      <c r="L26" s="17"/>
      <c r="M26" s="17"/>
      <c r="N26" s="17"/>
      <c r="O26" s="17"/>
      <c r="P26" s="17"/>
      <c r="Q26" s="17"/>
      <c r="X26" s="210"/>
      <c r="Y26" s="195"/>
      <c r="Z26" s="195"/>
      <c r="AA26" s="195"/>
      <c r="AB26" s="195"/>
      <c r="AC26" s="195"/>
      <c r="AD26" s="195"/>
      <c r="AE26" s="195"/>
      <c r="AF26" s="195"/>
      <c r="AG26" s="195"/>
      <c r="AH26" s="195"/>
      <c r="AI26" s="195"/>
      <c r="AJ26" s="195"/>
      <c r="AK26" s="195"/>
      <c r="AL26" s="195"/>
      <c r="AM26" s="195"/>
      <c r="AN26" s="195"/>
      <c r="AO26" s="195"/>
      <c r="AP26" s="195"/>
      <c r="AQ26" s="195"/>
      <c r="AR26" s="195"/>
      <c r="AS26" s="195"/>
      <c r="AT26" s="195"/>
      <c r="AU26" s="195"/>
      <c r="AV26" s="195"/>
      <c r="AW26" s="195"/>
      <c r="AX26" s="195"/>
    </row>
    <row r="27" s="16" customFormat="true" ht="18" hidden="false" customHeight="true" outlineLevel="0" collapsed="false">
      <c r="A27" s="203"/>
      <c r="B27" s="208"/>
      <c r="D27" s="17" t="s">
        <v>791</v>
      </c>
      <c r="E27" s="75" t="s">
        <v>325</v>
      </c>
      <c r="F27" s="209"/>
      <c r="G27" s="75" t="n">
        <v>17</v>
      </c>
      <c r="H27" s="75" t="n">
        <v>1</v>
      </c>
      <c r="I27" s="17"/>
      <c r="J27" s="17"/>
      <c r="K27" s="17"/>
      <c r="L27" s="17"/>
      <c r="M27" s="17"/>
      <c r="N27" s="17"/>
      <c r="O27" s="17"/>
      <c r="P27" s="17"/>
      <c r="Q27" s="17"/>
      <c r="X27" s="210"/>
      <c r="Y27" s="195"/>
      <c r="Z27" s="195"/>
      <c r="AA27" s="195"/>
      <c r="AB27" s="195"/>
      <c r="AC27" s="195"/>
      <c r="AD27" s="195"/>
      <c r="AE27" s="195"/>
      <c r="AF27" s="195"/>
      <c r="AG27" s="195"/>
      <c r="AH27" s="195"/>
      <c r="AI27" s="195"/>
      <c r="AJ27" s="195"/>
      <c r="AK27" s="195"/>
      <c r="AL27" s="195"/>
      <c r="AM27" s="195"/>
      <c r="AN27" s="195"/>
      <c r="AO27" s="195"/>
      <c r="AP27" s="195"/>
      <c r="AQ27" s="195"/>
      <c r="AR27" s="195"/>
      <c r="AS27" s="195"/>
      <c r="AT27" s="195"/>
      <c r="AU27" s="195"/>
      <c r="AV27" s="195"/>
      <c r="AW27" s="195"/>
      <c r="AX27" s="195"/>
    </row>
    <row r="28" s="22" customFormat="true" ht="18" hidden="false" customHeight="true" outlineLevel="0" collapsed="false">
      <c r="A28" s="203"/>
      <c r="B28" s="212" t="s">
        <v>808</v>
      </c>
      <c r="C28" s="22" t="s">
        <v>809</v>
      </c>
      <c r="D28" s="23" t="s">
        <v>784</v>
      </c>
      <c r="E28" s="22" t="s">
        <v>368</v>
      </c>
      <c r="F28" s="213" t="s">
        <v>785</v>
      </c>
      <c r="G28" s="22" t="n">
        <v>2.8</v>
      </c>
      <c r="H28" s="22" t="n">
        <f aca="false">0.11</f>
        <v>0.11</v>
      </c>
      <c r="I28" s="23" t="n">
        <v>0.242</v>
      </c>
      <c r="J28" s="23" t="n">
        <v>0.928</v>
      </c>
      <c r="K28" s="23" t="n">
        <v>0.934</v>
      </c>
      <c r="L28" s="23" t="n">
        <v>0.0914</v>
      </c>
      <c r="M28" s="23" t="n">
        <v>656</v>
      </c>
      <c r="N28" s="23" t="n">
        <v>0.29</v>
      </c>
      <c r="O28" s="23" t="n">
        <v>31331</v>
      </c>
      <c r="P28" s="23" t="n">
        <v>0.437</v>
      </c>
      <c r="Q28" s="23" t="n">
        <v>15564</v>
      </c>
      <c r="R28" s="22" t="n">
        <f aca="false">(L28*M28)/(P28*Q28)</f>
        <v>0.00881550865195573</v>
      </c>
      <c r="S28" s="22" t="n">
        <f aca="false">AVERAGE(R28:R30)</f>
        <v>0.00932867531011482</v>
      </c>
      <c r="T28" s="22" t="n">
        <f aca="false">STDEV(R28:R30)</f>
        <v>0.00213821693963761</v>
      </c>
      <c r="U28" s="22" t="n">
        <f aca="false">(N28*O28)/(P28*Q28)</f>
        <v>1.33588660565631</v>
      </c>
      <c r="V28" s="22" t="n">
        <f aca="false">AVERAGE(U28:U30)</f>
        <v>1.46194930144904</v>
      </c>
      <c r="W28" s="22" t="n">
        <f aca="false">STDEV(U28:U30)</f>
        <v>0.158466262609917</v>
      </c>
      <c r="X28" s="214"/>
      <c r="Y28" s="195"/>
      <c r="Z28" s="195"/>
      <c r="AA28" s="195"/>
      <c r="AB28" s="195"/>
      <c r="AC28" s="195"/>
      <c r="AD28" s="195"/>
      <c r="AE28" s="195"/>
      <c r="AF28" s="195"/>
      <c r="AG28" s="195"/>
      <c r="AH28" s="195"/>
      <c r="AI28" s="195"/>
      <c r="AJ28" s="195"/>
      <c r="AK28" s="195"/>
      <c r="AL28" s="195"/>
      <c r="AM28" s="195"/>
      <c r="AN28" s="195"/>
      <c r="AO28" s="195"/>
      <c r="AP28" s="195"/>
      <c r="AQ28" s="195"/>
      <c r="AR28" s="195"/>
      <c r="AS28" s="195"/>
      <c r="AT28" s="195"/>
      <c r="AU28" s="195"/>
      <c r="AV28" s="195"/>
      <c r="AW28" s="195"/>
      <c r="AX28" s="195"/>
    </row>
    <row r="29" s="22" customFormat="true" ht="18" hidden="false" customHeight="true" outlineLevel="0" collapsed="false">
      <c r="A29" s="203"/>
      <c r="B29" s="212"/>
      <c r="C29" s="22" t="s">
        <v>810</v>
      </c>
      <c r="D29" s="22" t="s">
        <v>787</v>
      </c>
      <c r="E29" s="22" t="s">
        <v>371</v>
      </c>
      <c r="F29" s="213"/>
      <c r="G29" s="22" t="n">
        <v>19</v>
      </c>
      <c r="H29" s="22" t="n">
        <v>1</v>
      </c>
      <c r="I29" s="23" t="n">
        <v>0.226</v>
      </c>
      <c r="J29" s="23" t="n">
        <v>0.954</v>
      </c>
      <c r="K29" s="23" t="n">
        <v>0.937</v>
      </c>
      <c r="L29" s="23" t="n">
        <v>0.0952</v>
      </c>
      <c r="M29" s="23" t="n">
        <v>996</v>
      </c>
      <c r="N29" s="23" t="n">
        <v>0.335</v>
      </c>
      <c r="O29" s="23" t="n">
        <v>34181</v>
      </c>
      <c r="P29" s="23" t="n">
        <v>0.52</v>
      </c>
      <c r="Q29" s="23" t="n">
        <v>15616</v>
      </c>
      <c r="R29" s="22" t="n">
        <f aca="false">(L29*M29)/(P29*Q29)</f>
        <v>0.0116767812105927</v>
      </c>
      <c r="U29" s="22" t="n">
        <f aca="false">(N29*O29)/(P29*Q29)</f>
        <v>1.41012115286097</v>
      </c>
      <c r="X29" s="214"/>
      <c r="Y29" s="195"/>
      <c r="Z29" s="195"/>
      <c r="AA29" s="195"/>
      <c r="AB29" s="195"/>
      <c r="AC29" s="195"/>
      <c r="AD29" s="195"/>
      <c r="AE29" s="195"/>
      <c r="AF29" s="195"/>
      <c r="AG29" s="195"/>
      <c r="AH29" s="195"/>
      <c r="AI29" s="195"/>
      <c r="AJ29" s="195"/>
      <c r="AK29" s="195"/>
      <c r="AL29" s="195"/>
      <c r="AM29" s="195"/>
      <c r="AN29" s="195"/>
      <c r="AO29" s="195"/>
      <c r="AP29" s="195"/>
      <c r="AQ29" s="195"/>
      <c r="AR29" s="195"/>
      <c r="AS29" s="195"/>
      <c r="AT29" s="195"/>
      <c r="AU29" s="195"/>
      <c r="AV29" s="195"/>
      <c r="AW29" s="195"/>
      <c r="AX29" s="195"/>
    </row>
    <row r="30" s="22" customFormat="true" ht="18" hidden="false" customHeight="true" outlineLevel="0" collapsed="false">
      <c r="A30" s="203"/>
      <c r="B30" s="212"/>
      <c r="C30" s="22" t="s">
        <v>811</v>
      </c>
      <c r="D30" s="22" t="s">
        <v>789</v>
      </c>
      <c r="E30" s="22" t="s">
        <v>790</v>
      </c>
      <c r="F30" s="213"/>
      <c r="G30" s="22" t="n">
        <v>25</v>
      </c>
      <c r="H30" s="22" t="n">
        <v>1</v>
      </c>
      <c r="I30" s="23" t="n">
        <v>0.2</v>
      </c>
      <c r="J30" s="23" t="n">
        <v>0.948</v>
      </c>
      <c r="K30" s="23" t="n">
        <v>0.936</v>
      </c>
      <c r="L30" s="23" t="n">
        <v>0.0969</v>
      </c>
      <c r="M30" s="23" t="n">
        <v>639</v>
      </c>
      <c r="N30" s="23" t="n">
        <v>0.355</v>
      </c>
      <c r="O30" s="23" t="n">
        <v>38168</v>
      </c>
      <c r="P30" s="23" t="n">
        <v>0.503</v>
      </c>
      <c r="Q30" s="23" t="n">
        <v>16427</v>
      </c>
      <c r="R30" s="22" t="n">
        <f aca="false">(L30*M30)/(P30*Q30)</f>
        <v>0.00749373606779606</v>
      </c>
      <c r="U30" s="22" t="n">
        <f aca="false">(N30*O30)/(P30*Q30)</f>
        <v>1.63984014582984</v>
      </c>
      <c r="X30" s="214"/>
      <c r="Y30" s="195"/>
      <c r="Z30" s="195"/>
      <c r="AA30" s="195"/>
      <c r="AB30" s="195"/>
      <c r="AC30" s="195"/>
      <c r="AD30" s="195"/>
      <c r="AE30" s="195"/>
      <c r="AF30" s="195"/>
      <c r="AG30" s="195"/>
      <c r="AH30" s="195"/>
      <c r="AI30" s="195"/>
      <c r="AJ30" s="195"/>
      <c r="AK30" s="195"/>
      <c r="AL30" s="195"/>
      <c r="AM30" s="195"/>
      <c r="AN30" s="195"/>
      <c r="AO30" s="195"/>
      <c r="AP30" s="195"/>
      <c r="AQ30" s="195"/>
      <c r="AR30" s="195"/>
      <c r="AS30" s="195"/>
      <c r="AT30" s="195"/>
      <c r="AU30" s="195"/>
      <c r="AV30" s="195"/>
      <c r="AW30" s="195"/>
      <c r="AX30" s="195"/>
    </row>
    <row r="31" s="22" customFormat="true" ht="18" hidden="false" customHeight="true" outlineLevel="0" collapsed="false">
      <c r="A31" s="203"/>
      <c r="B31" s="212"/>
      <c r="D31" s="22" t="s">
        <v>614</v>
      </c>
      <c r="E31" s="22" t="s">
        <v>615</v>
      </c>
      <c r="F31" s="213"/>
      <c r="G31" s="22" t="n">
        <v>18</v>
      </c>
      <c r="H31" s="22" t="n">
        <v>1</v>
      </c>
      <c r="I31" s="23"/>
      <c r="J31" s="23"/>
      <c r="K31" s="23"/>
      <c r="L31" s="23"/>
      <c r="M31" s="23"/>
      <c r="N31" s="23"/>
      <c r="O31" s="23"/>
      <c r="P31" s="23"/>
      <c r="Q31" s="23"/>
      <c r="X31" s="214"/>
      <c r="Y31" s="195"/>
      <c r="Z31" s="195"/>
      <c r="AA31" s="195"/>
      <c r="AB31" s="195"/>
      <c r="AC31" s="195"/>
      <c r="AD31" s="195"/>
      <c r="AE31" s="195"/>
      <c r="AF31" s="195"/>
      <c r="AG31" s="195"/>
      <c r="AH31" s="195"/>
      <c r="AI31" s="195"/>
      <c r="AJ31" s="195"/>
      <c r="AK31" s="195"/>
      <c r="AL31" s="195"/>
      <c r="AM31" s="195"/>
      <c r="AN31" s="195"/>
      <c r="AO31" s="195"/>
      <c r="AP31" s="195"/>
      <c r="AQ31" s="195"/>
      <c r="AR31" s="195"/>
      <c r="AS31" s="195"/>
      <c r="AT31" s="195"/>
      <c r="AU31" s="195"/>
      <c r="AV31" s="195"/>
      <c r="AW31" s="195"/>
      <c r="AX31" s="195"/>
    </row>
    <row r="32" s="22" customFormat="true" ht="18" hidden="false" customHeight="true" outlineLevel="0" collapsed="false">
      <c r="A32" s="203"/>
      <c r="B32" s="212"/>
      <c r="D32" s="23" t="s">
        <v>791</v>
      </c>
      <c r="E32" s="22" t="s">
        <v>325</v>
      </c>
      <c r="F32" s="213"/>
      <c r="G32" s="22" t="n">
        <v>17</v>
      </c>
      <c r="H32" s="22" t="n">
        <v>1</v>
      </c>
      <c r="I32" s="23"/>
      <c r="J32" s="23"/>
      <c r="K32" s="23"/>
      <c r="L32" s="23"/>
      <c r="M32" s="23"/>
      <c r="N32" s="23"/>
      <c r="O32" s="23"/>
      <c r="P32" s="23"/>
      <c r="Q32" s="23"/>
      <c r="X32" s="214"/>
      <c r="Y32" s="195"/>
      <c r="Z32" s="195"/>
      <c r="AA32" s="195"/>
      <c r="AB32" s="195"/>
      <c r="AC32" s="195"/>
      <c r="AD32" s="195"/>
      <c r="AE32" s="195"/>
      <c r="AF32" s="195"/>
      <c r="AG32" s="195"/>
      <c r="AH32" s="195"/>
      <c r="AI32" s="195"/>
      <c r="AJ32" s="195"/>
      <c r="AK32" s="195"/>
      <c r="AL32" s="195"/>
      <c r="AM32" s="195"/>
      <c r="AN32" s="195"/>
      <c r="AO32" s="195"/>
      <c r="AP32" s="195"/>
      <c r="AQ32" s="195"/>
      <c r="AR32" s="195"/>
      <c r="AS32" s="195"/>
      <c r="AT32" s="195"/>
      <c r="AU32" s="195"/>
      <c r="AV32" s="195"/>
      <c r="AW32" s="195"/>
      <c r="AX32" s="195"/>
    </row>
    <row r="33" s="16" customFormat="true" ht="18" hidden="false" customHeight="true" outlineLevel="0" collapsed="false">
      <c r="A33" s="203"/>
      <c r="B33" s="208" t="s">
        <v>812</v>
      </c>
      <c r="C33" s="16" t="s">
        <v>813</v>
      </c>
      <c r="D33" s="17" t="s">
        <v>784</v>
      </c>
      <c r="E33" s="75" t="s">
        <v>368</v>
      </c>
      <c r="F33" s="209" t="s">
        <v>785</v>
      </c>
      <c r="G33" s="75" t="n">
        <v>8.3</v>
      </c>
      <c r="H33" s="75" t="n">
        <v>1</v>
      </c>
      <c r="I33" s="17" t="n">
        <v>0.297</v>
      </c>
      <c r="J33" s="17" t="n">
        <v>0.936</v>
      </c>
      <c r="K33" s="17" t="n">
        <v>0.844</v>
      </c>
      <c r="L33" s="17" t="n">
        <v>0.0037</v>
      </c>
      <c r="M33" s="17" t="n">
        <v>195</v>
      </c>
      <c r="N33" s="17" t="n">
        <v>0.432</v>
      </c>
      <c r="O33" s="17" t="n">
        <v>30528</v>
      </c>
      <c r="P33" s="17" t="n">
        <v>0.553</v>
      </c>
      <c r="Q33" s="17" t="n">
        <v>14886</v>
      </c>
      <c r="R33" s="16" t="n">
        <f aca="false">(L33*M33)/(P33*Q33)</f>
        <v>8.76462197693428E-005</v>
      </c>
      <c r="S33" s="16" t="n">
        <f aca="false">AVERAGE(R33:R35)</f>
        <v>9.13837846982803E-005</v>
      </c>
      <c r="T33" s="16" t="n">
        <f aca="false">STDEV(R33:R35)</f>
        <v>1.92219862763345E-005</v>
      </c>
      <c r="U33" s="16" t="n">
        <f aca="false">(N33*O33)/(P33*Q33)</f>
        <v>1.60206065191295</v>
      </c>
      <c r="V33" s="16" t="n">
        <f aca="false">AVERAGE(U33:U35)</f>
        <v>1.65320385373662</v>
      </c>
      <c r="W33" s="16" t="n">
        <f aca="false">STDEV(U33:U35)</f>
        <v>0.0942522210679876</v>
      </c>
      <c r="X33" s="210"/>
      <c r="Y33" s="195"/>
      <c r="Z33" s="195"/>
      <c r="AA33" s="195"/>
      <c r="AB33" s="195"/>
      <c r="AC33" s="195"/>
      <c r="AD33" s="195"/>
      <c r="AE33" s="195"/>
      <c r="AF33" s="195"/>
      <c r="AG33" s="195"/>
      <c r="AH33" s="195"/>
      <c r="AI33" s="195"/>
      <c r="AJ33" s="195"/>
      <c r="AK33" s="195"/>
      <c r="AL33" s="195"/>
      <c r="AM33" s="195"/>
      <c r="AN33" s="195"/>
      <c r="AO33" s="195"/>
      <c r="AP33" s="195"/>
      <c r="AQ33" s="195"/>
      <c r="AR33" s="195"/>
      <c r="AS33" s="195"/>
      <c r="AT33" s="195"/>
      <c r="AU33" s="195"/>
      <c r="AV33" s="195"/>
      <c r="AW33" s="195"/>
      <c r="AX33" s="195"/>
    </row>
    <row r="34" s="16" customFormat="true" ht="18" hidden="false" customHeight="true" outlineLevel="0" collapsed="false">
      <c r="A34" s="203"/>
      <c r="B34" s="208"/>
      <c r="C34" s="16" t="s">
        <v>814</v>
      </c>
      <c r="D34" s="75" t="s">
        <v>787</v>
      </c>
      <c r="E34" s="75" t="s">
        <v>371</v>
      </c>
      <c r="F34" s="209"/>
      <c r="G34" s="75" t="n">
        <v>19</v>
      </c>
      <c r="H34" s="75" t="n">
        <v>1</v>
      </c>
      <c r="I34" s="17" t="n">
        <v>0.211</v>
      </c>
      <c r="J34" s="17" t="n">
        <v>0.955</v>
      </c>
      <c r="K34" s="17" t="n">
        <v>0.932</v>
      </c>
      <c r="L34" s="17" t="n">
        <v>0.0052</v>
      </c>
      <c r="M34" s="17" t="n">
        <v>185</v>
      </c>
      <c r="N34" s="17" t="n">
        <v>0.444</v>
      </c>
      <c r="O34" s="17" t="n">
        <v>34025</v>
      </c>
      <c r="P34" s="17" t="n">
        <v>0.543</v>
      </c>
      <c r="Q34" s="17" t="n">
        <v>15790</v>
      </c>
      <c r="R34" s="16" t="n">
        <f aca="false">(L34*M34)/(P34*Q34)</f>
        <v>0.00011220006601376</v>
      </c>
      <c r="U34" s="16" t="n">
        <f aca="false">(N34*O34)/(P34*Q34)</f>
        <v>1.76197257513147</v>
      </c>
      <c r="X34" s="210"/>
      <c r="Y34" s="195"/>
      <c r="Z34" s="195"/>
      <c r="AA34" s="195"/>
      <c r="AB34" s="195"/>
      <c r="AC34" s="195"/>
      <c r="AD34" s="195"/>
      <c r="AE34" s="195"/>
      <c r="AF34" s="195"/>
      <c r="AG34" s="195"/>
      <c r="AH34" s="195"/>
      <c r="AI34" s="195"/>
      <c r="AJ34" s="195"/>
      <c r="AK34" s="195"/>
      <c r="AL34" s="195"/>
      <c r="AM34" s="195"/>
      <c r="AN34" s="195"/>
      <c r="AO34" s="195"/>
      <c r="AP34" s="195"/>
      <c r="AQ34" s="195"/>
      <c r="AR34" s="195"/>
      <c r="AS34" s="195"/>
      <c r="AT34" s="195"/>
      <c r="AU34" s="195"/>
      <c r="AV34" s="195"/>
      <c r="AW34" s="195"/>
      <c r="AX34" s="195"/>
    </row>
    <row r="35" s="16" customFormat="true" ht="18" hidden="false" customHeight="true" outlineLevel="0" collapsed="false">
      <c r="A35" s="203"/>
      <c r="B35" s="208"/>
      <c r="C35" s="16" t="s">
        <v>815</v>
      </c>
      <c r="D35" s="75" t="s">
        <v>789</v>
      </c>
      <c r="E35" s="75" t="s">
        <v>790</v>
      </c>
      <c r="F35" s="209"/>
      <c r="G35" s="75" t="n">
        <v>2.8</v>
      </c>
      <c r="H35" s="75" t="n">
        <v>0.11</v>
      </c>
      <c r="I35" s="17" t="n">
        <v>0.237</v>
      </c>
      <c r="J35" s="17" t="n">
        <v>0.936</v>
      </c>
      <c r="K35" s="17" t="n">
        <v>0.919</v>
      </c>
      <c r="L35" s="17" t="n">
        <v>0.0022</v>
      </c>
      <c r="M35" s="17" t="n">
        <v>243</v>
      </c>
      <c r="N35" s="17" t="n">
        <v>0.406</v>
      </c>
      <c r="O35" s="17" t="n">
        <v>28275</v>
      </c>
      <c r="P35" s="17" t="n">
        <v>0.502</v>
      </c>
      <c r="Q35" s="17" t="n">
        <v>14332</v>
      </c>
      <c r="R35" s="16" t="n">
        <f aca="false">(L35*M35)/(P35*Q35)</f>
        <v>7.43050683117377E-005</v>
      </c>
      <c r="U35" s="16" t="n">
        <f aca="false">(N35*O35)/(P35*Q35)</f>
        <v>1.59557833416543</v>
      </c>
      <c r="X35" s="210"/>
      <c r="Y35" s="195"/>
      <c r="Z35" s="195"/>
      <c r="AA35" s="195"/>
      <c r="AB35" s="195"/>
      <c r="AC35" s="195"/>
      <c r="AD35" s="195"/>
      <c r="AE35" s="195"/>
      <c r="AF35" s="195"/>
      <c r="AG35" s="195"/>
      <c r="AH35" s="195"/>
      <c r="AI35" s="195"/>
      <c r="AJ35" s="195"/>
      <c r="AK35" s="195"/>
      <c r="AL35" s="195"/>
      <c r="AM35" s="195"/>
      <c r="AN35" s="195"/>
      <c r="AO35" s="195"/>
      <c r="AP35" s="195"/>
      <c r="AQ35" s="195"/>
      <c r="AR35" s="195"/>
      <c r="AS35" s="195"/>
      <c r="AT35" s="195"/>
      <c r="AU35" s="195"/>
      <c r="AV35" s="195"/>
      <c r="AW35" s="195"/>
      <c r="AX35" s="195"/>
    </row>
    <row r="36" s="16" customFormat="true" ht="18" hidden="false" customHeight="true" outlineLevel="0" collapsed="false">
      <c r="A36" s="203"/>
      <c r="B36" s="208"/>
      <c r="D36" s="75" t="s">
        <v>614</v>
      </c>
      <c r="E36" s="75" t="s">
        <v>615</v>
      </c>
      <c r="F36" s="209"/>
      <c r="G36" s="75" t="n">
        <v>18</v>
      </c>
      <c r="H36" s="75" t="n">
        <v>1</v>
      </c>
      <c r="I36" s="17"/>
      <c r="J36" s="17"/>
      <c r="K36" s="17"/>
      <c r="L36" s="17"/>
      <c r="M36" s="17"/>
      <c r="N36" s="17"/>
      <c r="O36" s="17"/>
      <c r="P36" s="17"/>
      <c r="Q36" s="17"/>
      <c r="X36" s="210"/>
      <c r="Y36" s="195"/>
      <c r="Z36" s="195"/>
      <c r="AA36" s="195"/>
      <c r="AB36" s="195"/>
      <c r="AC36" s="195"/>
      <c r="AD36" s="195"/>
      <c r="AE36" s="195"/>
      <c r="AF36" s="195"/>
      <c r="AG36" s="195"/>
      <c r="AH36" s="195"/>
      <c r="AI36" s="195"/>
      <c r="AJ36" s="195"/>
      <c r="AK36" s="195"/>
      <c r="AL36" s="195"/>
      <c r="AM36" s="195"/>
      <c r="AN36" s="195"/>
      <c r="AO36" s="195"/>
      <c r="AP36" s="195"/>
      <c r="AQ36" s="195"/>
      <c r="AR36" s="195"/>
      <c r="AS36" s="195"/>
      <c r="AT36" s="195"/>
      <c r="AU36" s="195"/>
      <c r="AV36" s="195"/>
      <c r="AW36" s="195"/>
      <c r="AX36" s="195"/>
    </row>
    <row r="37" s="16" customFormat="true" ht="18" hidden="false" customHeight="true" outlineLevel="0" collapsed="false">
      <c r="A37" s="203"/>
      <c r="B37" s="208"/>
      <c r="D37" s="17" t="s">
        <v>791</v>
      </c>
      <c r="E37" s="75" t="s">
        <v>325</v>
      </c>
      <c r="F37" s="209"/>
      <c r="G37" s="75" t="n">
        <v>17</v>
      </c>
      <c r="H37" s="75" t="n">
        <v>1</v>
      </c>
      <c r="I37" s="17"/>
      <c r="J37" s="17"/>
      <c r="K37" s="17"/>
      <c r="L37" s="17"/>
      <c r="M37" s="17"/>
      <c r="N37" s="17"/>
      <c r="O37" s="17"/>
      <c r="P37" s="17"/>
      <c r="Q37" s="17"/>
      <c r="X37" s="210"/>
      <c r="Y37" s="195"/>
      <c r="Z37" s="195"/>
      <c r="AA37" s="195"/>
      <c r="AB37" s="195"/>
      <c r="AC37" s="195"/>
      <c r="AD37" s="195"/>
      <c r="AE37" s="195"/>
      <c r="AF37" s="195"/>
      <c r="AG37" s="195"/>
      <c r="AH37" s="195"/>
      <c r="AI37" s="195"/>
      <c r="AJ37" s="195"/>
      <c r="AK37" s="195"/>
      <c r="AL37" s="195"/>
      <c r="AM37" s="195"/>
      <c r="AN37" s="195"/>
      <c r="AO37" s="195"/>
      <c r="AP37" s="195"/>
      <c r="AQ37" s="195"/>
      <c r="AR37" s="195"/>
      <c r="AS37" s="195"/>
      <c r="AT37" s="195"/>
      <c r="AU37" s="195"/>
      <c r="AV37" s="195"/>
      <c r="AW37" s="195"/>
      <c r="AX37" s="195"/>
    </row>
    <row r="38" s="22" customFormat="true" ht="18" hidden="false" customHeight="true" outlineLevel="0" collapsed="false">
      <c r="A38" s="203"/>
      <c r="B38" s="212" t="s">
        <v>816</v>
      </c>
      <c r="C38" s="22" t="s">
        <v>817</v>
      </c>
      <c r="D38" s="23" t="s">
        <v>784</v>
      </c>
      <c r="E38" s="22" t="s">
        <v>368</v>
      </c>
      <c r="F38" s="213" t="s">
        <v>785</v>
      </c>
      <c r="G38" s="22" t="n">
        <v>8.3</v>
      </c>
      <c r="H38" s="22" t="n">
        <v>1</v>
      </c>
      <c r="I38" s="23" t="n">
        <v>0.321</v>
      </c>
      <c r="J38" s="23" t="n">
        <v>0.957</v>
      </c>
      <c r="K38" s="23" t="n">
        <v>0.928</v>
      </c>
      <c r="L38" s="23" t="n">
        <v>0.0171</v>
      </c>
      <c r="M38" s="23" t="n">
        <v>215</v>
      </c>
      <c r="N38" s="23" t="n">
        <v>0.379</v>
      </c>
      <c r="O38" s="23" t="n">
        <v>27680</v>
      </c>
      <c r="P38" s="23" t="n">
        <v>0.49</v>
      </c>
      <c r="Q38" s="23" t="n">
        <v>14014</v>
      </c>
      <c r="R38" s="22" t="n">
        <f aca="false">(L38*M38)/(P38*Q38)</f>
        <v>0.000535397547059355</v>
      </c>
      <c r="S38" s="22" t="n">
        <f aca="false">AVERAGE(R38:R40)</f>
        <v>0.000605059221909383</v>
      </c>
      <c r="T38" s="22" t="n">
        <f aca="false">STDEV(R38:R40)</f>
        <v>0.000216906763215913</v>
      </c>
      <c r="U38" s="22" t="n">
        <f aca="false">(N38*O38)/(P38*Q38)</f>
        <v>1.52773174347518</v>
      </c>
      <c r="V38" s="22" t="n">
        <f aca="false">AVERAGE(U38:U40)</f>
        <v>1.58335107346138</v>
      </c>
      <c r="W38" s="22" t="n">
        <f aca="false">STDEV(U38:U40)</f>
        <v>0.0956230383943757</v>
      </c>
      <c r="X38" s="214"/>
      <c r="Y38" s="195"/>
      <c r="Z38" s="195"/>
      <c r="AA38" s="195"/>
      <c r="AB38" s="195"/>
      <c r="AC38" s="195"/>
      <c r="AD38" s="195"/>
      <c r="AE38" s="195"/>
      <c r="AF38" s="195"/>
      <c r="AG38" s="195"/>
      <c r="AH38" s="195"/>
      <c r="AI38" s="195"/>
      <c r="AJ38" s="195"/>
      <c r="AK38" s="195"/>
      <c r="AL38" s="195"/>
      <c r="AM38" s="195"/>
      <c r="AN38" s="195"/>
      <c r="AO38" s="195"/>
      <c r="AP38" s="195"/>
      <c r="AQ38" s="195"/>
      <c r="AR38" s="195"/>
      <c r="AS38" s="195"/>
      <c r="AT38" s="195"/>
      <c r="AU38" s="195"/>
      <c r="AV38" s="195"/>
      <c r="AW38" s="195"/>
      <c r="AX38" s="195"/>
    </row>
    <row r="39" s="22" customFormat="true" ht="18" hidden="false" customHeight="true" outlineLevel="0" collapsed="false">
      <c r="A39" s="203"/>
      <c r="B39" s="212"/>
      <c r="C39" s="22" t="s">
        <v>818</v>
      </c>
      <c r="D39" s="22" t="s">
        <v>787</v>
      </c>
      <c r="E39" s="22" t="s">
        <v>371</v>
      </c>
      <c r="F39" s="213"/>
      <c r="G39" s="22" t="n">
        <v>19</v>
      </c>
      <c r="H39" s="22" t="n">
        <v>1</v>
      </c>
      <c r="I39" s="23" t="n">
        <v>0.221</v>
      </c>
      <c r="J39" s="23" t="n">
        <v>0.946</v>
      </c>
      <c r="K39" s="23" t="n">
        <v>0.929</v>
      </c>
      <c r="L39" s="23" t="n">
        <v>0.0082</v>
      </c>
      <c r="M39" s="23" t="n">
        <v>611</v>
      </c>
      <c r="N39" s="23" t="n">
        <v>0.322</v>
      </c>
      <c r="O39" s="23" t="n">
        <v>28039</v>
      </c>
      <c r="P39" s="23" t="n">
        <v>0.449</v>
      </c>
      <c r="Q39" s="23" t="n">
        <v>13155</v>
      </c>
      <c r="R39" s="22" t="n">
        <f aca="false">(L39*M39)/(P39*Q39)</f>
        <v>0.000848238282800835</v>
      </c>
      <c r="U39" s="22" t="n">
        <f aca="false">(N39*O39)/(P39*Q39)</f>
        <v>1.52855545369202</v>
      </c>
      <c r="X39" s="214"/>
      <c r="Y39" s="195"/>
      <c r="Z39" s="195"/>
      <c r="AA39" s="195"/>
      <c r="AB39" s="195"/>
      <c r="AC39" s="195"/>
      <c r="AD39" s="195"/>
      <c r="AE39" s="195"/>
      <c r="AF39" s="195"/>
      <c r="AG39" s="195"/>
      <c r="AH39" s="195"/>
      <c r="AI39" s="195"/>
      <c r="AJ39" s="195"/>
      <c r="AK39" s="195"/>
      <c r="AL39" s="195"/>
      <c r="AM39" s="195"/>
      <c r="AN39" s="195"/>
      <c r="AO39" s="195"/>
      <c r="AP39" s="195"/>
      <c r="AQ39" s="195"/>
      <c r="AR39" s="195"/>
      <c r="AS39" s="195"/>
      <c r="AT39" s="195"/>
      <c r="AU39" s="195"/>
      <c r="AV39" s="195"/>
      <c r="AW39" s="195"/>
      <c r="AX39" s="195"/>
    </row>
    <row r="40" s="22" customFormat="true" ht="18" hidden="false" customHeight="true" outlineLevel="0" collapsed="false">
      <c r="A40" s="203"/>
      <c r="B40" s="212"/>
      <c r="C40" s="22" t="s">
        <v>819</v>
      </c>
      <c r="D40" s="22" t="s">
        <v>789</v>
      </c>
      <c r="E40" s="22" t="s">
        <v>790</v>
      </c>
      <c r="F40" s="213"/>
      <c r="G40" s="22" t="n">
        <v>8.3</v>
      </c>
      <c r="H40" s="22" t="n">
        <v>0.33</v>
      </c>
      <c r="I40" s="23" t="n">
        <v>0.137</v>
      </c>
      <c r="J40" s="23" t="n">
        <v>0.952</v>
      </c>
      <c r="K40" s="23" t="n">
        <v>0.873</v>
      </c>
      <c r="L40" s="23" t="n">
        <v>0.0228</v>
      </c>
      <c r="M40" s="23" t="n">
        <v>122</v>
      </c>
      <c r="N40" s="23" t="n">
        <v>0.35</v>
      </c>
      <c r="O40" s="23" t="n">
        <v>31193</v>
      </c>
      <c r="P40" s="23" t="n">
        <v>0.429</v>
      </c>
      <c r="Q40" s="23" t="n">
        <v>15025</v>
      </c>
      <c r="R40" s="22" t="n">
        <f aca="false">(L40*M40)/(P40*Q40)</f>
        <v>0.000431541835867959</v>
      </c>
      <c r="U40" s="22" t="n">
        <f aca="false">(N40*O40)/(P40*Q40)</f>
        <v>1.69376602321694</v>
      </c>
      <c r="X40" s="214"/>
      <c r="Y40" s="195"/>
      <c r="Z40" s="195"/>
      <c r="AA40" s="195"/>
      <c r="AB40" s="195"/>
      <c r="AC40" s="195"/>
      <c r="AD40" s="195"/>
      <c r="AE40" s="195"/>
      <c r="AF40" s="195"/>
      <c r="AG40" s="195"/>
      <c r="AH40" s="195"/>
      <c r="AI40" s="195"/>
      <c r="AJ40" s="195"/>
      <c r="AK40" s="195"/>
      <c r="AL40" s="195"/>
      <c r="AM40" s="195"/>
      <c r="AN40" s="195"/>
      <c r="AO40" s="195"/>
      <c r="AP40" s="195"/>
      <c r="AQ40" s="195"/>
      <c r="AR40" s="195"/>
      <c r="AS40" s="195"/>
      <c r="AT40" s="195"/>
      <c r="AU40" s="195"/>
      <c r="AV40" s="195"/>
      <c r="AW40" s="195"/>
      <c r="AX40" s="195"/>
    </row>
    <row r="41" s="22" customFormat="true" ht="18" hidden="false" customHeight="true" outlineLevel="0" collapsed="false">
      <c r="A41" s="203"/>
      <c r="B41" s="212"/>
      <c r="D41" s="22" t="s">
        <v>614</v>
      </c>
      <c r="E41" s="22" t="s">
        <v>615</v>
      </c>
      <c r="F41" s="213"/>
      <c r="G41" s="22" t="n">
        <v>18</v>
      </c>
      <c r="H41" s="22" t="n">
        <v>1</v>
      </c>
      <c r="I41" s="23"/>
      <c r="J41" s="23"/>
      <c r="K41" s="23"/>
      <c r="L41" s="23"/>
      <c r="M41" s="23"/>
      <c r="N41" s="23"/>
      <c r="O41" s="23"/>
      <c r="P41" s="23"/>
      <c r="Q41" s="23"/>
      <c r="X41" s="214"/>
      <c r="Y41" s="195"/>
      <c r="Z41" s="195"/>
      <c r="AA41" s="195"/>
      <c r="AB41" s="195"/>
      <c r="AC41" s="195"/>
      <c r="AD41" s="195"/>
      <c r="AE41" s="195"/>
      <c r="AF41" s="195"/>
      <c r="AG41" s="195"/>
      <c r="AH41" s="195"/>
      <c r="AI41" s="195"/>
      <c r="AJ41" s="195"/>
      <c r="AK41" s="195"/>
      <c r="AL41" s="195"/>
      <c r="AM41" s="195"/>
      <c r="AN41" s="195"/>
      <c r="AO41" s="195"/>
      <c r="AP41" s="195"/>
      <c r="AQ41" s="195"/>
      <c r="AR41" s="195"/>
      <c r="AS41" s="195"/>
      <c r="AT41" s="195"/>
      <c r="AU41" s="195"/>
      <c r="AV41" s="195"/>
      <c r="AW41" s="195"/>
      <c r="AX41" s="195"/>
    </row>
    <row r="42" s="22" customFormat="true" ht="18" hidden="false" customHeight="true" outlineLevel="0" collapsed="false">
      <c r="A42" s="203"/>
      <c r="B42" s="212"/>
      <c r="D42" s="23" t="s">
        <v>791</v>
      </c>
      <c r="E42" s="22" t="s">
        <v>325</v>
      </c>
      <c r="F42" s="213"/>
      <c r="G42" s="22" t="n">
        <v>17</v>
      </c>
      <c r="H42" s="22" t="n">
        <v>1</v>
      </c>
      <c r="I42" s="23"/>
      <c r="J42" s="23"/>
      <c r="K42" s="23"/>
      <c r="L42" s="23"/>
      <c r="M42" s="23"/>
      <c r="N42" s="23"/>
      <c r="O42" s="23"/>
      <c r="P42" s="23"/>
      <c r="Q42" s="23"/>
      <c r="X42" s="214"/>
      <c r="Y42" s="195"/>
      <c r="Z42" s="195"/>
      <c r="AA42" s="195"/>
      <c r="AB42" s="195"/>
      <c r="AC42" s="195"/>
      <c r="AD42" s="195"/>
      <c r="AE42" s="195"/>
      <c r="AF42" s="195"/>
      <c r="AG42" s="195"/>
      <c r="AH42" s="195"/>
      <c r="AI42" s="195"/>
      <c r="AJ42" s="195"/>
      <c r="AK42" s="195"/>
      <c r="AL42" s="195"/>
      <c r="AM42" s="195"/>
      <c r="AN42" s="195"/>
      <c r="AO42" s="195"/>
      <c r="AP42" s="195"/>
      <c r="AQ42" s="195"/>
      <c r="AR42" s="195"/>
      <c r="AS42" s="195"/>
      <c r="AT42" s="195"/>
      <c r="AU42" s="195"/>
      <c r="AV42" s="195"/>
      <c r="AW42" s="195"/>
      <c r="AX42" s="195"/>
    </row>
    <row r="43" s="16" customFormat="true" ht="18" hidden="false" customHeight="true" outlineLevel="0" collapsed="false">
      <c r="A43" s="203"/>
      <c r="B43" s="208" t="s">
        <v>820</v>
      </c>
      <c r="C43" s="16" t="s">
        <v>821</v>
      </c>
      <c r="D43" s="17" t="s">
        <v>784</v>
      </c>
      <c r="E43" s="75" t="s">
        <v>368</v>
      </c>
      <c r="F43" s="209" t="s">
        <v>785</v>
      </c>
      <c r="G43" s="75" t="n">
        <v>8.3</v>
      </c>
      <c r="H43" s="75" t="n">
        <v>1</v>
      </c>
      <c r="I43" s="17" t="n">
        <v>0.266</v>
      </c>
      <c r="J43" s="17" t="n">
        <v>0.949</v>
      </c>
      <c r="K43" s="17" t="n">
        <v>0.877</v>
      </c>
      <c r="L43" s="17" t="n">
        <v>0.0678</v>
      </c>
      <c r="M43" s="17" t="n">
        <v>812</v>
      </c>
      <c r="N43" s="17" t="n">
        <v>0.37</v>
      </c>
      <c r="O43" s="17" t="n">
        <v>31842</v>
      </c>
      <c r="P43" s="17" t="n">
        <v>0.468</v>
      </c>
      <c r="Q43" s="17" t="n">
        <v>15565</v>
      </c>
      <c r="R43" s="16" t="n">
        <f aca="false">(L43*M43)/(P43*Q43)</f>
        <v>0.00755771907715371</v>
      </c>
      <c r="S43" s="16" t="n">
        <f aca="false">AVERAGE(R43:R45)</f>
        <v>0.00720259399617974</v>
      </c>
      <c r="T43" s="16" t="n">
        <f aca="false">STDEV(R43:R45)</f>
        <v>0.000315500613360971</v>
      </c>
      <c r="U43" s="16" t="n">
        <f aca="false">(N43*O43)/(P43*Q43)</f>
        <v>1.61736143714942</v>
      </c>
      <c r="V43" s="16" t="n">
        <f aca="false">AVERAGE(U43:U45)</f>
        <v>1.64900321219772</v>
      </c>
      <c r="W43" s="16" t="n">
        <f aca="false">STDEV(U43:U45)</f>
        <v>0.0283729807041601</v>
      </c>
      <c r="X43" s="210"/>
      <c r="Y43" s="195"/>
      <c r="Z43" s="195"/>
      <c r="AA43" s="195"/>
      <c r="AB43" s="195"/>
      <c r="AC43" s="195"/>
      <c r="AD43" s="195"/>
      <c r="AE43" s="195"/>
      <c r="AF43" s="195"/>
      <c r="AG43" s="195"/>
      <c r="AH43" s="195"/>
      <c r="AI43" s="195"/>
      <c r="AJ43" s="195"/>
      <c r="AK43" s="195"/>
      <c r="AL43" s="195"/>
      <c r="AM43" s="195"/>
      <c r="AN43" s="195"/>
      <c r="AO43" s="195"/>
      <c r="AP43" s="195"/>
      <c r="AQ43" s="195"/>
      <c r="AR43" s="195"/>
      <c r="AS43" s="195"/>
      <c r="AT43" s="195"/>
      <c r="AU43" s="195"/>
      <c r="AV43" s="195"/>
      <c r="AW43" s="195"/>
      <c r="AX43" s="195"/>
    </row>
    <row r="44" s="16" customFormat="true" ht="18" hidden="false" customHeight="true" outlineLevel="0" collapsed="false">
      <c r="A44" s="203"/>
      <c r="B44" s="208"/>
      <c r="C44" s="16" t="s">
        <v>822</v>
      </c>
      <c r="D44" s="75" t="s">
        <v>787</v>
      </c>
      <c r="E44" s="75" t="s">
        <v>371</v>
      </c>
      <c r="F44" s="209"/>
      <c r="G44" s="75" t="n">
        <v>19</v>
      </c>
      <c r="H44" s="75" t="n">
        <v>1</v>
      </c>
      <c r="I44" s="17" t="n">
        <v>0.302</v>
      </c>
      <c r="J44" s="17" t="n">
        <v>0.943</v>
      </c>
      <c r="K44" s="17" t="n">
        <v>0.907</v>
      </c>
      <c r="L44" s="17" t="n">
        <v>0.0642</v>
      </c>
      <c r="M44" s="17" t="n">
        <v>744</v>
      </c>
      <c r="N44" s="17" t="n">
        <v>0.337</v>
      </c>
      <c r="O44" s="17" t="n">
        <v>34079</v>
      </c>
      <c r="P44" s="17" t="n">
        <v>0.434</v>
      </c>
      <c r="Q44" s="17" t="n">
        <v>15825</v>
      </c>
      <c r="R44" s="16" t="n">
        <f aca="false">(L44*M44)/(P44*Q44)</f>
        <v>0.00695463777928233</v>
      </c>
      <c r="U44" s="16" t="n">
        <f aca="false">(N44*O44)/(P44*Q44)</f>
        <v>1.67218104119801</v>
      </c>
      <c r="X44" s="210"/>
      <c r="Y44" s="195"/>
      <c r="Z44" s="195"/>
      <c r="AA44" s="195"/>
      <c r="AB44" s="195"/>
      <c r="AC44" s="195"/>
      <c r="AD44" s="195"/>
      <c r="AE44" s="195"/>
      <c r="AF44" s="195"/>
      <c r="AG44" s="195"/>
      <c r="AH44" s="195"/>
      <c r="AI44" s="195"/>
      <c r="AJ44" s="195"/>
      <c r="AK44" s="195"/>
      <c r="AL44" s="195"/>
      <c r="AM44" s="195"/>
      <c r="AN44" s="195"/>
      <c r="AO44" s="195"/>
      <c r="AP44" s="195"/>
      <c r="AQ44" s="195"/>
      <c r="AR44" s="195"/>
      <c r="AS44" s="195"/>
      <c r="AT44" s="195"/>
      <c r="AU44" s="195"/>
      <c r="AV44" s="195"/>
      <c r="AW44" s="195"/>
      <c r="AX44" s="195"/>
    </row>
    <row r="45" s="16" customFormat="true" ht="18" hidden="false" customHeight="true" outlineLevel="0" collapsed="false">
      <c r="A45" s="203"/>
      <c r="B45" s="208"/>
      <c r="C45" s="16" t="s">
        <v>823</v>
      </c>
      <c r="D45" s="75" t="s">
        <v>789</v>
      </c>
      <c r="E45" s="75" t="s">
        <v>790</v>
      </c>
      <c r="F45" s="209"/>
      <c r="G45" s="75" t="n">
        <v>25</v>
      </c>
      <c r="H45" s="75" t="n">
        <v>1</v>
      </c>
      <c r="I45" s="17" t="n">
        <v>0.343</v>
      </c>
      <c r="J45" s="17" t="n">
        <v>0.951</v>
      </c>
      <c r="K45" s="17" t="n">
        <v>0.904</v>
      </c>
      <c r="L45" s="17" t="n">
        <v>0.0589</v>
      </c>
      <c r="M45" s="17" t="n">
        <v>810</v>
      </c>
      <c r="N45" s="17" t="n">
        <v>0.346</v>
      </c>
      <c r="O45" s="17" t="n">
        <v>32210</v>
      </c>
      <c r="P45" s="17" t="n">
        <v>0.43</v>
      </c>
      <c r="Q45" s="17" t="n">
        <v>15637</v>
      </c>
      <c r="R45" s="16" t="n">
        <f aca="false">(L45*M45)/(P45*Q45)</f>
        <v>0.0070954251321032</v>
      </c>
      <c r="U45" s="16" t="n">
        <f aca="false">(N45*O45)/(P45*Q45)</f>
        <v>1.65746715824572</v>
      </c>
      <c r="X45" s="210"/>
      <c r="Y45" s="195"/>
      <c r="Z45" s="195"/>
      <c r="AA45" s="195"/>
      <c r="AB45" s="195"/>
      <c r="AC45" s="195"/>
      <c r="AD45" s="195"/>
      <c r="AE45" s="195"/>
      <c r="AF45" s="195"/>
      <c r="AG45" s="195"/>
      <c r="AH45" s="195"/>
      <c r="AI45" s="195"/>
      <c r="AJ45" s="195"/>
      <c r="AK45" s="195"/>
      <c r="AL45" s="195"/>
      <c r="AM45" s="195"/>
      <c r="AN45" s="195"/>
      <c r="AO45" s="195"/>
      <c r="AP45" s="195"/>
      <c r="AQ45" s="195"/>
      <c r="AR45" s="195"/>
      <c r="AS45" s="195"/>
      <c r="AT45" s="195"/>
      <c r="AU45" s="195"/>
      <c r="AV45" s="195"/>
      <c r="AW45" s="195"/>
      <c r="AX45" s="195"/>
    </row>
    <row r="46" s="16" customFormat="true" ht="18" hidden="false" customHeight="true" outlineLevel="0" collapsed="false">
      <c r="A46" s="203"/>
      <c r="B46" s="208"/>
      <c r="D46" s="75" t="s">
        <v>614</v>
      </c>
      <c r="E46" s="75" t="s">
        <v>615</v>
      </c>
      <c r="F46" s="209"/>
      <c r="G46" s="75" t="n">
        <v>18</v>
      </c>
      <c r="H46" s="75" t="n">
        <v>1</v>
      </c>
      <c r="I46" s="17"/>
      <c r="J46" s="17"/>
      <c r="K46" s="17"/>
      <c r="L46" s="17"/>
      <c r="M46" s="17"/>
      <c r="N46" s="17"/>
      <c r="O46" s="17"/>
      <c r="P46" s="17"/>
      <c r="Q46" s="17"/>
      <c r="X46" s="210"/>
      <c r="Y46" s="195"/>
      <c r="Z46" s="195"/>
      <c r="AA46" s="195"/>
      <c r="AB46" s="195"/>
      <c r="AC46" s="195"/>
      <c r="AD46" s="195"/>
      <c r="AE46" s="195"/>
      <c r="AF46" s="195"/>
      <c r="AG46" s="195"/>
      <c r="AH46" s="195"/>
      <c r="AI46" s="195"/>
      <c r="AJ46" s="195"/>
      <c r="AK46" s="195"/>
      <c r="AL46" s="195"/>
      <c r="AM46" s="195"/>
      <c r="AN46" s="195"/>
      <c r="AO46" s="195"/>
      <c r="AP46" s="195"/>
      <c r="AQ46" s="195"/>
      <c r="AR46" s="195"/>
      <c r="AS46" s="195"/>
      <c r="AT46" s="195"/>
      <c r="AU46" s="195"/>
      <c r="AV46" s="195"/>
      <c r="AW46" s="195"/>
      <c r="AX46" s="195"/>
    </row>
    <row r="47" s="216" customFormat="true" ht="18" hidden="false" customHeight="true" outlineLevel="0" collapsed="false">
      <c r="A47" s="203"/>
      <c r="B47" s="215"/>
      <c r="D47" s="88" t="s">
        <v>791</v>
      </c>
      <c r="E47" s="217" t="s">
        <v>325</v>
      </c>
      <c r="F47" s="218"/>
      <c r="G47" s="217" t="n">
        <v>17</v>
      </c>
      <c r="H47" s="217" t="n">
        <v>1</v>
      </c>
      <c r="I47" s="219"/>
      <c r="J47" s="219"/>
      <c r="K47" s="219"/>
      <c r="L47" s="219"/>
      <c r="M47" s="219"/>
      <c r="N47" s="219"/>
      <c r="O47" s="219"/>
      <c r="P47" s="219"/>
      <c r="Q47" s="219"/>
      <c r="X47" s="220"/>
      <c r="Y47" s="221"/>
      <c r="Z47" s="221"/>
      <c r="AA47" s="221"/>
      <c r="AB47" s="221"/>
      <c r="AC47" s="221"/>
      <c r="AD47" s="221"/>
      <c r="AE47" s="221"/>
      <c r="AF47" s="221"/>
      <c r="AG47" s="221"/>
      <c r="AH47" s="221"/>
      <c r="AI47" s="221"/>
      <c r="AJ47" s="221"/>
      <c r="AK47" s="221"/>
      <c r="AL47" s="221"/>
      <c r="AM47" s="221"/>
      <c r="AN47" s="221"/>
      <c r="AO47" s="221"/>
      <c r="AP47" s="221"/>
      <c r="AQ47" s="221"/>
      <c r="AR47" s="221"/>
      <c r="AS47" s="221"/>
      <c r="AT47" s="221"/>
      <c r="AU47" s="221"/>
      <c r="AV47" s="221"/>
      <c r="AW47" s="221"/>
      <c r="AX47" s="221"/>
    </row>
    <row r="48" s="151" customFormat="true" ht="18" hidden="false" customHeight="true" outlineLevel="0" collapsed="false">
      <c r="A48" s="203"/>
      <c r="B48" s="222"/>
      <c r="C48" s="223"/>
      <c r="D48" s="224"/>
      <c r="E48" s="223"/>
      <c r="F48" s="225"/>
      <c r="G48" s="223"/>
      <c r="H48" s="223"/>
      <c r="I48" s="224"/>
      <c r="J48" s="224"/>
      <c r="K48" s="224"/>
      <c r="L48" s="224"/>
      <c r="M48" s="224"/>
      <c r="N48" s="224"/>
      <c r="O48" s="224"/>
      <c r="P48" s="224"/>
      <c r="Q48" s="224"/>
      <c r="R48" s="223"/>
      <c r="S48" s="223"/>
      <c r="T48" s="223"/>
      <c r="U48" s="223"/>
      <c r="V48" s="223"/>
      <c r="W48" s="223"/>
      <c r="X48" s="226"/>
      <c r="Y48" s="227"/>
      <c r="Z48" s="227"/>
      <c r="AA48" s="227"/>
      <c r="AB48" s="227"/>
      <c r="AC48" s="227"/>
      <c r="AD48" s="227"/>
      <c r="AE48" s="227"/>
      <c r="AF48" s="227"/>
      <c r="AG48" s="227"/>
      <c r="AH48" s="227"/>
      <c r="AI48" s="227"/>
      <c r="AJ48" s="227"/>
      <c r="AK48" s="227"/>
      <c r="AL48" s="227"/>
      <c r="AM48" s="227"/>
      <c r="AN48" s="227"/>
      <c r="AO48" s="227"/>
      <c r="AP48" s="227"/>
      <c r="AQ48" s="227"/>
      <c r="AR48" s="227"/>
      <c r="AS48" s="227"/>
      <c r="AT48" s="227"/>
      <c r="AU48" s="227"/>
      <c r="AV48" s="227"/>
      <c r="AW48" s="227"/>
      <c r="AX48" s="227"/>
    </row>
    <row r="49" s="49" customFormat="true" ht="18" hidden="false" customHeight="true" outlineLevel="0" collapsed="false">
      <c r="A49" s="203"/>
      <c r="B49" s="228" t="s">
        <v>824</v>
      </c>
      <c r="C49" s="46" t="s">
        <v>825</v>
      </c>
      <c r="D49" s="47" t="s">
        <v>826</v>
      </c>
      <c r="E49" s="93" t="s">
        <v>393</v>
      </c>
      <c r="F49" s="229" t="s">
        <v>827</v>
      </c>
      <c r="G49" s="93" t="n">
        <v>0.93</v>
      </c>
      <c r="H49" s="93" t="n">
        <f aca="false">0.04</f>
        <v>0.04</v>
      </c>
      <c r="I49" s="47" t="n">
        <v>0.34</v>
      </c>
      <c r="J49" s="47" t="n">
        <v>0.948</v>
      </c>
      <c r="K49" s="47" t="n">
        <v>0.947</v>
      </c>
      <c r="L49" s="47" t="n">
        <v>0.0248</v>
      </c>
      <c r="M49" s="47" t="n">
        <v>839</v>
      </c>
      <c r="N49" s="47" t="n">
        <v>0.0038</v>
      </c>
      <c r="O49" s="47" t="n">
        <v>4866</v>
      </c>
      <c r="P49" s="47" t="n">
        <v>0.423</v>
      </c>
      <c r="Q49" s="47" t="n">
        <v>13098</v>
      </c>
      <c r="R49" s="46" t="n">
        <f aca="false">(L49*M49)/(P49*Q49)</f>
        <v>0.00375550451280707</v>
      </c>
      <c r="S49" s="46" t="n">
        <f aca="false">AVERAGE(R49:R51)</f>
        <v>0.00424942369548297</v>
      </c>
      <c r="T49" s="46" t="n">
        <f aca="false">STDEV(R49:R51)</f>
        <v>0.00116388607843366</v>
      </c>
      <c r="U49" s="46" t="n">
        <f aca="false">(N49*O49)/(P49*Q49)</f>
        <v>0.00333741603124943</v>
      </c>
      <c r="V49" s="46" t="n">
        <f aca="false">AVERAGE(U49:U51)</f>
        <v>0.003038581696955</v>
      </c>
      <c r="W49" s="46" t="n">
        <f aca="false">STDEV(U49:U51)</f>
        <v>0.00178393935288568</v>
      </c>
      <c r="X49" s="230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</row>
    <row r="50" s="49" customFormat="true" ht="18" hidden="false" customHeight="true" outlineLevel="0" collapsed="false">
      <c r="A50" s="203"/>
      <c r="B50" s="212"/>
      <c r="C50" s="22" t="s">
        <v>828</v>
      </c>
      <c r="D50" s="22" t="s">
        <v>787</v>
      </c>
      <c r="E50" s="22" t="s">
        <v>371</v>
      </c>
      <c r="F50" s="213"/>
      <c r="G50" s="22" t="n">
        <v>19</v>
      </c>
      <c r="H50" s="22" t="n">
        <v>1</v>
      </c>
      <c r="I50" s="23" t="n">
        <v>0.402</v>
      </c>
      <c r="J50" s="23" t="n">
        <v>0.962</v>
      </c>
      <c r="K50" s="23" t="n">
        <v>0.924</v>
      </c>
      <c r="L50" s="23" t="n">
        <v>0.0309</v>
      </c>
      <c r="M50" s="23" t="n">
        <v>621</v>
      </c>
      <c r="N50" s="23" t="n">
        <v>0.0046</v>
      </c>
      <c r="O50" s="23" t="n">
        <v>5687</v>
      </c>
      <c r="P50" s="23" t="n">
        <v>0.434</v>
      </c>
      <c r="Q50" s="23" t="n">
        <v>12951</v>
      </c>
      <c r="R50" s="22" t="n">
        <f aca="false">(L50*M50)/(P50*Q50)</f>
        <v>0.00341394913902704</v>
      </c>
      <c r="S50" s="22"/>
      <c r="T50" s="22"/>
      <c r="U50" s="22" t="n">
        <f aca="false">(N50*O50)/(P50*Q50)</f>
        <v>0.00465423199176478</v>
      </c>
      <c r="V50" s="22"/>
      <c r="W50" s="22"/>
      <c r="X50" s="214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</row>
    <row r="51" s="49" customFormat="true" ht="18" hidden="false" customHeight="true" outlineLevel="0" collapsed="false">
      <c r="A51" s="203"/>
      <c r="B51" s="212"/>
      <c r="C51" s="22" t="s">
        <v>829</v>
      </c>
      <c r="D51" s="22" t="s">
        <v>789</v>
      </c>
      <c r="E51" s="22" t="s">
        <v>790</v>
      </c>
      <c r="F51" s="213"/>
      <c r="G51" s="22" t="n">
        <v>2.8</v>
      </c>
      <c r="H51" s="22" t="n">
        <v>0.11</v>
      </c>
      <c r="I51" s="23" t="n">
        <v>0.425</v>
      </c>
      <c r="J51" s="23" t="n">
        <v>0.96</v>
      </c>
      <c r="K51" s="23" t="n">
        <v>0.938</v>
      </c>
      <c r="L51" s="23" t="n">
        <v>0.0312</v>
      </c>
      <c r="M51" s="23" t="n">
        <v>993</v>
      </c>
      <c r="N51" s="23" t="n">
        <v>0.0049</v>
      </c>
      <c r="O51" s="23" t="n">
        <v>1274</v>
      </c>
      <c r="P51" s="23" t="n">
        <v>0.431</v>
      </c>
      <c r="Q51" s="23" t="n">
        <v>12885</v>
      </c>
      <c r="R51" s="22" t="n">
        <f aca="false">(L51*M51)/(P51*Q51)</f>
        <v>0.00557881743461479</v>
      </c>
      <c r="S51" s="22"/>
      <c r="T51" s="22"/>
      <c r="U51" s="22" t="n">
        <f aca="false">(N51*O51)/(P51*Q51)</f>
        <v>0.0011240970678508</v>
      </c>
      <c r="V51" s="22"/>
      <c r="W51" s="22"/>
      <c r="X51" s="214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</row>
    <row r="52" s="49" customFormat="true" ht="18" hidden="false" customHeight="true" outlineLevel="0" collapsed="false">
      <c r="A52" s="203"/>
      <c r="B52" s="212"/>
      <c r="C52" s="22"/>
      <c r="D52" s="22" t="s">
        <v>614</v>
      </c>
      <c r="E52" s="22" t="s">
        <v>615</v>
      </c>
      <c r="F52" s="213"/>
      <c r="G52" s="22" t="n">
        <v>18</v>
      </c>
      <c r="H52" s="22" t="n">
        <v>1</v>
      </c>
      <c r="I52" s="23"/>
      <c r="J52" s="23"/>
      <c r="K52" s="23"/>
      <c r="L52" s="23"/>
      <c r="M52" s="23"/>
      <c r="N52" s="23"/>
      <c r="O52" s="23"/>
      <c r="P52" s="23"/>
      <c r="Q52" s="23"/>
      <c r="R52" s="22"/>
      <c r="S52" s="22"/>
      <c r="T52" s="22"/>
      <c r="U52" s="22"/>
      <c r="V52" s="22"/>
      <c r="W52" s="22"/>
      <c r="X52" s="214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</row>
    <row r="53" s="49" customFormat="true" ht="18" hidden="false" customHeight="true" outlineLevel="0" collapsed="false">
      <c r="A53" s="203"/>
      <c r="B53" s="212"/>
      <c r="C53" s="22"/>
      <c r="D53" s="23" t="s">
        <v>791</v>
      </c>
      <c r="E53" s="22" t="s">
        <v>325</v>
      </c>
      <c r="F53" s="213"/>
      <c r="G53" s="22" t="n">
        <v>17</v>
      </c>
      <c r="H53" s="22" t="n">
        <v>1</v>
      </c>
      <c r="I53" s="23"/>
      <c r="J53" s="23"/>
      <c r="K53" s="23"/>
      <c r="L53" s="23"/>
      <c r="M53" s="23"/>
      <c r="N53" s="23"/>
      <c r="O53" s="23"/>
      <c r="P53" s="23"/>
      <c r="Q53" s="23"/>
      <c r="R53" s="22"/>
      <c r="S53" s="22"/>
      <c r="T53" s="22"/>
      <c r="U53" s="22"/>
      <c r="V53" s="22"/>
      <c r="W53" s="22"/>
      <c r="X53" s="214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</row>
    <row r="54" s="52" customFormat="true" ht="18" hidden="false" customHeight="true" outlineLevel="0" collapsed="false">
      <c r="A54" s="203"/>
      <c r="B54" s="208" t="s">
        <v>830</v>
      </c>
      <c r="C54" s="16" t="s">
        <v>831</v>
      </c>
      <c r="D54" s="17" t="s">
        <v>826</v>
      </c>
      <c r="E54" s="75" t="s">
        <v>393</v>
      </c>
      <c r="F54" s="209" t="s">
        <v>827</v>
      </c>
      <c r="G54" s="75" t="n">
        <v>0.93</v>
      </c>
      <c r="H54" s="75" t="n">
        <f aca="false">0.04</f>
        <v>0.04</v>
      </c>
      <c r="I54" s="17" t="n">
        <v>0.42</v>
      </c>
      <c r="J54" s="17" t="n">
        <v>0.956</v>
      </c>
      <c r="K54" s="17" t="n">
        <v>0.941</v>
      </c>
      <c r="L54" s="17" t="n">
        <v>0.0725</v>
      </c>
      <c r="M54" s="17" t="n">
        <v>1442</v>
      </c>
      <c r="N54" s="17" t="n">
        <v>0.0031</v>
      </c>
      <c r="O54" s="17" t="n">
        <v>1890</v>
      </c>
      <c r="P54" s="17" t="n">
        <v>0.419</v>
      </c>
      <c r="Q54" s="17" t="n">
        <v>13156</v>
      </c>
      <c r="R54" s="16" t="n">
        <f aca="false">(L54*M54)/(P54*Q54)</f>
        <v>0.0189655472679235</v>
      </c>
      <c r="S54" s="16" t="n">
        <f aca="false">AVERAGE(R54:R56)</f>
        <v>0.0189890205274984</v>
      </c>
      <c r="T54" s="16" t="n">
        <f aca="false">STDEV(R54:R56)</f>
        <v>0.00376784533555226</v>
      </c>
      <c r="U54" s="16" t="n">
        <f aca="false">(N54*O54)/(P54*Q54)</f>
        <v>0.00106288336546716</v>
      </c>
      <c r="V54" s="16" t="n">
        <f aca="false">AVERAGE(U54:U56)</f>
        <v>0.00174240526750412</v>
      </c>
      <c r="W54" s="16" t="n">
        <f aca="false">STDEV(U54:U56)</f>
        <v>0.00121423392249428</v>
      </c>
      <c r="X54" s="210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</row>
    <row r="55" s="52" customFormat="true" ht="18" hidden="false" customHeight="true" outlineLevel="0" collapsed="false">
      <c r="A55" s="203"/>
      <c r="B55" s="208"/>
      <c r="C55" s="16" t="s">
        <v>832</v>
      </c>
      <c r="D55" s="75" t="s">
        <v>787</v>
      </c>
      <c r="E55" s="75" t="s">
        <v>371</v>
      </c>
      <c r="F55" s="209"/>
      <c r="G55" s="75" t="n">
        <v>19</v>
      </c>
      <c r="H55" s="75" t="n">
        <v>1</v>
      </c>
      <c r="I55" s="17" t="n">
        <v>0.421</v>
      </c>
      <c r="J55" s="17" t="n">
        <v>0.961</v>
      </c>
      <c r="K55" s="17" t="n">
        <v>0.919</v>
      </c>
      <c r="L55" s="17" t="n">
        <v>0.069</v>
      </c>
      <c r="M55" s="17" t="n">
        <v>1127</v>
      </c>
      <c r="N55" s="17" t="n">
        <v>0.0032</v>
      </c>
      <c r="O55" s="17" t="n">
        <v>5016</v>
      </c>
      <c r="P55" s="17" t="n">
        <v>0.415</v>
      </c>
      <c r="Q55" s="17" t="n">
        <v>12301</v>
      </c>
      <c r="R55" s="16" t="n">
        <f aca="false">(L55*M55)/(P55*Q55)</f>
        <v>0.0152329666605614</v>
      </c>
      <c r="S55" s="16"/>
      <c r="T55" s="16"/>
      <c r="U55" s="16" t="n">
        <f aca="false">(N55*O55)/(P55*Q55)</f>
        <v>0.00314426391036873</v>
      </c>
      <c r="V55" s="16"/>
      <c r="W55" s="16"/>
      <c r="X55" s="210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</row>
    <row r="56" s="52" customFormat="true" ht="18" hidden="false" customHeight="true" outlineLevel="0" collapsed="false">
      <c r="A56" s="203"/>
      <c r="B56" s="208"/>
      <c r="C56" s="16" t="s">
        <v>833</v>
      </c>
      <c r="D56" s="75" t="s">
        <v>789</v>
      </c>
      <c r="E56" s="75" t="s">
        <v>790</v>
      </c>
      <c r="F56" s="209"/>
      <c r="G56" s="75" t="n">
        <v>8.3</v>
      </c>
      <c r="H56" s="75" t="n">
        <v>0.33</v>
      </c>
      <c r="I56" s="17" t="n">
        <v>0.428</v>
      </c>
      <c r="J56" s="17" t="n">
        <v>0.956</v>
      </c>
      <c r="K56" s="17" t="n">
        <v>0.947</v>
      </c>
      <c r="L56" s="17" t="n">
        <v>0.0718</v>
      </c>
      <c r="M56" s="17" t="n">
        <v>1814</v>
      </c>
      <c r="N56" s="17" t="n">
        <v>0.0056</v>
      </c>
      <c r="O56" s="17" t="n">
        <v>1042</v>
      </c>
      <c r="P56" s="17" t="n">
        <v>0.42</v>
      </c>
      <c r="Q56" s="17" t="n">
        <v>13620</v>
      </c>
      <c r="R56" s="16" t="n">
        <f aca="false">(L56*M56)/(P56*Q56)</f>
        <v>0.0227685476540102</v>
      </c>
      <c r="S56" s="16"/>
      <c r="T56" s="16"/>
      <c r="U56" s="16" t="n">
        <f aca="false">(N56*O56)/(P56*Q56)</f>
        <v>0.00102006852667646</v>
      </c>
      <c r="V56" s="16"/>
      <c r="W56" s="16"/>
      <c r="X56" s="210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</row>
    <row r="57" s="52" customFormat="true" ht="18" hidden="false" customHeight="true" outlineLevel="0" collapsed="false">
      <c r="A57" s="203"/>
      <c r="B57" s="208"/>
      <c r="C57" s="16"/>
      <c r="D57" s="75" t="s">
        <v>614</v>
      </c>
      <c r="E57" s="75" t="s">
        <v>615</v>
      </c>
      <c r="F57" s="209"/>
      <c r="G57" s="75" t="n">
        <v>18</v>
      </c>
      <c r="H57" s="75" t="n">
        <v>1</v>
      </c>
      <c r="I57" s="17"/>
      <c r="J57" s="17"/>
      <c r="K57" s="17"/>
      <c r="L57" s="17"/>
      <c r="M57" s="17"/>
      <c r="N57" s="17"/>
      <c r="O57" s="17"/>
      <c r="P57" s="17"/>
      <c r="Q57" s="17"/>
      <c r="R57" s="16"/>
      <c r="S57" s="16"/>
      <c r="T57" s="16"/>
      <c r="U57" s="16"/>
      <c r="V57" s="16"/>
      <c r="W57" s="16"/>
      <c r="X57" s="210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</row>
    <row r="58" s="52" customFormat="true" ht="18" hidden="false" customHeight="true" outlineLevel="0" collapsed="false">
      <c r="A58" s="203"/>
      <c r="B58" s="208"/>
      <c r="C58" s="16"/>
      <c r="D58" s="17" t="s">
        <v>791</v>
      </c>
      <c r="E58" s="75" t="s">
        <v>325</v>
      </c>
      <c r="F58" s="209"/>
      <c r="G58" s="75" t="n">
        <v>17</v>
      </c>
      <c r="H58" s="75" t="n">
        <v>1</v>
      </c>
      <c r="I58" s="17"/>
      <c r="J58" s="17"/>
      <c r="K58" s="17"/>
      <c r="L58" s="17"/>
      <c r="M58" s="17"/>
      <c r="N58" s="17"/>
      <c r="O58" s="17"/>
      <c r="P58" s="17"/>
      <c r="Q58" s="17"/>
      <c r="R58" s="16"/>
      <c r="S58" s="16"/>
      <c r="T58" s="16"/>
      <c r="U58" s="16"/>
      <c r="V58" s="16"/>
      <c r="W58" s="16"/>
      <c r="X58" s="210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</row>
    <row r="59" s="49" customFormat="true" ht="18" hidden="false" customHeight="true" outlineLevel="0" collapsed="false">
      <c r="A59" s="203"/>
      <c r="B59" s="212" t="s">
        <v>834</v>
      </c>
      <c r="C59" s="22" t="s">
        <v>835</v>
      </c>
      <c r="D59" s="23" t="s">
        <v>826</v>
      </c>
      <c r="E59" s="22" t="s">
        <v>393</v>
      </c>
      <c r="F59" s="213" t="s">
        <v>827</v>
      </c>
      <c r="G59" s="22" t="n">
        <v>0.93</v>
      </c>
      <c r="H59" s="22" t="n">
        <f aca="false">0.04</f>
        <v>0.04</v>
      </c>
      <c r="I59" s="23" t="n">
        <v>0.402</v>
      </c>
      <c r="J59" s="23" t="n">
        <v>0.956</v>
      </c>
      <c r="K59" s="23" t="n">
        <v>0.921</v>
      </c>
      <c r="L59" s="23" t="n">
        <v>0.144</v>
      </c>
      <c r="M59" s="23" t="n">
        <v>3040</v>
      </c>
      <c r="N59" s="23" t="n">
        <v>0.0055</v>
      </c>
      <c r="O59" s="23" t="n">
        <v>540</v>
      </c>
      <c r="P59" s="23" t="n">
        <v>0.411</v>
      </c>
      <c r="Q59" s="23" t="n">
        <v>15160</v>
      </c>
      <c r="R59" s="22" t="n">
        <f aca="false">(L59*M59)/(P59*Q59)</f>
        <v>0.0702578818635287</v>
      </c>
      <c r="S59" s="22" t="n">
        <f aca="false">AVERAGE(R59:R61)</f>
        <v>0.0458972698269757</v>
      </c>
      <c r="T59" s="22" t="n">
        <f aca="false">STDEV(R59:R61)</f>
        <v>0.0279839937918343</v>
      </c>
      <c r="U59" s="22" t="n">
        <f aca="false">(N59*O59)/(P59*Q59)</f>
        <v>0.000476667372840552</v>
      </c>
      <c r="V59" s="22" t="n">
        <f aca="false">AVERAGE(U59:U61)</f>
        <v>0.000205930543233959</v>
      </c>
      <c r="W59" s="22" t="n">
        <f aca="false">STDEV(U59:U61)</f>
        <v>0.000239840858721626</v>
      </c>
      <c r="X59" s="214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</row>
    <row r="60" s="49" customFormat="true" ht="18" hidden="false" customHeight="true" outlineLevel="0" collapsed="false">
      <c r="A60" s="203"/>
      <c r="B60" s="212"/>
      <c r="C60" s="22" t="s">
        <v>836</v>
      </c>
      <c r="D60" s="22" t="s">
        <v>787</v>
      </c>
      <c r="E60" s="22" t="s">
        <v>371</v>
      </c>
      <c r="F60" s="213"/>
      <c r="G60" s="22" t="n">
        <v>19</v>
      </c>
      <c r="H60" s="22" t="n">
        <v>1</v>
      </c>
      <c r="I60" s="23" t="n">
        <v>0.364</v>
      </c>
      <c r="J60" s="23" t="n">
        <v>0.958</v>
      </c>
      <c r="K60" s="23" t="n">
        <v>0.927</v>
      </c>
      <c r="L60" s="23" t="n">
        <v>0.131</v>
      </c>
      <c r="M60" s="23" t="n">
        <v>2401</v>
      </c>
      <c r="N60" s="23" t="n">
        <v>0.0028</v>
      </c>
      <c r="O60" s="23" t="n">
        <v>261</v>
      </c>
      <c r="P60" s="23" t="n">
        <v>0.395</v>
      </c>
      <c r="Q60" s="23" t="n">
        <v>15283</v>
      </c>
      <c r="R60" s="22" t="n">
        <f aca="false">(L60*M60)/(P60*Q60)</f>
        <v>0.0521024021892448</v>
      </c>
      <c r="S60" s="22"/>
      <c r="T60" s="22"/>
      <c r="U60" s="22" t="n">
        <f aca="false">(N60*O60)/(P60*Q60)</f>
        <v>0.000121057814714289</v>
      </c>
      <c r="V60" s="22"/>
      <c r="W60" s="22"/>
      <c r="X60" s="214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</row>
    <row r="61" s="49" customFormat="true" ht="18" hidden="false" customHeight="true" outlineLevel="0" collapsed="false">
      <c r="A61" s="203"/>
      <c r="B61" s="212"/>
      <c r="C61" s="22" t="s">
        <v>837</v>
      </c>
      <c r="D61" s="22" t="s">
        <v>789</v>
      </c>
      <c r="E61" s="22" t="s">
        <v>790</v>
      </c>
      <c r="F61" s="213"/>
      <c r="G61" s="22" t="n">
        <v>25</v>
      </c>
      <c r="H61" s="22" t="n">
        <v>1</v>
      </c>
      <c r="I61" s="23" t="n">
        <v>0.363</v>
      </c>
      <c r="J61" s="23" t="n">
        <v>0.955</v>
      </c>
      <c r="K61" s="23" t="n">
        <v>0.92</v>
      </c>
      <c r="L61" s="23" t="n">
        <v>0.0509</v>
      </c>
      <c r="M61" s="23" t="n">
        <v>923</v>
      </c>
      <c r="N61" s="23" t="n">
        <v>0.00086</v>
      </c>
      <c r="O61" s="23" t="n">
        <v>71.5</v>
      </c>
      <c r="P61" s="23" t="n">
        <v>0.288</v>
      </c>
      <c r="Q61" s="23" t="n">
        <v>10640</v>
      </c>
      <c r="R61" s="22" t="n">
        <f aca="false">(L61*M61)/(P61*Q61)</f>
        <v>0.0153315254281537</v>
      </c>
      <c r="S61" s="22"/>
      <c r="T61" s="22"/>
      <c r="U61" s="22" t="n">
        <f aca="false">(N61*O61)/(P61*Q61)</f>
        <v>2.00664421470343E-005</v>
      </c>
      <c r="V61" s="22"/>
      <c r="W61" s="22"/>
      <c r="X61" s="214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</row>
    <row r="62" s="49" customFormat="true" ht="18" hidden="false" customHeight="true" outlineLevel="0" collapsed="false">
      <c r="A62" s="203"/>
      <c r="B62" s="212"/>
      <c r="C62" s="22"/>
      <c r="D62" s="22" t="s">
        <v>614</v>
      </c>
      <c r="E62" s="22" t="s">
        <v>615</v>
      </c>
      <c r="F62" s="213"/>
      <c r="G62" s="22" t="n">
        <v>18</v>
      </c>
      <c r="H62" s="22" t="n">
        <v>1</v>
      </c>
      <c r="I62" s="23"/>
      <c r="J62" s="23"/>
      <c r="K62" s="23"/>
      <c r="L62" s="23"/>
      <c r="M62" s="23"/>
      <c r="N62" s="23"/>
      <c r="O62" s="23"/>
      <c r="P62" s="23"/>
      <c r="Q62" s="23"/>
      <c r="R62" s="22"/>
      <c r="S62" s="22"/>
      <c r="T62" s="22"/>
      <c r="U62" s="22"/>
      <c r="V62" s="22"/>
      <c r="W62" s="22"/>
      <c r="X62" s="214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</row>
    <row r="63" s="49" customFormat="true" ht="18" hidden="false" customHeight="true" outlineLevel="0" collapsed="false">
      <c r="A63" s="203"/>
      <c r="B63" s="212"/>
      <c r="C63" s="22"/>
      <c r="D63" s="23" t="s">
        <v>791</v>
      </c>
      <c r="E63" s="22" t="s">
        <v>325</v>
      </c>
      <c r="F63" s="213"/>
      <c r="G63" s="22" t="n">
        <v>17</v>
      </c>
      <c r="H63" s="22" t="n">
        <v>1</v>
      </c>
      <c r="I63" s="23"/>
      <c r="J63" s="23"/>
      <c r="K63" s="23"/>
      <c r="L63" s="23"/>
      <c r="M63" s="23"/>
      <c r="N63" s="23"/>
      <c r="O63" s="23"/>
      <c r="P63" s="23"/>
      <c r="Q63" s="23"/>
      <c r="R63" s="22"/>
      <c r="S63" s="22"/>
      <c r="T63" s="22"/>
      <c r="U63" s="22"/>
      <c r="V63" s="22"/>
      <c r="W63" s="22"/>
      <c r="X63" s="214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</row>
    <row r="64" s="52" customFormat="true" ht="18" hidden="false" customHeight="true" outlineLevel="0" collapsed="false">
      <c r="A64" s="203"/>
      <c r="B64" s="208" t="s">
        <v>838</v>
      </c>
      <c r="C64" s="16" t="s">
        <v>839</v>
      </c>
      <c r="D64" s="17" t="s">
        <v>826</v>
      </c>
      <c r="E64" s="75" t="s">
        <v>393</v>
      </c>
      <c r="F64" s="209" t="s">
        <v>827</v>
      </c>
      <c r="G64" s="75" t="n">
        <v>2.8</v>
      </c>
      <c r="H64" s="75" t="n">
        <f aca="false">0.11</f>
        <v>0.11</v>
      </c>
      <c r="I64" s="17" t="n">
        <v>0.399</v>
      </c>
      <c r="J64" s="17" t="n">
        <v>0.957</v>
      </c>
      <c r="K64" s="17" t="n">
        <v>0.939</v>
      </c>
      <c r="L64" s="17" t="n">
        <v>0.0289</v>
      </c>
      <c r="M64" s="17" t="n">
        <v>962</v>
      </c>
      <c r="N64" s="17" t="n">
        <v>0.012</v>
      </c>
      <c r="O64" s="17" t="n">
        <v>8529</v>
      </c>
      <c r="P64" s="17" t="n">
        <v>0.432</v>
      </c>
      <c r="Q64" s="17" t="n">
        <v>16015</v>
      </c>
      <c r="R64" s="16" t="n">
        <f aca="false">(L64*M64)/(P64*Q64)</f>
        <v>0.00401848382881789</v>
      </c>
      <c r="S64" s="16" t="n">
        <f aca="false">AVERAGE(R64:R66)</f>
        <v>0.00621521236081758</v>
      </c>
      <c r="T64" s="16" t="n">
        <f aca="false">STDEV(R64:R66)</f>
        <v>0.00283612713211845</v>
      </c>
      <c r="U64" s="16" t="n">
        <f aca="false">(N64*O64)/(P64*Q64)</f>
        <v>0.014793422832761</v>
      </c>
      <c r="V64" s="16" t="n">
        <f aca="false">AVERAGE(U64:U66)</f>
        <v>0.0198304540056784</v>
      </c>
      <c r="W64" s="16" t="n">
        <f aca="false">STDEV(U64:U66)</f>
        <v>0.00484643255887009</v>
      </c>
      <c r="X64" s="210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</row>
    <row r="65" s="52" customFormat="true" ht="18" hidden="false" customHeight="true" outlineLevel="0" collapsed="false">
      <c r="A65" s="203"/>
      <c r="B65" s="208"/>
      <c r="C65" s="16" t="s">
        <v>840</v>
      </c>
      <c r="D65" s="75" t="s">
        <v>787</v>
      </c>
      <c r="E65" s="75" t="s">
        <v>371</v>
      </c>
      <c r="F65" s="209"/>
      <c r="G65" s="75" t="n">
        <v>19</v>
      </c>
      <c r="H65" s="75" t="n">
        <v>1</v>
      </c>
      <c r="I65" s="17" t="n">
        <v>0.314</v>
      </c>
      <c r="J65" s="17" t="n">
        <v>0.955</v>
      </c>
      <c r="K65" s="17" t="n">
        <v>0.948</v>
      </c>
      <c r="L65" s="17" t="n">
        <v>0.0382</v>
      </c>
      <c r="M65" s="17" t="n">
        <v>1695</v>
      </c>
      <c r="N65" s="17" t="n">
        <v>0.0187</v>
      </c>
      <c r="O65" s="17" t="n">
        <v>7441</v>
      </c>
      <c r="P65" s="17" t="n">
        <v>0.447</v>
      </c>
      <c r="Q65" s="17" t="n">
        <v>15382</v>
      </c>
      <c r="R65" s="16" t="n">
        <f aca="false">(L65*M65)/(P65*Q65)</f>
        <v>0.00941700357517154</v>
      </c>
      <c r="S65" s="16"/>
      <c r="T65" s="16"/>
      <c r="U65" s="16" t="n">
        <f aca="false">(N65*O65)/(P65*Q65)</f>
        <v>0.0202373005200593</v>
      </c>
      <c r="V65" s="16"/>
      <c r="W65" s="16"/>
      <c r="X65" s="210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</row>
    <row r="66" s="52" customFormat="true" ht="18" hidden="false" customHeight="true" outlineLevel="0" collapsed="false">
      <c r="A66" s="203"/>
      <c r="B66" s="208"/>
      <c r="C66" s="16" t="s">
        <v>841</v>
      </c>
      <c r="D66" s="75" t="s">
        <v>789</v>
      </c>
      <c r="E66" s="75" t="s">
        <v>790</v>
      </c>
      <c r="F66" s="209"/>
      <c r="G66" s="75" t="n">
        <v>2.8</v>
      </c>
      <c r="H66" s="75" t="n">
        <v>0.11</v>
      </c>
      <c r="I66" s="17" t="n">
        <v>0.386</v>
      </c>
      <c r="J66" s="17" t="n">
        <v>0.949</v>
      </c>
      <c r="K66" s="17" t="n">
        <v>0.946</v>
      </c>
      <c r="L66" s="17" t="n">
        <v>0.027</v>
      </c>
      <c r="M66" s="17" t="n">
        <v>1411</v>
      </c>
      <c r="N66" s="17" t="n">
        <v>0.0185</v>
      </c>
      <c r="O66" s="17" t="n">
        <v>9668</v>
      </c>
      <c r="P66" s="17" t="n">
        <v>0.462</v>
      </c>
      <c r="Q66" s="17" t="n">
        <v>15827</v>
      </c>
      <c r="R66" s="16" t="n">
        <f aca="false">(L66*M66)/(P66*Q66)</f>
        <v>0.00521014967846332</v>
      </c>
      <c r="S66" s="16"/>
      <c r="T66" s="16"/>
      <c r="U66" s="16" t="n">
        <f aca="false">(N66*O66)/(P66*Q66)</f>
        <v>0.0244606386642148</v>
      </c>
      <c r="V66" s="16"/>
      <c r="W66" s="16"/>
      <c r="X66" s="210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</row>
    <row r="67" s="52" customFormat="true" ht="18" hidden="false" customHeight="true" outlineLevel="0" collapsed="false">
      <c r="A67" s="203"/>
      <c r="B67" s="208"/>
      <c r="C67" s="16"/>
      <c r="D67" s="75" t="s">
        <v>614</v>
      </c>
      <c r="E67" s="75" t="s">
        <v>615</v>
      </c>
      <c r="F67" s="209"/>
      <c r="G67" s="75" t="n">
        <v>18</v>
      </c>
      <c r="H67" s="75" t="n">
        <v>1</v>
      </c>
      <c r="I67" s="17"/>
      <c r="J67" s="17"/>
      <c r="K67" s="17"/>
      <c r="L67" s="17"/>
      <c r="M67" s="17"/>
      <c r="N67" s="17"/>
      <c r="O67" s="17"/>
      <c r="P67" s="17"/>
      <c r="Q67" s="17"/>
      <c r="R67" s="16"/>
      <c r="S67" s="16"/>
      <c r="T67" s="16"/>
      <c r="U67" s="16"/>
      <c r="V67" s="16"/>
      <c r="W67" s="16"/>
      <c r="X67" s="210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</row>
    <row r="68" s="52" customFormat="true" ht="18" hidden="false" customHeight="true" outlineLevel="0" collapsed="false">
      <c r="A68" s="203"/>
      <c r="B68" s="208"/>
      <c r="C68" s="16"/>
      <c r="D68" s="17" t="s">
        <v>791</v>
      </c>
      <c r="E68" s="75" t="s">
        <v>325</v>
      </c>
      <c r="F68" s="209"/>
      <c r="G68" s="75" t="n">
        <v>17</v>
      </c>
      <c r="H68" s="75" t="n">
        <v>1</v>
      </c>
      <c r="I68" s="17"/>
      <c r="J68" s="17"/>
      <c r="K68" s="17"/>
      <c r="L68" s="17"/>
      <c r="M68" s="17"/>
      <c r="N68" s="17"/>
      <c r="O68" s="17"/>
      <c r="P68" s="17"/>
      <c r="Q68" s="17"/>
      <c r="R68" s="16"/>
      <c r="S68" s="16"/>
      <c r="T68" s="16"/>
      <c r="U68" s="16"/>
      <c r="V68" s="16"/>
      <c r="W68" s="16"/>
      <c r="X68" s="210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</row>
    <row r="69" s="49" customFormat="true" ht="18" hidden="false" customHeight="true" outlineLevel="0" collapsed="false">
      <c r="A69" s="203"/>
      <c r="B69" s="212" t="s">
        <v>842</v>
      </c>
      <c r="C69" s="22" t="s">
        <v>843</v>
      </c>
      <c r="D69" s="23" t="s">
        <v>826</v>
      </c>
      <c r="E69" s="22" t="s">
        <v>393</v>
      </c>
      <c r="F69" s="213" t="s">
        <v>827</v>
      </c>
      <c r="G69" s="22" t="n">
        <v>2.8</v>
      </c>
      <c r="H69" s="22" t="n">
        <f aca="false">0.11</f>
        <v>0.11</v>
      </c>
      <c r="I69" s="23" t="n">
        <v>0.387</v>
      </c>
      <c r="J69" s="23" t="n">
        <v>0.924</v>
      </c>
      <c r="K69" s="23" t="n">
        <v>0.934</v>
      </c>
      <c r="L69" s="23" t="n">
        <v>0.0901</v>
      </c>
      <c r="M69" s="23" t="n">
        <v>1561</v>
      </c>
      <c r="N69" s="23" t="n">
        <v>0.0193</v>
      </c>
      <c r="O69" s="23" t="n">
        <v>5762</v>
      </c>
      <c r="P69" s="23" t="n">
        <v>0.441</v>
      </c>
      <c r="Q69" s="23" t="n">
        <v>16320</v>
      </c>
      <c r="R69" s="22" t="n">
        <f aca="false">(L69*M69)/(P69*Q69)</f>
        <v>0.0195419973544974</v>
      </c>
      <c r="S69" s="22" t="n">
        <f aca="false">AVERAGE(R69:R71)</f>
        <v>0.0152329333095337</v>
      </c>
      <c r="T69" s="22" t="n">
        <f aca="false">STDEV(R69:R71)</f>
        <v>0.00398717422155668</v>
      </c>
      <c r="U69" s="22" t="n">
        <f aca="false">(N69*O69)/(P69*Q69)</f>
        <v>0.0154515417278022</v>
      </c>
      <c r="V69" s="22" t="n">
        <f aca="false">AVERAGE(U69:U71)</f>
        <v>0.0109583136681521</v>
      </c>
      <c r="W69" s="22" t="n">
        <f aca="false">STDEV(U69:U71)</f>
        <v>0.00390334527866089</v>
      </c>
      <c r="X69" s="214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</row>
    <row r="70" s="49" customFormat="true" ht="18" hidden="false" customHeight="true" outlineLevel="0" collapsed="false">
      <c r="A70" s="203"/>
      <c r="B70" s="212"/>
      <c r="C70" s="22" t="s">
        <v>844</v>
      </c>
      <c r="D70" s="22" t="s">
        <v>787</v>
      </c>
      <c r="E70" s="22" t="s">
        <v>371</v>
      </c>
      <c r="F70" s="213"/>
      <c r="G70" s="22" t="n">
        <v>19</v>
      </c>
      <c r="H70" s="22" t="n">
        <v>1</v>
      </c>
      <c r="I70" s="23" t="n">
        <v>0.453</v>
      </c>
      <c r="J70" s="23" t="n">
        <v>0.937</v>
      </c>
      <c r="K70" s="23" t="n">
        <v>0.942</v>
      </c>
      <c r="L70" s="23" t="n">
        <v>0.0856</v>
      </c>
      <c r="M70" s="23" t="n">
        <v>975</v>
      </c>
      <c r="N70" s="23" t="n">
        <v>0.0138</v>
      </c>
      <c r="O70" s="23" t="n">
        <v>4354</v>
      </c>
      <c r="P70" s="23" t="n">
        <v>0.476</v>
      </c>
      <c r="Q70" s="23" t="n">
        <v>15019</v>
      </c>
      <c r="R70" s="22" t="n">
        <f aca="false">(L70*M70)/(P70*Q70)</f>
        <v>0.011674288198534</v>
      </c>
      <c r="S70" s="22"/>
      <c r="T70" s="22"/>
      <c r="U70" s="22" t="n">
        <f aca="false">(N70*O70)/(P70*Q70)</f>
        <v>0.0084046482298892</v>
      </c>
      <c r="V70" s="22"/>
      <c r="W70" s="22"/>
      <c r="X70" s="214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</row>
    <row r="71" s="49" customFormat="true" ht="18" hidden="false" customHeight="true" outlineLevel="0" collapsed="false">
      <c r="A71" s="203"/>
      <c r="B71" s="212"/>
      <c r="C71" s="22" t="s">
        <v>845</v>
      </c>
      <c r="D71" s="22" t="s">
        <v>789</v>
      </c>
      <c r="E71" s="22" t="s">
        <v>790</v>
      </c>
      <c r="F71" s="213"/>
      <c r="G71" s="22" t="n">
        <v>8.3</v>
      </c>
      <c r="H71" s="22" t="n">
        <v>0.33</v>
      </c>
      <c r="I71" s="23" t="n">
        <v>0.446</v>
      </c>
      <c r="J71" s="23" t="n">
        <v>0.949</v>
      </c>
      <c r="K71" s="23" t="n">
        <v>0.928</v>
      </c>
      <c r="L71" s="23" t="n">
        <v>0.0938</v>
      </c>
      <c r="M71" s="23" t="n">
        <v>1062</v>
      </c>
      <c r="N71" s="23" t="n">
        <v>0.014</v>
      </c>
      <c r="O71" s="23" t="n">
        <v>4431</v>
      </c>
      <c r="P71" s="23" t="n">
        <v>0.464</v>
      </c>
      <c r="Q71" s="23" t="n">
        <v>14824</v>
      </c>
      <c r="R71" s="22" t="n">
        <f aca="false">(L71*M71)/(P71*Q71)</f>
        <v>0.0144825143755699</v>
      </c>
      <c r="S71" s="22"/>
      <c r="T71" s="22"/>
      <c r="U71" s="22" t="n">
        <f aca="false">(N71*O71)/(P71*Q71)</f>
        <v>0.0090187510467648</v>
      </c>
      <c r="V71" s="22"/>
      <c r="W71" s="22"/>
      <c r="X71" s="214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</row>
    <row r="72" s="49" customFormat="true" ht="18" hidden="false" customHeight="true" outlineLevel="0" collapsed="false">
      <c r="A72" s="203"/>
      <c r="B72" s="212"/>
      <c r="C72" s="22"/>
      <c r="D72" s="22" t="s">
        <v>614</v>
      </c>
      <c r="E72" s="22" t="s">
        <v>615</v>
      </c>
      <c r="F72" s="213"/>
      <c r="G72" s="22" t="n">
        <v>18</v>
      </c>
      <c r="H72" s="22" t="n">
        <v>1</v>
      </c>
      <c r="I72" s="23"/>
      <c r="J72" s="23"/>
      <c r="K72" s="23"/>
      <c r="L72" s="23"/>
      <c r="M72" s="23"/>
      <c r="N72" s="23"/>
      <c r="O72" s="23"/>
      <c r="P72" s="23"/>
      <c r="Q72" s="23"/>
      <c r="R72" s="22"/>
      <c r="S72" s="22"/>
      <c r="T72" s="22"/>
      <c r="U72" s="22"/>
      <c r="V72" s="22"/>
      <c r="W72" s="22"/>
      <c r="X72" s="214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</row>
    <row r="73" s="49" customFormat="true" ht="18" hidden="false" customHeight="true" outlineLevel="0" collapsed="false">
      <c r="A73" s="203"/>
      <c r="B73" s="212"/>
      <c r="C73" s="22"/>
      <c r="D73" s="23" t="s">
        <v>791</v>
      </c>
      <c r="E73" s="22" t="s">
        <v>325</v>
      </c>
      <c r="F73" s="213"/>
      <c r="G73" s="22" t="n">
        <v>17</v>
      </c>
      <c r="H73" s="22" t="n">
        <v>1</v>
      </c>
      <c r="I73" s="23"/>
      <c r="J73" s="23"/>
      <c r="K73" s="23"/>
      <c r="L73" s="23"/>
      <c r="M73" s="23"/>
      <c r="N73" s="23"/>
      <c r="O73" s="23"/>
      <c r="P73" s="23"/>
      <c r="Q73" s="23"/>
      <c r="R73" s="22"/>
      <c r="S73" s="22"/>
      <c r="T73" s="22"/>
      <c r="U73" s="22"/>
      <c r="V73" s="22"/>
      <c r="W73" s="22"/>
      <c r="X73" s="214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</row>
    <row r="74" s="52" customFormat="true" ht="18" hidden="false" customHeight="true" outlineLevel="0" collapsed="false">
      <c r="A74" s="203"/>
      <c r="B74" s="208" t="s">
        <v>846</v>
      </c>
      <c r="C74" s="16" t="s">
        <v>847</v>
      </c>
      <c r="D74" s="17" t="s">
        <v>826</v>
      </c>
      <c r="E74" s="75" t="s">
        <v>393</v>
      </c>
      <c r="F74" s="209" t="s">
        <v>827</v>
      </c>
      <c r="G74" s="75" t="n">
        <v>2.8</v>
      </c>
      <c r="H74" s="75" t="n">
        <f aca="false">0.11</f>
        <v>0.11</v>
      </c>
      <c r="I74" s="17" t="n">
        <v>0.452</v>
      </c>
      <c r="J74" s="17" t="n">
        <v>0.933</v>
      </c>
      <c r="K74" s="17" t="n">
        <v>0.942</v>
      </c>
      <c r="L74" s="17" t="n">
        <v>0.182</v>
      </c>
      <c r="M74" s="17" t="n">
        <v>2365</v>
      </c>
      <c r="N74" s="17" t="n">
        <v>0.0188</v>
      </c>
      <c r="O74" s="17" t="n">
        <v>9312</v>
      </c>
      <c r="P74" s="17" t="n">
        <v>0.477</v>
      </c>
      <c r="Q74" s="17" t="n">
        <v>17186</v>
      </c>
      <c r="R74" s="16" t="n">
        <f aca="false">(L74*M74)/(P74*Q74)</f>
        <v>0.0525060498514099</v>
      </c>
      <c r="S74" s="16" t="n">
        <f aca="false">AVERAGE(R74:R76)</f>
        <v>0.05280018293598</v>
      </c>
      <c r="T74" s="16" t="n">
        <f aca="false">STDEV(R74:R76)</f>
        <v>0.00577836971961012</v>
      </c>
      <c r="U74" s="16" t="n">
        <f aca="false">(N74*O74)/(P74*Q74)</f>
        <v>0.0213553960478289</v>
      </c>
      <c r="V74" s="16" t="n">
        <f aca="false">AVERAGE(U74:U76)</f>
        <v>0.0135193470431476</v>
      </c>
      <c r="W74" s="16" t="n">
        <f aca="false">STDEV(U74:U76)</f>
        <v>0.0081682445450771</v>
      </c>
      <c r="X74" s="210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</row>
    <row r="75" s="52" customFormat="true" ht="18" hidden="false" customHeight="true" outlineLevel="0" collapsed="false">
      <c r="A75" s="203"/>
      <c r="B75" s="208"/>
      <c r="C75" s="16" t="s">
        <v>848</v>
      </c>
      <c r="D75" s="75" t="s">
        <v>787</v>
      </c>
      <c r="E75" s="75" t="s">
        <v>371</v>
      </c>
      <c r="F75" s="209"/>
      <c r="G75" s="75" t="n">
        <v>19</v>
      </c>
      <c r="H75" s="75" t="n">
        <v>1</v>
      </c>
      <c r="I75" s="17" t="n">
        <v>0.4</v>
      </c>
      <c r="J75" s="17" t="n">
        <v>0.936</v>
      </c>
      <c r="K75" s="17" t="n">
        <v>0.925</v>
      </c>
      <c r="L75" s="17" t="n">
        <v>0.195</v>
      </c>
      <c r="M75" s="17" t="n">
        <v>2342</v>
      </c>
      <c r="N75" s="17" t="n">
        <v>0.0187</v>
      </c>
      <c r="O75" s="17" t="n">
        <v>5884</v>
      </c>
      <c r="P75" s="17" t="n">
        <v>0.467</v>
      </c>
      <c r="Q75" s="17" t="n">
        <v>16654</v>
      </c>
      <c r="R75" s="16" t="n">
        <f aca="false">(L75*M75)/(P75*Q75)</f>
        <v>0.0587200019338037</v>
      </c>
      <c r="S75" s="16"/>
      <c r="T75" s="16"/>
      <c r="U75" s="16" t="n">
        <f aca="false">(N75*O75)/(P75*Q75)</f>
        <v>0.0141474715644704</v>
      </c>
      <c r="V75" s="16"/>
      <c r="W75" s="16"/>
      <c r="X75" s="210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</row>
    <row r="76" s="52" customFormat="true" ht="18" hidden="false" customHeight="true" outlineLevel="0" collapsed="false">
      <c r="A76" s="203"/>
      <c r="B76" s="208"/>
      <c r="C76" s="16" t="s">
        <v>849</v>
      </c>
      <c r="D76" s="75" t="s">
        <v>789</v>
      </c>
      <c r="E76" s="75" t="s">
        <v>790</v>
      </c>
      <c r="F76" s="209"/>
      <c r="G76" s="75" t="n">
        <v>25</v>
      </c>
      <c r="H76" s="75" t="n">
        <v>1</v>
      </c>
      <c r="I76" s="17" t="n">
        <v>0.421</v>
      </c>
      <c r="J76" s="17" t="n">
        <v>0.934</v>
      </c>
      <c r="K76" s="17" t="n">
        <v>0.948</v>
      </c>
      <c r="L76" s="17" t="n">
        <v>0.176</v>
      </c>
      <c r="M76" s="17" t="n">
        <v>1987</v>
      </c>
      <c r="N76" s="17" t="n">
        <v>0.0167</v>
      </c>
      <c r="O76" s="17" t="n">
        <v>2244</v>
      </c>
      <c r="P76" s="17" t="n">
        <v>0.467</v>
      </c>
      <c r="Q76" s="17" t="n">
        <v>15874</v>
      </c>
      <c r="R76" s="16" t="n">
        <f aca="false">(L76*M76)/(P76*Q76)</f>
        <v>0.0471744970227263</v>
      </c>
      <c r="S76" s="16"/>
      <c r="T76" s="16"/>
      <c r="U76" s="16" t="n">
        <f aca="false">(N76*O76)/(P76*Q76)</f>
        <v>0.00505517351714344</v>
      </c>
      <c r="V76" s="16"/>
      <c r="W76" s="16"/>
      <c r="X76" s="210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</row>
    <row r="77" s="52" customFormat="true" ht="18" hidden="false" customHeight="true" outlineLevel="0" collapsed="false">
      <c r="A77" s="203"/>
      <c r="B77" s="208"/>
      <c r="C77" s="16"/>
      <c r="D77" s="75" t="s">
        <v>614</v>
      </c>
      <c r="E77" s="75" t="s">
        <v>615</v>
      </c>
      <c r="F77" s="209"/>
      <c r="G77" s="75" t="n">
        <v>18</v>
      </c>
      <c r="H77" s="75" t="n">
        <v>1</v>
      </c>
      <c r="I77" s="17"/>
      <c r="J77" s="17"/>
      <c r="K77" s="17"/>
      <c r="L77" s="17"/>
      <c r="M77" s="17"/>
      <c r="N77" s="17"/>
      <c r="O77" s="17"/>
      <c r="P77" s="17"/>
      <c r="Q77" s="17"/>
      <c r="R77" s="16"/>
      <c r="S77" s="16"/>
      <c r="T77" s="16"/>
      <c r="U77" s="16"/>
      <c r="V77" s="16"/>
      <c r="W77" s="16"/>
      <c r="X77" s="210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</row>
    <row r="78" s="52" customFormat="true" ht="18" hidden="false" customHeight="true" outlineLevel="0" collapsed="false">
      <c r="A78" s="203"/>
      <c r="B78" s="208"/>
      <c r="C78" s="16"/>
      <c r="D78" s="17" t="s">
        <v>791</v>
      </c>
      <c r="E78" s="75" t="s">
        <v>325</v>
      </c>
      <c r="F78" s="209"/>
      <c r="G78" s="75" t="n">
        <v>17</v>
      </c>
      <c r="H78" s="75" t="n">
        <v>1</v>
      </c>
      <c r="I78" s="17"/>
      <c r="J78" s="17"/>
      <c r="K78" s="17"/>
      <c r="L78" s="17"/>
      <c r="M78" s="17"/>
      <c r="N78" s="17"/>
      <c r="O78" s="17"/>
      <c r="P78" s="17"/>
      <c r="Q78" s="17"/>
      <c r="R78" s="16"/>
      <c r="S78" s="16"/>
      <c r="T78" s="16"/>
      <c r="U78" s="16"/>
      <c r="V78" s="16"/>
      <c r="W78" s="16"/>
      <c r="X78" s="210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</row>
    <row r="79" s="49" customFormat="true" ht="18" hidden="false" customHeight="true" outlineLevel="0" collapsed="false">
      <c r="A79" s="203"/>
      <c r="B79" s="212" t="s">
        <v>850</v>
      </c>
      <c r="C79" s="22" t="s">
        <v>851</v>
      </c>
      <c r="D79" s="23" t="s">
        <v>826</v>
      </c>
      <c r="E79" s="22" t="s">
        <v>393</v>
      </c>
      <c r="F79" s="213" t="s">
        <v>827</v>
      </c>
      <c r="G79" s="22" t="n">
        <v>8.3</v>
      </c>
      <c r="H79" s="22" t="n">
        <v>0.33</v>
      </c>
      <c r="I79" s="23" t="n">
        <v>0.465</v>
      </c>
      <c r="J79" s="23" t="n">
        <v>0.936</v>
      </c>
      <c r="K79" s="23" t="n">
        <v>0.948</v>
      </c>
      <c r="L79" s="23" t="n">
        <v>0.013</v>
      </c>
      <c r="M79" s="23" t="n">
        <v>657</v>
      </c>
      <c r="N79" s="23" t="n">
        <v>0.0295</v>
      </c>
      <c r="O79" s="23" t="n">
        <v>10679</v>
      </c>
      <c r="P79" s="23" t="n">
        <v>0.412</v>
      </c>
      <c r="Q79" s="23" t="n">
        <v>12131</v>
      </c>
      <c r="R79" s="22" t="n">
        <f aca="false">(L79*M79)/(P79*Q79)</f>
        <v>0.00170889312705233</v>
      </c>
      <c r="S79" s="22" t="n">
        <f aca="false">AVERAGE(R79:R81)</f>
        <v>0.00137845228804876</v>
      </c>
      <c r="T79" s="22" t="n">
        <f aca="false">STDEV(R79:R81)</f>
        <v>0.000333134546290882</v>
      </c>
      <c r="U79" s="22" t="n">
        <f aca="false">(N79*O79)/(P79*Q79)</f>
        <v>0.063031665643585</v>
      </c>
      <c r="V79" s="22" t="n">
        <f aca="false">AVERAGE(U79:U81)</f>
        <v>0.0540178074727464</v>
      </c>
      <c r="W79" s="22" t="n">
        <f aca="false">STDEV(U79:U81)</f>
        <v>0.0127191409090932</v>
      </c>
      <c r="X79" s="214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</row>
    <row r="80" s="49" customFormat="true" ht="18" hidden="false" customHeight="true" outlineLevel="0" collapsed="false">
      <c r="A80" s="203"/>
      <c r="B80" s="212"/>
      <c r="C80" s="22" t="s">
        <v>852</v>
      </c>
      <c r="D80" s="22" t="s">
        <v>787</v>
      </c>
      <c r="E80" s="22" t="s">
        <v>371</v>
      </c>
      <c r="F80" s="213"/>
      <c r="G80" s="22" t="n">
        <v>19</v>
      </c>
      <c r="H80" s="22" t="n">
        <v>1</v>
      </c>
      <c r="I80" s="23" t="n">
        <v>0.376</v>
      </c>
      <c r="J80" s="23" t="n">
        <v>0.936</v>
      </c>
      <c r="K80" s="23" t="n">
        <v>0.945</v>
      </c>
      <c r="L80" s="23" t="n">
        <v>0.0132</v>
      </c>
      <c r="M80" s="23" t="n">
        <v>539</v>
      </c>
      <c r="N80" s="23" t="n">
        <v>0.0289</v>
      </c>
      <c r="O80" s="23" t="n">
        <v>10595</v>
      </c>
      <c r="P80" s="23" t="n">
        <v>0.406</v>
      </c>
      <c r="Q80" s="23" t="n">
        <v>12664</v>
      </c>
      <c r="R80" s="22" t="n">
        <f aca="false">(L80*M80)/(P80*Q80)</f>
        <v>0.00138377589474372</v>
      </c>
      <c r="S80" s="22"/>
      <c r="T80" s="22"/>
      <c r="U80" s="22" t="n">
        <f aca="false">(N80*O80)/(P80*Q80)</f>
        <v>0.0595527565046102</v>
      </c>
      <c r="V80" s="22"/>
      <c r="W80" s="22"/>
      <c r="X80" s="214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</row>
    <row r="81" s="49" customFormat="true" ht="18" hidden="false" customHeight="true" outlineLevel="0" collapsed="false">
      <c r="A81" s="203"/>
      <c r="B81" s="212"/>
      <c r="C81" s="22" t="s">
        <v>853</v>
      </c>
      <c r="D81" s="22" t="s">
        <v>789</v>
      </c>
      <c r="E81" s="22" t="s">
        <v>790</v>
      </c>
      <c r="F81" s="213"/>
      <c r="G81" s="22" t="n">
        <v>2.8</v>
      </c>
      <c r="H81" s="22" t="n">
        <v>0.11</v>
      </c>
      <c r="I81" s="23" t="n">
        <v>0.38</v>
      </c>
      <c r="J81" s="23" t="n">
        <v>0.942</v>
      </c>
      <c r="K81" s="23" t="n">
        <v>0.936</v>
      </c>
      <c r="L81" s="23" t="n">
        <v>0.0113</v>
      </c>
      <c r="M81" s="23" t="n">
        <v>463</v>
      </c>
      <c r="N81" s="23" t="n">
        <v>0.0254</v>
      </c>
      <c r="O81" s="23" t="n">
        <v>7797</v>
      </c>
      <c r="P81" s="23" t="n">
        <v>0.385</v>
      </c>
      <c r="Q81" s="23" t="n">
        <v>13033</v>
      </c>
      <c r="R81" s="22" t="n">
        <f aca="false">(L81*M81)/(P81*Q81)</f>
        <v>0.00104268784235024</v>
      </c>
      <c r="S81" s="22"/>
      <c r="T81" s="22"/>
      <c r="U81" s="22" t="n">
        <f aca="false">(N81*O81)/(P81*Q81)</f>
        <v>0.0394690002700438</v>
      </c>
      <c r="V81" s="22"/>
      <c r="W81" s="22"/>
      <c r="X81" s="214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</row>
    <row r="82" s="49" customFormat="true" ht="18" hidden="false" customHeight="true" outlineLevel="0" collapsed="false">
      <c r="A82" s="203"/>
      <c r="B82" s="212"/>
      <c r="C82" s="22"/>
      <c r="D82" s="22" t="s">
        <v>614</v>
      </c>
      <c r="E82" s="22" t="s">
        <v>615</v>
      </c>
      <c r="F82" s="213"/>
      <c r="G82" s="22" t="n">
        <v>18</v>
      </c>
      <c r="H82" s="22" t="n">
        <v>1</v>
      </c>
      <c r="I82" s="23"/>
      <c r="J82" s="23"/>
      <c r="K82" s="23"/>
      <c r="L82" s="23"/>
      <c r="M82" s="23"/>
      <c r="N82" s="23"/>
      <c r="O82" s="23"/>
      <c r="P82" s="23"/>
      <c r="Q82" s="23"/>
      <c r="R82" s="22"/>
      <c r="S82" s="22"/>
      <c r="T82" s="22"/>
      <c r="U82" s="22"/>
      <c r="V82" s="22"/>
      <c r="W82" s="22"/>
      <c r="X82" s="214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</row>
    <row r="83" s="49" customFormat="true" ht="18" hidden="false" customHeight="true" outlineLevel="0" collapsed="false">
      <c r="A83" s="203"/>
      <c r="B83" s="212"/>
      <c r="C83" s="22"/>
      <c r="D83" s="23" t="s">
        <v>791</v>
      </c>
      <c r="E83" s="22" t="s">
        <v>325</v>
      </c>
      <c r="F83" s="213"/>
      <c r="G83" s="22" t="n">
        <v>17</v>
      </c>
      <c r="H83" s="22" t="n">
        <v>1</v>
      </c>
      <c r="I83" s="23"/>
      <c r="J83" s="23"/>
      <c r="K83" s="23"/>
      <c r="L83" s="23"/>
      <c r="M83" s="23"/>
      <c r="N83" s="23"/>
      <c r="O83" s="23"/>
      <c r="P83" s="23"/>
      <c r="Q83" s="23"/>
      <c r="R83" s="22"/>
      <c r="S83" s="22"/>
      <c r="T83" s="22"/>
      <c r="U83" s="22"/>
      <c r="V83" s="22"/>
      <c r="W83" s="22"/>
      <c r="X83" s="214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</row>
    <row r="84" s="52" customFormat="true" ht="18" hidden="false" customHeight="true" outlineLevel="0" collapsed="false">
      <c r="A84" s="203"/>
      <c r="B84" s="208" t="s">
        <v>854</v>
      </c>
      <c r="C84" s="16" t="s">
        <v>855</v>
      </c>
      <c r="D84" s="17" t="s">
        <v>826</v>
      </c>
      <c r="E84" s="75" t="s">
        <v>393</v>
      </c>
      <c r="F84" s="209" t="s">
        <v>827</v>
      </c>
      <c r="G84" s="75" t="n">
        <v>8.3</v>
      </c>
      <c r="H84" s="75" t="n">
        <v>0.33</v>
      </c>
      <c r="I84" s="17" t="n">
        <v>0.302</v>
      </c>
      <c r="J84" s="17" t="n">
        <v>0.943</v>
      </c>
      <c r="K84" s="17" t="n">
        <v>0.874</v>
      </c>
      <c r="L84" s="17" t="n">
        <v>0.0677</v>
      </c>
      <c r="M84" s="17" t="n">
        <v>1050</v>
      </c>
      <c r="N84" s="17" t="n">
        <v>0.0403</v>
      </c>
      <c r="O84" s="17" t="n">
        <v>10065</v>
      </c>
      <c r="P84" s="17" t="n">
        <v>0.459</v>
      </c>
      <c r="Q84" s="17" t="n">
        <v>17586</v>
      </c>
      <c r="R84" s="16" t="n">
        <f aca="false">(L84*M84)/(P84*Q84)</f>
        <v>0.00880639605628066</v>
      </c>
      <c r="S84" s="16" t="n">
        <f aca="false">AVERAGE(R84:R86)</f>
        <v>0.0115982252299069</v>
      </c>
      <c r="T84" s="16" t="n">
        <f aca="false">STDEV(R84:R86)</f>
        <v>0.00242025179356373</v>
      </c>
      <c r="U84" s="16" t="n">
        <f aca="false">(N84*O84)/(P84*Q84)</f>
        <v>0.0502503476844697</v>
      </c>
      <c r="V84" s="16" t="n">
        <f aca="false">AVERAGE(U84:U86)</f>
        <v>0.0759092677175049</v>
      </c>
      <c r="W84" s="16" t="n">
        <f aca="false">STDEV(U84:U86)</f>
        <v>0.0250543473600712</v>
      </c>
      <c r="X84" s="210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</row>
    <row r="85" s="52" customFormat="true" ht="18" hidden="false" customHeight="true" outlineLevel="0" collapsed="false">
      <c r="A85" s="203"/>
      <c r="B85" s="208"/>
      <c r="C85" s="16" t="s">
        <v>856</v>
      </c>
      <c r="D85" s="75" t="s">
        <v>787</v>
      </c>
      <c r="E85" s="75" t="s">
        <v>371</v>
      </c>
      <c r="F85" s="209"/>
      <c r="G85" s="75" t="n">
        <v>19</v>
      </c>
      <c r="H85" s="75" t="n">
        <v>1</v>
      </c>
      <c r="I85" s="17" t="n">
        <v>0.334</v>
      </c>
      <c r="J85" s="17" t="n">
        <v>0.94</v>
      </c>
      <c r="K85" s="17" t="n">
        <v>0.883</v>
      </c>
      <c r="L85" s="17" t="n">
        <v>0.088</v>
      </c>
      <c r="M85" s="17" t="n">
        <v>1290</v>
      </c>
      <c r="N85" s="17" t="n">
        <v>0.0512</v>
      </c>
      <c r="O85" s="17" t="n">
        <v>17261</v>
      </c>
      <c r="P85" s="17" t="n">
        <v>0.469</v>
      </c>
      <c r="Q85" s="17" t="n">
        <v>18785</v>
      </c>
      <c r="R85" s="16" t="n">
        <f aca="false">(L85*M85)/(P85*Q85)</f>
        <v>0.0128851162265406</v>
      </c>
      <c r="S85" s="16"/>
      <c r="T85" s="16"/>
      <c r="U85" s="16" t="n">
        <f aca="false">(N85*O85)/(P85*Q85)</f>
        <v>0.10031176487614</v>
      </c>
      <c r="V85" s="16"/>
      <c r="W85" s="16"/>
      <c r="X85" s="210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</row>
    <row r="86" s="52" customFormat="true" ht="18" hidden="false" customHeight="true" outlineLevel="0" collapsed="false">
      <c r="A86" s="203"/>
      <c r="B86" s="208"/>
      <c r="C86" s="16" t="s">
        <v>857</v>
      </c>
      <c r="D86" s="75" t="s">
        <v>789</v>
      </c>
      <c r="E86" s="75" t="s">
        <v>790</v>
      </c>
      <c r="F86" s="209"/>
      <c r="G86" s="75" t="n">
        <v>8.3</v>
      </c>
      <c r="H86" s="75" t="n">
        <v>0.33</v>
      </c>
      <c r="I86" s="17" t="n">
        <v>0.332</v>
      </c>
      <c r="J86" s="17" t="n">
        <v>0.944</v>
      </c>
      <c r="K86" s="17" t="n">
        <v>0.93</v>
      </c>
      <c r="L86" s="17" t="n">
        <v>0.0824</v>
      </c>
      <c r="M86" s="17" t="n">
        <v>1307</v>
      </c>
      <c r="N86" s="17" t="n">
        <v>0.051</v>
      </c>
      <c r="O86" s="17" t="n">
        <v>12436</v>
      </c>
      <c r="P86" s="17" t="n">
        <v>0.457</v>
      </c>
      <c r="Q86" s="17" t="n">
        <v>17985</v>
      </c>
      <c r="R86" s="16" t="n">
        <f aca="false">(L86*M86)/(P86*Q86)</f>
        <v>0.0131031634068994</v>
      </c>
      <c r="S86" s="16"/>
      <c r="T86" s="16"/>
      <c r="U86" s="16" t="n">
        <f aca="false">(N86*O86)/(P86*Q86)</f>
        <v>0.0771656905919046</v>
      </c>
      <c r="V86" s="16"/>
      <c r="W86" s="16"/>
      <c r="X86" s="210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</row>
    <row r="87" s="52" customFormat="true" ht="18" hidden="false" customHeight="true" outlineLevel="0" collapsed="false">
      <c r="A87" s="203"/>
      <c r="B87" s="208"/>
      <c r="C87" s="16"/>
      <c r="D87" s="75" t="s">
        <v>614</v>
      </c>
      <c r="E87" s="75" t="s">
        <v>615</v>
      </c>
      <c r="F87" s="209"/>
      <c r="G87" s="75" t="n">
        <v>18</v>
      </c>
      <c r="H87" s="75" t="n">
        <v>1</v>
      </c>
      <c r="I87" s="17"/>
      <c r="J87" s="17"/>
      <c r="K87" s="17"/>
      <c r="L87" s="17"/>
      <c r="M87" s="17"/>
      <c r="N87" s="17"/>
      <c r="O87" s="17"/>
      <c r="P87" s="17"/>
      <c r="Q87" s="17"/>
      <c r="R87" s="16"/>
      <c r="S87" s="16"/>
      <c r="T87" s="16"/>
      <c r="U87" s="16"/>
      <c r="V87" s="16"/>
      <c r="W87" s="16"/>
      <c r="X87" s="210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</row>
    <row r="88" s="52" customFormat="true" ht="18" hidden="false" customHeight="true" outlineLevel="0" collapsed="false">
      <c r="A88" s="203"/>
      <c r="B88" s="208"/>
      <c r="C88" s="16"/>
      <c r="D88" s="17" t="s">
        <v>791</v>
      </c>
      <c r="E88" s="75" t="s">
        <v>325</v>
      </c>
      <c r="F88" s="209"/>
      <c r="G88" s="75" t="n">
        <v>17</v>
      </c>
      <c r="H88" s="75" t="n">
        <v>1</v>
      </c>
      <c r="I88" s="17"/>
      <c r="J88" s="17"/>
      <c r="K88" s="17"/>
      <c r="L88" s="17"/>
      <c r="M88" s="17"/>
      <c r="N88" s="17"/>
      <c r="O88" s="17"/>
      <c r="P88" s="17"/>
      <c r="Q88" s="17"/>
      <c r="R88" s="16"/>
      <c r="S88" s="16"/>
      <c r="T88" s="16"/>
      <c r="U88" s="16"/>
      <c r="V88" s="16"/>
      <c r="W88" s="16"/>
      <c r="X88" s="210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</row>
    <row r="89" s="49" customFormat="true" ht="18" hidden="false" customHeight="true" outlineLevel="0" collapsed="false">
      <c r="A89" s="203"/>
      <c r="B89" s="212" t="s">
        <v>858</v>
      </c>
      <c r="C89" s="22" t="s">
        <v>859</v>
      </c>
      <c r="D89" s="23" t="s">
        <v>826</v>
      </c>
      <c r="E89" s="22" t="s">
        <v>393</v>
      </c>
      <c r="F89" s="213" t="s">
        <v>860</v>
      </c>
      <c r="G89" s="22" t="n">
        <v>8.3</v>
      </c>
      <c r="H89" s="22" t="n">
        <v>0.33</v>
      </c>
      <c r="I89" s="23" t="n">
        <v>0.329</v>
      </c>
      <c r="J89" s="23" t="n">
        <v>0.936</v>
      </c>
      <c r="K89" s="23" t="n">
        <v>0.928</v>
      </c>
      <c r="L89" s="23" t="n">
        <v>0.165</v>
      </c>
      <c r="M89" s="23" t="n">
        <v>2625</v>
      </c>
      <c r="N89" s="23" t="n">
        <v>0.0522</v>
      </c>
      <c r="O89" s="23" t="n">
        <v>17528</v>
      </c>
      <c r="P89" s="23" t="n">
        <v>0.455</v>
      </c>
      <c r="Q89" s="23" t="n">
        <v>17890</v>
      </c>
      <c r="R89" s="22" t="n">
        <f aca="false">(L89*M89)/(P89*Q89)</f>
        <v>0.0532097863008987</v>
      </c>
      <c r="S89" s="22" t="n">
        <f aca="false">AVERAGE(R89:R91)</f>
        <v>0.0541766401874469</v>
      </c>
      <c r="T89" s="22" t="n">
        <f aca="false">STDEV(R89:R91)</f>
        <v>0.00657569987111999</v>
      </c>
      <c r="U89" s="22" t="n">
        <f aca="false">(N89*O89)/(P89*Q89)</f>
        <v>0.112403835404394</v>
      </c>
      <c r="V89" s="22" t="n">
        <f aca="false">AVERAGE(U89:U91)</f>
        <v>0.109400867175272</v>
      </c>
      <c r="W89" s="22" t="n">
        <f aca="false">STDEV(U89:U91)</f>
        <v>0.00640158235464294</v>
      </c>
      <c r="X89" s="214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</row>
    <row r="90" s="49" customFormat="true" ht="18" hidden="false" customHeight="true" outlineLevel="0" collapsed="false">
      <c r="A90" s="203"/>
      <c r="B90" s="212"/>
      <c r="C90" s="22" t="s">
        <v>861</v>
      </c>
      <c r="D90" s="22" t="s">
        <v>787</v>
      </c>
      <c r="E90" s="22" t="s">
        <v>371</v>
      </c>
      <c r="F90" s="213"/>
      <c r="G90" s="22" t="n">
        <v>19</v>
      </c>
      <c r="H90" s="22" t="n">
        <v>1</v>
      </c>
      <c r="I90" s="23" t="n">
        <v>0.299</v>
      </c>
      <c r="J90" s="23" t="n">
        <v>0.951</v>
      </c>
      <c r="K90" s="23" t="n">
        <v>0.9</v>
      </c>
      <c r="L90" s="23" t="n">
        <v>0.192</v>
      </c>
      <c r="M90" s="23" t="n">
        <v>3423</v>
      </c>
      <c r="N90" s="23" t="n">
        <v>0.0808</v>
      </c>
      <c r="O90" s="23" t="n">
        <v>13567</v>
      </c>
      <c r="P90" s="23" t="n">
        <v>0.501</v>
      </c>
      <c r="Q90" s="23" t="n">
        <v>21441</v>
      </c>
      <c r="R90" s="22" t="n">
        <f aca="false">(L90*M90)/(P90*Q90)</f>
        <v>0.0611822388523638</v>
      </c>
      <c r="S90" s="22"/>
      <c r="T90" s="22"/>
      <c r="U90" s="22" t="n">
        <f aca="false">(N90*O90)/(P90*Q90)</f>
        <v>0.102049862310731</v>
      </c>
      <c r="V90" s="22"/>
      <c r="W90" s="22"/>
      <c r="X90" s="214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</row>
    <row r="91" s="49" customFormat="true" ht="18" hidden="false" customHeight="true" outlineLevel="0" collapsed="false">
      <c r="A91" s="203"/>
      <c r="B91" s="212"/>
      <c r="C91" s="22" t="s">
        <v>862</v>
      </c>
      <c r="D91" s="22" t="s">
        <v>789</v>
      </c>
      <c r="E91" s="22" t="s">
        <v>790</v>
      </c>
      <c r="F91" s="213"/>
      <c r="G91" s="22" t="n">
        <v>25</v>
      </c>
      <c r="H91" s="22" t="n">
        <v>1</v>
      </c>
      <c r="I91" s="23" t="n">
        <v>0.332</v>
      </c>
      <c r="J91" s="23" t="n">
        <v>0.953</v>
      </c>
      <c r="K91" s="23" t="n">
        <v>0.948</v>
      </c>
      <c r="L91" s="23" t="n">
        <v>0.127</v>
      </c>
      <c r="M91" s="23" t="n">
        <v>2621</v>
      </c>
      <c r="N91" s="23" t="n">
        <v>0.0461</v>
      </c>
      <c r="O91" s="23" t="n">
        <v>17062</v>
      </c>
      <c r="P91" s="23" t="n">
        <v>0.389</v>
      </c>
      <c r="Q91" s="23" t="n">
        <v>17776</v>
      </c>
      <c r="R91" s="22" t="n">
        <f aca="false">(L91*M91)/(P91*Q91)</f>
        <v>0.0481378954090782</v>
      </c>
      <c r="S91" s="22"/>
      <c r="T91" s="22"/>
      <c r="U91" s="22" t="n">
        <f aca="false">(N91*O91)/(P91*Q91)</f>
        <v>0.11374890381069</v>
      </c>
      <c r="V91" s="22"/>
      <c r="W91" s="22"/>
      <c r="X91" s="214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</row>
    <row r="92" s="49" customFormat="true" ht="18" hidden="false" customHeight="true" outlineLevel="0" collapsed="false">
      <c r="A92" s="203"/>
      <c r="B92" s="212"/>
      <c r="C92" s="22"/>
      <c r="D92" s="22" t="s">
        <v>614</v>
      </c>
      <c r="E92" s="22" t="s">
        <v>615</v>
      </c>
      <c r="F92" s="213"/>
      <c r="G92" s="22" t="n">
        <v>18</v>
      </c>
      <c r="H92" s="22" t="n">
        <v>1</v>
      </c>
      <c r="I92" s="23"/>
      <c r="J92" s="23"/>
      <c r="K92" s="23"/>
      <c r="L92" s="23"/>
      <c r="M92" s="23"/>
      <c r="N92" s="23"/>
      <c r="O92" s="23"/>
      <c r="P92" s="23"/>
      <c r="Q92" s="23"/>
      <c r="R92" s="22"/>
      <c r="S92" s="22"/>
      <c r="T92" s="22"/>
      <c r="U92" s="22"/>
      <c r="V92" s="22"/>
      <c r="W92" s="22"/>
      <c r="X92" s="214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</row>
    <row r="93" s="49" customFormat="true" ht="18" hidden="false" customHeight="true" outlineLevel="0" collapsed="false">
      <c r="A93" s="203"/>
      <c r="B93" s="231"/>
      <c r="C93" s="30"/>
      <c r="D93" s="96" t="s">
        <v>791</v>
      </c>
      <c r="E93" s="232" t="s">
        <v>325</v>
      </c>
      <c r="F93" s="233"/>
      <c r="G93" s="232" t="n">
        <v>17</v>
      </c>
      <c r="H93" s="232" t="n">
        <v>1</v>
      </c>
      <c r="I93" s="31"/>
      <c r="J93" s="31"/>
      <c r="K93" s="31"/>
      <c r="L93" s="31"/>
      <c r="M93" s="31"/>
      <c r="N93" s="31"/>
      <c r="O93" s="31"/>
      <c r="P93" s="31"/>
      <c r="Q93" s="31"/>
      <c r="R93" s="30"/>
      <c r="S93" s="30"/>
      <c r="T93" s="30"/>
      <c r="U93" s="30"/>
      <c r="V93" s="30"/>
      <c r="W93" s="30"/>
      <c r="X93" s="234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</row>
    <row r="94" customFormat="false" ht="18" hidden="false" customHeight="true" outlineLevel="0" collapsed="false">
      <c r="B94" s="235"/>
      <c r="C94" s="236"/>
      <c r="D94" s="79"/>
      <c r="E94" s="79"/>
      <c r="F94" s="236"/>
      <c r="G94" s="236"/>
      <c r="H94" s="236"/>
      <c r="I94" s="236"/>
      <c r="J94" s="236"/>
      <c r="K94" s="236"/>
      <c r="L94" s="236"/>
      <c r="M94" s="236"/>
      <c r="N94" s="236"/>
      <c r="O94" s="236"/>
      <c r="P94" s="236"/>
      <c r="Q94" s="236"/>
      <c r="R94" s="236"/>
      <c r="S94" s="236"/>
      <c r="T94" s="236"/>
      <c r="U94" s="236"/>
      <c r="V94" s="236"/>
      <c r="W94" s="236"/>
    </row>
    <row r="95" customFormat="false" ht="20" hidden="false" customHeight="true" outlineLevel="0" collapsed="false">
      <c r="A95" s="237"/>
      <c r="B95" s="198" t="s">
        <v>863</v>
      </c>
      <c r="C95" s="198"/>
      <c r="D95" s="79"/>
      <c r="E95" s="79"/>
      <c r="F95" s="236"/>
      <c r="G95" s="236"/>
      <c r="H95" s="236"/>
      <c r="I95" s="236"/>
      <c r="J95" s="236"/>
      <c r="K95" s="236"/>
      <c r="L95" s="236"/>
      <c r="M95" s="236"/>
      <c r="N95" s="236"/>
      <c r="O95" s="236"/>
      <c r="P95" s="236"/>
      <c r="Q95" s="236"/>
      <c r="R95" s="236"/>
      <c r="S95" s="236"/>
      <c r="T95" s="236"/>
      <c r="U95" s="236"/>
      <c r="V95" s="236"/>
      <c r="W95" s="236"/>
    </row>
    <row r="96" customFormat="false" ht="55" hidden="false" customHeight="true" outlineLevel="0" collapsed="false">
      <c r="A96" s="2" t="s">
        <v>175</v>
      </c>
      <c r="B96" s="3" t="s">
        <v>1</v>
      </c>
      <c r="C96" s="39" t="s">
        <v>772</v>
      </c>
      <c r="D96" s="200" t="s">
        <v>176</v>
      </c>
      <c r="E96" s="9" t="s">
        <v>4</v>
      </c>
      <c r="F96" s="6" t="s">
        <v>773</v>
      </c>
      <c r="G96" s="7" t="s">
        <v>5</v>
      </c>
      <c r="H96" s="7" t="s">
        <v>306</v>
      </c>
      <c r="I96" s="8" t="s">
        <v>6</v>
      </c>
      <c r="J96" s="8" t="s">
        <v>7</v>
      </c>
      <c r="K96" s="8" t="s">
        <v>307</v>
      </c>
      <c r="L96" s="70" t="s">
        <v>571</v>
      </c>
      <c r="M96" s="70" t="s">
        <v>774</v>
      </c>
      <c r="N96" s="70" t="s">
        <v>308</v>
      </c>
      <c r="O96" s="70" t="s">
        <v>775</v>
      </c>
      <c r="P96" s="70" t="s">
        <v>310</v>
      </c>
      <c r="Q96" s="70" t="s">
        <v>311</v>
      </c>
      <c r="R96" s="70" t="s">
        <v>776</v>
      </c>
      <c r="S96" s="9" t="s">
        <v>777</v>
      </c>
      <c r="T96" s="9" t="s">
        <v>778</v>
      </c>
      <c r="U96" s="9" t="s">
        <v>779</v>
      </c>
      <c r="V96" s="9" t="s">
        <v>780</v>
      </c>
      <c r="W96" s="7" t="s">
        <v>314</v>
      </c>
      <c r="X96" s="201" t="s">
        <v>781</v>
      </c>
    </row>
    <row r="97" s="49" customFormat="true" ht="18" hidden="false" customHeight="true" outlineLevel="0" collapsed="false">
      <c r="A97" s="238" t="s">
        <v>16</v>
      </c>
      <c r="B97" s="239" t="s">
        <v>864</v>
      </c>
      <c r="C97" s="47" t="s">
        <v>525</v>
      </c>
      <c r="D97" s="93" t="s">
        <v>784</v>
      </c>
      <c r="E97" s="93" t="s">
        <v>368</v>
      </c>
      <c r="F97" s="229" t="s">
        <v>785</v>
      </c>
      <c r="G97" s="93" t="n">
        <v>2.8</v>
      </c>
      <c r="H97" s="93" t="n">
        <f aca="false">0.11</f>
        <v>0.11</v>
      </c>
      <c r="I97" s="47" t="n">
        <v>0.159</v>
      </c>
      <c r="J97" s="47" t="n">
        <v>0.881</v>
      </c>
      <c r="K97" s="47" t="n">
        <v>0.974</v>
      </c>
      <c r="L97" s="47" t="n">
        <v>0.0245</v>
      </c>
      <c r="M97" s="47" t="n">
        <v>200</v>
      </c>
      <c r="N97" s="47" t="n">
        <v>0.232</v>
      </c>
      <c r="O97" s="47" t="n">
        <v>22144</v>
      </c>
      <c r="P97" s="47" t="n">
        <v>0.348</v>
      </c>
      <c r="Q97" s="47" t="n">
        <v>16020</v>
      </c>
      <c r="R97" s="46" t="n">
        <f aca="false">(L97*M97)/(P97*Q97)</f>
        <v>0.000878930073040883</v>
      </c>
      <c r="S97" s="46" t="n">
        <f aca="false">AVERAGE(R97:R99)</f>
        <v>0.000848090082229848</v>
      </c>
      <c r="T97" s="46" t="n">
        <f aca="false">STDEV(R97:R99)</f>
        <v>0.000220938522100927</v>
      </c>
      <c r="U97" s="46" t="n">
        <f aca="false">(N97*O97)/(P97*Q97)</f>
        <v>0.921514773200167</v>
      </c>
      <c r="V97" s="46" t="n">
        <f aca="false">AVERAGE(U97:U99)</f>
        <v>0.927545666283175</v>
      </c>
      <c r="W97" s="46" t="n">
        <f aca="false">STDEV(U97:U99)</f>
        <v>0.0162831930788023</v>
      </c>
      <c r="X97" s="240" t="n">
        <f aca="false">S143/S97</f>
        <v>4.9602610892052</v>
      </c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</row>
    <row r="98" s="49" customFormat="true" ht="18" hidden="false" customHeight="true" outlineLevel="0" collapsed="false">
      <c r="A98" s="238"/>
      <c r="B98" s="241"/>
      <c r="C98" s="23" t="s">
        <v>526</v>
      </c>
      <c r="D98" s="22" t="s">
        <v>787</v>
      </c>
      <c r="E98" s="22" t="s">
        <v>371</v>
      </c>
      <c r="F98" s="213"/>
      <c r="G98" s="22" t="n">
        <v>19</v>
      </c>
      <c r="H98" s="22" t="n">
        <v>1</v>
      </c>
      <c r="I98" s="23" t="n">
        <v>0.179</v>
      </c>
      <c r="J98" s="23" t="n">
        <v>0.859</v>
      </c>
      <c r="K98" s="23" t="n">
        <v>0.976</v>
      </c>
      <c r="L98" s="23" t="n">
        <v>0.021</v>
      </c>
      <c r="M98" s="23" t="n">
        <v>222</v>
      </c>
      <c r="N98" s="23" t="n">
        <v>0.21</v>
      </c>
      <c r="O98" s="23" t="n">
        <v>19963</v>
      </c>
      <c r="P98" s="23" t="n">
        <v>0.328</v>
      </c>
      <c r="Q98" s="23" t="n">
        <v>13511</v>
      </c>
      <c r="R98" s="22" t="n">
        <f aca="false">(L98*M98)/(P98*Q98)</f>
        <v>0.00105198835276044</v>
      </c>
      <c r="S98" s="22"/>
      <c r="T98" s="22"/>
      <c r="U98" s="22" t="n">
        <f aca="false">(N98*O98)/(P98*Q98)</f>
        <v>0.94598394081787</v>
      </c>
      <c r="V98" s="22"/>
      <c r="W98" s="22"/>
      <c r="X98" s="242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</row>
    <row r="99" s="49" customFormat="true" ht="18" hidden="false" customHeight="true" outlineLevel="0" collapsed="false">
      <c r="A99" s="238"/>
      <c r="B99" s="241"/>
      <c r="C99" s="23" t="s">
        <v>527</v>
      </c>
      <c r="D99" s="22" t="s">
        <v>789</v>
      </c>
      <c r="E99" s="22" t="s">
        <v>612</v>
      </c>
      <c r="F99" s="213"/>
      <c r="G99" s="22" t="n">
        <v>2.8</v>
      </c>
      <c r="H99" s="22" t="n">
        <v>0.11</v>
      </c>
      <c r="I99" s="23" t="n">
        <v>0.187</v>
      </c>
      <c r="J99" s="23" t="n">
        <v>0.836</v>
      </c>
      <c r="K99" s="23" t="n">
        <v>0.979</v>
      </c>
      <c r="L99" s="23" t="n">
        <v>0.0188</v>
      </c>
      <c r="M99" s="23" t="n">
        <v>136</v>
      </c>
      <c r="N99" s="23" t="n">
        <v>0.183</v>
      </c>
      <c r="O99" s="23" t="n">
        <v>20846</v>
      </c>
      <c r="P99" s="23" t="n">
        <v>0.31</v>
      </c>
      <c r="Q99" s="23" t="n">
        <v>13447</v>
      </c>
      <c r="R99" s="22" t="n">
        <f aca="false">(L99*M99)/(P99*Q99)</f>
        <v>0.000613351820888218</v>
      </c>
      <c r="S99" s="22"/>
      <c r="T99" s="22"/>
      <c r="U99" s="22" t="n">
        <f aca="false">(N99*O99)/(P99*Q99)</f>
        <v>0.915138284831489</v>
      </c>
      <c r="V99" s="22"/>
      <c r="W99" s="22"/>
      <c r="X99" s="242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</row>
    <row r="100" s="49" customFormat="true" ht="18" hidden="false" customHeight="true" outlineLevel="0" collapsed="false">
      <c r="A100" s="238"/>
      <c r="B100" s="241"/>
      <c r="C100" s="23"/>
      <c r="D100" s="22" t="s">
        <v>614</v>
      </c>
      <c r="E100" s="22" t="s">
        <v>615</v>
      </c>
      <c r="F100" s="213"/>
      <c r="G100" s="22" t="n">
        <v>18</v>
      </c>
      <c r="H100" s="22" t="n">
        <v>1</v>
      </c>
      <c r="I100" s="23"/>
      <c r="J100" s="23"/>
      <c r="K100" s="23"/>
      <c r="L100" s="23"/>
      <c r="M100" s="23"/>
      <c r="N100" s="23"/>
      <c r="O100" s="23"/>
      <c r="P100" s="23"/>
      <c r="Q100" s="23"/>
      <c r="R100" s="22"/>
      <c r="S100" s="22"/>
      <c r="T100" s="22"/>
      <c r="U100" s="22"/>
      <c r="V100" s="22"/>
      <c r="W100" s="22"/>
      <c r="X100" s="242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</row>
    <row r="101" s="49" customFormat="true" ht="18" hidden="false" customHeight="true" outlineLevel="0" collapsed="false">
      <c r="A101" s="238"/>
      <c r="B101" s="241"/>
      <c r="C101" s="23"/>
      <c r="D101" s="23" t="s">
        <v>791</v>
      </c>
      <c r="E101" s="22" t="s">
        <v>325</v>
      </c>
      <c r="F101" s="213"/>
      <c r="G101" s="22" t="n">
        <v>17</v>
      </c>
      <c r="H101" s="22" t="n">
        <v>1</v>
      </c>
      <c r="I101" s="23"/>
      <c r="J101" s="23"/>
      <c r="K101" s="23"/>
      <c r="L101" s="23"/>
      <c r="M101" s="23"/>
      <c r="N101" s="23"/>
      <c r="O101" s="23"/>
      <c r="P101" s="23"/>
      <c r="Q101" s="23"/>
      <c r="R101" s="22"/>
      <c r="S101" s="22"/>
      <c r="T101" s="22"/>
      <c r="U101" s="22"/>
      <c r="V101" s="22"/>
      <c r="W101" s="22"/>
      <c r="X101" s="242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</row>
    <row r="102" s="189" customFormat="true" ht="18" hidden="false" customHeight="true" outlineLevel="0" collapsed="false">
      <c r="A102" s="238"/>
      <c r="B102" s="243" t="s">
        <v>865</v>
      </c>
      <c r="C102" s="244" t="s">
        <v>528</v>
      </c>
      <c r="D102" s="75" t="s">
        <v>784</v>
      </c>
      <c r="E102" s="75" t="s">
        <v>368</v>
      </c>
      <c r="F102" s="209" t="s">
        <v>785</v>
      </c>
      <c r="G102" s="75" t="n">
        <v>2.8</v>
      </c>
      <c r="H102" s="75" t="n">
        <f aca="false">0.11</f>
        <v>0.11</v>
      </c>
      <c r="I102" s="244" t="n">
        <v>0.184</v>
      </c>
      <c r="J102" s="244" t="n">
        <v>0.902</v>
      </c>
      <c r="K102" s="244" t="n">
        <v>0.985</v>
      </c>
      <c r="L102" s="244" t="n">
        <v>0.0301</v>
      </c>
      <c r="M102" s="244" t="n">
        <v>258</v>
      </c>
      <c r="N102" s="244" t="n">
        <v>0.217</v>
      </c>
      <c r="O102" s="244" t="n">
        <v>22944</v>
      </c>
      <c r="P102" s="244" t="n">
        <v>0.321</v>
      </c>
      <c r="Q102" s="244" t="n">
        <v>14794</v>
      </c>
      <c r="R102" s="209" t="n">
        <f aca="false">(L102*M102)/(P102*Q102)</f>
        <v>0.00163529291364648</v>
      </c>
      <c r="S102" s="209" t="n">
        <f aca="false">AVERAGE(R102:R104)</f>
        <v>0.00143355833007649</v>
      </c>
      <c r="T102" s="209" t="n">
        <f aca="false">STDEV(R102:R104)</f>
        <v>0.00020971468385911</v>
      </c>
      <c r="U102" s="209" t="n">
        <f aca="false">(N102*O102)/(P102*Q102)</f>
        <v>1.04842705870908</v>
      </c>
      <c r="V102" s="209" t="n">
        <f aca="false">AVERAGE(U102:U104)</f>
        <v>0.943600038538616</v>
      </c>
      <c r="W102" s="209" t="n">
        <f aca="false">STDEV(U102:U104)</f>
        <v>0.141748860029881</v>
      </c>
      <c r="X102" s="210" t="n">
        <f aca="false">S148/S102</f>
        <v>10.0507021264608</v>
      </c>
      <c r="Y102" s="245"/>
      <c r="Z102" s="245"/>
      <c r="AA102" s="245"/>
      <c r="AB102" s="245"/>
      <c r="AC102" s="245"/>
      <c r="AD102" s="245"/>
      <c r="AE102" s="245"/>
      <c r="AF102" s="245"/>
      <c r="AG102" s="245"/>
      <c r="AH102" s="245"/>
      <c r="AI102" s="245"/>
      <c r="AJ102" s="245"/>
      <c r="AK102" s="245"/>
      <c r="AL102" s="245"/>
      <c r="AM102" s="245"/>
      <c r="AN102" s="245"/>
      <c r="AO102" s="245"/>
      <c r="AP102" s="245"/>
      <c r="AQ102" s="245"/>
      <c r="AR102" s="245"/>
      <c r="AS102" s="245"/>
      <c r="AT102" s="245"/>
      <c r="AU102" s="245"/>
      <c r="AV102" s="245"/>
      <c r="AW102" s="245"/>
      <c r="AX102" s="245"/>
    </row>
    <row r="103" s="189" customFormat="true" ht="18" hidden="false" customHeight="true" outlineLevel="0" collapsed="false">
      <c r="A103" s="238"/>
      <c r="B103" s="243"/>
      <c r="C103" s="244" t="s">
        <v>529</v>
      </c>
      <c r="D103" s="75" t="s">
        <v>787</v>
      </c>
      <c r="E103" s="75" t="s">
        <v>371</v>
      </c>
      <c r="F103" s="209"/>
      <c r="G103" s="75" t="n">
        <v>19</v>
      </c>
      <c r="H103" s="75" t="n">
        <v>1</v>
      </c>
      <c r="I103" s="244" t="n">
        <v>0.175</v>
      </c>
      <c r="J103" s="244" t="n">
        <v>0.867</v>
      </c>
      <c r="K103" s="244" t="n">
        <v>0.988</v>
      </c>
      <c r="L103" s="244" t="n">
        <v>0.0272</v>
      </c>
      <c r="M103" s="244" t="n">
        <v>246</v>
      </c>
      <c r="N103" s="244" t="n">
        <v>0.207</v>
      </c>
      <c r="O103" s="244" t="n">
        <v>22314</v>
      </c>
      <c r="P103" s="244" t="n">
        <v>0.322</v>
      </c>
      <c r="Q103" s="244" t="n">
        <v>14344</v>
      </c>
      <c r="R103" s="209" t="n">
        <f aca="false">(L103*M103)/(P103*Q103)</f>
        <v>0.00144869800778043</v>
      </c>
      <c r="S103" s="209"/>
      <c r="T103" s="209"/>
      <c r="U103" s="209" t="n">
        <f aca="false">(N103*O103)/(P103*Q103)</f>
        <v>1.00004979682894</v>
      </c>
      <c r="V103" s="209"/>
      <c r="W103" s="209"/>
      <c r="X103" s="210"/>
      <c r="Y103" s="245"/>
      <c r="Z103" s="245"/>
      <c r="AA103" s="245"/>
      <c r="AB103" s="245"/>
      <c r="AC103" s="245"/>
      <c r="AD103" s="245"/>
      <c r="AE103" s="245"/>
      <c r="AF103" s="245"/>
      <c r="AG103" s="245"/>
      <c r="AH103" s="245"/>
      <c r="AI103" s="245"/>
      <c r="AJ103" s="245"/>
      <c r="AK103" s="245"/>
      <c r="AL103" s="245"/>
      <c r="AM103" s="245"/>
      <c r="AN103" s="245"/>
      <c r="AO103" s="245"/>
      <c r="AP103" s="245"/>
      <c r="AQ103" s="245"/>
      <c r="AR103" s="245"/>
      <c r="AS103" s="245"/>
      <c r="AT103" s="245"/>
      <c r="AU103" s="245"/>
      <c r="AV103" s="245"/>
      <c r="AW103" s="245"/>
      <c r="AX103" s="245"/>
    </row>
    <row r="104" s="189" customFormat="true" ht="18" hidden="false" customHeight="true" outlineLevel="0" collapsed="false">
      <c r="A104" s="238"/>
      <c r="B104" s="243"/>
      <c r="C104" s="244" t="s">
        <v>530</v>
      </c>
      <c r="D104" s="75" t="s">
        <v>789</v>
      </c>
      <c r="E104" s="75" t="s">
        <v>612</v>
      </c>
      <c r="F104" s="209"/>
      <c r="G104" s="75" t="n">
        <v>8.3</v>
      </c>
      <c r="H104" s="75" t="n">
        <v>0.33</v>
      </c>
      <c r="I104" s="244" t="n">
        <v>0.171</v>
      </c>
      <c r="J104" s="244" t="n">
        <v>0.895</v>
      </c>
      <c r="K104" s="244" t="n">
        <v>0.99</v>
      </c>
      <c r="L104" s="244" t="n">
        <v>0.0164</v>
      </c>
      <c r="M104" s="244" t="n">
        <v>297</v>
      </c>
      <c r="N104" s="244" t="n">
        <v>0.197</v>
      </c>
      <c r="O104" s="244" t="n">
        <v>15898</v>
      </c>
      <c r="P104" s="244" t="n">
        <v>0.31</v>
      </c>
      <c r="Q104" s="244" t="n">
        <v>12914</v>
      </c>
      <c r="R104" s="209" t="n">
        <f aca="false">(L104*M104)/(P104*Q104)</f>
        <v>0.00121668406880255</v>
      </c>
      <c r="S104" s="209"/>
      <c r="T104" s="209"/>
      <c r="U104" s="209" t="n">
        <f aca="false">(N104*O104)/(P104*Q104)</f>
        <v>0.782323260077835</v>
      </c>
      <c r="V104" s="209"/>
      <c r="W104" s="209"/>
      <c r="X104" s="210"/>
      <c r="Y104" s="245"/>
      <c r="Z104" s="245"/>
      <c r="AA104" s="245"/>
      <c r="AB104" s="245"/>
      <c r="AC104" s="245"/>
      <c r="AD104" s="245"/>
      <c r="AE104" s="245"/>
      <c r="AF104" s="245"/>
      <c r="AG104" s="245"/>
      <c r="AH104" s="245"/>
      <c r="AI104" s="245"/>
      <c r="AJ104" s="245"/>
      <c r="AK104" s="245"/>
      <c r="AL104" s="245"/>
      <c r="AM104" s="245"/>
      <c r="AN104" s="245"/>
      <c r="AO104" s="245"/>
      <c r="AP104" s="245"/>
      <c r="AQ104" s="245"/>
      <c r="AR104" s="245"/>
      <c r="AS104" s="245"/>
      <c r="AT104" s="245"/>
      <c r="AU104" s="245"/>
      <c r="AV104" s="245"/>
      <c r="AW104" s="245"/>
      <c r="AX104" s="245"/>
    </row>
    <row r="105" s="189" customFormat="true" ht="18" hidden="false" customHeight="true" outlineLevel="0" collapsed="false">
      <c r="A105" s="238"/>
      <c r="B105" s="243"/>
      <c r="C105" s="244"/>
      <c r="D105" s="75" t="s">
        <v>614</v>
      </c>
      <c r="E105" s="75" t="s">
        <v>615</v>
      </c>
      <c r="F105" s="209"/>
      <c r="G105" s="75" t="n">
        <v>18</v>
      </c>
      <c r="H105" s="75" t="n">
        <v>1</v>
      </c>
      <c r="I105" s="244"/>
      <c r="J105" s="244"/>
      <c r="K105" s="244"/>
      <c r="L105" s="244"/>
      <c r="M105" s="244"/>
      <c r="N105" s="244"/>
      <c r="O105" s="244"/>
      <c r="P105" s="244"/>
      <c r="Q105" s="244"/>
      <c r="R105" s="209"/>
      <c r="S105" s="209"/>
      <c r="T105" s="209"/>
      <c r="U105" s="209"/>
      <c r="V105" s="209"/>
      <c r="W105" s="209"/>
      <c r="X105" s="210"/>
      <c r="Y105" s="245"/>
      <c r="Z105" s="245"/>
      <c r="AA105" s="245"/>
      <c r="AB105" s="245"/>
      <c r="AC105" s="245"/>
      <c r="AD105" s="245"/>
      <c r="AE105" s="245"/>
      <c r="AF105" s="245"/>
      <c r="AG105" s="245"/>
      <c r="AH105" s="245"/>
      <c r="AI105" s="245"/>
      <c r="AJ105" s="245"/>
      <c r="AK105" s="245"/>
      <c r="AL105" s="245"/>
      <c r="AM105" s="245"/>
      <c r="AN105" s="245"/>
      <c r="AO105" s="245"/>
      <c r="AP105" s="245"/>
      <c r="AQ105" s="245"/>
      <c r="AR105" s="245"/>
      <c r="AS105" s="245"/>
      <c r="AT105" s="245"/>
      <c r="AU105" s="245"/>
      <c r="AV105" s="245"/>
      <c r="AW105" s="245"/>
      <c r="AX105" s="245"/>
    </row>
    <row r="106" s="189" customFormat="true" ht="18" hidden="false" customHeight="true" outlineLevel="0" collapsed="false">
      <c r="A106" s="238"/>
      <c r="B106" s="243"/>
      <c r="C106" s="244"/>
      <c r="D106" s="17" t="s">
        <v>791</v>
      </c>
      <c r="E106" s="75" t="s">
        <v>325</v>
      </c>
      <c r="F106" s="209"/>
      <c r="G106" s="75" t="n">
        <v>17</v>
      </c>
      <c r="H106" s="75" t="n">
        <v>1</v>
      </c>
      <c r="I106" s="244"/>
      <c r="J106" s="244"/>
      <c r="K106" s="244"/>
      <c r="L106" s="244"/>
      <c r="M106" s="244"/>
      <c r="N106" s="244"/>
      <c r="O106" s="244"/>
      <c r="P106" s="244"/>
      <c r="Q106" s="244"/>
      <c r="R106" s="209"/>
      <c r="S106" s="209"/>
      <c r="T106" s="209"/>
      <c r="U106" s="209"/>
      <c r="V106" s="209"/>
      <c r="W106" s="209"/>
      <c r="X106" s="210"/>
      <c r="Y106" s="245"/>
      <c r="Z106" s="245"/>
      <c r="AA106" s="245"/>
      <c r="AB106" s="245"/>
      <c r="AC106" s="245"/>
      <c r="AD106" s="245"/>
      <c r="AE106" s="245"/>
      <c r="AF106" s="245"/>
      <c r="AG106" s="245"/>
      <c r="AH106" s="245"/>
      <c r="AI106" s="245"/>
      <c r="AJ106" s="245"/>
      <c r="AK106" s="245"/>
      <c r="AL106" s="245"/>
      <c r="AM106" s="245"/>
      <c r="AN106" s="245"/>
      <c r="AO106" s="245"/>
      <c r="AP106" s="245"/>
      <c r="AQ106" s="245"/>
      <c r="AR106" s="245"/>
      <c r="AS106" s="245"/>
      <c r="AT106" s="245"/>
      <c r="AU106" s="245"/>
      <c r="AV106" s="245"/>
      <c r="AW106" s="245"/>
      <c r="AX106" s="245"/>
    </row>
    <row r="107" s="49" customFormat="true" ht="18" hidden="false" customHeight="true" outlineLevel="0" collapsed="false">
      <c r="A107" s="238"/>
      <c r="B107" s="241" t="s">
        <v>866</v>
      </c>
      <c r="C107" s="23" t="s">
        <v>531</v>
      </c>
      <c r="D107" s="22" t="s">
        <v>784</v>
      </c>
      <c r="E107" s="22" t="s">
        <v>368</v>
      </c>
      <c r="F107" s="213" t="s">
        <v>785</v>
      </c>
      <c r="G107" s="22" t="n">
        <v>2.8</v>
      </c>
      <c r="H107" s="22" t="n">
        <f aca="false">0.11</f>
        <v>0.11</v>
      </c>
      <c r="I107" s="23" t="n">
        <v>0.165</v>
      </c>
      <c r="J107" s="23" t="n">
        <v>0.904</v>
      </c>
      <c r="K107" s="23" t="n">
        <v>0.953</v>
      </c>
      <c r="L107" s="23" t="n">
        <v>0.0472</v>
      </c>
      <c r="M107" s="23" t="n">
        <v>1618</v>
      </c>
      <c r="N107" s="23" t="n">
        <v>0.154</v>
      </c>
      <c r="O107" s="23" t="n">
        <v>22672</v>
      </c>
      <c r="P107" s="23" t="n">
        <v>0.291</v>
      </c>
      <c r="Q107" s="23" t="n">
        <v>12594</v>
      </c>
      <c r="R107" s="22" t="n">
        <f aca="false">(L107*M107)/(P107*Q107)</f>
        <v>0.0208383744618476</v>
      </c>
      <c r="S107" s="22" t="n">
        <f aca="false">AVERAGE(R107:R109)</f>
        <v>0.021620504015352</v>
      </c>
      <c r="T107" s="22" t="n">
        <f aca="false">STDEV(R107:R109)</f>
        <v>0.0047179905393358</v>
      </c>
      <c r="U107" s="22" t="n">
        <f aca="false">(N107*O107)/(P107*Q107)</f>
        <v>0.952694977753548</v>
      </c>
      <c r="V107" s="22" t="n">
        <f aca="false">AVERAGE(U107:U109)</f>
        <v>1.00165086517039</v>
      </c>
      <c r="W107" s="22" t="n">
        <f aca="false">STDEV(U107:U109)</f>
        <v>0.0437910888369995</v>
      </c>
      <c r="X107" s="242" t="n">
        <f aca="false">S153/S107</f>
        <v>3.91755203508116</v>
      </c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</row>
    <row r="108" s="49" customFormat="true" ht="18" hidden="false" customHeight="true" outlineLevel="0" collapsed="false">
      <c r="A108" s="238"/>
      <c r="B108" s="241"/>
      <c r="C108" s="23" t="s">
        <v>533</v>
      </c>
      <c r="D108" s="22" t="s">
        <v>787</v>
      </c>
      <c r="E108" s="22" t="s">
        <v>371</v>
      </c>
      <c r="F108" s="213"/>
      <c r="G108" s="22" t="n">
        <v>19</v>
      </c>
      <c r="H108" s="22" t="n">
        <v>1</v>
      </c>
      <c r="I108" s="23" t="n">
        <v>0.157</v>
      </c>
      <c r="J108" s="23" t="n">
        <v>0.916</v>
      </c>
      <c r="K108" s="23" t="n">
        <v>0.964</v>
      </c>
      <c r="L108" s="23" t="n">
        <v>0.0658</v>
      </c>
      <c r="M108" s="23" t="n">
        <v>1371</v>
      </c>
      <c r="N108" s="23" t="n">
        <v>0.203</v>
      </c>
      <c r="O108" s="23" t="n">
        <v>26575</v>
      </c>
      <c r="P108" s="23" t="n">
        <v>0.33</v>
      </c>
      <c r="Q108" s="23" t="n">
        <v>15763</v>
      </c>
      <c r="R108" s="22" t="n">
        <f aca="false">(L108*M108)/(P108*Q108)</f>
        <v>0.0173424532708933</v>
      </c>
      <c r="S108" s="22"/>
      <c r="T108" s="22"/>
      <c r="U108" s="22" t="n">
        <f aca="false">(N108*O108)/(P108*Q108)</f>
        <v>1.03709011705586</v>
      </c>
      <c r="V108" s="22"/>
      <c r="W108" s="22"/>
      <c r="X108" s="242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</row>
    <row r="109" s="49" customFormat="true" ht="18" hidden="false" customHeight="true" outlineLevel="0" collapsed="false">
      <c r="A109" s="238"/>
      <c r="B109" s="241"/>
      <c r="C109" s="23" t="s">
        <v>534</v>
      </c>
      <c r="D109" s="22" t="s">
        <v>789</v>
      </c>
      <c r="E109" s="22" t="s">
        <v>612</v>
      </c>
      <c r="F109" s="213"/>
      <c r="G109" s="22" t="n">
        <v>25</v>
      </c>
      <c r="H109" s="22" t="n">
        <v>1</v>
      </c>
      <c r="I109" s="23" t="n">
        <v>0.171</v>
      </c>
      <c r="J109" s="23" t="n">
        <v>0.897</v>
      </c>
      <c r="K109" s="23" t="n">
        <v>0.956</v>
      </c>
      <c r="L109" s="23" t="n">
        <v>0.057</v>
      </c>
      <c r="M109" s="23" t="n">
        <v>1886</v>
      </c>
      <c r="N109" s="23" t="n">
        <v>0.18</v>
      </c>
      <c r="O109" s="23" t="n">
        <v>22724</v>
      </c>
      <c r="P109" s="23" t="n">
        <v>0.273</v>
      </c>
      <c r="Q109" s="23" t="n">
        <v>14759</v>
      </c>
      <c r="R109" s="22" t="n">
        <f aca="false">(L109*M109)/(P109*Q109)</f>
        <v>0.0266806843133153</v>
      </c>
      <c r="S109" s="22"/>
      <c r="T109" s="22"/>
      <c r="U109" s="22" t="n">
        <f aca="false">(N109*O109)/(P109*Q109)</f>
        <v>1.01516750070175</v>
      </c>
      <c r="V109" s="22"/>
      <c r="W109" s="22"/>
      <c r="X109" s="242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</row>
    <row r="110" s="49" customFormat="true" ht="18" hidden="false" customHeight="true" outlineLevel="0" collapsed="false">
      <c r="A110" s="238"/>
      <c r="B110" s="241"/>
      <c r="C110" s="23"/>
      <c r="D110" s="22" t="s">
        <v>614</v>
      </c>
      <c r="E110" s="22" t="s">
        <v>615</v>
      </c>
      <c r="F110" s="213"/>
      <c r="G110" s="22" t="n">
        <v>18</v>
      </c>
      <c r="H110" s="22" t="n">
        <v>1</v>
      </c>
      <c r="I110" s="23"/>
      <c r="J110" s="23"/>
      <c r="K110" s="23"/>
      <c r="L110" s="23"/>
      <c r="M110" s="23"/>
      <c r="N110" s="23"/>
      <c r="O110" s="23"/>
      <c r="P110" s="23"/>
      <c r="Q110" s="23"/>
      <c r="R110" s="22"/>
      <c r="S110" s="22"/>
      <c r="T110" s="22"/>
      <c r="U110" s="22"/>
      <c r="V110" s="22"/>
      <c r="W110" s="22"/>
      <c r="X110" s="242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</row>
    <row r="111" s="49" customFormat="true" ht="18" hidden="false" customHeight="true" outlineLevel="0" collapsed="false">
      <c r="A111" s="238"/>
      <c r="B111" s="241"/>
      <c r="C111" s="23"/>
      <c r="D111" s="23" t="s">
        <v>791</v>
      </c>
      <c r="E111" s="22" t="s">
        <v>325</v>
      </c>
      <c r="F111" s="213"/>
      <c r="G111" s="22" t="n">
        <v>17</v>
      </c>
      <c r="H111" s="22" t="n">
        <v>1</v>
      </c>
      <c r="I111" s="23"/>
      <c r="J111" s="23"/>
      <c r="K111" s="23"/>
      <c r="L111" s="23"/>
      <c r="M111" s="23"/>
      <c r="N111" s="23"/>
      <c r="O111" s="23"/>
      <c r="P111" s="23"/>
      <c r="Q111" s="23"/>
      <c r="R111" s="22"/>
      <c r="S111" s="22"/>
      <c r="T111" s="22"/>
      <c r="U111" s="22"/>
      <c r="V111" s="22"/>
      <c r="W111" s="22"/>
      <c r="X111" s="242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</row>
    <row r="112" s="52" customFormat="true" ht="18" hidden="false" customHeight="true" outlineLevel="0" collapsed="false">
      <c r="A112" s="238"/>
      <c r="B112" s="246" t="s">
        <v>867</v>
      </c>
      <c r="C112" s="17" t="s">
        <v>535</v>
      </c>
      <c r="D112" s="75" t="s">
        <v>784</v>
      </c>
      <c r="E112" s="75" t="s">
        <v>368</v>
      </c>
      <c r="F112" s="209" t="s">
        <v>785</v>
      </c>
      <c r="G112" s="75" t="n">
        <v>8.3</v>
      </c>
      <c r="H112" s="75" t="n">
        <v>0.33</v>
      </c>
      <c r="I112" s="17" t="n">
        <v>0.256</v>
      </c>
      <c r="J112" s="17" t="n">
        <v>0.869</v>
      </c>
      <c r="K112" s="17" t="n">
        <v>0.945</v>
      </c>
      <c r="L112" s="17" t="n">
        <v>0.0248</v>
      </c>
      <c r="M112" s="17" t="n">
        <v>150</v>
      </c>
      <c r="N112" s="17" t="n">
        <v>0.276</v>
      </c>
      <c r="O112" s="17" t="n">
        <v>20020</v>
      </c>
      <c r="P112" s="17" t="n">
        <v>0.343</v>
      </c>
      <c r="Q112" s="17" t="n">
        <v>15038</v>
      </c>
      <c r="R112" s="16" t="n">
        <f aca="false">(L112*M112)/(P112*Q112)</f>
        <v>0.000721205017260452</v>
      </c>
      <c r="S112" s="16" t="n">
        <f aca="false">AVERAGE(R112:R114)</f>
        <v>0.000624536484288934</v>
      </c>
      <c r="T112" s="16" t="n">
        <f aca="false">STDEV(R112:R114)</f>
        <v>0.00014366440766613</v>
      </c>
      <c r="U112" s="16" t="n">
        <f aca="false">(N112*O112)/(P112*Q112)</f>
        <v>1.07124536208951</v>
      </c>
      <c r="V112" s="16" t="n">
        <f aca="false">AVERAGE(U112:U114)</f>
        <v>1.05804871349993</v>
      </c>
      <c r="W112" s="16" t="n">
        <f aca="false">STDEV(U112:U114)</f>
        <v>0.0329260959543381</v>
      </c>
      <c r="X112" s="247" t="n">
        <f aca="false">S158/S112</f>
        <v>8.52369287096838</v>
      </c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</row>
    <row r="113" s="52" customFormat="true" ht="18" hidden="false" customHeight="true" outlineLevel="0" collapsed="false">
      <c r="A113" s="238"/>
      <c r="B113" s="246"/>
      <c r="C113" s="17" t="s">
        <v>536</v>
      </c>
      <c r="D113" s="75" t="s">
        <v>787</v>
      </c>
      <c r="E113" s="75" t="s">
        <v>371</v>
      </c>
      <c r="F113" s="209"/>
      <c r="G113" s="75" t="n">
        <v>19</v>
      </c>
      <c r="H113" s="75" t="n">
        <v>1</v>
      </c>
      <c r="I113" s="17" t="n">
        <v>0.191</v>
      </c>
      <c r="J113" s="17" t="n">
        <v>0.892</v>
      </c>
      <c r="K113" s="17" t="n">
        <v>0.961</v>
      </c>
      <c r="L113" s="17" t="n">
        <v>0.0214</v>
      </c>
      <c r="M113" s="17" t="n">
        <v>158</v>
      </c>
      <c r="N113" s="17" t="n">
        <v>0.26</v>
      </c>
      <c r="O113" s="17" t="n">
        <v>19153</v>
      </c>
      <c r="P113" s="17" t="n">
        <v>0.332</v>
      </c>
      <c r="Q113" s="17" t="n">
        <v>14697</v>
      </c>
      <c r="R113" s="16" t="n">
        <f aca="false">(L113*M113)/(P113*Q113)</f>
        <v>0.000692953483663169</v>
      </c>
      <c r="S113" s="16"/>
      <c r="T113" s="16"/>
      <c r="U113" s="16" t="n">
        <f aca="false">(N113*O113)/(P113*Q113)</f>
        <v>1.02057136486341</v>
      </c>
      <c r="V113" s="16"/>
      <c r="W113" s="16"/>
      <c r="X113" s="247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</row>
    <row r="114" s="52" customFormat="true" ht="18" hidden="false" customHeight="true" outlineLevel="0" collapsed="false">
      <c r="A114" s="238"/>
      <c r="B114" s="246"/>
      <c r="C114" s="17" t="s">
        <v>537</v>
      </c>
      <c r="D114" s="75" t="s">
        <v>789</v>
      </c>
      <c r="E114" s="75" t="s">
        <v>612</v>
      </c>
      <c r="F114" s="209"/>
      <c r="G114" s="75" t="n">
        <v>2.8</v>
      </c>
      <c r="H114" s="75" t="n">
        <v>0.11</v>
      </c>
      <c r="I114" s="17" t="n">
        <v>0.202</v>
      </c>
      <c r="J114" s="17" t="n">
        <v>0.95</v>
      </c>
      <c r="K114" s="17" t="n">
        <v>0.961</v>
      </c>
      <c r="L114" s="17" t="n">
        <v>0.0228</v>
      </c>
      <c r="M114" s="17" t="n">
        <v>116</v>
      </c>
      <c r="N114" s="17" t="n">
        <v>0.29</v>
      </c>
      <c r="O114" s="17" t="n">
        <v>21484</v>
      </c>
      <c r="P114" s="17" t="n">
        <v>0.371</v>
      </c>
      <c r="Q114" s="17" t="n">
        <v>15516</v>
      </c>
      <c r="R114" s="16" t="n">
        <f aca="false">(L114*M114)/(P114*Q114)</f>
        <v>0.000459450951943182</v>
      </c>
      <c r="S114" s="16"/>
      <c r="T114" s="16"/>
      <c r="U114" s="16" t="n">
        <f aca="false">(N114*O114)/(P114*Q114)</f>
        <v>1.08232941354685</v>
      </c>
      <c r="V114" s="16"/>
      <c r="W114" s="16"/>
      <c r="X114" s="247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</row>
    <row r="115" s="52" customFormat="true" ht="18" hidden="false" customHeight="true" outlineLevel="0" collapsed="false">
      <c r="A115" s="238"/>
      <c r="B115" s="246"/>
      <c r="C115" s="17"/>
      <c r="D115" s="75" t="s">
        <v>614</v>
      </c>
      <c r="E115" s="75" t="s">
        <v>615</v>
      </c>
      <c r="F115" s="209"/>
      <c r="G115" s="75" t="n">
        <v>18</v>
      </c>
      <c r="H115" s="75" t="n">
        <v>1</v>
      </c>
      <c r="I115" s="17"/>
      <c r="J115" s="17"/>
      <c r="K115" s="17"/>
      <c r="L115" s="17"/>
      <c r="M115" s="17"/>
      <c r="N115" s="17"/>
      <c r="O115" s="17"/>
      <c r="P115" s="17"/>
      <c r="Q115" s="17"/>
      <c r="R115" s="16"/>
      <c r="S115" s="16"/>
      <c r="T115" s="16"/>
      <c r="U115" s="16"/>
      <c r="V115" s="16"/>
      <c r="W115" s="16"/>
      <c r="X115" s="247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</row>
    <row r="116" s="52" customFormat="true" ht="18" hidden="false" customHeight="true" outlineLevel="0" collapsed="false">
      <c r="A116" s="238"/>
      <c r="B116" s="246"/>
      <c r="C116" s="17"/>
      <c r="D116" s="17" t="s">
        <v>791</v>
      </c>
      <c r="E116" s="75" t="s">
        <v>325</v>
      </c>
      <c r="F116" s="209"/>
      <c r="G116" s="75" t="n">
        <v>17</v>
      </c>
      <c r="H116" s="75" t="n">
        <v>1</v>
      </c>
      <c r="I116" s="17"/>
      <c r="J116" s="17"/>
      <c r="K116" s="17"/>
      <c r="L116" s="17"/>
      <c r="M116" s="17"/>
      <c r="N116" s="17"/>
      <c r="O116" s="17"/>
      <c r="P116" s="17"/>
      <c r="Q116" s="17"/>
      <c r="R116" s="16"/>
      <c r="S116" s="16"/>
      <c r="T116" s="16"/>
      <c r="U116" s="16"/>
      <c r="V116" s="16"/>
      <c r="W116" s="16"/>
      <c r="X116" s="247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</row>
    <row r="117" s="49" customFormat="true" ht="18" hidden="false" customHeight="true" outlineLevel="0" collapsed="false">
      <c r="A117" s="238"/>
      <c r="B117" s="241" t="s">
        <v>868</v>
      </c>
      <c r="C117" s="23" t="s">
        <v>538</v>
      </c>
      <c r="D117" s="22" t="s">
        <v>784</v>
      </c>
      <c r="E117" s="22" t="s">
        <v>368</v>
      </c>
      <c r="F117" s="213" t="s">
        <v>785</v>
      </c>
      <c r="G117" s="22" t="n">
        <v>8.3</v>
      </c>
      <c r="H117" s="22" t="n">
        <v>0.33</v>
      </c>
      <c r="I117" s="23" t="n">
        <v>0.187</v>
      </c>
      <c r="J117" s="23" t="n">
        <v>0.885</v>
      </c>
      <c r="K117" s="23" t="n">
        <v>0.964</v>
      </c>
      <c r="L117" s="23" t="n">
        <v>0.0327</v>
      </c>
      <c r="M117" s="23" t="n">
        <v>372</v>
      </c>
      <c r="N117" s="23" t="n">
        <v>0.26</v>
      </c>
      <c r="O117" s="23" t="n">
        <v>19563</v>
      </c>
      <c r="P117" s="23" t="n">
        <v>0.315</v>
      </c>
      <c r="Q117" s="23" t="n">
        <v>14106</v>
      </c>
      <c r="R117" s="22" t="n">
        <f aca="false">(L117*M117)/(P117*Q117)</f>
        <v>0.00273763950497255</v>
      </c>
      <c r="S117" s="22" t="n">
        <f aca="false">AVERAGE(R117:R119)</f>
        <v>0.00239670539753909</v>
      </c>
      <c r="T117" s="22" t="n">
        <f aca="false">STDEV(R117:R119)</f>
        <v>0.000546522478227128</v>
      </c>
      <c r="U117" s="22" t="n">
        <f aca="false">(N117*O117)/(P117*Q117)</f>
        <v>1.14470708175515</v>
      </c>
      <c r="V117" s="22" t="n">
        <f aca="false">AVERAGE(U117:U119)</f>
        <v>1.12902855832994</v>
      </c>
      <c r="W117" s="22" t="n">
        <f aca="false">STDEV(U117:U119)</f>
        <v>0.0150499407967044</v>
      </c>
      <c r="X117" s="242" t="n">
        <f aca="false">S163/S117</f>
        <v>2.70119221886222</v>
      </c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</row>
    <row r="118" s="49" customFormat="true" ht="18" hidden="false" customHeight="true" outlineLevel="0" collapsed="false">
      <c r="A118" s="238"/>
      <c r="B118" s="241"/>
      <c r="C118" s="23" t="s">
        <v>539</v>
      </c>
      <c r="D118" s="22" t="s">
        <v>787</v>
      </c>
      <c r="E118" s="22" t="s">
        <v>371</v>
      </c>
      <c r="F118" s="213"/>
      <c r="G118" s="22" t="n">
        <v>19</v>
      </c>
      <c r="H118" s="22" t="n">
        <v>1</v>
      </c>
      <c r="I118" s="23" t="n">
        <v>0.191</v>
      </c>
      <c r="J118" s="23" t="n">
        <v>0.877</v>
      </c>
      <c r="K118" s="23" t="n">
        <v>0.98</v>
      </c>
      <c r="L118" s="23" t="n">
        <v>0.0296</v>
      </c>
      <c r="M118" s="23" t="n">
        <v>279</v>
      </c>
      <c r="N118" s="23" t="n">
        <v>0.257</v>
      </c>
      <c r="O118" s="23" t="n">
        <v>20279</v>
      </c>
      <c r="P118" s="23" t="n">
        <v>0.322</v>
      </c>
      <c r="Q118" s="23" t="n">
        <v>14520</v>
      </c>
      <c r="R118" s="22" t="n">
        <f aca="false">(L118*M118)/(P118*Q118)</f>
        <v>0.00176633643036805</v>
      </c>
      <c r="S118" s="22"/>
      <c r="T118" s="22"/>
      <c r="U118" s="22" t="n">
        <f aca="false">(N118*O118)/(P118*Q118)</f>
        <v>1.11469786800814</v>
      </c>
      <c r="V118" s="22"/>
      <c r="W118" s="22"/>
      <c r="X118" s="242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</row>
    <row r="119" s="49" customFormat="true" ht="18" hidden="false" customHeight="true" outlineLevel="0" collapsed="false">
      <c r="A119" s="238"/>
      <c r="B119" s="241"/>
      <c r="C119" s="23" t="s">
        <v>540</v>
      </c>
      <c r="D119" s="22" t="s">
        <v>789</v>
      </c>
      <c r="E119" s="22" t="s">
        <v>612</v>
      </c>
      <c r="F119" s="213"/>
      <c r="G119" s="22" t="n">
        <v>8.3</v>
      </c>
      <c r="H119" s="22" t="n">
        <v>0.33</v>
      </c>
      <c r="I119" s="23" t="n">
        <v>0.189</v>
      </c>
      <c r="J119" s="23" t="n">
        <v>0.903</v>
      </c>
      <c r="K119" s="23" t="n">
        <v>0.983</v>
      </c>
      <c r="L119" s="23" t="n">
        <v>0.0377</v>
      </c>
      <c r="M119" s="23" t="n">
        <v>375</v>
      </c>
      <c r="N119" s="23" t="n">
        <v>0.268</v>
      </c>
      <c r="O119" s="23" t="n">
        <v>22146</v>
      </c>
      <c r="P119" s="23" t="n">
        <v>0.312</v>
      </c>
      <c r="Q119" s="23" t="n">
        <v>16869</v>
      </c>
      <c r="R119" s="22" t="n">
        <f aca="false">(L119*M119)/(P119*Q119)</f>
        <v>0.00268614025727666</v>
      </c>
      <c r="S119" s="22"/>
      <c r="T119" s="22"/>
      <c r="U119" s="22" t="n">
        <f aca="false">(N119*O119)/(P119*Q119)</f>
        <v>1.12768072522652</v>
      </c>
      <c r="V119" s="22"/>
      <c r="W119" s="22"/>
      <c r="X119" s="242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</row>
    <row r="120" s="49" customFormat="true" ht="18" hidden="false" customHeight="true" outlineLevel="0" collapsed="false">
      <c r="A120" s="238"/>
      <c r="B120" s="241"/>
      <c r="C120" s="23"/>
      <c r="D120" s="22" t="s">
        <v>614</v>
      </c>
      <c r="E120" s="22" t="s">
        <v>615</v>
      </c>
      <c r="F120" s="213"/>
      <c r="G120" s="22" t="n">
        <v>18</v>
      </c>
      <c r="H120" s="22" t="n">
        <v>1</v>
      </c>
      <c r="I120" s="23"/>
      <c r="J120" s="23"/>
      <c r="K120" s="23"/>
      <c r="L120" s="23"/>
      <c r="M120" s="23"/>
      <c r="N120" s="23"/>
      <c r="O120" s="23"/>
      <c r="P120" s="23"/>
      <c r="Q120" s="23"/>
      <c r="R120" s="22"/>
      <c r="S120" s="22"/>
      <c r="T120" s="22"/>
      <c r="U120" s="22"/>
      <c r="V120" s="22"/>
      <c r="W120" s="22"/>
      <c r="X120" s="242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</row>
    <row r="121" s="49" customFormat="true" ht="18" hidden="false" customHeight="true" outlineLevel="0" collapsed="false">
      <c r="A121" s="238"/>
      <c r="B121" s="241"/>
      <c r="C121" s="23"/>
      <c r="D121" s="23" t="s">
        <v>791</v>
      </c>
      <c r="E121" s="22" t="s">
        <v>325</v>
      </c>
      <c r="F121" s="213"/>
      <c r="G121" s="22" t="n">
        <v>17</v>
      </c>
      <c r="H121" s="22" t="n">
        <v>1</v>
      </c>
      <c r="I121" s="23"/>
      <c r="J121" s="23"/>
      <c r="K121" s="23"/>
      <c r="L121" s="23"/>
      <c r="M121" s="23"/>
      <c r="N121" s="23"/>
      <c r="O121" s="23"/>
      <c r="P121" s="23"/>
      <c r="Q121" s="23"/>
      <c r="R121" s="22"/>
      <c r="S121" s="22"/>
      <c r="T121" s="22"/>
      <c r="U121" s="22"/>
      <c r="V121" s="22"/>
      <c r="W121" s="22"/>
      <c r="X121" s="242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</row>
    <row r="122" s="52" customFormat="true" ht="18" hidden="false" customHeight="true" outlineLevel="0" collapsed="false">
      <c r="A122" s="238"/>
      <c r="B122" s="246" t="s">
        <v>869</v>
      </c>
      <c r="C122" s="17" t="s">
        <v>541</v>
      </c>
      <c r="D122" s="75" t="s">
        <v>784</v>
      </c>
      <c r="E122" s="75" t="s">
        <v>368</v>
      </c>
      <c r="F122" s="209" t="s">
        <v>785</v>
      </c>
      <c r="G122" s="75" t="n">
        <v>8.3</v>
      </c>
      <c r="H122" s="75" t="n">
        <v>0.33</v>
      </c>
      <c r="I122" s="17" t="n">
        <v>0.172</v>
      </c>
      <c r="J122" s="17" t="n">
        <v>0.912</v>
      </c>
      <c r="K122" s="17" t="n">
        <v>0.988</v>
      </c>
      <c r="L122" s="17" t="n">
        <v>0.0574</v>
      </c>
      <c r="M122" s="17" t="n">
        <v>1601</v>
      </c>
      <c r="N122" s="17" t="n">
        <v>0.245</v>
      </c>
      <c r="O122" s="17" t="n">
        <v>21319</v>
      </c>
      <c r="P122" s="17" t="n">
        <v>0.29</v>
      </c>
      <c r="Q122" s="17" t="n">
        <v>16465</v>
      </c>
      <c r="R122" s="16" t="n">
        <f aca="false">(L122*M122)/(P122*Q122)</f>
        <v>0.0192461333863891</v>
      </c>
      <c r="S122" s="16" t="n">
        <f aca="false">AVERAGE(R122:R124)</f>
        <v>0.019748030141039</v>
      </c>
      <c r="T122" s="16" t="n">
        <f aca="false">STDEV(R122:R124)</f>
        <v>0.00266967720598082</v>
      </c>
      <c r="U122" s="16" t="n">
        <f aca="false">(N122*O122)/(P122*Q122)</f>
        <v>1.09388881326115</v>
      </c>
      <c r="V122" s="16" t="n">
        <f aca="false">AVERAGE(U122:U124)</f>
        <v>1.04708805108148</v>
      </c>
      <c r="W122" s="16" t="n">
        <f aca="false">STDEV(U122:U124)</f>
        <v>0.084107443022509</v>
      </c>
      <c r="X122" s="247" t="n">
        <f aca="false">S168/S122</f>
        <v>2.13180642918294</v>
      </c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</row>
    <row r="123" s="52" customFormat="true" ht="18" hidden="false" customHeight="true" outlineLevel="0" collapsed="false">
      <c r="A123" s="238"/>
      <c r="B123" s="246"/>
      <c r="C123" s="17" t="s">
        <v>542</v>
      </c>
      <c r="D123" s="75" t="s">
        <v>787</v>
      </c>
      <c r="E123" s="75" t="s">
        <v>371</v>
      </c>
      <c r="F123" s="209"/>
      <c r="G123" s="75" t="n">
        <v>19</v>
      </c>
      <c r="H123" s="75" t="n">
        <v>1</v>
      </c>
      <c r="I123" s="17" t="n">
        <v>0.161</v>
      </c>
      <c r="J123" s="17" t="n">
        <v>0.919</v>
      </c>
      <c r="K123" s="17" t="n">
        <v>0.993</v>
      </c>
      <c r="L123" s="17" t="n">
        <v>0.0602</v>
      </c>
      <c r="M123" s="17" t="n">
        <v>1373</v>
      </c>
      <c r="N123" s="17" t="n">
        <v>0.26</v>
      </c>
      <c r="O123" s="17" t="n">
        <v>20090</v>
      </c>
      <c r="P123" s="17" t="n">
        <v>0.294</v>
      </c>
      <c r="Q123" s="17" t="n">
        <v>16190</v>
      </c>
      <c r="R123" s="16" t="n">
        <f aca="false">(L123*M123)/(P123*Q123)</f>
        <v>0.0173649224977205</v>
      </c>
      <c r="S123" s="16"/>
      <c r="T123" s="16"/>
      <c r="U123" s="16" t="n">
        <f aca="false">(N123*O123)/(P123*Q123)</f>
        <v>1.09738521721227</v>
      </c>
      <c r="V123" s="16"/>
      <c r="W123" s="16"/>
      <c r="X123" s="247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</row>
    <row r="124" s="52" customFormat="true" ht="18" hidden="false" customHeight="true" outlineLevel="0" collapsed="false">
      <c r="A124" s="238"/>
      <c r="B124" s="246"/>
      <c r="C124" s="17" t="s">
        <v>543</v>
      </c>
      <c r="D124" s="75" t="s">
        <v>789</v>
      </c>
      <c r="E124" s="75" t="s">
        <v>612</v>
      </c>
      <c r="F124" s="209"/>
      <c r="G124" s="75" t="n">
        <v>25</v>
      </c>
      <c r="H124" s="75" t="n">
        <v>1</v>
      </c>
      <c r="I124" s="17" t="n">
        <v>0.122</v>
      </c>
      <c r="J124" s="17" t="n">
        <v>0.938</v>
      </c>
      <c r="K124" s="17" t="n">
        <v>0.992</v>
      </c>
      <c r="L124" s="17" t="n">
        <v>0.0695</v>
      </c>
      <c r="M124" s="17" t="n">
        <v>1665</v>
      </c>
      <c r="N124" s="17" t="n">
        <v>0.291</v>
      </c>
      <c r="O124" s="17" t="n">
        <v>16691</v>
      </c>
      <c r="P124" s="17" t="n">
        <v>0.335</v>
      </c>
      <c r="Q124" s="17" t="n">
        <v>15262</v>
      </c>
      <c r="R124" s="16" t="n">
        <f aca="false">(L124*M124)/(P124*Q124)</f>
        <v>0.0226330345390072</v>
      </c>
      <c r="S124" s="16"/>
      <c r="T124" s="16"/>
      <c r="U124" s="16" t="n">
        <f aca="false">(N124*O124)/(P124*Q124)</f>
        <v>0.949990122771022</v>
      </c>
      <c r="V124" s="16"/>
      <c r="W124" s="16"/>
      <c r="X124" s="247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</row>
    <row r="125" s="52" customFormat="true" ht="18" hidden="false" customHeight="true" outlineLevel="0" collapsed="false">
      <c r="A125" s="238"/>
      <c r="B125" s="246"/>
      <c r="C125" s="17"/>
      <c r="D125" s="75" t="s">
        <v>614</v>
      </c>
      <c r="E125" s="75" t="s">
        <v>615</v>
      </c>
      <c r="F125" s="209"/>
      <c r="G125" s="75" t="n">
        <v>18</v>
      </c>
      <c r="H125" s="75" t="n">
        <v>1</v>
      </c>
      <c r="I125" s="17"/>
      <c r="J125" s="17"/>
      <c r="K125" s="17"/>
      <c r="L125" s="17"/>
      <c r="M125" s="17"/>
      <c r="N125" s="17"/>
      <c r="O125" s="17"/>
      <c r="P125" s="17"/>
      <c r="Q125" s="17"/>
      <c r="R125" s="16"/>
      <c r="S125" s="16"/>
      <c r="T125" s="16"/>
      <c r="U125" s="16"/>
      <c r="V125" s="16"/>
      <c r="W125" s="16"/>
      <c r="X125" s="247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</row>
    <row r="126" s="52" customFormat="true" ht="18" hidden="false" customHeight="true" outlineLevel="0" collapsed="false">
      <c r="A126" s="238"/>
      <c r="B126" s="246"/>
      <c r="C126" s="17"/>
      <c r="D126" s="17" t="s">
        <v>791</v>
      </c>
      <c r="E126" s="75" t="s">
        <v>325</v>
      </c>
      <c r="F126" s="209"/>
      <c r="G126" s="75" t="n">
        <v>17</v>
      </c>
      <c r="H126" s="75" t="n">
        <v>1</v>
      </c>
      <c r="I126" s="17"/>
      <c r="J126" s="17"/>
      <c r="K126" s="17"/>
      <c r="L126" s="17"/>
      <c r="M126" s="17"/>
      <c r="N126" s="17"/>
      <c r="O126" s="17"/>
      <c r="P126" s="17"/>
      <c r="Q126" s="17"/>
      <c r="R126" s="16"/>
      <c r="S126" s="16"/>
      <c r="T126" s="16"/>
      <c r="U126" s="16"/>
      <c r="V126" s="16"/>
      <c r="W126" s="16"/>
      <c r="X126" s="247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</row>
    <row r="127" s="49" customFormat="true" ht="18" hidden="false" customHeight="true" outlineLevel="0" collapsed="false">
      <c r="A127" s="238"/>
      <c r="B127" s="241" t="s">
        <v>870</v>
      </c>
      <c r="C127" s="23" t="s">
        <v>544</v>
      </c>
      <c r="D127" s="22" t="s">
        <v>784</v>
      </c>
      <c r="E127" s="22" t="s">
        <v>368</v>
      </c>
      <c r="F127" s="213" t="s">
        <v>785</v>
      </c>
      <c r="G127" s="22" t="n">
        <v>25</v>
      </c>
      <c r="H127" s="22" t="n">
        <v>1</v>
      </c>
      <c r="I127" s="23" t="n">
        <v>0.124</v>
      </c>
      <c r="J127" s="23" t="n">
        <v>0.923</v>
      </c>
      <c r="K127" s="23" t="n">
        <v>0.959</v>
      </c>
      <c r="L127" s="23" t="n">
        <v>0.0114</v>
      </c>
      <c r="M127" s="23" t="n">
        <v>90.5</v>
      </c>
      <c r="N127" s="23" t="n">
        <v>0.279</v>
      </c>
      <c r="O127" s="23" t="n">
        <v>14311</v>
      </c>
      <c r="P127" s="23" t="n">
        <v>0.319</v>
      </c>
      <c r="Q127" s="23" t="n">
        <v>25329</v>
      </c>
      <c r="R127" s="22" t="n">
        <f aca="false">(L127*M127)/(P127*Q127)</f>
        <v>0.000127686417900307</v>
      </c>
      <c r="S127" s="23" t="n">
        <f aca="false">AVERAGE(R127:R129,R232:R237)</f>
        <v>0.0362684320801225</v>
      </c>
      <c r="T127" s="22" t="n">
        <f aca="false">STDEV(R127:R129,R232:R237)</f>
        <v>0.0494275055061381</v>
      </c>
      <c r="U127" s="22" t="n">
        <f aca="false">(N127*O127)/(P127*Q127)</f>
        <v>0.494157575955597</v>
      </c>
      <c r="V127" s="23" t="n">
        <f aca="false">AVERAGE(U127:U129,U232:U237)</f>
        <v>0.474737195121341</v>
      </c>
      <c r="W127" s="22" t="n">
        <f aca="false">STDEV(U127:U129,U232:U237)</f>
        <v>0.232862315411191</v>
      </c>
      <c r="X127" s="242" t="n">
        <f aca="false">S173/S127</f>
        <v>0.578165746309689</v>
      </c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</row>
    <row r="128" s="49" customFormat="true" ht="18" hidden="false" customHeight="true" outlineLevel="0" collapsed="false">
      <c r="A128" s="238"/>
      <c r="B128" s="241"/>
      <c r="C128" s="23" t="s">
        <v>545</v>
      </c>
      <c r="D128" s="22" t="s">
        <v>787</v>
      </c>
      <c r="E128" s="22" t="s">
        <v>371</v>
      </c>
      <c r="F128" s="213"/>
      <c r="G128" s="22" t="n">
        <v>19</v>
      </c>
      <c r="H128" s="22" t="n">
        <v>1</v>
      </c>
      <c r="I128" s="23" t="n">
        <v>0.175</v>
      </c>
      <c r="J128" s="23" t="n">
        <v>0.936</v>
      </c>
      <c r="K128" s="23" t="n">
        <v>0.964</v>
      </c>
      <c r="L128" s="23" t="n">
        <v>0.0151</v>
      </c>
      <c r="M128" s="23" t="n">
        <v>77.5</v>
      </c>
      <c r="N128" s="23" t="n">
        <v>0.284</v>
      </c>
      <c r="O128" s="23" t="n">
        <v>13671</v>
      </c>
      <c r="P128" s="23" t="n">
        <v>0.324</v>
      </c>
      <c r="Q128" s="23" t="n">
        <v>22956</v>
      </c>
      <c r="R128" s="22" t="n">
        <f aca="false">(L128*M128)/(P128*Q128)</f>
        <v>0.000157339376025849</v>
      </c>
      <c r="S128" s="22"/>
      <c r="T128" s="22"/>
      <c r="U128" s="22" t="n">
        <f aca="false">(N128*O128)/(P128*Q128)</f>
        <v>0.522008286383613</v>
      </c>
      <c r="V128" s="22"/>
      <c r="W128" s="22"/>
      <c r="X128" s="242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</row>
    <row r="129" s="49" customFormat="true" ht="18" hidden="false" customHeight="true" outlineLevel="0" collapsed="false">
      <c r="A129" s="238"/>
      <c r="B129" s="241"/>
      <c r="C129" s="23" t="s">
        <v>546</v>
      </c>
      <c r="D129" s="22" t="s">
        <v>789</v>
      </c>
      <c r="E129" s="22" t="s">
        <v>612</v>
      </c>
      <c r="F129" s="213"/>
      <c r="G129" s="22" t="n">
        <v>2.8</v>
      </c>
      <c r="H129" s="22" t="n">
        <v>0.11</v>
      </c>
      <c r="I129" s="23" t="n">
        <v>0.187</v>
      </c>
      <c r="J129" s="23" t="n">
        <v>0.913</v>
      </c>
      <c r="K129" s="23" t="n">
        <v>0.942</v>
      </c>
      <c r="L129" s="23" t="n">
        <v>0.0126</v>
      </c>
      <c r="M129" s="23" t="n">
        <v>100</v>
      </c>
      <c r="N129" s="23" t="n">
        <v>0.277</v>
      </c>
      <c r="O129" s="23" t="n">
        <v>14546</v>
      </c>
      <c r="P129" s="23" t="n">
        <v>0.307</v>
      </c>
      <c r="Q129" s="23" t="n">
        <v>24640</v>
      </c>
      <c r="R129" s="22" t="n">
        <f aca="false">(L129*M129)/(P129*Q129)</f>
        <v>0.000166567959727569</v>
      </c>
      <c r="S129" s="22"/>
      <c r="T129" s="22"/>
      <c r="U129" s="22" t="n">
        <f aca="false">(N129*O129)/(P129*Q129)</f>
        <v>0.532652872371928</v>
      </c>
      <c r="V129" s="22"/>
      <c r="W129" s="22"/>
      <c r="X129" s="242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</row>
    <row r="130" s="49" customFormat="true" ht="18" hidden="false" customHeight="true" outlineLevel="0" collapsed="false">
      <c r="A130" s="238"/>
      <c r="B130" s="241"/>
      <c r="C130" s="23"/>
      <c r="D130" s="22" t="s">
        <v>614</v>
      </c>
      <c r="E130" s="22" t="s">
        <v>615</v>
      </c>
      <c r="F130" s="213"/>
      <c r="G130" s="22" t="n">
        <v>18</v>
      </c>
      <c r="H130" s="22" t="n">
        <v>1</v>
      </c>
      <c r="I130" s="23"/>
      <c r="J130" s="23"/>
      <c r="K130" s="23"/>
      <c r="L130" s="23"/>
      <c r="M130" s="23"/>
      <c r="N130" s="23"/>
      <c r="O130" s="23"/>
      <c r="P130" s="23"/>
      <c r="Q130" s="23"/>
      <c r="R130" s="22"/>
      <c r="S130" s="22"/>
      <c r="T130" s="22"/>
      <c r="U130" s="22"/>
      <c r="V130" s="22"/>
      <c r="W130" s="22"/>
      <c r="X130" s="242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</row>
    <row r="131" s="49" customFormat="true" ht="18" hidden="false" customHeight="true" outlineLevel="0" collapsed="false">
      <c r="A131" s="238"/>
      <c r="B131" s="241"/>
      <c r="C131" s="23"/>
      <c r="D131" s="23" t="s">
        <v>791</v>
      </c>
      <c r="E131" s="22" t="s">
        <v>325</v>
      </c>
      <c r="F131" s="213"/>
      <c r="G131" s="22" t="n">
        <v>17</v>
      </c>
      <c r="H131" s="22" t="n">
        <v>1</v>
      </c>
      <c r="I131" s="23"/>
      <c r="J131" s="23"/>
      <c r="K131" s="23"/>
      <c r="L131" s="23"/>
      <c r="M131" s="23"/>
      <c r="N131" s="23"/>
      <c r="O131" s="23"/>
      <c r="P131" s="23"/>
      <c r="Q131" s="23"/>
      <c r="R131" s="22"/>
      <c r="S131" s="22"/>
      <c r="T131" s="22"/>
      <c r="U131" s="22"/>
      <c r="V131" s="22"/>
      <c r="W131" s="22"/>
      <c r="X131" s="242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</row>
    <row r="132" s="52" customFormat="true" ht="18" hidden="false" customHeight="true" outlineLevel="0" collapsed="false">
      <c r="A132" s="238"/>
      <c r="B132" s="246" t="s">
        <v>871</v>
      </c>
      <c r="C132" s="17" t="s">
        <v>547</v>
      </c>
      <c r="D132" s="75" t="s">
        <v>784</v>
      </c>
      <c r="E132" s="75" t="s">
        <v>368</v>
      </c>
      <c r="F132" s="209" t="s">
        <v>785</v>
      </c>
      <c r="G132" s="75" t="n">
        <v>25</v>
      </c>
      <c r="H132" s="75" t="n">
        <v>1</v>
      </c>
      <c r="I132" s="17" t="n">
        <v>0.22</v>
      </c>
      <c r="J132" s="17" t="n">
        <v>0.926</v>
      </c>
      <c r="K132" s="17" t="n">
        <v>0.938</v>
      </c>
      <c r="L132" s="17" t="n">
        <v>0.0298</v>
      </c>
      <c r="M132" s="17" t="n">
        <v>536</v>
      </c>
      <c r="N132" s="17" t="n">
        <v>0.288</v>
      </c>
      <c r="O132" s="17" t="n">
        <v>14230</v>
      </c>
      <c r="P132" s="17" t="n">
        <v>0.329</v>
      </c>
      <c r="Q132" s="17" t="n">
        <v>20588</v>
      </c>
      <c r="R132" s="16" t="n">
        <f aca="false">(L132*M132)/(P132*Q132)</f>
        <v>0.00235814766237363</v>
      </c>
      <c r="S132" s="17" t="n">
        <f aca="false">AVERAGE(R132:R134,R238:R242)</f>
        <v>0.0159898469199449</v>
      </c>
      <c r="T132" s="16" t="n">
        <f aca="false">STDEV(R132:R134,R238:R242)</f>
        <v>0.0195407287977594</v>
      </c>
      <c r="U132" s="16" t="n">
        <f aca="false">(N132*O132)/(P132*Q132)</f>
        <v>0.605044517920847</v>
      </c>
      <c r="V132" s="17" t="n">
        <f aca="false">AVERAGE(U132:U134,U238:U242)</f>
        <v>0.290424956582652</v>
      </c>
      <c r="W132" s="16" t="n">
        <f aca="false">STDEV(U132:U134,U238:U242)</f>
        <v>0.300899131738492</v>
      </c>
      <c r="X132" s="247" t="n">
        <f aca="false">S178/S132</f>
        <v>1.52634970402838</v>
      </c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</row>
    <row r="133" s="52" customFormat="true" ht="18" hidden="false" customHeight="true" outlineLevel="0" collapsed="false">
      <c r="A133" s="238"/>
      <c r="B133" s="246"/>
      <c r="C133" s="17" t="s">
        <v>549</v>
      </c>
      <c r="D133" s="75" t="s">
        <v>787</v>
      </c>
      <c r="E133" s="75" t="s">
        <v>371</v>
      </c>
      <c r="F133" s="209"/>
      <c r="G133" s="75" t="n">
        <v>19</v>
      </c>
      <c r="H133" s="75" t="n">
        <v>1</v>
      </c>
      <c r="I133" s="17" t="n">
        <v>0.233</v>
      </c>
      <c r="J133" s="17" t="n">
        <v>0.919</v>
      </c>
      <c r="K133" s="17" t="n">
        <v>0.965</v>
      </c>
      <c r="L133" s="17" t="n">
        <v>0.02</v>
      </c>
      <c r="M133" s="17" t="n">
        <v>636</v>
      </c>
      <c r="N133" s="17" t="n">
        <v>0.214</v>
      </c>
      <c r="O133" s="17" t="n">
        <v>13151</v>
      </c>
      <c r="P133" s="17" t="n">
        <v>0.254</v>
      </c>
      <c r="Q133" s="17" t="n">
        <v>18740</v>
      </c>
      <c r="R133" s="16" t="n">
        <f aca="false">(L133*M133)/(P133*Q133)</f>
        <v>0.00267229136379297</v>
      </c>
      <c r="S133" s="16"/>
      <c r="T133" s="16"/>
      <c r="U133" s="16" t="n">
        <f aca="false">(N133*O133)/(P133*Q133)</f>
        <v>0.591247405440382</v>
      </c>
      <c r="V133" s="16"/>
      <c r="W133" s="16"/>
      <c r="X133" s="247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</row>
    <row r="134" s="52" customFormat="true" ht="18" hidden="false" customHeight="true" outlineLevel="0" collapsed="false">
      <c r="A134" s="238"/>
      <c r="B134" s="246"/>
      <c r="C134" s="17" t="s">
        <v>550</v>
      </c>
      <c r="D134" s="75" t="s">
        <v>789</v>
      </c>
      <c r="E134" s="75" t="s">
        <v>612</v>
      </c>
      <c r="F134" s="209"/>
      <c r="G134" s="75" t="n">
        <v>8.3</v>
      </c>
      <c r="H134" s="75" t="n">
        <v>0.33</v>
      </c>
      <c r="I134" s="17" t="n">
        <v>0.183</v>
      </c>
      <c r="J134" s="17" t="n">
        <v>0.95</v>
      </c>
      <c r="K134" s="17" t="n">
        <v>0.966</v>
      </c>
      <c r="L134" s="17" t="n">
        <v>0.0333</v>
      </c>
      <c r="M134" s="17" t="n">
        <v>662</v>
      </c>
      <c r="N134" s="17" t="n">
        <v>0.32</v>
      </c>
      <c r="O134" s="17" t="n">
        <v>13576</v>
      </c>
      <c r="P134" s="17" t="n">
        <v>0.356</v>
      </c>
      <c r="Q134" s="17" t="n">
        <v>24801</v>
      </c>
      <c r="R134" s="16" t="n">
        <f aca="false">(L134*M134)/(P134*Q134)</f>
        <v>0.00249679584322669</v>
      </c>
      <c r="S134" s="16"/>
      <c r="T134" s="16"/>
      <c r="U134" s="16" t="n">
        <f aca="false">(N134*O134)/(P134*Q134)</f>
        <v>0.492042501004626</v>
      </c>
      <c r="V134" s="16"/>
      <c r="W134" s="16"/>
      <c r="X134" s="247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</row>
    <row r="135" s="52" customFormat="true" ht="18" hidden="false" customHeight="true" outlineLevel="0" collapsed="false">
      <c r="A135" s="238"/>
      <c r="B135" s="246"/>
      <c r="C135" s="17"/>
      <c r="D135" s="75" t="s">
        <v>614</v>
      </c>
      <c r="E135" s="75" t="s">
        <v>615</v>
      </c>
      <c r="F135" s="209"/>
      <c r="G135" s="75" t="n">
        <v>18</v>
      </c>
      <c r="H135" s="75" t="n">
        <v>1</v>
      </c>
      <c r="I135" s="17"/>
      <c r="J135" s="17"/>
      <c r="K135" s="17"/>
      <c r="L135" s="17"/>
      <c r="M135" s="17"/>
      <c r="N135" s="17"/>
      <c r="O135" s="17"/>
      <c r="P135" s="17"/>
      <c r="Q135" s="17"/>
      <c r="R135" s="16"/>
      <c r="S135" s="16"/>
      <c r="T135" s="16"/>
      <c r="U135" s="16"/>
      <c r="V135" s="16"/>
      <c r="W135" s="16"/>
      <c r="X135" s="247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</row>
    <row r="136" s="52" customFormat="true" ht="18" hidden="false" customHeight="true" outlineLevel="0" collapsed="false">
      <c r="A136" s="238"/>
      <c r="B136" s="246"/>
      <c r="C136" s="17"/>
      <c r="D136" s="17" t="s">
        <v>791</v>
      </c>
      <c r="E136" s="75" t="s">
        <v>325</v>
      </c>
      <c r="F136" s="209"/>
      <c r="G136" s="75" t="n">
        <v>17</v>
      </c>
      <c r="H136" s="75" t="n">
        <v>1</v>
      </c>
      <c r="I136" s="17"/>
      <c r="J136" s="17"/>
      <c r="K136" s="17"/>
      <c r="L136" s="17"/>
      <c r="M136" s="17"/>
      <c r="N136" s="17"/>
      <c r="O136" s="17"/>
      <c r="P136" s="17"/>
      <c r="Q136" s="17"/>
      <c r="R136" s="16"/>
      <c r="S136" s="16"/>
      <c r="T136" s="16"/>
      <c r="U136" s="16"/>
      <c r="V136" s="16"/>
      <c r="W136" s="16"/>
      <c r="X136" s="247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</row>
    <row r="137" s="49" customFormat="true" ht="18" hidden="false" customHeight="true" outlineLevel="0" collapsed="false">
      <c r="A137" s="238"/>
      <c r="B137" s="241" t="s">
        <v>872</v>
      </c>
      <c r="C137" s="23" t="s">
        <v>551</v>
      </c>
      <c r="D137" s="22" t="s">
        <v>784</v>
      </c>
      <c r="E137" s="22" t="s">
        <v>368</v>
      </c>
      <c r="F137" s="22" t="s">
        <v>785</v>
      </c>
      <c r="G137" s="22" t="n">
        <v>25</v>
      </c>
      <c r="H137" s="22" t="n">
        <v>1</v>
      </c>
      <c r="I137" s="23" t="n">
        <v>0.163</v>
      </c>
      <c r="J137" s="23" t="n">
        <v>0.909</v>
      </c>
      <c r="K137" s="23" t="n">
        <v>0.983</v>
      </c>
      <c r="L137" s="23" t="n">
        <v>0.0825</v>
      </c>
      <c r="M137" s="23" t="n">
        <v>2197</v>
      </c>
      <c r="N137" s="23" t="n">
        <v>0.305</v>
      </c>
      <c r="O137" s="23" t="n">
        <v>14116</v>
      </c>
      <c r="P137" s="23" t="n">
        <v>0.338</v>
      </c>
      <c r="Q137" s="23" t="n">
        <v>22571</v>
      </c>
      <c r="R137" s="22" t="n">
        <f aca="false">(L137*M137)/(P137*Q137)</f>
        <v>0.0237583625005538</v>
      </c>
      <c r="S137" s="23" t="n">
        <f aca="false">AVERAGE(R137:R139,R243:R247)</f>
        <v>0.0348404350888536</v>
      </c>
      <c r="T137" s="22" t="n">
        <f aca="false">STDEV(R137:R139,R243:R247)</f>
        <v>0.0173477186990676</v>
      </c>
      <c r="U137" s="22" t="n">
        <f aca="false">(N137*O137)/(P137*Q137)</f>
        <v>0.564344098661449</v>
      </c>
      <c r="V137" s="23" t="n">
        <f aca="false">AVERAGE(U137:U139,U243:U247)</f>
        <v>0.289301304378729</v>
      </c>
      <c r="W137" s="22" t="n">
        <f aca="false">STDEV(U137:U139,U243:U247)</f>
        <v>0.300201441779092</v>
      </c>
      <c r="X137" s="242" t="n">
        <f aca="false">S183/S137</f>
        <v>1.97664541873802</v>
      </c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</row>
    <row r="138" s="49" customFormat="true" ht="18" hidden="false" customHeight="true" outlineLevel="0" collapsed="false">
      <c r="A138" s="238"/>
      <c r="B138" s="241"/>
      <c r="C138" s="23" t="s">
        <v>552</v>
      </c>
      <c r="D138" s="22" t="s">
        <v>787</v>
      </c>
      <c r="E138" s="22" t="s">
        <v>371</v>
      </c>
      <c r="F138" s="22"/>
      <c r="G138" s="22" t="n">
        <v>19</v>
      </c>
      <c r="H138" s="22" t="n">
        <v>1</v>
      </c>
      <c r="I138" s="23" t="n">
        <v>0.147</v>
      </c>
      <c r="J138" s="23" t="n">
        <v>0.887</v>
      </c>
      <c r="K138" s="23" t="n">
        <v>0.979</v>
      </c>
      <c r="L138" s="23" t="n">
        <v>0.0752</v>
      </c>
      <c r="M138" s="23" t="n">
        <v>1222</v>
      </c>
      <c r="N138" s="23" t="n">
        <v>0.283</v>
      </c>
      <c r="O138" s="23" t="n">
        <v>13492</v>
      </c>
      <c r="P138" s="23" t="n">
        <v>0.331</v>
      </c>
      <c r="Q138" s="23" t="n">
        <v>21077</v>
      </c>
      <c r="R138" s="22" t="n">
        <f aca="false">(L138*M138)/(P138*Q138)</f>
        <v>0.0131720162310917</v>
      </c>
      <c r="S138" s="22"/>
      <c r="T138" s="22"/>
      <c r="U138" s="22" t="n">
        <f aca="false">(N138*O138)/(P138*Q138)</f>
        <v>0.547300668660316</v>
      </c>
      <c r="V138" s="22"/>
      <c r="W138" s="22"/>
      <c r="X138" s="242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</row>
    <row r="139" s="49" customFormat="true" ht="18" hidden="false" customHeight="true" outlineLevel="0" collapsed="false">
      <c r="A139" s="238"/>
      <c r="B139" s="241"/>
      <c r="C139" s="23" t="s">
        <v>553</v>
      </c>
      <c r="D139" s="22" t="s">
        <v>789</v>
      </c>
      <c r="E139" s="22" t="s">
        <v>612</v>
      </c>
      <c r="F139" s="22"/>
      <c r="G139" s="22" t="n">
        <v>25</v>
      </c>
      <c r="H139" s="22" t="n">
        <v>1</v>
      </c>
      <c r="I139" s="23" t="n">
        <v>0.209</v>
      </c>
      <c r="J139" s="23" t="n">
        <v>0.892</v>
      </c>
      <c r="K139" s="23" t="n">
        <v>0.988</v>
      </c>
      <c r="L139" s="23" t="n">
        <v>0.0664</v>
      </c>
      <c r="M139" s="23" t="n">
        <v>1875</v>
      </c>
      <c r="N139" s="23" t="n">
        <v>0.259</v>
      </c>
      <c r="O139" s="23" t="n">
        <v>11842</v>
      </c>
      <c r="P139" s="23" t="n">
        <v>0.301</v>
      </c>
      <c r="Q139" s="23" t="n">
        <v>17631</v>
      </c>
      <c r="R139" s="22" t="n">
        <f aca="false">(L139*M139)/(P139*Q139)</f>
        <v>0.0234598867028797</v>
      </c>
      <c r="S139" s="22"/>
      <c r="T139" s="22"/>
      <c r="U139" s="22" t="n">
        <f aca="false">(N139*O139)/(P139*Q139)</f>
        <v>0.577938171798352</v>
      </c>
      <c r="V139" s="22"/>
      <c r="W139" s="22"/>
      <c r="X139" s="242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</row>
    <row r="140" s="49" customFormat="true" ht="18" hidden="false" customHeight="true" outlineLevel="0" collapsed="false">
      <c r="A140" s="238"/>
      <c r="B140" s="241"/>
      <c r="C140" s="23"/>
      <c r="D140" s="22" t="s">
        <v>614</v>
      </c>
      <c r="E140" s="22" t="s">
        <v>615</v>
      </c>
      <c r="F140" s="22"/>
      <c r="G140" s="22" t="n">
        <v>18</v>
      </c>
      <c r="H140" s="22" t="n">
        <v>1</v>
      </c>
      <c r="I140" s="23"/>
      <c r="J140" s="23"/>
      <c r="K140" s="23"/>
      <c r="L140" s="23"/>
      <c r="M140" s="23"/>
      <c r="N140" s="23"/>
      <c r="O140" s="23"/>
      <c r="P140" s="23"/>
      <c r="Q140" s="23"/>
      <c r="R140" s="22"/>
      <c r="S140" s="22"/>
      <c r="T140" s="22"/>
      <c r="U140" s="22"/>
      <c r="V140" s="22"/>
      <c r="W140" s="22"/>
      <c r="X140" s="242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</row>
    <row r="141" s="49" customFormat="true" ht="18" hidden="false" customHeight="true" outlineLevel="0" collapsed="false">
      <c r="A141" s="238"/>
      <c r="B141" s="241"/>
      <c r="C141" s="23"/>
      <c r="D141" s="23" t="s">
        <v>791</v>
      </c>
      <c r="E141" s="22" t="s">
        <v>325</v>
      </c>
      <c r="F141" s="22"/>
      <c r="G141" s="22" t="n">
        <v>17</v>
      </c>
      <c r="H141" s="22" t="n">
        <v>1</v>
      </c>
      <c r="I141" s="23"/>
      <c r="J141" s="23"/>
      <c r="K141" s="23"/>
      <c r="L141" s="23"/>
      <c r="M141" s="23"/>
      <c r="N141" s="23"/>
      <c r="O141" s="23"/>
      <c r="P141" s="23"/>
      <c r="Q141" s="23"/>
      <c r="R141" s="22"/>
      <c r="S141" s="22"/>
      <c r="T141" s="22"/>
      <c r="U141" s="22"/>
      <c r="V141" s="22"/>
      <c r="W141" s="22"/>
      <c r="X141" s="242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</row>
    <row r="142" s="155" customFormat="true" ht="18" hidden="false" customHeight="true" outlineLevel="0" collapsed="false">
      <c r="A142" s="238"/>
      <c r="B142" s="248"/>
      <c r="C142" s="249"/>
      <c r="D142" s="224"/>
      <c r="E142" s="223"/>
      <c r="F142" s="250"/>
      <c r="G142" s="223"/>
      <c r="H142" s="249"/>
      <c r="I142" s="249"/>
      <c r="J142" s="249"/>
      <c r="K142" s="249"/>
      <c r="L142" s="249"/>
      <c r="M142" s="249"/>
      <c r="N142" s="249"/>
      <c r="O142" s="249"/>
      <c r="P142" s="249"/>
      <c r="Q142" s="249"/>
      <c r="R142" s="250"/>
      <c r="S142" s="250"/>
      <c r="T142" s="250"/>
      <c r="U142" s="250"/>
      <c r="V142" s="250"/>
      <c r="W142" s="250"/>
      <c r="X142" s="197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</row>
    <row r="143" s="52" customFormat="true" ht="18" hidden="false" customHeight="true" outlineLevel="0" collapsed="false">
      <c r="A143" s="238"/>
      <c r="B143" s="246" t="s">
        <v>873</v>
      </c>
      <c r="C143" s="17" t="s">
        <v>554</v>
      </c>
      <c r="D143" s="17" t="s">
        <v>826</v>
      </c>
      <c r="E143" s="75" t="s">
        <v>393</v>
      </c>
      <c r="F143" s="209" t="s">
        <v>827</v>
      </c>
      <c r="G143" s="75" t="n">
        <v>2.8</v>
      </c>
      <c r="H143" s="75" t="n">
        <f aca="false">0.11</f>
        <v>0.11</v>
      </c>
      <c r="I143" s="17" t="n">
        <v>0.22</v>
      </c>
      <c r="J143" s="17" t="n">
        <v>0.913</v>
      </c>
      <c r="K143" s="17" t="n">
        <v>0.992</v>
      </c>
      <c r="L143" s="17" t="n">
        <v>0.0146</v>
      </c>
      <c r="M143" s="17" t="n">
        <v>952</v>
      </c>
      <c r="N143" s="17" t="n">
        <v>0.0202</v>
      </c>
      <c r="O143" s="17" t="n">
        <v>10774</v>
      </c>
      <c r="P143" s="17" t="n">
        <v>0.352</v>
      </c>
      <c r="Q143" s="17" t="n">
        <v>15450</v>
      </c>
      <c r="R143" s="16" t="n">
        <f aca="false">(L143*M143)/(P143*Q143)</f>
        <v>0.00255575169167402</v>
      </c>
      <c r="S143" s="16" t="n">
        <f aca="false">AVERAGE(R143:R145)</f>
        <v>0.00420674823502556</v>
      </c>
      <c r="T143" s="16" t="n">
        <f aca="false">STDEV(R143:R145)</f>
        <v>0.00234940215339502</v>
      </c>
      <c r="U143" s="16" t="n">
        <f aca="false">(N143*O143)/(P143*Q143)</f>
        <v>0.0400181671079729</v>
      </c>
      <c r="V143" s="16" t="n">
        <f aca="false">AVERAGE(U143:U145)</f>
        <v>0.0398660029292982</v>
      </c>
      <c r="W143" s="16" t="n">
        <f aca="false">STDEV(U143:U145)</f>
        <v>0.00855159920163373</v>
      </c>
      <c r="X143" s="247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</row>
    <row r="144" s="52" customFormat="true" ht="18" hidden="false" customHeight="true" outlineLevel="0" collapsed="false">
      <c r="A144" s="238"/>
      <c r="B144" s="246"/>
      <c r="C144" s="17" t="s">
        <v>555</v>
      </c>
      <c r="D144" s="75" t="s">
        <v>787</v>
      </c>
      <c r="E144" s="75" t="s">
        <v>371</v>
      </c>
      <c r="F144" s="209"/>
      <c r="G144" s="75" t="n">
        <v>19</v>
      </c>
      <c r="H144" s="75" t="n">
        <v>1</v>
      </c>
      <c r="I144" s="17" t="n">
        <v>0.22</v>
      </c>
      <c r="J144" s="17" t="n">
        <v>0.903</v>
      </c>
      <c r="K144" s="17" t="n">
        <v>0.993</v>
      </c>
      <c r="L144" s="17" t="n">
        <v>0.0145</v>
      </c>
      <c r="M144" s="17" t="n">
        <v>2419</v>
      </c>
      <c r="N144" s="17" t="n">
        <v>0.02</v>
      </c>
      <c r="O144" s="17" t="n">
        <v>12293</v>
      </c>
      <c r="P144" s="17" t="n">
        <v>0.343</v>
      </c>
      <c r="Q144" s="17" t="n">
        <v>14828</v>
      </c>
      <c r="R144" s="16" t="n">
        <f aca="false">(L144*M144)/(P144*Q144)</f>
        <v>0.00689647511091222</v>
      </c>
      <c r="S144" s="16"/>
      <c r="T144" s="16"/>
      <c r="U144" s="16" t="n">
        <f aca="false">(N144*O144)/(P144*Q144)</f>
        <v>0.0483405046476566</v>
      </c>
      <c r="V144" s="16"/>
      <c r="W144" s="16"/>
      <c r="X144" s="247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</row>
    <row r="145" s="52" customFormat="true" ht="18" hidden="false" customHeight="true" outlineLevel="0" collapsed="false">
      <c r="A145" s="238"/>
      <c r="B145" s="246"/>
      <c r="C145" s="17" t="s">
        <v>556</v>
      </c>
      <c r="D145" s="75" t="s">
        <v>789</v>
      </c>
      <c r="E145" s="75" t="s">
        <v>612</v>
      </c>
      <c r="F145" s="209"/>
      <c r="G145" s="75" t="n">
        <v>2.8</v>
      </c>
      <c r="H145" s="75" t="n">
        <v>0.11</v>
      </c>
      <c r="I145" s="17" t="n">
        <v>0.198</v>
      </c>
      <c r="J145" s="17" t="n">
        <v>0.93</v>
      </c>
      <c r="K145" s="17" t="n">
        <v>0.989</v>
      </c>
      <c r="L145" s="17" t="n">
        <v>0.0112</v>
      </c>
      <c r="M145" s="17" t="n">
        <v>1490</v>
      </c>
      <c r="N145" s="17" t="n">
        <v>0.0198</v>
      </c>
      <c r="O145" s="17" t="n">
        <v>8311</v>
      </c>
      <c r="P145" s="17" t="n">
        <v>0.337</v>
      </c>
      <c r="Q145" s="17" t="n">
        <v>15631</v>
      </c>
      <c r="R145" s="16" t="n">
        <f aca="false">(L145*M145)/(P145*Q145)</f>
        <v>0.00316801790249043</v>
      </c>
      <c r="S145" s="16"/>
      <c r="T145" s="16"/>
      <c r="U145" s="16" t="n">
        <f aca="false">(N145*O145)/(P145*Q145)</f>
        <v>0.0312393370322651</v>
      </c>
      <c r="V145" s="16"/>
      <c r="W145" s="16"/>
      <c r="X145" s="247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</row>
    <row r="146" s="52" customFormat="true" ht="18" hidden="false" customHeight="true" outlineLevel="0" collapsed="false">
      <c r="A146" s="238"/>
      <c r="B146" s="246"/>
      <c r="C146" s="17"/>
      <c r="D146" s="75" t="s">
        <v>614</v>
      </c>
      <c r="E146" s="75" t="s">
        <v>615</v>
      </c>
      <c r="F146" s="209"/>
      <c r="G146" s="75" t="n">
        <v>18</v>
      </c>
      <c r="H146" s="75" t="n">
        <v>1</v>
      </c>
      <c r="I146" s="17"/>
      <c r="J146" s="17"/>
      <c r="K146" s="17"/>
      <c r="L146" s="17"/>
      <c r="M146" s="17"/>
      <c r="N146" s="17"/>
      <c r="O146" s="17"/>
      <c r="P146" s="17"/>
      <c r="Q146" s="17"/>
      <c r="R146" s="16"/>
      <c r="S146" s="16"/>
      <c r="T146" s="16"/>
      <c r="U146" s="16"/>
      <c r="V146" s="16"/>
      <c r="W146" s="16"/>
      <c r="X146" s="247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</row>
    <row r="147" s="52" customFormat="true" ht="18" hidden="false" customHeight="true" outlineLevel="0" collapsed="false">
      <c r="A147" s="238"/>
      <c r="B147" s="246"/>
      <c r="C147" s="17"/>
      <c r="D147" s="17" t="s">
        <v>791</v>
      </c>
      <c r="E147" s="75" t="s">
        <v>325</v>
      </c>
      <c r="F147" s="209"/>
      <c r="G147" s="75" t="n">
        <v>17</v>
      </c>
      <c r="H147" s="75" t="n">
        <v>1</v>
      </c>
      <c r="I147" s="17"/>
      <c r="J147" s="17"/>
      <c r="K147" s="17"/>
      <c r="L147" s="17"/>
      <c r="M147" s="17"/>
      <c r="N147" s="17"/>
      <c r="O147" s="17"/>
      <c r="P147" s="17"/>
      <c r="Q147" s="17"/>
      <c r="R147" s="16"/>
      <c r="S147" s="16"/>
      <c r="T147" s="16"/>
      <c r="U147" s="16"/>
      <c r="V147" s="16"/>
      <c r="W147" s="16"/>
      <c r="X147" s="247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</row>
    <row r="148" s="49" customFormat="true" ht="18" hidden="false" customHeight="true" outlineLevel="0" collapsed="false">
      <c r="A148" s="238"/>
      <c r="B148" s="241" t="s">
        <v>874</v>
      </c>
      <c r="C148" s="23" t="s">
        <v>557</v>
      </c>
      <c r="D148" s="47" t="s">
        <v>826</v>
      </c>
      <c r="E148" s="22" t="s">
        <v>393</v>
      </c>
      <c r="F148" s="213" t="s">
        <v>827</v>
      </c>
      <c r="G148" s="22" t="n">
        <v>2.8</v>
      </c>
      <c r="H148" s="22" t="n">
        <f aca="false">0.11</f>
        <v>0.11</v>
      </c>
      <c r="I148" s="23" t="n">
        <v>0.104</v>
      </c>
      <c r="J148" s="23" t="n">
        <v>0.916</v>
      </c>
      <c r="K148" s="23" t="n">
        <v>0.944</v>
      </c>
      <c r="L148" s="23" t="n">
        <v>0.0393</v>
      </c>
      <c r="M148" s="23" t="n">
        <v>688</v>
      </c>
      <c r="N148" s="23" t="n">
        <v>0.0067</v>
      </c>
      <c r="O148" s="23" t="n">
        <v>20440</v>
      </c>
      <c r="P148" s="23" t="n">
        <v>0.314</v>
      </c>
      <c r="Q148" s="23" t="n">
        <v>16101</v>
      </c>
      <c r="R148" s="22" t="n">
        <f aca="false">(L148*M148)/(P148*Q148)</f>
        <v>0.00534808733247174</v>
      </c>
      <c r="S148" s="22" t="n">
        <f aca="false">AVERAGE(R148:R150)</f>
        <v>0.0144082677565053</v>
      </c>
      <c r="T148" s="22" t="n">
        <f aca="false">STDEV(R148:R150)</f>
        <v>0.00809859622297685</v>
      </c>
      <c r="U148" s="22" t="n">
        <f aca="false">(N148*O148)/(P148*Q148)</f>
        <v>0.0270877664361552</v>
      </c>
      <c r="V148" s="22" t="n">
        <f aca="false">AVERAGE(U148:U150)</f>
        <v>0.0252349524885907</v>
      </c>
      <c r="W148" s="22" t="n">
        <f aca="false">STDEV(U148:U150)</f>
        <v>0.0148034305628599</v>
      </c>
      <c r="X148" s="242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</row>
    <row r="149" s="49" customFormat="true" ht="18" hidden="false" customHeight="true" outlineLevel="0" collapsed="false">
      <c r="A149" s="238"/>
      <c r="B149" s="241"/>
      <c r="C149" s="23" t="s">
        <v>558</v>
      </c>
      <c r="D149" s="22" t="s">
        <v>787</v>
      </c>
      <c r="E149" s="22" t="s">
        <v>371</v>
      </c>
      <c r="F149" s="213"/>
      <c r="G149" s="22" t="n">
        <v>19</v>
      </c>
      <c r="H149" s="22" t="n">
        <v>1</v>
      </c>
      <c r="I149" s="23" t="n">
        <v>0.204</v>
      </c>
      <c r="J149" s="23" t="n">
        <v>0.89</v>
      </c>
      <c r="K149" s="23" t="n">
        <v>0.949</v>
      </c>
      <c r="L149" s="23" t="n">
        <v>0.0454</v>
      </c>
      <c r="M149" s="23" t="n">
        <v>1505</v>
      </c>
      <c r="N149" s="23" t="n">
        <v>0.0138</v>
      </c>
      <c r="O149" s="23" t="n">
        <v>11411</v>
      </c>
      <c r="P149" s="23" t="n">
        <v>0.279</v>
      </c>
      <c r="Q149" s="23" t="n">
        <v>14463</v>
      </c>
      <c r="R149" s="22" t="n">
        <f aca="false">(L149*M149)/(P149*Q149)</f>
        <v>0.0169328383860237</v>
      </c>
      <c r="S149" s="22"/>
      <c r="T149" s="22"/>
      <c r="U149" s="22" t="n">
        <f aca="false">(N149*O149)/(P149*Q149)</f>
        <v>0.0390247565348435</v>
      </c>
      <c r="V149" s="22"/>
      <c r="W149" s="22"/>
      <c r="X149" s="242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</row>
    <row r="150" s="49" customFormat="true" ht="18" hidden="false" customHeight="true" outlineLevel="0" collapsed="false">
      <c r="A150" s="238"/>
      <c r="B150" s="241"/>
      <c r="C150" s="23" t="s">
        <v>559</v>
      </c>
      <c r="D150" s="22" t="s">
        <v>789</v>
      </c>
      <c r="E150" s="22" t="s">
        <v>612</v>
      </c>
      <c r="F150" s="213"/>
      <c r="G150" s="22" t="n">
        <v>8.3</v>
      </c>
      <c r="H150" s="22" t="n">
        <v>0.33</v>
      </c>
      <c r="I150" s="23" t="n">
        <v>0.204</v>
      </c>
      <c r="J150" s="23" t="n">
        <v>0.868</v>
      </c>
      <c r="K150" s="23" t="n">
        <v>0.954</v>
      </c>
      <c r="L150" s="23" t="n">
        <v>0.041</v>
      </c>
      <c r="M150" s="23" t="n">
        <v>1642</v>
      </c>
      <c r="N150" s="23" t="n">
        <v>0.0112</v>
      </c>
      <c r="O150" s="23" t="n">
        <v>2753</v>
      </c>
      <c r="P150" s="23" t="n">
        <v>0.28</v>
      </c>
      <c r="Q150" s="23" t="n">
        <v>11480</v>
      </c>
      <c r="R150" s="22" t="n">
        <f aca="false">(L150*M150)/(P150*Q150)</f>
        <v>0.0209438775510204</v>
      </c>
      <c r="S150" s="22"/>
      <c r="T150" s="22"/>
      <c r="U150" s="22" t="n">
        <f aca="false">(N150*O150)/(P150*Q150)</f>
        <v>0.00959233449477352</v>
      </c>
      <c r="V150" s="22"/>
      <c r="W150" s="22"/>
      <c r="X150" s="242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</row>
    <row r="151" s="49" customFormat="true" ht="18" hidden="false" customHeight="true" outlineLevel="0" collapsed="false">
      <c r="A151" s="238"/>
      <c r="B151" s="241"/>
      <c r="C151" s="23"/>
      <c r="D151" s="22" t="s">
        <v>614</v>
      </c>
      <c r="E151" s="22" t="s">
        <v>615</v>
      </c>
      <c r="F151" s="213"/>
      <c r="G151" s="22" t="n">
        <v>18</v>
      </c>
      <c r="H151" s="22" t="n">
        <v>1</v>
      </c>
      <c r="I151" s="23"/>
      <c r="J151" s="23"/>
      <c r="K151" s="23"/>
      <c r="L151" s="23"/>
      <c r="M151" s="23"/>
      <c r="N151" s="23"/>
      <c r="O151" s="23"/>
      <c r="P151" s="23"/>
      <c r="Q151" s="23"/>
      <c r="R151" s="22"/>
      <c r="S151" s="22"/>
      <c r="T151" s="22"/>
      <c r="U151" s="22"/>
      <c r="V151" s="22"/>
      <c r="W151" s="22"/>
      <c r="X151" s="242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</row>
    <row r="152" s="49" customFormat="true" ht="18" hidden="false" customHeight="true" outlineLevel="0" collapsed="false">
      <c r="A152" s="238"/>
      <c r="B152" s="241"/>
      <c r="C152" s="23"/>
      <c r="D152" s="23" t="s">
        <v>791</v>
      </c>
      <c r="E152" s="22" t="s">
        <v>325</v>
      </c>
      <c r="F152" s="213"/>
      <c r="G152" s="22" t="n">
        <v>17</v>
      </c>
      <c r="H152" s="22" t="n">
        <v>1</v>
      </c>
      <c r="I152" s="23"/>
      <c r="J152" s="23"/>
      <c r="K152" s="23"/>
      <c r="L152" s="23"/>
      <c r="M152" s="23"/>
      <c r="N152" s="23"/>
      <c r="O152" s="23"/>
      <c r="P152" s="23"/>
      <c r="Q152" s="23"/>
      <c r="R152" s="22"/>
      <c r="S152" s="22"/>
      <c r="T152" s="22"/>
      <c r="U152" s="22"/>
      <c r="V152" s="22"/>
      <c r="W152" s="22"/>
      <c r="X152" s="242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</row>
    <row r="153" s="52" customFormat="true" ht="18" hidden="false" customHeight="true" outlineLevel="0" collapsed="false">
      <c r="A153" s="238"/>
      <c r="B153" s="246" t="s">
        <v>875</v>
      </c>
      <c r="C153" s="17" t="s">
        <v>560</v>
      </c>
      <c r="D153" s="17" t="s">
        <v>826</v>
      </c>
      <c r="E153" s="75" t="s">
        <v>393</v>
      </c>
      <c r="F153" s="209" t="s">
        <v>827</v>
      </c>
      <c r="G153" s="75" t="n">
        <v>2.8</v>
      </c>
      <c r="H153" s="75" t="n">
        <f aca="false">0.11</f>
        <v>0.11</v>
      </c>
      <c r="I153" s="17" t="n">
        <v>0.214</v>
      </c>
      <c r="J153" s="17" t="n">
        <v>0.895</v>
      </c>
      <c r="K153" s="17" t="n">
        <v>0.948</v>
      </c>
      <c r="L153" s="17" t="n">
        <v>0.11</v>
      </c>
      <c r="M153" s="17" t="n">
        <v>1504</v>
      </c>
      <c r="N153" s="17" t="n">
        <v>0.0117</v>
      </c>
      <c r="O153" s="17" t="n">
        <v>5122</v>
      </c>
      <c r="P153" s="17" t="n">
        <v>0.256</v>
      </c>
      <c r="Q153" s="17" t="n">
        <v>10206</v>
      </c>
      <c r="R153" s="16" t="n">
        <f aca="false">(L153*M153)/(P153*Q153)</f>
        <v>0.0633205957280031</v>
      </c>
      <c r="S153" s="16" t="n">
        <f aca="false">AVERAGE(R153:R155)</f>
        <v>0.0846994495048227</v>
      </c>
      <c r="T153" s="16" t="n">
        <f aca="false">STDEV(R153:R155)</f>
        <v>0.0328483565348268</v>
      </c>
      <c r="U153" s="16" t="n">
        <f aca="false">(N153*O153)/(P153*Q153)</f>
        <v>0.0229366457231041</v>
      </c>
      <c r="V153" s="16" t="n">
        <f aca="false">AVERAGE(U153:U155)</f>
        <v>0.042549935173917</v>
      </c>
      <c r="W153" s="16" t="n">
        <f aca="false">STDEV(U153:U155)</f>
        <v>0.0414386838103347</v>
      </c>
      <c r="X153" s="247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</row>
    <row r="154" s="52" customFormat="true" ht="18" hidden="false" customHeight="true" outlineLevel="0" collapsed="false">
      <c r="A154" s="238"/>
      <c r="B154" s="246"/>
      <c r="C154" s="17" t="s">
        <v>561</v>
      </c>
      <c r="D154" s="75" t="s">
        <v>787</v>
      </c>
      <c r="E154" s="75" t="s">
        <v>371</v>
      </c>
      <c r="F154" s="209"/>
      <c r="G154" s="75" t="n">
        <v>19</v>
      </c>
      <c r="H154" s="75" t="n">
        <v>1</v>
      </c>
      <c r="I154" s="17" t="n">
        <v>0.169</v>
      </c>
      <c r="J154" s="17" t="n">
        <v>0.912</v>
      </c>
      <c r="K154" s="17" t="n">
        <v>0.94</v>
      </c>
      <c r="L154" s="17" t="n">
        <v>0.111</v>
      </c>
      <c r="M154" s="17" t="n">
        <v>3834</v>
      </c>
      <c r="N154" s="17" t="n">
        <v>0.0175</v>
      </c>
      <c r="O154" s="17" t="n">
        <v>17894</v>
      </c>
      <c r="P154" s="17" t="n">
        <v>0.281</v>
      </c>
      <c r="Q154" s="17" t="n">
        <v>12361</v>
      </c>
      <c r="R154" s="16" t="n">
        <f aca="false">(L154*M154)/(P154*Q154)</f>
        <v>0.122522305690524</v>
      </c>
      <c r="S154" s="16"/>
      <c r="T154" s="16"/>
      <c r="U154" s="16" t="n">
        <f aca="false">(N154*O154)/(P154*Q154)</f>
        <v>0.0901541151843374</v>
      </c>
      <c r="V154" s="16"/>
      <c r="W154" s="16"/>
      <c r="X154" s="247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</row>
    <row r="155" s="52" customFormat="true" ht="18" hidden="false" customHeight="true" outlineLevel="0" collapsed="false">
      <c r="A155" s="238"/>
      <c r="B155" s="246"/>
      <c r="C155" s="17" t="s">
        <v>562</v>
      </c>
      <c r="D155" s="75" t="s">
        <v>789</v>
      </c>
      <c r="E155" s="75" t="s">
        <v>612</v>
      </c>
      <c r="F155" s="209"/>
      <c r="G155" s="75" t="n">
        <v>25</v>
      </c>
      <c r="H155" s="75" t="n">
        <v>1</v>
      </c>
      <c r="I155" s="17" t="n">
        <v>0.202</v>
      </c>
      <c r="J155" s="17" t="n">
        <v>0.881</v>
      </c>
      <c r="K155" s="17" t="n">
        <v>0.947</v>
      </c>
      <c r="L155" s="17" t="n">
        <v>0.105</v>
      </c>
      <c r="M155" s="17" t="n">
        <v>1842</v>
      </c>
      <c r="N155" s="17" t="n">
        <v>0.0124</v>
      </c>
      <c r="O155" s="17" t="n">
        <v>3327</v>
      </c>
      <c r="P155" s="17" t="n">
        <v>0.249</v>
      </c>
      <c r="Q155" s="17" t="n">
        <v>11380</v>
      </c>
      <c r="R155" s="16" t="n">
        <f aca="false">(L155*M155)/(P155*Q155)</f>
        <v>0.0682554470959409</v>
      </c>
      <c r="S155" s="16"/>
      <c r="T155" s="16"/>
      <c r="U155" s="16" t="n">
        <f aca="false">(N155*O155)/(P155*Q155)</f>
        <v>0.0145590446143096</v>
      </c>
      <c r="V155" s="16"/>
      <c r="W155" s="16"/>
      <c r="X155" s="247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</row>
    <row r="156" s="52" customFormat="true" ht="18" hidden="false" customHeight="true" outlineLevel="0" collapsed="false">
      <c r="A156" s="238"/>
      <c r="B156" s="246"/>
      <c r="C156" s="17"/>
      <c r="D156" s="75" t="s">
        <v>614</v>
      </c>
      <c r="E156" s="75" t="s">
        <v>615</v>
      </c>
      <c r="F156" s="209"/>
      <c r="G156" s="75" t="n">
        <v>18</v>
      </c>
      <c r="H156" s="75" t="n">
        <v>1</v>
      </c>
      <c r="I156" s="17"/>
      <c r="J156" s="17"/>
      <c r="K156" s="17"/>
      <c r="L156" s="17"/>
      <c r="M156" s="17"/>
      <c r="N156" s="17"/>
      <c r="O156" s="17"/>
      <c r="P156" s="17"/>
      <c r="Q156" s="17"/>
      <c r="R156" s="16"/>
      <c r="S156" s="16"/>
      <c r="T156" s="16"/>
      <c r="U156" s="16"/>
      <c r="V156" s="16"/>
      <c r="W156" s="16"/>
      <c r="X156" s="247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</row>
    <row r="157" s="52" customFormat="true" ht="18" hidden="false" customHeight="true" outlineLevel="0" collapsed="false">
      <c r="A157" s="238"/>
      <c r="B157" s="246"/>
      <c r="C157" s="17"/>
      <c r="D157" s="17" t="s">
        <v>791</v>
      </c>
      <c r="E157" s="75" t="s">
        <v>325</v>
      </c>
      <c r="F157" s="209"/>
      <c r="G157" s="75" t="n">
        <v>17</v>
      </c>
      <c r="H157" s="75" t="n">
        <v>1</v>
      </c>
      <c r="I157" s="17"/>
      <c r="J157" s="17"/>
      <c r="K157" s="17"/>
      <c r="L157" s="17"/>
      <c r="M157" s="17"/>
      <c r="N157" s="17"/>
      <c r="O157" s="17"/>
      <c r="P157" s="17"/>
      <c r="Q157" s="17"/>
      <c r="R157" s="16"/>
      <c r="S157" s="16"/>
      <c r="T157" s="16"/>
      <c r="U157" s="16"/>
      <c r="V157" s="16"/>
      <c r="W157" s="16"/>
      <c r="X157" s="247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</row>
    <row r="158" s="49" customFormat="true" ht="18" hidden="false" customHeight="true" outlineLevel="0" collapsed="false">
      <c r="A158" s="238"/>
      <c r="B158" s="241" t="s">
        <v>876</v>
      </c>
      <c r="C158" s="23" t="s">
        <v>563</v>
      </c>
      <c r="D158" s="23" t="s">
        <v>826</v>
      </c>
      <c r="E158" s="22" t="s">
        <v>393</v>
      </c>
      <c r="F158" s="213" t="s">
        <v>827</v>
      </c>
      <c r="G158" s="22" t="n">
        <v>8.3</v>
      </c>
      <c r="H158" s="22" t="n">
        <v>0.33</v>
      </c>
      <c r="I158" s="23" t="n">
        <v>0.211</v>
      </c>
      <c r="J158" s="23" t="n">
        <v>0.888</v>
      </c>
      <c r="K158" s="23" t="n">
        <v>0.963</v>
      </c>
      <c r="L158" s="23" t="n">
        <v>0.0123</v>
      </c>
      <c r="M158" s="23" t="n">
        <v>3337</v>
      </c>
      <c r="N158" s="23" t="n">
        <v>0.039</v>
      </c>
      <c r="O158" s="23" t="n">
        <v>8801</v>
      </c>
      <c r="P158" s="23" t="n">
        <v>0.279</v>
      </c>
      <c r="Q158" s="23" t="n">
        <v>12874</v>
      </c>
      <c r="R158" s="22" t="n">
        <f aca="false">(L158*M158)/(P158*Q158)</f>
        <v>0.0114272995000342</v>
      </c>
      <c r="S158" s="22" t="n">
        <f aca="false">AVERAGE(R158:R160)</f>
        <v>0.00532335717879324</v>
      </c>
      <c r="T158" s="22" t="n">
        <f aca="false">STDEV(R158:R160)</f>
        <v>0.00534286592064119</v>
      </c>
      <c r="U158" s="22" t="n">
        <f aca="false">(N158*O158)/(P158*Q158)</f>
        <v>0.0955606114516045</v>
      </c>
      <c r="V158" s="22" t="n">
        <f aca="false">AVERAGE(U158:U160)</f>
        <v>0.0684922461235342</v>
      </c>
      <c r="W158" s="22" t="n">
        <f aca="false">STDEV(U158:U160)</f>
        <v>0.0319363660850729</v>
      </c>
      <c r="X158" s="242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</row>
    <row r="159" s="49" customFormat="true" ht="18" hidden="false" customHeight="true" outlineLevel="0" collapsed="false">
      <c r="A159" s="238"/>
      <c r="B159" s="241"/>
      <c r="C159" s="23" t="s">
        <v>564</v>
      </c>
      <c r="D159" s="22" t="s">
        <v>787</v>
      </c>
      <c r="E159" s="22" t="s">
        <v>371</v>
      </c>
      <c r="F159" s="213"/>
      <c r="G159" s="22" t="n">
        <v>19</v>
      </c>
      <c r="H159" s="22" t="n">
        <v>1</v>
      </c>
      <c r="I159" s="23" t="n">
        <v>0.25</v>
      </c>
      <c r="J159" s="23" t="n">
        <v>0.885</v>
      </c>
      <c r="K159" s="23" t="n">
        <v>0.976</v>
      </c>
      <c r="L159" s="23" t="n">
        <v>0.0095</v>
      </c>
      <c r="M159" s="23" t="n">
        <v>807</v>
      </c>
      <c r="N159" s="23" t="n">
        <v>0.0287</v>
      </c>
      <c r="O159" s="23" t="n">
        <v>2916</v>
      </c>
      <c r="P159" s="23" t="n">
        <v>0.224</v>
      </c>
      <c r="Q159" s="23" t="n">
        <v>11230</v>
      </c>
      <c r="R159" s="22" t="n">
        <f aca="false">(L159*M159)/(P159*Q159)</f>
        <v>0.00304768000254421</v>
      </c>
      <c r="S159" s="22"/>
      <c r="T159" s="22"/>
      <c r="U159" s="22" t="n">
        <f aca="false">(N159*O159)/(P159*Q159)</f>
        <v>0.0332691451469279</v>
      </c>
      <c r="V159" s="22"/>
      <c r="W159" s="22"/>
      <c r="X159" s="242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</row>
    <row r="160" s="49" customFormat="true" ht="18" hidden="false" customHeight="true" outlineLevel="0" collapsed="false">
      <c r="A160" s="238"/>
      <c r="B160" s="241"/>
      <c r="C160" s="23" t="s">
        <v>565</v>
      </c>
      <c r="D160" s="22" t="s">
        <v>789</v>
      </c>
      <c r="E160" s="22" t="s">
        <v>612</v>
      </c>
      <c r="F160" s="213"/>
      <c r="G160" s="22" t="n">
        <v>2.8</v>
      </c>
      <c r="H160" s="22" t="n">
        <v>0.11</v>
      </c>
      <c r="I160" s="23" t="n">
        <v>0.237</v>
      </c>
      <c r="J160" s="23" t="n">
        <v>0.876</v>
      </c>
      <c r="K160" s="23" t="n">
        <v>0.984</v>
      </c>
      <c r="L160" s="23" t="n">
        <v>0.0103</v>
      </c>
      <c r="M160" s="23" t="n">
        <v>500</v>
      </c>
      <c r="N160" s="23" t="n">
        <v>0.0349</v>
      </c>
      <c r="O160" s="23" t="n">
        <v>7565</v>
      </c>
      <c r="P160" s="23" t="n">
        <v>0.268</v>
      </c>
      <c r="Q160" s="23" t="n">
        <v>12853</v>
      </c>
      <c r="R160" s="22" t="n">
        <f aca="false">(L160*M160)/(P160*Q160)</f>
        <v>0.00149509203380127</v>
      </c>
      <c r="S160" s="22"/>
      <c r="T160" s="22"/>
      <c r="U160" s="22" t="n">
        <f aca="false">(N160*O160)/(P160*Q160)</f>
        <v>0.0766469817720702</v>
      </c>
      <c r="V160" s="22"/>
      <c r="W160" s="22"/>
      <c r="X160" s="242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</row>
    <row r="161" s="49" customFormat="true" ht="18" hidden="false" customHeight="true" outlineLevel="0" collapsed="false">
      <c r="A161" s="238"/>
      <c r="B161" s="241"/>
      <c r="C161" s="23"/>
      <c r="D161" s="22" t="s">
        <v>614</v>
      </c>
      <c r="E161" s="22" t="s">
        <v>615</v>
      </c>
      <c r="F161" s="213"/>
      <c r="G161" s="22" t="n">
        <v>18</v>
      </c>
      <c r="H161" s="22" t="n">
        <v>1</v>
      </c>
      <c r="I161" s="23"/>
      <c r="J161" s="23"/>
      <c r="K161" s="23"/>
      <c r="L161" s="23"/>
      <c r="M161" s="23"/>
      <c r="N161" s="23"/>
      <c r="O161" s="23"/>
      <c r="P161" s="23"/>
      <c r="Q161" s="23"/>
      <c r="R161" s="22"/>
      <c r="S161" s="22"/>
      <c r="T161" s="22"/>
      <c r="U161" s="22"/>
      <c r="V161" s="22"/>
      <c r="W161" s="22"/>
      <c r="X161" s="242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</row>
    <row r="162" s="49" customFormat="true" ht="18" hidden="false" customHeight="true" outlineLevel="0" collapsed="false">
      <c r="A162" s="238"/>
      <c r="B162" s="241"/>
      <c r="C162" s="23"/>
      <c r="D162" s="23" t="s">
        <v>791</v>
      </c>
      <c r="E162" s="22" t="s">
        <v>325</v>
      </c>
      <c r="F162" s="213"/>
      <c r="G162" s="22" t="n">
        <v>17</v>
      </c>
      <c r="H162" s="22" t="n">
        <v>1</v>
      </c>
      <c r="I162" s="23"/>
      <c r="J162" s="23"/>
      <c r="K162" s="23"/>
      <c r="L162" s="23"/>
      <c r="M162" s="23"/>
      <c r="N162" s="23"/>
      <c r="O162" s="23"/>
      <c r="P162" s="23"/>
      <c r="Q162" s="23"/>
      <c r="R162" s="22"/>
      <c r="S162" s="22"/>
      <c r="T162" s="22"/>
      <c r="U162" s="22"/>
      <c r="V162" s="22"/>
      <c r="W162" s="22"/>
      <c r="X162" s="242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</row>
    <row r="163" s="52" customFormat="true" ht="18" hidden="false" customHeight="true" outlineLevel="0" collapsed="false">
      <c r="A163" s="238"/>
      <c r="B163" s="246" t="s">
        <v>877</v>
      </c>
      <c r="C163" s="17" t="s">
        <v>566</v>
      </c>
      <c r="D163" s="17" t="s">
        <v>826</v>
      </c>
      <c r="E163" s="75" t="s">
        <v>393</v>
      </c>
      <c r="F163" s="209" t="s">
        <v>827</v>
      </c>
      <c r="G163" s="75" t="n">
        <v>8.3</v>
      </c>
      <c r="H163" s="75" t="n">
        <v>0.33</v>
      </c>
      <c r="I163" s="17" t="n">
        <v>0.2</v>
      </c>
      <c r="J163" s="17" t="n">
        <v>0.878</v>
      </c>
      <c r="K163" s="17" t="n">
        <v>0.987</v>
      </c>
      <c r="L163" s="17" t="n">
        <v>0.0376</v>
      </c>
      <c r="M163" s="17" t="n">
        <v>483</v>
      </c>
      <c r="N163" s="17" t="n">
        <v>0.0337</v>
      </c>
      <c r="O163" s="17" t="n">
        <v>7141</v>
      </c>
      <c r="P163" s="17" t="n">
        <v>0.292</v>
      </c>
      <c r="Q163" s="17" t="n">
        <v>13228</v>
      </c>
      <c r="R163" s="16" t="n">
        <f aca="false">(L163*M163)/(P163*Q163)</f>
        <v>0.00470173272966021</v>
      </c>
      <c r="S163" s="16" t="n">
        <f aca="false">AVERAGE(R163:R165)</f>
        <v>0.00647396197073767</v>
      </c>
      <c r="T163" s="16" t="n">
        <f aca="false">STDEV(R163:R165)</f>
        <v>0.00276137409153622</v>
      </c>
      <c r="U163" s="16" t="n">
        <f aca="false">(N163*O163)/(P163*Q163)</f>
        <v>0.0623034213436836</v>
      </c>
      <c r="V163" s="16" t="n">
        <f aca="false">AVERAGE(U163:U165)</f>
        <v>0.0562546361526093</v>
      </c>
      <c r="W163" s="16" t="n">
        <f aca="false">STDEV(U163:U165)</f>
        <v>0.0251798757873506</v>
      </c>
      <c r="X163" s="197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</row>
    <row r="164" s="52" customFormat="true" ht="18" hidden="false" customHeight="true" outlineLevel="0" collapsed="false">
      <c r="A164" s="238"/>
      <c r="B164" s="246"/>
      <c r="C164" s="17" t="s">
        <v>567</v>
      </c>
      <c r="D164" s="75" t="s">
        <v>787</v>
      </c>
      <c r="E164" s="75" t="s">
        <v>371</v>
      </c>
      <c r="F164" s="209"/>
      <c r="G164" s="75" t="n">
        <v>19</v>
      </c>
      <c r="H164" s="75" t="n">
        <v>1</v>
      </c>
      <c r="I164" s="17" t="n">
        <v>0.233</v>
      </c>
      <c r="J164" s="17" t="n">
        <v>0.875</v>
      </c>
      <c r="K164" s="17" t="n">
        <v>0.99</v>
      </c>
      <c r="L164" s="17" t="n">
        <v>0.0403</v>
      </c>
      <c r="M164" s="17" t="n">
        <v>814</v>
      </c>
      <c r="N164" s="17" t="n">
        <v>0.034</v>
      </c>
      <c r="O164" s="17" t="n">
        <v>7780</v>
      </c>
      <c r="P164" s="17" t="n">
        <v>0.245</v>
      </c>
      <c r="Q164" s="17" t="n">
        <v>13867</v>
      </c>
      <c r="R164" s="16" t="n">
        <f aca="false">(L164*M164)/(P164*Q164)</f>
        <v>0.00965563524032242</v>
      </c>
      <c r="S164" s="16"/>
      <c r="T164" s="16"/>
      <c r="U164" s="16" t="n">
        <f aca="false">(N164*O164)/(P164*Q164)</f>
        <v>0.0778591958886389</v>
      </c>
      <c r="V164" s="16"/>
      <c r="W164" s="16"/>
      <c r="X164" s="197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</row>
    <row r="165" s="52" customFormat="true" ht="18" hidden="false" customHeight="true" outlineLevel="0" collapsed="false">
      <c r="A165" s="238"/>
      <c r="B165" s="246"/>
      <c r="C165" s="17" t="s">
        <v>568</v>
      </c>
      <c r="D165" s="75" t="s">
        <v>789</v>
      </c>
      <c r="E165" s="75" t="s">
        <v>612</v>
      </c>
      <c r="F165" s="209"/>
      <c r="G165" s="75" t="n">
        <v>8.3</v>
      </c>
      <c r="H165" s="75" t="n">
        <v>0.33</v>
      </c>
      <c r="I165" s="17" t="n">
        <v>0.124</v>
      </c>
      <c r="J165" s="17" t="n">
        <v>0.916</v>
      </c>
      <c r="K165" s="17" t="n">
        <v>0.988</v>
      </c>
      <c r="L165" s="17" t="n">
        <v>0.0362</v>
      </c>
      <c r="M165" s="17" t="n">
        <v>565</v>
      </c>
      <c r="N165" s="17" t="n">
        <v>0.031</v>
      </c>
      <c r="O165" s="17" t="n">
        <v>3726</v>
      </c>
      <c r="P165" s="17" t="n">
        <v>0.273</v>
      </c>
      <c r="Q165" s="17" t="n">
        <v>14793</v>
      </c>
      <c r="R165" s="16" t="n">
        <f aca="false">(L165*M165)/(P165*Q165)</f>
        <v>0.00506451794223037</v>
      </c>
      <c r="S165" s="16"/>
      <c r="T165" s="16"/>
      <c r="U165" s="16" t="n">
        <f aca="false">(N165*O165)/(P165*Q165)</f>
        <v>0.0286012912255054</v>
      </c>
      <c r="V165" s="16"/>
      <c r="W165" s="16"/>
      <c r="X165" s="197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</row>
    <row r="166" s="52" customFormat="true" ht="18" hidden="false" customHeight="true" outlineLevel="0" collapsed="false">
      <c r="A166" s="238"/>
      <c r="B166" s="246"/>
      <c r="C166" s="17"/>
      <c r="D166" s="75" t="s">
        <v>614</v>
      </c>
      <c r="E166" s="75" t="s">
        <v>615</v>
      </c>
      <c r="F166" s="209"/>
      <c r="G166" s="75" t="n">
        <v>18</v>
      </c>
      <c r="H166" s="75" t="n">
        <v>1</v>
      </c>
      <c r="I166" s="17"/>
      <c r="J166" s="17"/>
      <c r="K166" s="17"/>
      <c r="L166" s="17"/>
      <c r="M166" s="17"/>
      <c r="N166" s="17"/>
      <c r="O166" s="17"/>
      <c r="P166" s="17"/>
      <c r="Q166" s="17"/>
      <c r="R166" s="16"/>
      <c r="S166" s="16"/>
      <c r="T166" s="16"/>
      <c r="U166" s="16"/>
      <c r="V166" s="16"/>
      <c r="W166" s="16"/>
      <c r="X166" s="197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</row>
    <row r="167" s="52" customFormat="true" ht="18" hidden="false" customHeight="true" outlineLevel="0" collapsed="false">
      <c r="A167" s="238"/>
      <c r="B167" s="246"/>
      <c r="C167" s="17"/>
      <c r="D167" s="17" t="s">
        <v>791</v>
      </c>
      <c r="E167" s="75" t="s">
        <v>325</v>
      </c>
      <c r="F167" s="209"/>
      <c r="G167" s="75" t="n">
        <v>17</v>
      </c>
      <c r="H167" s="75" t="n">
        <v>1</v>
      </c>
      <c r="I167" s="17"/>
      <c r="J167" s="17"/>
      <c r="K167" s="17"/>
      <c r="L167" s="17"/>
      <c r="M167" s="17"/>
      <c r="N167" s="17"/>
      <c r="O167" s="17"/>
      <c r="P167" s="17"/>
      <c r="Q167" s="17"/>
      <c r="R167" s="16"/>
      <c r="S167" s="16"/>
      <c r="T167" s="16"/>
      <c r="U167" s="16"/>
      <c r="V167" s="16"/>
      <c r="W167" s="16"/>
      <c r="X167" s="197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</row>
    <row r="168" s="49" customFormat="true" ht="18" hidden="false" customHeight="true" outlineLevel="0" collapsed="false">
      <c r="A168" s="238"/>
      <c r="B168" s="241" t="s">
        <v>878</v>
      </c>
      <c r="C168" s="23" t="s">
        <v>879</v>
      </c>
      <c r="D168" s="23" t="s">
        <v>826</v>
      </c>
      <c r="E168" s="22" t="s">
        <v>393</v>
      </c>
      <c r="F168" s="213" t="s">
        <v>827</v>
      </c>
      <c r="G168" s="22" t="n">
        <v>8.3</v>
      </c>
      <c r="H168" s="22" t="n">
        <v>0.33</v>
      </c>
      <c r="I168" s="23" t="n">
        <v>0.192</v>
      </c>
      <c r="J168" s="23" t="n">
        <v>0.938</v>
      </c>
      <c r="K168" s="23" t="n">
        <v>0.984</v>
      </c>
      <c r="L168" s="23" t="n">
        <v>0.0805</v>
      </c>
      <c r="M168" s="23" t="n">
        <v>1154</v>
      </c>
      <c r="N168" s="23" t="n">
        <v>0.0328</v>
      </c>
      <c r="O168" s="23" t="n">
        <v>10266</v>
      </c>
      <c r="P168" s="23" t="n">
        <v>0.219</v>
      </c>
      <c r="Q168" s="23" t="n">
        <v>10030</v>
      </c>
      <c r="R168" s="22" t="n">
        <f aca="false">(L168*M168)/(P168*Q168)</f>
        <v>0.042291845923417</v>
      </c>
      <c r="S168" s="22" t="n">
        <f aca="false">AVERAGE(R168:R170)</f>
        <v>0.0420989776183653</v>
      </c>
      <c r="T168" s="22" t="n">
        <f aca="false">STDEV(R168:R170)</f>
        <v>0.00285711093774746</v>
      </c>
      <c r="U168" s="22" t="n">
        <f aca="false">(N168*O168)/(P168*Q168)</f>
        <v>0.153295729250604</v>
      </c>
      <c r="V168" s="22" t="n">
        <f aca="false">AVERAGE(U168:U170)</f>
        <v>0.136845393919685</v>
      </c>
      <c r="W168" s="22" t="n">
        <f aca="false">STDEV(U168:U170)</f>
        <v>0.0330591658784717</v>
      </c>
      <c r="X168" s="242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</row>
    <row r="169" s="49" customFormat="true" ht="18" hidden="false" customHeight="true" outlineLevel="0" collapsed="false">
      <c r="A169" s="238"/>
      <c r="B169" s="241"/>
      <c r="C169" s="23" t="s">
        <v>880</v>
      </c>
      <c r="D169" s="22" t="s">
        <v>787</v>
      </c>
      <c r="E169" s="22" t="s">
        <v>371</v>
      </c>
      <c r="F169" s="213"/>
      <c r="G169" s="22" t="n">
        <v>19</v>
      </c>
      <c r="H169" s="22" t="n">
        <v>1</v>
      </c>
      <c r="I169" s="23" t="n">
        <v>0.159</v>
      </c>
      <c r="J169" s="23" t="n">
        <v>0.951</v>
      </c>
      <c r="K169" s="23" t="n">
        <v>0.985</v>
      </c>
      <c r="L169" s="23" t="n">
        <v>0.0925</v>
      </c>
      <c r="M169" s="23" t="n">
        <v>1298</v>
      </c>
      <c r="N169" s="23" t="n">
        <v>0.0399</v>
      </c>
      <c r="O169" s="23" t="n">
        <v>10630</v>
      </c>
      <c r="P169" s="23" t="n">
        <v>0.258</v>
      </c>
      <c r="Q169" s="23" t="n">
        <v>10375</v>
      </c>
      <c r="R169" s="22" t="n">
        <f aca="false">(L169*M169)/(P169*Q169)</f>
        <v>0.0448547679088447</v>
      </c>
      <c r="S169" s="22"/>
      <c r="T169" s="22"/>
      <c r="U169" s="22" t="n">
        <f aca="false">(N169*O169)/(P169*Q169)</f>
        <v>0.15845222751471</v>
      </c>
      <c r="V169" s="22"/>
      <c r="W169" s="22"/>
      <c r="X169" s="242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</row>
    <row r="170" s="49" customFormat="true" ht="18" hidden="false" customHeight="true" outlineLevel="0" collapsed="false">
      <c r="A170" s="238"/>
      <c r="B170" s="241"/>
      <c r="C170" s="23" t="s">
        <v>881</v>
      </c>
      <c r="D170" s="22" t="s">
        <v>789</v>
      </c>
      <c r="E170" s="22" t="s">
        <v>612</v>
      </c>
      <c r="F170" s="213"/>
      <c r="G170" s="22" t="n">
        <v>25</v>
      </c>
      <c r="H170" s="22" t="n">
        <v>1</v>
      </c>
      <c r="I170" s="23" t="n">
        <v>0.215</v>
      </c>
      <c r="J170" s="23" t="n">
        <v>0.935</v>
      </c>
      <c r="K170" s="23" t="n">
        <v>0.987</v>
      </c>
      <c r="L170" s="23" t="n">
        <v>0.101</v>
      </c>
      <c r="M170" s="23" t="n">
        <v>1121</v>
      </c>
      <c r="N170" s="23" t="n">
        <v>0.0424</v>
      </c>
      <c r="O170" s="23" t="n">
        <v>6738</v>
      </c>
      <c r="P170" s="23" t="n">
        <v>0.262</v>
      </c>
      <c r="Q170" s="23" t="n">
        <v>11038</v>
      </c>
      <c r="R170" s="22" t="n">
        <f aca="false">(L170*M170)/(P170*Q170)</f>
        <v>0.0391503190228344</v>
      </c>
      <c r="S170" s="22"/>
      <c r="T170" s="22"/>
      <c r="U170" s="22" t="n">
        <f aca="false">(N170*O170)/(P170*Q170)</f>
        <v>0.0987882249937413</v>
      </c>
      <c r="V170" s="22"/>
      <c r="W170" s="22"/>
      <c r="X170" s="242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</row>
    <row r="171" s="49" customFormat="true" ht="18" hidden="false" customHeight="true" outlineLevel="0" collapsed="false">
      <c r="A171" s="238"/>
      <c r="B171" s="241"/>
      <c r="C171" s="23"/>
      <c r="D171" s="22" t="s">
        <v>614</v>
      </c>
      <c r="E171" s="22" t="s">
        <v>615</v>
      </c>
      <c r="F171" s="213"/>
      <c r="G171" s="22" t="n">
        <v>18</v>
      </c>
      <c r="H171" s="22" t="n">
        <v>1</v>
      </c>
      <c r="I171" s="23"/>
      <c r="J171" s="23"/>
      <c r="K171" s="23"/>
      <c r="L171" s="23"/>
      <c r="M171" s="23"/>
      <c r="N171" s="23"/>
      <c r="O171" s="23"/>
      <c r="P171" s="23"/>
      <c r="Q171" s="23"/>
      <c r="R171" s="22"/>
      <c r="S171" s="22"/>
      <c r="T171" s="22"/>
      <c r="U171" s="22"/>
      <c r="V171" s="22"/>
      <c r="W171" s="22"/>
      <c r="X171" s="242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</row>
    <row r="172" s="49" customFormat="true" ht="18" hidden="false" customHeight="true" outlineLevel="0" collapsed="false">
      <c r="A172" s="238"/>
      <c r="B172" s="241"/>
      <c r="C172" s="23"/>
      <c r="D172" s="23" t="s">
        <v>791</v>
      </c>
      <c r="E172" s="22" t="s">
        <v>325</v>
      </c>
      <c r="F172" s="213"/>
      <c r="G172" s="22" t="n">
        <v>17</v>
      </c>
      <c r="H172" s="22" t="n">
        <v>1</v>
      </c>
      <c r="I172" s="23"/>
      <c r="J172" s="23"/>
      <c r="K172" s="23"/>
      <c r="L172" s="23"/>
      <c r="M172" s="23"/>
      <c r="N172" s="23"/>
      <c r="O172" s="23"/>
      <c r="P172" s="23"/>
      <c r="Q172" s="23"/>
      <c r="R172" s="22"/>
      <c r="S172" s="22"/>
      <c r="T172" s="22"/>
      <c r="U172" s="22"/>
      <c r="V172" s="22"/>
      <c r="W172" s="22"/>
      <c r="X172" s="242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</row>
    <row r="173" s="52" customFormat="true" ht="18" hidden="false" customHeight="true" outlineLevel="0" collapsed="false">
      <c r="A173" s="238"/>
      <c r="B173" s="246" t="s">
        <v>882</v>
      </c>
      <c r="C173" s="17" t="s">
        <v>883</v>
      </c>
      <c r="D173" s="17" t="s">
        <v>826</v>
      </c>
      <c r="E173" s="75" t="s">
        <v>393</v>
      </c>
      <c r="F173" s="209" t="s">
        <v>827</v>
      </c>
      <c r="G173" s="75" t="n">
        <v>25</v>
      </c>
      <c r="H173" s="75" t="n">
        <v>1</v>
      </c>
      <c r="I173" s="17" t="n">
        <v>0.18</v>
      </c>
      <c r="J173" s="17" t="n">
        <v>0.942</v>
      </c>
      <c r="K173" s="17" t="n">
        <v>0.979</v>
      </c>
      <c r="L173" s="17" t="n">
        <v>0.0093</v>
      </c>
      <c r="M173" s="17" t="n">
        <v>128</v>
      </c>
      <c r="N173" s="17" t="n">
        <v>0.137</v>
      </c>
      <c r="O173" s="17" t="n">
        <v>6384</v>
      </c>
      <c r="P173" s="17" t="n">
        <v>0.272</v>
      </c>
      <c r="Q173" s="17" t="n">
        <v>9716</v>
      </c>
      <c r="R173" s="16" t="n">
        <f aca="false">(L173*M173)/(P173*Q173)</f>
        <v>0.000450439541810961</v>
      </c>
      <c r="S173" s="17" t="n">
        <f aca="false">AVERAGE(R173:R175,R248:R252)</f>
        <v>0.0209691651010863</v>
      </c>
      <c r="T173" s="16" t="n">
        <f aca="false">STDEV(R173:R175,R248:R252)</f>
        <v>0.0250980392516539</v>
      </c>
      <c r="U173" s="16" t="n">
        <f aca="false">(N173*O173)/(P173*Q173)</f>
        <v>0.330945923037803</v>
      </c>
      <c r="V173" s="17" t="n">
        <f aca="false">AVERAGE(U173:U175,U248:U252)</f>
        <v>0.182994076110272</v>
      </c>
      <c r="W173" s="16" t="n">
        <f aca="false">STDEV(U173:U175,U248:U252)</f>
        <v>0.154293321173949</v>
      </c>
      <c r="X173" s="197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</row>
    <row r="174" s="52" customFormat="true" ht="18" hidden="false" customHeight="true" outlineLevel="0" collapsed="false">
      <c r="A174" s="238"/>
      <c r="B174" s="246"/>
      <c r="C174" s="17" t="s">
        <v>884</v>
      </c>
      <c r="D174" s="75" t="s">
        <v>787</v>
      </c>
      <c r="E174" s="75" t="s">
        <v>371</v>
      </c>
      <c r="F174" s="209"/>
      <c r="G174" s="75" t="n">
        <v>19</v>
      </c>
      <c r="H174" s="75" t="n">
        <v>1</v>
      </c>
      <c r="I174" s="17" t="n">
        <v>0.178</v>
      </c>
      <c r="J174" s="17" t="n">
        <v>0.919</v>
      </c>
      <c r="K174" s="17" t="n">
        <v>0.982</v>
      </c>
      <c r="L174" s="17" t="n">
        <v>0.0083</v>
      </c>
      <c r="M174" s="17" t="n">
        <v>246</v>
      </c>
      <c r="N174" s="17" t="n">
        <v>0.117</v>
      </c>
      <c r="O174" s="17" t="n">
        <v>4573</v>
      </c>
      <c r="P174" s="17" t="n">
        <v>0.243</v>
      </c>
      <c r="Q174" s="17" t="n">
        <v>9214</v>
      </c>
      <c r="R174" s="16" t="n">
        <f aca="false">(L174*M174)/(P174*Q174)</f>
        <v>0.000911924151921258</v>
      </c>
      <c r="S174" s="16"/>
      <c r="T174" s="16"/>
      <c r="U174" s="16" t="n">
        <f aca="false">(N174*O174)/(P174*Q174)</f>
        <v>0.23896405630723</v>
      </c>
      <c r="V174" s="16"/>
      <c r="W174" s="16"/>
      <c r="X174" s="197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</row>
    <row r="175" s="52" customFormat="true" ht="18" hidden="false" customHeight="true" outlineLevel="0" collapsed="false">
      <c r="A175" s="238"/>
      <c r="B175" s="246"/>
      <c r="C175" s="17" t="s">
        <v>885</v>
      </c>
      <c r="D175" s="75" t="s">
        <v>789</v>
      </c>
      <c r="E175" s="75" t="s">
        <v>612</v>
      </c>
      <c r="F175" s="209"/>
      <c r="G175" s="75" t="n">
        <v>2.8</v>
      </c>
      <c r="H175" s="75" t="n">
        <v>0.11</v>
      </c>
      <c r="I175" s="17" t="n">
        <v>0.128</v>
      </c>
      <c r="J175" s="17" t="n">
        <v>0.917</v>
      </c>
      <c r="K175" s="17" t="n">
        <v>0.973</v>
      </c>
      <c r="L175" s="17" t="n">
        <v>0.0095</v>
      </c>
      <c r="M175" s="17" t="n">
        <v>148</v>
      </c>
      <c r="N175" s="17" t="n">
        <v>0.109</v>
      </c>
      <c r="O175" s="17" t="n">
        <v>10378</v>
      </c>
      <c r="P175" s="17" t="n">
        <v>0.233</v>
      </c>
      <c r="Q175" s="17" t="n">
        <v>12952</v>
      </c>
      <c r="R175" s="16" t="n">
        <f aca="false">(L175*M175)/(P175*Q175)</f>
        <v>0.000465899842800224</v>
      </c>
      <c r="S175" s="16"/>
      <c r="T175" s="16"/>
      <c r="U175" s="16" t="n">
        <f aca="false">(N175*O175)/(P175*Q175)</f>
        <v>0.374841275942602</v>
      </c>
      <c r="V175" s="16"/>
      <c r="W175" s="16"/>
      <c r="X175" s="197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</row>
    <row r="176" s="52" customFormat="true" ht="18" hidden="false" customHeight="true" outlineLevel="0" collapsed="false">
      <c r="A176" s="238"/>
      <c r="B176" s="246"/>
      <c r="C176" s="17"/>
      <c r="D176" s="75" t="s">
        <v>614</v>
      </c>
      <c r="E176" s="75" t="s">
        <v>615</v>
      </c>
      <c r="F176" s="209"/>
      <c r="G176" s="75" t="n">
        <v>18</v>
      </c>
      <c r="H176" s="75" t="n">
        <v>1</v>
      </c>
      <c r="I176" s="17"/>
      <c r="J176" s="17"/>
      <c r="K176" s="17"/>
      <c r="L176" s="17"/>
      <c r="M176" s="17"/>
      <c r="N176" s="17"/>
      <c r="O176" s="17"/>
      <c r="P176" s="17"/>
      <c r="Q176" s="17"/>
      <c r="R176" s="16"/>
      <c r="S176" s="16"/>
      <c r="T176" s="16"/>
      <c r="U176" s="16"/>
      <c r="V176" s="16"/>
      <c r="W176" s="16"/>
      <c r="X176" s="197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</row>
    <row r="177" s="52" customFormat="true" ht="18" hidden="false" customHeight="true" outlineLevel="0" collapsed="false">
      <c r="A177" s="238"/>
      <c r="B177" s="246"/>
      <c r="C177" s="17"/>
      <c r="D177" s="17" t="s">
        <v>791</v>
      </c>
      <c r="E177" s="75" t="s">
        <v>325</v>
      </c>
      <c r="F177" s="209"/>
      <c r="G177" s="75" t="n">
        <v>17</v>
      </c>
      <c r="H177" s="75" t="n">
        <v>1</v>
      </c>
      <c r="I177" s="17"/>
      <c r="J177" s="17"/>
      <c r="K177" s="17"/>
      <c r="L177" s="17"/>
      <c r="M177" s="17"/>
      <c r="N177" s="17"/>
      <c r="O177" s="17"/>
      <c r="P177" s="17"/>
      <c r="Q177" s="17"/>
      <c r="R177" s="16"/>
      <c r="S177" s="16"/>
      <c r="T177" s="16"/>
      <c r="U177" s="16"/>
      <c r="V177" s="16"/>
      <c r="W177" s="16"/>
      <c r="X177" s="197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</row>
    <row r="178" s="49" customFormat="true" ht="18" hidden="false" customHeight="true" outlineLevel="0" collapsed="false">
      <c r="A178" s="238"/>
      <c r="B178" s="241" t="s">
        <v>886</v>
      </c>
      <c r="C178" s="23" t="s">
        <v>887</v>
      </c>
      <c r="D178" s="23" t="s">
        <v>826</v>
      </c>
      <c r="E178" s="22" t="s">
        <v>393</v>
      </c>
      <c r="F178" s="213" t="s">
        <v>860</v>
      </c>
      <c r="G178" s="22" t="n">
        <v>25</v>
      </c>
      <c r="H178" s="22" t="n">
        <v>1</v>
      </c>
      <c r="I178" s="23" t="n">
        <v>0.125</v>
      </c>
      <c r="J178" s="23" t="n">
        <v>0.903</v>
      </c>
      <c r="K178" s="23" t="n">
        <v>0.975</v>
      </c>
      <c r="L178" s="23" t="n">
        <v>0.0246</v>
      </c>
      <c r="M178" s="23" t="n">
        <v>305</v>
      </c>
      <c r="N178" s="23" t="n">
        <v>0.107</v>
      </c>
      <c r="O178" s="23" t="n">
        <v>10130</v>
      </c>
      <c r="P178" s="23" t="n">
        <v>0.246</v>
      </c>
      <c r="Q178" s="23" t="n">
        <v>11249</v>
      </c>
      <c r="R178" s="22" t="n">
        <f aca="false">(L178*M178)/(P178*Q178)</f>
        <v>0.00271135212018846</v>
      </c>
      <c r="S178" s="23" t="n">
        <f aca="false">AVERAGE(R178:R180,R253:R257)</f>
        <v>0.0244060981137171</v>
      </c>
      <c r="T178" s="22" t="n">
        <f aca="false">STDEV(R178:R180,R253:R257)</f>
        <v>0.027598254931727</v>
      </c>
      <c r="U178" s="22" t="n">
        <f aca="false">(N178*O178)/(P178*Q178)</f>
        <v>0.391691546927026</v>
      </c>
      <c r="V178" s="22" t="n">
        <f aca="false">AVERAGE(U178:U180)</f>
        <v>0.489350454569085</v>
      </c>
      <c r="W178" s="22" t="n">
        <f aca="false">STDEV(U178:U180,U253:U257)</f>
        <v>0.205774419564624</v>
      </c>
      <c r="X178" s="242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</row>
    <row r="179" s="49" customFormat="true" ht="18" hidden="false" customHeight="true" outlineLevel="0" collapsed="false">
      <c r="A179" s="238"/>
      <c r="B179" s="241"/>
      <c r="C179" s="23" t="s">
        <v>888</v>
      </c>
      <c r="D179" s="22" t="s">
        <v>787</v>
      </c>
      <c r="E179" s="22" t="s">
        <v>371</v>
      </c>
      <c r="F179" s="213"/>
      <c r="G179" s="22" t="n">
        <v>19</v>
      </c>
      <c r="H179" s="22" t="n">
        <v>1</v>
      </c>
      <c r="I179" s="23" t="n">
        <v>0.181</v>
      </c>
      <c r="J179" s="23" t="n">
        <v>0.914</v>
      </c>
      <c r="K179" s="23" t="n">
        <v>0.981</v>
      </c>
      <c r="L179" s="23" t="n">
        <v>0.0294</v>
      </c>
      <c r="M179" s="23" t="n">
        <v>255</v>
      </c>
      <c r="N179" s="23" t="n">
        <v>0.126</v>
      </c>
      <c r="O179" s="23" t="n">
        <v>8893</v>
      </c>
      <c r="P179" s="23" t="n">
        <v>0.238</v>
      </c>
      <c r="Q179" s="23" t="n">
        <v>9666</v>
      </c>
      <c r="R179" s="22" t="n">
        <f aca="false">(L179*M179)/(P179*Q179)</f>
        <v>0.00325884543761639</v>
      </c>
      <c r="S179" s="22"/>
      <c r="T179" s="22"/>
      <c r="U179" s="22" t="n">
        <f aca="false">(N179*O179)/(P179*Q179)</f>
        <v>0.487074159272648</v>
      </c>
      <c r="V179" s="22"/>
      <c r="W179" s="22"/>
      <c r="X179" s="242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</row>
    <row r="180" s="49" customFormat="true" ht="18" hidden="false" customHeight="true" outlineLevel="0" collapsed="false">
      <c r="A180" s="238"/>
      <c r="B180" s="241"/>
      <c r="C180" s="23" t="s">
        <v>889</v>
      </c>
      <c r="D180" s="22" t="s">
        <v>789</v>
      </c>
      <c r="E180" s="22" t="s">
        <v>612</v>
      </c>
      <c r="F180" s="213"/>
      <c r="G180" s="22" t="n">
        <v>8.3</v>
      </c>
      <c r="H180" s="22" t="n">
        <v>0.33</v>
      </c>
      <c r="I180" s="23" t="n">
        <v>0.116</v>
      </c>
      <c r="J180" s="23" t="n">
        <v>0.921</v>
      </c>
      <c r="K180" s="23" t="n">
        <v>0.977</v>
      </c>
      <c r="L180" s="23" t="n">
        <v>0.0262</v>
      </c>
      <c r="M180" s="23" t="n">
        <v>547</v>
      </c>
      <c r="N180" s="23" t="n">
        <v>0.107</v>
      </c>
      <c r="O180" s="23" t="n">
        <v>17321</v>
      </c>
      <c r="P180" s="23" t="n">
        <v>0.222</v>
      </c>
      <c r="Q180" s="23" t="n">
        <v>14167</v>
      </c>
      <c r="R180" s="22" t="n">
        <f aca="false">(L180*M180)/(P180*Q180)</f>
        <v>0.00455677672449043</v>
      </c>
      <c r="S180" s="22"/>
      <c r="T180" s="22"/>
      <c r="U180" s="22" t="n">
        <f aca="false">(N180*O180)/(P180*Q180)</f>
        <v>0.589285657507582</v>
      </c>
      <c r="V180" s="22"/>
      <c r="W180" s="22"/>
      <c r="X180" s="242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</row>
    <row r="181" s="49" customFormat="true" ht="18" hidden="false" customHeight="true" outlineLevel="0" collapsed="false">
      <c r="A181" s="238"/>
      <c r="B181" s="241"/>
      <c r="C181" s="23"/>
      <c r="D181" s="22" t="s">
        <v>614</v>
      </c>
      <c r="E181" s="22" t="s">
        <v>615</v>
      </c>
      <c r="F181" s="213"/>
      <c r="G181" s="22" t="n">
        <v>18</v>
      </c>
      <c r="H181" s="22" t="n">
        <v>1</v>
      </c>
      <c r="I181" s="23"/>
      <c r="J181" s="23"/>
      <c r="K181" s="23"/>
      <c r="L181" s="23"/>
      <c r="M181" s="23"/>
      <c r="N181" s="23"/>
      <c r="O181" s="23"/>
      <c r="P181" s="23"/>
      <c r="Q181" s="23"/>
      <c r="R181" s="22"/>
      <c r="S181" s="22"/>
      <c r="T181" s="22"/>
      <c r="U181" s="22"/>
      <c r="V181" s="22"/>
      <c r="W181" s="22"/>
      <c r="X181" s="242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</row>
    <row r="182" s="49" customFormat="true" ht="18" hidden="false" customHeight="true" outlineLevel="0" collapsed="false">
      <c r="A182" s="238"/>
      <c r="B182" s="241"/>
      <c r="C182" s="23"/>
      <c r="D182" s="23" t="s">
        <v>791</v>
      </c>
      <c r="E182" s="22" t="s">
        <v>325</v>
      </c>
      <c r="F182" s="213"/>
      <c r="G182" s="22" t="n">
        <v>17</v>
      </c>
      <c r="H182" s="22" t="n">
        <v>1</v>
      </c>
      <c r="I182" s="23"/>
      <c r="J182" s="23"/>
      <c r="K182" s="23"/>
      <c r="L182" s="23"/>
      <c r="M182" s="23"/>
      <c r="N182" s="23"/>
      <c r="O182" s="23"/>
      <c r="P182" s="23"/>
      <c r="Q182" s="23"/>
      <c r="R182" s="22"/>
      <c r="S182" s="22"/>
      <c r="T182" s="22"/>
      <c r="U182" s="22"/>
      <c r="V182" s="22"/>
      <c r="W182" s="22"/>
      <c r="X182" s="242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</row>
    <row r="183" s="52" customFormat="true" ht="18" hidden="false" customHeight="true" outlineLevel="0" collapsed="false">
      <c r="A183" s="238"/>
      <c r="B183" s="246" t="s">
        <v>890</v>
      </c>
      <c r="C183" s="17" t="s">
        <v>891</v>
      </c>
      <c r="D183" s="17" t="s">
        <v>826</v>
      </c>
      <c r="E183" s="75" t="s">
        <v>393</v>
      </c>
      <c r="F183" s="209" t="s">
        <v>827</v>
      </c>
      <c r="G183" s="75" t="n">
        <v>25</v>
      </c>
      <c r="H183" s="75" t="n">
        <v>1</v>
      </c>
      <c r="I183" s="17" t="n">
        <v>0.16</v>
      </c>
      <c r="J183" s="17" t="n">
        <v>0.933</v>
      </c>
      <c r="K183" s="17" t="n">
        <v>0.985</v>
      </c>
      <c r="L183" s="17" t="n">
        <v>0.0682</v>
      </c>
      <c r="M183" s="17" t="n">
        <v>649</v>
      </c>
      <c r="N183" s="17" t="n">
        <v>0.113</v>
      </c>
      <c r="O183" s="17" t="n">
        <v>9980</v>
      </c>
      <c r="P183" s="17" t="n">
        <v>0.236</v>
      </c>
      <c r="Q183" s="17" t="n">
        <v>9769</v>
      </c>
      <c r="R183" s="16" t="n">
        <f aca="false">(L183*M183)/(P183*Q183)</f>
        <v>0.0191984850035828</v>
      </c>
      <c r="S183" s="17" t="n">
        <f aca="false">AVERAGE(R183:R185,R258:R262)</f>
        <v>0.0688671864052216</v>
      </c>
      <c r="T183" s="16" t="n">
        <f aca="false">STDEV(R183:R185,R258:R262)</f>
        <v>0.0599148375000868</v>
      </c>
      <c r="U183" s="16" t="n">
        <f aca="false">(N183*O183)/(P183*Q183)</f>
        <v>0.489155422462268</v>
      </c>
      <c r="V183" s="16" t="n">
        <f aca="false">AVERAGE(U183:U185)</f>
        <v>0.455488121521012</v>
      </c>
      <c r="W183" s="16" t="n">
        <f aca="false">STDEV(U183:U185,U258:U262)</f>
        <v>0.188271363311539</v>
      </c>
      <c r="X183" s="197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</row>
    <row r="184" s="52" customFormat="true" ht="18" hidden="false" customHeight="true" outlineLevel="0" collapsed="false">
      <c r="A184" s="238"/>
      <c r="B184" s="246"/>
      <c r="C184" s="17" t="s">
        <v>892</v>
      </c>
      <c r="D184" s="75" t="s">
        <v>787</v>
      </c>
      <c r="E184" s="75" t="s">
        <v>371</v>
      </c>
      <c r="F184" s="17"/>
      <c r="G184" s="75" t="n">
        <v>19</v>
      </c>
      <c r="H184" s="75" t="n">
        <v>1</v>
      </c>
      <c r="I184" s="17" t="n">
        <v>0.106</v>
      </c>
      <c r="J184" s="17" t="n">
        <v>0.899</v>
      </c>
      <c r="K184" s="17" t="n">
        <v>0.986</v>
      </c>
      <c r="L184" s="17" t="n">
        <v>0.0551</v>
      </c>
      <c r="M184" s="17" t="n">
        <v>1172</v>
      </c>
      <c r="N184" s="17" t="n">
        <v>0.113</v>
      </c>
      <c r="O184" s="17" t="n">
        <v>12161</v>
      </c>
      <c r="P184" s="17" t="n">
        <v>0.254</v>
      </c>
      <c r="Q184" s="17" t="n">
        <v>12369</v>
      </c>
      <c r="R184" s="16" t="n">
        <f aca="false">(L184*M184)/(P184*Q184)</f>
        <v>0.0205546887284251</v>
      </c>
      <c r="S184" s="16"/>
      <c r="T184" s="16"/>
      <c r="U184" s="16" t="n">
        <f aca="false">(N184*O184)/(P184*Q184)</f>
        <v>0.437400651743659</v>
      </c>
      <c r="V184" s="16"/>
      <c r="W184" s="16"/>
      <c r="X184" s="197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</row>
    <row r="185" s="52" customFormat="true" ht="18" hidden="false" customHeight="true" outlineLevel="0" collapsed="false">
      <c r="A185" s="238"/>
      <c r="B185" s="246"/>
      <c r="C185" s="17" t="s">
        <v>893</v>
      </c>
      <c r="D185" s="75" t="s">
        <v>789</v>
      </c>
      <c r="E185" s="75" t="s">
        <v>612</v>
      </c>
      <c r="F185" s="17"/>
      <c r="G185" s="75" t="n">
        <v>25</v>
      </c>
      <c r="H185" s="75" t="n">
        <v>1</v>
      </c>
      <c r="I185" s="17" t="n">
        <v>0.168</v>
      </c>
      <c r="J185" s="17" t="n">
        <v>0.94</v>
      </c>
      <c r="K185" s="17" t="n">
        <v>0.989</v>
      </c>
      <c r="L185" s="17" t="n">
        <v>0.0666</v>
      </c>
      <c r="M185" s="17" t="n">
        <v>611</v>
      </c>
      <c r="N185" s="17" t="n">
        <v>0.115</v>
      </c>
      <c r="O185" s="17" t="n">
        <v>8177</v>
      </c>
      <c r="P185" s="17" t="n">
        <v>0.239</v>
      </c>
      <c r="Q185" s="17" t="n">
        <v>8944</v>
      </c>
      <c r="R185" s="16" t="n">
        <f aca="false">(L185*M185)/(P185*Q185)</f>
        <v>0.0190364405955045</v>
      </c>
      <c r="S185" s="16"/>
      <c r="T185" s="16"/>
      <c r="U185" s="16" t="n">
        <f aca="false">(N185*O185)/(P185*Q185)</f>
        <v>0.439908290357108</v>
      </c>
      <c r="V185" s="16"/>
      <c r="W185" s="16"/>
      <c r="X185" s="197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</row>
    <row r="186" s="52" customFormat="true" ht="18" hidden="false" customHeight="true" outlineLevel="0" collapsed="false">
      <c r="A186" s="238"/>
      <c r="B186" s="208"/>
      <c r="C186" s="16"/>
      <c r="D186" s="75" t="s">
        <v>614</v>
      </c>
      <c r="E186" s="75" t="s">
        <v>615</v>
      </c>
      <c r="F186" s="16"/>
      <c r="G186" s="75" t="n">
        <v>18</v>
      </c>
      <c r="H186" s="75" t="n">
        <v>1</v>
      </c>
      <c r="I186" s="16"/>
      <c r="J186" s="16"/>
      <c r="K186" s="16"/>
      <c r="L186" s="16"/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97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</row>
    <row r="187" s="52" customFormat="true" ht="18" hidden="false" customHeight="true" outlineLevel="0" collapsed="false">
      <c r="A187" s="238"/>
      <c r="B187" s="215"/>
      <c r="C187" s="216"/>
      <c r="D187" s="88" t="s">
        <v>791</v>
      </c>
      <c r="E187" s="217" t="s">
        <v>325</v>
      </c>
      <c r="F187" s="216"/>
      <c r="G187" s="217" t="n">
        <v>17</v>
      </c>
      <c r="H187" s="217" t="n">
        <v>1</v>
      </c>
      <c r="I187" s="216"/>
      <c r="J187" s="216"/>
      <c r="K187" s="216"/>
      <c r="L187" s="216"/>
      <c r="M187" s="216"/>
      <c r="N187" s="216"/>
      <c r="O187" s="216"/>
      <c r="P187" s="216"/>
      <c r="Q187" s="216"/>
      <c r="R187" s="216"/>
      <c r="S187" s="216"/>
      <c r="T187" s="216"/>
      <c r="U187" s="216"/>
      <c r="V187" s="216"/>
      <c r="W187" s="216"/>
      <c r="X187" s="25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</row>
    <row r="188" customFormat="false" ht="18" hidden="false" customHeight="true" outlineLevel="0" collapsed="false">
      <c r="B188" s="235"/>
      <c r="C188" s="236"/>
      <c r="D188" s="196"/>
      <c r="E188" s="79"/>
      <c r="F188" s="236"/>
      <c r="G188" s="75"/>
      <c r="H188" s="236"/>
      <c r="I188" s="236"/>
      <c r="J188" s="236"/>
      <c r="K188" s="236"/>
      <c r="L188" s="236"/>
      <c r="M188" s="236"/>
      <c r="N188" s="236"/>
      <c r="O188" s="236"/>
      <c r="P188" s="236"/>
      <c r="Q188" s="236"/>
      <c r="R188" s="236"/>
      <c r="S188" s="236"/>
      <c r="T188" s="236"/>
      <c r="U188" s="236"/>
      <c r="V188" s="236"/>
      <c r="W188" s="236"/>
    </row>
    <row r="189" customFormat="false" ht="18" hidden="false" customHeight="true" outlineLevel="0" collapsed="false">
      <c r="A189" s="237"/>
      <c r="B189" s="198" t="s">
        <v>894</v>
      </c>
      <c r="C189" s="198"/>
      <c r="D189" s="211"/>
      <c r="E189" s="79"/>
      <c r="F189" s="236"/>
      <c r="G189" s="236"/>
      <c r="H189" s="236"/>
      <c r="I189" s="236"/>
      <c r="J189" s="236"/>
      <c r="K189" s="236"/>
      <c r="L189" s="236"/>
      <c r="M189" s="236"/>
      <c r="N189" s="236"/>
      <c r="O189" s="236"/>
      <c r="P189" s="236"/>
      <c r="Q189" s="236"/>
      <c r="R189" s="236"/>
      <c r="S189" s="236"/>
      <c r="T189" s="236"/>
      <c r="U189" s="236"/>
      <c r="V189" s="236"/>
      <c r="W189" s="236"/>
    </row>
    <row r="190" customFormat="false" ht="18" hidden="false" customHeight="true" outlineLevel="0" collapsed="false">
      <c r="A190" s="2" t="s">
        <v>175</v>
      </c>
      <c r="B190" s="3" t="s">
        <v>1</v>
      </c>
      <c r="C190" s="39" t="s">
        <v>772</v>
      </c>
      <c r="D190" s="200" t="s">
        <v>176</v>
      </c>
      <c r="E190" s="4" t="s">
        <v>4</v>
      </c>
      <c r="F190" s="6" t="s">
        <v>773</v>
      </c>
      <c r="G190" s="7" t="s">
        <v>5</v>
      </c>
      <c r="H190" s="7" t="s">
        <v>306</v>
      </c>
      <c r="I190" s="8" t="s">
        <v>6</v>
      </c>
      <c r="J190" s="8" t="s">
        <v>7</v>
      </c>
      <c r="K190" s="8" t="s">
        <v>307</v>
      </c>
      <c r="L190" s="69" t="s">
        <v>571</v>
      </c>
      <c r="M190" s="69" t="s">
        <v>774</v>
      </c>
      <c r="N190" s="69" t="s">
        <v>308</v>
      </c>
      <c r="O190" s="69" t="s">
        <v>775</v>
      </c>
      <c r="P190" s="69" t="s">
        <v>310</v>
      </c>
      <c r="Q190" s="70" t="s">
        <v>311</v>
      </c>
      <c r="R190" s="70" t="s">
        <v>776</v>
      </c>
      <c r="S190" s="9" t="s">
        <v>777</v>
      </c>
      <c r="T190" s="9" t="s">
        <v>778</v>
      </c>
      <c r="U190" s="9" t="s">
        <v>779</v>
      </c>
      <c r="V190" s="9" t="s">
        <v>780</v>
      </c>
      <c r="W190" s="7" t="s">
        <v>314</v>
      </c>
      <c r="X190" s="201" t="s">
        <v>781</v>
      </c>
    </row>
    <row r="191" s="49" customFormat="true" ht="18" hidden="false" customHeight="true" outlineLevel="0" collapsed="false">
      <c r="A191" s="238" t="s">
        <v>895</v>
      </c>
      <c r="B191" s="241" t="s">
        <v>896</v>
      </c>
      <c r="C191" s="23" t="s">
        <v>466</v>
      </c>
      <c r="D191" s="83" t="s">
        <v>897</v>
      </c>
      <c r="E191" s="252" t="s">
        <v>319</v>
      </c>
      <c r="F191" s="213" t="s">
        <v>785</v>
      </c>
      <c r="G191" s="22" t="n">
        <v>2.8</v>
      </c>
      <c r="H191" s="22" t="n">
        <f aca="false">0.11</f>
        <v>0.11</v>
      </c>
      <c r="I191" s="23" t="n">
        <v>0.269</v>
      </c>
      <c r="J191" s="23" t="n">
        <v>0.92</v>
      </c>
      <c r="K191" s="23" t="n">
        <v>0.947</v>
      </c>
      <c r="L191" s="23" t="n">
        <v>0.0357</v>
      </c>
      <c r="M191" s="23" t="n">
        <v>907</v>
      </c>
      <c r="N191" s="23" t="n">
        <v>0.169</v>
      </c>
      <c r="O191" s="23" t="n">
        <v>11430</v>
      </c>
      <c r="P191" s="23" t="n">
        <v>0.35</v>
      </c>
      <c r="Q191" s="23" t="n">
        <v>12823</v>
      </c>
      <c r="R191" s="22" t="n">
        <f aca="false">(L191*M191)/(P191*Q191)</f>
        <v>0.00721469234968416</v>
      </c>
      <c r="S191" s="23" t="n">
        <f aca="false">AVERAGE(R191:R193,R471:R473)</f>
        <v>0.00530520774973931</v>
      </c>
      <c r="T191" s="22" t="n">
        <f aca="false">STDEV(R191:R193,R471:R473)</f>
        <v>0.00172137075523318</v>
      </c>
      <c r="U191" s="22" t="n">
        <f aca="false">(N191*O191)/(P191*Q191)</f>
        <v>0.430402958968817</v>
      </c>
      <c r="V191" s="23" t="n">
        <f aca="false">AVERAGE(U191:U193,U471:U473)</f>
        <v>0.420973843238265</v>
      </c>
      <c r="W191" s="22" t="n">
        <f aca="false">STDEV(U191:U193,U471:U473)</f>
        <v>0.0133287538919554</v>
      </c>
      <c r="X191" s="242" t="n">
        <f aca="false">S237/S191</f>
        <v>3.39286676349721</v>
      </c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</row>
    <row r="192" s="49" customFormat="true" ht="18" hidden="false" customHeight="true" outlineLevel="0" collapsed="false">
      <c r="A192" s="238"/>
      <c r="B192" s="241"/>
      <c r="C192" s="23" t="s">
        <v>468</v>
      </c>
      <c r="D192" s="22" t="s">
        <v>898</v>
      </c>
      <c r="E192" s="22" t="s">
        <v>322</v>
      </c>
      <c r="F192" s="213"/>
      <c r="G192" s="22" t="n">
        <v>19</v>
      </c>
      <c r="H192" s="22" t="n">
        <v>1</v>
      </c>
      <c r="I192" s="23" t="n">
        <v>0.161</v>
      </c>
      <c r="J192" s="23" t="n">
        <v>0.855</v>
      </c>
      <c r="K192" s="23" t="n">
        <v>0.941</v>
      </c>
      <c r="L192" s="23" t="n">
        <v>0.0255</v>
      </c>
      <c r="M192" s="23" t="n">
        <v>736</v>
      </c>
      <c r="N192" s="23" t="n">
        <v>0.145</v>
      </c>
      <c r="O192" s="23" t="n">
        <v>10876</v>
      </c>
      <c r="P192" s="23" t="n">
        <v>0.354</v>
      </c>
      <c r="Q192" s="23" t="n">
        <v>10980</v>
      </c>
      <c r="R192" s="22" t="n">
        <f aca="false">(L192*M192)/(P192*Q192)</f>
        <v>0.00482850174431169</v>
      </c>
      <c r="S192" s="22"/>
      <c r="T192" s="22"/>
      <c r="U192" s="22" t="n">
        <f aca="false">(N192*O192)/(P192*Q192)</f>
        <v>0.405724841262491</v>
      </c>
      <c r="V192" s="22"/>
      <c r="W192" s="22"/>
      <c r="X192" s="242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</row>
    <row r="193" s="49" customFormat="true" ht="18" hidden="false" customHeight="true" outlineLevel="0" collapsed="false">
      <c r="A193" s="238"/>
      <c r="B193" s="241"/>
      <c r="C193" s="23" t="s">
        <v>470</v>
      </c>
      <c r="D193" s="22" t="s">
        <v>645</v>
      </c>
      <c r="E193" s="252" t="s">
        <v>646</v>
      </c>
      <c r="F193" s="213"/>
      <c r="G193" s="22" t="n">
        <v>2.8</v>
      </c>
      <c r="H193" s="22" t="n">
        <v>0.11</v>
      </c>
      <c r="I193" s="23" t="n">
        <v>0.251</v>
      </c>
      <c r="J193" s="23" t="n">
        <v>0.888</v>
      </c>
      <c r="K193" s="23" t="n">
        <v>0.957</v>
      </c>
      <c r="L193" s="23" t="n">
        <v>0.0262</v>
      </c>
      <c r="M193" s="23" t="n">
        <v>706</v>
      </c>
      <c r="N193" s="23" t="n">
        <v>0.17</v>
      </c>
      <c r="O193" s="23" t="n">
        <v>11992</v>
      </c>
      <c r="P193" s="23" t="n">
        <v>0.368</v>
      </c>
      <c r="Q193" s="23" t="n">
        <v>12980</v>
      </c>
      <c r="R193" s="22" t="n">
        <f aca="false">(L193*M193)/(P193*Q193)</f>
        <v>0.00387242915522208</v>
      </c>
      <c r="S193" s="22"/>
      <c r="T193" s="22"/>
      <c r="U193" s="22" t="n">
        <f aca="false">(N193*O193)/(P193*Q193)</f>
        <v>0.426793729483486</v>
      </c>
      <c r="V193" s="22"/>
      <c r="W193" s="22"/>
      <c r="X193" s="242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</row>
    <row r="194" s="49" customFormat="true" ht="18" hidden="false" customHeight="true" outlineLevel="0" collapsed="false">
      <c r="A194" s="238"/>
      <c r="B194" s="241"/>
      <c r="C194" s="23"/>
      <c r="D194" s="83" t="s">
        <v>648</v>
      </c>
      <c r="E194" s="252" t="s">
        <v>649</v>
      </c>
      <c r="F194" s="213"/>
      <c r="G194" s="22" t="n">
        <v>18</v>
      </c>
      <c r="H194" s="22" t="n">
        <v>1</v>
      </c>
      <c r="I194" s="23"/>
      <c r="J194" s="23"/>
      <c r="K194" s="23"/>
      <c r="L194" s="23"/>
      <c r="M194" s="23"/>
      <c r="N194" s="23"/>
      <c r="O194" s="23"/>
      <c r="P194" s="23"/>
      <c r="Q194" s="23"/>
      <c r="R194" s="22"/>
      <c r="S194" s="22"/>
      <c r="T194" s="22"/>
      <c r="U194" s="22"/>
      <c r="V194" s="22"/>
      <c r="W194" s="22"/>
      <c r="X194" s="242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</row>
    <row r="195" s="49" customFormat="true" ht="18" hidden="false" customHeight="true" outlineLevel="0" collapsed="false">
      <c r="A195" s="238"/>
      <c r="B195" s="241"/>
      <c r="C195" s="23"/>
      <c r="D195" s="23" t="s">
        <v>791</v>
      </c>
      <c r="E195" s="252" t="s">
        <v>325</v>
      </c>
      <c r="F195" s="213"/>
      <c r="G195" s="22" t="n">
        <v>17</v>
      </c>
      <c r="H195" s="22" t="n">
        <v>1</v>
      </c>
      <c r="I195" s="23"/>
      <c r="J195" s="23"/>
      <c r="K195" s="23"/>
      <c r="L195" s="23"/>
      <c r="M195" s="23"/>
      <c r="N195" s="23"/>
      <c r="O195" s="23"/>
      <c r="P195" s="23"/>
      <c r="Q195" s="23"/>
      <c r="R195" s="22"/>
      <c r="S195" s="22"/>
      <c r="T195" s="22"/>
      <c r="U195" s="22"/>
      <c r="V195" s="22"/>
      <c r="W195" s="22"/>
      <c r="X195" s="242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</row>
    <row r="196" s="52" customFormat="true" ht="18" hidden="false" customHeight="true" outlineLevel="0" collapsed="false">
      <c r="A196" s="238"/>
      <c r="B196" s="246" t="s">
        <v>899</v>
      </c>
      <c r="C196" s="53" t="s">
        <v>471</v>
      </c>
      <c r="D196" s="77" t="s">
        <v>897</v>
      </c>
      <c r="E196" s="253" t="s">
        <v>319</v>
      </c>
      <c r="F196" s="209" t="s">
        <v>785</v>
      </c>
      <c r="G196" s="75" t="n">
        <v>2.8</v>
      </c>
      <c r="H196" s="75" t="n">
        <f aca="false">0.11</f>
        <v>0.11</v>
      </c>
      <c r="I196" s="17" t="n">
        <v>0.303</v>
      </c>
      <c r="J196" s="17" t="n">
        <v>0.886</v>
      </c>
      <c r="K196" s="17" t="n">
        <v>0.953</v>
      </c>
      <c r="L196" s="17" t="n">
        <v>0.0585</v>
      </c>
      <c r="M196" s="17" t="n">
        <v>3960</v>
      </c>
      <c r="N196" s="17" t="n">
        <v>0.136</v>
      </c>
      <c r="O196" s="17" t="n">
        <v>11168</v>
      </c>
      <c r="P196" s="17" t="n">
        <v>0.343</v>
      </c>
      <c r="Q196" s="17" t="n">
        <v>11574</v>
      </c>
      <c r="R196" s="16" t="n">
        <f aca="false">(L196*M196)/(P196*Q196)</f>
        <v>0.0583543792989313</v>
      </c>
      <c r="S196" s="17" t="n">
        <f aca="false">AVERAGE(R196:R198,R474:R476)</f>
        <v>0.0582168590250316</v>
      </c>
      <c r="T196" s="16" t="n">
        <f aca="false">STDEV(R196:R198,R474:R476)</f>
        <v>0.00343415195375568</v>
      </c>
      <c r="U196" s="16" t="n">
        <f aca="false">(N196*O196)/(P196*Q196)</f>
        <v>0.382592731975409</v>
      </c>
      <c r="V196" s="17" t="n">
        <f aca="false">AVERAGE(U196:U198,U474:U476)</f>
        <v>0.411318787986427</v>
      </c>
      <c r="W196" s="16" t="n">
        <f aca="false">STDEV(U196:U198,U474:U476)</f>
        <v>0.0292017518405806</v>
      </c>
      <c r="X196" s="247" t="n">
        <f aca="false">S242/S196</f>
        <v>0.923760706661477</v>
      </c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</row>
    <row r="197" s="52" customFormat="true" ht="18" hidden="false" customHeight="true" outlineLevel="0" collapsed="false">
      <c r="A197" s="238"/>
      <c r="B197" s="246"/>
      <c r="C197" s="17" t="s">
        <v>472</v>
      </c>
      <c r="D197" s="75" t="s">
        <v>898</v>
      </c>
      <c r="E197" s="75" t="s">
        <v>322</v>
      </c>
      <c r="F197" s="209"/>
      <c r="G197" s="75" t="n">
        <v>19</v>
      </c>
      <c r="H197" s="75" t="n">
        <v>1</v>
      </c>
      <c r="I197" s="17" t="n">
        <v>0.282</v>
      </c>
      <c r="J197" s="17" t="n">
        <v>0.888</v>
      </c>
      <c r="K197" s="17" t="n">
        <v>0.96</v>
      </c>
      <c r="L197" s="17" t="n">
        <v>0.0818</v>
      </c>
      <c r="M197" s="17" t="n">
        <v>2867</v>
      </c>
      <c r="N197" s="17" t="n">
        <v>0.154</v>
      </c>
      <c r="O197" s="17" t="n">
        <v>11422</v>
      </c>
      <c r="P197" s="17" t="n">
        <v>0.357</v>
      </c>
      <c r="Q197" s="17" t="n">
        <v>12006</v>
      </c>
      <c r="R197" s="16" t="n">
        <f aca="false">(L197*M197)/(P197*Q197)</f>
        <v>0.0547160126752683</v>
      </c>
      <c r="S197" s="16"/>
      <c r="T197" s="16"/>
      <c r="U197" s="16" t="n">
        <f aca="false">(N197*O197)/(P197*Q197)</f>
        <v>0.410389576453603</v>
      </c>
      <c r="V197" s="16"/>
      <c r="W197" s="16"/>
      <c r="X197" s="247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</row>
    <row r="198" s="52" customFormat="true" ht="18" hidden="false" customHeight="true" outlineLevel="0" collapsed="false">
      <c r="A198" s="238"/>
      <c r="B198" s="246"/>
      <c r="C198" s="17" t="s">
        <v>473</v>
      </c>
      <c r="D198" s="75" t="s">
        <v>645</v>
      </c>
      <c r="E198" s="253" t="s">
        <v>646</v>
      </c>
      <c r="F198" s="209"/>
      <c r="G198" s="75" t="n">
        <v>8.3</v>
      </c>
      <c r="H198" s="75" t="n">
        <v>0.33</v>
      </c>
      <c r="I198" s="17" t="n">
        <v>0.315</v>
      </c>
      <c r="J198" s="17" t="n">
        <v>0.899</v>
      </c>
      <c r="K198" s="17" t="n">
        <v>0.964</v>
      </c>
      <c r="L198" s="17" t="n">
        <v>0.075</v>
      </c>
      <c r="M198" s="17" t="n">
        <v>3247</v>
      </c>
      <c r="N198" s="17" t="n">
        <v>0.134</v>
      </c>
      <c r="O198" s="17" t="n">
        <v>13014</v>
      </c>
      <c r="P198" s="17" t="n">
        <v>0.325</v>
      </c>
      <c r="Q198" s="17" t="n">
        <v>12168</v>
      </c>
      <c r="R198" s="16" t="n">
        <f aca="false">(L198*M198)/(P198*Q198)</f>
        <v>0.0615801851008952</v>
      </c>
      <c r="S198" s="16"/>
      <c r="T198" s="16"/>
      <c r="U198" s="16" t="n">
        <f aca="false">(N198*O198)/(P198*Q198)</f>
        <v>0.440974055530269</v>
      </c>
      <c r="V198" s="16"/>
      <c r="W198" s="16"/>
      <c r="X198" s="247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</row>
    <row r="199" s="52" customFormat="true" ht="18" hidden="false" customHeight="true" outlineLevel="0" collapsed="false">
      <c r="A199" s="238"/>
      <c r="B199" s="246"/>
      <c r="C199" s="17"/>
      <c r="D199" s="77" t="s">
        <v>648</v>
      </c>
      <c r="E199" s="253" t="s">
        <v>649</v>
      </c>
      <c r="F199" s="209"/>
      <c r="G199" s="75" t="n">
        <v>18</v>
      </c>
      <c r="H199" s="75" t="n">
        <v>1</v>
      </c>
      <c r="I199" s="17"/>
      <c r="J199" s="17"/>
      <c r="K199" s="17"/>
      <c r="L199" s="17"/>
      <c r="M199" s="17"/>
      <c r="N199" s="17"/>
      <c r="O199" s="17"/>
      <c r="P199" s="17"/>
      <c r="Q199" s="17"/>
      <c r="R199" s="16"/>
      <c r="S199" s="16"/>
      <c r="T199" s="16"/>
      <c r="U199" s="16"/>
      <c r="V199" s="16"/>
      <c r="W199" s="16"/>
      <c r="X199" s="247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</row>
    <row r="200" s="52" customFormat="true" ht="18" hidden="false" customHeight="true" outlineLevel="0" collapsed="false">
      <c r="A200" s="238"/>
      <c r="B200" s="246"/>
      <c r="C200" s="17"/>
      <c r="D200" s="17" t="s">
        <v>791</v>
      </c>
      <c r="E200" s="253" t="s">
        <v>325</v>
      </c>
      <c r="F200" s="209"/>
      <c r="G200" s="75" t="n">
        <v>17</v>
      </c>
      <c r="H200" s="75" t="n">
        <v>1</v>
      </c>
      <c r="I200" s="17"/>
      <c r="J200" s="17"/>
      <c r="K200" s="17"/>
      <c r="L200" s="17"/>
      <c r="M200" s="17"/>
      <c r="N200" s="17"/>
      <c r="O200" s="17"/>
      <c r="P200" s="17"/>
      <c r="Q200" s="17"/>
      <c r="R200" s="16"/>
      <c r="S200" s="16"/>
      <c r="T200" s="16"/>
      <c r="U200" s="16"/>
      <c r="V200" s="16"/>
      <c r="W200" s="16"/>
      <c r="X200" s="247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</row>
    <row r="201" s="49" customFormat="true" ht="18" hidden="false" customHeight="true" outlineLevel="0" collapsed="false">
      <c r="A201" s="238"/>
      <c r="B201" s="241" t="s">
        <v>900</v>
      </c>
      <c r="C201" s="23" t="s">
        <v>474</v>
      </c>
      <c r="D201" s="83" t="s">
        <v>897</v>
      </c>
      <c r="E201" s="252" t="s">
        <v>319</v>
      </c>
      <c r="F201" s="213" t="s">
        <v>785</v>
      </c>
      <c r="G201" s="22" t="n">
        <v>2.8</v>
      </c>
      <c r="H201" s="22" t="n">
        <f aca="false">0.11</f>
        <v>0.11</v>
      </c>
      <c r="I201" s="23" t="n">
        <v>0.269</v>
      </c>
      <c r="J201" s="23" t="n">
        <v>0.877</v>
      </c>
      <c r="K201" s="23" t="n">
        <v>0.967</v>
      </c>
      <c r="L201" s="23" t="n">
        <v>0.179</v>
      </c>
      <c r="M201" s="23" t="n">
        <v>5914</v>
      </c>
      <c r="N201" s="23" t="n">
        <v>0.166</v>
      </c>
      <c r="O201" s="23" t="n">
        <v>17624</v>
      </c>
      <c r="P201" s="23" t="n">
        <v>0.324</v>
      </c>
      <c r="Q201" s="23" t="n">
        <v>15322</v>
      </c>
      <c r="R201" s="22" t="n">
        <f aca="false">(L201*M201)/(P201*Q201)</f>
        <v>0.213242557703681</v>
      </c>
      <c r="S201" s="22" t="n">
        <f aca="false">AVERAGE(R201:R203)</f>
        <v>0.207633131831888</v>
      </c>
      <c r="T201" s="22" t="n">
        <f aca="false">STDEV(R201:R203)</f>
        <v>0.036826075748175</v>
      </c>
      <c r="U201" s="22" t="n">
        <f aca="false">(N201*O201)/(P201*Q201)</f>
        <v>0.589321253551337</v>
      </c>
      <c r="V201" s="23" t="n">
        <f aca="false">AVERAGE(U201:U203,U477:U479)</f>
        <v>0.6020440567305</v>
      </c>
      <c r="W201" s="22" t="n">
        <f aca="false">STDEV(U201:U203,U477:U479)</f>
        <v>0.0724192614749767</v>
      </c>
      <c r="X201" s="242" t="n">
        <f aca="false">S247/S201</f>
        <v>0.229739567341759</v>
      </c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</row>
    <row r="202" s="49" customFormat="true" ht="18" hidden="false" customHeight="true" outlineLevel="0" collapsed="false">
      <c r="A202" s="238"/>
      <c r="B202" s="241"/>
      <c r="C202" s="23" t="s">
        <v>475</v>
      </c>
      <c r="D202" s="22" t="s">
        <v>898</v>
      </c>
      <c r="E202" s="22" t="s">
        <v>322</v>
      </c>
      <c r="F202" s="213"/>
      <c r="G202" s="22" t="n">
        <v>19</v>
      </c>
      <c r="H202" s="22" t="n">
        <v>1</v>
      </c>
      <c r="I202" s="23" t="n">
        <v>0.274</v>
      </c>
      <c r="J202" s="23" t="n">
        <v>0.918</v>
      </c>
      <c r="K202" s="23" t="n">
        <v>0.976</v>
      </c>
      <c r="L202" s="23" t="n">
        <v>0.181</v>
      </c>
      <c r="M202" s="23" t="n">
        <v>4773</v>
      </c>
      <c r="N202" s="23" t="n">
        <v>0.189</v>
      </c>
      <c r="O202" s="23" t="n">
        <v>14578</v>
      </c>
      <c r="P202" s="23" t="n">
        <v>0.362</v>
      </c>
      <c r="Q202" s="23" t="n">
        <v>14178</v>
      </c>
      <c r="R202" s="22" t="n">
        <f aca="false">(L202*M202)/(P202*Q202)</f>
        <v>0.168324164198053</v>
      </c>
      <c r="S202" s="22"/>
      <c r="T202" s="22"/>
      <c r="U202" s="22" t="n">
        <f aca="false">(N202*O202)/(P202*Q202)</f>
        <v>0.536829295094961</v>
      </c>
      <c r="V202" s="22"/>
      <c r="W202" s="22"/>
      <c r="X202" s="242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</row>
    <row r="203" s="49" customFormat="true" ht="18" hidden="false" customHeight="true" outlineLevel="0" collapsed="false">
      <c r="A203" s="238"/>
      <c r="B203" s="241"/>
      <c r="C203" s="23" t="s">
        <v>476</v>
      </c>
      <c r="D203" s="22" t="s">
        <v>645</v>
      </c>
      <c r="E203" s="252" t="s">
        <v>646</v>
      </c>
      <c r="F203" s="213"/>
      <c r="G203" s="22" t="n">
        <v>25</v>
      </c>
      <c r="H203" s="22" t="n">
        <v>1</v>
      </c>
      <c r="I203" s="23" t="n">
        <v>0.235</v>
      </c>
      <c r="J203" s="23" t="n">
        <v>0.923</v>
      </c>
      <c r="K203" s="23" t="n">
        <v>0.988</v>
      </c>
      <c r="L203" s="23" t="n">
        <v>0.177</v>
      </c>
      <c r="M203" s="23" t="n">
        <v>6944</v>
      </c>
      <c r="N203" s="23" t="n">
        <v>0.171</v>
      </c>
      <c r="O203" s="23" t="n">
        <v>20252</v>
      </c>
      <c r="P203" s="23" t="n">
        <v>0.329</v>
      </c>
      <c r="Q203" s="23" t="n">
        <v>15480</v>
      </c>
      <c r="R203" s="22" t="n">
        <f aca="false">(L203*M203)/(P203*Q203)</f>
        <v>0.24133267359393</v>
      </c>
      <c r="S203" s="22"/>
      <c r="T203" s="22"/>
      <c r="U203" s="22" t="n">
        <f aca="false">(N203*O203)/(P203*Q203)</f>
        <v>0.679981621545204</v>
      </c>
      <c r="V203" s="22"/>
      <c r="W203" s="22"/>
      <c r="X203" s="242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</row>
    <row r="204" s="49" customFormat="true" ht="18" hidden="false" customHeight="true" outlineLevel="0" collapsed="false">
      <c r="A204" s="238"/>
      <c r="B204" s="241"/>
      <c r="C204" s="23"/>
      <c r="D204" s="83" t="s">
        <v>648</v>
      </c>
      <c r="E204" s="252" t="s">
        <v>649</v>
      </c>
      <c r="F204" s="213"/>
      <c r="G204" s="22" t="n">
        <v>18</v>
      </c>
      <c r="H204" s="22" t="n">
        <v>1</v>
      </c>
      <c r="I204" s="23"/>
      <c r="J204" s="23"/>
      <c r="K204" s="23"/>
      <c r="L204" s="23"/>
      <c r="M204" s="23"/>
      <c r="N204" s="23"/>
      <c r="O204" s="23"/>
      <c r="P204" s="23"/>
      <c r="Q204" s="23"/>
      <c r="R204" s="22"/>
      <c r="S204" s="22"/>
      <c r="T204" s="22"/>
      <c r="U204" s="22"/>
      <c r="V204" s="22"/>
      <c r="W204" s="22"/>
      <c r="X204" s="242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</row>
    <row r="205" s="49" customFormat="true" ht="18" hidden="false" customHeight="true" outlineLevel="0" collapsed="false">
      <c r="A205" s="238"/>
      <c r="B205" s="241"/>
      <c r="C205" s="23"/>
      <c r="D205" s="23" t="s">
        <v>791</v>
      </c>
      <c r="E205" s="252" t="s">
        <v>325</v>
      </c>
      <c r="F205" s="213"/>
      <c r="G205" s="22" t="n">
        <v>17</v>
      </c>
      <c r="H205" s="22" t="n">
        <v>1</v>
      </c>
      <c r="I205" s="23"/>
      <c r="J205" s="23"/>
      <c r="K205" s="23"/>
      <c r="L205" s="23"/>
      <c r="M205" s="23"/>
      <c r="N205" s="23"/>
      <c r="O205" s="23"/>
      <c r="P205" s="23"/>
      <c r="Q205" s="23"/>
      <c r="R205" s="22"/>
      <c r="S205" s="22"/>
      <c r="T205" s="22"/>
      <c r="U205" s="22"/>
      <c r="V205" s="22"/>
      <c r="W205" s="22"/>
      <c r="X205" s="242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</row>
    <row r="206" s="52" customFormat="true" ht="18" hidden="false" customHeight="true" outlineLevel="0" collapsed="false">
      <c r="A206" s="238"/>
      <c r="B206" s="246" t="s">
        <v>901</v>
      </c>
      <c r="C206" s="17" t="s">
        <v>477</v>
      </c>
      <c r="D206" s="77" t="s">
        <v>897</v>
      </c>
      <c r="E206" s="253" t="s">
        <v>319</v>
      </c>
      <c r="F206" s="209" t="s">
        <v>785</v>
      </c>
      <c r="G206" s="75" t="n">
        <v>8.3</v>
      </c>
      <c r="H206" s="75" t="n">
        <v>0.33</v>
      </c>
      <c r="I206" s="17" t="n">
        <v>0.319</v>
      </c>
      <c r="J206" s="17" t="n">
        <v>0.899</v>
      </c>
      <c r="K206" s="17" t="n">
        <v>0.989</v>
      </c>
      <c r="L206" s="17" t="n">
        <v>0.037</v>
      </c>
      <c r="M206" s="17" t="n">
        <v>830</v>
      </c>
      <c r="N206" s="17" t="n">
        <v>0.236</v>
      </c>
      <c r="O206" s="17" t="n">
        <v>12503</v>
      </c>
      <c r="P206" s="17" t="n">
        <v>0.361</v>
      </c>
      <c r="Q206" s="17" t="n">
        <v>14746</v>
      </c>
      <c r="R206" s="16" t="n">
        <f aca="false">(L206*M206)/(P206*Q206)</f>
        <v>0.0057689713873296</v>
      </c>
      <c r="S206" s="16" t="n">
        <f aca="false">AVERAGE(R206:R208)</f>
        <v>0.00773318579413592</v>
      </c>
      <c r="T206" s="16" t="n">
        <f aca="false">STDEV(R206:R208)</f>
        <v>0.00170127856495403</v>
      </c>
      <c r="U206" s="16" t="n">
        <f aca="false">(N206*O206)/(P206*Q206)</f>
        <v>0.554299903105326</v>
      </c>
      <c r="V206" s="16" t="n">
        <f aca="false">AVERAGE(U206:U208)</f>
        <v>0.598665346691552</v>
      </c>
      <c r="W206" s="16" t="n">
        <f aca="false">STDEV(U206:U208)</f>
        <v>0.0388065674982956</v>
      </c>
      <c r="X206" s="247" t="n">
        <f aca="false">S252/S206</f>
        <v>3.66552563671911</v>
      </c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</row>
    <row r="207" s="52" customFormat="true" ht="18" hidden="false" customHeight="true" outlineLevel="0" collapsed="false">
      <c r="A207" s="238"/>
      <c r="B207" s="246"/>
      <c r="C207" s="17" t="s">
        <v>478</v>
      </c>
      <c r="D207" s="75" t="s">
        <v>898</v>
      </c>
      <c r="E207" s="75" t="s">
        <v>322</v>
      </c>
      <c r="F207" s="209"/>
      <c r="G207" s="75" t="n">
        <v>19</v>
      </c>
      <c r="H207" s="75" t="n">
        <v>1</v>
      </c>
      <c r="I207" s="17" t="n">
        <v>0.195</v>
      </c>
      <c r="J207" s="17" t="n">
        <v>0.882</v>
      </c>
      <c r="K207" s="17" t="n">
        <v>0.988</v>
      </c>
      <c r="L207" s="17" t="n">
        <v>0.0536</v>
      </c>
      <c r="M207" s="17" t="n">
        <v>1143</v>
      </c>
      <c r="N207" s="17" t="n">
        <v>0.29</v>
      </c>
      <c r="O207" s="17" t="n">
        <v>14964</v>
      </c>
      <c r="P207" s="17" t="n">
        <v>0.418</v>
      </c>
      <c r="Q207" s="17" t="n">
        <v>16870</v>
      </c>
      <c r="R207" s="16" t="n">
        <f aca="false">(L207*M207)/(P207*Q207)</f>
        <v>0.00868799686882238</v>
      </c>
      <c r="S207" s="16"/>
      <c r="T207" s="16"/>
      <c r="U207" s="16" t="n">
        <f aca="false">(N207*O207)/(P207*Q207)</f>
        <v>0.615395523890829</v>
      </c>
      <c r="V207" s="16"/>
      <c r="W207" s="16"/>
      <c r="X207" s="247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</row>
    <row r="208" s="52" customFormat="true" ht="18" hidden="false" customHeight="true" outlineLevel="0" collapsed="false">
      <c r="A208" s="238"/>
      <c r="B208" s="246"/>
      <c r="C208" s="17" t="s">
        <v>479</v>
      </c>
      <c r="D208" s="75" t="s">
        <v>645</v>
      </c>
      <c r="E208" s="253" t="s">
        <v>646</v>
      </c>
      <c r="F208" s="209"/>
      <c r="G208" s="75" t="n">
        <v>2.8</v>
      </c>
      <c r="H208" s="75" t="n">
        <v>0.11</v>
      </c>
      <c r="I208" s="17" t="n">
        <v>0.265</v>
      </c>
      <c r="J208" s="17" t="n">
        <v>0.92</v>
      </c>
      <c r="K208" s="17" t="n">
        <v>0.993</v>
      </c>
      <c r="L208" s="17" t="n">
        <v>0.0443</v>
      </c>
      <c r="M208" s="17" t="n">
        <v>1250</v>
      </c>
      <c r="N208" s="17" t="n">
        <v>0.276</v>
      </c>
      <c r="O208" s="17" t="n">
        <v>14373</v>
      </c>
      <c r="P208" s="17" t="n">
        <v>0.392</v>
      </c>
      <c r="Q208" s="17" t="n">
        <v>16158</v>
      </c>
      <c r="R208" s="16" t="n">
        <f aca="false">(L208*M208)/(P208*Q208)</f>
        <v>0.00874258912625578</v>
      </c>
      <c r="S208" s="16"/>
      <c r="T208" s="16"/>
      <c r="U208" s="16" t="n">
        <f aca="false">(N208*O208)/(P208*Q208)</f>
        <v>0.626300613078503</v>
      </c>
      <c r="V208" s="16"/>
      <c r="W208" s="16"/>
      <c r="X208" s="247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</row>
    <row r="209" s="52" customFormat="true" ht="18" hidden="false" customHeight="true" outlineLevel="0" collapsed="false">
      <c r="A209" s="238"/>
      <c r="B209" s="246"/>
      <c r="C209" s="17"/>
      <c r="D209" s="77" t="s">
        <v>648</v>
      </c>
      <c r="E209" s="253" t="s">
        <v>649</v>
      </c>
      <c r="F209" s="209"/>
      <c r="G209" s="75" t="n">
        <v>18</v>
      </c>
      <c r="H209" s="75" t="n">
        <v>1</v>
      </c>
      <c r="I209" s="17"/>
      <c r="J209" s="17"/>
      <c r="K209" s="17"/>
      <c r="L209" s="17"/>
      <c r="M209" s="17"/>
      <c r="N209" s="17"/>
      <c r="O209" s="17"/>
      <c r="P209" s="17"/>
      <c r="Q209" s="17"/>
      <c r="R209" s="16"/>
      <c r="S209" s="16"/>
      <c r="T209" s="16"/>
      <c r="U209" s="16"/>
      <c r="V209" s="16"/>
      <c r="W209" s="16"/>
      <c r="X209" s="247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</row>
    <row r="210" s="52" customFormat="true" ht="18" hidden="false" customHeight="true" outlineLevel="0" collapsed="false">
      <c r="A210" s="238"/>
      <c r="B210" s="246"/>
      <c r="C210" s="17"/>
      <c r="D210" s="17" t="s">
        <v>791</v>
      </c>
      <c r="E210" s="253" t="s">
        <v>325</v>
      </c>
      <c r="F210" s="209"/>
      <c r="G210" s="75" t="n">
        <v>17</v>
      </c>
      <c r="H210" s="75" t="n">
        <v>1</v>
      </c>
      <c r="I210" s="17"/>
      <c r="J210" s="17"/>
      <c r="K210" s="17"/>
      <c r="L210" s="17"/>
      <c r="M210" s="17"/>
      <c r="N210" s="17"/>
      <c r="O210" s="17"/>
      <c r="P210" s="17"/>
      <c r="Q210" s="17"/>
      <c r="R210" s="16"/>
      <c r="S210" s="16"/>
      <c r="T210" s="16"/>
      <c r="U210" s="16"/>
      <c r="V210" s="16"/>
      <c r="W210" s="16"/>
      <c r="X210" s="247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</row>
    <row r="211" s="49" customFormat="true" ht="18" hidden="false" customHeight="true" outlineLevel="0" collapsed="false">
      <c r="A211" s="238"/>
      <c r="B211" s="241" t="s">
        <v>902</v>
      </c>
      <c r="C211" s="23" t="s">
        <v>480</v>
      </c>
      <c r="D211" s="83" t="s">
        <v>897</v>
      </c>
      <c r="E211" s="252" t="s">
        <v>319</v>
      </c>
      <c r="F211" s="213" t="s">
        <v>785</v>
      </c>
      <c r="G211" s="22" t="n">
        <v>8.3</v>
      </c>
      <c r="H211" s="22" t="n">
        <v>0.33</v>
      </c>
      <c r="I211" s="23" t="n">
        <v>0.212</v>
      </c>
      <c r="J211" s="23" t="n">
        <v>0.887</v>
      </c>
      <c r="K211" s="23" t="n">
        <v>0.951</v>
      </c>
      <c r="L211" s="23" t="n">
        <v>0.109</v>
      </c>
      <c r="M211" s="23" t="n">
        <v>2708</v>
      </c>
      <c r="N211" s="23" t="n">
        <v>0.246</v>
      </c>
      <c r="O211" s="23" t="n">
        <v>13495</v>
      </c>
      <c r="P211" s="23" t="n">
        <v>0.37</v>
      </c>
      <c r="Q211" s="23" t="n">
        <v>15059</v>
      </c>
      <c r="R211" s="22" t="n">
        <f aca="false">(L211*M211)/(P211*Q211)</f>
        <v>0.0529757727712439</v>
      </c>
      <c r="S211" s="22" t="n">
        <f aca="false">AVERAGE(R211:R213)</f>
        <v>0.060123633646783</v>
      </c>
      <c r="T211" s="22" t="n">
        <f aca="false">STDEV(R211:R213)</f>
        <v>0.00740364868075613</v>
      </c>
      <c r="U211" s="22" t="n">
        <f aca="false">(N211*O211)/(P211*Q211)</f>
        <v>0.595813224739448</v>
      </c>
      <c r="V211" s="22" t="n">
        <f aca="false">AVERAGE(U211:U213)</f>
        <v>0.644128892014306</v>
      </c>
      <c r="W211" s="22" t="n">
        <f aca="false">STDEV(U211:U213)</f>
        <v>0.0471121034741543</v>
      </c>
      <c r="X211" s="242" t="n">
        <f aca="false">S257/S211</f>
        <v>1.44655561177664</v>
      </c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</row>
    <row r="212" s="49" customFormat="true" ht="18" hidden="false" customHeight="true" outlineLevel="0" collapsed="false">
      <c r="A212" s="238"/>
      <c r="B212" s="241"/>
      <c r="C212" s="23" t="s">
        <v>481</v>
      </c>
      <c r="D212" s="22" t="s">
        <v>898</v>
      </c>
      <c r="E212" s="22" t="s">
        <v>322</v>
      </c>
      <c r="F212" s="213"/>
      <c r="G212" s="22" t="n">
        <v>19</v>
      </c>
      <c r="H212" s="22" t="n">
        <v>1</v>
      </c>
      <c r="I212" s="23" t="n">
        <v>0.185</v>
      </c>
      <c r="J212" s="23" t="n">
        <v>0.862</v>
      </c>
      <c r="K212" s="23" t="n">
        <v>0.955</v>
      </c>
      <c r="L212" s="23" t="n">
        <v>0.127</v>
      </c>
      <c r="M212" s="23" t="n">
        <v>3850</v>
      </c>
      <c r="N212" s="23" t="n">
        <v>0.292</v>
      </c>
      <c r="O212" s="23" t="n">
        <v>17050</v>
      </c>
      <c r="P212" s="23" t="n">
        <v>0.419</v>
      </c>
      <c r="Q212" s="23" t="n">
        <v>17222</v>
      </c>
      <c r="R212" s="22" t="n">
        <f aca="false">(L212*M212)/(P212*Q212)</f>
        <v>0.0677589773196242</v>
      </c>
      <c r="S212" s="22"/>
      <c r="T212" s="22"/>
      <c r="U212" s="22" t="n">
        <f aca="false">(N212*O212)/(P212*Q212)</f>
        <v>0.689937303371472</v>
      </c>
      <c r="V212" s="22"/>
      <c r="W212" s="22"/>
      <c r="X212" s="242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</row>
    <row r="213" s="49" customFormat="true" ht="18" hidden="false" customHeight="true" outlineLevel="0" collapsed="false">
      <c r="A213" s="238"/>
      <c r="B213" s="241"/>
      <c r="C213" s="23" t="s">
        <v>482</v>
      </c>
      <c r="D213" s="22" t="s">
        <v>645</v>
      </c>
      <c r="E213" s="252" t="s">
        <v>646</v>
      </c>
      <c r="F213" s="213"/>
      <c r="G213" s="22" t="n">
        <v>8.3</v>
      </c>
      <c r="H213" s="22" t="n">
        <v>0.33</v>
      </c>
      <c r="I213" s="23" t="n">
        <v>0.231</v>
      </c>
      <c r="J213" s="23" t="n">
        <v>0.878</v>
      </c>
      <c r="K213" s="23" t="n">
        <v>0.952</v>
      </c>
      <c r="L213" s="23" t="n">
        <v>0.13</v>
      </c>
      <c r="M213" s="23" t="n">
        <v>3302</v>
      </c>
      <c r="N213" s="23" t="n">
        <v>0.284</v>
      </c>
      <c r="O213" s="23" t="n">
        <v>16389</v>
      </c>
      <c r="P213" s="23" t="n">
        <v>0.403</v>
      </c>
      <c r="Q213" s="23" t="n">
        <v>17861</v>
      </c>
      <c r="R213" s="22" t="n">
        <f aca="false">(L213*M213)/(P213*Q213)</f>
        <v>0.059636150849481</v>
      </c>
      <c r="S213" s="22"/>
      <c r="T213" s="22"/>
      <c r="U213" s="22" t="n">
        <f aca="false">(N213*O213)/(P213*Q213)</f>
        <v>0.646636147931997</v>
      </c>
      <c r="V213" s="22"/>
      <c r="W213" s="22"/>
      <c r="X213" s="242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</row>
    <row r="214" s="49" customFormat="true" ht="18" hidden="false" customHeight="true" outlineLevel="0" collapsed="false">
      <c r="A214" s="238"/>
      <c r="B214" s="241"/>
      <c r="C214" s="23"/>
      <c r="D214" s="83" t="s">
        <v>648</v>
      </c>
      <c r="E214" s="252" t="s">
        <v>649</v>
      </c>
      <c r="F214" s="213"/>
      <c r="G214" s="22" t="n">
        <v>18</v>
      </c>
      <c r="H214" s="22" t="n">
        <v>1</v>
      </c>
      <c r="I214" s="23"/>
      <c r="J214" s="23"/>
      <c r="K214" s="23"/>
      <c r="L214" s="23"/>
      <c r="M214" s="23"/>
      <c r="N214" s="23"/>
      <c r="O214" s="23"/>
      <c r="P214" s="23"/>
      <c r="Q214" s="23"/>
      <c r="R214" s="22"/>
      <c r="S214" s="22"/>
      <c r="T214" s="22"/>
      <c r="U214" s="22"/>
      <c r="V214" s="22"/>
      <c r="W214" s="22"/>
      <c r="X214" s="242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</row>
    <row r="215" s="49" customFormat="true" ht="18" hidden="false" customHeight="true" outlineLevel="0" collapsed="false">
      <c r="A215" s="238"/>
      <c r="B215" s="241"/>
      <c r="C215" s="23"/>
      <c r="D215" s="23" t="s">
        <v>791</v>
      </c>
      <c r="E215" s="252" t="s">
        <v>325</v>
      </c>
      <c r="F215" s="213"/>
      <c r="G215" s="22" t="n">
        <v>17</v>
      </c>
      <c r="H215" s="22" t="n">
        <v>1</v>
      </c>
      <c r="I215" s="23"/>
      <c r="J215" s="23"/>
      <c r="K215" s="23"/>
      <c r="L215" s="23"/>
      <c r="M215" s="23"/>
      <c r="N215" s="23"/>
      <c r="O215" s="23"/>
      <c r="P215" s="23"/>
      <c r="Q215" s="23"/>
      <c r="R215" s="22"/>
      <c r="S215" s="22"/>
      <c r="T215" s="22"/>
      <c r="U215" s="22"/>
      <c r="V215" s="22"/>
      <c r="W215" s="22"/>
      <c r="X215" s="242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</row>
    <row r="216" s="52" customFormat="true" ht="18" hidden="false" customHeight="true" outlineLevel="0" collapsed="false">
      <c r="A216" s="238"/>
      <c r="B216" s="246" t="s">
        <v>903</v>
      </c>
      <c r="C216" s="17" t="s">
        <v>483</v>
      </c>
      <c r="D216" s="77" t="s">
        <v>897</v>
      </c>
      <c r="E216" s="253" t="s">
        <v>319</v>
      </c>
      <c r="F216" s="209" t="s">
        <v>785</v>
      </c>
      <c r="G216" s="75" t="n">
        <v>8.3</v>
      </c>
      <c r="H216" s="75" t="n">
        <v>0.33</v>
      </c>
      <c r="I216" s="17" t="n">
        <v>0.2</v>
      </c>
      <c r="J216" s="17" t="n">
        <v>0.88</v>
      </c>
      <c r="K216" s="17" t="n">
        <v>0.95</v>
      </c>
      <c r="L216" s="17" t="n">
        <v>0.199</v>
      </c>
      <c r="M216" s="17" t="n">
        <v>6114</v>
      </c>
      <c r="N216" s="17" t="n">
        <v>0.254</v>
      </c>
      <c r="O216" s="17" t="n">
        <v>18761</v>
      </c>
      <c r="P216" s="17" t="n">
        <v>0.355</v>
      </c>
      <c r="Q216" s="17" t="n">
        <v>17222</v>
      </c>
      <c r="R216" s="16" t="n">
        <f aca="false">(L216*M216)/(P216*Q216)</f>
        <v>0.199006184359671</v>
      </c>
      <c r="S216" s="16" t="n">
        <f aca="false">AVERAGE(R216:R218)</f>
        <v>0.173179937111692</v>
      </c>
      <c r="T216" s="16" t="n">
        <f aca="false">STDEV(R216:R218)</f>
        <v>0.0239146932692281</v>
      </c>
      <c r="U216" s="16" t="n">
        <f aca="false">(N216*O216)/(P216*Q216)</f>
        <v>0.779431156676442</v>
      </c>
      <c r="V216" s="16" t="n">
        <f aca="false">AVERAGE(U216:U218)</f>
        <v>0.720459402626855</v>
      </c>
      <c r="W216" s="16" t="n">
        <f aca="false">STDEV(U216:U218)</f>
        <v>0.0513962747928437</v>
      </c>
      <c r="X216" s="247" t="n">
        <f aca="false">S262/S216</f>
        <v>1.01097960115592</v>
      </c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</row>
    <row r="217" s="52" customFormat="true" ht="18" hidden="false" customHeight="true" outlineLevel="0" collapsed="false">
      <c r="A217" s="238"/>
      <c r="B217" s="246"/>
      <c r="C217" s="17" t="s">
        <v>485</v>
      </c>
      <c r="D217" s="75" t="s">
        <v>898</v>
      </c>
      <c r="E217" s="75" t="s">
        <v>322</v>
      </c>
      <c r="F217" s="209"/>
      <c r="G217" s="75" t="n">
        <v>19</v>
      </c>
      <c r="H217" s="75" t="n">
        <v>1</v>
      </c>
      <c r="I217" s="17" t="n">
        <v>0.226</v>
      </c>
      <c r="J217" s="17" t="n">
        <v>0.881</v>
      </c>
      <c r="K217" s="17" t="n">
        <v>0.951</v>
      </c>
      <c r="L217" s="17" t="n">
        <v>0.157</v>
      </c>
      <c r="M217" s="17" t="n">
        <v>5533</v>
      </c>
      <c r="N217" s="17" t="n">
        <v>0.221</v>
      </c>
      <c r="O217" s="17" t="n">
        <v>15962</v>
      </c>
      <c r="P217" s="17" t="n">
        <v>0.334</v>
      </c>
      <c r="Q217" s="17" t="n">
        <v>15414</v>
      </c>
      <c r="R217" s="16" t="n">
        <f aca="false">(L217*M217)/(P217*Q217)</f>
        <v>0.168732406731885</v>
      </c>
      <c r="S217" s="16"/>
      <c r="T217" s="16"/>
      <c r="U217" s="16" t="n">
        <f aca="false">(N217*O217)/(P217*Q217)</f>
        <v>0.685200638038831</v>
      </c>
      <c r="V217" s="16"/>
      <c r="W217" s="16"/>
      <c r="X217" s="247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</row>
    <row r="218" s="52" customFormat="true" ht="18" hidden="false" customHeight="true" outlineLevel="0" collapsed="false">
      <c r="A218" s="238"/>
      <c r="B218" s="246"/>
      <c r="C218" s="17" t="s">
        <v>486</v>
      </c>
      <c r="D218" s="75" t="s">
        <v>645</v>
      </c>
      <c r="E218" s="253" t="s">
        <v>646</v>
      </c>
      <c r="F218" s="209"/>
      <c r="G218" s="75" t="n">
        <v>25</v>
      </c>
      <c r="H218" s="75" t="n">
        <v>1</v>
      </c>
      <c r="I218" s="17" t="n">
        <v>0.198</v>
      </c>
      <c r="J218" s="17" t="n">
        <v>0.879</v>
      </c>
      <c r="K218" s="17" t="n">
        <v>0.963</v>
      </c>
      <c r="L218" s="17" t="n">
        <v>0.195</v>
      </c>
      <c r="M218" s="17" t="n">
        <v>4916</v>
      </c>
      <c r="N218" s="17" t="n">
        <v>0.258</v>
      </c>
      <c r="O218" s="17" t="n">
        <v>17054</v>
      </c>
      <c r="P218" s="17" t="n">
        <v>0.367</v>
      </c>
      <c r="Q218" s="17" t="n">
        <v>17207</v>
      </c>
      <c r="R218" s="16" t="n">
        <f aca="false">(L218*M218)/(P218*Q218)</f>
        <v>0.15180122024352</v>
      </c>
      <c r="S218" s="16"/>
      <c r="T218" s="16"/>
      <c r="U218" s="16" t="n">
        <f aca="false">(N218*O218)/(P218*Q218)</f>
        <v>0.69674641316529</v>
      </c>
      <c r="V218" s="16"/>
      <c r="W218" s="16"/>
      <c r="X218" s="247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</row>
    <row r="219" s="52" customFormat="true" ht="18" hidden="false" customHeight="true" outlineLevel="0" collapsed="false">
      <c r="A219" s="238"/>
      <c r="B219" s="246"/>
      <c r="C219" s="17"/>
      <c r="D219" s="77" t="s">
        <v>648</v>
      </c>
      <c r="E219" s="253" t="s">
        <v>649</v>
      </c>
      <c r="F219" s="209"/>
      <c r="G219" s="75" t="n">
        <v>18</v>
      </c>
      <c r="H219" s="75" t="n">
        <v>1</v>
      </c>
      <c r="I219" s="17"/>
      <c r="J219" s="17"/>
      <c r="K219" s="17"/>
      <c r="L219" s="17"/>
      <c r="M219" s="17"/>
      <c r="N219" s="17"/>
      <c r="O219" s="17"/>
      <c r="P219" s="17"/>
      <c r="Q219" s="17"/>
      <c r="R219" s="16"/>
      <c r="S219" s="16"/>
      <c r="T219" s="16"/>
      <c r="U219" s="16"/>
      <c r="V219" s="16"/>
      <c r="W219" s="16"/>
      <c r="X219" s="247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</row>
    <row r="220" s="52" customFormat="true" ht="18" hidden="false" customHeight="true" outlineLevel="0" collapsed="false">
      <c r="A220" s="238"/>
      <c r="B220" s="246"/>
      <c r="C220" s="17"/>
      <c r="D220" s="17" t="s">
        <v>791</v>
      </c>
      <c r="E220" s="253" t="s">
        <v>325</v>
      </c>
      <c r="F220" s="209"/>
      <c r="G220" s="75" t="n">
        <v>17</v>
      </c>
      <c r="H220" s="75" t="n">
        <v>1</v>
      </c>
      <c r="I220" s="17"/>
      <c r="J220" s="17"/>
      <c r="K220" s="17"/>
      <c r="L220" s="17"/>
      <c r="M220" s="17"/>
      <c r="N220" s="17"/>
      <c r="O220" s="17"/>
      <c r="P220" s="17"/>
      <c r="Q220" s="17"/>
      <c r="R220" s="16"/>
      <c r="S220" s="16"/>
      <c r="T220" s="16"/>
      <c r="U220" s="16"/>
      <c r="V220" s="16"/>
      <c r="W220" s="16"/>
      <c r="X220" s="247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</row>
    <row r="221" s="49" customFormat="true" ht="18" hidden="false" customHeight="true" outlineLevel="0" collapsed="false">
      <c r="A221" s="238"/>
      <c r="B221" s="241" t="s">
        <v>904</v>
      </c>
      <c r="C221" s="23" t="s">
        <v>487</v>
      </c>
      <c r="D221" s="83" t="s">
        <v>897</v>
      </c>
      <c r="E221" s="252" t="s">
        <v>319</v>
      </c>
      <c r="F221" s="213" t="s">
        <v>785</v>
      </c>
      <c r="G221" s="22" t="n">
        <v>25</v>
      </c>
      <c r="H221" s="22" t="n">
        <v>1</v>
      </c>
      <c r="I221" s="23" t="n">
        <v>0.246</v>
      </c>
      <c r="J221" s="23" t="n">
        <v>0.857</v>
      </c>
      <c r="K221" s="23" t="n">
        <v>0.969</v>
      </c>
      <c r="L221" s="23" t="n">
        <v>0.0447</v>
      </c>
      <c r="M221" s="23" t="n">
        <v>1138</v>
      </c>
      <c r="N221" s="23" t="n">
        <v>0.303</v>
      </c>
      <c r="O221" s="23" t="n">
        <v>11593</v>
      </c>
      <c r="P221" s="23" t="n">
        <v>0.378</v>
      </c>
      <c r="Q221" s="23" t="n">
        <v>16293</v>
      </c>
      <c r="R221" s="22" t="n">
        <f aca="false">(L221*M221)/(P221*Q221)</f>
        <v>0.00825956029417639</v>
      </c>
      <c r="S221" s="22" t="n">
        <f aca="false">AVERAGE(R221:R223)</f>
        <v>0.00851624551791007</v>
      </c>
      <c r="T221" s="22" t="n">
        <f aca="false">STDEV(R221:R223)</f>
        <v>0.000224233440199292</v>
      </c>
      <c r="U221" s="22" t="n">
        <f aca="false">(N221*O221)/(P221*Q221)</f>
        <v>0.570355464757969</v>
      </c>
      <c r="V221" s="22" t="n">
        <f aca="false">AVERAGE(U221:U223)</f>
        <v>0.56876509562893</v>
      </c>
      <c r="W221" s="22" t="n">
        <f aca="false">STDEV(U221:U223)</f>
        <v>0.00474430151113896</v>
      </c>
      <c r="X221" s="242" t="n">
        <f aca="false">S267/S221</f>
        <v>3.34969328244529</v>
      </c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</row>
    <row r="222" s="49" customFormat="true" ht="18" hidden="false" customHeight="true" outlineLevel="0" collapsed="false">
      <c r="A222" s="238"/>
      <c r="B222" s="241"/>
      <c r="C222" s="23" t="s">
        <v>488</v>
      </c>
      <c r="D222" s="22" t="s">
        <v>898</v>
      </c>
      <c r="E222" s="22" t="s">
        <v>322</v>
      </c>
      <c r="F222" s="213"/>
      <c r="G222" s="22" t="n">
        <v>19</v>
      </c>
      <c r="H222" s="22" t="n">
        <v>1</v>
      </c>
      <c r="I222" s="23" t="n">
        <v>0.231</v>
      </c>
      <c r="J222" s="23" t="n">
        <v>0.838</v>
      </c>
      <c r="K222" s="23" t="n">
        <v>0.98</v>
      </c>
      <c r="L222" s="23" t="n">
        <v>0.0565</v>
      </c>
      <c r="M222" s="23" t="n">
        <v>956</v>
      </c>
      <c r="N222" s="23" t="n">
        <v>0.314</v>
      </c>
      <c r="O222" s="23" t="n">
        <v>11250</v>
      </c>
      <c r="P222" s="23" t="n">
        <v>0.401</v>
      </c>
      <c r="Q222" s="23" t="n">
        <v>15635</v>
      </c>
      <c r="R222" s="22" t="n">
        <f aca="false">(L222*M222)/(P222*Q222)</f>
        <v>0.0086151745675785</v>
      </c>
      <c r="S222" s="22"/>
      <c r="T222" s="22"/>
      <c r="U222" s="22" t="n">
        <f aca="false">(N222*O222)/(P222*Q222)</f>
        <v>0.56342992853651</v>
      </c>
      <c r="V222" s="22"/>
      <c r="W222" s="22"/>
      <c r="X222" s="242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</row>
    <row r="223" s="49" customFormat="true" ht="18" hidden="false" customHeight="true" outlineLevel="0" collapsed="false">
      <c r="A223" s="238"/>
      <c r="B223" s="241"/>
      <c r="C223" s="23" t="s">
        <v>489</v>
      </c>
      <c r="D223" s="22" t="s">
        <v>645</v>
      </c>
      <c r="E223" s="252" t="s">
        <v>646</v>
      </c>
      <c r="F223" s="213"/>
      <c r="G223" s="22" t="n">
        <v>2.8</v>
      </c>
      <c r="H223" s="22" t="n">
        <v>0.11</v>
      </c>
      <c r="I223" s="23" t="n">
        <v>0.213</v>
      </c>
      <c r="J223" s="23" t="n">
        <v>0.867</v>
      </c>
      <c r="K223" s="23" t="n">
        <v>0.977</v>
      </c>
      <c r="L223" s="23" t="n">
        <v>0.0543</v>
      </c>
      <c r="M223" s="23" t="n">
        <v>1088</v>
      </c>
      <c r="N223" s="23" t="n">
        <v>0.325</v>
      </c>
      <c r="O223" s="23" t="n">
        <v>11998</v>
      </c>
      <c r="P223" s="23" t="n">
        <v>0.398</v>
      </c>
      <c r="Q223" s="23" t="n">
        <v>17113</v>
      </c>
      <c r="R223" s="22" t="n">
        <f aca="false">(L223*M223)/(P223*Q223)</f>
        <v>0.00867400169197533</v>
      </c>
      <c r="S223" s="22"/>
      <c r="T223" s="22"/>
      <c r="U223" s="22" t="n">
        <f aca="false">(N223*O223)/(P223*Q223)</f>
        <v>0.572509893592311</v>
      </c>
      <c r="V223" s="22"/>
      <c r="W223" s="22"/>
      <c r="X223" s="242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</row>
    <row r="224" s="49" customFormat="true" ht="18" hidden="false" customHeight="true" outlineLevel="0" collapsed="false">
      <c r="A224" s="238"/>
      <c r="B224" s="241"/>
      <c r="C224" s="23"/>
      <c r="D224" s="83" t="s">
        <v>648</v>
      </c>
      <c r="E224" s="252" t="s">
        <v>649</v>
      </c>
      <c r="F224" s="213"/>
      <c r="G224" s="22" t="n">
        <v>18</v>
      </c>
      <c r="H224" s="22" t="n">
        <v>1</v>
      </c>
      <c r="I224" s="23"/>
      <c r="J224" s="23"/>
      <c r="K224" s="23"/>
      <c r="L224" s="23"/>
      <c r="M224" s="23"/>
      <c r="N224" s="23"/>
      <c r="O224" s="23"/>
      <c r="P224" s="23"/>
      <c r="Q224" s="23"/>
      <c r="R224" s="22"/>
      <c r="S224" s="22"/>
      <c r="T224" s="22"/>
      <c r="U224" s="22"/>
      <c r="V224" s="22"/>
      <c r="W224" s="22"/>
      <c r="X224" s="242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</row>
    <row r="225" s="49" customFormat="true" ht="18" hidden="false" customHeight="true" outlineLevel="0" collapsed="false">
      <c r="A225" s="238"/>
      <c r="B225" s="241"/>
      <c r="C225" s="23"/>
      <c r="D225" s="23" t="s">
        <v>791</v>
      </c>
      <c r="E225" s="252" t="s">
        <v>325</v>
      </c>
      <c r="F225" s="213"/>
      <c r="G225" s="22" t="n">
        <v>17</v>
      </c>
      <c r="H225" s="22" t="n">
        <v>1</v>
      </c>
      <c r="I225" s="23"/>
      <c r="J225" s="23"/>
      <c r="K225" s="23"/>
      <c r="L225" s="23"/>
      <c r="M225" s="23"/>
      <c r="N225" s="23"/>
      <c r="O225" s="23"/>
      <c r="P225" s="23"/>
      <c r="Q225" s="23"/>
      <c r="R225" s="22"/>
      <c r="S225" s="22"/>
      <c r="T225" s="22"/>
      <c r="U225" s="22"/>
      <c r="V225" s="22"/>
      <c r="W225" s="22"/>
      <c r="X225" s="242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</row>
    <row r="226" s="52" customFormat="true" ht="18" hidden="false" customHeight="true" outlineLevel="0" collapsed="false">
      <c r="A226" s="238"/>
      <c r="B226" s="246" t="s">
        <v>905</v>
      </c>
      <c r="C226" s="17" t="s">
        <v>490</v>
      </c>
      <c r="D226" s="77" t="s">
        <v>897</v>
      </c>
      <c r="E226" s="253" t="s">
        <v>319</v>
      </c>
      <c r="F226" s="209" t="s">
        <v>785</v>
      </c>
      <c r="G226" s="75" t="n">
        <v>25</v>
      </c>
      <c r="H226" s="75" t="n">
        <v>1</v>
      </c>
      <c r="I226" s="17" t="n">
        <v>0.287</v>
      </c>
      <c r="J226" s="17" t="n">
        <v>0.883</v>
      </c>
      <c r="K226" s="17" t="n">
        <v>0.987</v>
      </c>
      <c r="L226" s="17" t="n">
        <v>0.0885</v>
      </c>
      <c r="M226" s="17" t="n">
        <v>2105</v>
      </c>
      <c r="N226" s="17" t="n">
        <v>0.284</v>
      </c>
      <c r="O226" s="17" t="n">
        <v>11818</v>
      </c>
      <c r="P226" s="17" t="n">
        <v>0.372</v>
      </c>
      <c r="Q226" s="17" t="n">
        <v>15024</v>
      </c>
      <c r="R226" s="16" t="n">
        <f aca="false">(L226*M226)/(P226*Q226)</f>
        <v>0.0333324208148683</v>
      </c>
      <c r="S226" s="16" t="n">
        <f aca="false">AVERAGE(R226:R228)</f>
        <v>0.0353476993622498</v>
      </c>
      <c r="T226" s="16" t="n">
        <f aca="false">STDEV(R226:R228)</f>
        <v>0.00266442070102909</v>
      </c>
      <c r="U226" s="16" t="n">
        <f aca="false">(N226*O226)/(P226*Q226)</f>
        <v>0.600528759719216</v>
      </c>
      <c r="V226" s="16" t="n">
        <f aca="false">AVERAGE(U226:U228)</f>
        <v>0.564392293262724</v>
      </c>
      <c r="W226" s="16" t="n">
        <f aca="false">STDEV(U226:U228)</f>
        <v>0.0334430860113137</v>
      </c>
      <c r="X226" s="247" t="n">
        <f aca="false">S272/S226</f>
        <v>3.11770411365795</v>
      </c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</row>
    <row r="227" s="52" customFormat="true" ht="18" hidden="false" customHeight="true" outlineLevel="0" collapsed="false">
      <c r="A227" s="238"/>
      <c r="B227" s="246"/>
      <c r="C227" s="17" t="s">
        <v>491</v>
      </c>
      <c r="D227" s="75" t="s">
        <v>898</v>
      </c>
      <c r="E227" s="75" t="s">
        <v>322</v>
      </c>
      <c r="F227" s="209"/>
      <c r="G227" s="75" t="n">
        <v>19</v>
      </c>
      <c r="H227" s="75" t="n">
        <v>1</v>
      </c>
      <c r="I227" s="17" t="n">
        <v>0.229</v>
      </c>
      <c r="J227" s="17" t="n">
        <v>0.884</v>
      </c>
      <c r="K227" s="17" t="n">
        <v>0.99</v>
      </c>
      <c r="L227" s="17" t="n">
        <v>0.113</v>
      </c>
      <c r="M227" s="17" t="n">
        <v>2171</v>
      </c>
      <c r="N227" s="17" t="n">
        <v>0.313</v>
      </c>
      <c r="O227" s="17" t="n">
        <v>11401</v>
      </c>
      <c r="P227" s="17" t="n">
        <v>0.388</v>
      </c>
      <c r="Q227" s="17" t="n">
        <v>16479</v>
      </c>
      <c r="R227" s="16" t="n">
        <f aca="false">(L227*M227)/(P227*Q227)</f>
        <v>0.0383685765638617</v>
      </c>
      <c r="S227" s="16"/>
      <c r="T227" s="16"/>
      <c r="U227" s="16" t="n">
        <f aca="false">(N227*O227)/(P227*Q227)</f>
        <v>0.558116296717534</v>
      </c>
      <c r="V227" s="16"/>
      <c r="W227" s="16"/>
      <c r="X227" s="247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</row>
    <row r="228" s="52" customFormat="true" ht="18" hidden="false" customHeight="true" outlineLevel="0" collapsed="false">
      <c r="A228" s="238"/>
      <c r="B228" s="246"/>
      <c r="C228" s="17" t="s">
        <v>492</v>
      </c>
      <c r="D228" s="75" t="s">
        <v>645</v>
      </c>
      <c r="E228" s="253" t="s">
        <v>646</v>
      </c>
      <c r="F228" s="209"/>
      <c r="G228" s="75" t="n">
        <v>8.3</v>
      </c>
      <c r="H228" s="75" t="n">
        <v>0.33</v>
      </c>
      <c r="I228" s="17" t="n">
        <v>0.254</v>
      </c>
      <c r="J228" s="17" t="n">
        <v>0.909</v>
      </c>
      <c r="K228" s="17" t="n">
        <v>0.989</v>
      </c>
      <c r="L228" s="17" t="n">
        <v>0.112</v>
      </c>
      <c r="M228" s="17" t="n">
        <v>1798</v>
      </c>
      <c r="N228" s="17" t="n">
        <v>0.32</v>
      </c>
      <c r="O228" s="17" t="n">
        <v>9795</v>
      </c>
      <c r="P228" s="17" t="n">
        <v>0.401</v>
      </c>
      <c r="Q228" s="17" t="n">
        <v>14623</v>
      </c>
      <c r="R228" s="16" t="n">
        <f aca="false">(L228*M228)/(P228*Q228)</f>
        <v>0.0343421007080193</v>
      </c>
      <c r="S228" s="16"/>
      <c r="T228" s="16"/>
      <c r="U228" s="16" t="n">
        <f aca="false">(N228*O228)/(P228*Q228)</f>
        <v>0.534531823351421</v>
      </c>
      <c r="V228" s="16"/>
      <c r="W228" s="16"/>
      <c r="X228" s="247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</row>
    <row r="229" s="52" customFormat="true" ht="18" hidden="false" customHeight="true" outlineLevel="0" collapsed="false">
      <c r="A229" s="238"/>
      <c r="B229" s="246"/>
      <c r="C229" s="17"/>
      <c r="D229" s="77" t="s">
        <v>648</v>
      </c>
      <c r="E229" s="253" t="s">
        <v>649</v>
      </c>
      <c r="F229" s="209"/>
      <c r="G229" s="75" t="n">
        <v>18</v>
      </c>
      <c r="H229" s="75" t="n">
        <v>1</v>
      </c>
      <c r="I229" s="17"/>
      <c r="J229" s="17"/>
      <c r="K229" s="17"/>
      <c r="L229" s="17"/>
      <c r="M229" s="17"/>
      <c r="N229" s="17"/>
      <c r="O229" s="17"/>
      <c r="P229" s="17"/>
      <c r="Q229" s="17"/>
      <c r="R229" s="16"/>
      <c r="S229" s="16"/>
      <c r="T229" s="16"/>
      <c r="U229" s="16"/>
      <c r="V229" s="16"/>
      <c r="W229" s="16"/>
      <c r="X229" s="247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</row>
    <row r="230" s="52" customFormat="true" ht="18" hidden="false" customHeight="true" outlineLevel="0" collapsed="false">
      <c r="A230" s="238"/>
      <c r="B230" s="246"/>
      <c r="C230" s="17"/>
      <c r="D230" s="17" t="s">
        <v>791</v>
      </c>
      <c r="E230" s="253" t="s">
        <v>325</v>
      </c>
      <c r="F230" s="209"/>
      <c r="G230" s="75" t="n">
        <v>17</v>
      </c>
      <c r="H230" s="75" t="n">
        <v>1</v>
      </c>
      <c r="I230" s="17"/>
      <c r="J230" s="17"/>
      <c r="K230" s="17"/>
      <c r="L230" s="17"/>
      <c r="M230" s="17"/>
      <c r="N230" s="17"/>
      <c r="O230" s="17"/>
      <c r="P230" s="17"/>
      <c r="Q230" s="17"/>
      <c r="R230" s="16"/>
      <c r="S230" s="16"/>
      <c r="T230" s="16"/>
      <c r="U230" s="16"/>
      <c r="V230" s="16"/>
      <c r="W230" s="16"/>
      <c r="X230" s="247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</row>
    <row r="231" s="49" customFormat="true" ht="18" hidden="false" customHeight="true" outlineLevel="0" collapsed="false">
      <c r="A231" s="238"/>
      <c r="B231" s="241" t="s">
        <v>906</v>
      </c>
      <c r="C231" s="23" t="s">
        <v>493</v>
      </c>
      <c r="D231" s="83" t="s">
        <v>897</v>
      </c>
      <c r="E231" s="252" t="s">
        <v>319</v>
      </c>
      <c r="F231" s="22" t="s">
        <v>785</v>
      </c>
      <c r="G231" s="22" t="n">
        <v>25</v>
      </c>
      <c r="H231" s="22" t="n">
        <v>1</v>
      </c>
      <c r="I231" s="23" t="n">
        <v>0.229</v>
      </c>
      <c r="J231" s="23" t="n">
        <v>0.901</v>
      </c>
      <c r="K231" s="23" t="n">
        <v>0.964</v>
      </c>
      <c r="L231" s="23" t="n">
        <v>0.17</v>
      </c>
      <c r="M231" s="23" t="n">
        <v>2705</v>
      </c>
      <c r="N231" s="23" t="n">
        <v>0.291</v>
      </c>
      <c r="O231" s="23" t="n">
        <v>10812</v>
      </c>
      <c r="P231" s="23" t="n">
        <v>0.375</v>
      </c>
      <c r="Q231" s="23" t="n">
        <v>14628</v>
      </c>
      <c r="R231" s="22" t="n">
        <f aca="false">(L231*M231)/(P231*Q231)</f>
        <v>0.0838300975298514</v>
      </c>
      <c r="S231" s="22" t="n">
        <f aca="false">AVERAGE(R231:R233)</f>
        <v>0.0942000227103541</v>
      </c>
      <c r="T231" s="22" t="n">
        <f aca="false">STDEV(R231:R233)</f>
        <v>0.00938386253816012</v>
      </c>
      <c r="U231" s="22" t="n">
        <f aca="false">(N231*O231)/(P231*Q231)</f>
        <v>0.573565217391304</v>
      </c>
      <c r="V231" s="22" t="n">
        <f aca="false">AVERAGE(U231:U233)</f>
        <v>0.618675874328311</v>
      </c>
      <c r="W231" s="22" t="n">
        <f aca="false">STDEV(U231:U233)</f>
        <v>0.0410911783491443</v>
      </c>
      <c r="X231" s="242" t="n">
        <f aca="false">S277/S231</f>
        <v>2.92250218953173</v>
      </c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</row>
    <row r="232" s="49" customFormat="true" ht="18" hidden="false" customHeight="true" outlineLevel="0" collapsed="false">
      <c r="A232" s="238"/>
      <c r="B232" s="241"/>
      <c r="C232" s="23" t="s">
        <v>494</v>
      </c>
      <c r="D232" s="22" t="s">
        <v>898</v>
      </c>
      <c r="E232" s="22" t="s">
        <v>322</v>
      </c>
      <c r="F232" s="22"/>
      <c r="G232" s="22" t="n">
        <v>19</v>
      </c>
      <c r="H232" s="22" t="n">
        <v>1</v>
      </c>
      <c r="I232" s="23" t="n">
        <v>0.255</v>
      </c>
      <c r="J232" s="23" t="n">
        <v>0.894</v>
      </c>
      <c r="K232" s="23" t="n">
        <v>0.958</v>
      </c>
      <c r="L232" s="23" t="n">
        <v>0.167</v>
      </c>
      <c r="M232" s="23" t="n">
        <v>3238</v>
      </c>
      <c r="N232" s="23" t="n">
        <v>0.282</v>
      </c>
      <c r="O232" s="23" t="n">
        <v>11803</v>
      </c>
      <c r="P232" s="23" t="n">
        <v>0.347</v>
      </c>
      <c r="Q232" s="23" t="n">
        <v>15262</v>
      </c>
      <c r="R232" s="22" t="n">
        <f aca="false">(L232*M232)/(P232*Q232)</f>
        <v>0.102106265320774</v>
      </c>
      <c r="S232" s="22"/>
      <c r="T232" s="22"/>
      <c r="U232" s="22" t="n">
        <f aca="false">(N232*O232)/(P232*Q232)</f>
        <v>0.628493211936599</v>
      </c>
      <c r="V232" s="22"/>
      <c r="W232" s="22"/>
      <c r="X232" s="242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</row>
    <row r="233" s="49" customFormat="true" ht="18" hidden="false" customHeight="true" outlineLevel="0" collapsed="false">
      <c r="A233" s="238"/>
      <c r="B233" s="241"/>
      <c r="C233" s="23" t="s">
        <v>495</v>
      </c>
      <c r="D233" s="22" t="s">
        <v>645</v>
      </c>
      <c r="E233" s="252" t="s">
        <v>646</v>
      </c>
      <c r="F233" s="22"/>
      <c r="G233" s="22" t="n">
        <v>25</v>
      </c>
      <c r="H233" s="22" t="n">
        <v>1</v>
      </c>
      <c r="I233" s="23" t="n">
        <v>0.256</v>
      </c>
      <c r="J233" s="23" t="n">
        <v>0.84</v>
      </c>
      <c r="K233" s="23" t="n">
        <v>0.949</v>
      </c>
      <c r="L233" s="23" t="n">
        <v>0.163</v>
      </c>
      <c r="M233" s="23" t="n">
        <v>2893</v>
      </c>
      <c r="N233" s="23" t="n">
        <v>0.272</v>
      </c>
      <c r="O233" s="23" t="n">
        <v>11729</v>
      </c>
      <c r="P233" s="23" t="n">
        <v>0.341</v>
      </c>
      <c r="Q233" s="23" t="n">
        <v>14306</v>
      </c>
      <c r="R233" s="22" t="n">
        <f aca="false">(L233*M233)/(P233*Q233)</f>
        <v>0.0966637052804373</v>
      </c>
      <c r="S233" s="22"/>
      <c r="T233" s="22"/>
      <c r="U233" s="22" t="n">
        <f aca="false">(N233*O233)/(P233*Q233)</f>
        <v>0.65396919365703</v>
      </c>
      <c r="V233" s="22"/>
      <c r="W233" s="22"/>
      <c r="X233" s="242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</row>
    <row r="234" s="49" customFormat="true" ht="18" hidden="false" customHeight="true" outlineLevel="0" collapsed="false">
      <c r="A234" s="238"/>
      <c r="B234" s="241"/>
      <c r="C234" s="23"/>
      <c r="D234" s="83" t="s">
        <v>648</v>
      </c>
      <c r="E234" s="252" t="s">
        <v>649</v>
      </c>
      <c r="F234" s="22"/>
      <c r="G234" s="22" t="n">
        <v>18</v>
      </c>
      <c r="H234" s="22" t="n">
        <v>1</v>
      </c>
      <c r="I234" s="23"/>
      <c r="J234" s="23"/>
      <c r="K234" s="23"/>
      <c r="L234" s="23"/>
      <c r="M234" s="23"/>
      <c r="N234" s="23"/>
      <c r="O234" s="23"/>
      <c r="P234" s="23"/>
      <c r="Q234" s="23"/>
      <c r="R234" s="22"/>
      <c r="S234" s="22"/>
      <c r="T234" s="22"/>
      <c r="U234" s="22"/>
      <c r="V234" s="22"/>
      <c r="W234" s="22"/>
      <c r="X234" s="242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</row>
    <row r="235" s="49" customFormat="true" ht="18" hidden="false" customHeight="true" outlineLevel="0" collapsed="false">
      <c r="A235" s="238"/>
      <c r="B235" s="241"/>
      <c r="C235" s="23"/>
      <c r="D235" s="23" t="s">
        <v>791</v>
      </c>
      <c r="E235" s="252" t="s">
        <v>325</v>
      </c>
      <c r="F235" s="22"/>
      <c r="G235" s="22" t="n">
        <v>17</v>
      </c>
      <c r="H235" s="22" t="n">
        <v>1</v>
      </c>
      <c r="I235" s="23"/>
      <c r="J235" s="23"/>
      <c r="K235" s="23"/>
      <c r="L235" s="23"/>
      <c r="M235" s="23"/>
      <c r="N235" s="23"/>
      <c r="O235" s="23"/>
      <c r="P235" s="23"/>
      <c r="Q235" s="23"/>
      <c r="R235" s="22"/>
      <c r="S235" s="22"/>
      <c r="T235" s="22"/>
      <c r="U235" s="22"/>
      <c r="V235" s="22"/>
      <c r="W235" s="22"/>
      <c r="X235" s="242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</row>
    <row r="236" s="182" customFormat="true" ht="18" hidden="false" customHeight="true" outlineLevel="0" collapsed="false">
      <c r="A236" s="238"/>
      <c r="B236" s="254"/>
      <c r="C236" s="255"/>
      <c r="D236" s="255"/>
      <c r="E236" s="256"/>
      <c r="F236" s="256"/>
      <c r="G236" s="256"/>
      <c r="H236" s="255"/>
      <c r="I236" s="255"/>
      <c r="J236" s="255"/>
      <c r="K236" s="255"/>
      <c r="L236" s="255"/>
      <c r="M236" s="255"/>
      <c r="N236" s="255"/>
      <c r="O236" s="255"/>
      <c r="P236" s="255"/>
      <c r="Q236" s="255"/>
      <c r="R236" s="256"/>
      <c r="S236" s="256"/>
      <c r="T236" s="256"/>
      <c r="U236" s="256"/>
      <c r="V236" s="256"/>
      <c r="W236" s="256"/>
      <c r="X236" s="257"/>
      <c r="Y236" s="258"/>
      <c r="Z236" s="258"/>
      <c r="AA236" s="258"/>
      <c r="AB236" s="258"/>
      <c r="AC236" s="258"/>
      <c r="AD236" s="258"/>
      <c r="AE236" s="258"/>
      <c r="AF236" s="258"/>
      <c r="AG236" s="258"/>
      <c r="AH236" s="258"/>
      <c r="AI236" s="258"/>
      <c r="AJ236" s="258"/>
      <c r="AK236" s="258"/>
      <c r="AL236" s="258"/>
      <c r="AM236" s="258"/>
      <c r="AN236" s="258"/>
      <c r="AO236" s="258"/>
      <c r="AP236" s="258"/>
      <c r="AQ236" s="258"/>
      <c r="AR236" s="258"/>
      <c r="AS236" s="258"/>
      <c r="AT236" s="258"/>
      <c r="AU236" s="258"/>
      <c r="AV236" s="258"/>
      <c r="AW236" s="258"/>
      <c r="AX236" s="258"/>
    </row>
    <row r="237" s="52" customFormat="true" ht="18" hidden="false" customHeight="true" outlineLevel="0" collapsed="false">
      <c r="A237" s="238"/>
      <c r="B237" s="246" t="s">
        <v>907</v>
      </c>
      <c r="C237" s="17" t="s">
        <v>496</v>
      </c>
      <c r="D237" s="77" t="s">
        <v>908</v>
      </c>
      <c r="E237" s="253" t="s">
        <v>346</v>
      </c>
      <c r="F237" s="209" t="s">
        <v>827</v>
      </c>
      <c r="G237" s="75" t="n">
        <v>2.8</v>
      </c>
      <c r="H237" s="75" t="n">
        <f aca="false">0.11</f>
        <v>0.11</v>
      </c>
      <c r="I237" s="17" t="n">
        <v>0.232</v>
      </c>
      <c r="J237" s="17" t="n">
        <v>0.889</v>
      </c>
      <c r="K237" s="17" t="n">
        <v>0.953</v>
      </c>
      <c r="L237" s="17" t="n">
        <v>0.0376</v>
      </c>
      <c r="M237" s="17" t="n">
        <v>2248</v>
      </c>
      <c r="N237" s="17" t="n">
        <v>0.019</v>
      </c>
      <c r="O237" s="17" t="n">
        <v>4147</v>
      </c>
      <c r="P237" s="17" t="n">
        <v>0.36</v>
      </c>
      <c r="Q237" s="17" t="n">
        <v>12768</v>
      </c>
      <c r="R237" s="16" t="n">
        <f aca="false">(L237*M237)/(P237*Q237)</f>
        <v>0.0183890281258702</v>
      </c>
      <c r="S237" s="17" t="n">
        <f aca="false">AVERAGE(R237:R239,R480:R482)</f>
        <v>0.0179998630475383</v>
      </c>
      <c r="T237" s="16" t="n">
        <f aca="false">STDEV(R237:R239,R480:R482)</f>
        <v>0.00112049710711219</v>
      </c>
      <c r="U237" s="16" t="n">
        <f aca="false">(N237*O237)/(P237*Q237)</f>
        <v>0.0171420304232804</v>
      </c>
      <c r="V237" s="17" t="n">
        <f aca="false">AVERAGE(U237:U239,U480:U482)</f>
        <v>0.019540568602843</v>
      </c>
      <c r="W237" s="16" t="n">
        <f aca="false">STDEV(U237:U239,U480:U482)</f>
        <v>0.00216045869192857</v>
      </c>
      <c r="X237" s="247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</row>
    <row r="238" s="52" customFormat="true" ht="18" hidden="false" customHeight="true" outlineLevel="0" collapsed="false">
      <c r="A238" s="238"/>
      <c r="B238" s="246"/>
      <c r="C238" s="17" t="s">
        <v>498</v>
      </c>
      <c r="D238" s="75" t="s">
        <v>898</v>
      </c>
      <c r="E238" s="75" t="s">
        <v>322</v>
      </c>
      <c r="F238" s="209"/>
      <c r="G238" s="75" t="n">
        <v>19</v>
      </c>
      <c r="H238" s="75" t="n">
        <v>1</v>
      </c>
      <c r="I238" s="17" t="n">
        <v>0.274</v>
      </c>
      <c r="J238" s="17" t="n">
        <v>0.859</v>
      </c>
      <c r="K238" s="17" t="n">
        <v>0.961</v>
      </c>
      <c r="L238" s="17" t="n">
        <v>0.0338</v>
      </c>
      <c r="M238" s="17" t="n">
        <v>2274</v>
      </c>
      <c r="N238" s="17" t="n">
        <v>0.0145</v>
      </c>
      <c r="O238" s="17" t="n">
        <v>5658</v>
      </c>
      <c r="P238" s="17" t="n">
        <v>0.324</v>
      </c>
      <c r="Q238" s="17" t="n">
        <v>12569</v>
      </c>
      <c r="R238" s="16" t="n">
        <f aca="false">(L238*M238)/(P238*Q238)</f>
        <v>0.0188738902001691</v>
      </c>
      <c r="S238" s="16"/>
      <c r="T238" s="16"/>
      <c r="U238" s="16" t="n">
        <f aca="false">(N238*O238)/(P238*Q238)</f>
        <v>0.0201458320441533</v>
      </c>
      <c r="V238" s="16"/>
      <c r="W238" s="16"/>
      <c r="X238" s="247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</row>
    <row r="239" s="52" customFormat="true" ht="18" hidden="false" customHeight="true" outlineLevel="0" collapsed="false">
      <c r="A239" s="238"/>
      <c r="B239" s="246"/>
      <c r="C239" s="17" t="s">
        <v>500</v>
      </c>
      <c r="D239" s="75" t="s">
        <v>645</v>
      </c>
      <c r="E239" s="253" t="s">
        <v>646</v>
      </c>
      <c r="F239" s="209"/>
      <c r="G239" s="75" t="n">
        <v>2.8</v>
      </c>
      <c r="H239" s="75" t="n">
        <v>0.11</v>
      </c>
      <c r="I239" s="17" t="n">
        <v>0.297</v>
      </c>
      <c r="J239" s="17" t="n">
        <v>0.919</v>
      </c>
      <c r="K239" s="17" t="n">
        <v>0.969</v>
      </c>
      <c r="L239" s="17" t="n">
        <v>0.0391</v>
      </c>
      <c r="M239" s="17" t="n">
        <v>1814</v>
      </c>
      <c r="N239" s="17" t="n">
        <v>0.0185</v>
      </c>
      <c r="O239" s="17" t="n">
        <v>4887</v>
      </c>
      <c r="P239" s="17" t="n">
        <v>0.338</v>
      </c>
      <c r="Q239" s="17" t="n">
        <v>12538</v>
      </c>
      <c r="R239" s="16" t="n">
        <f aca="false">(L239*M239)/(P239*Q239)</f>
        <v>0.0167366708165756</v>
      </c>
      <c r="S239" s="16"/>
      <c r="T239" s="16"/>
      <c r="U239" s="16" t="n">
        <f aca="false">(N239*O239)/(P239*Q239)</f>
        <v>0.0213338433410951</v>
      </c>
      <c r="V239" s="16"/>
      <c r="W239" s="16"/>
      <c r="X239" s="247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</row>
    <row r="240" s="52" customFormat="true" ht="18" hidden="false" customHeight="true" outlineLevel="0" collapsed="false">
      <c r="A240" s="238"/>
      <c r="B240" s="246"/>
      <c r="C240" s="17"/>
      <c r="D240" s="77" t="s">
        <v>648</v>
      </c>
      <c r="E240" s="253" t="s">
        <v>649</v>
      </c>
      <c r="F240" s="209"/>
      <c r="G240" s="75" t="n">
        <v>18</v>
      </c>
      <c r="H240" s="75" t="n">
        <v>1</v>
      </c>
      <c r="I240" s="17"/>
      <c r="J240" s="17"/>
      <c r="K240" s="17"/>
      <c r="L240" s="17"/>
      <c r="M240" s="17"/>
      <c r="N240" s="17"/>
      <c r="O240" s="17"/>
      <c r="P240" s="17"/>
      <c r="Q240" s="17"/>
      <c r="R240" s="16"/>
      <c r="S240" s="16"/>
      <c r="T240" s="16"/>
      <c r="U240" s="16"/>
      <c r="V240" s="16"/>
      <c r="W240" s="16"/>
      <c r="X240" s="247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</row>
    <row r="241" s="52" customFormat="true" ht="18" hidden="false" customHeight="true" outlineLevel="0" collapsed="false">
      <c r="A241" s="238"/>
      <c r="B241" s="246"/>
      <c r="C241" s="17"/>
      <c r="D241" s="17" t="s">
        <v>791</v>
      </c>
      <c r="E241" s="253" t="s">
        <v>325</v>
      </c>
      <c r="F241" s="209"/>
      <c r="G241" s="75" t="n">
        <v>17</v>
      </c>
      <c r="H241" s="75" t="n">
        <v>1</v>
      </c>
      <c r="I241" s="17"/>
      <c r="J241" s="17"/>
      <c r="K241" s="17"/>
      <c r="L241" s="17"/>
      <c r="M241" s="17"/>
      <c r="N241" s="17"/>
      <c r="O241" s="17"/>
      <c r="P241" s="17"/>
      <c r="Q241" s="17"/>
      <c r="R241" s="16"/>
      <c r="S241" s="16"/>
      <c r="T241" s="16"/>
      <c r="U241" s="16"/>
      <c r="V241" s="16"/>
      <c r="W241" s="16"/>
      <c r="X241" s="247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</row>
    <row r="242" s="49" customFormat="true" ht="18" hidden="false" customHeight="true" outlineLevel="0" collapsed="false">
      <c r="A242" s="238"/>
      <c r="B242" s="241" t="s">
        <v>909</v>
      </c>
      <c r="C242" s="23" t="s">
        <v>501</v>
      </c>
      <c r="D242" s="83" t="s">
        <v>908</v>
      </c>
      <c r="E242" s="252" t="s">
        <v>346</v>
      </c>
      <c r="F242" s="213" t="s">
        <v>827</v>
      </c>
      <c r="G242" s="22" t="n">
        <v>2.8</v>
      </c>
      <c r="H242" s="22" t="n">
        <f aca="false">0.11</f>
        <v>0.11</v>
      </c>
      <c r="I242" s="23" t="n">
        <v>0.258</v>
      </c>
      <c r="J242" s="23" t="n">
        <v>0.878</v>
      </c>
      <c r="K242" s="23" t="n">
        <v>0.977</v>
      </c>
      <c r="L242" s="23" t="n">
        <v>0.0803</v>
      </c>
      <c r="M242" s="23" t="n">
        <v>2651</v>
      </c>
      <c r="N242" s="23" t="n">
        <v>0.0149</v>
      </c>
      <c r="O242" s="23" t="n">
        <v>3446</v>
      </c>
      <c r="P242" s="23" t="n">
        <v>0.333</v>
      </c>
      <c r="Q242" s="23" t="n">
        <v>12107</v>
      </c>
      <c r="R242" s="22" t="n">
        <f aca="false">(L242*M242)/(P242*Q242)</f>
        <v>0.0528012856335314</v>
      </c>
      <c r="S242" s="23" t="n">
        <f aca="false">AVERAGE(R242:R244,R483:R485)</f>
        <v>0.0537784468325748</v>
      </c>
      <c r="T242" s="22" t="n">
        <f aca="false">STDEV(R242:R244,R483:R485)</f>
        <v>0.000910675856585596</v>
      </c>
      <c r="U242" s="22" t="n">
        <f aca="false">(N242*O242)/(P242*Q242)</f>
        <v>0.012735639744808</v>
      </c>
      <c r="V242" s="23" t="n">
        <f aca="false">AVERAGE(U242:U244,U483:U485)</f>
        <v>0.0139848954333137</v>
      </c>
      <c r="W242" s="22" t="n">
        <f aca="false">STDEV(U242:U244,U483:U485)</f>
        <v>0.00370462517877692</v>
      </c>
      <c r="X242" s="242"/>
    </row>
    <row r="243" s="49" customFormat="true" ht="18" hidden="false" customHeight="true" outlineLevel="0" collapsed="false">
      <c r="A243" s="238"/>
      <c r="B243" s="241"/>
      <c r="C243" s="23" t="s">
        <v>502</v>
      </c>
      <c r="D243" s="22" t="s">
        <v>898</v>
      </c>
      <c r="E243" s="22" t="s">
        <v>322</v>
      </c>
      <c r="F243" s="213"/>
      <c r="G243" s="22" t="n">
        <v>19</v>
      </c>
      <c r="H243" s="22" t="n">
        <v>1</v>
      </c>
      <c r="I243" s="23" t="n">
        <v>0.261</v>
      </c>
      <c r="J243" s="23" t="n">
        <v>0.858</v>
      </c>
      <c r="K243" s="23" t="n">
        <v>0.98</v>
      </c>
      <c r="L243" s="23" t="n">
        <v>0.0829</v>
      </c>
      <c r="M243" s="23" t="n">
        <v>2306</v>
      </c>
      <c r="N243" s="23" t="n">
        <v>0.0128</v>
      </c>
      <c r="O243" s="23" t="n">
        <v>5027</v>
      </c>
      <c r="P243" s="23" t="n">
        <v>0.317</v>
      </c>
      <c r="Q243" s="23" t="n">
        <v>11182</v>
      </c>
      <c r="R243" s="22" t="n">
        <f aca="false">(L243*M243)/(P243*Q243)</f>
        <v>0.0539305790570357</v>
      </c>
      <c r="S243" s="22"/>
      <c r="T243" s="22"/>
      <c r="U243" s="22" t="n">
        <f aca="false">(N243*O243)/(P243*Q243)</f>
        <v>0.0181526529511433</v>
      </c>
      <c r="V243" s="22"/>
      <c r="W243" s="22"/>
      <c r="X243" s="242"/>
    </row>
    <row r="244" s="49" customFormat="true" ht="18" hidden="false" customHeight="true" outlineLevel="0" collapsed="false">
      <c r="A244" s="238"/>
      <c r="B244" s="241"/>
      <c r="C244" s="23" t="s">
        <v>503</v>
      </c>
      <c r="D244" s="22" t="s">
        <v>645</v>
      </c>
      <c r="E244" s="252" t="s">
        <v>646</v>
      </c>
      <c r="F244" s="213"/>
      <c r="G244" s="22" t="n">
        <v>8.3</v>
      </c>
      <c r="H244" s="22" t="n">
        <v>0.33</v>
      </c>
      <c r="I244" s="23" t="n">
        <v>0.264</v>
      </c>
      <c r="J244" s="23" t="n">
        <v>0.884</v>
      </c>
      <c r="K244" s="23" t="n">
        <v>0.984</v>
      </c>
      <c r="L244" s="23" t="n">
        <v>0.0938</v>
      </c>
      <c r="M244" s="23" t="n">
        <v>2129</v>
      </c>
      <c r="N244" s="23" t="n">
        <v>0.0163</v>
      </c>
      <c r="O244" s="23" t="n">
        <v>2483</v>
      </c>
      <c r="P244" s="23" t="n">
        <v>0.32</v>
      </c>
      <c r="Q244" s="23" t="n">
        <v>11429</v>
      </c>
      <c r="R244" s="22" t="n">
        <f aca="false">(L244*M244)/(P244*Q244)</f>
        <v>0.0546034758071572</v>
      </c>
      <c r="S244" s="22"/>
      <c r="T244" s="22"/>
      <c r="U244" s="22" t="n">
        <f aca="false">(N244*O244)/(P244*Q244)</f>
        <v>0.0110663936039898</v>
      </c>
      <c r="V244" s="22"/>
      <c r="W244" s="22"/>
      <c r="X244" s="242"/>
    </row>
    <row r="245" s="49" customFormat="true" ht="18" hidden="false" customHeight="true" outlineLevel="0" collapsed="false">
      <c r="A245" s="238"/>
      <c r="B245" s="241"/>
      <c r="C245" s="23"/>
      <c r="D245" s="83" t="s">
        <v>648</v>
      </c>
      <c r="E245" s="252" t="s">
        <v>649</v>
      </c>
      <c r="F245" s="213"/>
      <c r="G245" s="22" t="n">
        <v>18</v>
      </c>
      <c r="H245" s="22" t="n">
        <v>1</v>
      </c>
      <c r="I245" s="23"/>
      <c r="J245" s="23"/>
      <c r="K245" s="23"/>
      <c r="L245" s="23"/>
      <c r="M245" s="23"/>
      <c r="N245" s="23"/>
      <c r="O245" s="23"/>
      <c r="P245" s="23"/>
      <c r="Q245" s="23"/>
      <c r="R245" s="22"/>
      <c r="S245" s="22"/>
      <c r="T245" s="22"/>
      <c r="U245" s="22"/>
      <c r="V245" s="22"/>
      <c r="W245" s="22"/>
      <c r="X245" s="242"/>
    </row>
    <row r="246" s="49" customFormat="true" ht="18" hidden="false" customHeight="true" outlineLevel="0" collapsed="false">
      <c r="A246" s="238"/>
      <c r="B246" s="241"/>
      <c r="C246" s="23"/>
      <c r="D246" s="23" t="s">
        <v>791</v>
      </c>
      <c r="E246" s="252" t="s">
        <v>325</v>
      </c>
      <c r="F246" s="213"/>
      <c r="G246" s="22" t="n">
        <v>17</v>
      </c>
      <c r="H246" s="22" t="n">
        <v>1</v>
      </c>
      <c r="I246" s="23"/>
      <c r="J246" s="23"/>
      <c r="K246" s="23"/>
      <c r="L246" s="23"/>
      <c r="M246" s="23"/>
      <c r="N246" s="23"/>
      <c r="O246" s="23"/>
      <c r="P246" s="23"/>
      <c r="Q246" s="23"/>
      <c r="R246" s="22"/>
      <c r="S246" s="22"/>
      <c r="T246" s="22"/>
      <c r="U246" s="22"/>
      <c r="V246" s="22"/>
      <c r="W246" s="22"/>
      <c r="X246" s="242"/>
    </row>
    <row r="247" s="52" customFormat="true" ht="18" hidden="false" customHeight="true" outlineLevel="0" collapsed="false">
      <c r="A247" s="238"/>
      <c r="B247" s="246" t="s">
        <v>910</v>
      </c>
      <c r="C247" s="17" t="s">
        <v>504</v>
      </c>
      <c r="D247" s="77" t="s">
        <v>908</v>
      </c>
      <c r="E247" s="253" t="s">
        <v>346</v>
      </c>
      <c r="F247" s="209" t="s">
        <v>827</v>
      </c>
      <c r="G247" s="75" t="n">
        <v>2.8</v>
      </c>
      <c r="H247" s="75" t="n">
        <f aca="false">0.11</f>
        <v>0.11</v>
      </c>
      <c r="I247" s="17" t="n">
        <v>0.294</v>
      </c>
      <c r="J247" s="17" t="n">
        <v>0.891</v>
      </c>
      <c r="K247" s="17" t="n">
        <v>0.986</v>
      </c>
      <c r="L247" s="17" t="n">
        <v>0.0809</v>
      </c>
      <c r="M247" s="17" t="n">
        <v>1845</v>
      </c>
      <c r="N247" s="17" t="n">
        <v>0.0128</v>
      </c>
      <c r="O247" s="17" t="n">
        <v>4943</v>
      </c>
      <c r="P247" s="17" t="n">
        <v>0.335</v>
      </c>
      <c r="Q247" s="17" t="n">
        <v>11106</v>
      </c>
      <c r="R247" s="16" t="n">
        <f aca="false">(L247*M247)/(P247*Q247)</f>
        <v>0.0401182902344033</v>
      </c>
      <c r="S247" s="17" t="n">
        <f aca="false">AVERAGE(R247:R249,R486:R488)</f>
        <v>0.0477015458728725</v>
      </c>
      <c r="T247" s="16" t="n">
        <f aca="false">STDEV(R247:R249,R486:R488)</f>
        <v>0.00802154741631212</v>
      </c>
      <c r="U247" s="16" t="n">
        <f aca="false">(N247*O247)/(P247*Q247)</f>
        <v>0.0170058405971224</v>
      </c>
      <c r="V247" s="17" t="n">
        <f aca="false">AVERAGE(U247:U249,U486:U488)</f>
        <v>0.0206104041250373</v>
      </c>
      <c r="W247" s="16" t="n">
        <f aca="false">STDEV(U247:U249,U486:U488)</f>
        <v>0.0065207570883991</v>
      </c>
      <c r="X247" s="247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</row>
    <row r="248" s="52" customFormat="true" ht="18" hidden="false" customHeight="true" outlineLevel="0" collapsed="false">
      <c r="A248" s="238"/>
      <c r="B248" s="246"/>
      <c r="C248" s="17" t="s">
        <v>505</v>
      </c>
      <c r="D248" s="75" t="s">
        <v>898</v>
      </c>
      <c r="E248" s="75" t="s">
        <v>322</v>
      </c>
      <c r="F248" s="209"/>
      <c r="G248" s="75" t="n">
        <v>19</v>
      </c>
      <c r="H248" s="75" t="n">
        <v>1</v>
      </c>
      <c r="I248" s="17" t="n">
        <v>0.278</v>
      </c>
      <c r="J248" s="17" t="n">
        <v>0.877</v>
      </c>
      <c r="K248" s="17" t="n">
        <v>0.989</v>
      </c>
      <c r="L248" s="17" t="n">
        <v>0.0911</v>
      </c>
      <c r="M248" s="17" t="n">
        <v>2060</v>
      </c>
      <c r="N248" s="17" t="n">
        <v>0.0171</v>
      </c>
      <c r="O248" s="17" t="n">
        <v>3906</v>
      </c>
      <c r="P248" s="17" t="n">
        <v>0.356</v>
      </c>
      <c r="Q248" s="17" t="n">
        <v>11243</v>
      </c>
      <c r="R248" s="16" t="n">
        <f aca="false">(L248*M248)/(P248*Q248)</f>
        <v>0.0468871017871794</v>
      </c>
      <c r="S248" s="16"/>
      <c r="T248" s="16"/>
      <c r="U248" s="16" t="n">
        <f aca="false">(N248*O248)/(P248*Q248)</f>
        <v>0.0166876868203636</v>
      </c>
      <c r="V248" s="16"/>
      <c r="W248" s="16"/>
      <c r="X248" s="247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</row>
    <row r="249" s="52" customFormat="true" ht="18" hidden="false" customHeight="true" outlineLevel="0" collapsed="false">
      <c r="A249" s="238"/>
      <c r="B249" s="246"/>
      <c r="C249" s="17" t="s">
        <v>506</v>
      </c>
      <c r="D249" s="75" t="s">
        <v>645</v>
      </c>
      <c r="E249" s="253" t="s">
        <v>646</v>
      </c>
      <c r="F249" s="209"/>
      <c r="G249" s="75" t="n">
        <v>25</v>
      </c>
      <c r="H249" s="75" t="n">
        <v>1</v>
      </c>
      <c r="I249" s="17" t="n">
        <v>0.333</v>
      </c>
      <c r="J249" s="17" t="n">
        <v>0.905</v>
      </c>
      <c r="K249" s="17" t="n">
        <v>0.992</v>
      </c>
      <c r="L249" s="17" t="n">
        <v>0.0719</v>
      </c>
      <c r="M249" s="17" t="n">
        <v>2736</v>
      </c>
      <c r="N249" s="17" t="n">
        <v>0.0136</v>
      </c>
      <c r="O249" s="17" t="n">
        <v>7255</v>
      </c>
      <c r="P249" s="17" t="n">
        <v>0.331</v>
      </c>
      <c r="Q249" s="17" t="n">
        <v>10594</v>
      </c>
      <c r="R249" s="16" t="n">
        <f aca="false">(L249*M249)/(P249*Q249)</f>
        <v>0.0560992455970346</v>
      </c>
      <c r="S249" s="16"/>
      <c r="T249" s="16"/>
      <c r="U249" s="16" t="n">
        <f aca="false">(N249*O249)/(P249*Q249)</f>
        <v>0.0281376849576258</v>
      </c>
      <c r="V249" s="16"/>
      <c r="W249" s="16"/>
      <c r="X249" s="247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</row>
    <row r="250" s="52" customFormat="true" ht="18" hidden="false" customHeight="true" outlineLevel="0" collapsed="false">
      <c r="A250" s="238"/>
      <c r="B250" s="246"/>
      <c r="C250" s="17"/>
      <c r="D250" s="77" t="s">
        <v>648</v>
      </c>
      <c r="E250" s="253" t="s">
        <v>649</v>
      </c>
      <c r="F250" s="209"/>
      <c r="G250" s="75" t="n">
        <v>18</v>
      </c>
      <c r="H250" s="75" t="n">
        <v>1</v>
      </c>
      <c r="I250" s="17"/>
      <c r="J250" s="17"/>
      <c r="K250" s="17"/>
      <c r="L250" s="17"/>
      <c r="M250" s="17"/>
      <c r="N250" s="17"/>
      <c r="O250" s="17"/>
      <c r="P250" s="17"/>
      <c r="Q250" s="17"/>
      <c r="R250" s="16"/>
      <c r="S250" s="16"/>
      <c r="T250" s="16"/>
      <c r="U250" s="16"/>
      <c r="V250" s="16"/>
      <c r="W250" s="16"/>
      <c r="X250" s="247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</row>
    <row r="251" s="52" customFormat="true" ht="18" hidden="false" customHeight="true" outlineLevel="0" collapsed="false">
      <c r="A251" s="238"/>
      <c r="B251" s="246"/>
      <c r="C251" s="17"/>
      <c r="D251" s="17" t="s">
        <v>791</v>
      </c>
      <c r="E251" s="253" t="s">
        <v>325</v>
      </c>
      <c r="F251" s="209"/>
      <c r="G251" s="75" t="n">
        <v>17</v>
      </c>
      <c r="H251" s="75" t="n">
        <v>1</v>
      </c>
      <c r="I251" s="17"/>
      <c r="J251" s="17"/>
      <c r="K251" s="17"/>
      <c r="L251" s="17"/>
      <c r="M251" s="17"/>
      <c r="N251" s="17"/>
      <c r="O251" s="17"/>
      <c r="P251" s="17"/>
      <c r="Q251" s="17"/>
      <c r="R251" s="16"/>
      <c r="S251" s="16"/>
      <c r="T251" s="16"/>
      <c r="U251" s="16"/>
      <c r="V251" s="16"/>
      <c r="W251" s="16"/>
      <c r="X251" s="247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</row>
    <row r="252" s="49" customFormat="true" ht="18" hidden="false" customHeight="true" outlineLevel="0" collapsed="false">
      <c r="A252" s="238"/>
      <c r="B252" s="241" t="s">
        <v>911</v>
      </c>
      <c r="C252" s="23" t="s">
        <v>507</v>
      </c>
      <c r="D252" s="83" t="s">
        <v>908</v>
      </c>
      <c r="E252" s="252" t="s">
        <v>346</v>
      </c>
      <c r="F252" s="213" t="s">
        <v>827</v>
      </c>
      <c r="G252" s="22" t="n">
        <v>8.3</v>
      </c>
      <c r="H252" s="22" t="n">
        <v>0.33</v>
      </c>
      <c r="I252" s="23" t="n">
        <v>0.192</v>
      </c>
      <c r="J252" s="23" t="n">
        <v>0.895</v>
      </c>
      <c r="K252" s="23" t="n">
        <v>0.959</v>
      </c>
      <c r="L252" s="23" t="n">
        <v>0.0451</v>
      </c>
      <c r="M252" s="23" t="n">
        <v>2194</v>
      </c>
      <c r="N252" s="23" t="n">
        <v>0.0536</v>
      </c>
      <c r="O252" s="23" t="n">
        <v>9528</v>
      </c>
      <c r="P252" s="23" t="n">
        <v>0.343</v>
      </c>
      <c r="Q252" s="23" t="n">
        <v>13737</v>
      </c>
      <c r="R252" s="22" t="n">
        <f aca="false">(L252*M252)/(P252*Q252)</f>
        <v>0.0210003796857713</v>
      </c>
      <c r="S252" s="22" t="n">
        <f aca="false">AVERAGE(R252:R254)</f>
        <v>0.0283461907819172</v>
      </c>
      <c r="T252" s="22" t="n">
        <f aca="false">STDEV(R252:R254)</f>
        <v>0.0102108642547458</v>
      </c>
      <c r="U252" s="22" t="n">
        <f aca="false">(N252*O252)/(P252*Q252)</f>
        <v>0.108387829596007</v>
      </c>
      <c r="V252" s="22" t="n">
        <f aca="false">AVERAGE(U252:U254)</f>
        <v>0.141448995595137</v>
      </c>
      <c r="W252" s="22" t="n">
        <f aca="false">STDEV(U252:U254)</f>
        <v>0.0344450942352894</v>
      </c>
      <c r="X252" s="242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</row>
    <row r="253" s="49" customFormat="true" ht="18" hidden="false" customHeight="true" outlineLevel="0" collapsed="false">
      <c r="A253" s="238"/>
      <c r="B253" s="241"/>
      <c r="C253" s="23" t="s">
        <v>508</v>
      </c>
      <c r="D253" s="22" t="s">
        <v>898</v>
      </c>
      <c r="E253" s="22" t="s">
        <v>322</v>
      </c>
      <c r="F253" s="213"/>
      <c r="G253" s="22" t="n">
        <v>19</v>
      </c>
      <c r="H253" s="22" t="n">
        <v>1</v>
      </c>
      <c r="I253" s="23" t="n">
        <v>0.217</v>
      </c>
      <c r="J253" s="23" t="n">
        <v>0.864</v>
      </c>
      <c r="K253" s="23" t="n">
        <v>0.956</v>
      </c>
      <c r="L253" s="23" t="n">
        <v>0.0485</v>
      </c>
      <c r="M253" s="23" t="n">
        <v>2522</v>
      </c>
      <c r="N253" s="23" t="n">
        <v>0.0536</v>
      </c>
      <c r="O253" s="23" t="n">
        <v>13183</v>
      </c>
      <c r="P253" s="23" t="n">
        <v>0.362</v>
      </c>
      <c r="Q253" s="23" t="n">
        <v>14060</v>
      </c>
      <c r="R253" s="22" t="n">
        <f aca="false">(L253*M253)/(P253*Q253)</f>
        <v>0.0240321667989595</v>
      </c>
      <c r="S253" s="22"/>
      <c r="T253" s="22"/>
      <c r="U253" s="22" t="n">
        <f aca="false">(N253*O253)/(P253*Q253)</f>
        <v>0.138830584000692</v>
      </c>
      <c r="V253" s="22"/>
      <c r="W253" s="22"/>
      <c r="X253" s="242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</row>
    <row r="254" s="49" customFormat="true" ht="18" hidden="false" customHeight="true" outlineLevel="0" collapsed="false">
      <c r="A254" s="238"/>
      <c r="B254" s="241"/>
      <c r="C254" s="23" t="s">
        <v>509</v>
      </c>
      <c r="D254" s="22" t="s">
        <v>645</v>
      </c>
      <c r="E254" s="252" t="s">
        <v>646</v>
      </c>
      <c r="F254" s="213"/>
      <c r="G254" s="22" t="n">
        <v>2.8</v>
      </c>
      <c r="H254" s="22" t="n">
        <v>0.11</v>
      </c>
      <c r="I254" s="23" t="n">
        <v>0.223</v>
      </c>
      <c r="J254" s="23" t="n">
        <v>0.857</v>
      </c>
      <c r="K254" s="23" t="n">
        <v>0.961</v>
      </c>
      <c r="L254" s="23" t="n">
        <v>0.0509</v>
      </c>
      <c r="M254" s="23" t="n">
        <v>3853</v>
      </c>
      <c r="N254" s="23" t="n">
        <v>0.0524</v>
      </c>
      <c r="O254" s="23" t="n">
        <v>16571</v>
      </c>
      <c r="P254" s="23" t="n">
        <v>0.362</v>
      </c>
      <c r="Q254" s="23" t="n">
        <v>13542</v>
      </c>
      <c r="R254" s="22" t="n">
        <f aca="false">(L254*M254)/(P254*Q254)</f>
        <v>0.0400060258610209</v>
      </c>
      <c r="S254" s="22"/>
      <c r="T254" s="22"/>
      <c r="U254" s="22" t="n">
        <f aca="false">(N254*O254)/(P254*Q254)</f>
        <v>0.177128573188713</v>
      </c>
      <c r="V254" s="22"/>
      <c r="W254" s="22"/>
      <c r="X254" s="242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</row>
    <row r="255" s="49" customFormat="true" ht="18" hidden="false" customHeight="true" outlineLevel="0" collapsed="false">
      <c r="A255" s="238"/>
      <c r="B255" s="241"/>
      <c r="C255" s="23"/>
      <c r="D255" s="83" t="s">
        <v>648</v>
      </c>
      <c r="E255" s="252" t="s">
        <v>649</v>
      </c>
      <c r="F255" s="213"/>
      <c r="G255" s="22" t="n">
        <v>18</v>
      </c>
      <c r="H255" s="22" t="n">
        <v>1</v>
      </c>
      <c r="I255" s="23"/>
      <c r="J255" s="23"/>
      <c r="K255" s="23"/>
      <c r="L255" s="23"/>
      <c r="M255" s="23"/>
      <c r="N255" s="23"/>
      <c r="O255" s="23"/>
      <c r="P255" s="23"/>
      <c r="Q255" s="23"/>
      <c r="R255" s="22"/>
      <c r="S255" s="22"/>
      <c r="T255" s="22"/>
      <c r="U255" s="22"/>
      <c r="V255" s="22"/>
      <c r="W255" s="22"/>
      <c r="X255" s="242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</row>
    <row r="256" s="49" customFormat="true" ht="18" hidden="false" customHeight="true" outlineLevel="0" collapsed="false">
      <c r="A256" s="238"/>
      <c r="B256" s="241"/>
      <c r="C256" s="23"/>
      <c r="D256" s="23" t="s">
        <v>791</v>
      </c>
      <c r="E256" s="252" t="s">
        <v>325</v>
      </c>
      <c r="F256" s="213"/>
      <c r="G256" s="22" t="n">
        <v>17</v>
      </c>
      <c r="H256" s="22" t="n">
        <v>1</v>
      </c>
      <c r="I256" s="23"/>
      <c r="J256" s="23"/>
      <c r="K256" s="23"/>
      <c r="L256" s="23"/>
      <c r="M256" s="23"/>
      <c r="N256" s="23"/>
      <c r="O256" s="23"/>
      <c r="P256" s="23"/>
      <c r="Q256" s="23"/>
      <c r="R256" s="22"/>
      <c r="S256" s="22"/>
      <c r="T256" s="22"/>
      <c r="U256" s="22"/>
      <c r="V256" s="22"/>
      <c r="W256" s="22"/>
      <c r="X256" s="242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</row>
    <row r="257" s="52" customFormat="true" ht="18" hidden="false" customHeight="true" outlineLevel="0" collapsed="false">
      <c r="A257" s="238"/>
      <c r="B257" s="246" t="s">
        <v>912</v>
      </c>
      <c r="C257" s="17" t="s">
        <v>510</v>
      </c>
      <c r="D257" s="77" t="s">
        <v>908</v>
      </c>
      <c r="E257" s="253" t="s">
        <v>346</v>
      </c>
      <c r="F257" s="209" t="s">
        <v>827</v>
      </c>
      <c r="G257" s="75" t="n">
        <v>8.3</v>
      </c>
      <c r="H257" s="75" t="n">
        <v>0.33</v>
      </c>
      <c r="I257" s="17" t="n">
        <v>0.228</v>
      </c>
      <c r="J257" s="17" t="n">
        <v>0.852</v>
      </c>
      <c r="K257" s="17" t="n">
        <v>0.952</v>
      </c>
      <c r="L257" s="17" t="n">
        <v>0.0954</v>
      </c>
      <c r="M257" s="17" t="n">
        <v>3091</v>
      </c>
      <c r="N257" s="17" t="n">
        <v>0.0427</v>
      </c>
      <c r="O257" s="17" t="n">
        <v>8569</v>
      </c>
      <c r="P257" s="17" t="n">
        <v>0.309</v>
      </c>
      <c r="Q257" s="17" t="n">
        <v>13278</v>
      </c>
      <c r="R257" s="16" t="n">
        <f aca="false">(L257*M257)/(P257*Q257)</f>
        <v>0.0718714217400269</v>
      </c>
      <c r="S257" s="16" t="n">
        <f aca="false">AVERAGE(R257:R259)</f>
        <v>0.0869721796521567</v>
      </c>
      <c r="T257" s="16" t="n">
        <f aca="false">STDEV(R257:R259)</f>
        <v>0.0137464467899227</v>
      </c>
      <c r="U257" s="16" t="n">
        <f aca="false">(N257*O257)/(P257*Q257)</f>
        <v>0.0891798780472943</v>
      </c>
      <c r="V257" s="16" t="n">
        <f aca="false">AVERAGE(U257:U259)</f>
        <v>0.112624181463575</v>
      </c>
      <c r="W257" s="16" t="n">
        <f aca="false">STDEV(U257:U259)</f>
        <v>0.0217441758418952</v>
      </c>
      <c r="X257" s="247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</row>
    <row r="258" s="52" customFormat="true" ht="18" hidden="false" customHeight="true" outlineLevel="0" collapsed="false">
      <c r="A258" s="238"/>
      <c r="B258" s="246"/>
      <c r="C258" s="17" t="s">
        <v>511</v>
      </c>
      <c r="D258" s="75" t="s">
        <v>898</v>
      </c>
      <c r="E258" s="75" t="s">
        <v>322</v>
      </c>
      <c r="F258" s="209"/>
      <c r="G258" s="75" t="n">
        <v>19</v>
      </c>
      <c r="H258" s="75" t="n">
        <v>1</v>
      </c>
      <c r="I258" s="17" t="n">
        <v>0.21</v>
      </c>
      <c r="J258" s="17" t="n">
        <v>0.867</v>
      </c>
      <c r="K258" s="17" t="n">
        <v>0.956</v>
      </c>
      <c r="L258" s="17" t="n">
        <v>0.108</v>
      </c>
      <c r="M258" s="17" t="n">
        <v>3725</v>
      </c>
      <c r="N258" s="17" t="n">
        <v>0.0491</v>
      </c>
      <c r="O258" s="17" t="n">
        <v>10578</v>
      </c>
      <c r="P258" s="17" t="n">
        <v>0.319</v>
      </c>
      <c r="Q258" s="17" t="n">
        <v>13968</v>
      </c>
      <c r="R258" s="16" t="n">
        <f aca="false">(L258*M258)/(P258*Q258)</f>
        <v>0.0902869792844908</v>
      </c>
      <c r="S258" s="16"/>
      <c r="T258" s="16"/>
      <c r="U258" s="16" t="n">
        <f aca="false">(N258*O258)/(P258*Q258)</f>
        <v>0.116562846739704</v>
      </c>
      <c r="V258" s="16"/>
      <c r="W258" s="16"/>
      <c r="X258" s="247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</row>
    <row r="259" s="52" customFormat="true" ht="18" hidden="false" customHeight="true" outlineLevel="0" collapsed="false">
      <c r="A259" s="238"/>
      <c r="B259" s="246"/>
      <c r="C259" s="17" t="s">
        <v>512</v>
      </c>
      <c r="D259" s="75" t="s">
        <v>645</v>
      </c>
      <c r="E259" s="253" t="s">
        <v>646</v>
      </c>
      <c r="F259" s="209"/>
      <c r="G259" s="75" t="n">
        <v>8.3</v>
      </c>
      <c r="H259" s="75" t="n">
        <v>0.33</v>
      </c>
      <c r="I259" s="17" t="n">
        <v>0.274</v>
      </c>
      <c r="J259" s="17" t="n">
        <v>0.883</v>
      </c>
      <c r="K259" s="17" t="n">
        <v>0.954</v>
      </c>
      <c r="L259" s="17" t="n">
        <v>0.113</v>
      </c>
      <c r="M259" s="17" t="n">
        <v>3809</v>
      </c>
      <c r="N259" s="17" t="n">
        <v>0.0518</v>
      </c>
      <c r="O259" s="17" t="n">
        <v>11117</v>
      </c>
      <c r="P259" s="17" t="n">
        <v>0.326</v>
      </c>
      <c r="Q259" s="17" t="n">
        <v>13369</v>
      </c>
      <c r="R259" s="16" t="n">
        <f aca="false">(L259*M259)/(P259*Q259)</f>
        <v>0.0987581379319523</v>
      </c>
      <c r="S259" s="16"/>
      <c r="T259" s="16"/>
      <c r="U259" s="16" t="n">
        <f aca="false">(N259*O259)/(P259*Q259)</f>
        <v>0.132129819603726</v>
      </c>
      <c r="V259" s="16"/>
      <c r="W259" s="16"/>
      <c r="X259" s="247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</row>
    <row r="260" s="52" customFormat="true" ht="18" hidden="false" customHeight="true" outlineLevel="0" collapsed="false">
      <c r="A260" s="238"/>
      <c r="B260" s="246"/>
      <c r="C260" s="17"/>
      <c r="D260" s="77" t="s">
        <v>648</v>
      </c>
      <c r="E260" s="253" t="s">
        <v>649</v>
      </c>
      <c r="F260" s="209"/>
      <c r="G260" s="75" t="n">
        <v>18</v>
      </c>
      <c r="H260" s="75" t="n">
        <v>1</v>
      </c>
      <c r="I260" s="17"/>
      <c r="J260" s="17"/>
      <c r="K260" s="17"/>
      <c r="L260" s="17"/>
      <c r="M260" s="17"/>
      <c r="N260" s="17"/>
      <c r="O260" s="17"/>
      <c r="P260" s="17"/>
      <c r="Q260" s="17"/>
      <c r="R260" s="16"/>
      <c r="S260" s="16"/>
      <c r="T260" s="16"/>
      <c r="U260" s="16"/>
      <c r="V260" s="16"/>
      <c r="W260" s="16"/>
      <c r="X260" s="247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</row>
    <row r="261" s="52" customFormat="true" ht="18" hidden="false" customHeight="true" outlineLevel="0" collapsed="false">
      <c r="A261" s="238"/>
      <c r="B261" s="246"/>
      <c r="C261" s="17"/>
      <c r="D261" s="17" t="s">
        <v>791</v>
      </c>
      <c r="E261" s="253" t="s">
        <v>325</v>
      </c>
      <c r="F261" s="209"/>
      <c r="G261" s="75" t="n">
        <v>17</v>
      </c>
      <c r="H261" s="75" t="n">
        <v>1</v>
      </c>
      <c r="I261" s="17"/>
      <c r="J261" s="17"/>
      <c r="K261" s="17"/>
      <c r="L261" s="17"/>
      <c r="M261" s="17"/>
      <c r="N261" s="17"/>
      <c r="O261" s="17"/>
      <c r="P261" s="17"/>
      <c r="Q261" s="17"/>
      <c r="R261" s="16"/>
      <c r="S261" s="16"/>
      <c r="T261" s="16"/>
      <c r="U261" s="16"/>
      <c r="V261" s="16"/>
      <c r="W261" s="16"/>
      <c r="X261" s="247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</row>
    <row r="262" s="49" customFormat="true" ht="18" hidden="false" customHeight="true" outlineLevel="0" collapsed="false">
      <c r="A262" s="238"/>
      <c r="B262" s="241" t="s">
        <v>913</v>
      </c>
      <c r="C262" s="23" t="s">
        <v>513</v>
      </c>
      <c r="D262" s="83" t="s">
        <v>908</v>
      </c>
      <c r="E262" s="252" t="s">
        <v>346</v>
      </c>
      <c r="F262" s="213" t="s">
        <v>827</v>
      </c>
      <c r="G262" s="22" t="n">
        <v>8.3</v>
      </c>
      <c r="H262" s="22" t="n">
        <v>0.33</v>
      </c>
      <c r="I262" s="23" t="n">
        <v>0.174</v>
      </c>
      <c r="J262" s="23" t="n">
        <v>0.865</v>
      </c>
      <c r="K262" s="23" t="n">
        <v>0.964</v>
      </c>
      <c r="L262" s="23" t="n">
        <v>0.187</v>
      </c>
      <c r="M262" s="23" t="n">
        <v>4076</v>
      </c>
      <c r="N262" s="23" t="n">
        <v>0.0414</v>
      </c>
      <c r="O262" s="23" t="n">
        <v>10434</v>
      </c>
      <c r="P262" s="23" t="n">
        <v>0.312</v>
      </c>
      <c r="Q262" s="23" t="n">
        <v>14773</v>
      </c>
      <c r="R262" s="22" t="n">
        <f aca="false">(L262*M262)/(P262*Q262)</f>
        <v>0.165368386887374</v>
      </c>
      <c r="S262" s="22" t="n">
        <f aca="false">AVERAGE(R262:R264)</f>
        <v>0.175081383749386</v>
      </c>
      <c r="T262" s="22" t="n">
        <f aca="false">STDEV(R262:R264)</f>
        <v>0.00954931255336724</v>
      </c>
      <c r="U262" s="22" t="n">
        <f aca="false">(N262*O262)/(P262*Q262)</f>
        <v>0.0937190508672266</v>
      </c>
      <c r="V262" s="22" t="n">
        <f aca="false">AVERAGE(U262:U264)</f>
        <v>0.0979708668573343</v>
      </c>
      <c r="W262" s="22" t="n">
        <f aca="false">STDEV(U262:U264)</f>
        <v>0.0106672199193411</v>
      </c>
      <c r="X262" s="242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</row>
    <row r="263" s="49" customFormat="true" ht="18" hidden="false" customHeight="true" outlineLevel="0" collapsed="false">
      <c r="A263" s="238"/>
      <c r="B263" s="241"/>
      <c r="C263" s="23" t="s">
        <v>514</v>
      </c>
      <c r="D263" s="22" t="s">
        <v>898</v>
      </c>
      <c r="E263" s="22" t="s">
        <v>322</v>
      </c>
      <c r="F263" s="213"/>
      <c r="G263" s="22" t="n">
        <v>19</v>
      </c>
      <c r="H263" s="22" t="n">
        <v>1</v>
      </c>
      <c r="I263" s="23" t="n">
        <v>0.192</v>
      </c>
      <c r="J263" s="23" t="n">
        <v>0.87</v>
      </c>
      <c r="K263" s="23" t="n">
        <v>0.97</v>
      </c>
      <c r="L263" s="23" t="n">
        <v>0.181</v>
      </c>
      <c r="M263" s="23" t="n">
        <v>4346</v>
      </c>
      <c r="N263" s="23" t="n">
        <v>0.0472</v>
      </c>
      <c r="O263" s="23" t="n">
        <v>10461</v>
      </c>
      <c r="P263" s="23" t="n">
        <v>0.298</v>
      </c>
      <c r="Q263" s="23" t="n">
        <v>15048</v>
      </c>
      <c r="R263" s="22" t="n">
        <f aca="false">(L263*M263)/(P263*Q263)</f>
        <v>0.175417634486868</v>
      </c>
      <c r="S263" s="22"/>
      <c r="T263" s="22"/>
      <c r="U263" s="22" t="n">
        <f aca="false">(N263*O263)/(P263*Q263)</f>
        <v>0.110108324502531</v>
      </c>
      <c r="V263" s="22"/>
      <c r="W263" s="22"/>
      <c r="X263" s="242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</row>
    <row r="264" s="49" customFormat="true" ht="18" hidden="false" customHeight="true" outlineLevel="0" collapsed="false">
      <c r="A264" s="238"/>
      <c r="B264" s="241"/>
      <c r="C264" s="23" t="s">
        <v>515</v>
      </c>
      <c r="D264" s="22" t="s">
        <v>645</v>
      </c>
      <c r="E264" s="252" t="s">
        <v>646</v>
      </c>
      <c r="F264" s="213"/>
      <c r="G264" s="22" t="n">
        <v>25</v>
      </c>
      <c r="H264" s="22" t="n">
        <v>1</v>
      </c>
      <c r="I264" s="23" t="n">
        <v>0.204</v>
      </c>
      <c r="J264" s="23" t="n">
        <v>0.884</v>
      </c>
      <c r="K264" s="23" t="n">
        <v>0.983</v>
      </c>
      <c r="L264" s="23" t="n">
        <v>0.188</v>
      </c>
      <c r="M264" s="23" t="n">
        <v>4308</v>
      </c>
      <c r="N264" s="23" t="n">
        <v>0.0439</v>
      </c>
      <c r="O264" s="23" t="n">
        <v>9010</v>
      </c>
      <c r="P264" s="23" t="n">
        <v>0.32</v>
      </c>
      <c r="Q264" s="23" t="n">
        <v>13721</v>
      </c>
      <c r="R264" s="22" t="n">
        <f aca="false">(L264*M264)/(P264*Q264)</f>
        <v>0.184458129873916</v>
      </c>
      <c r="S264" s="22"/>
      <c r="T264" s="22"/>
      <c r="U264" s="22" t="n">
        <f aca="false">(N264*O264)/(P264*Q264)</f>
        <v>0.0900852252022447</v>
      </c>
      <c r="V264" s="22"/>
      <c r="W264" s="22"/>
      <c r="X264" s="242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</row>
    <row r="265" s="49" customFormat="true" ht="18" hidden="false" customHeight="true" outlineLevel="0" collapsed="false">
      <c r="A265" s="238"/>
      <c r="B265" s="241"/>
      <c r="C265" s="23"/>
      <c r="D265" s="83" t="s">
        <v>648</v>
      </c>
      <c r="E265" s="252" t="s">
        <v>649</v>
      </c>
      <c r="F265" s="213"/>
      <c r="G265" s="22" t="n">
        <v>18</v>
      </c>
      <c r="H265" s="22" t="n">
        <v>1</v>
      </c>
      <c r="I265" s="23"/>
      <c r="J265" s="23"/>
      <c r="K265" s="23"/>
      <c r="L265" s="23"/>
      <c r="M265" s="23"/>
      <c r="N265" s="23"/>
      <c r="O265" s="23"/>
      <c r="P265" s="23"/>
      <c r="Q265" s="23"/>
      <c r="R265" s="22"/>
      <c r="S265" s="22"/>
      <c r="T265" s="22"/>
      <c r="U265" s="22"/>
      <c r="V265" s="22"/>
      <c r="W265" s="22"/>
      <c r="X265" s="242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</row>
    <row r="266" s="49" customFormat="true" ht="18" hidden="false" customHeight="true" outlineLevel="0" collapsed="false">
      <c r="A266" s="238"/>
      <c r="B266" s="241"/>
      <c r="C266" s="23"/>
      <c r="D266" s="23" t="s">
        <v>791</v>
      </c>
      <c r="E266" s="252" t="s">
        <v>325</v>
      </c>
      <c r="F266" s="213"/>
      <c r="G266" s="22" t="n">
        <v>17</v>
      </c>
      <c r="H266" s="22" t="n">
        <v>1</v>
      </c>
      <c r="I266" s="23"/>
      <c r="J266" s="23"/>
      <c r="K266" s="23"/>
      <c r="L266" s="23"/>
      <c r="M266" s="23"/>
      <c r="N266" s="23"/>
      <c r="O266" s="23"/>
      <c r="P266" s="23"/>
      <c r="Q266" s="23"/>
      <c r="R266" s="22"/>
      <c r="S266" s="22"/>
      <c r="T266" s="22"/>
      <c r="U266" s="22"/>
      <c r="V266" s="22"/>
      <c r="W266" s="22"/>
      <c r="X266" s="242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</row>
    <row r="267" s="52" customFormat="true" ht="18" hidden="false" customHeight="true" outlineLevel="0" collapsed="false">
      <c r="A267" s="238"/>
      <c r="B267" s="246" t="s">
        <v>914</v>
      </c>
      <c r="C267" s="17" t="s">
        <v>516</v>
      </c>
      <c r="D267" s="77" t="s">
        <v>908</v>
      </c>
      <c r="E267" s="253" t="s">
        <v>346</v>
      </c>
      <c r="F267" s="209" t="s">
        <v>827</v>
      </c>
      <c r="G267" s="75" t="n">
        <v>25</v>
      </c>
      <c r="H267" s="75" t="n">
        <v>1</v>
      </c>
      <c r="I267" s="17" t="n">
        <v>0.26</v>
      </c>
      <c r="J267" s="17" t="n">
        <v>0.914</v>
      </c>
      <c r="K267" s="17" t="n">
        <v>0.984</v>
      </c>
      <c r="L267" s="17" t="n">
        <v>0.0431</v>
      </c>
      <c r="M267" s="17" t="n">
        <v>3279</v>
      </c>
      <c r="N267" s="17" t="n">
        <v>0.0997</v>
      </c>
      <c r="O267" s="17" t="n">
        <v>13964</v>
      </c>
      <c r="P267" s="17" t="n">
        <v>0.333</v>
      </c>
      <c r="Q267" s="17" t="n">
        <v>14327</v>
      </c>
      <c r="R267" s="16" t="n">
        <f aca="false">(L267*M267)/(P267*Q267)</f>
        <v>0.0296223284078383</v>
      </c>
      <c r="S267" s="16" t="n">
        <f aca="false">AVERAGE(R267:R269)</f>
        <v>0.0285268104029982</v>
      </c>
      <c r="T267" s="16" t="n">
        <f aca="false">STDEV(R267:R269)</f>
        <v>0.00476210624715431</v>
      </c>
      <c r="U267" s="16" t="n">
        <f aca="false">(N267*O267)/(P267*Q267)</f>
        <v>0.291813583668124</v>
      </c>
      <c r="V267" s="16" t="n">
        <f aca="false">AVERAGE(U267:U269)</f>
        <v>0.32944023154658</v>
      </c>
      <c r="W267" s="16" t="n">
        <f aca="false">STDEV(U267:U269)</f>
        <v>0.0427616715219669</v>
      </c>
      <c r="X267" s="247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</row>
    <row r="268" s="52" customFormat="true" ht="18" hidden="false" customHeight="true" outlineLevel="0" collapsed="false">
      <c r="A268" s="238"/>
      <c r="B268" s="246"/>
      <c r="C268" s="17" t="s">
        <v>517</v>
      </c>
      <c r="D268" s="75" t="s">
        <v>898</v>
      </c>
      <c r="E268" s="75" t="s">
        <v>322</v>
      </c>
      <c r="F268" s="209"/>
      <c r="G268" s="75" t="n">
        <v>19</v>
      </c>
      <c r="H268" s="75" t="n">
        <v>1</v>
      </c>
      <c r="I268" s="17" t="n">
        <v>0.214</v>
      </c>
      <c r="J268" s="17" t="n">
        <v>0.877</v>
      </c>
      <c r="K268" s="17" t="n">
        <v>0.989</v>
      </c>
      <c r="L268" s="17" t="n">
        <v>0.0525</v>
      </c>
      <c r="M268" s="17" t="n">
        <v>2273</v>
      </c>
      <c r="N268" s="17" t="n">
        <v>0.109</v>
      </c>
      <c r="O268" s="17" t="n">
        <v>17655</v>
      </c>
      <c r="P268" s="17" t="n">
        <v>0.36</v>
      </c>
      <c r="Q268" s="17" t="n">
        <v>14219</v>
      </c>
      <c r="R268" s="16" t="n">
        <f aca="false">(L268*M268)/(P268*Q268)</f>
        <v>0.0233124106242821</v>
      </c>
      <c r="S268" s="16"/>
      <c r="T268" s="16"/>
      <c r="U268" s="16" t="n">
        <f aca="false">(N268*O268)/(P268*Q268)</f>
        <v>0.375943573153293</v>
      </c>
      <c r="V268" s="16"/>
      <c r="W268" s="16"/>
      <c r="X268" s="247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</row>
    <row r="269" s="52" customFormat="true" ht="18" hidden="false" customHeight="true" outlineLevel="0" collapsed="false">
      <c r="A269" s="238"/>
      <c r="B269" s="246"/>
      <c r="C269" s="17" t="s">
        <v>518</v>
      </c>
      <c r="D269" s="75" t="s">
        <v>645</v>
      </c>
      <c r="E269" s="253" t="s">
        <v>646</v>
      </c>
      <c r="F269" s="209"/>
      <c r="G269" s="75" t="n">
        <v>2.8</v>
      </c>
      <c r="H269" s="75" t="n">
        <v>0.11</v>
      </c>
      <c r="I269" s="17" t="n">
        <v>0.226</v>
      </c>
      <c r="J269" s="17" t="n">
        <v>0.928</v>
      </c>
      <c r="K269" s="17" t="n">
        <v>0.986</v>
      </c>
      <c r="L269" s="17" t="n">
        <v>0.0579</v>
      </c>
      <c r="M269" s="17" t="n">
        <v>2712</v>
      </c>
      <c r="N269" s="17" t="n">
        <v>0.111</v>
      </c>
      <c r="O269" s="17" t="n">
        <v>13891</v>
      </c>
      <c r="P269" s="17" t="n">
        <v>0.365</v>
      </c>
      <c r="Q269" s="17" t="n">
        <v>13178</v>
      </c>
      <c r="R269" s="16" t="n">
        <f aca="false">(L269*M269)/(P269*Q269)</f>
        <v>0.0326456921768743</v>
      </c>
      <c r="S269" s="16"/>
      <c r="T269" s="16"/>
      <c r="U269" s="16" t="n">
        <f aca="false">(N269*O269)/(P269*Q269)</f>
        <v>0.320563537818323</v>
      </c>
      <c r="V269" s="16"/>
      <c r="W269" s="16"/>
      <c r="X269" s="247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</row>
    <row r="270" s="52" customFormat="true" ht="18" hidden="false" customHeight="true" outlineLevel="0" collapsed="false">
      <c r="A270" s="238"/>
      <c r="B270" s="246"/>
      <c r="C270" s="17"/>
      <c r="D270" s="77" t="s">
        <v>648</v>
      </c>
      <c r="E270" s="253" t="s">
        <v>649</v>
      </c>
      <c r="F270" s="209"/>
      <c r="G270" s="75" t="n">
        <v>18</v>
      </c>
      <c r="H270" s="75" t="n">
        <v>1</v>
      </c>
      <c r="I270" s="17"/>
      <c r="J270" s="17"/>
      <c r="K270" s="17"/>
      <c r="L270" s="17"/>
      <c r="M270" s="17"/>
      <c r="N270" s="17"/>
      <c r="O270" s="17"/>
      <c r="P270" s="17"/>
      <c r="Q270" s="17"/>
      <c r="R270" s="16"/>
      <c r="S270" s="16"/>
      <c r="T270" s="16"/>
      <c r="U270" s="16"/>
      <c r="V270" s="16"/>
      <c r="W270" s="16"/>
      <c r="X270" s="247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</row>
    <row r="271" s="52" customFormat="true" ht="18" hidden="false" customHeight="true" outlineLevel="0" collapsed="false">
      <c r="A271" s="238"/>
      <c r="B271" s="246"/>
      <c r="C271" s="17"/>
      <c r="D271" s="17" t="s">
        <v>791</v>
      </c>
      <c r="E271" s="253" t="s">
        <v>325</v>
      </c>
      <c r="F271" s="209"/>
      <c r="G271" s="75" t="n">
        <v>17</v>
      </c>
      <c r="H271" s="75" t="n">
        <v>1</v>
      </c>
      <c r="I271" s="17"/>
      <c r="J271" s="17"/>
      <c r="K271" s="17"/>
      <c r="L271" s="17"/>
      <c r="M271" s="17"/>
      <c r="N271" s="17"/>
      <c r="O271" s="17"/>
      <c r="P271" s="17"/>
      <c r="Q271" s="17"/>
      <c r="R271" s="16"/>
      <c r="S271" s="16"/>
      <c r="T271" s="16"/>
      <c r="U271" s="16"/>
      <c r="V271" s="16"/>
      <c r="W271" s="16"/>
      <c r="X271" s="247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</row>
    <row r="272" s="49" customFormat="true" ht="18" hidden="false" customHeight="true" outlineLevel="0" collapsed="false">
      <c r="A272" s="238"/>
      <c r="B272" s="241" t="s">
        <v>915</v>
      </c>
      <c r="C272" s="23" t="s">
        <v>519</v>
      </c>
      <c r="D272" s="83" t="s">
        <v>908</v>
      </c>
      <c r="E272" s="252" t="s">
        <v>346</v>
      </c>
      <c r="F272" s="213" t="s">
        <v>860</v>
      </c>
      <c r="G272" s="22" t="n">
        <v>25</v>
      </c>
      <c r="H272" s="22" t="n">
        <v>1</v>
      </c>
      <c r="I272" s="23" t="n">
        <v>0.13</v>
      </c>
      <c r="J272" s="23" t="n">
        <v>0.89</v>
      </c>
      <c r="K272" s="23" t="n">
        <v>0.952</v>
      </c>
      <c r="L272" s="23" t="n">
        <v>0.13</v>
      </c>
      <c r="M272" s="23" t="n">
        <v>4595</v>
      </c>
      <c r="N272" s="23" t="n">
        <v>0.108</v>
      </c>
      <c r="O272" s="23" t="n">
        <v>17127</v>
      </c>
      <c r="P272" s="23" t="n">
        <v>0.346</v>
      </c>
      <c r="Q272" s="23" t="n">
        <v>13601</v>
      </c>
      <c r="R272" s="22" t="n">
        <f aca="false">(L272*M272)/(P272*Q272)</f>
        <v>0.126935158201985</v>
      </c>
      <c r="S272" s="22" t="n">
        <f aca="false">AVERAGE(R272:R274)</f>
        <v>0.110203667710031</v>
      </c>
      <c r="T272" s="22" t="n">
        <f aca="false">STDEV(R272:R274)</f>
        <v>0.0361597959905998</v>
      </c>
      <c r="U272" s="22" t="n">
        <f aca="false">(N272*O272)/(P272*Q272)</f>
        <v>0.393059333872509</v>
      </c>
      <c r="V272" s="22" t="n">
        <f aca="false">AVERAGE(U272:U274)</f>
        <v>0.36800466306858</v>
      </c>
      <c r="W272" s="22" t="n">
        <f aca="false">STDEV(U272:U274)</f>
        <v>0.0616575965273054</v>
      </c>
      <c r="X272" s="242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</row>
    <row r="273" s="49" customFormat="true" ht="18" hidden="false" customHeight="true" outlineLevel="0" collapsed="false">
      <c r="A273" s="238"/>
      <c r="B273" s="241"/>
      <c r="C273" s="23" t="s">
        <v>520</v>
      </c>
      <c r="D273" s="22" t="s">
        <v>898</v>
      </c>
      <c r="E273" s="22" t="s">
        <v>322</v>
      </c>
      <c r="F273" s="213"/>
      <c r="G273" s="22" t="n">
        <v>19</v>
      </c>
      <c r="H273" s="22" t="n">
        <v>1</v>
      </c>
      <c r="I273" s="23" t="n">
        <v>0.142</v>
      </c>
      <c r="J273" s="23" t="n">
        <v>0.891</v>
      </c>
      <c r="K273" s="23" t="n">
        <v>0.943</v>
      </c>
      <c r="L273" s="23" t="n">
        <v>0.121</v>
      </c>
      <c r="M273" s="23" t="n">
        <v>5543</v>
      </c>
      <c r="N273" s="23" t="n">
        <v>0.112</v>
      </c>
      <c r="O273" s="23" t="n">
        <v>18333</v>
      </c>
      <c r="P273" s="23" t="n">
        <v>0.314</v>
      </c>
      <c r="Q273" s="23" t="n">
        <v>15826</v>
      </c>
      <c r="R273" s="22" t="n">
        <f aca="false">(L273*M273)/(P273*Q273)</f>
        <v>0.134967573315217</v>
      </c>
      <c r="S273" s="22"/>
      <c r="T273" s="22"/>
      <c r="U273" s="22" t="n">
        <f aca="false">(N273*O273)/(P273*Q273)</f>
        <v>0.413190903302716</v>
      </c>
      <c r="V273" s="22"/>
      <c r="W273" s="22"/>
      <c r="X273" s="242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</row>
    <row r="274" s="49" customFormat="true" ht="18" hidden="false" customHeight="true" outlineLevel="0" collapsed="false">
      <c r="A274" s="238"/>
      <c r="B274" s="241"/>
      <c r="C274" s="23" t="s">
        <v>521</v>
      </c>
      <c r="D274" s="22" t="s">
        <v>645</v>
      </c>
      <c r="E274" s="252" t="s">
        <v>646</v>
      </c>
      <c r="F274" s="213"/>
      <c r="G274" s="22" t="n">
        <v>8.3</v>
      </c>
      <c r="H274" s="22" t="n">
        <v>0.33</v>
      </c>
      <c r="I274" s="23" t="n">
        <v>0.131</v>
      </c>
      <c r="J274" s="23" t="n">
        <v>0.856</v>
      </c>
      <c r="K274" s="23" t="n">
        <v>0.947</v>
      </c>
      <c r="L274" s="23" t="n">
        <v>0.111</v>
      </c>
      <c r="M274" s="23" t="n">
        <v>3460</v>
      </c>
      <c r="N274" s="23" t="n">
        <v>0.104</v>
      </c>
      <c r="O274" s="23" t="n">
        <v>16004</v>
      </c>
      <c r="P274" s="23" t="n">
        <v>0.36</v>
      </c>
      <c r="Q274" s="23" t="n">
        <v>15527</v>
      </c>
      <c r="R274" s="22" t="n">
        <f aca="false">(L274*M274)/(P274*Q274)</f>
        <v>0.0687082716128894</v>
      </c>
      <c r="S274" s="22"/>
      <c r="T274" s="22"/>
      <c r="U274" s="22" t="n">
        <f aca="false">(N274*O274)/(P274*Q274)</f>
        <v>0.297763752030513</v>
      </c>
      <c r="V274" s="22"/>
      <c r="W274" s="22"/>
      <c r="X274" s="242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</row>
    <row r="275" s="49" customFormat="true" ht="18" hidden="false" customHeight="true" outlineLevel="0" collapsed="false">
      <c r="A275" s="238"/>
      <c r="B275" s="241"/>
      <c r="C275" s="23"/>
      <c r="D275" s="83" t="s">
        <v>648</v>
      </c>
      <c r="E275" s="252" t="s">
        <v>649</v>
      </c>
      <c r="F275" s="213"/>
      <c r="G275" s="22" t="n">
        <v>18</v>
      </c>
      <c r="H275" s="22" t="n">
        <v>1</v>
      </c>
      <c r="I275" s="23"/>
      <c r="J275" s="23"/>
      <c r="K275" s="23"/>
      <c r="L275" s="23"/>
      <c r="M275" s="23"/>
      <c r="N275" s="23"/>
      <c r="O275" s="23"/>
      <c r="P275" s="23"/>
      <c r="Q275" s="23"/>
      <c r="R275" s="22"/>
      <c r="S275" s="22"/>
      <c r="T275" s="22"/>
      <c r="U275" s="22"/>
      <c r="V275" s="22"/>
      <c r="W275" s="22"/>
      <c r="X275" s="242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</row>
    <row r="276" s="49" customFormat="true" ht="18" hidden="false" customHeight="true" outlineLevel="0" collapsed="false">
      <c r="A276" s="238"/>
      <c r="B276" s="241"/>
      <c r="C276" s="23"/>
      <c r="D276" s="23" t="s">
        <v>791</v>
      </c>
      <c r="E276" s="252" t="s">
        <v>325</v>
      </c>
      <c r="F276" s="213"/>
      <c r="G276" s="22" t="n">
        <v>17</v>
      </c>
      <c r="H276" s="22" t="n">
        <v>1</v>
      </c>
      <c r="I276" s="23"/>
      <c r="J276" s="23"/>
      <c r="K276" s="23"/>
      <c r="L276" s="23"/>
      <c r="M276" s="23"/>
      <c r="N276" s="23"/>
      <c r="O276" s="23"/>
      <c r="P276" s="23"/>
      <c r="Q276" s="23"/>
      <c r="R276" s="22"/>
      <c r="S276" s="22"/>
      <c r="T276" s="22"/>
      <c r="U276" s="22"/>
      <c r="V276" s="22"/>
      <c r="W276" s="22"/>
      <c r="X276" s="242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</row>
    <row r="277" s="52" customFormat="true" ht="18" hidden="false" customHeight="true" outlineLevel="0" collapsed="false">
      <c r="A277" s="238"/>
      <c r="B277" s="246" t="s">
        <v>916</v>
      </c>
      <c r="C277" s="17" t="s">
        <v>522</v>
      </c>
      <c r="D277" s="77" t="s">
        <v>908</v>
      </c>
      <c r="E277" s="253" t="s">
        <v>346</v>
      </c>
      <c r="F277" s="209" t="s">
        <v>827</v>
      </c>
      <c r="G277" s="75" t="n">
        <v>25</v>
      </c>
      <c r="H277" s="75" t="n">
        <v>1</v>
      </c>
      <c r="I277" s="17" t="n">
        <v>0.181</v>
      </c>
      <c r="J277" s="17" t="n">
        <v>0.861</v>
      </c>
      <c r="K277" s="17" t="n">
        <v>0.954</v>
      </c>
      <c r="L277" s="17" t="n">
        <v>0.197</v>
      </c>
      <c r="M277" s="17" t="n">
        <v>6304</v>
      </c>
      <c r="N277" s="17" t="n">
        <v>0.104</v>
      </c>
      <c r="O277" s="17" t="n">
        <v>18504</v>
      </c>
      <c r="P277" s="17" t="n">
        <v>0.304</v>
      </c>
      <c r="Q277" s="17" t="n">
        <v>16206</v>
      </c>
      <c r="R277" s="16" t="n">
        <f aca="false">(L277*M277)/(P277*Q277)</f>
        <v>0.252076878608962</v>
      </c>
      <c r="S277" s="16" t="n">
        <f aca="false">AVERAGE(R277:R279)</f>
        <v>0.275299772624949</v>
      </c>
      <c r="T277" s="16" t="n">
        <f aca="false">STDEV(R277:R279)</f>
        <v>0.033481672203815</v>
      </c>
      <c r="U277" s="16" t="n">
        <f aca="false">(N277*O277)/(P277*Q277)</f>
        <v>0.390615561487948</v>
      </c>
      <c r="V277" s="16" t="n">
        <f aca="false">AVERAGE(U277:U279)</f>
        <v>0.425099676216711</v>
      </c>
      <c r="W277" s="16" t="n">
        <f aca="false">STDEV(U277:U279)</f>
        <v>0.0565277713580707</v>
      </c>
      <c r="X277" s="247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</row>
    <row r="278" s="52" customFormat="true" ht="18" hidden="false" customHeight="true" outlineLevel="0" collapsed="false">
      <c r="A278" s="238"/>
      <c r="B278" s="246"/>
      <c r="C278" s="17" t="s">
        <v>523</v>
      </c>
      <c r="D278" s="75" t="s">
        <v>898</v>
      </c>
      <c r="E278" s="75" t="s">
        <v>322</v>
      </c>
      <c r="F278" s="17"/>
      <c r="G278" s="75" t="n">
        <v>19</v>
      </c>
      <c r="H278" s="75" t="n">
        <v>1</v>
      </c>
      <c r="I278" s="17" t="n">
        <v>0.173</v>
      </c>
      <c r="J278" s="17" t="n">
        <v>0.881</v>
      </c>
      <c r="K278" s="17" t="n">
        <v>0.95</v>
      </c>
      <c r="L278" s="17" t="n">
        <v>0.236</v>
      </c>
      <c r="M278" s="17" t="n">
        <v>7773</v>
      </c>
      <c r="N278" s="17" t="n">
        <v>0.112</v>
      </c>
      <c r="O278" s="17" t="n">
        <v>25603</v>
      </c>
      <c r="P278" s="17" t="n">
        <v>0.335</v>
      </c>
      <c r="Q278" s="17" t="n">
        <v>17457</v>
      </c>
      <c r="R278" s="16" t="n">
        <f aca="false">(L278*M278)/(P278*Q278)</f>
        <v>0.313679582838514</v>
      </c>
      <c r="S278" s="16"/>
      <c r="T278" s="16"/>
      <c r="U278" s="16" t="n">
        <f aca="false">(N278*O278)/(P278*Q278)</f>
        <v>0.490336767785065</v>
      </c>
      <c r="V278" s="16"/>
      <c r="W278" s="16"/>
      <c r="X278" s="247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</row>
    <row r="279" s="52" customFormat="true" ht="18" hidden="false" customHeight="true" outlineLevel="0" collapsed="false">
      <c r="A279" s="238"/>
      <c r="B279" s="246"/>
      <c r="C279" s="17" t="s">
        <v>524</v>
      </c>
      <c r="D279" s="75" t="s">
        <v>645</v>
      </c>
      <c r="E279" s="253" t="s">
        <v>646</v>
      </c>
      <c r="F279" s="17"/>
      <c r="G279" s="75" t="n">
        <v>25</v>
      </c>
      <c r="H279" s="75" t="n">
        <v>1</v>
      </c>
      <c r="I279" s="17" t="n">
        <v>0.197</v>
      </c>
      <c r="J279" s="17" t="n">
        <v>0.877</v>
      </c>
      <c r="K279" s="17" t="n">
        <v>0.944</v>
      </c>
      <c r="L279" s="17" t="n">
        <v>0.19</v>
      </c>
      <c r="M279" s="17" t="n">
        <v>6561</v>
      </c>
      <c r="N279" s="17" t="n">
        <v>0.0911</v>
      </c>
      <c r="O279" s="17" t="n">
        <v>20743</v>
      </c>
      <c r="P279" s="17" t="n">
        <v>0.296</v>
      </c>
      <c r="Q279" s="17" t="n">
        <v>16189</v>
      </c>
      <c r="R279" s="16" t="n">
        <f aca="false">(L279*M279)/(P279*Q279)</f>
        <v>0.260142856427371</v>
      </c>
      <c r="S279" s="16"/>
      <c r="T279" s="16"/>
      <c r="U279" s="16" t="n">
        <f aca="false">(N279*O279)/(P279*Q279)</f>
        <v>0.394346699377121</v>
      </c>
      <c r="V279" s="16"/>
      <c r="W279" s="16"/>
      <c r="X279" s="247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</row>
    <row r="280" customFormat="false" ht="18" hidden="false" customHeight="true" outlineLevel="0" collapsed="false">
      <c r="A280" s="238"/>
      <c r="B280" s="235"/>
      <c r="C280" s="236"/>
      <c r="D280" s="77" t="s">
        <v>648</v>
      </c>
      <c r="E280" s="253" t="s">
        <v>649</v>
      </c>
      <c r="F280" s="16"/>
      <c r="G280" s="75" t="n">
        <v>18</v>
      </c>
      <c r="H280" s="75" t="n">
        <v>1</v>
      </c>
      <c r="I280" s="236"/>
      <c r="J280" s="236"/>
      <c r="K280" s="236"/>
      <c r="L280" s="236"/>
      <c r="M280" s="236"/>
      <c r="N280" s="236"/>
      <c r="O280" s="236"/>
      <c r="P280" s="236"/>
      <c r="Q280" s="236"/>
      <c r="R280" s="236"/>
      <c r="S280" s="236"/>
      <c r="T280" s="236"/>
      <c r="U280" s="236"/>
      <c r="V280" s="236"/>
      <c r="W280" s="236"/>
    </row>
    <row r="281" customFormat="false" ht="18" hidden="false" customHeight="true" outlineLevel="0" collapsed="false">
      <c r="A281" s="238"/>
      <c r="B281" s="259"/>
      <c r="C281" s="260"/>
      <c r="D281" s="88" t="s">
        <v>791</v>
      </c>
      <c r="E281" s="261" t="s">
        <v>325</v>
      </c>
      <c r="F281" s="216"/>
      <c r="G281" s="217" t="n">
        <v>17</v>
      </c>
      <c r="H281" s="217" t="n">
        <v>1</v>
      </c>
      <c r="I281" s="260"/>
      <c r="J281" s="260"/>
      <c r="K281" s="260"/>
      <c r="L281" s="260"/>
      <c r="M281" s="260"/>
      <c r="N281" s="260"/>
      <c r="O281" s="260"/>
      <c r="P281" s="260"/>
      <c r="Q281" s="260"/>
      <c r="R281" s="260"/>
      <c r="S281" s="260"/>
      <c r="T281" s="260"/>
      <c r="U281" s="260"/>
      <c r="V281" s="260"/>
      <c r="W281" s="260"/>
      <c r="X281" s="251"/>
    </row>
    <row r="282" customFormat="false" ht="18" hidden="false" customHeight="true" outlineLevel="0" collapsed="false">
      <c r="A282" s="262"/>
      <c r="E282" s="263"/>
      <c r="F282" s="52"/>
      <c r="G282" s="134"/>
      <c r="H282" s="134"/>
    </row>
    <row r="283" customFormat="false" ht="18" hidden="false" customHeight="true" outlineLevel="0" collapsed="false">
      <c r="B283" s="198" t="s">
        <v>917</v>
      </c>
      <c r="C283" s="198"/>
      <c r="D283" s="264"/>
      <c r="E283" s="263"/>
      <c r="F283" s="52"/>
      <c r="G283" s="134"/>
      <c r="H283" s="134"/>
    </row>
    <row r="284" customFormat="false" ht="18" hidden="false" customHeight="true" outlineLevel="0" collapsed="false">
      <c r="A284" s="38" t="s">
        <v>0</v>
      </c>
      <c r="B284" s="3" t="s">
        <v>1</v>
      </c>
      <c r="C284" s="39" t="s">
        <v>772</v>
      </c>
      <c r="D284" s="265" t="s">
        <v>176</v>
      </c>
      <c r="E284" s="4" t="s">
        <v>4</v>
      </c>
      <c r="F284" s="6" t="s">
        <v>773</v>
      </c>
      <c r="G284" s="7" t="s">
        <v>5</v>
      </c>
      <c r="H284" s="7" t="s">
        <v>306</v>
      </c>
      <c r="I284" s="8" t="s">
        <v>6</v>
      </c>
      <c r="J284" s="8" t="s">
        <v>7</v>
      </c>
      <c r="K284" s="8" t="s">
        <v>307</v>
      </c>
      <c r="L284" s="69" t="s">
        <v>571</v>
      </c>
      <c r="M284" s="69" t="s">
        <v>774</v>
      </c>
      <c r="N284" s="69" t="s">
        <v>308</v>
      </c>
      <c r="O284" s="69" t="s">
        <v>775</v>
      </c>
      <c r="P284" s="69" t="s">
        <v>310</v>
      </c>
      <c r="Q284" s="70" t="s">
        <v>311</v>
      </c>
      <c r="R284" s="70" t="s">
        <v>776</v>
      </c>
      <c r="S284" s="9" t="s">
        <v>777</v>
      </c>
      <c r="T284" s="9" t="s">
        <v>778</v>
      </c>
      <c r="U284" s="9" t="s">
        <v>779</v>
      </c>
      <c r="V284" s="9" t="s">
        <v>780</v>
      </c>
      <c r="W284" s="7" t="s">
        <v>314</v>
      </c>
      <c r="X284" s="201" t="s">
        <v>781</v>
      </c>
    </row>
    <row r="285" s="142" customFormat="true" ht="18" hidden="false" customHeight="true" outlineLevel="0" collapsed="false">
      <c r="A285" s="266" t="s">
        <v>16</v>
      </c>
      <c r="B285" s="142" t="s">
        <v>864</v>
      </c>
      <c r="C285" s="142" t="s">
        <v>405</v>
      </c>
      <c r="D285" s="140" t="s">
        <v>784</v>
      </c>
      <c r="E285" s="267" t="s">
        <v>368</v>
      </c>
      <c r="F285" s="268" t="s">
        <v>785</v>
      </c>
      <c r="G285" s="140" t="n">
        <v>2.8</v>
      </c>
      <c r="H285" s="140" t="n">
        <f aca="false">0.11</f>
        <v>0.11</v>
      </c>
      <c r="I285" s="142" t="n">
        <v>0.304</v>
      </c>
      <c r="J285" s="142" t="n">
        <v>0.924</v>
      </c>
      <c r="K285" s="142" t="n">
        <v>0.988</v>
      </c>
      <c r="L285" s="142" t="n">
        <v>0.006</v>
      </c>
      <c r="M285" s="142" t="n">
        <v>109</v>
      </c>
      <c r="N285" s="142" t="n">
        <v>0.0799</v>
      </c>
      <c r="O285" s="142" t="n">
        <v>14598</v>
      </c>
      <c r="P285" s="142" t="n">
        <v>0.208</v>
      </c>
      <c r="Q285" s="142" t="n">
        <v>6532</v>
      </c>
      <c r="R285" s="142" t="n">
        <f aca="false">(L285*M285)/(P285*Q285)</f>
        <v>0.000481358047953272</v>
      </c>
      <c r="S285" s="142" t="n">
        <f aca="false">AVERAGE(R285:R287)</f>
        <v>0.00117103144714273</v>
      </c>
      <c r="T285" s="49" t="n">
        <f aca="false">STDEV(R285:R287)</f>
        <v>0.000643164799223843</v>
      </c>
      <c r="U285" s="49" t="n">
        <f aca="false">(N285*O285)/(P285*Q285)</f>
        <v>0.858480881106034</v>
      </c>
      <c r="V285" s="49" t="n">
        <f aca="false">AVERAGE(U285:U287)</f>
        <v>0.866410491959818</v>
      </c>
      <c r="W285" s="49" t="n">
        <f aca="false">STDEV(U285:U287)</f>
        <v>0.0413365888146445</v>
      </c>
      <c r="X285" s="242" t="n">
        <f aca="false">S331/S285</f>
        <v>8.38324386343529</v>
      </c>
      <c r="Y285" s="1"/>
      <c r="Z285" s="36"/>
      <c r="AA285" s="36"/>
      <c r="AB285" s="36"/>
      <c r="AC285" s="36"/>
      <c r="AD285" s="36"/>
      <c r="AE285" s="36"/>
      <c r="AF285" s="36"/>
      <c r="AG285" s="36"/>
      <c r="AH285" s="36"/>
      <c r="AI285" s="36"/>
      <c r="AJ285" s="36"/>
      <c r="AK285" s="36"/>
      <c r="AL285" s="36"/>
      <c r="AM285" s="36"/>
      <c r="AN285" s="36"/>
      <c r="AO285" s="36"/>
      <c r="AP285" s="36"/>
      <c r="AQ285" s="36"/>
      <c r="AR285" s="36"/>
      <c r="AS285" s="36"/>
      <c r="AT285" s="36"/>
      <c r="AU285" s="36"/>
      <c r="AV285" s="36"/>
      <c r="AW285" s="36"/>
      <c r="AX285" s="36"/>
    </row>
    <row r="286" s="142" customFormat="true" ht="18" hidden="false" customHeight="true" outlineLevel="0" collapsed="false">
      <c r="A286" s="266"/>
      <c r="C286" s="142" t="s">
        <v>406</v>
      </c>
      <c r="D286" s="22" t="s">
        <v>787</v>
      </c>
      <c r="E286" s="267" t="s">
        <v>371</v>
      </c>
      <c r="F286" s="268"/>
      <c r="G286" s="140" t="n">
        <v>19</v>
      </c>
      <c r="H286" s="140" t="n">
        <v>1</v>
      </c>
      <c r="I286" s="142" t="n">
        <v>0.277</v>
      </c>
      <c r="J286" s="142" t="n">
        <v>0.941</v>
      </c>
      <c r="K286" s="142" t="n">
        <v>0.991</v>
      </c>
      <c r="L286" s="142" t="n">
        <v>0.0065</v>
      </c>
      <c r="M286" s="142" t="n">
        <v>280</v>
      </c>
      <c r="N286" s="142" t="n">
        <v>0.0847</v>
      </c>
      <c r="O286" s="142" t="n">
        <v>15328</v>
      </c>
      <c r="P286" s="142" t="n">
        <v>0.206</v>
      </c>
      <c r="Q286" s="142" t="n">
        <v>6917</v>
      </c>
      <c r="R286" s="142" t="n">
        <f aca="false">(L286*M286)/(P286*Q286)</f>
        <v>0.0012772808235233</v>
      </c>
      <c r="T286" s="49"/>
      <c r="U286" s="49" t="n">
        <f aca="false">(N286*O286)/(P286*Q286)</f>
        <v>0.911137467699533</v>
      </c>
      <c r="V286" s="49"/>
      <c r="W286" s="49"/>
      <c r="X286" s="242"/>
      <c r="Y286" s="1"/>
      <c r="Z286" s="36"/>
      <c r="AA286" s="36"/>
      <c r="AB286" s="36"/>
      <c r="AC286" s="36"/>
      <c r="AD286" s="36"/>
      <c r="AE286" s="36"/>
      <c r="AF286" s="36"/>
      <c r="AG286" s="36"/>
      <c r="AH286" s="36"/>
      <c r="AI286" s="36"/>
      <c r="AJ286" s="36"/>
      <c r="AK286" s="36"/>
      <c r="AL286" s="36"/>
      <c r="AM286" s="36"/>
      <c r="AN286" s="36"/>
      <c r="AO286" s="36"/>
      <c r="AP286" s="36"/>
      <c r="AQ286" s="36"/>
      <c r="AR286" s="36"/>
      <c r="AS286" s="36"/>
      <c r="AT286" s="36"/>
      <c r="AU286" s="36"/>
      <c r="AV286" s="36"/>
      <c r="AW286" s="36"/>
      <c r="AX286" s="36"/>
    </row>
    <row r="287" s="142" customFormat="true" ht="18" hidden="false" customHeight="true" outlineLevel="0" collapsed="false">
      <c r="A287" s="266"/>
      <c r="C287" s="142" t="s">
        <v>407</v>
      </c>
      <c r="D287" s="22" t="s">
        <v>789</v>
      </c>
      <c r="E287" s="267" t="s">
        <v>612</v>
      </c>
      <c r="F287" s="268"/>
      <c r="G287" s="140" t="n">
        <v>2.8</v>
      </c>
      <c r="H287" s="140" t="n">
        <v>0.11</v>
      </c>
      <c r="I287" s="142" t="n">
        <v>0.3</v>
      </c>
      <c r="J287" s="142" t="n">
        <v>0.902</v>
      </c>
      <c r="K287" s="142" t="n">
        <v>0.986</v>
      </c>
      <c r="L287" s="142" t="n">
        <v>0.0053</v>
      </c>
      <c r="M287" s="142" t="n">
        <v>376</v>
      </c>
      <c r="N287" s="142" t="n">
        <v>0.0749</v>
      </c>
      <c r="O287" s="142" t="n">
        <v>12581</v>
      </c>
      <c r="P287" s="142" t="n">
        <v>0.201</v>
      </c>
      <c r="Q287" s="142" t="n">
        <v>5651</v>
      </c>
      <c r="R287" s="142" t="n">
        <f aca="false">(L287*M287)/(P287*Q287)</f>
        <v>0.0017544554699516</v>
      </c>
      <c r="T287" s="49"/>
      <c r="U287" s="49" t="n">
        <f aca="false">(N287*O287)/(P287*Q287)</f>
        <v>0.829613127073886</v>
      </c>
      <c r="V287" s="49"/>
      <c r="W287" s="49"/>
      <c r="X287" s="242"/>
      <c r="Y287" s="1"/>
      <c r="Z287" s="36"/>
      <c r="AA287" s="36"/>
      <c r="AB287" s="36"/>
      <c r="AC287" s="36"/>
      <c r="AD287" s="36"/>
      <c r="AE287" s="36"/>
      <c r="AF287" s="36"/>
      <c r="AG287" s="36"/>
      <c r="AH287" s="36"/>
      <c r="AI287" s="36"/>
      <c r="AJ287" s="36"/>
      <c r="AK287" s="36"/>
      <c r="AL287" s="36"/>
      <c r="AM287" s="36"/>
      <c r="AN287" s="36"/>
      <c r="AO287" s="36"/>
      <c r="AP287" s="36"/>
      <c r="AQ287" s="36"/>
      <c r="AR287" s="36"/>
      <c r="AS287" s="36"/>
      <c r="AT287" s="36"/>
      <c r="AU287" s="36"/>
      <c r="AV287" s="36"/>
      <c r="AW287" s="36"/>
      <c r="AX287" s="36"/>
    </row>
    <row r="288" s="142" customFormat="true" ht="18" hidden="false" customHeight="true" outlineLevel="0" collapsed="false">
      <c r="A288" s="266"/>
      <c r="D288" s="22" t="s">
        <v>614</v>
      </c>
      <c r="E288" s="267" t="s">
        <v>615</v>
      </c>
      <c r="F288" s="268"/>
      <c r="G288" s="140" t="n">
        <v>18</v>
      </c>
      <c r="H288" s="140" t="n">
        <v>1</v>
      </c>
      <c r="T288" s="49"/>
      <c r="U288" s="49"/>
      <c r="V288" s="49"/>
      <c r="W288" s="49"/>
      <c r="X288" s="242"/>
      <c r="Y288" s="1"/>
      <c r="Z288" s="36"/>
      <c r="AA288" s="36"/>
      <c r="AB288" s="36"/>
      <c r="AC288" s="36"/>
      <c r="AD288" s="36"/>
      <c r="AE288" s="36"/>
      <c r="AF288" s="36"/>
      <c r="AG288" s="36"/>
      <c r="AH288" s="36"/>
      <c r="AI288" s="36"/>
      <c r="AJ288" s="36"/>
      <c r="AK288" s="36"/>
      <c r="AL288" s="36"/>
      <c r="AM288" s="36"/>
      <c r="AN288" s="36"/>
      <c r="AO288" s="36"/>
      <c r="AP288" s="36"/>
      <c r="AQ288" s="36"/>
      <c r="AR288" s="36"/>
      <c r="AS288" s="36"/>
      <c r="AT288" s="36"/>
      <c r="AU288" s="36"/>
      <c r="AV288" s="36"/>
      <c r="AW288" s="36"/>
      <c r="AX288" s="36"/>
    </row>
    <row r="289" s="142" customFormat="true" ht="18" hidden="false" customHeight="true" outlineLevel="0" collapsed="false">
      <c r="A289" s="266"/>
      <c r="D289" s="23" t="s">
        <v>791</v>
      </c>
      <c r="E289" s="267" t="s">
        <v>325</v>
      </c>
      <c r="F289" s="268"/>
      <c r="G289" s="140" t="n">
        <v>17</v>
      </c>
      <c r="H289" s="140" t="n">
        <v>1</v>
      </c>
      <c r="T289" s="49"/>
      <c r="U289" s="49"/>
      <c r="V289" s="49"/>
      <c r="W289" s="49"/>
      <c r="X289" s="242"/>
      <c r="Y289" s="1"/>
      <c r="Z289" s="36"/>
      <c r="AA289" s="36"/>
      <c r="AB289" s="36"/>
      <c r="AC289" s="36"/>
      <c r="AD289" s="36"/>
      <c r="AE289" s="36"/>
      <c r="AF289" s="36"/>
      <c r="AG289" s="36"/>
      <c r="AH289" s="36"/>
      <c r="AI289" s="36"/>
      <c r="AJ289" s="36"/>
      <c r="AK289" s="36"/>
      <c r="AL289" s="36"/>
      <c r="AM289" s="36"/>
      <c r="AN289" s="36"/>
      <c r="AO289" s="36"/>
      <c r="AP289" s="36"/>
      <c r="AQ289" s="36"/>
      <c r="AR289" s="36"/>
      <c r="AS289" s="36"/>
      <c r="AT289" s="36"/>
      <c r="AU289" s="36"/>
      <c r="AV289" s="36"/>
      <c r="AW289" s="36"/>
      <c r="AX289" s="36"/>
    </row>
    <row r="290" s="135" customFormat="true" ht="18" hidden="false" customHeight="true" outlineLevel="0" collapsed="false">
      <c r="A290" s="266"/>
      <c r="B290" s="135" t="s">
        <v>865</v>
      </c>
      <c r="C290" s="135" t="s">
        <v>409</v>
      </c>
      <c r="D290" s="134" t="s">
        <v>784</v>
      </c>
      <c r="E290" s="263" t="s">
        <v>368</v>
      </c>
      <c r="F290" s="189" t="s">
        <v>785</v>
      </c>
      <c r="G290" s="134" t="n">
        <v>2.8</v>
      </c>
      <c r="H290" s="134" t="n">
        <f aca="false">0.11</f>
        <v>0.11</v>
      </c>
      <c r="I290" s="135" t="n">
        <v>0.212</v>
      </c>
      <c r="J290" s="135" t="n">
        <v>0.976</v>
      </c>
      <c r="K290" s="135" t="n">
        <v>0.988</v>
      </c>
      <c r="L290" s="135" t="n">
        <v>0.009</v>
      </c>
      <c r="M290" s="135" t="n">
        <v>285</v>
      </c>
      <c r="N290" s="135" t="n">
        <v>0.101</v>
      </c>
      <c r="O290" s="135" t="n">
        <v>15236</v>
      </c>
      <c r="P290" s="135" t="n">
        <v>0.198</v>
      </c>
      <c r="Q290" s="135" t="n">
        <v>5498</v>
      </c>
      <c r="R290" s="135" t="n">
        <f aca="false">(L290*M290)/(P290*Q290)</f>
        <v>0.00235622871126691</v>
      </c>
      <c r="S290" s="135" t="n">
        <f aca="false">AVERAGE(R290:R292)</f>
        <v>0.00259178678961276</v>
      </c>
      <c r="T290" s="52" t="n">
        <f aca="false">STDEV(R290:R292)</f>
        <v>0.000524531114580005</v>
      </c>
      <c r="U290" s="52" t="n">
        <f aca="false">(N290*O290)/(P290*Q290)</f>
        <v>1.41358657509985</v>
      </c>
      <c r="V290" s="52" t="n">
        <f aca="false">AVERAGE(U290:U292)</f>
        <v>1.08749813877599</v>
      </c>
      <c r="W290" s="52" t="n">
        <f aca="false">STDEV(U290:U292)</f>
        <v>0.301942579564467</v>
      </c>
      <c r="X290" s="247" t="n">
        <f aca="false">S336/S290</f>
        <v>22.5881626839672</v>
      </c>
      <c r="Y290" s="1"/>
      <c r="Z290" s="36"/>
      <c r="AA290" s="36"/>
      <c r="AB290" s="36"/>
      <c r="AC290" s="36"/>
      <c r="AD290" s="36"/>
      <c r="AE290" s="36"/>
      <c r="AF290" s="36"/>
      <c r="AG290" s="36"/>
      <c r="AH290" s="36"/>
      <c r="AI290" s="36"/>
      <c r="AJ290" s="36"/>
      <c r="AK290" s="36"/>
      <c r="AL290" s="36"/>
      <c r="AM290" s="36"/>
      <c r="AN290" s="36"/>
      <c r="AO290" s="36"/>
      <c r="AP290" s="36"/>
      <c r="AQ290" s="36"/>
      <c r="AR290" s="36"/>
      <c r="AS290" s="36"/>
      <c r="AT290" s="36"/>
      <c r="AU290" s="36"/>
      <c r="AV290" s="36"/>
      <c r="AW290" s="36"/>
      <c r="AX290" s="36"/>
    </row>
    <row r="291" s="135" customFormat="true" ht="18" hidden="false" customHeight="true" outlineLevel="0" collapsed="false">
      <c r="A291" s="266"/>
      <c r="C291" s="135" t="s">
        <v>410</v>
      </c>
      <c r="D291" s="75" t="s">
        <v>787</v>
      </c>
      <c r="E291" s="263" t="s">
        <v>371</v>
      </c>
      <c r="F291" s="189"/>
      <c r="G291" s="134" t="n">
        <v>19</v>
      </c>
      <c r="H291" s="134" t="n">
        <v>1</v>
      </c>
      <c r="I291" s="135" t="n">
        <v>0.267</v>
      </c>
      <c r="J291" s="135" t="n">
        <v>0.906</v>
      </c>
      <c r="K291" s="135" t="n">
        <v>0.982</v>
      </c>
      <c r="L291" s="135" t="n">
        <v>0.0085</v>
      </c>
      <c r="M291" s="135" t="n">
        <v>495</v>
      </c>
      <c r="N291" s="135" t="n">
        <v>0.0811</v>
      </c>
      <c r="O291" s="135" t="n">
        <v>16758</v>
      </c>
      <c r="P291" s="135" t="n">
        <v>0.184</v>
      </c>
      <c r="Q291" s="135" t="n">
        <v>7162</v>
      </c>
      <c r="R291" s="135" t="n">
        <f aca="false">(L291*M291)/(P291*Q291)</f>
        <v>0.00319280198632881</v>
      </c>
      <c r="T291" s="52"/>
      <c r="U291" s="52" t="n">
        <f aca="false">(N291*O291)/(P291*Q291)</f>
        <v>1.03131396986511</v>
      </c>
      <c r="V291" s="52"/>
      <c r="W291" s="52"/>
      <c r="X291" s="247"/>
      <c r="Y291" s="1"/>
      <c r="Z291" s="36"/>
      <c r="AA291" s="36"/>
      <c r="AB291" s="36"/>
      <c r="AC291" s="36"/>
      <c r="AD291" s="36"/>
      <c r="AE291" s="36"/>
      <c r="AF291" s="36"/>
      <c r="AG291" s="36"/>
      <c r="AH291" s="36"/>
      <c r="AI291" s="36"/>
      <c r="AJ291" s="36"/>
      <c r="AK291" s="36"/>
      <c r="AL291" s="36"/>
      <c r="AM291" s="36"/>
      <c r="AN291" s="36"/>
      <c r="AO291" s="36"/>
      <c r="AP291" s="36"/>
      <c r="AQ291" s="36"/>
      <c r="AR291" s="36"/>
      <c r="AS291" s="36"/>
      <c r="AT291" s="36"/>
      <c r="AU291" s="36"/>
      <c r="AV291" s="36"/>
      <c r="AW291" s="36"/>
      <c r="AX291" s="36"/>
    </row>
    <row r="292" s="135" customFormat="true" ht="18" hidden="false" customHeight="true" outlineLevel="0" collapsed="false">
      <c r="A292" s="266"/>
      <c r="C292" s="135" t="s">
        <v>411</v>
      </c>
      <c r="D292" s="75" t="s">
        <v>789</v>
      </c>
      <c r="E292" s="263" t="s">
        <v>612</v>
      </c>
      <c r="F292" s="189"/>
      <c r="G292" s="134" t="n">
        <v>8.3</v>
      </c>
      <c r="H292" s="134" t="n">
        <v>0.33</v>
      </c>
      <c r="I292" s="135" t="n">
        <v>0.258</v>
      </c>
      <c r="J292" s="135" t="n">
        <v>0.941</v>
      </c>
      <c r="K292" s="135" t="n">
        <v>0.983</v>
      </c>
      <c r="L292" s="135" t="n">
        <v>0.0064</v>
      </c>
      <c r="M292" s="135" t="n">
        <v>402</v>
      </c>
      <c r="N292" s="135" t="n">
        <v>0.0687</v>
      </c>
      <c r="O292" s="135" t="n">
        <v>13753</v>
      </c>
      <c r="P292" s="135" t="n">
        <v>0.179</v>
      </c>
      <c r="Q292" s="135" t="n">
        <v>6456</v>
      </c>
      <c r="R292" s="135" t="n">
        <f aca="false">(L292*M292)/(P292*Q292)</f>
        <v>0.00222632967124255</v>
      </c>
      <c r="T292" s="52"/>
      <c r="U292" s="52" t="n">
        <f aca="false">(N292*O292)/(P292*Q292)</f>
        <v>0.817593871363004</v>
      </c>
      <c r="V292" s="52"/>
      <c r="W292" s="52"/>
      <c r="X292" s="247"/>
      <c r="Y292" s="1"/>
      <c r="Z292" s="36"/>
      <c r="AA292" s="36"/>
      <c r="AB292" s="36"/>
      <c r="AC292" s="36"/>
      <c r="AD292" s="36"/>
      <c r="AE292" s="36"/>
      <c r="AF292" s="36"/>
      <c r="AG292" s="36"/>
      <c r="AH292" s="36"/>
      <c r="AI292" s="36"/>
      <c r="AJ292" s="36"/>
      <c r="AK292" s="36"/>
      <c r="AL292" s="36"/>
      <c r="AM292" s="36"/>
      <c r="AN292" s="36"/>
      <c r="AO292" s="36"/>
      <c r="AP292" s="36"/>
      <c r="AQ292" s="36"/>
      <c r="AR292" s="36"/>
      <c r="AS292" s="36"/>
      <c r="AT292" s="36"/>
      <c r="AU292" s="36"/>
      <c r="AV292" s="36"/>
      <c r="AW292" s="36"/>
      <c r="AX292" s="36"/>
    </row>
    <row r="293" s="135" customFormat="true" ht="18" hidden="false" customHeight="true" outlineLevel="0" collapsed="false">
      <c r="A293" s="266"/>
      <c r="D293" s="75" t="s">
        <v>614</v>
      </c>
      <c r="E293" s="263" t="s">
        <v>615</v>
      </c>
      <c r="F293" s="189"/>
      <c r="G293" s="134" t="n">
        <v>18</v>
      </c>
      <c r="H293" s="134" t="n">
        <v>1</v>
      </c>
      <c r="T293" s="52"/>
      <c r="U293" s="52"/>
      <c r="V293" s="52"/>
      <c r="W293" s="52"/>
      <c r="X293" s="247"/>
      <c r="Y293" s="1"/>
      <c r="Z293" s="36"/>
      <c r="AA293" s="36"/>
      <c r="AB293" s="36"/>
      <c r="AC293" s="36"/>
      <c r="AD293" s="36"/>
      <c r="AE293" s="36"/>
      <c r="AF293" s="36"/>
      <c r="AG293" s="36"/>
      <c r="AH293" s="36"/>
      <c r="AI293" s="36"/>
      <c r="AJ293" s="36"/>
      <c r="AK293" s="36"/>
      <c r="AL293" s="36"/>
      <c r="AM293" s="36"/>
      <c r="AN293" s="36"/>
      <c r="AO293" s="36"/>
      <c r="AP293" s="36"/>
      <c r="AQ293" s="36"/>
      <c r="AR293" s="36"/>
      <c r="AS293" s="36"/>
      <c r="AT293" s="36"/>
      <c r="AU293" s="36"/>
      <c r="AV293" s="36"/>
      <c r="AW293" s="36"/>
      <c r="AX293" s="36"/>
    </row>
    <row r="294" s="135" customFormat="true" ht="18" hidden="false" customHeight="true" outlineLevel="0" collapsed="false">
      <c r="A294" s="266"/>
      <c r="D294" s="17" t="s">
        <v>791</v>
      </c>
      <c r="E294" s="263" t="s">
        <v>325</v>
      </c>
      <c r="F294" s="189"/>
      <c r="G294" s="134" t="n">
        <v>17</v>
      </c>
      <c r="H294" s="134" t="n">
        <v>1</v>
      </c>
      <c r="T294" s="52"/>
      <c r="U294" s="52"/>
      <c r="V294" s="52"/>
      <c r="W294" s="52"/>
      <c r="X294" s="247"/>
      <c r="Y294" s="1"/>
      <c r="Z294" s="36"/>
      <c r="AA294" s="36"/>
      <c r="AB294" s="36"/>
      <c r="AC294" s="36"/>
      <c r="AD294" s="36"/>
      <c r="AE294" s="36"/>
      <c r="AF294" s="36"/>
      <c r="AG294" s="36"/>
      <c r="AH294" s="36"/>
      <c r="AI294" s="36"/>
      <c r="AJ294" s="36"/>
      <c r="AK294" s="36"/>
      <c r="AL294" s="36"/>
      <c r="AM294" s="36"/>
      <c r="AN294" s="36"/>
      <c r="AO294" s="36"/>
      <c r="AP294" s="36"/>
      <c r="AQ294" s="36"/>
      <c r="AR294" s="36"/>
      <c r="AS294" s="36"/>
      <c r="AT294" s="36"/>
      <c r="AU294" s="36"/>
      <c r="AV294" s="36"/>
      <c r="AW294" s="36"/>
      <c r="AX294" s="36"/>
    </row>
    <row r="295" s="142" customFormat="true" ht="18" hidden="false" customHeight="true" outlineLevel="0" collapsed="false">
      <c r="A295" s="266"/>
      <c r="B295" s="142" t="s">
        <v>866</v>
      </c>
      <c r="C295" s="142" t="s">
        <v>413</v>
      </c>
      <c r="D295" s="140" t="s">
        <v>784</v>
      </c>
      <c r="E295" s="267" t="s">
        <v>368</v>
      </c>
      <c r="F295" s="268" t="s">
        <v>785</v>
      </c>
      <c r="G295" s="140" t="n">
        <v>2.8</v>
      </c>
      <c r="H295" s="140" t="n">
        <f aca="false">0.11</f>
        <v>0.11</v>
      </c>
      <c r="I295" s="142" t="n">
        <v>0.147</v>
      </c>
      <c r="J295" s="142" t="n">
        <v>0.951</v>
      </c>
      <c r="K295" s="142" t="n">
        <v>0.972</v>
      </c>
      <c r="L295" s="142" t="n">
        <v>0.0153</v>
      </c>
      <c r="M295" s="142" t="n">
        <v>1573</v>
      </c>
      <c r="N295" s="142" t="n">
        <v>0.0626</v>
      </c>
      <c r="O295" s="142" t="n">
        <v>18591</v>
      </c>
      <c r="P295" s="142" t="n">
        <v>0.17</v>
      </c>
      <c r="Q295" s="142" t="n">
        <v>7857</v>
      </c>
      <c r="R295" s="142" t="n">
        <f aca="false">(L295*M295)/(P295*Q295)</f>
        <v>0.0180183276059565</v>
      </c>
      <c r="S295" s="142" t="n">
        <f aca="false">AVERAGE(R295:R297)</f>
        <v>0.0187930970869933</v>
      </c>
      <c r="T295" s="49" t="n">
        <f aca="false">STDEV(R295:R297)</f>
        <v>0.000957257651044469</v>
      </c>
      <c r="U295" s="49" t="n">
        <f aca="false">(N295*O295)/(P295*Q295)</f>
        <v>0.871307414145498</v>
      </c>
      <c r="V295" s="49" t="n">
        <f aca="false">AVERAGE(U295:U297)</f>
        <v>0.906727974077336</v>
      </c>
      <c r="W295" s="49" t="n">
        <f aca="false">STDEV(U295:U297)</f>
        <v>0.0316256682687343</v>
      </c>
      <c r="X295" s="242" t="n">
        <f aca="false">S341/S295</f>
        <v>4.67666909029761</v>
      </c>
      <c r="Y295" s="1"/>
      <c r="Z295" s="36"/>
      <c r="AA295" s="36"/>
      <c r="AB295" s="36"/>
      <c r="AC295" s="36"/>
      <c r="AD295" s="36"/>
      <c r="AE295" s="36"/>
      <c r="AF295" s="36"/>
      <c r="AG295" s="36"/>
      <c r="AH295" s="36"/>
      <c r="AI295" s="36"/>
      <c r="AJ295" s="36"/>
      <c r="AK295" s="36"/>
      <c r="AL295" s="36"/>
      <c r="AM295" s="36"/>
      <c r="AN295" s="36"/>
      <c r="AO295" s="36"/>
      <c r="AP295" s="36"/>
      <c r="AQ295" s="36"/>
      <c r="AR295" s="36"/>
      <c r="AS295" s="36"/>
      <c r="AT295" s="36"/>
      <c r="AU295" s="36"/>
      <c r="AV295" s="36"/>
      <c r="AW295" s="36"/>
      <c r="AX295" s="36"/>
    </row>
    <row r="296" s="142" customFormat="true" ht="18" hidden="false" customHeight="true" outlineLevel="0" collapsed="false">
      <c r="A296" s="266"/>
      <c r="C296" s="142" t="s">
        <v>416</v>
      </c>
      <c r="D296" s="22" t="s">
        <v>787</v>
      </c>
      <c r="E296" s="267" t="s">
        <v>371</v>
      </c>
      <c r="F296" s="268"/>
      <c r="G296" s="140" t="n">
        <v>19</v>
      </c>
      <c r="H296" s="140" t="n">
        <v>1</v>
      </c>
      <c r="I296" s="142" t="n">
        <v>0.175</v>
      </c>
      <c r="J296" s="142" t="n">
        <v>0.938</v>
      </c>
      <c r="K296" s="142" t="n">
        <v>0.982</v>
      </c>
      <c r="L296" s="142" t="n">
        <v>0.0203</v>
      </c>
      <c r="M296" s="142" t="n">
        <v>1520</v>
      </c>
      <c r="N296" s="142" t="n">
        <v>0.0774</v>
      </c>
      <c r="O296" s="142" t="n">
        <v>20089</v>
      </c>
      <c r="P296" s="142" t="n">
        <v>0.192</v>
      </c>
      <c r="Q296" s="142" t="n">
        <v>8688</v>
      </c>
      <c r="R296" s="142" t="n">
        <f aca="false">(L296*M296)/(P296*Q296)</f>
        <v>0.0184977363413137</v>
      </c>
      <c r="T296" s="49"/>
      <c r="U296" s="49" t="n">
        <f aca="false">(N296*O296)/(P296*Q296)</f>
        <v>0.932133762085635</v>
      </c>
      <c r="V296" s="49"/>
      <c r="W296" s="49"/>
      <c r="X296" s="242"/>
      <c r="Y296" s="1"/>
      <c r="Z296" s="36"/>
      <c r="AA296" s="36"/>
      <c r="AB296" s="36"/>
      <c r="AC296" s="36"/>
      <c r="AD296" s="36"/>
      <c r="AE296" s="36"/>
      <c r="AF296" s="36"/>
      <c r="AG296" s="36"/>
      <c r="AH296" s="36"/>
      <c r="AI296" s="36"/>
      <c r="AJ296" s="36"/>
      <c r="AK296" s="36"/>
      <c r="AL296" s="36"/>
      <c r="AM296" s="36"/>
      <c r="AN296" s="36"/>
      <c r="AO296" s="36"/>
      <c r="AP296" s="36"/>
      <c r="AQ296" s="36"/>
      <c r="AR296" s="36"/>
      <c r="AS296" s="36"/>
      <c r="AT296" s="36"/>
      <c r="AU296" s="36"/>
      <c r="AV296" s="36"/>
      <c r="AW296" s="36"/>
      <c r="AX296" s="36"/>
    </row>
    <row r="297" s="142" customFormat="true" ht="18" hidden="false" customHeight="true" outlineLevel="0" collapsed="false">
      <c r="A297" s="266"/>
      <c r="C297" s="142" t="s">
        <v>418</v>
      </c>
      <c r="D297" s="22" t="s">
        <v>789</v>
      </c>
      <c r="E297" s="267" t="s">
        <v>612</v>
      </c>
      <c r="F297" s="268"/>
      <c r="G297" s="140" t="n">
        <v>25</v>
      </c>
      <c r="H297" s="140" t="n">
        <v>1</v>
      </c>
      <c r="I297" s="142" t="n">
        <v>0.223</v>
      </c>
      <c r="J297" s="142" t="n">
        <v>0.942</v>
      </c>
      <c r="K297" s="142" t="n">
        <v>0.982</v>
      </c>
      <c r="L297" s="142" t="n">
        <v>0.0207</v>
      </c>
      <c r="M297" s="142" t="n">
        <v>1523</v>
      </c>
      <c r="N297" s="142" t="n">
        <v>0.0801</v>
      </c>
      <c r="O297" s="142" t="n">
        <v>18165</v>
      </c>
      <c r="P297" s="142" t="n">
        <v>0.183</v>
      </c>
      <c r="Q297" s="142" t="n">
        <v>8673</v>
      </c>
      <c r="R297" s="142" t="n">
        <f aca="false">(L297*M297)/(P297*Q297)</f>
        <v>0.0198632273137096</v>
      </c>
      <c r="T297" s="49"/>
      <c r="U297" s="49" t="n">
        <f aca="false">(N297*O297)/(P297*Q297)</f>
        <v>0.916742746000874</v>
      </c>
      <c r="V297" s="49"/>
      <c r="W297" s="49"/>
      <c r="X297" s="242"/>
      <c r="Y297" s="1"/>
      <c r="Z297" s="36"/>
      <c r="AA297" s="36"/>
      <c r="AB297" s="36"/>
      <c r="AC297" s="36"/>
      <c r="AD297" s="36"/>
      <c r="AE297" s="36"/>
      <c r="AF297" s="36"/>
      <c r="AG297" s="36"/>
      <c r="AH297" s="36"/>
      <c r="AI297" s="36"/>
      <c r="AJ297" s="36"/>
      <c r="AK297" s="36"/>
      <c r="AL297" s="36"/>
      <c r="AM297" s="36"/>
      <c r="AN297" s="36"/>
      <c r="AO297" s="36"/>
      <c r="AP297" s="36"/>
      <c r="AQ297" s="36"/>
      <c r="AR297" s="36"/>
      <c r="AS297" s="36"/>
      <c r="AT297" s="36"/>
      <c r="AU297" s="36"/>
      <c r="AV297" s="36"/>
      <c r="AW297" s="36"/>
      <c r="AX297" s="36"/>
    </row>
    <row r="298" s="142" customFormat="true" ht="18" hidden="false" customHeight="true" outlineLevel="0" collapsed="false">
      <c r="A298" s="266"/>
      <c r="D298" s="22" t="s">
        <v>614</v>
      </c>
      <c r="E298" s="267" t="s">
        <v>615</v>
      </c>
      <c r="F298" s="268"/>
      <c r="G298" s="140" t="n">
        <v>18</v>
      </c>
      <c r="H298" s="140" t="n">
        <v>1</v>
      </c>
      <c r="T298" s="49"/>
      <c r="U298" s="49"/>
      <c r="V298" s="49"/>
      <c r="W298" s="49"/>
      <c r="X298" s="242"/>
      <c r="Y298" s="1"/>
      <c r="Z298" s="36"/>
      <c r="AA298" s="36"/>
      <c r="AB298" s="36"/>
      <c r="AC298" s="36"/>
      <c r="AD298" s="36"/>
      <c r="AE298" s="36"/>
      <c r="AF298" s="36"/>
      <c r="AG298" s="36"/>
      <c r="AH298" s="36"/>
      <c r="AI298" s="36"/>
      <c r="AJ298" s="36"/>
      <c r="AK298" s="36"/>
      <c r="AL298" s="36"/>
      <c r="AM298" s="36"/>
      <c r="AN298" s="36"/>
      <c r="AO298" s="36"/>
      <c r="AP298" s="36"/>
      <c r="AQ298" s="36"/>
      <c r="AR298" s="36"/>
      <c r="AS298" s="36"/>
      <c r="AT298" s="36"/>
      <c r="AU298" s="36"/>
      <c r="AV298" s="36"/>
      <c r="AW298" s="36"/>
      <c r="AX298" s="36"/>
    </row>
    <row r="299" s="142" customFormat="true" ht="18" hidden="false" customHeight="true" outlineLevel="0" collapsed="false">
      <c r="A299" s="266"/>
      <c r="D299" s="23" t="s">
        <v>791</v>
      </c>
      <c r="E299" s="267" t="s">
        <v>325</v>
      </c>
      <c r="F299" s="268"/>
      <c r="G299" s="140" t="n">
        <v>17</v>
      </c>
      <c r="H299" s="140" t="n">
        <v>1</v>
      </c>
      <c r="T299" s="49"/>
      <c r="U299" s="49"/>
      <c r="V299" s="49"/>
      <c r="W299" s="49"/>
      <c r="X299" s="242"/>
      <c r="Y299" s="1"/>
      <c r="Z299" s="36"/>
      <c r="AA299" s="36"/>
      <c r="AB299" s="36"/>
      <c r="AC299" s="36"/>
      <c r="AD299" s="36"/>
      <c r="AE299" s="36"/>
      <c r="AF299" s="36"/>
      <c r="AG299" s="36"/>
      <c r="AH299" s="36"/>
      <c r="AI299" s="36"/>
      <c r="AJ299" s="36"/>
      <c r="AK299" s="36"/>
      <c r="AL299" s="36"/>
      <c r="AM299" s="36"/>
      <c r="AN299" s="36"/>
      <c r="AO299" s="36"/>
      <c r="AP299" s="36"/>
      <c r="AQ299" s="36"/>
      <c r="AR299" s="36"/>
      <c r="AS299" s="36"/>
      <c r="AT299" s="36"/>
      <c r="AU299" s="36"/>
      <c r="AV299" s="36"/>
      <c r="AW299" s="36"/>
      <c r="AX299" s="36"/>
    </row>
    <row r="300" s="135" customFormat="true" ht="18" hidden="false" customHeight="true" outlineLevel="0" collapsed="false">
      <c r="A300" s="266"/>
      <c r="B300" s="135" t="s">
        <v>867</v>
      </c>
      <c r="C300" s="135" t="s">
        <v>420</v>
      </c>
      <c r="D300" s="134" t="s">
        <v>784</v>
      </c>
      <c r="E300" s="263" t="s">
        <v>368</v>
      </c>
      <c r="F300" s="189" t="s">
        <v>785</v>
      </c>
      <c r="G300" s="134" t="n">
        <v>8.3</v>
      </c>
      <c r="H300" s="134" t="n">
        <v>0.33</v>
      </c>
      <c r="I300" s="135" t="n">
        <v>0.245</v>
      </c>
      <c r="J300" s="135" t="n">
        <v>0.915</v>
      </c>
      <c r="K300" s="135" t="n">
        <v>0.983</v>
      </c>
      <c r="L300" s="135" t="n">
        <v>0.0087</v>
      </c>
      <c r="M300" s="135" t="n">
        <v>160</v>
      </c>
      <c r="N300" s="135" t="n">
        <v>0.134</v>
      </c>
      <c r="O300" s="135" t="n">
        <v>15112</v>
      </c>
      <c r="P300" s="135" t="n">
        <v>0.206</v>
      </c>
      <c r="Q300" s="135" t="n">
        <v>8906</v>
      </c>
      <c r="R300" s="135" t="n">
        <f aca="false">(L300*M300)/(P300*Q300)</f>
        <v>0.000758733612553117</v>
      </c>
      <c r="S300" s="135" t="n">
        <f aca="false">AVERAGE(R300:R302)</f>
        <v>0.000779785200243832</v>
      </c>
      <c r="T300" s="52" t="n">
        <f aca="false">STDEV(R300:R302)</f>
        <v>0.000148431758688357</v>
      </c>
      <c r="U300" s="52" t="n">
        <f aca="false">(N300*O300)/(P300*Q300)</f>
        <v>1.10376554259265</v>
      </c>
      <c r="V300" s="52" t="n">
        <f aca="false">AVERAGE(U300:U302)</f>
        <v>1.13504569131291</v>
      </c>
      <c r="W300" s="52" t="n">
        <f aca="false">STDEV(U300:U302)</f>
        <v>0.0543145958953549</v>
      </c>
      <c r="X300" s="247" t="n">
        <f aca="false">S346/S300</f>
        <v>15.2452864203566</v>
      </c>
      <c r="Y300" s="1"/>
      <c r="Z300" s="36"/>
      <c r="AA300" s="36"/>
      <c r="AB300" s="36"/>
      <c r="AC300" s="36"/>
      <c r="AD300" s="36"/>
      <c r="AE300" s="36"/>
      <c r="AF300" s="36"/>
      <c r="AG300" s="36"/>
      <c r="AH300" s="36"/>
      <c r="AI300" s="36"/>
      <c r="AJ300" s="36"/>
      <c r="AK300" s="36"/>
      <c r="AL300" s="36"/>
      <c r="AM300" s="36"/>
      <c r="AN300" s="36"/>
      <c r="AO300" s="36"/>
      <c r="AP300" s="36"/>
      <c r="AQ300" s="36"/>
      <c r="AR300" s="36"/>
      <c r="AS300" s="36"/>
      <c r="AT300" s="36"/>
      <c r="AU300" s="36"/>
      <c r="AV300" s="36"/>
      <c r="AW300" s="36"/>
      <c r="AX300" s="36"/>
    </row>
    <row r="301" s="135" customFormat="true" ht="18" hidden="false" customHeight="true" outlineLevel="0" collapsed="false">
      <c r="A301" s="266"/>
      <c r="C301" s="135" t="s">
        <v>421</v>
      </c>
      <c r="D301" s="75" t="s">
        <v>787</v>
      </c>
      <c r="E301" s="263" t="s">
        <v>371</v>
      </c>
      <c r="F301" s="189"/>
      <c r="G301" s="134" t="n">
        <v>19</v>
      </c>
      <c r="H301" s="134" t="n">
        <v>1</v>
      </c>
      <c r="I301" s="135" t="n">
        <v>0.238</v>
      </c>
      <c r="J301" s="135" t="n">
        <v>0.94</v>
      </c>
      <c r="K301" s="135" t="n">
        <v>0.986</v>
      </c>
      <c r="L301" s="135" t="n">
        <v>0.0071</v>
      </c>
      <c r="M301" s="135" t="n">
        <v>209</v>
      </c>
      <c r="N301" s="135" t="n">
        <v>0.123</v>
      </c>
      <c r="O301" s="135" t="n">
        <v>14200</v>
      </c>
      <c r="P301" s="135" t="n">
        <v>0.191</v>
      </c>
      <c r="Q301" s="135" t="n">
        <v>8286</v>
      </c>
      <c r="R301" s="135" t="n">
        <f aca="false">(L301*M301)/(P301*Q301)</f>
        <v>0.000937618868892587</v>
      </c>
      <c r="T301" s="52"/>
      <c r="U301" s="52" t="n">
        <f aca="false">(N301*O301)/(P301*Q301)</f>
        <v>1.10360881218936</v>
      </c>
      <c r="V301" s="52"/>
      <c r="W301" s="52"/>
      <c r="X301" s="247"/>
      <c r="Y301" s="1"/>
      <c r="Z301" s="36"/>
      <c r="AA301" s="36"/>
      <c r="AB301" s="36"/>
      <c r="AC301" s="36"/>
      <c r="AD301" s="36"/>
      <c r="AE301" s="36"/>
      <c r="AF301" s="36"/>
      <c r="AG301" s="36"/>
      <c r="AH301" s="36"/>
      <c r="AI301" s="36"/>
      <c r="AJ301" s="36"/>
      <c r="AK301" s="36"/>
      <c r="AL301" s="36"/>
      <c r="AM301" s="36"/>
      <c r="AN301" s="36"/>
      <c r="AO301" s="36"/>
      <c r="AP301" s="36"/>
      <c r="AQ301" s="36"/>
      <c r="AR301" s="36"/>
      <c r="AS301" s="36"/>
      <c r="AT301" s="36"/>
      <c r="AU301" s="36"/>
      <c r="AV301" s="36"/>
      <c r="AW301" s="36"/>
      <c r="AX301" s="36"/>
    </row>
    <row r="302" s="135" customFormat="true" ht="18" hidden="false" customHeight="true" outlineLevel="0" collapsed="false">
      <c r="A302" s="266"/>
      <c r="C302" s="135" t="s">
        <v>422</v>
      </c>
      <c r="D302" s="75" t="s">
        <v>789</v>
      </c>
      <c r="E302" s="263" t="s">
        <v>612</v>
      </c>
      <c r="F302" s="189"/>
      <c r="G302" s="134" t="n">
        <v>2.8</v>
      </c>
      <c r="H302" s="134" t="n">
        <v>0.11</v>
      </c>
      <c r="I302" s="135" t="n">
        <v>0.235</v>
      </c>
      <c r="J302" s="135" t="n">
        <v>0.917</v>
      </c>
      <c r="K302" s="135" t="n">
        <v>0.979</v>
      </c>
      <c r="L302" s="135" t="n">
        <v>0.0098</v>
      </c>
      <c r="M302" s="135" t="n">
        <v>122</v>
      </c>
      <c r="N302" s="135" t="n">
        <v>0.14</v>
      </c>
      <c r="O302" s="135" t="n">
        <v>15908</v>
      </c>
      <c r="P302" s="135" t="n">
        <v>0.225</v>
      </c>
      <c r="Q302" s="135" t="n">
        <v>8264</v>
      </c>
      <c r="R302" s="135" t="n">
        <f aca="false">(L302*M302)/(P302*Q302)</f>
        <v>0.000643003119285791</v>
      </c>
      <c r="T302" s="52"/>
      <c r="U302" s="52" t="n">
        <f aca="false">(N302*O302)/(P302*Q302)</f>
        <v>1.19776271915672</v>
      </c>
      <c r="V302" s="52"/>
      <c r="W302" s="52"/>
      <c r="X302" s="247"/>
      <c r="Y302" s="1"/>
      <c r="Z302" s="36"/>
      <c r="AA302" s="36"/>
      <c r="AB302" s="36"/>
      <c r="AC302" s="36"/>
      <c r="AD302" s="36"/>
      <c r="AE302" s="36"/>
      <c r="AF302" s="36"/>
      <c r="AG302" s="36"/>
      <c r="AH302" s="36"/>
      <c r="AI302" s="36"/>
      <c r="AJ302" s="36"/>
      <c r="AK302" s="36"/>
      <c r="AL302" s="36"/>
      <c r="AM302" s="36"/>
      <c r="AN302" s="36"/>
      <c r="AO302" s="36"/>
      <c r="AP302" s="36"/>
      <c r="AQ302" s="36"/>
      <c r="AR302" s="36"/>
      <c r="AS302" s="36"/>
      <c r="AT302" s="36"/>
      <c r="AU302" s="36"/>
      <c r="AV302" s="36"/>
      <c r="AW302" s="36"/>
      <c r="AX302" s="36"/>
    </row>
    <row r="303" s="135" customFormat="true" ht="18" hidden="false" customHeight="true" outlineLevel="0" collapsed="false">
      <c r="A303" s="266"/>
      <c r="D303" s="75" t="s">
        <v>614</v>
      </c>
      <c r="E303" s="263" t="s">
        <v>615</v>
      </c>
      <c r="F303" s="189"/>
      <c r="G303" s="134" t="n">
        <v>18</v>
      </c>
      <c r="H303" s="134" t="n">
        <v>1</v>
      </c>
      <c r="T303" s="52"/>
      <c r="U303" s="52"/>
      <c r="V303" s="52"/>
      <c r="W303" s="52"/>
      <c r="X303" s="247"/>
      <c r="Y303" s="1"/>
      <c r="Z303" s="36"/>
      <c r="AA303" s="36"/>
      <c r="AB303" s="36"/>
      <c r="AC303" s="36"/>
      <c r="AD303" s="36"/>
      <c r="AE303" s="36"/>
      <c r="AF303" s="36"/>
      <c r="AG303" s="36"/>
      <c r="AH303" s="36"/>
      <c r="AI303" s="36"/>
      <c r="AJ303" s="36"/>
      <c r="AK303" s="36"/>
      <c r="AL303" s="36"/>
      <c r="AM303" s="36"/>
      <c r="AN303" s="36"/>
      <c r="AO303" s="36"/>
      <c r="AP303" s="36"/>
      <c r="AQ303" s="36"/>
      <c r="AR303" s="36"/>
      <c r="AS303" s="36"/>
      <c r="AT303" s="36"/>
      <c r="AU303" s="36"/>
      <c r="AV303" s="36"/>
      <c r="AW303" s="36"/>
      <c r="AX303" s="36"/>
    </row>
    <row r="304" s="135" customFormat="true" ht="18" hidden="false" customHeight="true" outlineLevel="0" collapsed="false">
      <c r="A304" s="266"/>
      <c r="D304" s="17" t="s">
        <v>791</v>
      </c>
      <c r="E304" s="263" t="s">
        <v>325</v>
      </c>
      <c r="F304" s="189"/>
      <c r="G304" s="134" t="n">
        <v>17</v>
      </c>
      <c r="H304" s="134" t="n">
        <v>1</v>
      </c>
      <c r="T304" s="52"/>
      <c r="U304" s="52"/>
      <c r="V304" s="52"/>
      <c r="W304" s="52"/>
      <c r="X304" s="247"/>
      <c r="Y304" s="1"/>
      <c r="Z304" s="36"/>
      <c r="AA304" s="36"/>
      <c r="AB304" s="36"/>
      <c r="AC304" s="36"/>
      <c r="AD304" s="36"/>
      <c r="AE304" s="36"/>
      <c r="AF304" s="36"/>
      <c r="AG304" s="36"/>
      <c r="AH304" s="36"/>
      <c r="AI304" s="36"/>
      <c r="AJ304" s="36"/>
      <c r="AK304" s="36"/>
      <c r="AL304" s="36"/>
      <c r="AM304" s="36"/>
      <c r="AN304" s="36"/>
      <c r="AO304" s="36"/>
      <c r="AP304" s="36"/>
      <c r="AQ304" s="36"/>
      <c r="AR304" s="36"/>
      <c r="AS304" s="36"/>
      <c r="AT304" s="36"/>
      <c r="AU304" s="36"/>
      <c r="AV304" s="36"/>
      <c r="AW304" s="36"/>
      <c r="AX304" s="36"/>
    </row>
    <row r="305" s="142" customFormat="true" ht="18" hidden="false" customHeight="true" outlineLevel="0" collapsed="false">
      <c r="A305" s="266"/>
      <c r="B305" s="142" t="s">
        <v>868</v>
      </c>
      <c r="C305" s="142" t="s">
        <v>424</v>
      </c>
      <c r="D305" s="140" t="s">
        <v>784</v>
      </c>
      <c r="E305" s="267" t="s">
        <v>368</v>
      </c>
      <c r="F305" s="268" t="s">
        <v>785</v>
      </c>
      <c r="G305" s="140" t="n">
        <v>8.3</v>
      </c>
      <c r="H305" s="140" t="n">
        <v>0.33</v>
      </c>
      <c r="I305" s="142" t="n">
        <v>0.27</v>
      </c>
      <c r="J305" s="142" t="n">
        <v>0.933</v>
      </c>
      <c r="K305" s="142" t="n">
        <v>0.985</v>
      </c>
      <c r="L305" s="142" t="n">
        <v>0.0104</v>
      </c>
      <c r="M305" s="142" t="n">
        <v>283</v>
      </c>
      <c r="N305" s="142" t="n">
        <v>0.129</v>
      </c>
      <c r="O305" s="142" t="n">
        <v>16065</v>
      </c>
      <c r="P305" s="142" t="n">
        <v>0.205</v>
      </c>
      <c r="Q305" s="142" t="n">
        <v>7912</v>
      </c>
      <c r="R305" s="142" t="n">
        <f aca="false">(L305*M305)/(P305*Q305)</f>
        <v>0.00181459468790846</v>
      </c>
      <c r="S305" s="142" t="n">
        <f aca="false">AVERAGE(R305:R307)</f>
        <v>0.00216693497512103</v>
      </c>
      <c r="T305" s="49" t="n">
        <f aca="false">STDEV(R305:R307)</f>
        <v>0.00070224550159947</v>
      </c>
      <c r="U305" s="49" t="n">
        <f aca="false">(N305*O305)/(P305*Q305)</f>
        <v>1.27770413573701</v>
      </c>
      <c r="V305" s="49" t="n">
        <f aca="false">AVERAGE(U305:U307)</f>
        <v>1.30693557405725</v>
      </c>
      <c r="W305" s="49" t="n">
        <f aca="false">STDEV(U305:U307)</f>
        <v>0.0259663233504129</v>
      </c>
      <c r="X305" s="242" t="n">
        <f aca="false">S351/S305</f>
        <v>9.88543633112773</v>
      </c>
      <c r="Y305" s="1"/>
      <c r="Z305" s="36"/>
      <c r="AA305" s="36"/>
      <c r="AB305" s="36"/>
      <c r="AC305" s="36"/>
      <c r="AD305" s="36"/>
      <c r="AE305" s="36"/>
      <c r="AF305" s="36"/>
      <c r="AG305" s="36"/>
      <c r="AH305" s="36"/>
      <c r="AI305" s="36"/>
      <c r="AJ305" s="36"/>
      <c r="AK305" s="36"/>
      <c r="AL305" s="36"/>
      <c r="AM305" s="36"/>
      <c r="AN305" s="36"/>
      <c r="AO305" s="36"/>
      <c r="AP305" s="36"/>
      <c r="AQ305" s="36"/>
      <c r="AR305" s="36"/>
      <c r="AS305" s="36"/>
      <c r="AT305" s="36"/>
      <c r="AU305" s="36"/>
      <c r="AV305" s="36"/>
      <c r="AW305" s="36"/>
      <c r="AX305" s="36"/>
    </row>
    <row r="306" s="142" customFormat="true" ht="18" hidden="false" customHeight="true" outlineLevel="0" collapsed="false">
      <c r="A306" s="266"/>
      <c r="C306" s="142" t="s">
        <v>425</v>
      </c>
      <c r="D306" s="22" t="s">
        <v>787</v>
      </c>
      <c r="E306" s="267" t="s">
        <v>371</v>
      </c>
      <c r="F306" s="268"/>
      <c r="G306" s="140" t="n">
        <v>19</v>
      </c>
      <c r="H306" s="140" t="n">
        <v>1</v>
      </c>
      <c r="I306" s="142" t="n">
        <v>0.313</v>
      </c>
      <c r="J306" s="142" t="n">
        <v>0.935</v>
      </c>
      <c r="K306" s="142" t="n">
        <v>0.988</v>
      </c>
      <c r="L306" s="142" t="n">
        <v>0.009</v>
      </c>
      <c r="M306" s="142" t="n">
        <v>251</v>
      </c>
      <c r="N306" s="142" t="n">
        <v>0.12</v>
      </c>
      <c r="O306" s="142" t="n">
        <v>14607</v>
      </c>
      <c r="P306" s="142" t="n">
        <v>0.192</v>
      </c>
      <c r="Q306" s="142" t="n">
        <v>6878</v>
      </c>
      <c r="R306" s="142" t="n">
        <f aca="false">(L306*M306)/(P306*Q306)</f>
        <v>0.00171061718522826</v>
      </c>
      <c r="T306" s="49"/>
      <c r="U306" s="49" t="n">
        <f aca="false">(N306*O306)/(P306*Q306)</f>
        <v>1.32732989241058</v>
      </c>
      <c r="V306" s="49"/>
      <c r="W306" s="49"/>
      <c r="X306" s="242"/>
      <c r="Y306" s="1"/>
      <c r="Z306" s="36"/>
      <c r="AA306" s="36"/>
      <c r="AB306" s="36"/>
      <c r="AC306" s="36"/>
      <c r="AD306" s="36"/>
      <c r="AE306" s="36"/>
      <c r="AF306" s="36"/>
      <c r="AG306" s="36"/>
      <c r="AH306" s="36"/>
      <c r="AI306" s="36"/>
      <c r="AJ306" s="36"/>
      <c r="AK306" s="36"/>
      <c r="AL306" s="36"/>
      <c r="AM306" s="36"/>
      <c r="AN306" s="36"/>
      <c r="AO306" s="36"/>
      <c r="AP306" s="36"/>
      <c r="AQ306" s="36"/>
      <c r="AR306" s="36"/>
      <c r="AS306" s="36"/>
      <c r="AT306" s="36"/>
      <c r="AU306" s="36"/>
      <c r="AV306" s="36"/>
      <c r="AW306" s="36"/>
      <c r="AX306" s="36"/>
    </row>
    <row r="307" s="142" customFormat="true" ht="18" hidden="false" customHeight="true" outlineLevel="0" collapsed="false">
      <c r="A307" s="266"/>
      <c r="C307" s="142" t="s">
        <v>426</v>
      </c>
      <c r="D307" s="22" t="s">
        <v>789</v>
      </c>
      <c r="E307" s="267" t="s">
        <v>612</v>
      </c>
      <c r="F307" s="268"/>
      <c r="G307" s="140" t="n">
        <v>8.3</v>
      </c>
      <c r="H307" s="140" t="n">
        <v>0.33</v>
      </c>
      <c r="I307" s="142" t="n">
        <v>0.259</v>
      </c>
      <c r="J307" s="142" t="n">
        <v>0.92</v>
      </c>
      <c r="K307" s="142" t="n">
        <v>0.988</v>
      </c>
      <c r="L307" s="142" t="n">
        <v>0.012</v>
      </c>
      <c r="M307" s="142" t="n">
        <v>399</v>
      </c>
      <c r="N307" s="142" t="n">
        <v>0.137</v>
      </c>
      <c r="O307" s="142" t="n">
        <v>15454</v>
      </c>
      <c r="P307" s="142" t="n">
        <v>0.209</v>
      </c>
      <c r="Q307" s="142" t="n">
        <v>7699</v>
      </c>
      <c r="R307" s="142" t="n">
        <f aca="false">(L307*M307)/(P307*Q307)</f>
        <v>0.00297559305222638</v>
      </c>
      <c r="T307" s="49"/>
      <c r="U307" s="49" t="n">
        <f aca="false">(N307*O307)/(P307*Q307)</f>
        <v>1.31577269402414</v>
      </c>
      <c r="V307" s="49"/>
      <c r="W307" s="49"/>
      <c r="X307" s="242"/>
      <c r="Y307" s="1"/>
      <c r="Z307" s="36"/>
      <c r="AA307" s="36"/>
      <c r="AB307" s="36"/>
      <c r="AC307" s="36"/>
      <c r="AD307" s="36"/>
      <c r="AE307" s="36"/>
      <c r="AF307" s="36"/>
      <c r="AG307" s="36"/>
      <c r="AH307" s="36"/>
      <c r="AI307" s="36"/>
      <c r="AJ307" s="36"/>
      <c r="AK307" s="36"/>
      <c r="AL307" s="36"/>
      <c r="AM307" s="36"/>
      <c r="AN307" s="36"/>
      <c r="AO307" s="36"/>
      <c r="AP307" s="36"/>
      <c r="AQ307" s="36"/>
      <c r="AR307" s="36"/>
      <c r="AS307" s="36"/>
      <c r="AT307" s="36"/>
      <c r="AU307" s="36"/>
      <c r="AV307" s="36"/>
      <c r="AW307" s="36"/>
      <c r="AX307" s="36"/>
    </row>
    <row r="308" s="142" customFormat="true" ht="18" hidden="false" customHeight="true" outlineLevel="0" collapsed="false">
      <c r="A308" s="266"/>
      <c r="D308" s="22" t="s">
        <v>614</v>
      </c>
      <c r="E308" s="267" t="s">
        <v>615</v>
      </c>
      <c r="F308" s="268"/>
      <c r="G308" s="140" t="n">
        <v>18</v>
      </c>
      <c r="H308" s="140" t="n">
        <v>1</v>
      </c>
      <c r="T308" s="49"/>
      <c r="U308" s="49"/>
      <c r="V308" s="49"/>
      <c r="W308" s="49"/>
      <c r="X308" s="242"/>
      <c r="Y308" s="1"/>
      <c r="Z308" s="36"/>
      <c r="AA308" s="36"/>
      <c r="AB308" s="36"/>
      <c r="AC308" s="36"/>
      <c r="AD308" s="36"/>
      <c r="AE308" s="36"/>
      <c r="AF308" s="36"/>
      <c r="AG308" s="36"/>
      <c r="AH308" s="36"/>
      <c r="AI308" s="36"/>
      <c r="AJ308" s="36"/>
      <c r="AK308" s="36"/>
      <c r="AL308" s="36"/>
      <c r="AM308" s="36"/>
      <c r="AN308" s="36"/>
      <c r="AO308" s="36"/>
      <c r="AP308" s="36"/>
      <c r="AQ308" s="36"/>
      <c r="AR308" s="36"/>
      <c r="AS308" s="36"/>
      <c r="AT308" s="36"/>
      <c r="AU308" s="36"/>
      <c r="AV308" s="36"/>
      <c r="AW308" s="36"/>
      <c r="AX308" s="36"/>
    </row>
    <row r="309" s="142" customFormat="true" ht="18" hidden="false" customHeight="true" outlineLevel="0" collapsed="false">
      <c r="A309" s="266"/>
      <c r="D309" s="23" t="s">
        <v>791</v>
      </c>
      <c r="E309" s="267" t="s">
        <v>325</v>
      </c>
      <c r="F309" s="268"/>
      <c r="G309" s="140" t="n">
        <v>17</v>
      </c>
      <c r="H309" s="140" t="n">
        <v>1</v>
      </c>
      <c r="T309" s="49"/>
      <c r="U309" s="49"/>
      <c r="V309" s="49"/>
      <c r="W309" s="49"/>
      <c r="X309" s="242"/>
      <c r="Y309" s="1"/>
      <c r="Z309" s="36"/>
      <c r="AA309" s="36"/>
      <c r="AB309" s="36"/>
      <c r="AC309" s="36"/>
      <c r="AD309" s="36"/>
      <c r="AE309" s="36"/>
      <c r="AF309" s="36"/>
      <c r="AG309" s="36"/>
      <c r="AH309" s="36"/>
      <c r="AI309" s="36"/>
      <c r="AJ309" s="36"/>
      <c r="AK309" s="36"/>
      <c r="AL309" s="36"/>
      <c r="AM309" s="36"/>
      <c r="AN309" s="36"/>
      <c r="AO309" s="36"/>
      <c r="AP309" s="36"/>
      <c r="AQ309" s="36"/>
      <c r="AR309" s="36"/>
      <c r="AS309" s="36"/>
      <c r="AT309" s="36"/>
      <c r="AU309" s="36"/>
      <c r="AV309" s="36"/>
      <c r="AW309" s="36"/>
      <c r="AX309" s="36"/>
    </row>
    <row r="310" s="135" customFormat="true" ht="18" hidden="false" customHeight="true" outlineLevel="0" collapsed="false">
      <c r="A310" s="266"/>
      <c r="B310" s="135" t="s">
        <v>869</v>
      </c>
      <c r="C310" s="135" t="s">
        <v>428</v>
      </c>
      <c r="D310" s="134" t="s">
        <v>784</v>
      </c>
      <c r="E310" s="263" t="s">
        <v>368</v>
      </c>
      <c r="F310" s="189" t="s">
        <v>785</v>
      </c>
      <c r="G310" s="134" t="n">
        <v>8.3</v>
      </c>
      <c r="H310" s="134" t="n">
        <v>0.33</v>
      </c>
      <c r="I310" s="135" t="n">
        <v>0.238</v>
      </c>
      <c r="J310" s="135" t="n">
        <v>0.917</v>
      </c>
      <c r="K310" s="135" t="n">
        <v>0.982</v>
      </c>
      <c r="L310" s="135" t="n">
        <v>0.021</v>
      </c>
      <c r="M310" s="135" t="n">
        <v>763</v>
      </c>
      <c r="N310" s="135" t="n">
        <v>0.123</v>
      </c>
      <c r="O310" s="135" t="n">
        <v>15761</v>
      </c>
      <c r="P310" s="135" t="n">
        <v>0.178</v>
      </c>
      <c r="Q310" s="135" t="n">
        <v>7945</v>
      </c>
      <c r="R310" s="135" t="n">
        <f aca="false">(L310*M310)/(P310*Q310)</f>
        <v>0.011330000494976</v>
      </c>
      <c r="S310" s="135" t="n">
        <f aca="false">AVERAGE(R310:R312)</f>
        <v>0.0115445658326383</v>
      </c>
      <c r="T310" s="52" t="n">
        <f aca="false">STDEV(R310:R312)</f>
        <v>0.00106800088922975</v>
      </c>
      <c r="U310" s="52" t="n">
        <f aca="false">(N310*O310)/(P310*Q310)</f>
        <v>1.37080278035087</v>
      </c>
      <c r="V310" s="52" t="n">
        <f aca="false">AVERAGE(U310:U312)</f>
        <v>1.23208632979205</v>
      </c>
      <c r="W310" s="52" t="n">
        <f aca="false">STDEV(U310:U312)</f>
        <v>0.123889957583174</v>
      </c>
      <c r="X310" s="247" t="n">
        <f aca="false">S356/S310</f>
        <v>5.40747158971374</v>
      </c>
      <c r="Y310" s="1"/>
      <c r="Z310" s="36"/>
      <c r="AA310" s="36"/>
      <c r="AB310" s="36"/>
      <c r="AC310" s="36"/>
      <c r="AD310" s="36"/>
      <c r="AE310" s="36"/>
      <c r="AF310" s="36"/>
      <c r="AG310" s="36"/>
      <c r="AH310" s="36"/>
      <c r="AI310" s="36"/>
      <c r="AJ310" s="36"/>
      <c r="AK310" s="36"/>
      <c r="AL310" s="36"/>
      <c r="AM310" s="36"/>
      <c r="AN310" s="36"/>
      <c r="AO310" s="36"/>
      <c r="AP310" s="36"/>
      <c r="AQ310" s="36"/>
      <c r="AR310" s="36"/>
      <c r="AS310" s="36"/>
      <c r="AT310" s="36"/>
      <c r="AU310" s="36"/>
      <c r="AV310" s="36"/>
      <c r="AW310" s="36"/>
      <c r="AX310" s="36"/>
    </row>
    <row r="311" s="135" customFormat="true" ht="18" hidden="false" customHeight="true" outlineLevel="0" collapsed="false">
      <c r="A311" s="266"/>
      <c r="C311" s="135" t="s">
        <v>429</v>
      </c>
      <c r="D311" s="75" t="s">
        <v>787</v>
      </c>
      <c r="E311" s="263" t="s">
        <v>371</v>
      </c>
      <c r="F311" s="189"/>
      <c r="G311" s="134" t="n">
        <v>19</v>
      </c>
      <c r="H311" s="134" t="n">
        <v>1</v>
      </c>
      <c r="I311" s="135" t="n">
        <v>0.287</v>
      </c>
      <c r="J311" s="135" t="n">
        <v>0.899</v>
      </c>
      <c r="K311" s="135" t="n">
        <v>0.976</v>
      </c>
      <c r="L311" s="135" t="n">
        <v>0.0158</v>
      </c>
      <c r="M311" s="135" t="n">
        <v>823</v>
      </c>
      <c r="N311" s="135" t="n">
        <v>0.115</v>
      </c>
      <c r="O311" s="135" t="n">
        <v>12726</v>
      </c>
      <c r="P311" s="135" t="n">
        <v>0.164</v>
      </c>
      <c r="Q311" s="135" t="n">
        <v>7480</v>
      </c>
      <c r="R311" s="135" t="n">
        <f aca="false">(L311*M311)/(P311*Q311)</f>
        <v>0.0106001369505674</v>
      </c>
      <c r="T311" s="52"/>
      <c r="U311" s="52" t="n">
        <f aca="false">(N311*O311)/(P311*Q311)</f>
        <v>1.19301062997261</v>
      </c>
      <c r="V311" s="52"/>
      <c r="W311" s="52"/>
      <c r="X311" s="247"/>
      <c r="Y311" s="1"/>
      <c r="Z311" s="36"/>
      <c r="AA311" s="36"/>
      <c r="AB311" s="36"/>
      <c r="AC311" s="36"/>
      <c r="AD311" s="36"/>
      <c r="AE311" s="36"/>
      <c r="AF311" s="36"/>
      <c r="AG311" s="36"/>
      <c r="AH311" s="36"/>
      <c r="AI311" s="36"/>
      <c r="AJ311" s="36"/>
      <c r="AK311" s="36"/>
      <c r="AL311" s="36"/>
      <c r="AM311" s="36"/>
      <c r="AN311" s="36"/>
      <c r="AO311" s="36"/>
      <c r="AP311" s="36"/>
      <c r="AQ311" s="36"/>
      <c r="AR311" s="36"/>
      <c r="AS311" s="36"/>
      <c r="AT311" s="36"/>
      <c r="AU311" s="36"/>
      <c r="AV311" s="36"/>
      <c r="AW311" s="36"/>
      <c r="AX311" s="36"/>
    </row>
    <row r="312" s="135" customFormat="true" ht="18" hidden="false" customHeight="true" outlineLevel="0" collapsed="false">
      <c r="A312" s="266"/>
      <c r="C312" s="135" t="s">
        <v>430</v>
      </c>
      <c r="D312" s="75" t="s">
        <v>789</v>
      </c>
      <c r="E312" s="263" t="s">
        <v>612</v>
      </c>
      <c r="F312" s="189"/>
      <c r="G312" s="134" t="n">
        <v>25</v>
      </c>
      <c r="H312" s="134" t="n">
        <v>1</v>
      </c>
      <c r="I312" s="135" t="n">
        <v>0.179</v>
      </c>
      <c r="J312" s="135" t="n">
        <v>0.922</v>
      </c>
      <c r="K312" s="135" t="n">
        <v>0.971</v>
      </c>
      <c r="L312" s="135" t="n">
        <v>0.0148</v>
      </c>
      <c r="M312" s="135" t="n">
        <v>1045</v>
      </c>
      <c r="N312" s="135" t="n">
        <v>0.0903</v>
      </c>
      <c r="O312" s="135" t="n">
        <v>15268</v>
      </c>
      <c r="P312" s="135" t="n">
        <v>0.147</v>
      </c>
      <c r="Q312" s="135" t="n">
        <v>8282</v>
      </c>
      <c r="R312" s="135" t="n">
        <f aca="false">(L312*M312)/(P312*Q312)</f>
        <v>0.0127035600523716</v>
      </c>
      <c r="T312" s="52"/>
      <c r="U312" s="52" t="n">
        <f aca="false">(N312*O312)/(P312*Q312)</f>
        <v>1.13244557905268</v>
      </c>
      <c r="V312" s="52"/>
      <c r="W312" s="52"/>
      <c r="X312" s="247"/>
      <c r="Y312" s="1"/>
      <c r="Z312" s="36"/>
      <c r="AA312" s="36"/>
      <c r="AB312" s="36"/>
      <c r="AC312" s="36"/>
      <c r="AD312" s="36"/>
      <c r="AE312" s="36"/>
      <c r="AF312" s="36"/>
      <c r="AG312" s="36"/>
      <c r="AH312" s="36"/>
      <c r="AI312" s="36"/>
      <c r="AJ312" s="36"/>
      <c r="AK312" s="36"/>
      <c r="AL312" s="36"/>
      <c r="AM312" s="36"/>
      <c r="AN312" s="36"/>
      <c r="AO312" s="36"/>
      <c r="AP312" s="36"/>
      <c r="AQ312" s="36"/>
      <c r="AR312" s="36"/>
      <c r="AS312" s="36"/>
      <c r="AT312" s="36"/>
      <c r="AU312" s="36"/>
      <c r="AV312" s="36"/>
      <c r="AW312" s="36"/>
      <c r="AX312" s="36"/>
    </row>
    <row r="313" s="135" customFormat="true" ht="18" hidden="false" customHeight="true" outlineLevel="0" collapsed="false">
      <c r="A313" s="266"/>
      <c r="D313" s="75" t="s">
        <v>614</v>
      </c>
      <c r="E313" s="263" t="s">
        <v>615</v>
      </c>
      <c r="F313" s="189"/>
      <c r="G313" s="134" t="n">
        <v>18</v>
      </c>
      <c r="H313" s="134" t="n">
        <v>1</v>
      </c>
      <c r="T313" s="52"/>
      <c r="U313" s="52"/>
      <c r="V313" s="52"/>
      <c r="W313" s="52"/>
      <c r="X313" s="247"/>
      <c r="Y313" s="1"/>
      <c r="Z313" s="36"/>
      <c r="AA313" s="36"/>
      <c r="AB313" s="36"/>
      <c r="AC313" s="36"/>
      <c r="AD313" s="36"/>
      <c r="AE313" s="36"/>
      <c r="AF313" s="36"/>
      <c r="AG313" s="36"/>
      <c r="AH313" s="36"/>
      <c r="AI313" s="36"/>
      <c r="AJ313" s="36"/>
      <c r="AK313" s="36"/>
      <c r="AL313" s="36"/>
      <c r="AM313" s="36"/>
      <c r="AN313" s="36"/>
      <c r="AO313" s="36"/>
      <c r="AP313" s="36"/>
      <c r="AQ313" s="36"/>
      <c r="AR313" s="36"/>
      <c r="AS313" s="36"/>
      <c r="AT313" s="36"/>
      <c r="AU313" s="36"/>
      <c r="AV313" s="36"/>
      <c r="AW313" s="36"/>
      <c r="AX313" s="36"/>
    </row>
    <row r="314" s="135" customFormat="true" ht="18" hidden="false" customHeight="true" outlineLevel="0" collapsed="false">
      <c r="A314" s="266"/>
      <c r="D314" s="17" t="s">
        <v>791</v>
      </c>
      <c r="E314" s="263" t="s">
        <v>325</v>
      </c>
      <c r="F314" s="189"/>
      <c r="G314" s="134" t="n">
        <v>17</v>
      </c>
      <c r="H314" s="134" t="n">
        <v>1</v>
      </c>
      <c r="T314" s="52"/>
      <c r="U314" s="52"/>
      <c r="V314" s="52"/>
      <c r="W314" s="52"/>
      <c r="X314" s="247"/>
      <c r="Y314" s="1"/>
      <c r="Z314" s="36"/>
      <c r="AA314" s="36"/>
      <c r="AB314" s="36"/>
      <c r="AC314" s="36"/>
      <c r="AD314" s="36"/>
      <c r="AE314" s="36"/>
      <c r="AF314" s="36"/>
      <c r="AG314" s="36"/>
      <c r="AH314" s="36"/>
      <c r="AI314" s="36"/>
      <c r="AJ314" s="36"/>
      <c r="AK314" s="36"/>
      <c r="AL314" s="36"/>
      <c r="AM314" s="36"/>
      <c r="AN314" s="36"/>
      <c r="AO314" s="36"/>
      <c r="AP314" s="36"/>
      <c r="AQ314" s="36"/>
      <c r="AR314" s="36"/>
      <c r="AS314" s="36"/>
      <c r="AT314" s="36"/>
      <c r="AU314" s="36"/>
      <c r="AV314" s="36"/>
      <c r="AW314" s="36"/>
      <c r="AX314" s="36"/>
    </row>
    <row r="315" s="142" customFormat="true" ht="18" hidden="false" customHeight="true" outlineLevel="0" collapsed="false">
      <c r="A315" s="266"/>
      <c r="B315" s="142" t="s">
        <v>870</v>
      </c>
      <c r="C315" s="142" t="s">
        <v>432</v>
      </c>
      <c r="D315" s="140" t="s">
        <v>784</v>
      </c>
      <c r="E315" s="267" t="s">
        <v>368</v>
      </c>
      <c r="F315" s="268" t="s">
        <v>785</v>
      </c>
      <c r="G315" s="140" t="n">
        <v>25</v>
      </c>
      <c r="H315" s="140" t="n">
        <v>1</v>
      </c>
      <c r="I315" s="142" t="n">
        <v>0.0795</v>
      </c>
      <c r="J315" s="142" t="n">
        <v>0.957</v>
      </c>
      <c r="K315" s="142" t="n">
        <v>0.95</v>
      </c>
      <c r="L315" s="142" t="n">
        <v>0.0091</v>
      </c>
      <c r="M315" s="142" t="n">
        <v>3592</v>
      </c>
      <c r="N315" s="142" t="n">
        <v>0.179</v>
      </c>
      <c r="O315" s="142" t="n">
        <v>12904</v>
      </c>
      <c r="P315" s="142" t="n">
        <v>0.229</v>
      </c>
      <c r="Q315" s="142" t="n">
        <v>17694</v>
      </c>
      <c r="R315" s="142" t="n">
        <f aca="false">(L315*M315)/(P315*Q315)</f>
        <v>0.00806707723684983</v>
      </c>
      <c r="S315" s="142" t="n">
        <f aca="false">AVERAGE(R315:R317,R490:R492)</f>
        <v>0.00358068559801884</v>
      </c>
      <c r="T315" s="49" t="n">
        <f aca="false">STDEV(R315:R317,R472:R474)</f>
        <v>0.00395916247438613</v>
      </c>
      <c r="U315" s="49" t="n">
        <f aca="false">(N315*O315)/(P315*Q315)</f>
        <v>0.570053845998175</v>
      </c>
      <c r="V315" s="142" t="n">
        <f aca="false">AVERAGE(U315:U317,U490:U492)</f>
        <v>0.58511704845446</v>
      </c>
      <c r="W315" s="49" t="n">
        <f aca="false">STDEV(U315:U317,U490:U492)</f>
        <v>0.0774611388334397</v>
      </c>
      <c r="X315" s="242" t="n">
        <f aca="false">S361/S315</f>
        <v>1.79453509244694</v>
      </c>
      <c r="Y315" s="1"/>
      <c r="Z315" s="36"/>
      <c r="AA315" s="36"/>
      <c r="AB315" s="36"/>
      <c r="AC315" s="36"/>
      <c r="AD315" s="36"/>
      <c r="AE315" s="36"/>
      <c r="AF315" s="36"/>
      <c r="AG315" s="36"/>
      <c r="AH315" s="36"/>
      <c r="AI315" s="36"/>
      <c r="AJ315" s="36"/>
      <c r="AK315" s="36"/>
      <c r="AL315" s="36"/>
      <c r="AM315" s="36"/>
      <c r="AN315" s="36"/>
      <c r="AO315" s="36"/>
      <c r="AP315" s="36"/>
      <c r="AQ315" s="36"/>
      <c r="AR315" s="36"/>
      <c r="AS315" s="36"/>
      <c r="AT315" s="36"/>
      <c r="AU315" s="36"/>
      <c r="AV315" s="36"/>
      <c r="AW315" s="36"/>
      <c r="AX315" s="36"/>
    </row>
    <row r="316" s="142" customFormat="true" ht="18" hidden="false" customHeight="true" outlineLevel="0" collapsed="false">
      <c r="A316" s="266"/>
      <c r="C316" s="142" t="s">
        <v>433</v>
      </c>
      <c r="D316" s="22" t="s">
        <v>787</v>
      </c>
      <c r="E316" s="267" t="s">
        <v>371</v>
      </c>
      <c r="F316" s="268"/>
      <c r="G316" s="140" t="n">
        <v>19</v>
      </c>
      <c r="H316" s="140" t="n">
        <v>1</v>
      </c>
      <c r="I316" s="142" t="n">
        <v>0.0728</v>
      </c>
      <c r="J316" s="142" t="n">
        <v>0.956</v>
      </c>
      <c r="K316" s="142" t="n">
        <v>0.956</v>
      </c>
      <c r="L316" s="142" t="n">
        <v>0.0125</v>
      </c>
      <c r="M316" s="142" t="n">
        <v>961</v>
      </c>
      <c r="N316" s="142" t="n">
        <v>0.215</v>
      </c>
      <c r="O316" s="142" t="n">
        <v>13746</v>
      </c>
      <c r="P316" s="142" t="n">
        <v>0.276</v>
      </c>
      <c r="Q316" s="142" t="n">
        <v>20740</v>
      </c>
      <c r="R316" s="142" t="n">
        <f aca="false">(L316*M316)/(P316*Q316)</f>
        <v>0.00209853185750423</v>
      </c>
      <c r="T316" s="49"/>
      <c r="U316" s="49" t="n">
        <f aca="false">(N316*O316)/(P316*Q316)</f>
        <v>0.516293866085279</v>
      </c>
      <c r="V316" s="49"/>
      <c r="W316" s="49"/>
      <c r="X316" s="242"/>
      <c r="Y316" s="1"/>
      <c r="Z316" s="36"/>
      <c r="AA316" s="36"/>
      <c r="AB316" s="36"/>
      <c r="AC316" s="36"/>
      <c r="AD316" s="36"/>
      <c r="AE316" s="36"/>
      <c r="AF316" s="36"/>
      <c r="AG316" s="36"/>
      <c r="AH316" s="36"/>
      <c r="AI316" s="36"/>
      <c r="AJ316" s="36"/>
      <c r="AK316" s="36"/>
      <c r="AL316" s="36"/>
      <c r="AM316" s="36"/>
      <c r="AN316" s="36"/>
      <c r="AO316" s="36"/>
      <c r="AP316" s="36"/>
      <c r="AQ316" s="36"/>
      <c r="AR316" s="36"/>
      <c r="AS316" s="36"/>
      <c r="AT316" s="36"/>
      <c r="AU316" s="36"/>
      <c r="AV316" s="36"/>
      <c r="AW316" s="36"/>
      <c r="AX316" s="36"/>
    </row>
    <row r="317" s="142" customFormat="true" ht="18" hidden="false" customHeight="true" outlineLevel="0" collapsed="false">
      <c r="A317" s="266"/>
      <c r="C317" s="142" t="s">
        <v>434</v>
      </c>
      <c r="D317" s="22" t="s">
        <v>789</v>
      </c>
      <c r="E317" s="267" t="s">
        <v>612</v>
      </c>
      <c r="F317" s="268"/>
      <c r="G317" s="140" t="n">
        <v>2.8</v>
      </c>
      <c r="H317" s="140" t="n">
        <v>0.11</v>
      </c>
      <c r="I317" s="142" t="n">
        <v>0.12</v>
      </c>
      <c r="J317" s="142" t="n">
        <v>0.93</v>
      </c>
      <c r="K317" s="142" t="n">
        <v>0.971</v>
      </c>
      <c r="L317" s="142" t="n">
        <v>0.0115</v>
      </c>
      <c r="M317" s="142" t="n">
        <v>219</v>
      </c>
      <c r="N317" s="142" t="n">
        <v>0.198</v>
      </c>
      <c r="O317" s="142" t="n">
        <v>14762</v>
      </c>
      <c r="P317" s="142" t="n">
        <v>0.25</v>
      </c>
      <c r="Q317" s="142" t="n">
        <v>17476</v>
      </c>
      <c r="R317" s="142" t="n">
        <f aca="false">(L317*M317)/(P317*Q317)</f>
        <v>0.000576447699702449</v>
      </c>
      <c r="T317" s="49"/>
      <c r="U317" s="49" t="n">
        <f aca="false">(N317*O317)/(P317*Q317)</f>
        <v>0.669003433279927</v>
      </c>
      <c r="V317" s="49"/>
      <c r="W317" s="49"/>
      <c r="X317" s="242"/>
      <c r="Y317" s="1"/>
      <c r="Z317" s="36"/>
      <c r="AA317" s="36"/>
      <c r="AB317" s="36"/>
      <c r="AC317" s="36"/>
      <c r="AD317" s="36"/>
      <c r="AE317" s="36"/>
      <c r="AF317" s="36"/>
      <c r="AG317" s="36"/>
      <c r="AH317" s="36"/>
      <c r="AI317" s="36"/>
      <c r="AJ317" s="36"/>
      <c r="AK317" s="36"/>
      <c r="AL317" s="36"/>
      <c r="AM317" s="36"/>
      <c r="AN317" s="36"/>
      <c r="AO317" s="36"/>
      <c r="AP317" s="36"/>
      <c r="AQ317" s="36"/>
      <c r="AR317" s="36"/>
      <c r="AS317" s="36"/>
      <c r="AT317" s="36"/>
      <c r="AU317" s="36"/>
      <c r="AV317" s="36"/>
      <c r="AW317" s="36"/>
      <c r="AX317" s="36"/>
    </row>
    <row r="318" s="142" customFormat="true" ht="18" hidden="false" customHeight="true" outlineLevel="0" collapsed="false">
      <c r="A318" s="266"/>
      <c r="D318" s="22" t="s">
        <v>614</v>
      </c>
      <c r="E318" s="267" t="s">
        <v>615</v>
      </c>
      <c r="F318" s="268"/>
      <c r="G318" s="140" t="n">
        <v>18</v>
      </c>
      <c r="H318" s="140" t="n">
        <v>1</v>
      </c>
      <c r="T318" s="49"/>
      <c r="U318" s="49"/>
      <c r="V318" s="49"/>
      <c r="W318" s="49"/>
      <c r="X318" s="242"/>
      <c r="Y318" s="1"/>
      <c r="Z318" s="36"/>
      <c r="AA318" s="36"/>
      <c r="AB318" s="36"/>
      <c r="AC318" s="36"/>
      <c r="AD318" s="36"/>
      <c r="AE318" s="36"/>
      <c r="AF318" s="36"/>
      <c r="AG318" s="36"/>
      <c r="AH318" s="36"/>
      <c r="AI318" s="36"/>
      <c r="AJ318" s="36"/>
      <c r="AK318" s="36"/>
      <c r="AL318" s="36"/>
      <c r="AM318" s="36"/>
      <c r="AN318" s="36"/>
      <c r="AO318" s="36"/>
      <c r="AP318" s="36"/>
      <c r="AQ318" s="36"/>
      <c r="AR318" s="36"/>
      <c r="AS318" s="36"/>
      <c r="AT318" s="36"/>
      <c r="AU318" s="36"/>
      <c r="AV318" s="36"/>
      <c r="AW318" s="36"/>
      <c r="AX318" s="36"/>
    </row>
    <row r="319" s="142" customFormat="true" ht="18" hidden="false" customHeight="true" outlineLevel="0" collapsed="false">
      <c r="A319" s="266"/>
      <c r="D319" s="23" t="s">
        <v>791</v>
      </c>
      <c r="E319" s="267" t="s">
        <v>325</v>
      </c>
      <c r="F319" s="268"/>
      <c r="G319" s="140" t="n">
        <v>17</v>
      </c>
      <c r="H319" s="140" t="n">
        <v>1</v>
      </c>
      <c r="T319" s="49"/>
      <c r="U319" s="49"/>
      <c r="V319" s="49"/>
      <c r="W319" s="49"/>
      <c r="X319" s="242"/>
      <c r="Y319" s="1"/>
      <c r="Z319" s="36"/>
      <c r="AA319" s="36"/>
      <c r="AB319" s="36"/>
      <c r="AC319" s="36"/>
      <c r="AD319" s="36"/>
      <c r="AE319" s="36"/>
      <c r="AF319" s="36"/>
      <c r="AG319" s="36"/>
      <c r="AH319" s="36"/>
      <c r="AI319" s="36"/>
      <c r="AJ319" s="36"/>
      <c r="AK319" s="36"/>
      <c r="AL319" s="36"/>
      <c r="AM319" s="36"/>
      <c r="AN319" s="36"/>
      <c r="AO319" s="36"/>
      <c r="AP319" s="36"/>
      <c r="AQ319" s="36"/>
      <c r="AR319" s="36"/>
      <c r="AS319" s="36"/>
      <c r="AT319" s="36"/>
      <c r="AU319" s="36"/>
      <c r="AV319" s="36"/>
      <c r="AW319" s="36"/>
      <c r="AX319" s="36"/>
    </row>
    <row r="320" s="135" customFormat="true" ht="18" hidden="false" customHeight="true" outlineLevel="0" collapsed="false">
      <c r="A320" s="266"/>
      <c r="B320" s="135" t="s">
        <v>871</v>
      </c>
      <c r="C320" s="135" t="s">
        <v>436</v>
      </c>
      <c r="D320" s="134" t="s">
        <v>784</v>
      </c>
      <c r="E320" s="263" t="s">
        <v>368</v>
      </c>
      <c r="F320" s="189" t="s">
        <v>785</v>
      </c>
      <c r="G320" s="134" t="n">
        <v>25</v>
      </c>
      <c r="H320" s="134" t="n">
        <v>1</v>
      </c>
      <c r="I320" s="135" t="n">
        <v>0.105</v>
      </c>
      <c r="J320" s="135" t="n">
        <v>0.935</v>
      </c>
      <c r="K320" s="135" t="n">
        <v>0.958</v>
      </c>
      <c r="L320" s="135" t="n">
        <v>0.0285</v>
      </c>
      <c r="M320" s="135" t="n">
        <v>396</v>
      </c>
      <c r="N320" s="135" t="n">
        <v>0.217</v>
      </c>
      <c r="O320" s="135" t="n">
        <v>13146</v>
      </c>
      <c r="P320" s="135" t="n">
        <v>0.286</v>
      </c>
      <c r="Q320" s="135" t="n">
        <v>18463</v>
      </c>
      <c r="R320" s="135" t="n">
        <f aca="false">(L320*M320)/(P320*Q320)</f>
        <v>0.00213733079464542</v>
      </c>
      <c r="S320" s="135" t="n">
        <f aca="false">AVERAGE(R320:R322,R493:R495)</f>
        <v>0.00523469062841919</v>
      </c>
      <c r="T320" s="52" t="n">
        <f aca="false">STDEV(R320:R322,R493:R495)</f>
        <v>0.00351449330850251</v>
      </c>
      <c r="U320" s="52" t="n">
        <f aca="false">(N320*O320)/(P320*Q320)</f>
        <v>0.540237912983404</v>
      </c>
      <c r="V320" s="135" t="n">
        <f aca="false">AVERAGE(U320:U322,U493:U495)</f>
        <v>0.566725668557338</v>
      </c>
      <c r="W320" s="52" t="n">
        <f aca="false">STDEV(U320:U322,U493:U495)</f>
        <v>0.0392693702830505</v>
      </c>
      <c r="X320" s="247" t="n">
        <f aca="false">S366/S320</f>
        <v>1.85147476788024</v>
      </c>
      <c r="Y320" s="1"/>
      <c r="Z320" s="36"/>
      <c r="AA320" s="36"/>
      <c r="AB320" s="36"/>
      <c r="AC320" s="36"/>
      <c r="AD320" s="36"/>
      <c r="AE320" s="36"/>
      <c r="AF320" s="36"/>
      <c r="AG320" s="36"/>
      <c r="AH320" s="36"/>
      <c r="AI320" s="36"/>
      <c r="AJ320" s="36"/>
      <c r="AK320" s="36"/>
      <c r="AL320" s="36"/>
      <c r="AM320" s="36"/>
      <c r="AN320" s="36"/>
      <c r="AO320" s="36"/>
      <c r="AP320" s="36"/>
      <c r="AQ320" s="36"/>
      <c r="AR320" s="36"/>
      <c r="AS320" s="36"/>
      <c r="AT320" s="36"/>
      <c r="AU320" s="36"/>
      <c r="AV320" s="36"/>
      <c r="AW320" s="36"/>
      <c r="AX320" s="36"/>
    </row>
    <row r="321" s="135" customFormat="true" ht="18" hidden="false" customHeight="true" outlineLevel="0" collapsed="false">
      <c r="A321" s="266"/>
      <c r="C321" s="135" t="s">
        <v>439</v>
      </c>
      <c r="D321" s="75" t="s">
        <v>787</v>
      </c>
      <c r="E321" s="263" t="s">
        <v>371</v>
      </c>
      <c r="F321" s="189"/>
      <c r="G321" s="134" t="n">
        <v>19</v>
      </c>
      <c r="H321" s="134" t="n">
        <v>1</v>
      </c>
      <c r="I321" s="135" t="n">
        <v>0.11</v>
      </c>
      <c r="J321" s="135" t="n">
        <v>0.925</v>
      </c>
      <c r="K321" s="135" t="n">
        <v>0.958</v>
      </c>
      <c r="L321" s="135" t="n">
        <v>0.0244</v>
      </c>
      <c r="M321" s="135" t="n">
        <v>1837</v>
      </c>
      <c r="N321" s="135" t="n">
        <v>0.193</v>
      </c>
      <c r="O321" s="135" t="n">
        <v>15694</v>
      </c>
      <c r="P321" s="135" t="n">
        <v>0.266</v>
      </c>
      <c r="Q321" s="135" t="n">
        <v>18611</v>
      </c>
      <c r="R321" s="135" t="n">
        <f aca="false">(L321*M321)/(P321*Q321)</f>
        <v>0.00905414899346049</v>
      </c>
      <c r="T321" s="52"/>
      <c r="U321" s="52" t="n">
        <f aca="false">(N321*O321)/(P321*Q321)</f>
        <v>0.611842458760948</v>
      </c>
      <c r="V321" s="52"/>
      <c r="W321" s="52"/>
      <c r="X321" s="247"/>
      <c r="Y321" s="1"/>
      <c r="Z321" s="36"/>
      <c r="AA321" s="36"/>
      <c r="AB321" s="36"/>
      <c r="AC321" s="36"/>
      <c r="AD321" s="36"/>
      <c r="AE321" s="36"/>
      <c r="AF321" s="36"/>
      <c r="AG321" s="36"/>
      <c r="AH321" s="36"/>
      <c r="AI321" s="36"/>
      <c r="AJ321" s="36"/>
      <c r="AK321" s="36"/>
      <c r="AL321" s="36"/>
      <c r="AM321" s="36"/>
      <c r="AN321" s="36"/>
      <c r="AO321" s="36"/>
      <c r="AP321" s="36"/>
      <c r="AQ321" s="36"/>
      <c r="AR321" s="36"/>
      <c r="AS321" s="36"/>
      <c r="AT321" s="36"/>
      <c r="AU321" s="36"/>
      <c r="AV321" s="36"/>
      <c r="AW321" s="36"/>
      <c r="AX321" s="36"/>
    </row>
    <row r="322" s="135" customFormat="true" ht="18" hidden="false" customHeight="true" outlineLevel="0" collapsed="false">
      <c r="A322" s="266"/>
      <c r="C322" s="135" t="s">
        <v>440</v>
      </c>
      <c r="D322" s="75" t="s">
        <v>789</v>
      </c>
      <c r="E322" s="263" t="s">
        <v>612</v>
      </c>
      <c r="F322" s="189"/>
      <c r="G322" s="134" t="n">
        <v>8.3</v>
      </c>
      <c r="H322" s="134" t="n">
        <v>0.33</v>
      </c>
      <c r="I322" s="135" t="n">
        <v>0.107</v>
      </c>
      <c r="J322" s="135" t="n">
        <v>0.941</v>
      </c>
      <c r="K322" s="135" t="n">
        <v>0.961</v>
      </c>
      <c r="L322" s="135" t="n">
        <v>0.0277</v>
      </c>
      <c r="M322" s="135" t="n">
        <v>871</v>
      </c>
      <c r="N322" s="135" t="n">
        <v>0.202</v>
      </c>
      <c r="O322" s="135" t="n">
        <v>14507</v>
      </c>
      <c r="P322" s="135" t="n">
        <v>0.264</v>
      </c>
      <c r="Q322" s="135" t="n">
        <v>20252</v>
      </c>
      <c r="R322" s="135" t="n">
        <f aca="false">(L322*M322)/(P322*Q322)</f>
        <v>0.00451259209715165</v>
      </c>
      <c r="T322" s="52"/>
      <c r="U322" s="52" t="n">
        <f aca="false">(N322*O322)/(P322*Q322)</f>
        <v>0.548096633927663</v>
      </c>
      <c r="V322" s="52"/>
      <c r="W322" s="52"/>
      <c r="X322" s="247"/>
      <c r="Y322" s="1"/>
      <c r="Z322" s="36"/>
      <c r="AA322" s="36"/>
      <c r="AB322" s="36"/>
      <c r="AC322" s="36"/>
      <c r="AD322" s="36"/>
      <c r="AE322" s="36"/>
      <c r="AF322" s="36"/>
      <c r="AG322" s="36"/>
      <c r="AH322" s="36"/>
      <c r="AI322" s="36"/>
      <c r="AJ322" s="36"/>
      <c r="AK322" s="36"/>
      <c r="AL322" s="36"/>
      <c r="AM322" s="36"/>
      <c r="AN322" s="36"/>
      <c r="AO322" s="36"/>
      <c r="AP322" s="36"/>
      <c r="AQ322" s="36"/>
      <c r="AR322" s="36"/>
      <c r="AS322" s="36"/>
      <c r="AT322" s="36"/>
      <c r="AU322" s="36"/>
      <c r="AV322" s="36"/>
      <c r="AW322" s="36"/>
      <c r="AX322" s="36"/>
    </row>
    <row r="323" s="135" customFormat="true" ht="18" hidden="false" customHeight="true" outlineLevel="0" collapsed="false">
      <c r="A323" s="266"/>
      <c r="D323" s="75" t="s">
        <v>614</v>
      </c>
      <c r="E323" s="263" t="s">
        <v>615</v>
      </c>
      <c r="F323" s="189"/>
      <c r="G323" s="134" t="n">
        <v>18</v>
      </c>
      <c r="H323" s="134" t="n">
        <v>1</v>
      </c>
      <c r="T323" s="52"/>
      <c r="U323" s="52"/>
      <c r="V323" s="52"/>
      <c r="W323" s="52"/>
      <c r="X323" s="247"/>
      <c r="Y323" s="1"/>
      <c r="Z323" s="36"/>
      <c r="AA323" s="36"/>
      <c r="AB323" s="36"/>
      <c r="AC323" s="36"/>
      <c r="AD323" s="36"/>
      <c r="AE323" s="36"/>
      <c r="AF323" s="36"/>
      <c r="AG323" s="36"/>
      <c r="AH323" s="36"/>
      <c r="AI323" s="36"/>
      <c r="AJ323" s="36"/>
      <c r="AK323" s="36"/>
      <c r="AL323" s="36"/>
      <c r="AM323" s="36"/>
      <c r="AN323" s="36"/>
      <c r="AO323" s="36"/>
      <c r="AP323" s="36"/>
      <c r="AQ323" s="36"/>
      <c r="AR323" s="36"/>
      <c r="AS323" s="36"/>
      <c r="AT323" s="36"/>
      <c r="AU323" s="36"/>
      <c r="AV323" s="36"/>
      <c r="AW323" s="36"/>
      <c r="AX323" s="36"/>
    </row>
    <row r="324" s="135" customFormat="true" ht="18" hidden="false" customHeight="true" outlineLevel="0" collapsed="false">
      <c r="A324" s="266"/>
      <c r="D324" s="17" t="s">
        <v>791</v>
      </c>
      <c r="E324" s="263" t="s">
        <v>325</v>
      </c>
      <c r="F324" s="189"/>
      <c r="G324" s="134" t="n">
        <v>17</v>
      </c>
      <c r="H324" s="134" t="n">
        <v>1</v>
      </c>
      <c r="T324" s="52"/>
      <c r="U324" s="52"/>
      <c r="V324" s="52"/>
      <c r="W324" s="52"/>
      <c r="X324" s="247"/>
      <c r="Y324" s="1"/>
      <c r="Z324" s="36"/>
      <c r="AA324" s="36"/>
      <c r="AB324" s="36"/>
      <c r="AC324" s="36"/>
      <c r="AD324" s="36"/>
      <c r="AE324" s="36"/>
      <c r="AF324" s="36"/>
      <c r="AG324" s="36"/>
      <c r="AH324" s="36"/>
      <c r="AI324" s="36"/>
      <c r="AJ324" s="36"/>
      <c r="AK324" s="36"/>
      <c r="AL324" s="36"/>
      <c r="AM324" s="36"/>
      <c r="AN324" s="36"/>
      <c r="AO324" s="36"/>
      <c r="AP324" s="36"/>
      <c r="AQ324" s="36"/>
      <c r="AR324" s="36"/>
      <c r="AS324" s="36"/>
      <c r="AT324" s="36"/>
      <c r="AU324" s="36"/>
      <c r="AV324" s="36"/>
      <c r="AW324" s="36"/>
      <c r="AX324" s="36"/>
    </row>
    <row r="325" s="142" customFormat="true" ht="18" hidden="false" customHeight="true" outlineLevel="0" collapsed="false">
      <c r="A325" s="266"/>
      <c r="B325" s="142" t="s">
        <v>872</v>
      </c>
      <c r="C325" s="142" t="s">
        <v>442</v>
      </c>
      <c r="D325" s="140" t="s">
        <v>784</v>
      </c>
      <c r="E325" s="267" t="s">
        <v>368</v>
      </c>
      <c r="F325" s="49" t="s">
        <v>785</v>
      </c>
      <c r="G325" s="140" t="n">
        <v>25</v>
      </c>
      <c r="H325" s="140" t="n">
        <v>1</v>
      </c>
      <c r="I325" s="142" t="n">
        <v>0.115</v>
      </c>
      <c r="J325" s="142" t="n">
        <v>0.947</v>
      </c>
      <c r="K325" s="142" t="n">
        <v>0.97</v>
      </c>
      <c r="L325" s="142" t="n">
        <v>0.0362</v>
      </c>
      <c r="M325" s="142" t="n">
        <v>2017</v>
      </c>
      <c r="N325" s="142" t="n">
        <v>0.156</v>
      </c>
      <c r="O325" s="142" t="n">
        <v>14372</v>
      </c>
      <c r="P325" s="142" t="n">
        <v>0.185</v>
      </c>
      <c r="Q325" s="142" t="n">
        <v>18461</v>
      </c>
      <c r="R325" s="142" t="n">
        <f aca="false">(L325*M325)/(P325*Q325)</f>
        <v>0.0213790064372373</v>
      </c>
      <c r="S325" s="142" t="n">
        <f aca="false">AVERAGE(R325:R327,R496:R498)</f>
        <v>0.016946201257117</v>
      </c>
      <c r="T325" s="49" t="n">
        <f aca="false">STDEV(R325:R327,R496:R498)</f>
        <v>0.00428640262428136</v>
      </c>
      <c r="U325" s="49" t="n">
        <f aca="false">(N325*O325)/(P325*Q325)</f>
        <v>0.656469957851248</v>
      </c>
      <c r="V325" s="142" t="n">
        <f aca="false">AVERAGE(U325:U327,U496:U498)</f>
        <v>0.687701055912205</v>
      </c>
      <c r="W325" s="49" t="n">
        <f aca="false">STDEV(U325:U327,U496:U498)</f>
        <v>0.0270733001096985</v>
      </c>
      <c r="X325" s="242" t="n">
        <f aca="false">S371/S325</f>
        <v>1.56752136107952</v>
      </c>
      <c r="Y325" s="1"/>
      <c r="Z325" s="36"/>
      <c r="AA325" s="36"/>
      <c r="AB325" s="36"/>
      <c r="AC325" s="36"/>
      <c r="AD325" s="36"/>
      <c r="AE325" s="36"/>
      <c r="AF325" s="36"/>
      <c r="AG325" s="36"/>
      <c r="AH325" s="36"/>
      <c r="AI325" s="36"/>
      <c r="AJ325" s="36"/>
      <c r="AK325" s="36"/>
      <c r="AL325" s="36"/>
      <c r="AM325" s="36"/>
      <c r="AN325" s="36"/>
      <c r="AO325" s="36"/>
      <c r="AP325" s="36"/>
      <c r="AQ325" s="36"/>
      <c r="AR325" s="36"/>
      <c r="AS325" s="36"/>
      <c r="AT325" s="36"/>
      <c r="AU325" s="36"/>
      <c r="AV325" s="36"/>
      <c r="AW325" s="36"/>
      <c r="AX325" s="36"/>
    </row>
    <row r="326" s="142" customFormat="true" ht="18" hidden="false" customHeight="true" outlineLevel="0" collapsed="false">
      <c r="A326" s="266"/>
      <c r="C326" s="142" t="s">
        <v>443</v>
      </c>
      <c r="D326" s="22" t="s">
        <v>787</v>
      </c>
      <c r="E326" s="267" t="s">
        <v>371</v>
      </c>
      <c r="F326" s="49"/>
      <c r="G326" s="140" t="n">
        <v>19</v>
      </c>
      <c r="H326" s="140" t="n">
        <v>1</v>
      </c>
      <c r="I326" s="142" t="n">
        <v>0.187</v>
      </c>
      <c r="J326" s="142" t="n">
        <v>0.903</v>
      </c>
      <c r="K326" s="142" t="n">
        <v>0.979</v>
      </c>
      <c r="L326" s="142" t="n">
        <v>0.0209</v>
      </c>
      <c r="M326" s="142" t="n">
        <v>1177</v>
      </c>
      <c r="N326" s="142" t="n">
        <v>0.107</v>
      </c>
      <c r="O326" s="142" t="n">
        <v>12631</v>
      </c>
      <c r="P326" s="142" t="n">
        <v>0.149</v>
      </c>
      <c r="Q326" s="142" t="n">
        <v>12875</v>
      </c>
      <c r="R326" s="142" t="n">
        <f aca="false">(L326*M326)/(P326*Q326)</f>
        <v>0.0128229882061641</v>
      </c>
      <c r="T326" s="49"/>
      <c r="U326" s="49" t="n">
        <f aca="false">(N326*O326)/(P326*Q326)</f>
        <v>0.704511370300385</v>
      </c>
      <c r="V326" s="49"/>
      <c r="W326" s="49"/>
      <c r="X326" s="242"/>
      <c r="Y326" s="1"/>
      <c r="Z326" s="36"/>
      <c r="AA326" s="36"/>
      <c r="AB326" s="36"/>
      <c r="AC326" s="36"/>
      <c r="AD326" s="36"/>
      <c r="AE326" s="36"/>
      <c r="AF326" s="36"/>
      <c r="AG326" s="36"/>
      <c r="AH326" s="36"/>
      <c r="AI326" s="36"/>
      <c r="AJ326" s="36"/>
      <c r="AK326" s="36"/>
      <c r="AL326" s="36"/>
      <c r="AM326" s="36"/>
      <c r="AN326" s="36"/>
      <c r="AO326" s="36"/>
      <c r="AP326" s="36"/>
      <c r="AQ326" s="36"/>
      <c r="AR326" s="36"/>
      <c r="AS326" s="36"/>
      <c r="AT326" s="36"/>
      <c r="AU326" s="36"/>
      <c r="AV326" s="36"/>
      <c r="AW326" s="36"/>
      <c r="AX326" s="36"/>
    </row>
    <row r="327" s="142" customFormat="true" ht="18" hidden="false" customHeight="true" outlineLevel="0" collapsed="false">
      <c r="A327" s="266"/>
      <c r="C327" s="142" t="s">
        <v>444</v>
      </c>
      <c r="D327" s="22" t="s">
        <v>789</v>
      </c>
      <c r="E327" s="267" t="s">
        <v>612</v>
      </c>
      <c r="F327" s="49"/>
      <c r="G327" s="140" t="n">
        <v>25</v>
      </c>
      <c r="H327" s="140" t="n">
        <v>1</v>
      </c>
      <c r="I327" s="142" t="n">
        <v>0.15</v>
      </c>
      <c r="J327" s="142" t="n">
        <v>0.901</v>
      </c>
      <c r="K327" s="142" t="n">
        <v>0.976</v>
      </c>
      <c r="L327" s="142" t="n">
        <v>0.0297</v>
      </c>
      <c r="M327" s="142" t="n">
        <v>1585</v>
      </c>
      <c r="N327" s="142" t="n">
        <v>0.153</v>
      </c>
      <c r="O327" s="142" t="n">
        <v>12985</v>
      </c>
      <c r="P327" s="142" t="n">
        <v>0.181</v>
      </c>
      <c r="Q327" s="142" t="n">
        <v>15633</v>
      </c>
      <c r="R327" s="142" t="n">
        <f aca="false">(L327*M327)/(P327*Q327)</f>
        <v>0.0166366091279497</v>
      </c>
      <c r="T327" s="49"/>
      <c r="U327" s="49" t="n">
        <f aca="false">(N327*O327)/(P327*Q327)</f>
        <v>0.702121839584983</v>
      </c>
      <c r="V327" s="49"/>
      <c r="W327" s="49"/>
      <c r="X327" s="242"/>
      <c r="Y327" s="1"/>
      <c r="Z327" s="36"/>
      <c r="AA327" s="36"/>
      <c r="AB327" s="36"/>
      <c r="AC327" s="36"/>
      <c r="AD327" s="36"/>
      <c r="AE327" s="36"/>
      <c r="AF327" s="36"/>
      <c r="AG327" s="36"/>
      <c r="AH327" s="36"/>
      <c r="AI327" s="36"/>
      <c r="AJ327" s="36"/>
      <c r="AK327" s="36"/>
      <c r="AL327" s="36"/>
      <c r="AM327" s="36"/>
      <c r="AN327" s="36"/>
      <c r="AO327" s="36"/>
      <c r="AP327" s="36"/>
      <c r="AQ327" s="36"/>
      <c r="AR327" s="36"/>
      <c r="AS327" s="36"/>
      <c r="AT327" s="36"/>
      <c r="AU327" s="36"/>
      <c r="AV327" s="36"/>
      <c r="AW327" s="36"/>
      <c r="AX327" s="36"/>
    </row>
    <row r="328" s="142" customFormat="true" ht="18" hidden="false" customHeight="true" outlineLevel="0" collapsed="false">
      <c r="A328" s="266"/>
      <c r="D328" s="22" t="s">
        <v>614</v>
      </c>
      <c r="E328" s="267" t="s">
        <v>615</v>
      </c>
      <c r="F328" s="49"/>
      <c r="G328" s="140" t="n">
        <v>18</v>
      </c>
      <c r="H328" s="140" t="n">
        <v>1</v>
      </c>
      <c r="T328" s="49"/>
      <c r="U328" s="49"/>
      <c r="V328" s="49"/>
      <c r="W328" s="49"/>
      <c r="X328" s="242"/>
      <c r="Y328" s="1"/>
      <c r="Z328" s="36"/>
      <c r="AA328" s="36"/>
      <c r="AB328" s="36"/>
      <c r="AC328" s="36"/>
      <c r="AD328" s="36"/>
      <c r="AE328" s="36"/>
      <c r="AF328" s="36"/>
      <c r="AG328" s="36"/>
      <c r="AH328" s="36"/>
      <c r="AI328" s="36"/>
      <c r="AJ328" s="36"/>
      <c r="AK328" s="36"/>
      <c r="AL328" s="36"/>
      <c r="AM328" s="36"/>
      <c r="AN328" s="36"/>
      <c r="AO328" s="36"/>
      <c r="AP328" s="36"/>
      <c r="AQ328" s="36"/>
      <c r="AR328" s="36"/>
      <c r="AS328" s="36"/>
      <c r="AT328" s="36"/>
      <c r="AU328" s="36"/>
      <c r="AV328" s="36"/>
      <c r="AW328" s="36"/>
      <c r="AX328" s="36"/>
    </row>
    <row r="329" s="142" customFormat="true" ht="18" hidden="false" customHeight="true" outlineLevel="0" collapsed="false">
      <c r="A329" s="266"/>
      <c r="D329" s="23" t="s">
        <v>791</v>
      </c>
      <c r="E329" s="267" t="s">
        <v>325</v>
      </c>
      <c r="F329" s="49"/>
      <c r="G329" s="140" t="n">
        <v>17</v>
      </c>
      <c r="H329" s="140" t="n">
        <v>1</v>
      </c>
      <c r="T329" s="49"/>
      <c r="U329" s="49"/>
      <c r="V329" s="49"/>
      <c r="W329" s="49"/>
      <c r="X329" s="242"/>
      <c r="Y329" s="1"/>
      <c r="Z329" s="36"/>
      <c r="AA329" s="36"/>
      <c r="AB329" s="36"/>
      <c r="AC329" s="36"/>
      <c r="AD329" s="36"/>
      <c r="AE329" s="36"/>
      <c r="AF329" s="36"/>
      <c r="AG329" s="36"/>
      <c r="AH329" s="36"/>
      <c r="AI329" s="36"/>
      <c r="AJ329" s="36"/>
      <c r="AK329" s="36"/>
      <c r="AL329" s="36"/>
      <c r="AM329" s="36"/>
      <c r="AN329" s="36"/>
      <c r="AO329" s="36"/>
      <c r="AP329" s="36"/>
      <c r="AQ329" s="36"/>
      <c r="AR329" s="36"/>
      <c r="AS329" s="36"/>
      <c r="AT329" s="36"/>
      <c r="AU329" s="36"/>
      <c r="AV329" s="36"/>
      <c r="AW329" s="36"/>
      <c r="AX329" s="36"/>
    </row>
    <row r="330" s="191" customFormat="true" ht="18" hidden="false" customHeight="true" outlineLevel="0" collapsed="false">
      <c r="A330" s="266"/>
      <c r="D330" s="153"/>
      <c r="E330" s="153"/>
      <c r="T330" s="155"/>
      <c r="U330" s="155"/>
      <c r="V330" s="155"/>
      <c r="W330" s="155"/>
      <c r="X330" s="197"/>
      <c r="Y330" s="1"/>
      <c r="Z330" s="36"/>
      <c r="AA330" s="36"/>
      <c r="AB330" s="36"/>
      <c r="AC330" s="36"/>
      <c r="AD330" s="36"/>
      <c r="AE330" s="36"/>
      <c r="AF330" s="36"/>
      <c r="AG330" s="36"/>
      <c r="AH330" s="36"/>
      <c r="AI330" s="36"/>
      <c r="AJ330" s="36"/>
      <c r="AK330" s="36"/>
      <c r="AL330" s="36"/>
      <c r="AM330" s="36"/>
      <c r="AN330" s="36"/>
      <c r="AO330" s="36"/>
      <c r="AP330" s="36"/>
      <c r="AQ330" s="36"/>
      <c r="AR330" s="36"/>
      <c r="AS330" s="36"/>
      <c r="AT330" s="36"/>
      <c r="AU330" s="36"/>
      <c r="AV330" s="36"/>
      <c r="AW330" s="36"/>
      <c r="AX330" s="36"/>
    </row>
    <row r="331" s="135" customFormat="true" ht="18" hidden="false" customHeight="true" outlineLevel="0" collapsed="false">
      <c r="A331" s="266"/>
      <c r="B331" s="135" t="s">
        <v>873</v>
      </c>
      <c r="C331" s="135" t="s">
        <v>446</v>
      </c>
      <c r="D331" s="17" t="s">
        <v>826</v>
      </c>
      <c r="E331" s="263" t="s">
        <v>393</v>
      </c>
      <c r="F331" s="189" t="s">
        <v>827</v>
      </c>
      <c r="G331" s="134" t="n">
        <v>2.8</v>
      </c>
      <c r="H331" s="134" t="n">
        <f aca="false">0.11</f>
        <v>0.11</v>
      </c>
      <c r="I331" s="135" t="n">
        <v>0.262</v>
      </c>
      <c r="J331" s="135" t="n">
        <v>0.904</v>
      </c>
      <c r="K331" s="135" t="n">
        <v>0.982</v>
      </c>
      <c r="L331" s="135" t="n">
        <v>0.0046</v>
      </c>
      <c r="M331" s="135" t="n">
        <v>2643</v>
      </c>
      <c r="N331" s="135" t="n">
        <v>0.005</v>
      </c>
      <c r="O331" s="135" t="n">
        <v>8110</v>
      </c>
      <c r="P331" s="135" t="n">
        <v>0.223</v>
      </c>
      <c r="Q331" s="135" t="n">
        <v>8056</v>
      </c>
      <c r="R331" s="135" t="n">
        <f aca="false">(L331*M331)/(P331*Q331)</f>
        <v>0.00676753755104404</v>
      </c>
      <c r="S331" s="135" t="n">
        <f aca="false">AVERAGE(R331:R333)</f>
        <v>0.00981704219314901</v>
      </c>
      <c r="T331" s="52" t="n">
        <f aca="false">STDEV(R331:R333)</f>
        <v>0.00744319803809529</v>
      </c>
      <c r="U331" s="52" t="n">
        <f aca="false">(N331*O331)/(P331*Q331)</f>
        <v>0.0225718179024853</v>
      </c>
      <c r="V331" s="52" t="n">
        <f aca="false">AVERAGE(U331:U333)</f>
        <v>0.040368481946258</v>
      </c>
      <c r="W331" s="52" t="n">
        <f aca="false">STDEV(U331:U333)</f>
        <v>0.0182017229688299</v>
      </c>
      <c r="X331" s="247"/>
      <c r="Y331" s="1"/>
      <c r="Z331" s="36"/>
      <c r="AA331" s="36"/>
      <c r="AB331" s="36"/>
      <c r="AC331" s="36"/>
      <c r="AD331" s="36"/>
      <c r="AE331" s="36"/>
      <c r="AF331" s="36"/>
      <c r="AG331" s="36"/>
      <c r="AH331" s="36"/>
      <c r="AI331" s="36"/>
      <c r="AJ331" s="36"/>
      <c r="AK331" s="36"/>
      <c r="AL331" s="36"/>
      <c r="AM331" s="36"/>
      <c r="AN331" s="36"/>
      <c r="AO331" s="36"/>
      <c r="AP331" s="36"/>
      <c r="AQ331" s="36"/>
      <c r="AR331" s="36"/>
      <c r="AS331" s="36"/>
      <c r="AT331" s="36"/>
      <c r="AU331" s="36"/>
      <c r="AV331" s="36"/>
      <c r="AW331" s="36"/>
      <c r="AX331" s="36"/>
    </row>
    <row r="332" s="135" customFormat="true" ht="18" hidden="false" customHeight="true" outlineLevel="0" collapsed="false">
      <c r="A332" s="266"/>
      <c r="C332" s="135" t="s">
        <v>447</v>
      </c>
      <c r="D332" s="75" t="s">
        <v>787</v>
      </c>
      <c r="E332" s="263" t="s">
        <v>371</v>
      </c>
      <c r="F332" s="189"/>
      <c r="G332" s="134" t="n">
        <v>19</v>
      </c>
      <c r="H332" s="134" t="n">
        <v>1</v>
      </c>
      <c r="I332" s="135" t="n">
        <v>0.284</v>
      </c>
      <c r="J332" s="135" t="n">
        <v>0.931</v>
      </c>
      <c r="K332" s="135" t="n">
        <v>0.98</v>
      </c>
      <c r="L332" s="135" t="n">
        <v>0.0043</v>
      </c>
      <c r="M332" s="135" t="n">
        <v>1539</v>
      </c>
      <c r="N332" s="135" t="n">
        <v>0.0039</v>
      </c>
      <c r="O332" s="135" t="n">
        <v>15325</v>
      </c>
      <c r="P332" s="135" t="n">
        <v>0.21</v>
      </c>
      <c r="Q332" s="135" t="n">
        <v>7190</v>
      </c>
      <c r="R332" s="135" t="n">
        <f aca="false">(L332*M332)/(P332*Q332)</f>
        <v>0.00438287303794953</v>
      </c>
      <c r="T332" s="52"/>
      <c r="U332" s="52" t="n">
        <f aca="false">(N332*O332)/(P332*Q332)</f>
        <v>0.039583747268031</v>
      </c>
      <c r="V332" s="52"/>
      <c r="W332" s="52"/>
      <c r="X332" s="247"/>
      <c r="Y332" s="1"/>
      <c r="Z332" s="36"/>
      <c r="AA332" s="36"/>
      <c r="AB332" s="36"/>
      <c r="AC332" s="36"/>
      <c r="AD332" s="36"/>
      <c r="AE332" s="36"/>
      <c r="AF332" s="36"/>
      <c r="AG332" s="36"/>
      <c r="AH332" s="36"/>
      <c r="AI332" s="36"/>
      <c r="AJ332" s="36"/>
      <c r="AK332" s="36"/>
      <c r="AL332" s="36"/>
      <c r="AM332" s="36"/>
      <c r="AN332" s="36"/>
      <c r="AO332" s="36"/>
      <c r="AP332" s="36"/>
      <c r="AQ332" s="36"/>
      <c r="AR332" s="36"/>
      <c r="AS332" s="36"/>
      <c r="AT332" s="36"/>
      <c r="AU332" s="36"/>
      <c r="AV332" s="36"/>
      <c r="AW332" s="36"/>
      <c r="AX332" s="36"/>
    </row>
    <row r="333" s="135" customFormat="true" ht="18" hidden="false" customHeight="true" outlineLevel="0" collapsed="false">
      <c r="A333" s="266"/>
      <c r="C333" s="135" t="s">
        <v>448</v>
      </c>
      <c r="D333" s="75" t="s">
        <v>789</v>
      </c>
      <c r="E333" s="263" t="s">
        <v>612</v>
      </c>
      <c r="F333" s="189"/>
      <c r="G333" s="134" t="n">
        <v>2.8</v>
      </c>
      <c r="H333" s="134" t="n">
        <v>0.11</v>
      </c>
      <c r="I333" s="135" t="n">
        <v>0.351</v>
      </c>
      <c r="J333" s="135" t="n">
        <v>0.858</v>
      </c>
      <c r="K333" s="135" t="n">
        <v>0.983</v>
      </c>
      <c r="L333" s="135" t="n">
        <v>0.00081</v>
      </c>
      <c r="M333" s="135" t="n">
        <v>56.8</v>
      </c>
      <c r="N333" s="135" t="n">
        <v>0.00052</v>
      </c>
      <c r="O333" s="135" t="n">
        <v>285</v>
      </c>
      <c r="P333" s="135" t="n">
        <v>0.006</v>
      </c>
      <c r="Q333" s="135" t="n">
        <v>419</v>
      </c>
      <c r="R333" s="135" t="n">
        <f aca="false">(L333*M333)/(P333*Q333)</f>
        <v>0.0183007159904535</v>
      </c>
      <c r="T333" s="52"/>
      <c r="U333" s="52" t="n">
        <f aca="false">(N333*O333)/(P333*Q333)</f>
        <v>0.0589498806682578</v>
      </c>
      <c r="V333" s="52"/>
      <c r="W333" s="52"/>
      <c r="X333" s="247"/>
      <c r="Y333" s="1"/>
      <c r="Z333" s="36"/>
      <c r="AA333" s="36"/>
      <c r="AB333" s="36"/>
      <c r="AC333" s="36"/>
      <c r="AD333" s="36"/>
      <c r="AE333" s="36"/>
      <c r="AF333" s="36"/>
      <c r="AG333" s="36"/>
      <c r="AH333" s="36"/>
      <c r="AI333" s="36"/>
      <c r="AJ333" s="36"/>
      <c r="AK333" s="36"/>
      <c r="AL333" s="36"/>
      <c r="AM333" s="36"/>
      <c r="AN333" s="36"/>
      <c r="AO333" s="36"/>
      <c r="AP333" s="36"/>
      <c r="AQ333" s="36"/>
      <c r="AR333" s="36"/>
      <c r="AS333" s="36"/>
      <c r="AT333" s="36"/>
      <c r="AU333" s="36"/>
      <c r="AV333" s="36"/>
      <c r="AW333" s="36"/>
      <c r="AX333" s="36"/>
    </row>
    <row r="334" s="135" customFormat="true" ht="18" hidden="false" customHeight="true" outlineLevel="0" collapsed="false">
      <c r="A334" s="266"/>
      <c r="D334" s="75" t="s">
        <v>614</v>
      </c>
      <c r="E334" s="263" t="s">
        <v>615</v>
      </c>
      <c r="F334" s="189"/>
      <c r="G334" s="134" t="n">
        <v>18</v>
      </c>
      <c r="H334" s="134" t="n">
        <v>1</v>
      </c>
      <c r="T334" s="52"/>
      <c r="U334" s="52"/>
      <c r="V334" s="52"/>
      <c r="W334" s="52"/>
      <c r="X334" s="247"/>
      <c r="Y334" s="1"/>
      <c r="Z334" s="36"/>
      <c r="AA334" s="36"/>
      <c r="AB334" s="36"/>
      <c r="AC334" s="36"/>
      <c r="AD334" s="36"/>
      <c r="AE334" s="36"/>
      <c r="AF334" s="36"/>
      <c r="AG334" s="36"/>
      <c r="AH334" s="36"/>
      <c r="AI334" s="36"/>
      <c r="AJ334" s="36"/>
      <c r="AK334" s="36"/>
      <c r="AL334" s="36"/>
      <c r="AM334" s="36"/>
      <c r="AN334" s="36"/>
      <c r="AO334" s="36"/>
      <c r="AP334" s="36"/>
      <c r="AQ334" s="36"/>
      <c r="AR334" s="36"/>
      <c r="AS334" s="36"/>
      <c r="AT334" s="36"/>
      <c r="AU334" s="36"/>
      <c r="AV334" s="36"/>
      <c r="AW334" s="36"/>
      <c r="AX334" s="36"/>
    </row>
    <row r="335" s="135" customFormat="true" ht="18" hidden="false" customHeight="true" outlineLevel="0" collapsed="false">
      <c r="A335" s="266"/>
      <c r="D335" s="17" t="s">
        <v>791</v>
      </c>
      <c r="E335" s="263" t="s">
        <v>325</v>
      </c>
      <c r="F335" s="189"/>
      <c r="G335" s="134" t="n">
        <v>17</v>
      </c>
      <c r="H335" s="134" t="n">
        <v>1</v>
      </c>
      <c r="T335" s="52"/>
      <c r="U335" s="52"/>
      <c r="V335" s="52"/>
      <c r="W335" s="52"/>
      <c r="X335" s="247"/>
      <c r="Y335" s="1"/>
      <c r="Z335" s="36"/>
      <c r="AA335" s="36"/>
      <c r="AB335" s="36"/>
      <c r="AC335" s="36"/>
      <c r="AD335" s="36"/>
      <c r="AE335" s="36"/>
      <c r="AF335" s="36"/>
      <c r="AG335" s="36"/>
      <c r="AH335" s="36"/>
      <c r="AI335" s="36"/>
      <c r="AJ335" s="36"/>
      <c r="AK335" s="36"/>
      <c r="AL335" s="36"/>
      <c r="AM335" s="36"/>
      <c r="AN335" s="36"/>
      <c r="AO335" s="36"/>
      <c r="AP335" s="36"/>
      <c r="AQ335" s="36"/>
      <c r="AR335" s="36"/>
      <c r="AS335" s="36"/>
      <c r="AT335" s="36"/>
      <c r="AU335" s="36"/>
      <c r="AV335" s="36"/>
      <c r="AW335" s="36"/>
      <c r="AX335" s="36"/>
    </row>
    <row r="336" s="142" customFormat="true" ht="18" hidden="false" customHeight="true" outlineLevel="0" collapsed="false">
      <c r="A336" s="266"/>
      <c r="B336" s="142" t="s">
        <v>874</v>
      </c>
      <c r="C336" s="142" t="s">
        <v>450</v>
      </c>
      <c r="D336" s="23" t="s">
        <v>826</v>
      </c>
      <c r="E336" s="267" t="s">
        <v>393</v>
      </c>
      <c r="F336" s="268" t="s">
        <v>827</v>
      </c>
      <c r="G336" s="140" t="n">
        <v>2.8</v>
      </c>
      <c r="H336" s="140" t="n">
        <f aca="false">0.11</f>
        <v>0.11</v>
      </c>
      <c r="I336" s="142" t="n">
        <v>0.0394</v>
      </c>
      <c r="J336" s="142" t="n">
        <v>0.956</v>
      </c>
      <c r="K336" s="142" t="n">
        <v>0.955</v>
      </c>
      <c r="L336" s="142" t="n">
        <v>0.0178</v>
      </c>
      <c r="M336" s="142" t="n">
        <v>10987</v>
      </c>
      <c r="N336" s="142" t="n">
        <v>0.0082</v>
      </c>
      <c r="O336" s="142" t="n">
        <v>8778</v>
      </c>
      <c r="P336" s="142" t="n">
        <v>0.275</v>
      </c>
      <c r="Q336" s="142" t="n">
        <v>9496</v>
      </c>
      <c r="R336" s="142" t="n">
        <f aca="false">(L336*M336)/(P336*Q336)</f>
        <v>0.074890327027648</v>
      </c>
      <c r="S336" s="142" t="n">
        <f aca="false">AVERAGE(R336:R338)</f>
        <v>0.0585437016459301</v>
      </c>
      <c r="T336" s="49" t="n">
        <f aca="false">STDEV(R336:R338)</f>
        <v>0.0141979921565584</v>
      </c>
      <c r="U336" s="49" t="n">
        <f aca="false">(N336*O336)/(P336*Q336)</f>
        <v>0.0275636057287279</v>
      </c>
      <c r="V336" s="49" t="n">
        <f aca="false">AVERAGE(U336:U338)</f>
        <v>0.0302224128405203</v>
      </c>
      <c r="W336" s="49" t="n">
        <f aca="false">STDEV(U336:U338)</f>
        <v>0.00753848648550435</v>
      </c>
      <c r="X336" s="242"/>
      <c r="Y336" s="1"/>
      <c r="Z336" s="36"/>
      <c r="AA336" s="36"/>
      <c r="AB336" s="36"/>
      <c r="AC336" s="36"/>
      <c r="AD336" s="36"/>
      <c r="AE336" s="36"/>
      <c r="AF336" s="36"/>
      <c r="AG336" s="36"/>
      <c r="AH336" s="36"/>
      <c r="AI336" s="36"/>
      <c r="AJ336" s="36"/>
      <c r="AK336" s="36"/>
      <c r="AL336" s="36"/>
      <c r="AM336" s="36"/>
      <c r="AN336" s="36"/>
      <c r="AO336" s="36"/>
      <c r="AP336" s="36"/>
      <c r="AQ336" s="36"/>
      <c r="AR336" s="36"/>
      <c r="AS336" s="36"/>
      <c r="AT336" s="36"/>
      <c r="AU336" s="36"/>
      <c r="AV336" s="36"/>
      <c r="AW336" s="36"/>
      <c r="AX336" s="36"/>
    </row>
    <row r="337" s="142" customFormat="true" ht="18" hidden="false" customHeight="true" outlineLevel="0" collapsed="false">
      <c r="A337" s="266"/>
      <c r="C337" s="142" t="s">
        <v>451</v>
      </c>
      <c r="D337" s="22" t="s">
        <v>787</v>
      </c>
      <c r="E337" s="267" t="s">
        <v>371</v>
      </c>
      <c r="F337" s="268"/>
      <c r="G337" s="140" t="n">
        <v>19</v>
      </c>
      <c r="H337" s="140" t="n">
        <v>1</v>
      </c>
      <c r="I337" s="142" t="n">
        <v>0.0909</v>
      </c>
      <c r="J337" s="142" t="n">
        <v>0.953</v>
      </c>
      <c r="K337" s="142" t="n">
        <v>0.964</v>
      </c>
      <c r="L337" s="142" t="n">
        <v>0.0215</v>
      </c>
      <c r="M337" s="142" t="n">
        <v>7300</v>
      </c>
      <c r="N337" s="142" t="n">
        <v>0.0081</v>
      </c>
      <c r="O337" s="142" t="n">
        <v>14585</v>
      </c>
      <c r="P337" s="142" t="n">
        <v>0.261</v>
      </c>
      <c r="Q337" s="142" t="n">
        <v>11687</v>
      </c>
      <c r="R337" s="142" t="n">
        <f aca="false">(L337*M337)/(P337*Q337)</f>
        <v>0.0514538372694945</v>
      </c>
      <c r="T337" s="49"/>
      <c r="U337" s="49" t="n">
        <f aca="false">(N337*O337)/(P337*Q337)</f>
        <v>0.038730036025882</v>
      </c>
      <c r="V337" s="49"/>
      <c r="W337" s="49"/>
      <c r="X337" s="242"/>
      <c r="Y337" s="1"/>
      <c r="Z337" s="36"/>
      <c r="AA337" s="36"/>
      <c r="AB337" s="36"/>
      <c r="AC337" s="36"/>
      <c r="AD337" s="36"/>
      <c r="AE337" s="36"/>
      <c r="AF337" s="36"/>
      <c r="AG337" s="36"/>
      <c r="AH337" s="36"/>
      <c r="AI337" s="36"/>
      <c r="AJ337" s="36"/>
      <c r="AK337" s="36"/>
      <c r="AL337" s="36"/>
      <c r="AM337" s="36"/>
      <c r="AN337" s="36"/>
      <c r="AO337" s="36"/>
      <c r="AP337" s="36"/>
      <c r="AQ337" s="36"/>
      <c r="AR337" s="36"/>
      <c r="AS337" s="36"/>
      <c r="AT337" s="36"/>
      <c r="AU337" s="36"/>
      <c r="AV337" s="36"/>
      <c r="AW337" s="36"/>
      <c r="AX337" s="36"/>
    </row>
    <row r="338" s="142" customFormat="true" ht="18" hidden="false" customHeight="true" outlineLevel="0" collapsed="false">
      <c r="A338" s="266"/>
      <c r="C338" s="142" t="s">
        <v>452</v>
      </c>
      <c r="D338" s="22" t="s">
        <v>789</v>
      </c>
      <c r="E338" s="267" t="s">
        <v>612</v>
      </c>
      <c r="F338" s="268"/>
      <c r="G338" s="140" t="n">
        <v>8.3</v>
      </c>
      <c r="H338" s="140" t="n">
        <v>0.33</v>
      </c>
      <c r="I338" s="142" t="n">
        <v>0.0971</v>
      </c>
      <c r="J338" s="142" t="n">
        <v>0.935</v>
      </c>
      <c r="K338" s="142" t="n">
        <v>0.963</v>
      </c>
      <c r="L338" s="142" t="n">
        <v>0.0172</v>
      </c>
      <c r="M338" s="142" t="n">
        <v>7594</v>
      </c>
      <c r="N338" s="142" t="n">
        <v>0.0046</v>
      </c>
      <c r="O338" s="142" t="n">
        <v>14042</v>
      </c>
      <c r="P338" s="142" t="n">
        <v>0.289</v>
      </c>
      <c r="Q338" s="142" t="n">
        <v>9170</v>
      </c>
      <c r="R338" s="142" t="n">
        <f aca="false">(L338*M338)/(P338*Q338)</f>
        <v>0.0492869406406478</v>
      </c>
      <c r="T338" s="49"/>
      <c r="U338" s="49" t="n">
        <f aca="false">(N338*O338)/(P338*Q338)</f>
        <v>0.0243735967669511</v>
      </c>
      <c r="V338" s="49"/>
      <c r="W338" s="49"/>
      <c r="X338" s="242"/>
      <c r="Y338" s="1"/>
      <c r="Z338" s="36"/>
      <c r="AA338" s="36"/>
      <c r="AB338" s="36"/>
      <c r="AC338" s="36"/>
      <c r="AD338" s="36"/>
      <c r="AE338" s="36"/>
      <c r="AF338" s="36"/>
      <c r="AG338" s="36"/>
      <c r="AH338" s="36"/>
      <c r="AI338" s="36"/>
      <c r="AJ338" s="36"/>
      <c r="AK338" s="36"/>
      <c r="AL338" s="36"/>
      <c r="AM338" s="36"/>
      <c r="AN338" s="36"/>
      <c r="AO338" s="36"/>
      <c r="AP338" s="36"/>
      <c r="AQ338" s="36"/>
      <c r="AR338" s="36"/>
      <c r="AS338" s="36"/>
      <c r="AT338" s="36"/>
      <c r="AU338" s="36"/>
      <c r="AV338" s="36"/>
      <c r="AW338" s="36"/>
      <c r="AX338" s="36"/>
    </row>
    <row r="339" s="142" customFormat="true" ht="18" hidden="false" customHeight="true" outlineLevel="0" collapsed="false">
      <c r="A339" s="266"/>
      <c r="D339" s="22" t="s">
        <v>614</v>
      </c>
      <c r="E339" s="267" t="s">
        <v>615</v>
      </c>
      <c r="F339" s="268"/>
      <c r="G339" s="140" t="n">
        <v>18</v>
      </c>
      <c r="H339" s="140" t="n">
        <v>1</v>
      </c>
      <c r="T339" s="49"/>
      <c r="U339" s="49"/>
      <c r="V339" s="49"/>
      <c r="W339" s="49"/>
      <c r="X339" s="242"/>
      <c r="Y339" s="1"/>
      <c r="Z339" s="36"/>
      <c r="AA339" s="36"/>
      <c r="AB339" s="36"/>
      <c r="AC339" s="36"/>
      <c r="AD339" s="36"/>
      <c r="AE339" s="36"/>
      <c r="AF339" s="36"/>
      <c r="AG339" s="36"/>
      <c r="AH339" s="36"/>
      <c r="AI339" s="36"/>
      <c r="AJ339" s="36"/>
      <c r="AK339" s="36"/>
      <c r="AL339" s="36"/>
      <c r="AM339" s="36"/>
      <c r="AN339" s="36"/>
      <c r="AO339" s="36"/>
      <c r="AP339" s="36"/>
      <c r="AQ339" s="36"/>
      <c r="AR339" s="36"/>
      <c r="AS339" s="36"/>
      <c r="AT339" s="36"/>
      <c r="AU339" s="36"/>
      <c r="AV339" s="36"/>
      <c r="AW339" s="36"/>
      <c r="AX339" s="36"/>
    </row>
    <row r="340" s="142" customFormat="true" ht="18" hidden="false" customHeight="true" outlineLevel="0" collapsed="false">
      <c r="A340" s="266"/>
      <c r="D340" s="23" t="s">
        <v>791</v>
      </c>
      <c r="E340" s="267" t="s">
        <v>325</v>
      </c>
      <c r="F340" s="268"/>
      <c r="G340" s="140" t="n">
        <v>17</v>
      </c>
      <c r="H340" s="140" t="n">
        <v>1</v>
      </c>
      <c r="T340" s="49"/>
      <c r="U340" s="49"/>
      <c r="V340" s="49"/>
      <c r="W340" s="49"/>
      <c r="X340" s="242"/>
      <c r="Y340" s="1"/>
      <c r="Z340" s="36"/>
      <c r="AA340" s="36"/>
      <c r="AB340" s="36"/>
      <c r="AC340" s="36"/>
      <c r="AD340" s="36"/>
      <c r="AE340" s="36"/>
      <c r="AF340" s="36"/>
      <c r="AG340" s="36"/>
      <c r="AH340" s="36"/>
      <c r="AI340" s="36"/>
      <c r="AJ340" s="36"/>
      <c r="AK340" s="36"/>
      <c r="AL340" s="36"/>
      <c r="AM340" s="36"/>
      <c r="AN340" s="36"/>
      <c r="AO340" s="36"/>
      <c r="AP340" s="36"/>
      <c r="AQ340" s="36"/>
      <c r="AR340" s="36"/>
      <c r="AS340" s="36"/>
      <c r="AT340" s="36"/>
      <c r="AU340" s="36"/>
      <c r="AV340" s="36"/>
      <c r="AW340" s="36"/>
      <c r="AX340" s="36"/>
    </row>
    <row r="341" s="135" customFormat="true" ht="18" hidden="false" customHeight="true" outlineLevel="0" collapsed="false">
      <c r="A341" s="266"/>
      <c r="B341" s="135" t="s">
        <v>875</v>
      </c>
      <c r="C341" s="135" t="s">
        <v>454</v>
      </c>
      <c r="D341" s="17" t="s">
        <v>826</v>
      </c>
      <c r="E341" s="263" t="s">
        <v>393</v>
      </c>
      <c r="F341" s="189" t="s">
        <v>827</v>
      </c>
      <c r="G341" s="134" t="n">
        <v>2.8</v>
      </c>
      <c r="H341" s="134" t="n">
        <f aca="false">0.11</f>
        <v>0.11</v>
      </c>
      <c r="I341" s="135" t="n">
        <v>0.1</v>
      </c>
      <c r="J341" s="135" t="n">
        <v>0.944</v>
      </c>
      <c r="K341" s="135" t="n">
        <v>0.969</v>
      </c>
      <c r="L341" s="135" t="n">
        <v>0.0321</v>
      </c>
      <c r="M341" s="135" t="n">
        <v>5242</v>
      </c>
      <c r="N341" s="135" t="n">
        <v>0.0046</v>
      </c>
      <c r="O341" s="135" t="n">
        <v>11207</v>
      </c>
      <c r="P341" s="135" t="n">
        <v>0.174</v>
      </c>
      <c r="Q341" s="135" t="n">
        <v>10211</v>
      </c>
      <c r="R341" s="135" t="n">
        <f aca="false">(L341*M341)/(P341*Q341)</f>
        <v>0.0947075331201308</v>
      </c>
      <c r="S341" s="135" t="n">
        <f aca="false">AVERAGE(R341:R343)</f>
        <v>0.0878890962577035</v>
      </c>
      <c r="T341" s="52" t="n">
        <f aca="false">STDEV(R341:R343)</f>
        <v>0.0530070747405569</v>
      </c>
      <c r="U341" s="52" t="n">
        <f aca="false">(N341*O341)/(P341*Q341)</f>
        <v>0.0290154746346345</v>
      </c>
      <c r="V341" s="52" t="n">
        <f aca="false">AVERAGE(U341:U343)</f>
        <v>0.0219910244957329</v>
      </c>
      <c r="W341" s="52" t="n">
        <f aca="false">STDEV(U341:U343)</f>
        <v>0.0105914776195634</v>
      </c>
      <c r="X341" s="247"/>
      <c r="Y341" s="1"/>
      <c r="Z341" s="36"/>
      <c r="AA341" s="36"/>
      <c r="AB341" s="36"/>
      <c r="AC341" s="36"/>
      <c r="AD341" s="36"/>
      <c r="AE341" s="36"/>
      <c r="AF341" s="36"/>
      <c r="AG341" s="36"/>
      <c r="AH341" s="36"/>
      <c r="AI341" s="36"/>
      <c r="AJ341" s="36"/>
      <c r="AK341" s="36"/>
      <c r="AL341" s="36"/>
      <c r="AM341" s="36"/>
      <c r="AN341" s="36"/>
      <c r="AO341" s="36"/>
      <c r="AP341" s="36"/>
      <c r="AQ341" s="36"/>
      <c r="AR341" s="36"/>
      <c r="AS341" s="36"/>
      <c r="AT341" s="36"/>
      <c r="AU341" s="36"/>
      <c r="AV341" s="36"/>
      <c r="AW341" s="36"/>
      <c r="AX341" s="36"/>
    </row>
    <row r="342" s="135" customFormat="true" ht="18" hidden="false" customHeight="true" outlineLevel="0" collapsed="false">
      <c r="A342" s="266"/>
      <c r="C342" s="135" t="s">
        <v>455</v>
      </c>
      <c r="D342" s="75" t="s">
        <v>787</v>
      </c>
      <c r="E342" s="263" t="s">
        <v>371</v>
      </c>
      <c r="F342" s="189"/>
      <c r="G342" s="134" t="n">
        <v>19</v>
      </c>
      <c r="H342" s="134" t="n">
        <v>1</v>
      </c>
      <c r="I342" s="135" t="n">
        <v>0.0985</v>
      </c>
      <c r="J342" s="135" t="n">
        <v>0.957</v>
      </c>
      <c r="K342" s="135" t="n">
        <v>0.984</v>
      </c>
      <c r="L342" s="135" t="n">
        <v>0.0247</v>
      </c>
      <c r="M342" s="135" t="n">
        <v>10121</v>
      </c>
      <c r="N342" s="135" t="n">
        <v>0.007</v>
      </c>
      <c r="O342" s="135" t="n">
        <v>7069</v>
      </c>
      <c r="P342" s="135" t="n">
        <v>0.202</v>
      </c>
      <c r="Q342" s="135" t="n">
        <v>9023</v>
      </c>
      <c r="R342" s="135" t="n">
        <f aca="false">(L342*M342)/(P342*Q342)</f>
        <v>0.137157023360543</v>
      </c>
      <c r="T342" s="52"/>
      <c r="U342" s="52" t="n">
        <f aca="false">(N342*O342)/(P342*Q342)</f>
        <v>0.0271489910821959</v>
      </c>
      <c r="V342" s="52"/>
      <c r="W342" s="52"/>
      <c r="X342" s="247"/>
      <c r="Y342" s="1"/>
      <c r="Z342" s="36"/>
      <c r="AA342" s="36"/>
      <c r="AB342" s="36"/>
      <c r="AC342" s="36"/>
      <c r="AD342" s="36"/>
      <c r="AE342" s="36"/>
      <c r="AF342" s="36"/>
      <c r="AG342" s="36"/>
      <c r="AH342" s="36"/>
      <c r="AI342" s="36"/>
      <c r="AJ342" s="36"/>
      <c r="AK342" s="36"/>
      <c r="AL342" s="36"/>
      <c r="AM342" s="36"/>
      <c r="AN342" s="36"/>
      <c r="AO342" s="36"/>
      <c r="AP342" s="36"/>
      <c r="AQ342" s="36"/>
      <c r="AR342" s="36"/>
      <c r="AS342" s="36"/>
      <c r="AT342" s="36"/>
      <c r="AU342" s="36"/>
      <c r="AV342" s="36"/>
      <c r="AW342" s="36"/>
      <c r="AX342" s="36"/>
    </row>
    <row r="343" s="135" customFormat="true" ht="18" hidden="false" customHeight="true" outlineLevel="0" collapsed="false">
      <c r="A343" s="266"/>
      <c r="C343" s="135" t="s">
        <v>456</v>
      </c>
      <c r="D343" s="75" t="s">
        <v>789</v>
      </c>
      <c r="E343" s="263" t="s">
        <v>612</v>
      </c>
      <c r="F343" s="189"/>
      <c r="G343" s="134" t="n">
        <v>25</v>
      </c>
      <c r="H343" s="134" t="n">
        <v>1</v>
      </c>
      <c r="I343" s="135" t="n">
        <v>0.0825</v>
      </c>
      <c r="J343" s="135" t="n">
        <v>0.954</v>
      </c>
      <c r="K343" s="135" t="n">
        <v>0.991</v>
      </c>
      <c r="L343" s="135" t="n">
        <v>0.028</v>
      </c>
      <c r="M343" s="135" t="n">
        <v>1862</v>
      </c>
      <c r="N343" s="135" t="n">
        <v>0.0022</v>
      </c>
      <c r="O343" s="135" t="n">
        <v>7309</v>
      </c>
      <c r="P343" s="135" t="n">
        <v>0.201</v>
      </c>
      <c r="Q343" s="135" t="n">
        <v>8156</v>
      </c>
      <c r="R343" s="135" t="n">
        <f aca="false">(L343*M343)/(P343*Q343)</f>
        <v>0.0318027322924368</v>
      </c>
      <c r="T343" s="52"/>
      <c r="U343" s="52" t="n">
        <f aca="false">(N343*O343)/(P343*Q343)</f>
        <v>0.00980860777036837</v>
      </c>
      <c r="V343" s="52"/>
      <c r="W343" s="52"/>
      <c r="X343" s="247"/>
      <c r="Y343" s="1"/>
      <c r="Z343" s="36"/>
      <c r="AA343" s="36"/>
      <c r="AB343" s="36"/>
      <c r="AC343" s="36"/>
      <c r="AD343" s="36"/>
      <c r="AE343" s="36"/>
      <c r="AF343" s="36"/>
      <c r="AG343" s="36"/>
      <c r="AH343" s="36"/>
      <c r="AI343" s="36"/>
      <c r="AJ343" s="36"/>
      <c r="AK343" s="36"/>
      <c r="AL343" s="36"/>
      <c r="AM343" s="36"/>
      <c r="AN343" s="36"/>
      <c r="AO343" s="36"/>
      <c r="AP343" s="36"/>
      <c r="AQ343" s="36"/>
      <c r="AR343" s="36"/>
      <c r="AS343" s="36"/>
      <c r="AT343" s="36"/>
      <c r="AU343" s="36"/>
      <c r="AV343" s="36"/>
      <c r="AW343" s="36"/>
      <c r="AX343" s="36"/>
    </row>
    <row r="344" s="135" customFormat="true" ht="18" hidden="false" customHeight="true" outlineLevel="0" collapsed="false">
      <c r="A344" s="266"/>
      <c r="D344" s="75" t="s">
        <v>614</v>
      </c>
      <c r="E344" s="263" t="s">
        <v>615</v>
      </c>
      <c r="F344" s="189"/>
      <c r="G344" s="134" t="n">
        <v>18</v>
      </c>
      <c r="H344" s="134" t="n">
        <v>1</v>
      </c>
      <c r="T344" s="52"/>
      <c r="U344" s="52"/>
      <c r="V344" s="52"/>
      <c r="W344" s="52"/>
      <c r="X344" s="247"/>
      <c r="Y344" s="1"/>
      <c r="Z344" s="36"/>
      <c r="AA344" s="36"/>
      <c r="AB344" s="36"/>
      <c r="AC344" s="36"/>
      <c r="AD344" s="36"/>
      <c r="AE344" s="36"/>
      <c r="AF344" s="36"/>
      <c r="AG344" s="36"/>
      <c r="AH344" s="36"/>
      <c r="AI344" s="36"/>
      <c r="AJ344" s="36"/>
      <c r="AK344" s="36"/>
      <c r="AL344" s="36"/>
      <c r="AM344" s="36"/>
      <c r="AN344" s="36"/>
      <c r="AO344" s="36"/>
      <c r="AP344" s="36"/>
      <c r="AQ344" s="36"/>
      <c r="AR344" s="36"/>
      <c r="AS344" s="36"/>
      <c r="AT344" s="36"/>
      <c r="AU344" s="36"/>
      <c r="AV344" s="36"/>
      <c r="AW344" s="36"/>
      <c r="AX344" s="36"/>
    </row>
    <row r="345" s="135" customFormat="true" ht="18" hidden="false" customHeight="true" outlineLevel="0" collapsed="false">
      <c r="A345" s="266"/>
      <c r="D345" s="17" t="s">
        <v>791</v>
      </c>
      <c r="E345" s="263" t="s">
        <v>325</v>
      </c>
      <c r="F345" s="189"/>
      <c r="G345" s="134" t="n">
        <v>17</v>
      </c>
      <c r="H345" s="134" t="n">
        <v>1</v>
      </c>
      <c r="T345" s="52"/>
      <c r="U345" s="52"/>
      <c r="V345" s="52"/>
      <c r="W345" s="52"/>
      <c r="X345" s="247"/>
      <c r="Y345" s="1"/>
      <c r="Z345" s="36"/>
      <c r="AA345" s="36"/>
      <c r="AB345" s="36"/>
      <c r="AC345" s="36"/>
      <c r="AD345" s="36"/>
      <c r="AE345" s="36"/>
      <c r="AF345" s="36"/>
      <c r="AG345" s="36"/>
      <c r="AH345" s="36"/>
      <c r="AI345" s="36"/>
      <c r="AJ345" s="36"/>
      <c r="AK345" s="36"/>
      <c r="AL345" s="36"/>
      <c r="AM345" s="36"/>
      <c r="AN345" s="36"/>
      <c r="AO345" s="36"/>
      <c r="AP345" s="36"/>
      <c r="AQ345" s="36"/>
      <c r="AR345" s="36"/>
      <c r="AS345" s="36"/>
      <c r="AT345" s="36"/>
      <c r="AU345" s="36"/>
      <c r="AV345" s="36"/>
      <c r="AW345" s="36"/>
      <c r="AX345" s="36"/>
    </row>
    <row r="346" s="142" customFormat="true" ht="18" hidden="false" customHeight="true" outlineLevel="0" collapsed="false">
      <c r="A346" s="266"/>
      <c r="B346" s="142" t="s">
        <v>876</v>
      </c>
      <c r="C346" s="142" t="s">
        <v>458</v>
      </c>
      <c r="D346" s="23" t="s">
        <v>826</v>
      </c>
      <c r="E346" s="267" t="s">
        <v>393</v>
      </c>
      <c r="F346" s="268" t="s">
        <v>827</v>
      </c>
      <c r="G346" s="140" t="n">
        <v>8.3</v>
      </c>
      <c r="H346" s="140" t="n">
        <v>0.33</v>
      </c>
      <c r="I346" s="142" t="n">
        <v>0.136</v>
      </c>
      <c r="J346" s="142" t="n">
        <v>0.928</v>
      </c>
      <c r="K346" s="142" t="n">
        <v>0.981</v>
      </c>
      <c r="L346" s="142" t="n">
        <v>0.0099</v>
      </c>
      <c r="M346" s="142" t="n">
        <v>2855</v>
      </c>
      <c r="N346" s="142" t="n">
        <v>0.0129</v>
      </c>
      <c r="O346" s="142" t="n">
        <v>28475</v>
      </c>
      <c r="P346" s="142" t="n">
        <v>0.206</v>
      </c>
      <c r="Q346" s="142" t="n">
        <v>10382</v>
      </c>
      <c r="R346" s="142" t="n">
        <f aca="false">(L346*M346)/(P346*Q346)</f>
        <v>0.0132157879675989</v>
      </c>
      <c r="S346" s="142" t="n">
        <f aca="false">AVERAGE(R346:R348)</f>
        <v>0.0118880487240724</v>
      </c>
      <c r="T346" s="49" t="n">
        <f aca="false">STDEV(R346:R348)</f>
        <v>0.00644769654203026</v>
      </c>
      <c r="U346" s="49" t="n">
        <f aca="false">(N346*O346)/(P346*Q346)</f>
        <v>0.171753342697312</v>
      </c>
      <c r="V346" s="49" t="n">
        <f aca="false">AVERAGE(U346:U348)</f>
        <v>0.106029261301084</v>
      </c>
      <c r="W346" s="49" t="n">
        <f aca="false">STDEV(U346:U348)</f>
        <v>0.0636765219382287</v>
      </c>
      <c r="X346" s="242"/>
      <c r="Y346" s="1"/>
      <c r="Z346" s="36"/>
      <c r="AA346" s="36"/>
      <c r="AB346" s="36"/>
      <c r="AC346" s="36"/>
      <c r="AD346" s="36"/>
      <c r="AE346" s="36"/>
      <c r="AF346" s="36"/>
      <c r="AG346" s="36"/>
      <c r="AH346" s="36"/>
      <c r="AI346" s="36"/>
      <c r="AJ346" s="36"/>
      <c r="AK346" s="36"/>
      <c r="AL346" s="36"/>
      <c r="AM346" s="36"/>
      <c r="AN346" s="36"/>
      <c r="AO346" s="36"/>
      <c r="AP346" s="36"/>
      <c r="AQ346" s="36"/>
      <c r="AR346" s="36"/>
      <c r="AS346" s="36"/>
      <c r="AT346" s="36"/>
      <c r="AU346" s="36"/>
      <c r="AV346" s="36"/>
      <c r="AW346" s="36"/>
      <c r="AX346" s="36"/>
    </row>
    <row r="347" s="142" customFormat="true" ht="18" hidden="false" customHeight="true" outlineLevel="0" collapsed="false">
      <c r="A347" s="266"/>
      <c r="C347" s="142" t="s">
        <v>459</v>
      </c>
      <c r="D347" s="22" t="s">
        <v>787</v>
      </c>
      <c r="E347" s="267" t="s">
        <v>371</v>
      </c>
      <c r="F347" s="268"/>
      <c r="G347" s="140" t="n">
        <v>19</v>
      </c>
      <c r="H347" s="140" t="n">
        <v>1</v>
      </c>
      <c r="I347" s="142" t="n">
        <v>0.14</v>
      </c>
      <c r="J347" s="142" t="n">
        <v>0.943</v>
      </c>
      <c r="K347" s="142" t="n">
        <v>0.978</v>
      </c>
      <c r="L347" s="142" t="n">
        <v>0.0063</v>
      </c>
      <c r="M347" s="142" t="n">
        <v>4307</v>
      </c>
      <c r="N347" s="142" t="n">
        <v>0.0093</v>
      </c>
      <c r="O347" s="142" t="n">
        <v>16892</v>
      </c>
      <c r="P347" s="142" t="n">
        <v>0.181</v>
      </c>
      <c r="Q347" s="142" t="n">
        <v>8533</v>
      </c>
      <c r="R347" s="142" t="n">
        <f aca="false">(L347*M347)/(P347*Q347)</f>
        <v>0.0175685168986444</v>
      </c>
      <c r="T347" s="49"/>
      <c r="U347" s="49" t="n">
        <f aca="false">(N347*O347)/(P347*Q347)</f>
        <v>0.101714694915353</v>
      </c>
      <c r="V347" s="49"/>
      <c r="W347" s="49"/>
      <c r="X347" s="242"/>
      <c r="Y347" s="1"/>
      <c r="Z347" s="36"/>
      <c r="AA347" s="36"/>
      <c r="AB347" s="36"/>
      <c r="AC347" s="36"/>
      <c r="AD347" s="36"/>
      <c r="AE347" s="36"/>
      <c r="AF347" s="36"/>
      <c r="AG347" s="36"/>
      <c r="AH347" s="36"/>
      <c r="AI347" s="36"/>
      <c r="AJ347" s="36"/>
      <c r="AK347" s="36"/>
      <c r="AL347" s="36"/>
      <c r="AM347" s="36"/>
      <c r="AN347" s="36"/>
      <c r="AO347" s="36"/>
      <c r="AP347" s="36"/>
      <c r="AQ347" s="36"/>
      <c r="AR347" s="36"/>
      <c r="AS347" s="36"/>
      <c r="AT347" s="36"/>
      <c r="AU347" s="36"/>
      <c r="AV347" s="36"/>
      <c r="AW347" s="36"/>
      <c r="AX347" s="36"/>
    </row>
    <row r="348" s="142" customFormat="true" ht="18" hidden="false" customHeight="true" outlineLevel="0" collapsed="false">
      <c r="A348" s="266"/>
      <c r="C348" s="142" t="s">
        <v>460</v>
      </c>
      <c r="D348" s="22" t="s">
        <v>789</v>
      </c>
      <c r="E348" s="267" t="s">
        <v>612</v>
      </c>
      <c r="F348" s="268"/>
      <c r="G348" s="140" t="n">
        <v>2.8</v>
      </c>
      <c r="H348" s="140" t="n">
        <v>0.11</v>
      </c>
      <c r="I348" s="142" t="n">
        <v>0.163</v>
      </c>
      <c r="J348" s="142" t="n">
        <v>0.905</v>
      </c>
      <c r="K348" s="142" t="n">
        <v>0.981</v>
      </c>
      <c r="L348" s="142" t="n">
        <v>0.0041</v>
      </c>
      <c r="M348" s="142" t="n">
        <v>2013</v>
      </c>
      <c r="N348" s="142" t="n">
        <v>0.0056</v>
      </c>
      <c r="O348" s="142" t="n">
        <v>13476</v>
      </c>
      <c r="P348" s="142" t="n">
        <v>0.191</v>
      </c>
      <c r="Q348" s="142" t="n">
        <v>8855</v>
      </c>
      <c r="R348" s="142" t="n">
        <f aca="false">(L348*M348)/(P348*Q348)</f>
        <v>0.00487984130597379</v>
      </c>
      <c r="T348" s="49"/>
      <c r="U348" s="49" t="n">
        <f aca="false">(N348*O348)/(P348*Q348)</f>
        <v>0.0446197462905863</v>
      </c>
      <c r="V348" s="49"/>
      <c r="W348" s="49"/>
      <c r="X348" s="242"/>
      <c r="Y348" s="1"/>
      <c r="Z348" s="36"/>
      <c r="AA348" s="36"/>
      <c r="AB348" s="36"/>
      <c r="AC348" s="36"/>
      <c r="AD348" s="36"/>
      <c r="AE348" s="36"/>
      <c r="AF348" s="36"/>
      <c r="AG348" s="36"/>
      <c r="AH348" s="36"/>
      <c r="AI348" s="36"/>
      <c r="AJ348" s="36"/>
      <c r="AK348" s="36"/>
      <c r="AL348" s="36"/>
      <c r="AM348" s="36"/>
      <c r="AN348" s="36"/>
      <c r="AO348" s="36"/>
      <c r="AP348" s="36"/>
      <c r="AQ348" s="36"/>
      <c r="AR348" s="36"/>
      <c r="AS348" s="36"/>
      <c r="AT348" s="36"/>
      <c r="AU348" s="36"/>
      <c r="AV348" s="36"/>
      <c r="AW348" s="36"/>
      <c r="AX348" s="36"/>
    </row>
    <row r="349" s="142" customFormat="true" ht="18" hidden="false" customHeight="true" outlineLevel="0" collapsed="false">
      <c r="A349" s="266"/>
      <c r="D349" s="22" t="s">
        <v>614</v>
      </c>
      <c r="E349" s="267" t="s">
        <v>615</v>
      </c>
      <c r="F349" s="268"/>
      <c r="G349" s="140" t="n">
        <v>18</v>
      </c>
      <c r="H349" s="140" t="n">
        <v>1</v>
      </c>
      <c r="T349" s="49"/>
      <c r="U349" s="49"/>
      <c r="V349" s="49"/>
      <c r="W349" s="49"/>
      <c r="X349" s="242"/>
      <c r="Y349" s="1"/>
      <c r="Z349" s="36"/>
      <c r="AA349" s="36"/>
      <c r="AB349" s="36"/>
      <c r="AC349" s="36"/>
      <c r="AD349" s="36"/>
      <c r="AE349" s="36"/>
      <c r="AF349" s="36"/>
      <c r="AG349" s="36"/>
      <c r="AH349" s="36"/>
      <c r="AI349" s="36"/>
      <c r="AJ349" s="36"/>
      <c r="AK349" s="36"/>
      <c r="AL349" s="36"/>
      <c r="AM349" s="36"/>
      <c r="AN349" s="36"/>
      <c r="AO349" s="36"/>
      <c r="AP349" s="36"/>
      <c r="AQ349" s="36"/>
      <c r="AR349" s="36"/>
      <c r="AS349" s="36"/>
      <c r="AT349" s="36"/>
      <c r="AU349" s="36"/>
      <c r="AV349" s="36"/>
      <c r="AW349" s="36"/>
      <c r="AX349" s="36"/>
    </row>
    <row r="350" s="142" customFormat="true" ht="18" hidden="false" customHeight="true" outlineLevel="0" collapsed="false">
      <c r="A350" s="266"/>
      <c r="D350" s="23" t="s">
        <v>791</v>
      </c>
      <c r="E350" s="267" t="s">
        <v>325</v>
      </c>
      <c r="F350" s="268"/>
      <c r="G350" s="140" t="n">
        <v>17</v>
      </c>
      <c r="H350" s="140" t="n">
        <v>1</v>
      </c>
      <c r="T350" s="49"/>
      <c r="U350" s="49"/>
      <c r="V350" s="49"/>
      <c r="W350" s="49"/>
      <c r="X350" s="242"/>
      <c r="Y350" s="1"/>
      <c r="Z350" s="36"/>
      <c r="AA350" s="36"/>
      <c r="AB350" s="36"/>
      <c r="AC350" s="36"/>
      <c r="AD350" s="36"/>
      <c r="AE350" s="36"/>
      <c r="AF350" s="36"/>
      <c r="AG350" s="36"/>
      <c r="AH350" s="36"/>
      <c r="AI350" s="36"/>
      <c r="AJ350" s="36"/>
      <c r="AK350" s="36"/>
      <c r="AL350" s="36"/>
      <c r="AM350" s="36"/>
      <c r="AN350" s="36"/>
      <c r="AO350" s="36"/>
      <c r="AP350" s="36"/>
      <c r="AQ350" s="36"/>
      <c r="AR350" s="36"/>
      <c r="AS350" s="36"/>
      <c r="AT350" s="36"/>
      <c r="AU350" s="36"/>
      <c r="AV350" s="36"/>
      <c r="AW350" s="36"/>
      <c r="AX350" s="36"/>
    </row>
    <row r="351" s="135" customFormat="true" ht="18" hidden="false" customHeight="true" outlineLevel="0" collapsed="false">
      <c r="A351" s="266"/>
      <c r="B351" s="135" t="s">
        <v>877</v>
      </c>
      <c r="C351" s="135" t="s">
        <v>462</v>
      </c>
      <c r="D351" s="17" t="s">
        <v>826</v>
      </c>
      <c r="E351" s="263" t="s">
        <v>393</v>
      </c>
      <c r="F351" s="189" t="s">
        <v>827</v>
      </c>
      <c r="G351" s="134" t="n">
        <v>8.3</v>
      </c>
      <c r="H351" s="134" t="n">
        <v>0.33</v>
      </c>
      <c r="I351" s="135" t="n">
        <v>0.13</v>
      </c>
      <c r="J351" s="135" t="n">
        <v>0.955</v>
      </c>
      <c r="K351" s="135" t="n">
        <v>0.976</v>
      </c>
      <c r="L351" s="135" t="n">
        <v>0.0138</v>
      </c>
      <c r="M351" s="135" t="n">
        <v>2683</v>
      </c>
      <c r="N351" s="135" t="n">
        <v>0.0115</v>
      </c>
      <c r="O351" s="135" t="n">
        <v>23639</v>
      </c>
      <c r="P351" s="135" t="n">
        <v>0.217</v>
      </c>
      <c r="Q351" s="135" t="n">
        <v>8698</v>
      </c>
      <c r="R351" s="135" t="n">
        <f aca="false">(L351*M351)/(P351*Q351)</f>
        <v>0.0196164593163533</v>
      </c>
      <c r="S351" s="135" t="n">
        <f aca="false">AVERAGE(R351:R353)</f>
        <v>0.0214210977302528</v>
      </c>
      <c r="T351" s="52" t="n">
        <f aca="false">STDEV(R351:R353)</f>
        <v>0.00308933996796397</v>
      </c>
      <c r="U351" s="52" t="n">
        <f aca="false">(N351*O351)/(P351*Q351)</f>
        <v>0.144028289781114</v>
      </c>
      <c r="V351" s="52" t="n">
        <f aca="false">AVERAGE(U351:U353)</f>
        <v>0.12803587180996</v>
      </c>
      <c r="W351" s="52" t="n">
        <f aca="false">STDEV(U351:U353)</f>
        <v>0.0502684531099997</v>
      </c>
      <c r="X351" s="247"/>
      <c r="Y351" s="1"/>
      <c r="Z351" s="36"/>
      <c r="AA351" s="36"/>
      <c r="AB351" s="36"/>
      <c r="AC351" s="36"/>
      <c r="AD351" s="36"/>
      <c r="AE351" s="36"/>
      <c r="AF351" s="36"/>
      <c r="AG351" s="36"/>
      <c r="AH351" s="36"/>
      <c r="AI351" s="36"/>
      <c r="AJ351" s="36"/>
      <c r="AK351" s="36"/>
      <c r="AL351" s="36"/>
      <c r="AM351" s="36"/>
      <c r="AN351" s="36"/>
      <c r="AO351" s="36"/>
      <c r="AP351" s="36"/>
      <c r="AQ351" s="36"/>
      <c r="AR351" s="36"/>
      <c r="AS351" s="36"/>
      <c r="AT351" s="36"/>
      <c r="AU351" s="36"/>
      <c r="AV351" s="36"/>
      <c r="AW351" s="36"/>
      <c r="AX351" s="36"/>
    </row>
    <row r="352" s="135" customFormat="true" ht="18" hidden="false" customHeight="true" outlineLevel="0" collapsed="false">
      <c r="A352" s="266"/>
      <c r="C352" s="135" t="s">
        <v>463</v>
      </c>
      <c r="D352" s="75" t="s">
        <v>787</v>
      </c>
      <c r="E352" s="263" t="s">
        <v>371</v>
      </c>
      <c r="F352" s="189"/>
      <c r="G352" s="134" t="n">
        <v>19</v>
      </c>
      <c r="H352" s="134" t="n">
        <v>1</v>
      </c>
      <c r="I352" s="135" t="n">
        <v>0.096</v>
      </c>
      <c r="J352" s="135" t="n">
        <v>0.945</v>
      </c>
      <c r="K352" s="135" t="n">
        <v>0.961</v>
      </c>
      <c r="L352" s="135" t="n">
        <v>0.0151</v>
      </c>
      <c r="M352" s="135" t="n">
        <v>2805</v>
      </c>
      <c r="N352" s="135" t="n">
        <v>0.0091</v>
      </c>
      <c r="O352" s="135" t="n">
        <v>16980</v>
      </c>
      <c r="P352" s="135" t="n">
        <v>0.258</v>
      </c>
      <c r="Q352" s="135" t="n">
        <v>8351</v>
      </c>
      <c r="R352" s="135" t="n">
        <f aca="false">(L352*M352)/(P352*Q352)</f>
        <v>0.0196585564185322</v>
      </c>
      <c r="T352" s="52"/>
      <c r="U352" s="52" t="n">
        <f aca="false">(N352*O352)/(P352*Q352)</f>
        <v>0.0717167975983937</v>
      </c>
      <c r="V352" s="52"/>
      <c r="W352" s="52"/>
      <c r="X352" s="247"/>
      <c r="Y352" s="1"/>
      <c r="Z352" s="36"/>
      <c r="AA352" s="36"/>
      <c r="AB352" s="36"/>
      <c r="AC352" s="36"/>
      <c r="AD352" s="36"/>
      <c r="AE352" s="36"/>
      <c r="AF352" s="36"/>
      <c r="AG352" s="36"/>
      <c r="AH352" s="36"/>
      <c r="AI352" s="36"/>
      <c r="AJ352" s="36"/>
      <c r="AK352" s="36"/>
      <c r="AL352" s="36"/>
      <c r="AM352" s="36"/>
      <c r="AN352" s="36"/>
      <c r="AO352" s="36"/>
      <c r="AP352" s="36"/>
      <c r="AQ352" s="36"/>
      <c r="AR352" s="36"/>
      <c r="AS352" s="36"/>
      <c r="AT352" s="36"/>
      <c r="AU352" s="36"/>
      <c r="AV352" s="36"/>
      <c r="AW352" s="36"/>
      <c r="AX352" s="36"/>
    </row>
    <row r="353" s="135" customFormat="true" ht="18" hidden="false" customHeight="true" outlineLevel="0" collapsed="false">
      <c r="A353" s="266"/>
      <c r="C353" s="135" t="s">
        <v>464</v>
      </c>
      <c r="D353" s="75" t="s">
        <v>789</v>
      </c>
      <c r="E353" s="263" t="s">
        <v>612</v>
      </c>
      <c r="F353" s="189"/>
      <c r="G353" s="134" t="n">
        <v>8.3</v>
      </c>
      <c r="H353" s="134" t="n">
        <v>0.33</v>
      </c>
      <c r="I353" s="135" t="n">
        <v>0.119</v>
      </c>
      <c r="J353" s="135" t="n">
        <v>0.96</v>
      </c>
      <c r="K353" s="135" t="n">
        <v>0.98</v>
      </c>
      <c r="L353" s="135" t="n">
        <v>0.011</v>
      </c>
      <c r="M353" s="135" t="n">
        <v>2713</v>
      </c>
      <c r="N353" s="135" t="n">
        <v>0.008</v>
      </c>
      <c r="O353" s="135" t="n">
        <v>25134</v>
      </c>
      <c r="P353" s="135" t="n">
        <v>0.146</v>
      </c>
      <c r="Q353" s="135" t="n">
        <v>8180</v>
      </c>
      <c r="R353" s="135" t="n">
        <f aca="false">(L353*M353)/(P353*Q353)</f>
        <v>0.024988277455873</v>
      </c>
      <c r="T353" s="52"/>
      <c r="U353" s="52" t="n">
        <f aca="false">(N353*O353)/(P353*Q353)</f>
        <v>0.168362528050373</v>
      </c>
      <c r="V353" s="52"/>
      <c r="W353" s="52"/>
      <c r="X353" s="247"/>
      <c r="Y353" s="1"/>
      <c r="Z353" s="36"/>
      <c r="AA353" s="36"/>
      <c r="AB353" s="36"/>
      <c r="AC353" s="36"/>
      <c r="AD353" s="36"/>
      <c r="AE353" s="36"/>
      <c r="AF353" s="36"/>
      <c r="AG353" s="36"/>
      <c r="AH353" s="36"/>
      <c r="AI353" s="36"/>
      <c r="AJ353" s="36"/>
      <c r="AK353" s="36"/>
      <c r="AL353" s="36"/>
      <c r="AM353" s="36"/>
      <c r="AN353" s="36"/>
      <c r="AO353" s="36"/>
      <c r="AP353" s="36"/>
      <c r="AQ353" s="36"/>
      <c r="AR353" s="36"/>
      <c r="AS353" s="36"/>
      <c r="AT353" s="36"/>
      <c r="AU353" s="36"/>
      <c r="AV353" s="36"/>
      <c r="AW353" s="36"/>
      <c r="AX353" s="36"/>
    </row>
    <row r="354" s="135" customFormat="true" ht="18" hidden="false" customHeight="true" outlineLevel="0" collapsed="false">
      <c r="A354" s="266"/>
      <c r="D354" s="75" t="s">
        <v>614</v>
      </c>
      <c r="E354" s="263" t="s">
        <v>615</v>
      </c>
      <c r="F354" s="189"/>
      <c r="G354" s="134" t="n">
        <v>18</v>
      </c>
      <c r="H354" s="134" t="n">
        <v>1</v>
      </c>
      <c r="T354" s="52"/>
      <c r="U354" s="52"/>
      <c r="V354" s="52"/>
      <c r="W354" s="52"/>
      <c r="X354" s="247"/>
      <c r="Y354" s="1"/>
      <c r="Z354" s="36"/>
      <c r="AA354" s="36"/>
      <c r="AB354" s="36"/>
      <c r="AC354" s="36"/>
      <c r="AD354" s="36"/>
      <c r="AE354" s="36"/>
      <c r="AF354" s="36"/>
      <c r="AG354" s="36"/>
      <c r="AH354" s="36"/>
      <c r="AI354" s="36"/>
      <c r="AJ354" s="36"/>
      <c r="AK354" s="36"/>
      <c r="AL354" s="36"/>
      <c r="AM354" s="36"/>
      <c r="AN354" s="36"/>
      <c r="AO354" s="36"/>
      <c r="AP354" s="36"/>
      <c r="AQ354" s="36"/>
      <c r="AR354" s="36"/>
      <c r="AS354" s="36"/>
      <c r="AT354" s="36"/>
      <c r="AU354" s="36"/>
      <c r="AV354" s="36"/>
      <c r="AW354" s="36"/>
      <c r="AX354" s="36"/>
    </row>
    <row r="355" s="135" customFormat="true" ht="18" hidden="false" customHeight="true" outlineLevel="0" collapsed="false">
      <c r="A355" s="266"/>
      <c r="D355" s="17" t="s">
        <v>791</v>
      </c>
      <c r="E355" s="263" t="s">
        <v>325</v>
      </c>
      <c r="F355" s="189"/>
      <c r="G355" s="134" t="n">
        <v>17</v>
      </c>
      <c r="H355" s="134" t="n">
        <v>1</v>
      </c>
      <c r="T355" s="52"/>
      <c r="U355" s="52"/>
      <c r="V355" s="52"/>
      <c r="W355" s="52"/>
      <c r="X355" s="247"/>
      <c r="Y355" s="1"/>
      <c r="Z355" s="36"/>
      <c r="AA355" s="36"/>
      <c r="AB355" s="36"/>
      <c r="AC355" s="36"/>
      <c r="AD355" s="36"/>
      <c r="AE355" s="36"/>
      <c r="AF355" s="36"/>
      <c r="AG355" s="36"/>
      <c r="AH355" s="36"/>
      <c r="AI355" s="36"/>
      <c r="AJ355" s="36"/>
      <c r="AK355" s="36"/>
      <c r="AL355" s="36"/>
      <c r="AM355" s="36"/>
      <c r="AN355" s="36"/>
      <c r="AO355" s="36"/>
      <c r="AP355" s="36"/>
      <c r="AQ355" s="36"/>
      <c r="AR355" s="36"/>
      <c r="AS355" s="36"/>
      <c r="AT355" s="36"/>
      <c r="AU355" s="36"/>
      <c r="AV355" s="36"/>
      <c r="AW355" s="36"/>
      <c r="AX355" s="36"/>
    </row>
    <row r="356" s="142" customFormat="true" ht="18" hidden="false" customHeight="true" outlineLevel="0" collapsed="false">
      <c r="A356" s="266"/>
      <c r="B356" s="142" t="s">
        <v>878</v>
      </c>
      <c r="C356" s="142" t="s">
        <v>918</v>
      </c>
      <c r="D356" s="23" t="s">
        <v>826</v>
      </c>
      <c r="E356" s="267" t="s">
        <v>393</v>
      </c>
      <c r="F356" s="268" t="s">
        <v>827</v>
      </c>
      <c r="G356" s="140" t="n">
        <v>8.3</v>
      </c>
      <c r="H356" s="140" t="n">
        <v>0.33</v>
      </c>
      <c r="I356" s="142" t="n">
        <v>0.102</v>
      </c>
      <c r="J356" s="142" t="n">
        <v>0.927</v>
      </c>
      <c r="K356" s="142" t="n">
        <v>0.976</v>
      </c>
      <c r="L356" s="142" t="n">
        <v>0.0296</v>
      </c>
      <c r="M356" s="142" t="n">
        <v>2252</v>
      </c>
      <c r="N356" s="142" t="n">
        <v>0.0064</v>
      </c>
      <c r="O356" s="142" t="n">
        <v>20122</v>
      </c>
      <c r="P356" s="142" t="n">
        <v>0.152</v>
      </c>
      <c r="Q356" s="142" t="n">
        <v>8794</v>
      </c>
      <c r="R356" s="142" t="n">
        <f aca="false">(L356*M356)/(P356*Q356)</f>
        <v>0.0498689297726919</v>
      </c>
      <c r="S356" s="142" t="n">
        <f aca="false">AVERAGE(R356:R358)</f>
        <v>0.0624269117555716</v>
      </c>
      <c r="T356" s="49" t="n">
        <f aca="false">STDEV(R356:R358)</f>
        <v>0.0188551767247811</v>
      </c>
      <c r="U356" s="49" t="n">
        <f aca="false">(N356*O356)/(P356*Q356)</f>
        <v>0.0963432005075231</v>
      </c>
      <c r="V356" s="49" t="n">
        <f aca="false">AVERAGE(U356:U358)</f>
        <v>0.106017159039904</v>
      </c>
      <c r="W356" s="49" t="n">
        <f aca="false">STDEV(U356:U358)</f>
        <v>0.0486369289490774</v>
      </c>
      <c r="X356" s="242"/>
      <c r="Y356" s="1"/>
      <c r="Z356" s="36"/>
      <c r="AA356" s="36"/>
      <c r="AB356" s="36"/>
      <c r="AC356" s="36"/>
      <c r="AD356" s="36"/>
      <c r="AE356" s="36"/>
      <c r="AF356" s="36"/>
      <c r="AG356" s="36"/>
      <c r="AH356" s="36"/>
      <c r="AI356" s="36"/>
      <c r="AJ356" s="36"/>
      <c r="AK356" s="36"/>
      <c r="AL356" s="36"/>
      <c r="AM356" s="36"/>
      <c r="AN356" s="36"/>
      <c r="AO356" s="36"/>
      <c r="AP356" s="36"/>
      <c r="AQ356" s="36"/>
      <c r="AR356" s="36"/>
      <c r="AS356" s="36"/>
      <c r="AT356" s="36"/>
      <c r="AU356" s="36"/>
      <c r="AV356" s="36"/>
      <c r="AW356" s="36"/>
      <c r="AX356" s="36"/>
    </row>
    <row r="357" s="142" customFormat="true" ht="18" hidden="false" customHeight="true" outlineLevel="0" collapsed="false">
      <c r="A357" s="266"/>
      <c r="C357" s="142" t="s">
        <v>919</v>
      </c>
      <c r="D357" s="22" t="s">
        <v>787</v>
      </c>
      <c r="E357" s="267" t="s">
        <v>371</v>
      </c>
      <c r="F357" s="268"/>
      <c r="G357" s="140" t="n">
        <v>19</v>
      </c>
      <c r="H357" s="140" t="n">
        <v>1</v>
      </c>
      <c r="I357" s="142" t="n">
        <v>0.14</v>
      </c>
      <c r="J357" s="142" t="n">
        <v>0.918</v>
      </c>
      <c r="K357" s="142" t="n">
        <v>0.969</v>
      </c>
      <c r="L357" s="142" t="n">
        <v>0.035</v>
      </c>
      <c r="M357" s="142" t="n">
        <v>2423</v>
      </c>
      <c r="N357" s="142" t="n">
        <v>0.0102</v>
      </c>
      <c r="O357" s="142" t="n">
        <v>9818</v>
      </c>
      <c r="P357" s="142" t="n">
        <v>0.181</v>
      </c>
      <c r="Q357" s="142" t="n">
        <v>8790</v>
      </c>
      <c r="R357" s="142" t="n">
        <f aca="false">(L357*M357)/(P357*Q357)</f>
        <v>0.0533032891470091</v>
      </c>
      <c r="T357" s="49"/>
      <c r="U357" s="49" t="n">
        <f aca="false">(N357*O357)/(P357*Q357)</f>
        <v>0.0629442045518828</v>
      </c>
      <c r="V357" s="49"/>
      <c r="W357" s="49"/>
      <c r="X357" s="242"/>
      <c r="Y357" s="1"/>
      <c r="Z357" s="36"/>
      <c r="AA357" s="36"/>
      <c r="AB357" s="36"/>
      <c r="AC357" s="36"/>
      <c r="AD357" s="36"/>
      <c r="AE357" s="36"/>
      <c r="AF357" s="36"/>
      <c r="AG357" s="36"/>
      <c r="AH357" s="36"/>
      <c r="AI357" s="36"/>
      <c r="AJ357" s="36"/>
      <c r="AK357" s="36"/>
      <c r="AL357" s="36"/>
      <c r="AM357" s="36"/>
      <c r="AN357" s="36"/>
      <c r="AO357" s="36"/>
      <c r="AP357" s="36"/>
      <c r="AQ357" s="36"/>
      <c r="AR357" s="36"/>
      <c r="AS357" s="36"/>
      <c r="AT357" s="36"/>
      <c r="AU357" s="36"/>
      <c r="AV357" s="36"/>
      <c r="AW357" s="36"/>
      <c r="AX357" s="36"/>
    </row>
    <row r="358" s="142" customFormat="true" ht="18" hidden="false" customHeight="true" outlineLevel="0" collapsed="false">
      <c r="A358" s="266"/>
      <c r="C358" s="142" t="s">
        <v>920</v>
      </c>
      <c r="D358" s="22" t="s">
        <v>789</v>
      </c>
      <c r="E358" s="267" t="s">
        <v>612</v>
      </c>
      <c r="F358" s="268"/>
      <c r="G358" s="140" t="n">
        <v>25</v>
      </c>
      <c r="H358" s="140" t="n">
        <v>1</v>
      </c>
      <c r="I358" s="142" t="n">
        <v>0.135</v>
      </c>
      <c r="J358" s="142" t="n">
        <v>0.91</v>
      </c>
      <c r="K358" s="142" t="n">
        <v>0.978</v>
      </c>
      <c r="L358" s="142" t="n">
        <v>0.0308</v>
      </c>
      <c r="M358" s="142" t="n">
        <v>4809</v>
      </c>
      <c r="N358" s="142" t="n">
        <v>0.0125</v>
      </c>
      <c r="O358" s="142" t="n">
        <v>22367</v>
      </c>
      <c r="P358" s="142" t="n">
        <v>0.175</v>
      </c>
      <c r="Q358" s="142" t="n">
        <v>10063</v>
      </c>
      <c r="R358" s="142" t="n">
        <f aca="false">(L358*M358)/(P358*Q358)</f>
        <v>0.0841085163470138</v>
      </c>
      <c r="T358" s="49"/>
      <c r="U358" s="49" t="n">
        <f aca="false">(N358*O358)/(P358*Q358)</f>
        <v>0.158764072060306</v>
      </c>
      <c r="V358" s="49"/>
      <c r="W358" s="49"/>
      <c r="X358" s="242"/>
      <c r="Y358" s="1"/>
      <c r="Z358" s="36"/>
      <c r="AA358" s="36"/>
      <c r="AB358" s="36"/>
      <c r="AC358" s="36"/>
      <c r="AD358" s="36"/>
      <c r="AE358" s="36"/>
      <c r="AF358" s="36"/>
      <c r="AG358" s="36"/>
      <c r="AH358" s="36"/>
      <c r="AI358" s="36"/>
      <c r="AJ358" s="36"/>
      <c r="AK358" s="36"/>
      <c r="AL358" s="36"/>
      <c r="AM358" s="36"/>
      <c r="AN358" s="36"/>
      <c r="AO358" s="36"/>
      <c r="AP358" s="36"/>
      <c r="AQ358" s="36"/>
      <c r="AR358" s="36"/>
      <c r="AS358" s="36"/>
      <c r="AT358" s="36"/>
      <c r="AU358" s="36"/>
      <c r="AV358" s="36"/>
      <c r="AW358" s="36"/>
      <c r="AX358" s="36"/>
    </row>
    <row r="359" s="142" customFormat="true" ht="18" hidden="false" customHeight="true" outlineLevel="0" collapsed="false">
      <c r="A359" s="266"/>
      <c r="D359" s="22" t="s">
        <v>614</v>
      </c>
      <c r="E359" s="267" t="s">
        <v>615</v>
      </c>
      <c r="F359" s="268"/>
      <c r="G359" s="140" t="n">
        <v>18</v>
      </c>
      <c r="H359" s="140" t="n">
        <v>1</v>
      </c>
      <c r="T359" s="49"/>
      <c r="U359" s="49"/>
      <c r="V359" s="49"/>
      <c r="W359" s="49"/>
      <c r="X359" s="242"/>
      <c r="Y359" s="1"/>
      <c r="Z359" s="36"/>
      <c r="AA359" s="36"/>
      <c r="AB359" s="36"/>
      <c r="AC359" s="36"/>
      <c r="AD359" s="36"/>
      <c r="AE359" s="36"/>
      <c r="AF359" s="36"/>
      <c r="AG359" s="36"/>
      <c r="AH359" s="36"/>
      <c r="AI359" s="36"/>
      <c r="AJ359" s="36"/>
      <c r="AK359" s="36"/>
      <c r="AL359" s="36"/>
      <c r="AM359" s="36"/>
      <c r="AN359" s="36"/>
      <c r="AO359" s="36"/>
      <c r="AP359" s="36"/>
      <c r="AQ359" s="36"/>
      <c r="AR359" s="36"/>
      <c r="AS359" s="36"/>
      <c r="AT359" s="36"/>
      <c r="AU359" s="36"/>
      <c r="AV359" s="36"/>
      <c r="AW359" s="36"/>
      <c r="AX359" s="36"/>
    </row>
    <row r="360" s="142" customFormat="true" ht="18" hidden="false" customHeight="true" outlineLevel="0" collapsed="false">
      <c r="A360" s="266"/>
      <c r="D360" s="23" t="s">
        <v>791</v>
      </c>
      <c r="E360" s="267" t="s">
        <v>325</v>
      </c>
      <c r="F360" s="268"/>
      <c r="G360" s="140" t="n">
        <v>17</v>
      </c>
      <c r="H360" s="140" t="n">
        <v>1</v>
      </c>
      <c r="T360" s="49"/>
      <c r="U360" s="49"/>
      <c r="V360" s="49"/>
      <c r="W360" s="49"/>
      <c r="X360" s="242"/>
      <c r="Y360" s="1"/>
      <c r="Z360" s="36"/>
      <c r="AA360" s="36"/>
      <c r="AB360" s="36"/>
      <c r="AC360" s="36"/>
      <c r="AD360" s="36"/>
      <c r="AE360" s="36"/>
      <c r="AF360" s="36"/>
      <c r="AG360" s="36"/>
      <c r="AH360" s="36"/>
      <c r="AI360" s="36"/>
      <c r="AJ360" s="36"/>
      <c r="AK360" s="36"/>
      <c r="AL360" s="36"/>
      <c r="AM360" s="36"/>
      <c r="AN360" s="36"/>
      <c r="AO360" s="36"/>
      <c r="AP360" s="36"/>
      <c r="AQ360" s="36"/>
      <c r="AR360" s="36"/>
      <c r="AS360" s="36"/>
      <c r="AT360" s="36"/>
      <c r="AU360" s="36"/>
      <c r="AV360" s="36"/>
      <c r="AW360" s="36"/>
      <c r="AX360" s="36"/>
    </row>
    <row r="361" s="135" customFormat="true" ht="18" hidden="false" customHeight="true" outlineLevel="0" collapsed="false">
      <c r="A361" s="266"/>
      <c r="B361" s="135" t="s">
        <v>882</v>
      </c>
      <c r="C361" s="135" t="s">
        <v>921</v>
      </c>
      <c r="D361" s="17" t="s">
        <v>826</v>
      </c>
      <c r="E361" s="263" t="s">
        <v>393</v>
      </c>
      <c r="F361" s="189" t="s">
        <v>827</v>
      </c>
      <c r="G361" s="134" t="n">
        <v>25</v>
      </c>
      <c r="H361" s="134" t="n">
        <v>1</v>
      </c>
      <c r="I361" s="135" t="n">
        <v>0.151</v>
      </c>
      <c r="J361" s="135" t="n">
        <v>0.866</v>
      </c>
      <c r="K361" s="135" t="n">
        <v>0.968</v>
      </c>
      <c r="L361" s="135" t="n">
        <v>0.0047</v>
      </c>
      <c r="M361" s="135" t="n">
        <v>876</v>
      </c>
      <c r="N361" s="135" t="n">
        <v>0.0265</v>
      </c>
      <c r="O361" s="135" t="n">
        <v>16128</v>
      </c>
      <c r="P361" s="135" t="n">
        <v>0.134</v>
      </c>
      <c r="Q361" s="135" t="n">
        <v>8375</v>
      </c>
      <c r="R361" s="135" t="n">
        <f aca="false">(L361*M361)/(P361*Q361)</f>
        <v>0.00366870126977055</v>
      </c>
      <c r="S361" s="135" t="n">
        <f aca="false">AVERAGE(R361:R363,R499:R501)</f>
        <v>0.00642566596066416</v>
      </c>
      <c r="T361" s="52" t="n">
        <f aca="false">STDEV(R361:R363)</f>
        <v>0.00351344662902372</v>
      </c>
      <c r="U361" s="52" t="n">
        <f aca="false">(N361*O361)/(P361*Q361)</f>
        <v>0.38083492982847</v>
      </c>
      <c r="V361" s="135" t="n">
        <f aca="false">AVERAGE(U361:U363,U499:U501)</f>
        <v>0.371082487430117</v>
      </c>
      <c r="W361" s="52" t="n">
        <f aca="false">STDEV(U361:U363,U499:U501)</f>
        <v>0.0307523425149521</v>
      </c>
      <c r="X361" s="247"/>
      <c r="Y361" s="1"/>
      <c r="Z361" s="36"/>
      <c r="AA361" s="36"/>
      <c r="AB361" s="36"/>
      <c r="AC361" s="36"/>
      <c r="AD361" s="36"/>
      <c r="AE361" s="36"/>
      <c r="AF361" s="36"/>
      <c r="AG361" s="36"/>
      <c r="AH361" s="36"/>
      <c r="AI361" s="36"/>
      <c r="AJ361" s="36"/>
      <c r="AK361" s="36"/>
      <c r="AL361" s="36"/>
      <c r="AM361" s="36"/>
      <c r="AN361" s="36"/>
      <c r="AO361" s="36"/>
      <c r="AP361" s="36"/>
      <c r="AQ361" s="36"/>
      <c r="AR361" s="36"/>
      <c r="AS361" s="36"/>
      <c r="AT361" s="36"/>
      <c r="AU361" s="36"/>
      <c r="AV361" s="36"/>
      <c r="AW361" s="36"/>
      <c r="AX361" s="36"/>
    </row>
    <row r="362" s="135" customFormat="true" ht="18" hidden="false" customHeight="true" outlineLevel="0" collapsed="false">
      <c r="A362" s="266"/>
      <c r="C362" s="135" t="s">
        <v>922</v>
      </c>
      <c r="D362" s="75" t="s">
        <v>787</v>
      </c>
      <c r="E362" s="263" t="s">
        <v>371</v>
      </c>
      <c r="F362" s="189"/>
      <c r="G362" s="134" t="n">
        <v>19</v>
      </c>
      <c r="H362" s="134" t="n">
        <v>1</v>
      </c>
      <c r="I362" s="135" t="n">
        <v>0.151</v>
      </c>
      <c r="J362" s="135" t="n">
        <v>0.871</v>
      </c>
      <c r="K362" s="135" t="n">
        <v>0.963</v>
      </c>
      <c r="L362" s="135" t="n">
        <v>0.0051</v>
      </c>
      <c r="M362" s="135" t="n">
        <v>2136</v>
      </c>
      <c r="N362" s="135" t="n">
        <v>0.0231</v>
      </c>
      <c r="O362" s="135" t="n">
        <v>17978</v>
      </c>
      <c r="P362" s="135" t="n">
        <v>0.131</v>
      </c>
      <c r="Q362" s="135" t="n">
        <v>8010</v>
      </c>
      <c r="R362" s="135" t="n">
        <f aca="false">(L362*M362)/(P362*Q362)</f>
        <v>0.010381679389313</v>
      </c>
      <c r="T362" s="52"/>
      <c r="U362" s="52" t="n">
        <f aca="false">(N362*O362)/(P362*Q362)</f>
        <v>0.395776081424936</v>
      </c>
      <c r="V362" s="52"/>
      <c r="W362" s="52"/>
      <c r="X362" s="247"/>
      <c r="Y362" s="1"/>
      <c r="Z362" s="36"/>
      <c r="AA362" s="36"/>
      <c r="AB362" s="36"/>
      <c r="AC362" s="36"/>
      <c r="AD362" s="36"/>
      <c r="AE362" s="36"/>
      <c r="AF362" s="36"/>
      <c r="AG362" s="36"/>
      <c r="AH362" s="36"/>
      <c r="AI362" s="36"/>
      <c r="AJ362" s="36"/>
      <c r="AK362" s="36"/>
      <c r="AL362" s="36"/>
      <c r="AM362" s="36"/>
      <c r="AN362" s="36"/>
      <c r="AO362" s="36"/>
      <c r="AP362" s="36"/>
      <c r="AQ362" s="36"/>
      <c r="AR362" s="36"/>
      <c r="AS362" s="36"/>
      <c r="AT362" s="36"/>
      <c r="AU362" s="36"/>
      <c r="AV362" s="36"/>
      <c r="AW362" s="36"/>
      <c r="AX362" s="36"/>
    </row>
    <row r="363" s="135" customFormat="true" ht="18" hidden="false" customHeight="true" outlineLevel="0" collapsed="false">
      <c r="A363" s="266"/>
      <c r="C363" s="135" t="s">
        <v>923</v>
      </c>
      <c r="D363" s="75" t="s">
        <v>789</v>
      </c>
      <c r="E363" s="263" t="s">
        <v>612</v>
      </c>
      <c r="F363" s="189"/>
      <c r="G363" s="134" t="n">
        <v>2.8</v>
      </c>
      <c r="H363" s="134" t="n">
        <v>0.11</v>
      </c>
      <c r="I363" s="135" t="n">
        <v>0.151</v>
      </c>
      <c r="J363" s="135" t="n">
        <v>0.872</v>
      </c>
      <c r="K363" s="135" t="n">
        <v>0.974</v>
      </c>
      <c r="L363" s="135" t="n">
        <v>0.0043</v>
      </c>
      <c r="M363" s="135" t="n">
        <v>1062</v>
      </c>
      <c r="N363" s="135" t="n">
        <v>0.0235</v>
      </c>
      <c r="O363" s="135" t="n">
        <v>12516</v>
      </c>
      <c r="P363" s="135" t="n">
        <v>0.12</v>
      </c>
      <c r="Q363" s="135" t="n">
        <v>7281</v>
      </c>
      <c r="R363" s="135" t="n">
        <f aca="false">(L363*M363)/(P363*Q363)</f>
        <v>0.00522661722290894</v>
      </c>
      <c r="T363" s="52"/>
      <c r="U363" s="52" t="n">
        <f aca="false">(N363*O363)/(P363*Q363)</f>
        <v>0.336636451036946</v>
      </c>
      <c r="V363" s="52"/>
      <c r="W363" s="52"/>
      <c r="X363" s="247"/>
      <c r="Y363" s="1"/>
      <c r="Z363" s="36"/>
      <c r="AA363" s="36"/>
      <c r="AB363" s="36"/>
      <c r="AC363" s="36"/>
      <c r="AD363" s="36"/>
      <c r="AE363" s="36"/>
      <c r="AF363" s="36"/>
      <c r="AG363" s="36"/>
      <c r="AH363" s="36"/>
      <c r="AI363" s="36"/>
      <c r="AJ363" s="36"/>
      <c r="AK363" s="36"/>
      <c r="AL363" s="36"/>
      <c r="AM363" s="36"/>
      <c r="AN363" s="36"/>
      <c r="AO363" s="36"/>
      <c r="AP363" s="36"/>
      <c r="AQ363" s="36"/>
      <c r="AR363" s="36"/>
      <c r="AS363" s="36"/>
      <c r="AT363" s="36"/>
      <c r="AU363" s="36"/>
      <c r="AV363" s="36"/>
      <c r="AW363" s="36"/>
      <c r="AX363" s="36"/>
    </row>
    <row r="364" s="135" customFormat="true" ht="18" hidden="false" customHeight="true" outlineLevel="0" collapsed="false">
      <c r="A364" s="266"/>
      <c r="D364" s="75" t="s">
        <v>614</v>
      </c>
      <c r="E364" s="263" t="s">
        <v>615</v>
      </c>
      <c r="F364" s="189"/>
      <c r="G364" s="134" t="n">
        <v>18</v>
      </c>
      <c r="H364" s="134" t="n">
        <v>1</v>
      </c>
      <c r="T364" s="52"/>
      <c r="U364" s="52"/>
      <c r="V364" s="52"/>
      <c r="W364" s="52"/>
      <c r="X364" s="247"/>
      <c r="Y364" s="1"/>
      <c r="Z364" s="36"/>
      <c r="AA364" s="36"/>
      <c r="AB364" s="36"/>
      <c r="AC364" s="36"/>
      <c r="AD364" s="36"/>
      <c r="AE364" s="36"/>
      <c r="AF364" s="36"/>
      <c r="AG364" s="36"/>
      <c r="AH364" s="36"/>
      <c r="AI364" s="36"/>
      <c r="AJ364" s="36"/>
      <c r="AK364" s="36"/>
      <c r="AL364" s="36"/>
      <c r="AM364" s="36"/>
      <c r="AN364" s="36"/>
      <c r="AO364" s="36"/>
      <c r="AP364" s="36"/>
      <c r="AQ364" s="36"/>
      <c r="AR364" s="36"/>
      <c r="AS364" s="36"/>
      <c r="AT364" s="36"/>
      <c r="AU364" s="36"/>
      <c r="AV364" s="36"/>
      <c r="AW364" s="36"/>
      <c r="AX364" s="36"/>
    </row>
    <row r="365" s="135" customFormat="true" ht="18" hidden="false" customHeight="true" outlineLevel="0" collapsed="false">
      <c r="A365" s="266"/>
      <c r="D365" s="17" t="s">
        <v>791</v>
      </c>
      <c r="E365" s="263" t="s">
        <v>325</v>
      </c>
      <c r="F365" s="189"/>
      <c r="G365" s="134" t="n">
        <v>17</v>
      </c>
      <c r="H365" s="134" t="n">
        <v>1</v>
      </c>
      <c r="T365" s="52"/>
      <c r="U365" s="52"/>
      <c r="V365" s="52"/>
      <c r="W365" s="52"/>
      <c r="X365" s="247"/>
      <c r="Y365" s="1"/>
      <c r="Z365" s="36"/>
      <c r="AA365" s="36"/>
      <c r="AB365" s="36"/>
      <c r="AC365" s="36"/>
      <c r="AD365" s="36"/>
      <c r="AE365" s="36"/>
      <c r="AF365" s="36"/>
      <c r="AG365" s="36"/>
      <c r="AH365" s="36"/>
      <c r="AI365" s="36"/>
      <c r="AJ365" s="36"/>
      <c r="AK365" s="36"/>
      <c r="AL365" s="36"/>
      <c r="AM365" s="36"/>
      <c r="AN365" s="36"/>
      <c r="AO365" s="36"/>
      <c r="AP365" s="36"/>
      <c r="AQ365" s="36"/>
      <c r="AR365" s="36"/>
      <c r="AS365" s="36"/>
      <c r="AT365" s="36"/>
      <c r="AU365" s="36"/>
      <c r="AV365" s="36"/>
      <c r="AW365" s="36"/>
      <c r="AX365" s="36"/>
    </row>
    <row r="366" s="142" customFormat="true" ht="18" hidden="false" customHeight="true" outlineLevel="0" collapsed="false">
      <c r="A366" s="266"/>
      <c r="B366" s="142" t="s">
        <v>886</v>
      </c>
      <c r="C366" s="142" t="s">
        <v>924</v>
      </c>
      <c r="D366" s="23" t="s">
        <v>826</v>
      </c>
      <c r="E366" s="267" t="s">
        <v>393</v>
      </c>
      <c r="F366" s="268" t="s">
        <v>860</v>
      </c>
      <c r="G366" s="140" t="n">
        <v>25</v>
      </c>
      <c r="H366" s="140" t="n">
        <v>1</v>
      </c>
      <c r="I366" s="142" t="n">
        <v>0.215</v>
      </c>
      <c r="J366" s="142" t="n">
        <v>0.906</v>
      </c>
      <c r="K366" s="142" t="n">
        <v>0.973</v>
      </c>
      <c r="L366" s="142" t="n">
        <v>0.0072</v>
      </c>
      <c r="M366" s="142" t="n">
        <v>1478</v>
      </c>
      <c r="N366" s="142" t="n">
        <v>0.0219</v>
      </c>
      <c r="O366" s="142" t="n">
        <v>11843</v>
      </c>
      <c r="P366" s="142" t="n">
        <v>0.117</v>
      </c>
      <c r="Q366" s="142" t="n">
        <v>7271</v>
      </c>
      <c r="R366" s="142" t="n">
        <f aca="false">(L366*M366)/(P366*Q366)</f>
        <v>0.0125091247632851</v>
      </c>
      <c r="S366" s="142" t="n">
        <f aca="false">AVERAGE(R366:R368,R502:R504)</f>
        <v>0.00969189761617731</v>
      </c>
      <c r="T366" s="49" t="n">
        <f aca="false">STDEV(R366:R368,R502:R504)</f>
        <v>0.00244158224726005</v>
      </c>
      <c r="U366" s="49" t="n">
        <f aca="false">(N366*O366)/(P366*Q366)</f>
        <v>0.30487782515014</v>
      </c>
      <c r="V366" s="142" t="n">
        <f aca="false">AVERAGE(U366:U368,U502:U504)</f>
        <v>0.331312958334749</v>
      </c>
      <c r="W366" s="49" t="n">
        <f aca="false">STDEV(U366:U368,U502:U504)</f>
        <v>0.0283168754535167</v>
      </c>
      <c r="X366" s="242"/>
      <c r="Y366" s="1"/>
      <c r="Z366" s="36"/>
      <c r="AA366" s="36"/>
      <c r="AB366" s="36"/>
      <c r="AC366" s="36"/>
      <c r="AD366" s="36"/>
      <c r="AE366" s="36"/>
      <c r="AF366" s="36"/>
      <c r="AG366" s="36"/>
      <c r="AH366" s="36"/>
      <c r="AI366" s="36"/>
      <c r="AJ366" s="36"/>
      <c r="AK366" s="36"/>
      <c r="AL366" s="36"/>
      <c r="AM366" s="36"/>
      <c r="AN366" s="36"/>
      <c r="AO366" s="36"/>
      <c r="AP366" s="36"/>
      <c r="AQ366" s="36"/>
      <c r="AR366" s="36"/>
      <c r="AS366" s="36"/>
      <c r="AT366" s="36"/>
      <c r="AU366" s="36"/>
      <c r="AV366" s="36"/>
      <c r="AW366" s="36"/>
      <c r="AX366" s="36"/>
    </row>
    <row r="367" s="142" customFormat="true" ht="18" hidden="false" customHeight="true" outlineLevel="0" collapsed="false">
      <c r="A367" s="266"/>
      <c r="C367" s="142" t="s">
        <v>925</v>
      </c>
      <c r="D367" s="22" t="s">
        <v>787</v>
      </c>
      <c r="E367" s="267" t="s">
        <v>371</v>
      </c>
      <c r="F367" s="268"/>
      <c r="G367" s="140" t="n">
        <v>19</v>
      </c>
      <c r="H367" s="140" t="n">
        <v>1</v>
      </c>
      <c r="I367" s="142" t="n">
        <v>0.186</v>
      </c>
      <c r="J367" s="142" t="n">
        <v>0.901</v>
      </c>
      <c r="K367" s="142" t="n">
        <v>0.973</v>
      </c>
      <c r="L367" s="142" t="n">
        <v>0.008</v>
      </c>
      <c r="M367" s="142" t="n">
        <v>863</v>
      </c>
      <c r="N367" s="142" t="n">
        <v>0.0238</v>
      </c>
      <c r="O367" s="142" t="n">
        <v>12508</v>
      </c>
      <c r="P367" s="142" t="n">
        <v>0.116</v>
      </c>
      <c r="Q367" s="142" t="n">
        <v>7105</v>
      </c>
      <c r="R367" s="142" t="n">
        <f aca="false">(L367*M367)/(P367*Q367)</f>
        <v>0.00837681089082482</v>
      </c>
      <c r="T367" s="49"/>
      <c r="U367" s="49" t="n">
        <f aca="false">(N367*O367)/(P367*Q367)</f>
        <v>0.361195855274333</v>
      </c>
      <c r="V367" s="49"/>
      <c r="W367" s="49"/>
      <c r="X367" s="242"/>
      <c r="Y367" s="1"/>
      <c r="Z367" s="36"/>
      <c r="AA367" s="36"/>
      <c r="AB367" s="36"/>
      <c r="AC367" s="36"/>
      <c r="AD367" s="36"/>
      <c r="AE367" s="36"/>
      <c r="AF367" s="36"/>
      <c r="AG367" s="36"/>
      <c r="AH367" s="36"/>
      <c r="AI367" s="36"/>
      <c r="AJ367" s="36"/>
      <c r="AK367" s="36"/>
      <c r="AL367" s="36"/>
      <c r="AM367" s="36"/>
      <c r="AN367" s="36"/>
      <c r="AO367" s="36"/>
      <c r="AP367" s="36"/>
      <c r="AQ367" s="36"/>
      <c r="AR367" s="36"/>
      <c r="AS367" s="36"/>
      <c r="AT367" s="36"/>
      <c r="AU367" s="36"/>
      <c r="AV367" s="36"/>
      <c r="AW367" s="36"/>
      <c r="AX367" s="36"/>
    </row>
    <row r="368" s="142" customFormat="true" ht="18" hidden="false" customHeight="true" outlineLevel="0" collapsed="false">
      <c r="A368" s="266"/>
      <c r="C368" s="142" t="s">
        <v>926</v>
      </c>
      <c r="D368" s="22" t="s">
        <v>789</v>
      </c>
      <c r="E368" s="267" t="s">
        <v>612</v>
      </c>
      <c r="F368" s="268"/>
      <c r="G368" s="140" t="n">
        <v>8.3</v>
      </c>
      <c r="H368" s="140" t="n">
        <v>0.33</v>
      </c>
      <c r="I368" s="142" t="n">
        <v>0.189</v>
      </c>
      <c r="J368" s="142" t="n">
        <v>0.858</v>
      </c>
      <c r="K368" s="142" t="n">
        <v>0.978</v>
      </c>
      <c r="L368" s="142" t="n">
        <v>0.0059</v>
      </c>
      <c r="M368" s="142" t="n">
        <v>1126</v>
      </c>
      <c r="N368" s="142" t="n">
        <v>0.0261</v>
      </c>
      <c r="O368" s="142" t="n">
        <v>10190</v>
      </c>
      <c r="P368" s="142" t="n">
        <v>0.121</v>
      </c>
      <c r="Q368" s="142" t="n">
        <v>6704</v>
      </c>
      <c r="R368" s="142" t="n">
        <f aca="false">(L368*M368)/(P368*Q368)</f>
        <v>0.00818975719442198</v>
      </c>
      <c r="T368" s="49"/>
      <c r="U368" s="49" t="n">
        <f aca="false">(N368*O368)/(P368*Q368)</f>
        <v>0.327865194579775</v>
      </c>
      <c r="V368" s="49"/>
      <c r="W368" s="49"/>
      <c r="X368" s="242"/>
      <c r="Y368" s="1"/>
      <c r="Z368" s="36"/>
      <c r="AA368" s="36"/>
      <c r="AB368" s="36"/>
      <c r="AC368" s="36"/>
      <c r="AD368" s="36"/>
      <c r="AE368" s="36"/>
      <c r="AF368" s="36"/>
      <c r="AG368" s="36"/>
      <c r="AH368" s="36"/>
      <c r="AI368" s="36"/>
      <c r="AJ368" s="36"/>
      <c r="AK368" s="36"/>
      <c r="AL368" s="36"/>
      <c r="AM368" s="36"/>
      <c r="AN368" s="36"/>
      <c r="AO368" s="36"/>
      <c r="AP368" s="36"/>
      <c r="AQ368" s="36"/>
      <c r="AR368" s="36"/>
      <c r="AS368" s="36"/>
      <c r="AT368" s="36"/>
      <c r="AU368" s="36"/>
      <c r="AV368" s="36"/>
      <c r="AW368" s="36"/>
      <c r="AX368" s="36"/>
    </row>
    <row r="369" s="142" customFormat="true" ht="18" hidden="false" customHeight="true" outlineLevel="0" collapsed="false">
      <c r="A369" s="266"/>
      <c r="D369" s="22" t="s">
        <v>614</v>
      </c>
      <c r="E369" s="267" t="s">
        <v>615</v>
      </c>
      <c r="F369" s="268"/>
      <c r="G369" s="140" t="n">
        <v>18</v>
      </c>
      <c r="H369" s="140" t="n">
        <v>1</v>
      </c>
      <c r="T369" s="49"/>
      <c r="U369" s="49"/>
      <c r="V369" s="49"/>
      <c r="W369" s="49"/>
      <c r="X369" s="242"/>
      <c r="Y369" s="1"/>
      <c r="Z369" s="36"/>
      <c r="AA369" s="36"/>
      <c r="AB369" s="36"/>
      <c r="AC369" s="36"/>
      <c r="AD369" s="36"/>
      <c r="AE369" s="36"/>
      <c r="AF369" s="36"/>
      <c r="AG369" s="36"/>
      <c r="AH369" s="36"/>
      <c r="AI369" s="36"/>
      <c r="AJ369" s="36"/>
      <c r="AK369" s="36"/>
      <c r="AL369" s="36"/>
      <c r="AM369" s="36"/>
      <c r="AN369" s="36"/>
      <c r="AO369" s="36"/>
      <c r="AP369" s="36"/>
      <c r="AQ369" s="36"/>
      <c r="AR369" s="36"/>
      <c r="AS369" s="36"/>
      <c r="AT369" s="36"/>
      <c r="AU369" s="36"/>
      <c r="AV369" s="36"/>
      <c r="AW369" s="36"/>
      <c r="AX369" s="36"/>
    </row>
    <row r="370" s="142" customFormat="true" ht="18" hidden="false" customHeight="true" outlineLevel="0" collapsed="false">
      <c r="A370" s="266"/>
      <c r="D370" s="23" t="s">
        <v>791</v>
      </c>
      <c r="E370" s="267" t="s">
        <v>325</v>
      </c>
      <c r="F370" s="268"/>
      <c r="G370" s="140" t="n">
        <v>17</v>
      </c>
      <c r="H370" s="140" t="n">
        <v>1</v>
      </c>
      <c r="T370" s="49"/>
      <c r="U370" s="49"/>
      <c r="V370" s="49"/>
      <c r="W370" s="49"/>
      <c r="X370" s="242"/>
      <c r="Y370" s="1"/>
      <c r="Z370" s="36"/>
      <c r="AA370" s="36"/>
      <c r="AB370" s="36"/>
      <c r="AC370" s="36"/>
      <c r="AD370" s="36"/>
      <c r="AE370" s="36"/>
      <c r="AF370" s="36"/>
      <c r="AG370" s="36"/>
      <c r="AH370" s="36"/>
      <c r="AI370" s="36"/>
      <c r="AJ370" s="36"/>
      <c r="AK370" s="36"/>
      <c r="AL370" s="36"/>
      <c r="AM370" s="36"/>
      <c r="AN370" s="36"/>
      <c r="AO370" s="36"/>
      <c r="AP370" s="36"/>
      <c r="AQ370" s="36"/>
      <c r="AR370" s="36"/>
      <c r="AS370" s="36"/>
      <c r="AT370" s="36"/>
      <c r="AU370" s="36"/>
      <c r="AV370" s="36"/>
      <c r="AW370" s="36"/>
      <c r="AX370" s="36"/>
    </row>
    <row r="371" s="135" customFormat="true" ht="18" hidden="false" customHeight="true" outlineLevel="0" collapsed="false">
      <c r="A371" s="266"/>
      <c r="B371" s="135" t="s">
        <v>890</v>
      </c>
      <c r="C371" s="135" t="s">
        <v>927</v>
      </c>
      <c r="D371" s="17" t="s">
        <v>826</v>
      </c>
      <c r="E371" s="263" t="s">
        <v>393</v>
      </c>
      <c r="F371" s="189" t="s">
        <v>827</v>
      </c>
      <c r="G371" s="134" t="n">
        <v>25</v>
      </c>
      <c r="H371" s="134" t="n">
        <v>1</v>
      </c>
      <c r="I371" s="135" t="n">
        <v>0.193</v>
      </c>
      <c r="J371" s="135" t="n">
        <v>0.871</v>
      </c>
      <c r="K371" s="135" t="n">
        <v>0.977</v>
      </c>
      <c r="L371" s="135" t="n">
        <v>0.0132</v>
      </c>
      <c r="M371" s="135" t="n">
        <v>1082</v>
      </c>
      <c r="N371" s="135" t="n">
        <v>0.0208</v>
      </c>
      <c r="O371" s="135" t="n">
        <v>14575</v>
      </c>
      <c r="P371" s="135" t="n">
        <v>0.103</v>
      </c>
      <c r="Q371" s="135" t="n">
        <v>6018</v>
      </c>
      <c r="R371" s="135" t="n">
        <f aca="false">(L371*M371)/(P371*Q371)</f>
        <v>0.0230415549468101</v>
      </c>
      <c r="S371" s="135" t="n">
        <f aca="false">AVERAGE(R371:R373,R505:R507)</f>
        <v>0.0265635324596836</v>
      </c>
      <c r="T371" s="52" t="n">
        <f aca="false">STDEV(R371:R373,R505:R507)</f>
        <v>0.00334449793174445</v>
      </c>
      <c r="U371" s="52" t="n">
        <f aca="false">(N371*O371)/(P371*Q371)</f>
        <v>0.489082913073079</v>
      </c>
      <c r="V371" s="135" t="n">
        <f aca="false">AVERAGE(U371:U373,U505:U507)</f>
        <v>0.434984461142434</v>
      </c>
      <c r="W371" s="52" t="n">
        <f aca="false">STDEV(U371:U373,U505:U507)</f>
        <v>0.080864449929443</v>
      </c>
      <c r="X371" s="247"/>
      <c r="Y371" s="1"/>
      <c r="Z371" s="36"/>
      <c r="AA371" s="36"/>
      <c r="AB371" s="36"/>
      <c r="AC371" s="36"/>
      <c r="AD371" s="36"/>
      <c r="AE371" s="36"/>
      <c r="AF371" s="36"/>
      <c r="AG371" s="36"/>
      <c r="AH371" s="36"/>
      <c r="AI371" s="36"/>
      <c r="AJ371" s="36"/>
      <c r="AK371" s="36"/>
      <c r="AL371" s="36"/>
      <c r="AM371" s="36"/>
      <c r="AN371" s="36"/>
      <c r="AO371" s="36"/>
      <c r="AP371" s="36"/>
      <c r="AQ371" s="36"/>
      <c r="AR371" s="36"/>
      <c r="AS371" s="36"/>
      <c r="AT371" s="36"/>
      <c r="AU371" s="36"/>
      <c r="AV371" s="36"/>
      <c r="AW371" s="36"/>
      <c r="AX371" s="36"/>
    </row>
    <row r="372" s="135" customFormat="true" ht="18" hidden="false" customHeight="true" outlineLevel="0" collapsed="false">
      <c r="A372" s="266"/>
      <c r="C372" s="135" t="s">
        <v>928</v>
      </c>
      <c r="D372" s="75" t="s">
        <v>787</v>
      </c>
      <c r="E372" s="263" t="s">
        <v>371</v>
      </c>
      <c r="G372" s="134" t="n">
        <v>19</v>
      </c>
      <c r="H372" s="134" t="n">
        <v>1</v>
      </c>
      <c r="I372" s="135" t="n">
        <v>0.204</v>
      </c>
      <c r="J372" s="135" t="n">
        <v>0.87</v>
      </c>
      <c r="K372" s="135" t="n">
        <v>0.972</v>
      </c>
      <c r="L372" s="135" t="n">
        <v>0.0164</v>
      </c>
      <c r="M372" s="135" t="n">
        <v>1032</v>
      </c>
      <c r="N372" s="135" t="n">
        <v>0.0217</v>
      </c>
      <c r="O372" s="135" t="n">
        <v>13712</v>
      </c>
      <c r="P372" s="135" t="n">
        <v>0.109</v>
      </c>
      <c r="Q372" s="135" t="n">
        <v>5761</v>
      </c>
      <c r="R372" s="135" t="n">
        <f aca="false">(L372*M372)/(P372*Q372)</f>
        <v>0.0269525072896047</v>
      </c>
      <c r="T372" s="52"/>
      <c r="U372" s="52" t="n">
        <f aca="false">(N372*O372)/(P372*Q372)</f>
        <v>0.473844850457601</v>
      </c>
      <c r="V372" s="52"/>
      <c r="W372" s="52"/>
      <c r="X372" s="247"/>
      <c r="Y372" s="1"/>
      <c r="Z372" s="36"/>
      <c r="AA372" s="36"/>
      <c r="AB372" s="36"/>
      <c r="AC372" s="36"/>
      <c r="AD372" s="36"/>
      <c r="AE372" s="36"/>
      <c r="AF372" s="36"/>
      <c r="AG372" s="36"/>
      <c r="AH372" s="36"/>
      <c r="AI372" s="36"/>
      <c r="AJ372" s="36"/>
      <c r="AK372" s="36"/>
      <c r="AL372" s="36"/>
      <c r="AM372" s="36"/>
      <c r="AN372" s="36"/>
      <c r="AO372" s="36"/>
      <c r="AP372" s="36"/>
      <c r="AQ372" s="36"/>
      <c r="AR372" s="36"/>
      <c r="AS372" s="36"/>
      <c r="AT372" s="36"/>
      <c r="AU372" s="36"/>
      <c r="AV372" s="36"/>
      <c r="AW372" s="36"/>
      <c r="AX372" s="36"/>
    </row>
    <row r="373" s="135" customFormat="true" ht="18" hidden="false" customHeight="true" outlineLevel="0" collapsed="false">
      <c r="A373" s="266"/>
      <c r="C373" s="135" t="s">
        <v>929</v>
      </c>
      <c r="D373" s="75" t="s">
        <v>789</v>
      </c>
      <c r="E373" s="263" t="s">
        <v>612</v>
      </c>
      <c r="G373" s="134" t="n">
        <v>25</v>
      </c>
      <c r="H373" s="134" t="n">
        <v>1</v>
      </c>
      <c r="I373" s="135" t="n">
        <v>0.207</v>
      </c>
      <c r="J373" s="135" t="n">
        <v>0.886</v>
      </c>
      <c r="K373" s="135" t="n">
        <v>0.967</v>
      </c>
      <c r="L373" s="135" t="n">
        <v>0.0121</v>
      </c>
      <c r="M373" s="135" t="n">
        <v>1376</v>
      </c>
      <c r="N373" s="135" t="n">
        <v>0.0178</v>
      </c>
      <c r="O373" s="135" t="n">
        <v>10773</v>
      </c>
      <c r="P373" s="135" t="n">
        <v>0.098</v>
      </c>
      <c r="Q373" s="135" t="n">
        <v>5721</v>
      </c>
      <c r="R373" s="135" t="n">
        <f aca="false">(L373*M373)/(P373*Q373)</f>
        <v>0.029696535142636</v>
      </c>
      <c r="T373" s="52"/>
      <c r="U373" s="52" t="n">
        <f aca="false">(N373*O373)/(P373*Q373)</f>
        <v>0.342025619896621</v>
      </c>
      <c r="V373" s="52"/>
      <c r="W373" s="52"/>
      <c r="X373" s="247"/>
      <c r="Y373" s="1"/>
      <c r="Z373" s="36"/>
      <c r="AA373" s="36"/>
      <c r="AB373" s="36"/>
      <c r="AC373" s="36"/>
      <c r="AD373" s="36"/>
      <c r="AE373" s="36"/>
      <c r="AF373" s="36"/>
      <c r="AG373" s="36"/>
      <c r="AH373" s="36"/>
      <c r="AI373" s="36"/>
      <c r="AJ373" s="36"/>
      <c r="AK373" s="36"/>
      <c r="AL373" s="36"/>
      <c r="AM373" s="36"/>
      <c r="AN373" s="36"/>
      <c r="AO373" s="36"/>
      <c r="AP373" s="36"/>
      <c r="AQ373" s="36"/>
      <c r="AR373" s="36"/>
      <c r="AS373" s="36"/>
      <c r="AT373" s="36"/>
      <c r="AU373" s="36"/>
      <c r="AV373" s="36"/>
      <c r="AW373" s="36"/>
      <c r="AX373" s="36"/>
    </row>
    <row r="374" s="52" customFormat="true" ht="18" hidden="false" customHeight="true" outlineLevel="0" collapsed="false">
      <c r="A374" s="266"/>
      <c r="D374" s="75" t="s">
        <v>614</v>
      </c>
      <c r="E374" s="263" t="s">
        <v>615</v>
      </c>
      <c r="G374" s="134" t="n">
        <v>18</v>
      </c>
      <c r="H374" s="134" t="n">
        <v>1</v>
      </c>
      <c r="X374" s="247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</row>
    <row r="375" s="52" customFormat="true" ht="17" hidden="false" customHeight="true" outlineLevel="0" collapsed="false">
      <c r="A375" s="266"/>
      <c r="D375" s="17" t="s">
        <v>791</v>
      </c>
      <c r="E375" s="263" t="s">
        <v>325</v>
      </c>
      <c r="G375" s="134" t="n">
        <v>17</v>
      </c>
      <c r="H375" s="134" t="n">
        <v>1</v>
      </c>
      <c r="X375" s="247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</row>
    <row r="376" s="52" customFormat="true" ht="17" hidden="false" customHeight="true" outlineLevel="0" collapsed="false">
      <c r="A376" s="269" t="s">
        <v>930</v>
      </c>
      <c r="D376" s="17"/>
      <c r="E376" s="263"/>
      <c r="G376" s="134"/>
      <c r="H376" s="134"/>
      <c r="X376" s="247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</row>
    <row r="377" customFormat="false" ht="18" hidden="false" customHeight="true" outlineLevel="0" collapsed="false">
      <c r="A377" s="270" t="s">
        <v>175</v>
      </c>
      <c r="B377" s="3" t="s">
        <v>1</v>
      </c>
      <c r="C377" s="39" t="s">
        <v>772</v>
      </c>
      <c r="D377" s="200" t="s">
        <v>176</v>
      </c>
      <c r="E377" s="4" t="s">
        <v>4</v>
      </c>
      <c r="F377" s="6" t="s">
        <v>773</v>
      </c>
      <c r="G377" s="7" t="s">
        <v>5</v>
      </c>
      <c r="H377" s="7" t="s">
        <v>306</v>
      </c>
      <c r="I377" s="8" t="s">
        <v>6</v>
      </c>
      <c r="J377" s="8" t="s">
        <v>7</v>
      </c>
      <c r="K377" s="8" t="s">
        <v>307</v>
      </c>
      <c r="L377" s="69" t="s">
        <v>571</v>
      </c>
      <c r="M377" s="69" t="s">
        <v>774</v>
      </c>
      <c r="N377" s="69" t="s">
        <v>308</v>
      </c>
      <c r="O377" s="69" t="s">
        <v>775</v>
      </c>
      <c r="P377" s="69" t="s">
        <v>310</v>
      </c>
      <c r="Q377" s="70" t="s">
        <v>311</v>
      </c>
      <c r="R377" s="70" t="s">
        <v>776</v>
      </c>
      <c r="S377" s="9" t="s">
        <v>777</v>
      </c>
      <c r="T377" s="9" t="s">
        <v>778</v>
      </c>
      <c r="U377" s="9" t="s">
        <v>779</v>
      </c>
      <c r="V377" s="9" t="s">
        <v>780</v>
      </c>
      <c r="W377" s="7" t="s">
        <v>314</v>
      </c>
      <c r="X377" s="201" t="s">
        <v>781</v>
      </c>
    </row>
    <row r="378" s="142" customFormat="true" ht="18" hidden="false" customHeight="true" outlineLevel="0" collapsed="false">
      <c r="A378" s="266" t="s">
        <v>258</v>
      </c>
      <c r="B378" s="239" t="s">
        <v>896</v>
      </c>
      <c r="C378" s="47" t="s">
        <v>317</v>
      </c>
      <c r="D378" s="271" t="s">
        <v>897</v>
      </c>
      <c r="E378" s="272" t="s">
        <v>319</v>
      </c>
      <c r="F378" s="229" t="s">
        <v>785</v>
      </c>
      <c r="G378" s="93" t="n">
        <v>2.8</v>
      </c>
      <c r="H378" s="93" t="n">
        <f aca="false">0.11</f>
        <v>0.11</v>
      </c>
      <c r="I378" s="47" t="n">
        <v>0.24</v>
      </c>
      <c r="J378" s="47" t="n">
        <v>0.964</v>
      </c>
      <c r="K378" s="47" t="n">
        <v>0.982</v>
      </c>
      <c r="L378" s="47" t="n">
        <v>0.0079</v>
      </c>
      <c r="M378" s="47" t="n">
        <v>1275</v>
      </c>
      <c r="N378" s="47" t="n">
        <v>0.0422</v>
      </c>
      <c r="O378" s="47" t="n">
        <v>8809</v>
      </c>
      <c r="P378" s="47" t="n">
        <v>0.197</v>
      </c>
      <c r="Q378" s="47" t="n">
        <v>5526</v>
      </c>
      <c r="R378" s="47" t="n">
        <f aca="false">(L378*M378)/(P378*Q378)</f>
        <v>0.00925252291428981</v>
      </c>
      <c r="S378" s="47" t="n">
        <f aca="false">AVERAGE(R378:R380,R583:R585)</f>
        <v>0.0124140408845184</v>
      </c>
      <c r="T378" s="46" t="n">
        <f aca="false">STDEV(R378:R380,R583:R585)</f>
        <v>0.00343085590452868</v>
      </c>
      <c r="U378" s="46" t="n">
        <f aca="false">(N378*O378)/(P378*Q378)</f>
        <v>0.3414773906829</v>
      </c>
      <c r="V378" s="47" t="n">
        <f aca="false">AVERAGE(U378:U380,U583:U585)</f>
        <v>0.339404479583717</v>
      </c>
      <c r="W378" s="46" t="n">
        <f aca="false">STDEV(U378:U380,U583:U585)</f>
        <v>0.0163085801369378</v>
      </c>
      <c r="X378" s="240" t="n">
        <f aca="false">S424/S378</f>
        <v>2.71021271888248</v>
      </c>
      <c r="Y378" s="1"/>
      <c r="Z378" s="36"/>
      <c r="AA378" s="36"/>
      <c r="AB378" s="36"/>
      <c r="AC378" s="36"/>
      <c r="AD378" s="36"/>
      <c r="AE378" s="36"/>
      <c r="AF378" s="36"/>
      <c r="AG378" s="36"/>
      <c r="AH378" s="36"/>
      <c r="AI378" s="36"/>
      <c r="AJ378" s="36"/>
      <c r="AK378" s="36"/>
      <c r="AL378" s="36"/>
      <c r="AM378" s="36"/>
      <c r="AN378" s="36"/>
      <c r="AO378" s="36"/>
      <c r="AP378" s="36"/>
      <c r="AQ378" s="36"/>
      <c r="AR378" s="36"/>
      <c r="AS378" s="36"/>
      <c r="AT378" s="36"/>
      <c r="AU378" s="36"/>
      <c r="AV378" s="36"/>
      <c r="AW378" s="36"/>
      <c r="AX378" s="36"/>
    </row>
    <row r="379" s="142" customFormat="true" ht="18" hidden="false" customHeight="true" outlineLevel="0" collapsed="false">
      <c r="A379" s="266"/>
      <c r="B379" s="241"/>
      <c r="C379" s="23" t="s">
        <v>320</v>
      </c>
      <c r="D379" s="22" t="s">
        <v>898</v>
      </c>
      <c r="E379" s="22" t="s">
        <v>322</v>
      </c>
      <c r="F379" s="213"/>
      <c r="G379" s="22" t="n">
        <v>19</v>
      </c>
      <c r="H379" s="22" t="n">
        <v>1</v>
      </c>
      <c r="I379" s="23" t="n">
        <v>0.233</v>
      </c>
      <c r="J379" s="23" t="n">
        <v>0.945</v>
      </c>
      <c r="K379" s="23" t="n">
        <v>0.985</v>
      </c>
      <c r="L379" s="23" t="n">
        <v>0.0099</v>
      </c>
      <c r="M379" s="23" t="n">
        <v>2513</v>
      </c>
      <c r="N379" s="23" t="n">
        <v>0.0576</v>
      </c>
      <c r="O379" s="23" t="n">
        <v>8663</v>
      </c>
      <c r="P379" s="23" t="n">
        <v>0.254</v>
      </c>
      <c r="Q379" s="23" t="n">
        <v>6098</v>
      </c>
      <c r="R379" s="23" t="n">
        <f aca="false">(L379*M379)/(P379*Q379)</f>
        <v>0.0160622561159848</v>
      </c>
      <c r="S379" s="23"/>
      <c r="T379" s="22"/>
      <c r="U379" s="22" t="n">
        <f aca="false">(N379*O379)/(P379*Q379)</f>
        <v>0.322158549466328</v>
      </c>
      <c r="V379" s="22"/>
      <c r="W379" s="22"/>
      <c r="X379" s="242"/>
      <c r="Y379" s="1"/>
      <c r="Z379" s="36"/>
      <c r="AA379" s="36"/>
      <c r="AB379" s="36"/>
      <c r="AC379" s="36"/>
      <c r="AD379" s="36"/>
      <c r="AE379" s="36"/>
      <c r="AF379" s="36"/>
      <c r="AG379" s="36"/>
      <c r="AH379" s="36"/>
      <c r="AI379" s="36"/>
      <c r="AJ379" s="36"/>
      <c r="AK379" s="36"/>
      <c r="AL379" s="36"/>
      <c r="AM379" s="36"/>
      <c r="AN379" s="36"/>
      <c r="AO379" s="36"/>
      <c r="AP379" s="36"/>
      <c r="AQ379" s="36"/>
      <c r="AR379" s="36"/>
      <c r="AS379" s="36"/>
      <c r="AT379" s="36"/>
      <c r="AU379" s="36"/>
      <c r="AV379" s="36"/>
      <c r="AW379" s="36"/>
      <c r="AX379" s="36"/>
    </row>
    <row r="380" s="142" customFormat="true" ht="18" hidden="false" customHeight="true" outlineLevel="0" collapsed="false">
      <c r="A380" s="266"/>
      <c r="B380" s="241"/>
      <c r="C380" s="23" t="s">
        <v>323</v>
      </c>
      <c r="D380" s="22" t="s">
        <v>645</v>
      </c>
      <c r="E380" s="252" t="s">
        <v>646</v>
      </c>
      <c r="F380" s="213"/>
      <c r="G380" s="22" t="n">
        <v>2.8</v>
      </c>
      <c r="H380" s="22" t="n">
        <v>0.11</v>
      </c>
      <c r="I380" s="23" t="n">
        <v>0.269</v>
      </c>
      <c r="J380" s="23" t="n">
        <v>0.955</v>
      </c>
      <c r="K380" s="23" t="n">
        <v>0.989</v>
      </c>
      <c r="L380" s="23" t="n">
        <v>0.0113</v>
      </c>
      <c r="M380" s="23" t="n">
        <v>1308</v>
      </c>
      <c r="N380" s="23" t="n">
        <v>0.0435</v>
      </c>
      <c r="O380" s="23" t="n">
        <v>10101</v>
      </c>
      <c r="P380" s="23" t="n">
        <v>0.211</v>
      </c>
      <c r="Q380" s="23" t="n">
        <v>5873</v>
      </c>
      <c r="R380" s="23" t="n">
        <f aca="false">(L380*M380)/(P380*Q380)</f>
        <v>0.0119273436232804</v>
      </c>
      <c r="S380" s="23"/>
      <c r="T380" s="22"/>
      <c r="U380" s="22" t="n">
        <f aca="false">(N380*O380)/(P380*Q380)</f>
        <v>0.354577498601924</v>
      </c>
      <c r="V380" s="22"/>
      <c r="W380" s="22"/>
      <c r="X380" s="242"/>
      <c r="Y380" s="1"/>
      <c r="Z380" s="36"/>
      <c r="AA380" s="36"/>
      <c r="AB380" s="36"/>
      <c r="AC380" s="36"/>
      <c r="AD380" s="36"/>
      <c r="AE380" s="36"/>
      <c r="AF380" s="36"/>
      <c r="AG380" s="36"/>
      <c r="AH380" s="36"/>
      <c r="AI380" s="36"/>
      <c r="AJ380" s="36"/>
      <c r="AK380" s="36"/>
      <c r="AL380" s="36"/>
      <c r="AM380" s="36"/>
      <c r="AN380" s="36"/>
      <c r="AO380" s="36"/>
      <c r="AP380" s="36"/>
      <c r="AQ380" s="36"/>
      <c r="AR380" s="36"/>
      <c r="AS380" s="36"/>
      <c r="AT380" s="36"/>
      <c r="AU380" s="36"/>
      <c r="AV380" s="36"/>
      <c r="AW380" s="36"/>
      <c r="AX380" s="36"/>
    </row>
    <row r="381" s="142" customFormat="true" ht="18" hidden="false" customHeight="true" outlineLevel="0" collapsed="false">
      <c r="A381" s="266"/>
      <c r="B381" s="241"/>
      <c r="C381" s="23"/>
      <c r="D381" s="83" t="s">
        <v>648</v>
      </c>
      <c r="E381" s="252" t="s">
        <v>649</v>
      </c>
      <c r="F381" s="213"/>
      <c r="G381" s="22" t="n">
        <v>18</v>
      </c>
      <c r="H381" s="22" t="n">
        <v>1</v>
      </c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2"/>
      <c r="U381" s="22"/>
      <c r="V381" s="22"/>
      <c r="W381" s="22"/>
      <c r="X381" s="242"/>
      <c r="Y381" s="1"/>
      <c r="Z381" s="36"/>
      <c r="AA381" s="36"/>
      <c r="AB381" s="36"/>
      <c r="AC381" s="36"/>
      <c r="AD381" s="36"/>
      <c r="AE381" s="36"/>
      <c r="AF381" s="36"/>
      <c r="AG381" s="36"/>
      <c r="AH381" s="36"/>
      <c r="AI381" s="36"/>
      <c r="AJ381" s="36"/>
      <c r="AK381" s="36"/>
      <c r="AL381" s="36"/>
      <c r="AM381" s="36"/>
      <c r="AN381" s="36"/>
      <c r="AO381" s="36"/>
      <c r="AP381" s="36"/>
      <c r="AQ381" s="36"/>
      <c r="AR381" s="36"/>
      <c r="AS381" s="36"/>
      <c r="AT381" s="36"/>
      <c r="AU381" s="36"/>
      <c r="AV381" s="36"/>
      <c r="AW381" s="36"/>
      <c r="AX381" s="36"/>
    </row>
    <row r="382" s="142" customFormat="true" ht="18" hidden="false" customHeight="true" outlineLevel="0" collapsed="false">
      <c r="A382" s="266"/>
      <c r="B382" s="241"/>
      <c r="C382" s="23"/>
      <c r="D382" s="23" t="s">
        <v>791</v>
      </c>
      <c r="E382" s="252" t="s">
        <v>325</v>
      </c>
      <c r="F382" s="213"/>
      <c r="G382" s="22" t="n">
        <v>17</v>
      </c>
      <c r="H382" s="22" t="n">
        <v>1</v>
      </c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2"/>
      <c r="U382" s="22"/>
      <c r="V382" s="22"/>
      <c r="W382" s="22"/>
      <c r="X382" s="242"/>
      <c r="Y382" s="1"/>
      <c r="Z382" s="36"/>
      <c r="AA382" s="36"/>
      <c r="AB382" s="36"/>
      <c r="AC382" s="36"/>
      <c r="AD382" s="36"/>
      <c r="AE382" s="36"/>
      <c r="AF382" s="36"/>
      <c r="AG382" s="36"/>
      <c r="AH382" s="36"/>
      <c r="AI382" s="36"/>
      <c r="AJ382" s="36"/>
      <c r="AK382" s="36"/>
      <c r="AL382" s="36"/>
      <c r="AM382" s="36"/>
      <c r="AN382" s="36"/>
      <c r="AO382" s="36"/>
      <c r="AP382" s="36"/>
      <c r="AQ382" s="36"/>
      <c r="AR382" s="36"/>
      <c r="AS382" s="36"/>
      <c r="AT382" s="36"/>
      <c r="AU382" s="36"/>
      <c r="AV382" s="36"/>
      <c r="AW382" s="36"/>
      <c r="AX382" s="36"/>
    </row>
    <row r="383" s="135" customFormat="true" ht="18" hidden="false" customHeight="true" outlineLevel="0" collapsed="false">
      <c r="A383" s="266"/>
      <c r="B383" s="246" t="s">
        <v>899</v>
      </c>
      <c r="C383" s="17" t="s">
        <v>327</v>
      </c>
      <c r="D383" s="77" t="s">
        <v>897</v>
      </c>
      <c r="E383" s="253" t="s">
        <v>319</v>
      </c>
      <c r="F383" s="209" t="s">
        <v>785</v>
      </c>
      <c r="G383" s="75" t="n">
        <v>2.8</v>
      </c>
      <c r="H383" s="75" t="n">
        <f aca="false">0.11</f>
        <v>0.11</v>
      </c>
      <c r="I383" s="17" t="n">
        <v>0.275</v>
      </c>
      <c r="J383" s="17" t="n">
        <v>0.967</v>
      </c>
      <c r="K383" s="17" t="n">
        <v>0.99</v>
      </c>
      <c r="L383" s="17" t="n">
        <v>0.0284</v>
      </c>
      <c r="M383" s="17" t="n">
        <v>3193</v>
      </c>
      <c r="N383" s="17" t="n">
        <v>0.049</v>
      </c>
      <c r="O383" s="17" t="n">
        <v>8294</v>
      </c>
      <c r="P383" s="17" t="n">
        <v>0.239</v>
      </c>
      <c r="Q383" s="17" t="n">
        <v>5461</v>
      </c>
      <c r="R383" s="17" t="n">
        <f aca="false">(L383*M383)/(P383*Q383)</f>
        <v>0.0694779796487685</v>
      </c>
      <c r="S383" s="17" t="n">
        <f aca="false">AVERAGE(R383:R385)</f>
        <v>0.0667664703075405</v>
      </c>
      <c r="T383" s="16" t="n">
        <f aca="false">STDEV(R383:R385)</f>
        <v>0.00276582297093251</v>
      </c>
      <c r="U383" s="16" t="n">
        <f aca="false">(N383*O383)/(P383*Q383)</f>
        <v>0.311379511929015</v>
      </c>
      <c r="V383" s="17" t="n">
        <f aca="false">AVERAGE(U383:U385,U586:U588)</f>
        <v>0.317581164840087</v>
      </c>
      <c r="W383" s="16" t="n">
        <f aca="false">STDEV(U383:U385,U586:U588)</f>
        <v>0.0728472140821643</v>
      </c>
      <c r="X383" s="197" t="n">
        <f aca="false">S429/S383</f>
        <v>0.270403484985185</v>
      </c>
      <c r="Y383" s="1"/>
      <c r="Z383" s="36"/>
      <c r="AA383" s="36"/>
      <c r="AB383" s="36"/>
      <c r="AC383" s="36"/>
      <c r="AD383" s="36"/>
      <c r="AE383" s="36"/>
      <c r="AF383" s="36"/>
      <c r="AG383" s="36"/>
      <c r="AH383" s="36"/>
      <c r="AI383" s="36"/>
      <c r="AJ383" s="36"/>
      <c r="AK383" s="36"/>
      <c r="AL383" s="36"/>
      <c r="AM383" s="36"/>
      <c r="AN383" s="36"/>
      <c r="AO383" s="36"/>
      <c r="AP383" s="36"/>
      <c r="AQ383" s="36"/>
      <c r="AR383" s="36"/>
      <c r="AS383" s="36"/>
      <c r="AT383" s="36"/>
      <c r="AU383" s="36"/>
      <c r="AV383" s="36"/>
      <c r="AW383" s="36"/>
      <c r="AX383" s="36"/>
    </row>
    <row r="384" s="135" customFormat="true" ht="18" hidden="false" customHeight="true" outlineLevel="0" collapsed="false">
      <c r="A384" s="266"/>
      <c r="B384" s="246"/>
      <c r="C384" s="17" t="s">
        <v>329</v>
      </c>
      <c r="D384" s="75" t="s">
        <v>898</v>
      </c>
      <c r="E384" s="75" t="s">
        <v>322</v>
      </c>
      <c r="F384" s="209"/>
      <c r="G384" s="75" t="n">
        <v>19</v>
      </c>
      <c r="H384" s="75" t="n">
        <v>1</v>
      </c>
      <c r="I384" s="17" t="n">
        <v>0.288</v>
      </c>
      <c r="J384" s="17" t="n">
        <v>0.947</v>
      </c>
      <c r="K384" s="17" t="n">
        <v>0.986</v>
      </c>
      <c r="L384" s="17" t="n">
        <v>0.0257</v>
      </c>
      <c r="M384" s="17" t="n">
        <v>3210</v>
      </c>
      <c r="N384" s="17" t="n">
        <v>0.0449</v>
      </c>
      <c r="O384" s="17" t="n">
        <v>10807</v>
      </c>
      <c r="P384" s="17" t="n">
        <v>0.222</v>
      </c>
      <c r="Q384" s="17" t="n">
        <v>5557</v>
      </c>
      <c r="R384" s="17" t="n">
        <f aca="false">(L384*M384)/(P384*Q384)</f>
        <v>0.0668720727205521</v>
      </c>
      <c r="S384" s="17"/>
      <c r="T384" s="16"/>
      <c r="U384" s="16" t="n">
        <f aca="false">(N384*O384)/(P384*Q384)</f>
        <v>0.393330950169172</v>
      </c>
      <c r="V384" s="16"/>
      <c r="W384" s="16"/>
      <c r="X384" s="197"/>
      <c r="Y384" s="1"/>
      <c r="Z384" s="36"/>
      <c r="AA384" s="36"/>
      <c r="AB384" s="36"/>
      <c r="AC384" s="36"/>
      <c r="AD384" s="36"/>
      <c r="AE384" s="36"/>
      <c r="AF384" s="36"/>
      <c r="AG384" s="36"/>
      <c r="AH384" s="36"/>
      <c r="AI384" s="36"/>
      <c r="AJ384" s="36"/>
      <c r="AK384" s="36"/>
      <c r="AL384" s="36"/>
      <c r="AM384" s="36"/>
      <c r="AN384" s="36"/>
      <c r="AO384" s="36"/>
      <c r="AP384" s="36"/>
      <c r="AQ384" s="36"/>
      <c r="AR384" s="36"/>
      <c r="AS384" s="36"/>
      <c r="AT384" s="36"/>
      <c r="AU384" s="36"/>
      <c r="AV384" s="36"/>
      <c r="AW384" s="36"/>
      <c r="AX384" s="36"/>
    </row>
    <row r="385" s="135" customFormat="true" ht="18" hidden="false" customHeight="true" outlineLevel="0" collapsed="false">
      <c r="A385" s="266"/>
      <c r="B385" s="246"/>
      <c r="C385" s="17" t="s">
        <v>330</v>
      </c>
      <c r="D385" s="75" t="s">
        <v>645</v>
      </c>
      <c r="E385" s="253" t="s">
        <v>646</v>
      </c>
      <c r="F385" s="209"/>
      <c r="G385" s="75" t="n">
        <v>8.3</v>
      </c>
      <c r="H385" s="75" t="n">
        <v>0.33</v>
      </c>
      <c r="I385" s="17" t="n">
        <v>0.305</v>
      </c>
      <c r="J385" s="17" t="n">
        <v>0.931</v>
      </c>
      <c r="K385" s="17" t="n">
        <v>0.986</v>
      </c>
      <c r="L385" s="17" t="n">
        <v>0.0201</v>
      </c>
      <c r="M385" s="17" t="n">
        <v>3284</v>
      </c>
      <c r="N385" s="17" t="n">
        <v>0.0367</v>
      </c>
      <c r="O385" s="17" t="n">
        <v>6976</v>
      </c>
      <c r="P385" s="17" t="n">
        <v>0.213</v>
      </c>
      <c r="Q385" s="17" t="n">
        <v>4846</v>
      </c>
      <c r="R385" s="17" t="n">
        <f aca="false">(L385*M385)/(P385*Q385)</f>
        <v>0.0639493585533008</v>
      </c>
      <c r="S385" s="17"/>
      <c r="T385" s="16"/>
      <c r="U385" s="16" t="n">
        <f aca="false">(N385*O385)/(P385*Q385)</f>
        <v>0.248033032422074</v>
      </c>
      <c r="V385" s="16"/>
      <c r="W385" s="16"/>
      <c r="X385" s="197"/>
      <c r="Y385" s="1"/>
      <c r="Z385" s="36"/>
      <c r="AA385" s="36"/>
      <c r="AB385" s="36"/>
      <c r="AC385" s="36"/>
      <c r="AD385" s="36"/>
      <c r="AE385" s="36"/>
      <c r="AF385" s="36"/>
      <c r="AG385" s="36"/>
      <c r="AH385" s="36"/>
      <c r="AI385" s="36"/>
      <c r="AJ385" s="36"/>
      <c r="AK385" s="36"/>
      <c r="AL385" s="36"/>
      <c r="AM385" s="36"/>
      <c r="AN385" s="36"/>
      <c r="AO385" s="36"/>
      <c r="AP385" s="36"/>
      <c r="AQ385" s="36"/>
      <c r="AR385" s="36"/>
      <c r="AS385" s="36"/>
      <c r="AT385" s="36"/>
      <c r="AU385" s="36"/>
      <c r="AV385" s="36"/>
      <c r="AW385" s="36"/>
      <c r="AX385" s="36"/>
    </row>
    <row r="386" s="135" customFormat="true" ht="18" hidden="false" customHeight="true" outlineLevel="0" collapsed="false">
      <c r="A386" s="266"/>
      <c r="B386" s="246"/>
      <c r="C386" s="17"/>
      <c r="D386" s="77" t="s">
        <v>648</v>
      </c>
      <c r="E386" s="253" t="s">
        <v>649</v>
      </c>
      <c r="F386" s="209"/>
      <c r="G386" s="75" t="n">
        <v>18</v>
      </c>
      <c r="H386" s="75" t="n">
        <v>1</v>
      </c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6"/>
      <c r="U386" s="16"/>
      <c r="V386" s="16"/>
      <c r="W386" s="16"/>
      <c r="X386" s="197"/>
      <c r="Y386" s="1"/>
      <c r="Z386" s="36"/>
      <c r="AA386" s="36"/>
      <c r="AB386" s="36"/>
      <c r="AC386" s="36"/>
      <c r="AD386" s="36"/>
      <c r="AE386" s="36"/>
      <c r="AF386" s="36"/>
      <c r="AG386" s="36"/>
      <c r="AH386" s="36"/>
      <c r="AI386" s="36"/>
      <c r="AJ386" s="36"/>
      <c r="AK386" s="36"/>
      <c r="AL386" s="36"/>
      <c r="AM386" s="36"/>
      <c r="AN386" s="36"/>
      <c r="AO386" s="36"/>
      <c r="AP386" s="36"/>
      <c r="AQ386" s="36"/>
      <c r="AR386" s="36"/>
      <c r="AS386" s="36"/>
      <c r="AT386" s="36"/>
      <c r="AU386" s="36"/>
      <c r="AV386" s="36"/>
      <c r="AW386" s="36"/>
      <c r="AX386" s="36"/>
    </row>
    <row r="387" s="135" customFormat="true" ht="18" hidden="false" customHeight="true" outlineLevel="0" collapsed="false">
      <c r="A387" s="266"/>
      <c r="B387" s="246"/>
      <c r="C387" s="17"/>
      <c r="D387" s="17" t="s">
        <v>791</v>
      </c>
      <c r="E387" s="253" t="s">
        <v>325</v>
      </c>
      <c r="F387" s="209"/>
      <c r="G387" s="75" t="n">
        <v>17</v>
      </c>
      <c r="H387" s="75" t="n">
        <v>1</v>
      </c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6"/>
      <c r="U387" s="16"/>
      <c r="V387" s="16"/>
      <c r="W387" s="16"/>
      <c r="X387" s="197"/>
      <c r="Y387" s="1"/>
      <c r="Z387" s="36"/>
      <c r="AA387" s="36"/>
      <c r="AB387" s="36"/>
      <c r="AC387" s="36"/>
      <c r="AD387" s="36"/>
      <c r="AE387" s="36"/>
      <c r="AF387" s="36"/>
      <c r="AG387" s="36"/>
      <c r="AH387" s="36"/>
      <c r="AI387" s="36"/>
      <c r="AJ387" s="36"/>
      <c r="AK387" s="36"/>
      <c r="AL387" s="36"/>
      <c r="AM387" s="36"/>
      <c r="AN387" s="36"/>
      <c r="AO387" s="36"/>
      <c r="AP387" s="36"/>
      <c r="AQ387" s="36"/>
      <c r="AR387" s="36"/>
      <c r="AS387" s="36"/>
      <c r="AT387" s="36"/>
      <c r="AU387" s="36"/>
      <c r="AV387" s="36"/>
      <c r="AW387" s="36"/>
      <c r="AX387" s="36"/>
    </row>
    <row r="388" s="142" customFormat="true" ht="18" hidden="false" customHeight="true" outlineLevel="0" collapsed="false">
      <c r="A388" s="266"/>
      <c r="B388" s="241" t="s">
        <v>900</v>
      </c>
      <c r="C388" s="23" t="s">
        <v>332</v>
      </c>
      <c r="D388" s="83" t="s">
        <v>897</v>
      </c>
      <c r="E388" s="252" t="s">
        <v>319</v>
      </c>
      <c r="F388" s="213" t="s">
        <v>785</v>
      </c>
      <c r="G388" s="22" t="n">
        <v>2.8</v>
      </c>
      <c r="H388" s="22" t="n">
        <f aca="false">0.11</f>
        <v>0.11</v>
      </c>
      <c r="I388" s="23" t="n">
        <v>0.3</v>
      </c>
      <c r="J388" s="23" t="n">
        <v>0.943</v>
      </c>
      <c r="K388" s="23" t="n">
        <v>0.988</v>
      </c>
      <c r="L388" s="23" t="n">
        <v>0.0704</v>
      </c>
      <c r="M388" s="23" t="n">
        <v>2933</v>
      </c>
      <c r="N388" s="23" t="n">
        <v>0.0418</v>
      </c>
      <c r="O388" s="23" t="n">
        <v>10437</v>
      </c>
      <c r="P388" s="23" t="n">
        <v>0.18</v>
      </c>
      <c r="Q388" s="23" t="n">
        <v>5483</v>
      </c>
      <c r="R388" s="23" t="n">
        <f aca="false">(L388*M388)/(P388*Q388)</f>
        <v>0.209215555150262</v>
      </c>
      <c r="S388" s="23" t="n">
        <f aca="false">AVERAGE(R388:R390)</f>
        <v>0.191513262030067</v>
      </c>
      <c r="T388" s="22" t="n">
        <f aca="false">STDEV(R388:R390)</f>
        <v>0.0325170061007512</v>
      </c>
      <c r="U388" s="22" t="n">
        <f aca="false">(N388*O388)/(P388*Q388)</f>
        <v>0.442039637667943</v>
      </c>
      <c r="V388" s="23" t="n">
        <f aca="false">AVERAGE(U388:U390,U589:U591)</f>
        <v>0.41588073463153</v>
      </c>
      <c r="W388" s="22" t="n">
        <f aca="false">STDEV(U388:U390,U589:U591)</f>
        <v>0.0596815434184241</v>
      </c>
      <c r="X388" s="242" t="n">
        <f aca="false">S434/S388</f>
        <v>1.13237968140208</v>
      </c>
      <c r="Y388" s="1"/>
      <c r="Z388" s="36"/>
      <c r="AA388" s="36"/>
      <c r="AB388" s="36"/>
      <c r="AC388" s="36"/>
      <c r="AD388" s="36"/>
      <c r="AE388" s="36"/>
      <c r="AF388" s="36"/>
      <c r="AG388" s="36"/>
      <c r="AH388" s="36"/>
      <c r="AI388" s="36"/>
      <c r="AJ388" s="36"/>
      <c r="AK388" s="36"/>
      <c r="AL388" s="36"/>
      <c r="AM388" s="36"/>
      <c r="AN388" s="36"/>
      <c r="AO388" s="36"/>
      <c r="AP388" s="36"/>
      <c r="AQ388" s="36"/>
      <c r="AR388" s="36"/>
      <c r="AS388" s="36"/>
      <c r="AT388" s="36"/>
      <c r="AU388" s="36"/>
      <c r="AV388" s="36"/>
      <c r="AW388" s="36"/>
      <c r="AX388" s="36"/>
    </row>
    <row r="389" s="142" customFormat="true" ht="18" hidden="false" customHeight="true" outlineLevel="0" collapsed="false">
      <c r="A389" s="266"/>
      <c r="B389" s="241"/>
      <c r="C389" s="23" t="s">
        <v>333</v>
      </c>
      <c r="D389" s="22" t="s">
        <v>898</v>
      </c>
      <c r="E389" s="22" t="s">
        <v>322</v>
      </c>
      <c r="F389" s="213"/>
      <c r="G389" s="22" t="n">
        <v>19</v>
      </c>
      <c r="H389" s="22" t="n">
        <v>1</v>
      </c>
      <c r="I389" s="23" t="n">
        <v>0.313</v>
      </c>
      <c r="J389" s="23" t="n">
        <v>0.955</v>
      </c>
      <c r="K389" s="23" t="n">
        <v>0.988</v>
      </c>
      <c r="L389" s="23" t="n">
        <v>0.0567</v>
      </c>
      <c r="M389" s="23" t="n">
        <v>2421</v>
      </c>
      <c r="N389" s="23" t="n">
        <v>0.0368</v>
      </c>
      <c r="O389" s="23" t="n">
        <v>8420</v>
      </c>
      <c r="P389" s="23" t="n">
        <v>0.175</v>
      </c>
      <c r="Q389" s="23" t="n">
        <v>5094</v>
      </c>
      <c r="R389" s="23" t="n">
        <f aca="false">(L389*M389)/(P389*Q389)</f>
        <v>0.153985865724382</v>
      </c>
      <c r="S389" s="23"/>
      <c r="T389" s="22"/>
      <c r="U389" s="22" t="n">
        <f aca="false">(N389*O389)/(P389*Q389)</f>
        <v>0.347586516349767</v>
      </c>
      <c r="V389" s="22"/>
      <c r="W389" s="22"/>
      <c r="X389" s="242"/>
      <c r="Y389" s="1"/>
      <c r="Z389" s="36"/>
      <c r="AA389" s="36"/>
      <c r="AB389" s="36"/>
      <c r="AC389" s="36"/>
      <c r="AD389" s="36"/>
      <c r="AE389" s="36"/>
      <c r="AF389" s="36"/>
      <c r="AG389" s="36"/>
      <c r="AH389" s="36"/>
      <c r="AI389" s="36"/>
      <c r="AJ389" s="36"/>
      <c r="AK389" s="36"/>
      <c r="AL389" s="36"/>
      <c r="AM389" s="36"/>
      <c r="AN389" s="36"/>
      <c r="AO389" s="36"/>
      <c r="AP389" s="36"/>
      <c r="AQ389" s="36"/>
      <c r="AR389" s="36"/>
      <c r="AS389" s="36"/>
      <c r="AT389" s="36"/>
      <c r="AU389" s="36"/>
      <c r="AV389" s="36"/>
      <c r="AW389" s="36"/>
      <c r="AX389" s="36"/>
    </row>
    <row r="390" s="142" customFormat="true" ht="18" hidden="false" customHeight="true" outlineLevel="0" collapsed="false">
      <c r="A390" s="266"/>
      <c r="B390" s="241"/>
      <c r="C390" s="23" t="s">
        <v>334</v>
      </c>
      <c r="D390" s="22" t="s">
        <v>645</v>
      </c>
      <c r="E390" s="252" t="s">
        <v>646</v>
      </c>
      <c r="F390" s="213"/>
      <c r="G390" s="22" t="n">
        <v>25</v>
      </c>
      <c r="H390" s="22" t="n">
        <v>1</v>
      </c>
      <c r="I390" s="23" t="n">
        <v>0.297</v>
      </c>
      <c r="J390" s="23" t="n">
        <v>0.932</v>
      </c>
      <c r="K390" s="23" t="n">
        <v>0.986</v>
      </c>
      <c r="L390" s="23" t="n">
        <v>0.0673</v>
      </c>
      <c r="M390" s="23" t="n">
        <v>2738</v>
      </c>
      <c r="N390" s="23" t="n">
        <v>0.0389</v>
      </c>
      <c r="O390" s="23" t="n">
        <v>10266</v>
      </c>
      <c r="P390" s="23" t="n">
        <v>0.167</v>
      </c>
      <c r="Q390" s="23" t="n">
        <v>5221</v>
      </c>
      <c r="R390" s="23" t="n">
        <f aca="false">(L390*M390)/(P390*Q390)</f>
        <v>0.211338365215556</v>
      </c>
      <c r="S390" s="23"/>
      <c r="T390" s="22"/>
      <c r="U390" s="22" t="n">
        <f aca="false">(N390*O390)/(P390*Q390)</f>
        <v>0.458016049876879</v>
      </c>
      <c r="V390" s="22"/>
      <c r="W390" s="22"/>
      <c r="X390" s="242"/>
      <c r="Y390" s="1"/>
      <c r="Z390" s="36"/>
      <c r="AA390" s="36"/>
      <c r="AB390" s="36"/>
      <c r="AC390" s="36"/>
      <c r="AD390" s="36"/>
      <c r="AE390" s="36"/>
      <c r="AF390" s="36"/>
      <c r="AG390" s="36"/>
      <c r="AH390" s="36"/>
      <c r="AI390" s="36"/>
      <c r="AJ390" s="36"/>
      <c r="AK390" s="36"/>
      <c r="AL390" s="36"/>
      <c r="AM390" s="36"/>
      <c r="AN390" s="36"/>
      <c r="AO390" s="36"/>
      <c r="AP390" s="36"/>
      <c r="AQ390" s="36"/>
      <c r="AR390" s="36"/>
      <c r="AS390" s="36"/>
      <c r="AT390" s="36"/>
      <c r="AU390" s="36"/>
      <c r="AV390" s="36"/>
      <c r="AW390" s="36"/>
      <c r="AX390" s="36"/>
    </row>
    <row r="391" s="142" customFormat="true" ht="18" hidden="false" customHeight="true" outlineLevel="0" collapsed="false">
      <c r="A391" s="266"/>
      <c r="B391" s="241"/>
      <c r="C391" s="23"/>
      <c r="D391" s="83" t="s">
        <v>648</v>
      </c>
      <c r="E391" s="252" t="s">
        <v>649</v>
      </c>
      <c r="F391" s="213"/>
      <c r="G391" s="22" t="n">
        <v>18</v>
      </c>
      <c r="H391" s="22" t="n">
        <v>1</v>
      </c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2"/>
      <c r="U391" s="22"/>
      <c r="V391" s="22"/>
      <c r="W391" s="22"/>
      <c r="X391" s="242"/>
      <c r="Y391" s="1"/>
      <c r="Z391" s="36"/>
      <c r="AA391" s="36"/>
      <c r="AB391" s="36"/>
      <c r="AC391" s="36"/>
      <c r="AD391" s="36"/>
      <c r="AE391" s="36"/>
      <c r="AF391" s="36"/>
      <c r="AG391" s="36"/>
      <c r="AH391" s="36"/>
      <c r="AI391" s="36"/>
      <c r="AJ391" s="36"/>
      <c r="AK391" s="36"/>
      <c r="AL391" s="36"/>
      <c r="AM391" s="36"/>
      <c r="AN391" s="36"/>
      <c r="AO391" s="36"/>
      <c r="AP391" s="36"/>
      <c r="AQ391" s="36"/>
      <c r="AR391" s="36"/>
      <c r="AS391" s="36"/>
      <c r="AT391" s="36"/>
      <c r="AU391" s="36"/>
      <c r="AV391" s="36"/>
      <c r="AW391" s="36"/>
      <c r="AX391" s="36"/>
    </row>
    <row r="392" s="142" customFormat="true" ht="18" hidden="false" customHeight="true" outlineLevel="0" collapsed="false">
      <c r="A392" s="266"/>
      <c r="B392" s="241"/>
      <c r="C392" s="23"/>
      <c r="D392" s="23" t="s">
        <v>791</v>
      </c>
      <c r="E392" s="252" t="s">
        <v>325</v>
      </c>
      <c r="F392" s="213"/>
      <c r="G392" s="22" t="n">
        <v>17</v>
      </c>
      <c r="H392" s="22" t="n">
        <v>1</v>
      </c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2"/>
      <c r="U392" s="22"/>
      <c r="V392" s="22"/>
      <c r="W392" s="22"/>
      <c r="X392" s="242"/>
      <c r="Y392" s="1"/>
      <c r="Z392" s="36"/>
      <c r="AA392" s="36"/>
      <c r="AB392" s="36"/>
      <c r="AC392" s="36"/>
      <c r="AD392" s="36"/>
      <c r="AE392" s="36"/>
      <c r="AF392" s="36"/>
      <c r="AG392" s="36"/>
      <c r="AH392" s="36"/>
      <c r="AI392" s="36"/>
      <c r="AJ392" s="36"/>
      <c r="AK392" s="36"/>
      <c r="AL392" s="36"/>
      <c r="AM392" s="36"/>
      <c r="AN392" s="36"/>
      <c r="AO392" s="36"/>
      <c r="AP392" s="36"/>
      <c r="AQ392" s="36"/>
      <c r="AR392" s="36"/>
      <c r="AS392" s="36"/>
      <c r="AT392" s="36"/>
      <c r="AU392" s="36"/>
      <c r="AV392" s="36"/>
      <c r="AW392" s="36"/>
      <c r="AX392" s="36"/>
    </row>
    <row r="393" s="135" customFormat="true" ht="18" hidden="false" customHeight="true" outlineLevel="0" collapsed="false">
      <c r="A393" s="266"/>
      <c r="B393" s="246" t="s">
        <v>901</v>
      </c>
      <c r="C393" s="17" t="s">
        <v>336</v>
      </c>
      <c r="D393" s="77" t="s">
        <v>897</v>
      </c>
      <c r="E393" s="253" t="s">
        <v>319</v>
      </c>
      <c r="F393" s="209" t="s">
        <v>785</v>
      </c>
      <c r="G393" s="75" t="n">
        <v>8.3</v>
      </c>
      <c r="H393" s="75" t="n">
        <v>0.33</v>
      </c>
      <c r="I393" s="17" t="n">
        <v>0.326</v>
      </c>
      <c r="J393" s="17" t="n">
        <v>0.929</v>
      </c>
      <c r="K393" s="17" t="n">
        <v>0.991</v>
      </c>
      <c r="L393" s="17" t="n">
        <v>0.0096</v>
      </c>
      <c r="M393" s="17" t="n">
        <v>619</v>
      </c>
      <c r="N393" s="17" t="n">
        <v>0.0656</v>
      </c>
      <c r="O393" s="17" t="n">
        <v>9129</v>
      </c>
      <c r="P393" s="17" t="n">
        <v>0.2</v>
      </c>
      <c r="Q393" s="17" t="n">
        <v>5235</v>
      </c>
      <c r="R393" s="17" t="n">
        <f aca="false">(L393*M393)/(P393*Q393)</f>
        <v>0.0056756446991404</v>
      </c>
      <c r="S393" s="17" t="n">
        <f aca="false">AVERAGE(R393:R395)</f>
        <v>0.00912725366424296</v>
      </c>
      <c r="T393" s="16" t="n">
        <f aca="false">STDEV(R393:R395)</f>
        <v>0.00393806532523803</v>
      </c>
      <c r="U393" s="16" t="n">
        <f aca="false">(N393*O393)/(P393*Q393)</f>
        <v>0.571979369627507</v>
      </c>
      <c r="V393" s="16" t="n">
        <f aca="false">AVERAGE(U393:U395)</f>
        <v>0.490439302567382</v>
      </c>
      <c r="W393" s="16" t="n">
        <f aca="false">STDEV(U393:U395)</f>
        <v>0.0706948094042743</v>
      </c>
      <c r="X393" s="197" t="n">
        <f aca="false">S439/S393</f>
        <v>3.67075024010097</v>
      </c>
      <c r="Y393" s="1"/>
      <c r="Z393" s="36"/>
      <c r="AA393" s="36"/>
      <c r="AB393" s="36"/>
      <c r="AC393" s="36"/>
      <c r="AD393" s="36"/>
      <c r="AE393" s="36"/>
      <c r="AF393" s="36"/>
      <c r="AG393" s="36"/>
      <c r="AH393" s="36"/>
      <c r="AI393" s="36"/>
      <c r="AJ393" s="36"/>
      <c r="AK393" s="36"/>
      <c r="AL393" s="36"/>
      <c r="AM393" s="36"/>
      <c r="AN393" s="36"/>
      <c r="AO393" s="36"/>
      <c r="AP393" s="36"/>
      <c r="AQ393" s="36"/>
      <c r="AR393" s="36"/>
      <c r="AS393" s="36"/>
      <c r="AT393" s="36"/>
      <c r="AU393" s="36"/>
      <c r="AV393" s="36"/>
      <c r="AW393" s="36"/>
      <c r="AX393" s="36"/>
    </row>
    <row r="394" s="135" customFormat="true" ht="18" hidden="false" customHeight="true" outlineLevel="0" collapsed="false">
      <c r="A394" s="266"/>
      <c r="B394" s="246"/>
      <c r="C394" s="17" t="s">
        <v>337</v>
      </c>
      <c r="D394" s="75" t="s">
        <v>898</v>
      </c>
      <c r="E394" s="75" t="s">
        <v>322</v>
      </c>
      <c r="F394" s="209"/>
      <c r="G394" s="75" t="n">
        <v>19</v>
      </c>
      <c r="H394" s="75" t="n">
        <v>1</v>
      </c>
      <c r="I394" s="17" t="n">
        <v>0.271</v>
      </c>
      <c r="J394" s="17" t="n">
        <v>0.901</v>
      </c>
      <c r="K394" s="17" t="n">
        <v>0.987</v>
      </c>
      <c r="L394" s="17" t="n">
        <v>0.0099</v>
      </c>
      <c r="M394" s="17" t="n">
        <v>846</v>
      </c>
      <c r="N394" s="17" t="n">
        <v>0.0697</v>
      </c>
      <c r="O394" s="17" t="n">
        <v>6567</v>
      </c>
      <c r="P394" s="17" t="n">
        <v>0.189</v>
      </c>
      <c r="Q394" s="17" t="n">
        <v>5346</v>
      </c>
      <c r="R394" s="17" t="n">
        <f aca="false">(L394*M394)/(P394*Q394)</f>
        <v>0.00828924162257496</v>
      </c>
      <c r="S394" s="17"/>
      <c r="T394" s="16"/>
      <c r="U394" s="16" t="n">
        <f aca="false">(N394*O394)/(P394*Q394)</f>
        <v>0.453011300542165</v>
      </c>
      <c r="V394" s="16"/>
      <c r="W394" s="16"/>
      <c r="X394" s="197"/>
      <c r="Y394" s="1"/>
      <c r="Z394" s="36"/>
      <c r="AA394" s="36"/>
      <c r="AB394" s="36"/>
      <c r="AC394" s="36"/>
      <c r="AD394" s="36"/>
      <c r="AE394" s="36"/>
      <c r="AF394" s="36"/>
      <c r="AG394" s="36"/>
      <c r="AH394" s="36"/>
      <c r="AI394" s="36"/>
      <c r="AJ394" s="36"/>
      <c r="AK394" s="36"/>
      <c r="AL394" s="36"/>
      <c r="AM394" s="36"/>
      <c r="AN394" s="36"/>
      <c r="AO394" s="36"/>
      <c r="AP394" s="36"/>
      <c r="AQ394" s="36"/>
      <c r="AR394" s="36"/>
      <c r="AS394" s="36"/>
      <c r="AT394" s="36"/>
      <c r="AU394" s="36"/>
      <c r="AV394" s="36"/>
      <c r="AW394" s="36"/>
      <c r="AX394" s="36"/>
    </row>
    <row r="395" s="135" customFormat="true" ht="18" hidden="false" customHeight="true" outlineLevel="0" collapsed="false">
      <c r="A395" s="266"/>
      <c r="B395" s="246"/>
      <c r="C395" s="17" t="s">
        <v>338</v>
      </c>
      <c r="D395" s="75" t="s">
        <v>645</v>
      </c>
      <c r="E395" s="253" t="s">
        <v>646</v>
      </c>
      <c r="F395" s="209"/>
      <c r="G395" s="75" t="n">
        <v>2.8</v>
      </c>
      <c r="H395" s="75" t="n">
        <v>0.11</v>
      </c>
      <c r="I395" s="17" t="n">
        <v>0.334</v>
      </c>
      <c r="J395" s="17" t="n">
        <v>0.935</v>
      </c>
      <c r="K395" s="17" t="n">
        <v>0.988</v>
      </c>
      <c r="L395" s="17" t="n">
        <v>0.0068</v>
      </c>
      <c r="M395" s="17" t="n">
        <v>1162</v>
      </c>
      <c r="N395" s="17" t="n">
        <v>0.0437</v>
      </c>
      <c r="O395" s="17" t="n">
        <v>6015</v>
      </c>
      <c r="P395" s="17" t="n">
        <v>0.134</v>
      </c>
      <c r="Q395" s="17" t="n">
        <v>4395</v>
      </c>
      <c r="R395" s="17" t="n">
        <f aca="false">(L395*M395)/(P395*Q395)</f>
        <v>0.0134168746710135</v>
      </c>
      <c r="S395" s="17"/>
      <c r="T395" s="16"/>
      <c r="U395" s="16" t="n">
        <f aca="false">(N395*O395)/(P395*Q395)</f>
        <v>0.446327237532474</v>
      </c>
      <c r="V395" s="16"/>
      <c r="W395" s="16"/>
      <c r="X395" s="197"/>
      <c r="Y395" s="1"/>
      <c r="Z395" s="36"/>
      <c r="AA395" s="36"/>
      <c r="AB395" s="36"/>
      <c r="AC395" s="36"/>
      <c r="AD395" s="36"/>
      <c r="AE395" s="36"/>
      <c r="AF395" s="36"/>
      <c r="AG395" s="36"/>
      <c r="AH395" s="36"/>
      <c r="AI395" s="36"/>
      <c r="AJ395" s="36"/>
      <c r="AK395" s="36"/>
      <c r="AL395" s="36"/>
      <c r="AM395" s="36"/>
      <c r="AN395" s="36"/>
      <c r="AO395" s="36"/>
      <c r="AP395" s="36"/>
      <c r="AQ395" s="36"/>
      <c r="AR395" s="36"/>
      <c r="AS395" s="36"/>
      <c r="AT395" s="36"/>
      <c r="AU395" s="36"/>
      <c r="AV395" s="36"/>
      <c r="AW395" s="36"/>
      <c r="AX395" s="36"/>
    </row>
    <row r="396" s="135" customFormat="true" ht="18" hidden="false" customHeight="true" outlineLevel="0" collapsed="false">
      <c r="A396" s="266"/>
      <c r="B396" s="246"/>
      <c r="C396" s="17"/>
      <c r="D396" s="77" t="s">
        <v>648</v>
      </c>
      <c r="E396" s="253" t="s">
        <v>649</v>
      </c>
      <c r="F396" s="209"/>
      <c r="G396" s="75" t="n">
        <v>18</v>
      </c>
      <c r="H396" s="75" t="n">
        <v>1</v>
      </c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6"/>
      <c r="U396" s="16"/>
      <c r="V396" s="16"/>
      <c r="W396" s="16"/>
      <c r="X396" s="197"/>
      <c r="Y396" s="1"/>
      <c r="Z396" s="36"/>
      <c r="AA396" s="36"/>
      <c r="AB396" s="36"/>
      <c r="AC396" s="36"/>
      <c r="AD396" s="36"/>
      <c r="AE396" s="36"/>
      <c r="AF396" s="36"/>
      <c r="AG396" s="36"/>
      <c r="AH396" s="36"/>
      <c r="AI396" s="36"/>
      <c r="AJ396" s="36"/>
      <c r="AK396" s="36"/>
      <c r="AL396" s="36"/>
      <c r="AM396" s="36"/>
      <c r="AN396" s="36"/>
      <c r="AO396" s="36"/>
      <c r="AP396" s="36"/>
      <c r="AQ396" s="36"/>
      <c r="AR396" s="36"/>
      <c r="AS396" s="36"/>
      <c r="AT396" s="36"/>
      <c r="AU396" s="36"/>
      <c r="AV396" s="36"/>
      <c r="AW396" s="36"/>
      <c r="AX396" s="36"/>
    </row>
    <row r="397" s="135" customFormat="true" ht="18" hidden="false" customHeight="true" outlineLevel="0" collapsed="false">
      <c r="A397" s="266"/>
      <c r="B397" s="246"/>
      <c r="C397" s="17"/>
      <c r="D397" s="17" t="s">
        <v>791</v>
      </c>
      <c r="E397" s="253" t="s">
        <v>325</v>
      </c>
      <c r="F397" s="209"/>
      <c r="G397" s="75" t="n">
        <v>17</v>
      </c>
      <c r="H397" s="75" t="n">
        <v>1</v>
      </c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6"/>
      <c r="U397" s="16"/>
      <c r="V397" s="16"/>
      <c r="W397" s="16"/>
      <c r="X397" s="197"/>
      <c r="Y397" s="1"/>
      <c r="Z397" s="36"/>
      <c r="AA397" s="36"/>
      <c r="AB397" s="36"/>
      <c r="AC397" s="36"/>
      <c r="AD397" s="36"/>
      <c r="AE397" s="36"/>
      <c r="AF397" s="36"/>
      <c r="AG397" s="36"/>
      <c r="AH397" s="36"/>
      <c r="AI397" s="36"/>
      <c r="AJ397" s="36"/>
      <c r="AK397" s="36"/>
      <c r="AL397" s="36"/>
      <c r="AM397" s="36"/>
      <c r="AN397" s="36"/>
      <c r="AO397" s="36"/>
      <c r="AP397" s="36"/>
      <c r="AQ397" s="36"/>
      <c r="AR397" s="36"/>
      <c r="AS397" s="36"/>
      <c r="AT397" s="36"/>
      <c r="AU397" s="36"/>
      <c r="AV397" s="36"/>
      <c r="AW397" s="36"/>
      <c r="AX397" s="36"/>
    </row>
    <row r="398" s="142" customFormat="true" ht="18" hidden="false" customHeight="true" outlineLevel="0" collapsed="false">
      <c r="A398" s="266"/>
      <c r="B398" s="273" t="s">
        <v>902</v>
      </c>
      <c r="C398" s="23" t="s">
        <v>340</v>
      </c>
      <c r="D398" s="83" t="s">
        <v>897</v>
      </c>
      <c r="E398" s="252" t="s">
        <v>319</v>
      </c>
      <c r="F398" s="213" t="s">
        <v>785</v>
      </c>
      <c r="G398" s="22" t="n">
        <v>8.3</v>
      </c>
      <c r="H398" s="22" t="n">
        <v>0.33</v>
      </c>
      <c r="I398" s="23" t="n">
        <v>0.293</v>
      </c>
      <c r="J398" s="23" t="n">
        <v>0.938</v>
      </c>
      <c r="K398" s="23" t="n">
        <v>0.979</v>
      </c>
      <c r="L398" s="23" t="n">
        <v>0.0239</v>
      </c>
      <c r="M398" s="23" t="n">
        <v>2250</v>
      </c>
      <c r="N398" s="23" t="n">
        <v>0.0687</v>
      </c>
      <c r="O398" s="23" t="n">
        <v>7152</v>
      </c>
      <c r="P398" s="23" t="n">
        <v>0.187</v>
      </c>
      <c r="Q398" s="23" t="n">
        <v>6796</v>
      </c>
      <c r="R398" s="23" t="n">
        <f aca="false">(L398*M398)/(P398*Q398)</f>
        <v>0.0423141325661839</v>
      </c>
      <c r="S398" s="23" t="n">
        <f aca="false">AVERAGE(R398:R400)</f>
        <v>0.0470914478353455</v>
      </c>
      <c r="T398" s="22" t="n">
        <f aca="false">STDEV(R398:R400)</f>
        <v>0.00461275980282265</v>
      </c>
      <c r="U398" s="22" t="n">
        <f aca="false">(N398*O398)/(P398*Q398)</f>
        <v>0.386624406303802</v>
      </c>
      <c r="V398" s="22" t="n">
        <f aca="false">AVERAGE(U398:U400)</f>
        <v>0.438444464834598</v>
      </c>
      <c r="W398" s="22" t="n">
        <f aca="false">STDEV(U398:U400)</f>
        <v>0.0455533147417322</v>
      </c>
      <c r="X398" s="274" t="n">
        <f aca="false">S444/S398</f>
        <v>2.18432617030231</v>
      </c>
      <c r="Y398" s="227"/>
      <c r="Z398" s="275"/>
      <c r="AA398" s="275"/>
      <c r="AB398" s="275"/>
      <c r="AC398" s="275"/>
      <c r="AD398" s="275"/>
      <c r="AE398" s="275"/>
      <c r="AF398" s="275"/>
      <c r="AG398" s="275"/>
      <c r="AH398" s="275"/>
      <c r="AI398" s="275"/>
      <c r="AJ398" s="275"/>
      <c r="AK398" s="275"/>
      <c r="AL398" s="275"/>
      <c r="AM398" s="275"/>
      <c r="AN398" s="275"/>
      <c r="AO398" s="275"/>
      <c r="AP398" s="275"/>
      <c r="AQ398" s="275"/>
      <c r="AR398" s="275"/>
      <c r="AS398" s="275"/>
      <c r="AT398" s="275"/>
      <c r="AU398" s="275"/>
      <c r="AV398" s="275"/>
      <c r="AW398" s="275"/>
      <c r="AX398" s="275"/>
    </row>
    <row r="399" s="142" customFormat="true" ht="18" hidden="false" customHeight="true" outlineLevel="0" collapsed="false">
      <c r="A399" s="266"/>
      <c r="B399" s="273"/>
      <c r="C399" s="23" t="s">
        <v>341</v>
      </c>
      <c r="D399" s="22" t="s">
        <v>898</v>
      </c>
      <c r="E399" s="22" t="s">
        <v>322</v>
      </c>
      <c r="F399" s="213"/>
      <c r="G399" s="22" t="n">
        <v>19</v>
      </c>
      <c r="H399" s="22" t="n">
        <v>1</v>
      </c>
      <c r="I399" s="23" t="n">
        <v>0.3</v>
      </c>
      <c r="J399" s="23" t="n">
        <v>0.937</v>
      </c>
      <c r="K399" s="23" t="n">
        <v>0.985</v>
      </c>
      <c r="L399" s="23" t="n">
        <v>0.0275</v>
      </c>
      <c r="M399" s="23" t="n">
        <v>2640</v>
      </c>
      <c r="N399" s="23" t="n">
        <v>0.0741</v>
      </c>
      <c r="O399" s="23" t="n">
        <v>8682</v>
      </c>
      <c r="P399" s="23" t="n">
        <v>0.198</v>
      </c>
      <c r="Q399" s="23" t="n">
        <v>7117</v>
      </c>
      <c r="R399" s="23" t="n">
        <f aca="false">(L399*M399)/(P399*Q399)</f>
        <v>0.0515198351365276</v>
      </c>
      <c r="S399" s="23"/>
      <c r="T399" s="22"/>
      <c r="U399" s="22" t="n">
        <f aca="false">(N399*O399)/(P399*Q399)</f>
        <v>0.456536845197798</v>
      </c>
      <c r="V399" s="22"/>
      <c r="W399" s="22"/>
      <c r="X399" s="274"/>
      <c r="Y399" s="227"/>
      <c r="Z399" s="275"/>
      <c r="AA399" s="275"/>
      <c r="AB399" s="275"/>
      <c r="AC399" s="275"/>
      <c r="AD399" s="275"/>
      <c r="AE399" s="275"/>
      <c r="AF399" s="275"/>
      <c r="AG399" s="275"/>
      <c r="AH399" s="275"/>
      <c r="AI399" s="275"/>
      <c r="AJ399" s="275"/>
      <c r="AK399" s="275"/>
      <c r="AL399" s="275"/>
      <c r="AM399" s="275"/>
      <c r="AN399" s="275"/>
      <c r="AO399" s="275"/>
      <c r="AP399" s="275"/>
      <c r="AQ399" s="275"/>
      <c r="AR399" s="275"/>
      <c r="AS399" s="275"/>
      <c r="AT399" s="275"/>
      <c r="AU399" s="275"/>
      <c r="AV399" s="275"/>
      <c r="AW399" s="275"/>
      <c r="AX399" s="275"/>
    </row>
    <row r="400" s="142" customFormat="true" ht="18" hidden="false" customHeight="true" outlineLevel="0" collapsed="false">
      <c r="A400" s="266"/>
      <c r="B400" s="273"/>
      <c r="C400" s="23" t="s">
        <v>342</v>
      </c>
      <c r="D400" s="22" t="s">
        <v>645</v>
      </c>
      <c r="E400" s="252" t="s">
        <v>646</v>
      </c>
      <c r="F400" s="213"/>
      <c r="G400" s="22" t="n">
        <v>8.3</v>
      </c>
      <c r="H400" s="22" t="n">
        <v>0.33</v>
      </c>
      <c r="I400" s="23" t="n">
        <v>0.277</v>
      </c>
      <c r="J400" s="23" t="n">
        <v>0.948</v>
      </c>
      <c r="K400" s="23" t="n">
        <v>0.984</v>
      </c>
      <c r="L400" s="23" t="n">
        <v>0.0421</v>
      </c>
      <c r="M400" s="23" t="n">
        <v>2092</v>
      </c>
      <c r="N400" s="23" t="n">
        <v>0.097</v>
      </c>
      <c r="O400" s="23" t="n">
        <v>9037</v>
      </c>
      <c r="P400" s="23" t="n">
        <v>0.229</v>
      </c>
      <c r="Q400" s="23" t="n">
        <v>8107</v>
      </c>
      <c r="R400" s="23" t="n">
        <f aca="false">(L400*M400)/(P400*Q400)</f>
        <v>0.0474403758033249</v>
      </c>
      <c r="S400" s="23"/>
      <c r="T400" s="22"/>
      <c r="U400" s="22" t="n">
        <f aca="false">(N400*O400)/(P400*Q400)</f>
        <v>0.472172143002193</v>
      </c>
      <c r="V400" s="22"/>
      <c r="W400" s="22"/>
      <c r="X400" s="274"/>
      <c r="Y400" s="227"/>
      <c r="Z400" s="275"/>
      <c r="AA400" s="275"/>
      <c r="AB400" s="275"/>
      <c r="AC400" s="275"/>
      <c r="AD400" s="275"/>
      <c r="AE400" s="275"/>
      <c r="AF400" s="275"/>
      <c r="AG400" s="275"/>
      <c r="AH400" s="275"/>
      <c r="AI400" s="275"/>
      <c r="AJ400" s="275"/>
      <c r="AK400" s="275"/>
      <c r="AL400" s="275"/>
      <c r="AM400" s="275"/>
      <c r="AN400" s="275"/>
      <c r="AO400" s="275"/>
      <c r="AP400" s="275"/>
      <c r="AQ400" s="275"/>
      <c r="AR400" s="275"/>
      <c r="AS400" s="275"/>
      <c r="AT400" s="275"/>
      <c r="AU400" s="275"/>
      <c r="AV400" s="275"/>
      <c r="AW400" s="275"/>
      <c r="AX400" s="275"/>
    </row>
    <row r="401" s="142" customFormat="true" ht="18" hidden="false" customHeight="true" outlineLevel="0" collapsed="false">
      <c r="A401" s="266"/>
      <c r="B401" s="273"/>
      <c r="C401" s="23"/>
      <c r="D401" s="83" t="s">
        <v>648</v>
      </c>
      <c r="E401" s="252" t="s">
        <v>649</v>
      </c>
      <c r="F401" s="213"/>
      <c r="G401" s="22" t="n">
        <v>18</v>
      </c>
      <c r="H401" s="22" t="n">
        <v>1</v>
      </c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2"/>
      <c r="U401" s="22"/>
      <c r="V401" s="22"/>
      <c r="W401" s="22"/>
      <c r="X401" s="274"/>
      <c r="Y401" s="227"/>
      <c r="Z401" s="275"/>
      <c r="AA401" s="275"/>
      <c r="AB401" s="275"/>
      <c r="AC401" s="275"/>
      <c r="AD401" s="275"/>
      <c r="AE401" s="275"/>
      <c r="AF401" s="275"/>
      <c r="AG401" s="275"/>
      <c r="AH401" s="275"/>
      <c r="AI401" s="275"/>
      <c r="AJ401" s="275"/>
      <c r="AK401" s="275"/>
      <c r="AL401" s="275"/>
      <c r="AM401" s="275"/>
      <c r="AN401" s="275"/>
      <c r="AO401" s="275"/>
      <c r="AP401" s="275"/>
      <c r="AQ401" s="275"/>
      <c r="AR401" s="275"/>
      <c r="AS401" s="275"/>
      <c r="AT401" s="275"/>
      <c r="AU401" s="275"/>
      <c r="AV401" s="275"/>
      <c r="AW401" s="275"/>
      <c r="AX401" s="275"/>
    </row>
    <row r="402" s="142" customFormat="true" ht="18" hidden="false" customHeight="true" outlineLevel="0" collapsed="false">
      <c r="A402" s="266"/>
      <c r="B402" s="273"/>
      <c r="C402" s="23"/>
      <c r="D402" s="23" t="s">
        <v>791</v>
      </c>
      <c r="E402" s="252" t="s">
        <v>325</v>
      </c>
      <c r="F402" s="213"/>
      <c r="G402" s="22" t="n">
        <v>17</v>
      </c>
      <c r="H402" s="22" t="n">
        <v>1</v>
      </c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2"/>
      <c r="U402" s="22"/>
      <c r="V402" s="22"/>
      <c r="W402" s="22"/>
      <c r="X402" s="274"/>
      <c r="Y402" s="227"/>
      <c r="Z402" s="275"/>
      <c r="AA402" s="275"/>
      <c r="AB402" s="275"/>
      <c r="AC402" s="275"/>
      <c r="AD402" s="275"/>
      <c r="AE402" s="275"/>
      <c r="AF402" s="275"/>
      <c r="AG402" s="275"/>
      <c r="AH402" s="275"/>
      <c r="AI402" s="275"/>
      <c r="AJ402" s="275"/>
      <c r="AK402" s="275"/>
      <c r="AL402" s="275"/>
      <c r="AM402" s="275"/>
      <c r="AN402" s="275"/>
      <c r="AO402" s="275"/>
      <c r="AP402" s="275"/>
      <c r="AQ402" s="275"/>
      <c r="AR402" s="275"/>
      <c r="AS402" s="275"/>
      <c r="AT402" s="275"/>
      <c r="AU402" s="275"/>
      <c r="AV402" s="275"/>
      <c r="AW402" s="275"/>
      <c r="AX402" s="275"/>
    </row>
    <row r="403" s="135" customFormat="true" ht="18" hidden="false" customHeight="true" outlineLevel="0" collapsed="false">
      <c r="A403" s="266"/>
      <c r="B403" s="246" t="s">
        <v>903</v>
      </c>
      <c r="C403" s="17" t="s">
        <v>344</v>
      </c>
      <c r="D403" s="77" t="s">
        <v>897</v>
      </c>
      <c r="E403" s="253" t="s">
        <v>319</v>
      </c>
      <c r="F403" s="209" t="s">
        <v>785</v>
      </c>
      <c r="G403" s="75" t="n">
        <v>8.3</v>
      </c>
      <c r="H403" s="75" t="n">
        <v>0.33</v>
      </c>
      <c r="I403" s="17" t="n">
        <v>0.32</v>
      </c>
      <c r="J403" s="17" t="n">
        <v>0.924</v>
      </c>
      <c r="K403" s="17" t="n">
        <v>0.986</v>
      </c>
      <c r="L403" s="17" t="n">
        <v>0.0603</v>
      </c>
      <c r="M403" s="17" t="n">
        <v>2658</v>
      </c>
      <c r="N403" s="17" t="n">
        <v>0.0698</v>
      </c>
      <c r="O403" s="17" t="n">
        <v>8832</v>
      </c>
      <c r="P403" s="17" t="n">
        <v>0.178</v>
      </c>
      <c r="Q403" s="17" t="n">
        <v>7111</v>
      </c>
      <c r="R403" s="17" t="n">
        <f aca="false">(L403*M403)/(P403*Q403)</f>
        <v>0.126625626699574</v>
      </c>
      <c r="S403" s="17" t="n">
        <f aca="false">AVERAGE(R403:R405)</f>
        <v>0.127430238359265</v>
      </c>
      <c r="T403" s="16" t="n">
        <f aca="false">STDEV(R403:R405)</f>
        <v>0.00523482962083248</v>
      </c>
      <c r="U403" s="16" t="n">
        <f aca="false">(N403*O403)/(P403*Q403)</f>
        <v>0.487039070659636</v>
      </c>
      <c r="V403" s="16" t="n">
        <f aca="false">AVERAGE(U403:U405)</f>
        <v>0.470866142708064</v>
      </c>
      <c r="W403" s="16" t="n">
        <f aca="false">STDEV(U403:U405)</f>
        <v>0.0267834898142851</v>
      </c>
      <c r="X403" s="197" t="n">
        <f aca="false">S449/S403</f>
        <v>1.63240887482549</v>
      </c>
      <c r="Y403" s="1"/>
      <c r="Z403" s="36"/>
      <c r="AA403" s="36"/>
      <c r="AB403" s="36"/>
      <c r="AC403" s="36"/>
      <c r="AD403" s="36"/>
      <c r="AE403" s="36"/>
      <c r="AF403" s="36"/>
      <c r="AG403" s="36"/>
      <c r="AH403" s="36"/>
      <c r="AI403" s="36"/>
      <c r="AJ403" s="36"/>
      <c r="AK403" s="36"/>
      <c r="AL403" s="36"/>
      <c r="AM403" s="36"/>
      <c r="AN403" s="36"/>
      <c r="AO403" s="36"/>
      <c r="AP403" s="36"/>
      <c r="AQ403" s="36"/>
      <c r="AR403" s="36"/>
      <c r="AS403" s="36"/>
      <c r="AT403" s="36"/>
      <c r="AU403" s="36"/>
      <c r="AV403" s="36"/>
      <c r="AW403" s="36"/>
      <c r="AX403" s="36"/>
    </row>
    <row r="404" s="135" customFormat="true" ht="18" hidden="false" customHeight="true" outlineLevel="0" collapsed="false">
      <c r="A404" s="266"/>
      <c r="B404" s="246"/>
      <c r="C404" s="17" t="s">
        <v>347</v>
      </c>
      <c r="D404" s="75" t="s">
        <v>898</v>
      </c>
      <c r="E404" s="75" t="s">
        <v>322</v>
      </c>
      <c r="F404" s="209"/>
      <c r="G404" s="75" t="n">
        <v>19</v>
      </c>
      <c r="H404" s="75" t="n">
        <v>1</v>
      </c>
      <c r="I404" s="17" t="n">
        <v>0.315</v>
      </c>
      <c r="J404" s="17" t="n">
        <v>0.943</v>
      </c>
      <c r="K404" s="17" t="n">
        <v>0.983</v>
      </c>
      <c r="L404" s="17" t="n">
        <v>0.0558</v>
      </c>
      <c r="M404" s="17" t="n">
        <v>2605</v>
      </c>
      <c r="N404" s="17" t="n">
        <v>0.0599</v>
      </c>
      <c r="O404" s="17" t="n">
        <v>8026</v>
      </c>
      <c r="P404" s="17" t="n">
        <v>0.169</v>
      </c>
      <c r="Q404" s="17" t="n">
        <v>6466</v>
      </c>
      <c r="R404" s="17" t="n">
        <f aca="false">(L404*M404)/(P404*Q404)</f>
        <v>0.133020789674529</v>
      </c>
      <c r="S404" s="17"/>
      <c r="T404" s="16"/>
      <c r="U404" s="16" t="n">
        <f aca="false">(N404*O404)/(P404*Q404)</f>
        <v>0.43995025412856</v>
      </c>
      <c r="V404" s="16"/>
      <c r="W404" s="16"/>
      <c r="X404" s="197"/>
      <c r="Y404" s="1"/>
      <c r="Z404" s="36"/>
      <c r="AA404" s="36"/>
      <c r="AB404" s="36"/>
      <c r="AC404" s="36"/>
      <c r="AD404" s="36"/>
      <c r="AE404" s="36"/>
      <c r="AF404" s="36"/>
      <c r="AG404" s="36"/>
      <c r="AH404" s="36"/>
      <c r="AI404" s="36"/>
      <c r="AJ404" s="36"/>
      <c r="AK404" s="36"/>
      <c r="AL404" s="36"/>
      <c r="AM404" s="36"/>
      <c r="AN404" s="36"/>
      <c r="AO404" s="36"/>
      <c r="AP404" s="36"/>
      <c r="AQ404" s="36"/>
      <c r="AR404" s="36"/>
      <c r="AS404" s="36"/>
      <c r="AT404" s="36"/>
      <c r="AU404" s="36"/>
      <c r="AV404" s="36"/>
      <c r="AW404" s="36"/>
      <c r="AX404" s="36"/>
    </row>
    <row r="405" s="135" customFormat="true" ht="18" hidden="false" customHeight="true" outlineLevel="0" collapsed="false">
      <c r="A405" s="266"/>
      <c r="B405" s="246"/>
      <c r="C405" s="17" t="s">
        <v>348</v>
      </c>
      <c r="D405" s="75" t="s">
        <v>645</v>
      </c>
      <c r="E405" s="253" t="s">
        <v>646</v>
      </c>
      <c r="F405" s="209"/>
      <c r="G405" s="75" t="n">
        <v>25</v>
      </c>
      <c r="H405" s="75" t="n">
        <v>1</v>
      </c>
      <c r="I405" s="17" t="n">
        <v>0.36</v>
      </c>
      <c r="J405" s="17" t="n">
        <v>0.951</v>
      </c>
      <c r="K405" s="17" t="n">
        <v>0.986</v>
      </c>
      <c r="L405" s="17" t="n">
        <v>0.0635</v>
      </c>
      <c r="M405" s="17" t="n">
        <v>2012</v>
      </c>
      <c r="N405" s="17" t="n">
        <v>0.0622</v>
      </c>
      <c r="O405" s="17" t="n">
        <v>8133</v>
      </c>
      <c r="P405" s="17" t="n">
        <v>0.164</v>
      </c>
      <c r="Q405" s="17" t="n">
        <v>6352</v>
      </c>
      <c r="R405" s="17" t="n">
        <f aca="false">(L405*M405)/(P405*Q405)</f>
        <v>0.122644298703692</v>
      </c>
      <c r="S405" s="17"/>
      <c r="T405" s="16"/>
      <c r="U405" s="16" t="n">
        <f aca="false">(N405*O405)/(P405*Q405)</f>
        <v>0.485609103335996</v>
      </c>
      <c r="V405" s="16"/>
      <c r="W405" s="16"/>
      <c r="X405" s="197"/>
      <c r="Y405" s="1"/>
      <c r="Z405" s="36"/>
      <c r="AA405" s="36"/>
      <c r="AB405" s="36"/>
      <c r="AC405" s="36"/>
      <c r="AD405" s="36"/>
      <c r="AE405" s="36"/>
      <c r="AF405" s="36"/>
      <c r="AG405" s="36"/>
      <c r="AH405" s="36"/>
      <c r="AI405" s="36"/>
      <c r="AJ405" s="36"/>
      <c r="AK405" s="36"/>
      <c r="AL405" s="36"/>
      <c r="AM405" s="36"/>
      <c r="AN405" s="36"/>
      <c r="AO405" s="36"/>
      <c r="AP405" s="36"/>
      <c r="AQ405" s="36"/>
      <c r="AR405" s="36"/>
      <c r="AS405" s="36"/>
      <c r="AT405" s="36"/>
      <c r="AU405" s="36"/>
      <c r="AV405" s="36"/>
      <c r="AW405" s="36"/>
      <c r="AX405" s="36"/>
    </row>
    <row r="406" s="135" customFormat="true" ht="18" hidden="false" customHeight="true" outlineLevel="0" collapsed="false">
      <c r="A406" s="266"/>
      <c r="B406" s="246"/>
      <c r="C406" s="17"/>
      <c r="D406" s="77" t="s">
        <v>648</v>
      </c>
      <c r="E406" s="253" t="s">
        <v>649</v>
      </c>
      <c r="F406" s="209"/>
      <c r="G406" s="75" t="n">
        <v>18</v>
      </c>
      <c r="H406" s="75" t="n">
        <v>1</v>
      </c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6"/>
      <c r="U406" s="16"/>
      <c r="V406" s="16"/>
      <c r="W406" s="16"/>
      <c r="X406" s="197"/>
      <c r="Y406" s="1"/>
      <c r="Z406" s="36"/>
      <c r="AA406" s="36"/>
      <c r="AB406" s="36"/>
      <c r="AC406" s="36"/>
      <c r="AD406" s="36"/>
      <c r="AE406" s="36"/>
      <c r="AF406" s="36"/>
      <c r="AG406" s="36"/>
      <c r="AH406" s="36"/>
      <c r="AI406" s="36"/>
      <c r="AJ406" s="36"/>
      <c r="AK406" s="36"/>
      <c r="AL406" s="36"/>
      <c r="AM406" s="36"/>
      <c r="AN406" s="36"/>
      <c r="AO406" s="36"/>
      <c r="AP406" s="36"/>
      <c r="AQ406" s="36"/>
      <c r="AR406" s="36"/>
      <c r="AS406" s="36"/>
      <c r="AT406" s="36"/>
      <c r="AU406" s="36"/>
      <c r="AV406" s="36"/>
      <c r="AW406" s="36"/>
      <c r="AX406" s="36"/>
    </row>
    <row r="407" s="135" customFormat="true" ht="18" hidden="false" customHeight="true" outlineLevel="0" collapsed="false">
      <c r="A407" s="266"/>
      <c r="B407" s="246"/>
      <c r="C407" s="17"/>
      <c r="D407" s="17" t="s">
        <v>791</v>
      </c>
      <c r="E407" s="253" t="s">
        <v>325</v>
      </c>
      <c r="F407" s="209"/>
      <c r="G407" s="75" t="n">
        <v>17</v>
      </c>
      <c r="H407" s="75" t="n">
        <v>1</v>
      </c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6"/>
      <c r="U407" s="16"/>
      <c r="V407" s="16"/>
      <c r="W407" s="16"/>
      <c r="X407" s="197"/>
      <c r="Y407" s="1"/>
      <c r="Z407" s="36"/>
      <c r="AA407" s="36"/>
      <c r="AB407" s="36"/>
      <c r="AC407" s="36"/>
      <c r="AD407" s="36"/>
      <c r="AE407" s="36"/>
      <c r="AF407" s="36"/>
      <c r="AG407" s="36"/>
      <c r="AH407" s="36"/>
      <c r="AI407" s="36"/>
      <c r="AJ407" s="36"/>
      <c r="AK407" s="36"/>
      <c r="AL407" s="36"/>
      <c r="AM407" s="36"/>
      <c r="AN407" s="36"/>
      <c r="AO407" s="36"/>
      <c r="AP407" s="36"/>
      <c r="AQ407" s="36"/>
      <c r="AR407" s="36"/>
      <c r="AS407" s="36"/>
      <c r="AT407" s="36"/>
      <c r="AU407" s="36"/>
      <c r="AV407" s="36"/>
      <c r="AW407" s="36"/>
      <c r="AX407" s="36"/>
    </row>
    <row r="408" s="142" customFormat="true" ht="18" hidden="false" customHeight="true" outlineLevel="0" collapsed="false">
      <c r="A408" s="266"/>
      <c r="B408" s="241" t="s">
        <v>904</v>
      </c>
      <c r="C408" s="23" t="s">
        <v>350</v>
      </c>
      <c r="D408" s="83" t="s">
        <v>897</v>
      </c>
      <c r="E408" s="252" t="s">
        <v>319</v>
      </c>
      <c r="F408" s="213" t="s">
        <v>785</v>
      </c>
      <c r="G408" s="22" t="n">
        <v>25</v>
      </c>
      <c r="H408" s="22" t="n">
        <v>1</v>
      </c>
      <c r="I408" s="23" t="n">
        <v>0.333</v>
      </c>
      <c r="J408" s="23" t="n">
        <v>0.965</v>
      </c>
      <c r="K408" s="23" t="n">
        <v>0.985</v>
      </c>
      <c r="L408" s="23" t="n">
        <v>0.0101</v>
      </c>
      <c r="M408" s="23" t="n">
        <v>829</v>
      </c>
      <c r="N408" s="23" t="n">
        <v>0.091</v>
      </c>
      <c r="O408" s="23" t="n">
        <v>5642</v>
      </c>
      <c r="P408" s="23" t="n">
        <v>0.178</v>
      </c>
      <c r="Q408" s="23" t="n">
        <v>6380</v>
      </c>
      <c r="R408" s="23" t="n">
        <f aca="false">(L408*M408)/(P408*Q408)</f>
        <v>0.00737284702898806</v>
      </c>
      <c r="S408" s="23" t="n">
        <f aca="false">AVERAGE(R408:R410)</f>
        <v>0.00718809459801538</v>
      </c>
      <c r="T408" s="22" t="n">
        <f aca="false">STDEV(R408:R410)</f>
        <v>0.00270675985673674</v>
      </c>
      <c r="U408" s="22" t="n">
        <f aca="false">(N408*O408)/(P408*Q408)</f>
        <v>0.452099256806735</v>
      </c>
      <c r="V408" s="22" t="n">
        <f aca="false">AVERAGE(U408:U410)</f>
        <v>0.495718320367794</v>
      </c>
      <c r="W408" s="22" t="n">
        <f aca="false">STDEV(U408:U410)</f>
        <v>0.0379508757758986</v>
      </c>
      <c r="X408" s="242" t="n">
        <f aca="false">S454/S408</f>
        <v>4.21394387795901</v>
      </c>
      <c r="Y408" s="1"/>
      <c r="Z408" s="36"/>
      <c r="AA408" s="36"/>
      <c r="AB408" s="36"/>
      <c r="AC408" s="36"/>
      <c r="AD408" s="36"/>
      <c r="AE408" s="36"/>
      <c r="AF408" s="36"/>
      <c r="AG408" s="36"/>
      <c r="AH408" s="36"/>
      <c r="AI408" s="36"/>
      <c r="AJ408" s="36"/>
      <c r="AK408" s="36"/>
      <c r="AL408" s="36"/>
      <c r="AM408" s="36"/>
      <c r="AN408" s="36"/>
      <c r="AO408" s="36"/>
      <c r="AP408" s="36"/>
      <c r="AQ408" s="36"/>
      <c r="AR408" s="36"/>
      <c r="AS408" s="36"/>
      <c r="AT408" s="36"/>
      <c r="AU408" s="36"/>
      <c r="AV408" s="36"/>
      <c r="AW408" s="36"/>
      <c r="AX408" s="36"/>
    </row>
    <row r="409" s="142" customFormat="true" ht="18" hidden="false" customHeight="true" outlineLevel="0" collapsed="false">
      <c r="A409" s="266"/>
      <c r="B409" s="241"/>
      <c r="C409" s="23" t="s">
        <v>351</v>
      </c>
      <c r="D409" s="22" t="s">
        <v>898</v>
      </c>
      <c r="E409" s="22" t="s">
        <v>322</v>
      </c>
      <c r="F409" s="213"/>
      <c r="G409" s="22" t="n">
        <v>19</v>
      </c>
      <c r="H409" s="22" t="n">
        <v>1</v>
      </c>
      <c r="I409" s="23" t="n">
        <v>0.39</v>
      </c>
      <c r="J409" s="23" t="n">
        <v>0.943</v>
      </c>
      <c r="K409" s="23" t="n">
        <v>0.988</v>
      </c>
      <c r="L409" s="23" t="n">
        <v>0.0093</v>
      </c>
      <c r="M409" s="23" t="n">
        <v>894</v>
      </c>
      <c r="N409" s="23" t="n">
        <v>0.0768</v>
      </c>
      <c r="O409" s="23" t="n">
        <v>5678</v>
      </c>
      <c r="P409" s="23" t="n">
        <v>0.159</v>
      </c>
      <c r="Q409" s="23" t="n">
        <v>5337</v>
      </c>
      <c r="R409" s="23" t="n">
        <f aca="false">(L409*M409)/(P409*Q409)</f>
        <v>0.00979774518226267</v>
      </c>
      <c r="S409" s="23"/>
      <c r="T409" s="22"/>
      <c r="U409" s="22" t="n">
        <f aca="false">(N409*O409)/(P409*Q409)</f>
        <v>0.513880669304004</v>
      </c>
      <c r="V409" s="22"/>
      <c r="W409" s="22"/>
      <c r="X409" s="242"/>
      <c r="Y409" s="1"/>
      <c r="Z409" s="36"/>
      <c r="AA409" s="36"/>
      <c r="AB409" s="36"/>
      <c r="AC409" s="36"/>
      <c r="AD409" s="36"/>
      <c r="AE409" s="36"/>
      <c r="AF409" s="36"/>
      <c r="AG409" s="36"/>
      <c r="AH409" s="36"/>
      <c r="AI409" s="36"/>
      <c r="AJ409" s="36"/>
      <c r="AK409" s="36"/>
      <c r="AL409" s="36"/>
      <c r="AM409" s="36"/>
      <c r="AN409" s="36"/>
      <c r="AO409" s="36"/>
      <c r="AP409" s="36"/>
      <c r="AQ409" s="36"/>
      <c r="AR409" s="36"/>
      <c r="AS409" s="36"/>
      <c r="AT409" s="36"/>
      <c r="AU409" s="36"/>
      <c r="AV409" s="36"/>
      <c r="AW409" s="36"/>
      <c r="AX409" s="36"/>
    </row>
    <row r="410" s="142" customFormat="true" ht="18" hidden="false" customHeight="true" outlineLevel="0" collapsed="false">
      <c r="A410" s="266"/>
      <c r="B410" s="241"/>
      <c r="C410" s="23" t="s">
        <v>352</v>
      </c>
      <c r="D410" s="22" t="s">
        <v>645</v>
      </c>
      <c r="E410" s="252" t="s">
        <v>646</v>
      </c>
      <c r="F410" s="213"/>
      <c r="G410" s="22" t="n">
        <v>2.8</v>
      </c>
      <c r="H410" s="22" t="n">
        <v>0.11</v>
      </c>
      <c r="I410" s="23" t="n">
        <v>0.408</v>
      </c>
      <c r="J410" s="23" t="n">
        <v>0.939</v>
      </c>
      <c r="K410" s="23" t="n">
        <v>0.988</v>
      </c>
      <c r="L410" s="23" t="n">
        <v>0.0087</v>
      </c>
      <c r="M410" s="23" t="n">
        <v>394</v>
      </c>
      <c r="N410" s="23" t="n">
        <v>0.0735</v>
      </c>
      <c r="O410" s="23" t="n">
        <v>5532</v>
      </c>
      <c r="P410" s="23" t="n">
        <v>0.154</v>
      </c>
      <c r="Q410" s="23" t="n">
        <v>5066</v>
      </c>
      <c r="R410" s="23" t="n">
        <f aca="false">(L410*M410)/(P410*Q410)</f>
        <v>0.00439369158279541</v>
      </c>
      <c r="S410" s="23"/>
      <c r="T410" s="22"/>
      <c r="U410" s="22" t="n">
        <f aca="false">(N410*O410)/(P410*Q410)</f>
        <v>0.521175034992643</v>
      </c>
      <c r="V410" s="22"/>
      <c r="W410" s="22"/>
      <c r="X410" s="242"/>
      <c r="Y410" s="1"/>
      <c r="Z410" s="36"/>
      <c r="AA410" s="36"/>
      <c r="AB410" s="36"/>
      <c r="AC410" s="36"/>
      <c r="AD410" s="36"/>
      <c r="AE410" s="36"/>
      <c r="AF410" s="36"/>
      <c r="AG410" s="36"/>
      <c r="AH410" s="36"/>
      <c r="AI410" s="36"/>
      <c r="AJ410" s="36"/>
      <c r="AK410" s="36"/>
      <c r="AL410" s="36"/>
      <c r="AM410" s="36"/>
      <c r="AN410" s="36"/>
      <c r="AO410" s="36"/>
      <c r="AP410" s="36"/>
      <c r="AQ410" s="36"/>
      <c r="AR410" s="36"/>
      <c r="AS410" s="36"/>
      <c r="AT410" s="36"/>
      <c r="AU410" s="36"/>
      <c r="AV410" s="36"/>
      <c r="AW410" s="36"/>
      <c r="AX410" s="36"/>
    </row>
    <row r="411" s="142" customFormat="true" ht="18" hidden="false" customHeight="true" outlineLevel="0" collapsed="false">
      <c r="A411" s="266"/>
      <c r="B411" s="241"/>
      <c r="C411" s="23"/>
      <c r="D411" s="83" t="s">
        <v>648</v>
      </c>
      <c r="E411" s="252" t="s">
        <v>649</v>
      </c>
      <c r="F411" s="213"/>
      <c r="G411" s="22" t="n">
        <v>18</v>
      </c>
      <c r="H411" s="22" t="n">
        <v>1</v>
      </c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2"/>
      <c r="U411" s="22"/>
      <c r="V411" s="22"/>
      <c r="W411" s="22"/>
      <c r="X411" s="242"/>
      <c r="Y411" s="1"/>
      <c r="Z411" s="36"/>
      <c r="AA411" s="36"/>
      <c r="AB411" s="36"/>
      <c r="AC411" s="36"/>
      <c r="AD411" s="36"/>
      <c r="AE411" s="36"/>
      <c r="AF411" s="36"/>
      <c r="AG411" s="36"/>
      <c r="AH411" s="36"/>
      <c r="AI411" s="36"/>
      <c r="AJ411" s="36"/>
      <c r="AK411" s="36"/>
      <c r="AL411" s="36"/>
      <c r="AM411" s="36"/>
      <c r="AN411" s="36"/>
      <c r="AO411" s="36"/>
      <c r="AP411" s="36"/>
      <c r="AQ411" s="36"/>
      <c r="AR411" s="36"/>
      <c r="AS411" s="36"/>
      <c r="AT411" s="36"/>
      <c r="AU411" s="36"/>
      <c r="AV411" s="36"/>
      <c r="AW411" s="36"/>
      <c r="AX411" s="36"/>
    </row>
    <row r="412" s="142" customFormat="true" ht="18" hidden="false" customHeight="true" outlineLevel="0" collapsed="false">
      <c r="A412" s="266"/>
      <c r="B412" s="241"/>
      <c r="C412" s="23"/>
      <c r="D412" s="23" t="s">
        <v>791</v>
      </c>
      <c r="E412" s="252" t="s">
        <v>325</v>
      </c>
      <c r="F412" s="213"/>
      <c r="G412" s="22" t="n">
        <v>17</v>
      </c>
      <c r="H412" s="22" t="n">
        <v>1</v>
      </c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2"/>
      <c r="U412" s="22"/>
      <c r="V412" s="22"/>
      <c r="W412" s="22"/>
      <c r="X412" s="242"/>
      <c r="Y412" s="1"/>
      <c r="Z412" s="36"/>
      <c r="AA412" s="36"/>
      <c r="AB412" s="36"/>
      <c r="AC412" s="36"/>
      <c r="AD412" s="36"/>
      <c r="AE412" s="36"/>
      <c r="AF412" s="36"/>
      <c r="AG412" s="36"/>
      <c r="AH412" s="36"/>
      <c r="AI412" s="36"/>
      <c r="AJ412" s="36"/>
      <c r="AK412" s="36"/>
      <c r="AL412" s="36"/>
      <c r="AM412" s="36"/>
      <c r="AN412" s="36"/>
      <c r="AO412" s="36"/>
      <c r="AP412" s="36"/>
      <c r="AQ412" s="36"/>
      <c r="AR412" s="36"/>
      <c r="AS412" s="36"/>
      <c r="AT412" s="36"/>
      <c r="AU412" s="36"/>
      <c r="AV412" s="36"/>
      <c r="AW412" s="36"/>
      <c r="AX412" s="36"/>
    </row>
    <row r="413" s="135" customFormat="true" ht="18" hidden="false" customHeight="true" outlineLevel="0" collapsed="false">
      <c r="A413" s="266"/>
      <c r="B413" s="246" t="s">
        <v>905</v>
      </c>
      <c r="C413" s="17" t="s">
        <v>354</v>
      </c>
      <c r="D413" s="77" t="s">
        <v>897</v>
      </c>
      <c r="E413" s="253" t="s">
        <v>319</v>
      </c>
      <c r="F413" s="209" t="s">
        <v>785</v>
      </c>
      <c r="G413" s="75" t="n">
        <v>25</v>
      </c>
      <c r="H413" s="75" t="n">
        <v>1</v>
      </c>
      <c r="I413" s="17" t="n">
        <v>0.402</v>
      </c>
      <c r="J413" s="17" t="n">
        <v>0.945</v>
      </c>
      <c r="K413" s="17" t="n">
        <v>0.988</v>
      </c>
      <c r="L413" s="17" t="n">
        <v>0.0302</v>
      </c>
      <c r="M413" s="17" t="n">
        <v>1135</v>
      </c>
      <c r="N413" s="17" t="n">
        <v>0.0762</v>
      </c>
      <c r="O413" s="17" t="n">
        <v>5388</v>
      </c>
      <c r="P413" s="17" t="n">
        <v>0.157</v>
      </c>
      <c r="Q413" s="17" t="n">
        <v>5332</v>
      </c>
      <c r="R413" s="17" t="n">
        <f aca="false">(L413*M413)/(P413*Q413)</f>
        <v>0.0409461441793569</v>
      </c>
      <c r="S413" s="17" t="n">
        <f aca="false">AVERAGE(R413:R415)</f>
        <v>0.0357576816084557</v>
      </c>
      <c r="T413" s="16" t="n">
        <f aca="false">STDEV(R413:R415)</f>
        <v>0.00451397126537705</v>
      </c>
      <c r="U413" s="16" t="n">
        <f aca="false">(N413*O413)/(P413*Q413)</f>
        <v>0.490447771178463</v>
      </c>
      <c r="V413" s="16" t="n">
        <f aca="false">AVERAGE(U413:U415)</f>
        <v>0.479496810386092</v>
      </c>
      <c r="W413" s="16" t="n">
        <f aca="false">STDEV(U413:U415)</f>
        <v>0.0154337959319611</v>
      </c>
      <c r="X413" s="197" t="n">
        <f aca="false">S459/S413</f>
        <v>3.17996891447184</v>
      </c>
      <c r="Y413" s="1"/>
      <c r="Z413" s="36"/>
      <c r="AA413" s="36"/>
      <c r="AB413" s="36"/>
      <c r="AC413" s="36"/>
      <c r="AD413" s="36"/>
      <c r="AE413" s="36"/>
      <c r="AF413" s="36"/>
      <c r="AG413" s="36"/>
      <c r="AH413" s="36"/>
      <c r="AI413" s="36"/>
      <c r="AJ413" s="36"/>
      <c r="AK413" s="36"/>
      <c r="AL413" s="36"/>
      <c r="AM413" s="36"/>
      <c r="AN413" s="36"/>
      <c r="AO413" s="36"/>
      <c r="AP413" s="36"/>
      <c r="AQ413" s="36"/>
      <c r="AR413" s="36"/>
      <c r="AS413" s="36"/>
      <c r="AT413" s="36"/>
      <c r="AU413" s="36"/>
      <c r="AV413" s="36"/>
      <c r="AW413" s="36"/>
      <c r="AX413" s="36"/>
    </row>
    <row r="414" s="135" customFormat="true" ht="18" hidden="false" customHeight="true" outlineLevel="0" collapsed="false">
      <c r="A414" s="266"/>
      <c r="B414" s="246"/>
      <c r="C414" s="17" t="s">
        <v>355</v>
      </c>
      <c r="D414" s="75" t="s">
        <v>898</v>
      </c>
      <c r="E414" s="75" t="s">
        <v>322</v>
      </c>
      <c r="F414" s="209"/>
      <c r="G414" s="75" t="n">
        <v>19</v>
      </c>
      <c r="H414" s="75" t="n">
        <v>1</v>
      </c>
      <c r="I414" s="17" t="n">
        <v>0.428</v>
      </c>
      <c r="J414" s="17" t="n">
        <v>0.959</v>
      </c>
      <c r="K414" s="17" t="n">
        <v>0.986</v>
      </c>
      <c r="L414" s="17" t="n">
        <v>0.0215</v>
      </c>
      <c r="M414" s="17" t="n">
        <v>969</v>
      </c>
      <c r="N414" s="17" t="n">
        <v>0.0616</v>
      </c>
      <c r="O414" s="17" t="n">
        <v>4772</v>
      </c>
      <c r="P414" s="17" t="n">
        <v>0.136</v>
      </c>
      <c r="Q414" s="17" t="n">
        <v>4680</v>
      </c>
      <c r="R414" s="17" t="n">
        <f aca="false">(L414*M414)/(P414*Q414)</f>
        <v>0.0327323717948718</v>
      </c>
      <c r="S414" s="17"/>
      <c r="T414" s="16"/>
      <c r="U414" s="16" t="n">
        <f aca="false">(N414*O414)/(P414*Q414)</f>
        <v>0.461845148315737</v>
      </c>
      <c r="V414" s="16"/>
      <c r="W414" s="16"/>
      <c r="X414" s="197"/>
      <c r="Y414" s="1"/>
      <c r="Z414" s="36"/>
      <c r="AA414" s="36"/>
      <c r="AB414" s="36"/>
      <c r="AC414" s="36"/>
      <c r="AD414" s="36"/>
      <c r="AE414" s="36"/>
      <c r="AF414" s="36"/>
      <c r="AG414" s="36"/>
      <c r="AH414" s="36"/>
      <c r="AI414" s="36"/>
      <c r="AJ414" s="36"/>
      <c r="AK414" s="36"/>
      <c r="AL414" s="36"/>
      <c r="AM414" s="36"/>
      <c r="AN414" s="36"/>
      <c r="AO414" s="36"/>
      <c r="AP414" s="36"/>
      <c r="AQ414" s="36"/>
      <c r="AR414" s="36"/>
      <c r="AS414" s="36"/>
      <c r="AT414" s="36"/>
      <c r="AU414" s="36"/>
      <c r="AV414" s="36"/>
      <c r="AW414" s="36"/>
      <c r="AX414" s="36"/>
    </row>
    <row r="415" s="135" customFormat="true" ht="18" hidden="false" customHeight="true" outlineLevel="0" collapsed="false">
      <c r="A415" s="266"/>
      <c r="B415" s="246"/>
      <c r="C415" s="17" t="s">
        <v>356</v>
      </c>
      <c r="D415" s="75" t="s">
        <v>645</v>
      </c>
      <c r="E415" s="253" t="s">
        <v>646</v>
      </c>
      <c r="F415" s="209"/>
      <c r="G415" s="75" t="n">
        <v>8.3</v>
      </c>
      <c r="H415" s="75" t="n">
        <v>0.33</v>
      </c>
      <c r="I415" s="17" t="n">
        <v>0.365</v>
      </c>
      <c r="J415" s="17" t="n">
        <v>0.948</v>
      </c>
      <c r="K415" s="17" t="n">
        <v>0.984</v>
      </c>
      <c r="L415" s="17" t="n">
        <v>0.0203</v>
      </c>
      <c r="M415" s="17" t="n">
        <v>996</v>
      </c>
      <c r="N415" s="17" t="n">
        <v>0.0533</v>
      </c>
      <c r="O415" s="17" t="n">
        <v>5490</v>
      </c>
      <c r="P415" s="17" t="n">
        <v>0.117</v>
      </c>
      <c r="Q415" s="17" t="n">
        <v>5144</v>
      </c>
      <c r="R415" s="17" t="n">
        <f aca="false">(L415*M415)/(P415*Q415)</f>
        <v>0.0335945288511385</v>
      </c>
      <c r="S415" s="17"/>
      <c r="T415" s="16"/>
      <c r="U415" s="16" t="n">
        <f aca="false">(N415*O415)/(P415*Q415)</f>
        <v>0.486197511664075</v>
      </c>
      <c r="V415" s="16"/>
      <c r="W415" s="16"/>
      <c r="X415" s="197"/>
      <c r="Y415" s="1"/>
      <c r="Z415" s="36"/>
      <c r="AA415" s="36"/>
      <c r="AB415" s="36"/>
      <c r="AC415" s="36"/>
      <c r="AD415" s="36"/>
      <c r="AE415" s="36"/>
      <c r="AF415" s="36"/>
      <c r="AG415" s="36"/>
      <c r="AH415" s="36"/>
      <c r="AI415" s="36"/>
      <c r="AJ415" s="36"/>
      <c r="AK415" s="36"/>
      <c r="AL415" s="36"/>
      <c r="AM415" s="36"/>
      <c r="AN415" s="36"/>
      <c r="AO415" s="36"/>
      <c r="AP415" s="36"/>
      <c r="AQ415" s="36"/>
      <c r="AR415" s="36"/>
      <c r="AS415" s="36"/>
      <c r="AT415" s="36"/>
      <c r="AU415" s="36"/>
      <c r="AV415" s="36"/>
      <c r="AW415" s="36"/>
      <c r="AX415" s="36"/>
    </row>
    <row r="416" s="135" customFormat="true" ht="18" hidden="false" customHeight="true" outlineLevel="0" collapsed="false">
      <c r="A416" s="266"/>
      <c r="B416" s="246"/>
      <c r="C416" s="17"/>
      <c r="D416" s="77" t="s">
        <v>648</v>
      </c>
      <c r="E416" s="253" t="s">
        <v>649</v>
      </c>
      <c r="F416" s="209"/>
      <c r="G416" s="75" t="n">
        <v>18</v>
      </c>
      <c r="H416" s="75" t="n">
        <v>1</v>
      </c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6"/>
      <c r="U416" s="16"/>
      <c r="V416" s="16"/>
      <c r="W416" s="16"/>
      <c r="X416" s="197"/>
      <c r="Y416" s="1"/>
      <c r="Z416" s="36"/>
      <c r="AA416" s="36"/>
      <c r="AB416" s="36"/>
      <c r="AC416" s="36"/>
      <c r="AD416" s="36"/>
      <c r="AE416" s="36"/>
      <c r="AF416" s="36"/>
      <c r="AG416" s="36"/>
      <c r="AH416" s="36"/>
      <c r="AI416" s="36"/>
      <c r="AJ416" s="36"/>
      <c r="AK416" s="36"/>
      <c r="AL416" s="36"/>
      <c r="AM416" s="36"/>
      <c r="AN416" s="36"/>
      <c r="AO416" s="36"/>
      <c r="AP416" s="36"/>
      <c r="AQ416" s="36"/>
      <c r="AR416" s="36"/>
      <c r="AS416" s="36"/>
      <c r="AT416" s="36"/>
      <c r="AU416" s="36"/>
      <c r="AV416" s="36"/>
      <c r="AW416" s="36"/>
      <c r="AX416" s="36"/>
    </row>
    <row r="417" s="135" customFormat="true" ht="18" hidden="false" customHeight="true" outlineLevel="0" collapsed="false">
      <c r="A417" s="266"/>
      <c r="B417" s="246"/>
      <c r="C417" s="17"/>
      <c r="D417" s="17" t="s">
        <v>791</v>
      </c>
      <c r="E417" s="253" t="s">
        <v>325</v>
      </c>
      <c r="F417" s="209"/>
      <c r="G417" s="75" t="n">
        <v>17</v>
      </c>
      <c r="H417" s="75" t="n">
        <v>1</v>
      </c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6"/>
      <c r="U417" s="16"/>
      <c r="V417" s="16"/>
      <c r="W417" s="16"/>
      <c r="X417" s="197"/>
      <c r="Y417" s="1"/>
      <c r="Z417" s="36"/>
      <c r="AA417" s="36"/>
      <c r="AB417" s="36"/>
      <c r="AC417" s="36"/>
      <c r="AD417" s="36"/>
      <c r="AE417" s="36"/>
      <c r="AF417" s="36"/>
      <c r="AG417" s="36"/>
      <c r="AH417" s="36"/>
      <c r="AI417" s="36"/>
      <c r="AJ417" s="36"/>
      <c r="AK417" s="36"/>
      <c r="AL417" s="36"/>
      <c r="AM417" s="36"/>
      <c r="AN417" s="36"/>
      <c r="AO417" s="36"/>
      <c r="AP417" s="36"/>
      <c r="AQ417" s="36"/>
      <c r="AR417" s="36"/>
      <c r="AS417" s="36"/>
      <c r="AT417" s="36"/>
      <c r="AU417" s="36"/>
      <c r="AV417" s="36"/>
      <c r="AW417" s="36"/>
      <c r="AX417" s="36"/>
    </row>
    <row r="418" s="142" customFormat="true" ht="18" hidden="false" customHeight="true" outlineLevel="0" collapsed="false">
      <c r="A418" s="266"/>
      <c r="B418" s="241" t="s">
        <v>906</v>
      </c>
      <c r="C418" s="23" t="s">
        <v>358</v>
      </c>
      <c r="D418" s="83" t="s">
        <v>897</v>
      </c>
      <c r="E418" s="252" t="s">
        <v>319</v>
      </c>
      <c r="F418" s="22" t="s">
        <v>785</v>
      </c>
      <c r="G418" s="22" t="n">
        <v>25</v>
      </c>
      <c r="H418" s="22" t="n">
        <v>1</v>
      </c>
      <c r="I418" s="23" t="n">
        <v>0.249</v>
      </c>
      <c r="J418" s="23" t="n">
        <v>0.941</v>
      </c>
      <c r="K418" s="23" t="n">
        <v>0.977</v>
      </c>
      <c r="L418" s="23" t="n">
        <v>0.0513</v>
      </c>
      <c r="M418" s="23" t="n">
        <v>2140</v>
      </c>
      <c r="N418" s="23" t="n">
        <v>0.0849</v>
      </c>
      <c r="O418" s="23" t="n">
        <v>7012</v>
      </c>
      <c r="P418" s="23" t="n">
        <v>0.169</v>
      </c>
      <c r="Q418" s="23" t="n">
        <v>7257</v>
      </c>
      <c r="R418" s="23" t="n">
        <f aca="false">(L418*M418)/(P418*Q418)</f>
        <v>0.0895132469527483</v>
      </c>
      <c r="S418" s="23" t="n">
        <f aca="false">AVERAGE(R418:R420)</f>
        <v>0.097353369577211</v>
      </c>
      <c r="T418" s="22" t="n">
        <f aca="false">STDEV(R418:R420)</f>
        <v>0.00685829830294528</v>
      </c>
      <c r="U418" s="22" t="n">
        <f aca="false">(N418*O418)/(P418*Q418)</f>
        <v>0.485406703831355</v>
      </c>
      <c r="V418" s="22" t="n">
        <f aca="false">AVERAGE(U418:U420)</f>
        <v>0.487914378643503</v>
      </c>
      <c r="W418" s="22" t="n">
        <f aca="false">STDEV(U418:U420)</f>
        <v>0.00486628512701839</v>
      </c>
      <c r="X418" s="242" t="n">
        <f aca="false">S464/S418</f>
        <v>2.29147588030488</v>
      </c>
      <c r="Y418" s="1"/>
      <c r="Z418" s="36"/>
      <c r="AA418" s="36"/>
      <c r="AB418" s="36"/>
      <c r="AC418" s="36"/>
      <c r="AD418" s="36"/>
      <c r="AE418" s="36"/>
      <c r="AF418" s="36"/>
      <c r="AG418" s="36"/>
      <c r="AH418" s="36"/>
      <c r="AI418" s="36"/>
      <c r="AJ418" s="36"/>
      <c r="AK418" s="36"/>
      <c r="AL418" s="36"/>
      <c r="AM418" s="36"/>
      <c r="AN418" s="36"/>
      <c r="AO418" s="36"/>
      <c r="AP418" s="36"/>
      <c r="AQ418" s="36"/>
      <c r="AR418" s="36"/>
      <c r="AS418" s="36"/>
      <c r="AT418" s="36"/>
      <c r="AU418" s="36"/>
      <c r="AV418" s="36"/>
      <c r="AW418" s="36"/>
      <c r="AX418" s="36"/>
    </row>
    <row r="419" s="142" customFormat="true" ht="18" hidden="false" customHeight="true" outlineLevel="0" collapsed="false">
      <c r="A419" s="266"/>
      <c r="B419" s="241"/>
      <c r="C419" s="23" t="s">
        <v>359</v>
      </c>
      <c r="D419" s="22" t="s">
        <v>898</v>
      </c>
      <c r="E419" s="22" t="s">
        <v>322</v>
      </c>
      <c r="F419" s="22"/>
      <c r="G419" s="22" t="n">
        <v>19</v>
      </c>
      <c r="H419" s="22" t="n">
        <v>1</v>
      </c>
      <c r="I419" s="23" t="n">
        <v>0.231</v>
      </c>
      <c r="J419" s="23" t="n">
        <v>0.913</v>
      </c>
      <c r="K419" s="23" t="n">
        <v>0.979</v>
      </c>
      <c r="L419" s="23" t="n">
        <v>0.0644</v>
      </c>
      <c r="M419" s="23" t="n">
        <v>2329</v>
      </c>
      <c r="N419" s="23" t="n">
        <v>0.108</v>
      </c>
      <c r="O419" s="23" t="n">
        <v>6833</v>
      </c>
      <c r="P419" s="23" t="n">
        <v>0.203</v>
      </c>
      <c r="Q419" s="23" t="n">
        <v>7366</v>
      </c>
      <c r="R419" s="23" t="n">
        <f aca="false">(L419*M419)/(P419*Q419)</f>
        <v>0.100306159708633</v>
      </c>
      <c r="S419" s="23"/>
      <c r="T419" s="22"/>
      <c r="U419" s="22" t="n">
        <f aca="false">(N419*O419)/(P419*Q419)</f>
        <v>0.493523030191975</v>
      </c>
      <c r="V419" s="22"/>
      <c r="W419" s="22"/>
      <c r="X419" s="242"/>
      <c r="Y419" s="1"/>
      <c r="Z419" s="36"/>
      <c r="AA419" s="36"/>
      <c r="AB419" s="36"/>
      <c r="AC419" s="36"/>
      <c r="AD419" s="36"/>
      <c r="AE419" s="36"/>
      <c r="AF419" s="36"/>
      <c r="AG419" s="36"/>
      <c r="AH419" s="36"/>
      <c r="AI419" s="36"/>
      <c r="AJ419" s="36"/>
      <c r="AK419" s="36"/>
      <c r="AL419" s="36"/>
      <c r="AM419" s="36"/>
      <c r="AN419" s="36"/>
      <c r="AO419" s="36"/>
      <c r="AP419" s="36"/>
      <c r="AQ419" s="36"/>
      <c r="AR419" s="36"/>
      <c r="AS419" s="36"/>
      <c r="AT419" s="36"/>
      <c r="AU419" s="36"/>
      <c r="AV419" s="36"/>
      <c r="AW419" s="36"/>
      <c r="AX419" s="36"/>
    </row>
    <row r="420" s="142" customFormat="true" ht="18" hidden="false" customHeight="true" outlineLevel="0" collapsed="false">
      <c r="A420" s="266"/>
      <c r="B420" s="241"/>
      <c r="C420" s="23" t="s">
        <v>360</v>
      </c>
      <c r="D420" s="22" t="s">
        <v>645</v>
      </c>
      <c r="E420" s="252" t="s">
        <v>646</v>
      </c>
      <c r="F420" s="22"/>
      <c r="G420" s="22" t="n">
        <v>25</v>
      </c>
      <c r="H420" s="22" t="n">
        <v>1</v>
      </c>
      <c r="I420" s="23" t="n">
        <v>0.285</v>
      </c>
      <c r="J420" s="23" t="n">
        <v>0.912</v>
      </c>
      <c r="K420" s="23" t="n">
        <v>0.982</v>
      </c>
      <c r="L420" s="23" t="n">
        <v>0.0583</v>
      </c>
      <c r="M420" s="23" t="n">
        <v>2139</v>
      </c>
      <c r="N420" s="23" t="n">
        <v>0.0957</v>
      </c>
      <c r="O420" s="23" t="n">
        <v>6179</v>
      </c>
      <c r="P420" s="23" t="n">
        <v>0.177</v>
      </c>
      <c r="Q420" s="23" t="n">
        <v>6891</v>
      </c>
      <c r="R420" s="23" t="n">
        <f aca="false">(L420*M420)/(P420*Q420)</f>
        <v>0.102240702070251</v>
      </c>
      <c r="S420" s="23"/>
      <c r="T420" s="22"/>
      <c r="U420" s="22" t="n">
        <f aca="false">(N420*O420)/(P420*Q420)</f>
        <v>0.484813401907179</v>
      </c>
      <c r="V420" s="22"/>
      <c r="W420" s="22"/>
      <c r="X420" s="242"/>
      <c r="Y420" s="1"/>
      <c r="Z420" s="36"/>
      <c r="AA420" s="36"/>
      <c r="AB420" s="36"/>
      <c r="AC420" s="36"/>
      <c r="AD420" s="36"/>
      <c r="AE420" s="36"/>
      <c r="AF420" s="36"/>
      <c r="AG420" s="36"/>
      <c r="AH420" s="36"/>
      <c r="AI420" s="36"/>
      <c r="AJ420" s="36"/>
      <c r="AK420" s="36"/>
      <c r="AL420" s="36"/>
      <c r="AM420" s="36"/>
      <c r="AN420" s="36"/>
      <c r="AO420" s="36"/>
      <c r="AP420" s="36"/>
      <c r="AQ420" s="36"/>
      <c r="AR420" s="36"/>
      <c r="AS420" s="36"/>
      <c r="AT420" s="36"/>
      <c r="AU420" s="36"/>
      <c r="AV420" s="36"/>
      <c r="AW420" s="36"/>
      <c r="AX420" s="36"/>
    </row>
    <row r="421" s="142" customFormat="true" ht="18" hidden="false" customHeight="true" outlineLevel="0" collapsed="false">
      <c r="A421" s="266"/>
      <c r="B421" s="241"/>
      <c r="C421" s="23"/>
      <c r="D421" s="83" t="s">
        <v>648</v>
      </c>
      <c r="E421" s="252" t="s">
        <v>649</v>
      </c>
      <c r="F421" s="22"/>
      <c r="G421" s="22" t="n">
        <v>18</v>
      </c>
      <c r="H421" s="22" t="n">
        <v>1</v>
      </c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2"/>
      <c r="U421" s="22"/>
      <c r="V421" s="22"/>
      <c r="W421" s="22"/>
      <c r="X421" s="242"/>
      <c r="Y421" s="1"/>
      <c r="Z421" s="36"/>
      <c r="AA421" s="36"/>
      <c r="AB421" s="36"/>
      <c r="AC421" s="36"/>
      <c r="AD421" s="36"/>
      <c r="AE421" s="36"/>
      <c r="AF421" s="36"/>
      <c r="AG421" s="36"/>
      <c r="AH421" s="36"/>
      <c r="AI421" s="36"/>
      <c r="AJ421" s="36"/>
      <c r="AK421" s="36"/>
      <c r="AL421" s="36"/>
      <c r="AM421" s="36"/>
      <c r="AN421" s="36"/>
      <c r="AO421" s="36"/>
      <c r="AP421" s="36"/>
      <c r="AQ421" s="36"/>
      <c r="AR421" s="36"/>
      <c r="AS421" s="36"/>
      <c r="AT421" s="36"/>
      <c r="AU421" s="36"/>
      <c r="AV421" s="36"/>
      <c r="AW421" s="36"/>
      <c r="AX421" s="36"/>
    </row>
    <row r="422" s="142" customFormat="true" ht="18" hidden="false" customHeight="true" outlineLevel="0" collapsed="false">
      <c r="A422" s="266"/>
      <c r="B422" s="241"/>
      <c r="C422" s="23"/>
      <c r="D422" s="23" t="s">
        <v>791</v>
      </c>
      <c r="E422" s="252" t="s">
        <v>325</v>
      </c>
      <c r="F422" s="22"/>
      <c r="G422" s="22" t="n">
        <v>17</v>
      </c>
      <c r="H422" s="22" t="n">
        <v>1</v>
      </c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2"/>
      <c r="U422" s="22"/>
      <c r="V422" s="22"/>
      <c r="W422" s="22"/>
      <c r="X422" s="242"/>
      <c r="Y422" s="1"/>
      <c r="Z422" s="36"/>
      <c r="AA422" s="36"/>
      <c r="AB422" s="36"/>
      <c r="AC422" s="36"/>
      <c r="AD422" s="36"/>
      <c r="AE422" s="36"/>
      <c r="AF422" s="36"/>
      <c r="AG422" s="36"/>
      <c r="AH422" s="36"/>
      <c r="AI422" s="36"/>
      <c r="AJ422" s="36"/>
      <c r="AK422" s="36"/>
      <c r="AL422" s="36"/>
      <c r="AM422" s="36"/>
      <c r="AN422" s="36"/>
      <c r="AO422" s="36"/>
      <c r="AP422" s="36"/>
      <c r="AQ422" s="36"/>
      <c r="AR422" s="36"/>
      <c r="AS422" s="36"/>
      <c r="AT422" s="36"/>
      <c r="AU422" s="36"/>
      <c r="AV422" s="36"/>
      <c r="AW422" s="36"/>
      <c r="AX422" s="36"/>
    </row>
    <row r="423" s="191" customFormat="true" ht="18" hidden="false" customHeight="true" outlineLevel="0" collapsed="false">
      <c r="A423" s="266"/>
      <c r="B423" s="248"/>
      <c r="C423" s="249"/>
      <c r="D423" s="224"/>
      <c r="E423" s="224"/>
      <c r="F423" s="249"/>
      <c r="G423" s="249"/>
      <c r="H423" s="249"/>
      <c r="I423" s="249"/>
      <c r="J423" s="249"/>
      <c r="K423" s="249"/>
      <c r="L423" s="249"/>
      <c r="M423" s="249"/>
      <c r="N423" s="249"/>
      <c r="O423" s="249"/>
      <c r="P423" s="249"/>
      <c r="Q423" s="249"/>
      <c r="R423" s="249"/>
      <c r="S423" s="249"/>
      <c r="T423" s="250"/>
      <c r="U423" s="250"/>
      <c r="V423" s="250"/>
      <c r="W423" s="250"/>
      <c r="X423" s="197"/>
      <c r="Y423" s="1"/>
      <c r="Z423" s="36"/>
      <c r="AA423" s="36"/>
      <c r="AB423" s="36"/>
      <c r="AC423" s="36"/>
      <c r="AD423" s="36"/>
      <c r="AE423" s="36"/>
      <c r="AF423" s="36"/>
      <c r="AG423" s="36"/>
      <c r="AH423" s="36"/>
      <c r="AI423" s="36"/>
      <c r="AJ423" s="36"/>
      <c r="AK423" s="36"/>
      <c r="AL423" s="36"/>
      <c r="AM423" s="36"/>
      <c r="AN423" s="36"/>
      <c r="AO423" s="36"/>
      <c r="AP423" s="36"/>
      <c r="AQ423" s="36"/>
      <c r="AR423" s="36"/>
      <c r="AS423" s="36"/>
      <c r="AT423" s="36"/>
      <c r="AU423" s="36"/>
      <c r="AV423" s="36"/>
      <c r="AW423" s="36"/>
      <c r="AX423" s="36"/>
    </row>
    <row r="424" s="135" customFormat="true" ht="18" hidden="false" customHeight="true" outlineLevel="0" collapsed="false">
      <c r="A424" s="266"/>
      <c r="B424" s="246" t="s">
        <v>907</v>
      </c>
      <c r="C424" s="17" t="s">
        <v>362</v>
      </c>
      <c r="D424" s="77" t="s">
        <v>908</v>
      </c>
      <c r="E424" s="253" t="s">
        <v>346</v>
      </c>
      <c r="F424" s="209" t="s">
        <v>827</v>
      </c>
      <c r="G424" s="75" t="n">
        <v>2.8</v>
      </c>
      <c r="H424" s="75" t="n">
        <f aca="false">0.11</f>
        <v>0.11</v>
      </c>
      <c r="I424" s="17" t="n">
        <v>0.294</v>
      </c>
      <c r="J424" s="17" t="n">
        <v>0.92</v>
      </c>
      <c r="K424" s="17" t="n">
        <v>0.986</v>
      </c>
      <c r="L424" s="17" t="n">
        <v>0.0143</v>
      </c>
      <c r="M424" s="17" t="n">
        <v>2153</v>
      </c>
      <c r="N424" s="17" t="n">
        <v>0.0037</v>
      </c>
      <c r="O424" s="17" t="n">
        <v>9000</v>
      </c>
      <c r="P424" s="17" t="n">
        <v>0.235</v>
      </c>
      <c r="Q424" s="17" t="n">
        <v>6101</v>
      </c>
      <c r="R424" s="17" t="n">
        <f aca="false">(L424*M424)/(P424*Q424)</f>
        <v>0.0214739125431129</v>
      </c>
      <c r="S424" s="17" t="n">
        <f aca="false">AVERAGE(R424:R426,R592:R594)</f>
        <v>0.0336446914979488</v>
      </c>
      <c r="T424" s="16" t="n">
        <f aca="false">STDEV(R424:R426,R592:R594)</f>
        <v>0.0160225170621835</v>
      </c>
      <c r="U424" s="16" t="n">
        <f aca="false">(N424*O424)/(P424*Q424)</f>
        <v>0.0232260494442836</v>
      </c>
      <c r="V424" s="17" t="n">
        <f aca="false">AVERAGE(U424:U426,U592:U594)</f>
        <v>0.0263200736269628</v>
      </c>
      <c r="W424" s="16" t="n">
        <f aca="false">STDEV(U424:U426,U592:U594)</f>
        <v>0.00267990974979397</v>
      </c>
      <c r="X424" s="247"/>
      <c r="Y424" s="1"/>
      <c r="Z424" s="36"/>
      <c r="AA424" s="36"/>
      <c r="AB424" s="36"/>
      <c r="AC424" s="36"/>
      <c r="AD424" s="36"/>
      <c r="AE424" s="36"/>
      <c r="AF424" s="36"/>
      <c r="AG424" s="36"/>
      <c r="AH424" s="36"/>
      <c r="AI424" s="36"/>
      <c r="AJ424" s="36"/>
      <c r="AK424" s="36"/>
      <c r="AL424" s="36"/>
      <c r="AM424" s="36"/>
      <c r="AN424" s="36"/>
      <c r="AO424" s="36"/>
      <c r="AP424" s="36"/>
      <c r="AQ424" s="36"/>
      <c r="AR424" s="36"/>
      <c r="AS424" s="36"/>
      <c r="AT424" s="36"/>
      <c r="AU424" s="36"/>
      <c r="AV424" s="36"/>
      <c r="AW424" s="36"/>
      <c r="AX424" s="36"/>
    </row>
    <row r="425" s="135" customFormat="true" ht="18" hidden="false" customHeight="true" outlineLevel="0" collapsed="false">
      <c r="A425" s="266"/>
      <c r="B425" s="246"/>
      <c r="C425" s="17" t="s">
        <v>363</v>
      </c>
      <c r="D425" s="75" t="s">
        <v>898</v>
      </c>
      <c r="E425" s="75" t="s">
        <v>322</v>
      </c>
      <c r="F425" s="209"/>
      <c r="G425" s="75" t="n">
        <v>19</v>
      </c>
      <c r="H425" s="75" t="n">
        <v>1</v>
      </c>
      <c r="I425" s="17" t="n">
        <v>0.305</v>
      </c>
      <c r="J425" s="17" t="n">
        <v>0.918</v>
      </c>
      <c r="K425" s="17" t="n">
        <v>0.987</v>
      </c>
      <c r="L425" s="17" t="n">
        <v>0.0105</v>
      </c>
      <c r="M425" s="17" t="n">
        <v>3149</v>
      </c>
      <c r="N425" s="17" t="n">
        <v>0.0036</v>
      </c>
      <c r="O425" s="17" t="n">
        <v>9237</v>
      </c>
      <c r="P425" s="17" t="n">
        <v>0.223</v>
      </c>
      <c r="Q425" s="17" t="n">
        <v>5360</v>
      </c>
      <c r="R425" s="17" t="n">
        <f aca="false">(L425*M425)/(P425*Q425)</f>
        <v>0.0276625560538117</v>
      </c>
      <c r="S425" s="17"/>
      <c r="T425" s="16"/>
      <c r="U425" s="16" t="n">
        <f aca="false">(N425*O425)/(P425*Q425)</f>
        <v>0.0278204270129175</v>
      </c>
      <c r="V425" s="16"/>
      <c r="W425" s="16"/>
      <c r="X425" s="247"/>
      <c r="Y425" s="1"/>
      <c r="Z425" s="36"/>
      <c r="AA425" s="36"/>
      <c r="AB425" s="36"/>
      <c r="AC425" s="36"/>
      <c r="AD425" s="36"/>
      <c r="AE425" s="36"/>
      <c r="AF425" s="36"/>
      <c r="AG425" s="36"/>
      <c r="AH425" s="36"/>
      <c r="AI425" s="36"/>
      <c r="AJ425" s="36"/>
      <c r="AK425" s="36"/>
      <c r="AL425" s="36"/>
      <c r="AM425" s="36"/>
      <c r="AN425" s="36"/>
      <c r="AO425" s="36"/>
      <c r="AP425" s="36"/>
      <c r="AQ425" s="36"/>
      <c r="AR425" s="36"/>
      <c r="AS425" s="36"/>
      <c r="AT425" s="36"/>
      <c r="AU425" s="36"/>
      <c r="AV425" s="36"/>
      <c r="AW425" s="36"/>
      <c r="AX425" s="36"/>
    </row>
    <row r="426" s="135" customFormat="true" ht="18" hidden="false" customHeight="true" outlineLevel="0" collapsed="false">
      <c r="A426" s="266"/>
      <c r="B426" s="246"/>
      <c r="C426" s="17" t="s">
        <v>364</v>
      </c>
      <c r="D426" s="75" t="s">
        <v>645</v>
      </c>
      <c r="E426" s="253" t="s">
        <v>646</v>
      </c>
      <c r="F426" s="209"/>
      <c r="G426" s="75" t="n">
        <v>2.8</v>
      </c>
      <c r="H426" s="75" t="n">
        <v>0.11</v>
      </c>
      <c r="I426" s="17" t="n">
        <v>0.328</v>
      </c>
      <c r="J426" s="17" t="n">
        <v>0.922</v>
      </c>
      <c r="K426" s="17" t="n">
        <v>0.987</v>
      </c>
      <c r="L426" s="17" t="n">
        <v>0.0141</v>
      </c>
      <c r="M426" s="17" t="n">
        <v>3984</v>
      </c>
      <c r="N426" s="17" t="n">
        <v>0.0036</v>
      </c>
      <c r="O426" s="17" t="n">
        <v>8409</v>
      </c>
      <c r="P426" s="17" t="n">
        <v>0.191</v>
      </c>
      <c r="Q426" s="17" t="n">
        <v>5678</v>
      </c>
      <c r="R426" s="17" t="n">
        <f aca="false">(L426*M426)/(P426*Q426)</f>
        <v>0.0517976058969219</v>
      </c>
      <c r="S426" s="17"/>
      <c r="T426" s="16"/>
      <c r="U426" s="16" t="n">
        <f aca="false">(N426*O426)/(P426*Q426)</f>
        <v>0.0279137444236873</v>
      </c>
      <c r="V426" s="16"/>
      <c r="W426" s="16"/>
      <c r="X426" s="247"/>
      <c r="Y426" s="1"/>
      <c r="Z426" s="36"/>
      <c r="AA426" s="36"/>
      <c r="AB426" s="36"/>
      <c r="AC426" s="36"/>
      <c r="AD426" s="36"/>
      <c r="AE426" s="36"/>
      <c r="AF426" s="36"/>
      <c r="AG426" s="36"/>
      <c r="AH426" s="36"/>
      <c r="AI426" s="36"/>
      <c r="AJ426" s="36"/>
      <c r="AK426" s="36"/>
      <c r="AL426" s="36"/>
      <c r="AM426" s="36"/>
      <c r="AN426" s="36"/>
      <c r="AO426" s="36"/>
      <c r="AP426" s="36"/>
      <c r="AQ426" s="36"/>
      <c r="AR426" s="36"/>
      <c r="AS426" s="36"/>
      <c r="AT426" s="36"/>
      <c r="AU426" s="36"/>
      <c r="AV426" s="36"/>
      <c r="AW426" s="36"/>
      <c r="AX426" s="36"/>
    </row>
    <row r="427" s="135" customFormat="true" ht="18" hidden="false" customHeight="true" outlineLevel="0" collapsed="false">
      <c r="A427" s="266"/>
      <c r="B427" s="246"/>
      <c r="C427" s="17"/>
      <c r="D427" s="77" t="s">
        <v>648</v>
      </c>
      <c r="E427" s="253" t="s">
        <v>649</v>
      </c>
      <c r="F427" s="209"/>
      <c r="G427" s="75" t="n">
        <v>18</v>
      </c>
      <c r="H427" s="75" t="n">
        <v>1</v>
      </c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6"/>
      <c r="U427" s="16"/>
      <c r="V427" s="16"/>
      <c r="W427" s="16"/>
      <c r="X427" s="247"/>
      <c r="Y427" s="1"/>
      <c r="Z427" s="36"/>
      <c r="AA427" s="36"/>
      <c r="AB427" s="36"/>
      <c r="AC427" s="36"/>
      <c r="AD427" s="36"/>
      <c r="AE427" s="36"/>
      <c r="AF427" s="36"/>
      <c r="AG427" s="36"/>
      <c r="AH427" s="36"/>
      <c r="AI427" s="36"/>
      <c r="AJ427" s="36"/>
      <c r="AK427" s="36"/>
      <c r="AL427" s="36"/>
      <c r="AM427" s="36"/>
      <c r="AN427" s="36"/>
      <c r="AO427" s="36"/>
      <c r="AP427" s="36"/>
      <c r="AQ427" s="36"/>
      <c r="AR427" s="36"/>
      <c r="AS427" s="36"/>
      <c r="AT427" s="36"/>
      <c r="AU427" s="36"/>
      <c r="AV427" s="36"/>
      <c r="AW427" s="36"/>
      <c r="AX427" s="36"/>
    </row>
    <row r="428" s="135" customFormat="true" ht="18" hidden="false" customHeight="true" outlineLevel="0" collapsed="false">
      <c r="A428" s="266"/>
      <c r="B428" s="246"/>
      <c r="C428" s="17"/>
      <c r="D428" s="17" t="s">
        <v>791</v>
      </c>
      <c r="E428" s="253" t="s">
        <v>325</v>
      </c>
      <c r="F428" s="209"/>
      <c r="G428" s="75" t="n">
        <v>17</v>
      </c>
      <c r="H428" s="75" t="n">
        <v>1</v>
      </c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6"/>
      <c r="U428" s="16"/>
      <c r="V428" s="16"/>
      <c r="W428" s="16"/>
      <c r="X428" s="247"/>
      <c r="Y428" s="1"/>
      <c r="Z428" s="36"/>
      <c r="AA428" s="36"/>
      <c r="AB428" s="36"/>
      <c r="AC428" s="36"/>
      <c r="AD428" s="36"/>
      <c r="AE428" s="36"/>
      <c r="AF428" s="36"/>
      <c r="AG428" s="36"/>
      <c r="AH428" s="36"/>
      <c r="AI428" s="36"/>
      <c r="AJ428" s="36"/>
      <c r="AK428" s="36"/>
      <c r="AL428" s="36"/>
      <c r="AM428" s="36"/>
      <c r="AN428" s="36"/>
      <c r="AO428" s="36"/>
      <c r="AP428" s="36"/>
      <c r="AQ428" s="36"/>
      <c r="AR428" s="36"/>
      <c r="AS428" s="36"/>
      <c r="AT428" s="36"/>
      <c r="AU428" s="36"/>
      <c r="AV428" s="36"/>
      <c r="AW428" s="36"/>
      <c r="AX428" s="36"/>
    </row>
    <row r="429" s="142" customFormat="true" ht="18" hidden="false" customHeight="true" outlineLevel="0" collapsed="false">
      <c r="A429" s="266"/>
      <c r="B429" s="241" t="s">
        <v>909</v>
      </c>
      <c r="C429" s="23" t="s">
        <v>366</v>
      </c>
      <c r="D429" s="83" t="s">
        <v>908</v>
      </c>
      <c r="E429" s="252" t="s">
        <v>346</v>
      </c>
      <c r="F429" s="213" t="s">
        <v>827</v>
      </c>
      <c r="G429" s="22" t="n">
        <v>2.8</v>
      </c>
      <c r="H429" s="22" t="n">
        <f aca="false">0.11</f>
        <v>0.11</v>
      </c>
      <c r="I429" s="23" t="n">
        <v>0.39</v>
      </c>
      <c r="J429" s="23" t="n">
        <v>0.891</v>
      </c>
      <c r="K429" s="23" t="n">
        <v>0.986</v>
      </c>
      <c r="L429" s="23" t="n">
        <v>0.00084</v>
      </c>
      <c r="M429" s="23" t="n">
        <v>84.1</v>
      </c>
      <c r="N429" s="23" t="n">
        <v>0.0007</v>
      </c>
      <c r="O429" s="23" t="n">
        <v>380</v>
      </c>
      <c r="P429" s="23" t="n">
        <v>0.0064</v>
      </c>
      <c r="Q429" s="23" t="n">
        <v>522</v>
      </c>
      <c r="R429" s="23" t="n">
        <f aca="false">(L429*M429)/(P429*Q429)</f>
        <v>0.0211458333333333</v>
      </c>
      <c r="S429" s="23" t="n">
        <f aca="false">AVERAGE(R429:R431,R595:R597)</f>
        <v>0.0180538862513188</v>
      </c>
      <c r="T429" s="22" t="n">
        <f aca="false">STDEV(R429:R431,R595:R597)</f>
        <v>0.00277673862107146</v>
      </c>
      <c r="U429" s="22" t="n">
        <f aca="false">(N429*O429)/(P429*Q429)</f>
        <v>0.0796216475095786</v>
      </c>
      <c r="V429" s="23" t="n">
        <f aca="false">AVERAGE(U429:U431,U595:U597)</f>
        <v>0.0344259654360854</v>
      </c>
      <c r="W429" s="22" t="n">
        <f aca="false">STDEV(U429:U431,U595:U597)</f>
        <v>0.0391581031124787</v>
      </c>
      <c r="X429" s="242"/>
      <c r="Y429" s="1"/>
      <c r="Z429" s="36"/>
      <c r="AA429" s="36"/>
      <c r="AB429" s="36"/>
      <c r="AC429" s="36"/>
      <c r="AD429" s="36"/>
      <c r="AE429" s="36"/>
      <c r="AF429" s="36"/>
      <c r="AG429" s="36"/>
      <c r="AH429" s="36"/>
      <c r="AI429" s="36"/>
      <c r="AJ429" s="36"/>
      <c r="AK429" s="36"/>
      <c r="AL429" s="36"/>
      <c r="AM429" s="36"/>
      <c r="AN429" s="36"/>
      <c r="AO429" s="36"/>
      <c r="AP429" s="36"/>
      <c r="AQ429" s="36"/>
      <c r="AR429" s="36"/>
      <c r="AS429" s="36"/>
      <c r="AT429" s="36"/>
      <c r="AU429" s="36"/>
      <c r="AV429" s="36"/>
      <c r="AW429" s="36"/>
      <c r="AX429" s="36"/>
    </row>
    <row r="430" s="142" customFormat="true" ht="18" hidden="false" customHeight="true" outlineLevel="0" collapsed="false">
      <c r="A430" s="266"/>
      <c r="B430" s="241"/>
      <c r="C430" s="23" t="s">
        <v>369</v>
      </c>
      <c r="D430" s="22" t="s">
        <v>898</v>
      </c>
      <c r="E430" s="22" t="s">
        <v>322</v>
      </c>
      <c r="F430" s="213"/>
      <c r="G430" s="22" t="n">
        <v>19</v>
      </c>
      <c r="H430" s="22" t="n">
        <v>1</v>
      </c>
      <c r="I430" s="23" t="n">
        <v>0.391</v>
      </c>
      <c r="J430" s="23" t="n">
        <v>0.905</v>
      </c>
      <c r="K430" s="23" t="n">
        <v>0.987</v>
      </c>
      <c r="L430" s="23" t="n">
        <v>0.00065</v>
      </c>
      <c r="M430" s="23" t="n">
        <v>65.3</v>
      </c>
      <c r="N430" s="23" t="n">
        <v>0.0004</v>
      </c>
      <c r="O430" s="23" t="n">
        <v>71.7</v>
      </c>
      <c r="P430" s="23" t="n">
        <v>0.0069</v>
      </c>
      <c r="Q430" s="23" t="n">
        <v>390</v>
      </c>
      <c r="R430" s="23" t="n">
        <f aca="false">(L430*M430)/(P430*Q430)</f>
        <v>0.0157729468599034</v>
      </c>
      <c r="S430" s="23"/>
      <c r="T430" s="22"/>
      <c r="U430" s="22" t="n">
        <f aca="false">(N430*O430)/(P430*Q430)</f>
        <v>0.0106577480490524</v>
      </c>
      <c r="V430" s="22"/>
      <c r="W430" s="22"/>
      <c r="X430" s="242"/>
      <c r="Y430" s="1"/>
      <c r="Z430" s="36"/>
      <c r="AA430" s="36"/>
      <c r="AB430" s="36"/>
      <c r="AC430" s="36"/>
      <c r="AD430" s="36"/>
      <c r="AE430" s="36"/>
      <c r="AF430" s="36"/>
      <c r="AG430" s="36"/>
      <c r="AH430" s="36"/>
      <c r="AI430" s="36"/>
      <c r="AJ430" s="36"/>
      <c r="AK430" s="36"/>
      <c r="AL430" s="36"/>
      <c r="AM430" s="36"/>
      <c r="AN430" s="36"/>
      <c r="AO430" s="36"/>
      <c r="AP430" s="36"/>
      <c r="AQ430" s="36"/>
      <c r="AR430" s="36"/>
      <c r="AS430" s="36"/>
      <c r="AT430" s="36"/>
      <c r="AU430" s="36"/>
      <c r="AV430" s="36"/>
      <c r="AW430" s="36"/>
      <c r="AX430" s="36"/>
    </row>
    <row r="431" s="142" customFormat="true" ht="18" hidden="false" customHeight="true" outlineLevel="0" collapsed="false">
      <c r="A431" s="266"/>
      <c r="B431" s="241"/>
      <c r="C431" s="23" t="s">
        <v>372</v>
      </c>
      <c r="D431" s="22" t="s">
        <v>645</v>
      </c>
      <c r="E431" s="252" t="s">
        <v>646</v>
      </c>
      <c r="F431" s="213"/>
      <c r="G431" s="22" t="n">
        <v>8.3</v>
      </c>
      <c r="H431" s="22" t="n">
        <v>0.33</v>
      </c>
      <c r="I431" s="23" t="n">
        <v>0.397</v>
      </c>
      <c r="J431" s="23" t="n">
        <v>0.883</v>
      </c>
      <c r="K431" s="23" t="n">
        <v>0.988</v>
      </c>
      <c r="L431" s="23" t="n">
        <v>0.00053</v>
      </c>
      <c r="M431" s="23" t="n">
        <v>65.1</v>
      </c>
      <c r="N431" s="23" t="n">
        <v>0.00034</v>
      </c>
      <c r="O431" s="23" t="n">
        <v>76.5</v>
      </c>
      <c r="P431" s="23" t="n">
        <v>0.0046</v>
      </c>
      <c r="Q431" s="23" t="n">
        <v>435</v>
      </c>
      <c r="R431" s="23" t="n">
        <f aca="false">(L431*M431)/(P431*Q431)</f>
        <v>0.0172428785607196</v>
      </c>
      <c r="S431" s="23"/>
      <c r="T431" s="22"/>
      <c r="U431" s="22" t="n">
        <f aca="false">(N431*O431)/(P431*Q431)</f>
        <v>0.0129985007496252</v>
      </c>
      <c r="V431" s="22"/>
      <c r="W431" s="22"/>
      <c r="X431" s="242"/>
      <c r="Y431" s="1"/>
      <c r="Z431" s="36"/>
      <c r="AA431" s="36"/>
      <c r="AB431" s="36"/>
      <c r="AC431" s="36"/>
      <c r="AD431" s="36"/>
      <c r="AE431" s="36"/>
      <c r="AF431" s="36"/>
      <c r="AG431" s="36"/>
      <c r="AH431" s="36"/>
      <c r="AI431" s="36"/>
      <c r="AJ431" s="36"/>
      <c r="AK431" s="36"/>
      <c r="AL431" s="36"/>
      <c r="AM431" s="36"/>
      <c r="AN431" s="36"/>
      <c r="AO431" s="36"/>
      <c r="AP431" s="36"/>
      <c r="AQ431" s="36"/>
      <c r="AR431" s="36"/>
      <c r="AS431" s="36"/>
      <c r="AT431" s="36"/>
      <c r="AU431" s="36"/>
      <c r="AV431" s="36"/>
      <c r="AW431" s="36"/>
      <c r="AX431" s="36"/>
    </row>
    <row r="432" s="142" customFormat="true" ht="18" hidden="false" customHeight="true" outlineLevel="0" collapsed="false">
      <c r="A432" s="266"/>
      <c r="B432" s="241"/>
      <c r="C432" s="23"/>
      <c r="D432" s="83" t="s">
        <v>648</v>
      </c>
      <c r="E432" s="252" t="s">
        <v>649</v>
      </c>
      <c r="F432" s="213"/>
      <c r="G432" s="22" t="n">
        <v>18</v>
      </c>
      <c r="H432" s="22" t="n">
        <v>1</v>
      </c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2"/>
      <c r="U432" s="22"/>
      <c r="V432" s="22"/>
      <c r="W432" s="22"/>
      <c r="X432" s="242"/>
      <c r="Y432" s="1"/>
      <c r="Z432" s="36"/>
      <c r="AA432" s="36"/>
      <c r="AB432" s="36"/>
      <c r="AC432" s="36"/>
      <c r="AD432" s="36"/>
      <c r="AE432" s="36"/>
      <c r="AF432" s="36"/>
      <c r="AG432" s="36"/>
      <c r="AH432" s="36"/>
      <c r="AI432" s="36"/>
      <c r="AJ432" s="36"/>
      <c r="AK432" s="36"/>
      <c r="AL432" s="36"/>
      <c r="AM432" s="36"/>
      <c r="AN432" s="36"/>
      <c r="AO432" s="36"/>
      <c r="AP432" s="36"/>
      <c r="AQ432" s="36"/>
      <c r="AR432" s="36"/>
      <c r="AS432" s="36"/>
      <c r="AT432" s="36"/>
      <c r="AU432" s="36"/>
      <c r="AV432" s="36"/>
      <c r="AW432" s="36"/>
      <c r="AX432" s="36"/>
    </row>
    <row r="433" s="142" customFormat="true" ht="18" hidden="false" customHeight="true" outlineLevel="0" collapsed="false">
      <c r="A433" s="266"/>
      <c r="B433" s="241"/>
      <c r="C433" s="23"/>
      <c r="D433" s="23" t="s">
        <v>791</v>
      </c>
      <c r="E433" s="252" t="s">
        <v>325</v>
      </c>
      <c r="F433" s="213"/>
      <c r="G433" s="22" t="n">
        <v>17</v>
      </c>
      <c r="H433" s="22" t="n">
        <v>1</v>
      </c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2"/>
      <c r="U433" s="22"/>
      <c r="V433" s="22"/>
      <c r="W433" s="22"/>
      <c r="X433" s="242"/>
      <c r="Y433" s="1"/>
      <c r="Z433" s="36"/>
      <c r="AA433" s="36"/>
      <c r="AB433" s="36"/>
      <c r="AC433" s="36"/>
      <c r="AD433" s="36"/>
      <c r="AE433" s="36"/>
      <c r="AF433" s="36"/>
      <c r="AG433" s="36"/>
      <c r="AH433" s="36"/>
      <c r="AI433" s="36"/>
      <c r="AJ433" s="36"/>
      <c r="AK433" s="36"/>
      <c r="AL433" s="36"/>
      <c r="AM433" s="36"/>
      <c r="AN433" s="36"/>
      <c r="AO433" s="36"/>
      <c r="AP433" s="36"/>
      <c r="AQ433" s="36"/>
      <c r="AR433" s="36"/>
      <c r="AS433" s="36"/>
      <c r="AT433" s="36"/>
      <c r="AU433" s="36"/>
      <c r="AV433" s="36"/>
      <c r="AW433" s="36"/>
      <c r="AX433" s="36"/>
    </row>
    <row r="434" s="135" customFormat="true" ht="18" hidden="false" customHeight="true" outlineLevel="0" collapsed="false">
      <c r="A434" s="266"/>
      <c r="B434" s="246" t="s">
        <v>910</v>
      </c>
      <c r="C434" s="17" t="s">
        <v>374</v>
      </c>
      <c r="D434" s="77" t="s">
        <v>908</v>
      </c>
      <c r="E434" s="253" t="s">
        <v>346</v>
      </c>
      <c r="F434" s="209" t="s">
        <v>827</v>
      </c>
      <c r="G434" s="75" t="n">
        <v>2.8</v>
      </c>
      <c r="H434" s="75" t="n">
        <f aca="false">0.11</f>
        <v>0.11</v>
      </c>
      <c r="I434" s="17" t="n">
        <v>0.292</v>
      </c>
      <c r="J434" s="17" t="n">
        <v>0.901</v>
      </c>
      <c r="K434" s="17" t="n">
        <v>0.985</v>
      </c>
      <c r="L434" s="17" t="n">
        <v>0.0926</v>
      </c>
      <c r="M434" s="17" t="n">
        <v>2409</v>
      </c>
      <c r="N434" s="17" t="n">
        <v>0.0034</v>
      </c>
      <c r="O434" s="17" t="n">
        <v>3819</v>
      </c>
      <c r="P434" s="17" t="n">
        <v>0.188</v>
      </c>
      <c r="Q434" s="17" t="n">
        <v>4976</v>
      </c>
      <c r="R434" s="17" t="n">
        <f aca="false">(L434*M434)/(P434*Q434)</f>
        <v>0.238456719915167</v>
      </c>
      <c r="S434" s="17" t="n">
        <f aca="false">AVERAGE(R434:R436,R598:R600)</f>
        <v>0.21686572664188</v>
      </c>
      <c r="T434" s="16" t="n">
        <f aca="false">STDEV(R434:R436,R598:R600)</f>
        <v>0.0195164343019902</v>
      </c>
      <c r="U434" s="16" t="n">
        <f aca="false">(N434*O434)/(P434*Q434)</f>
        <v>0.0138800283915988</v>
      </c>
      <c r="V434" s="17" t="n">
        <f aca="false">AVERAGE(U434:U436,U598:U600)</f>
        <v>0.0141768411526959</v>
      </c>
      <c r="W434" s="16" t="n">
        <f aca="false">STDEV(U434:U436,U598:U600)</f>
        <v>0.00358496740566788</v>
      </c>
      <c r="X434" s="247"/>
      <c r="Y434" s="1"/>
      <c r="Z434" s="36"/>
      <c r="AA434" s="36"/>
      <c r="AB434" s="36"/>
      <c r="AC434" s="36"/>
      <c r="AD434" s="36"/>
      <c r="AE434" s="36"/>
      <c r="AF434" s="36"/>
      <c r="AG434" s="36"/>
      <c r="AH434" s="36"/>
      <c r="AI434" s="36"/>
      <c r="AJ434" s="36"/>
      <c r="AK434" s="36"/>
      <c r="AL434" s="36"/>
      <c r="AM434" s="36"/>
      <c r="AN434" s="36"/>
      <c r="AO434" s="36"/>
      <c r="AP434" s="36"/>
      <c r="AQ434" s="36"/>
      <c r="AR434" s="36"/>
      <c r="AS434" s="36"/>
      <c r="AT434" s="36"/>
      <c r="AU434" s="36"/>
      <c r="AV434" s="36"/>
      <c r="AW434" s="36"/>
      <c r="AX434" s="36"/>
    </row>
    <row r="435" s="135" customFormat="true" ht="18" hidden="false" customHeight="true" outlineLevel="0" collapsed="false">
      <c r="A435" s="266"/>
      <c r="B435" s="246"/>
      <c r="C435" s="17" t="s">
        <v>376</v>
      </c>
      <c r="D435" s="75" t="s">
        <v>898</v>
      </c>
      <c r="E435" s="75" t="s">
        <v>322</v>
      </c>
      <c r="F435" s="209"/>
      <c r="G435" s="75" t="n">
        <v>19</v>
      </c>
      <c r="H435" s="75" t="n">
        <v>1</v>
      </c>
      <c r="I435" s="17" t="n">
        <v>0.308</v>
      </c>
      <c r="J435" s="17" t="n">
        <v>0.917</v>
      </c>
      <c r="K435" s="17" t="n">
        <v>0.984</v>
      </c>
      <c r="L435" s="17" t="n">
        <v>0.0706</v>
      </c>
      <c r="M435" s="17" t="n">
        <v>2804</v>
      </c>
      <c r="N435" s="17" t="n">
        <v>0.0032</v>
      </c>
      <c r="O435" s="17" t="n">
        <v>5232</v>
      </c>
      <c r="P435" s="17" t="n">
        <v>0.193</v>
      </c>
      <c r="Q435" s="17" t="n">
        <v>4846</v>
      </c>
      <c r="R435" s="17" t="n">
        <f aca="false">(L435*M435)/(P435*Q435)</f>
        <v>0.211661559450773</v>
      </c>
      <c r="S435" s="17"/>
      <c r="T435" s="16"/>
      <c r="U435" s="16" t="n">
        <f aca="false">(N435*O435)/(P435*Q435)</f>
        <v>0.017900987727713</v>
      </c>
      <c r="V435" s="16"/>
      <c r="W435" s="16"/>
      <c r="X435" s="247"/>
      <c r="Y435" s="1"/>
      <c r="Z435" s="36"/>
      <c r="AA435" s="36"/>
      <c r="AB435" s="36"/>
      <c r="AC435" s="36"/>
      <c r="AD435" s="36"/>
      <c r="AE435" s="36"/>
      <c r="AF435" s="36"/>
      <c r="AG435" s="36"/>
      <c r="AH435" s="36"/>
      <c r="AI435" s="36"/>
      <c r="AJ435" s="36"/>
      <c r="AK435" s="36"/>
      <c r="AL435" s="36"/>
      <c r="AM435" s="36"/>
      <c r="AN435" s="36"/>
      <c r="AO435" s="36"/>
      <c r="AP435" s="36"/>
      <c r="AQ435" s="36"/>
      <c r="AR435" s="36"/>
      <c r="AS435" s="36"/>
      <c r="AT435" s="36"/>
      <c r="AU435" s="36"/>
      <c r="AV435" s="36"/>
      <c r="AW435" s="36"/>
      <c r="AX435" s="36"/>
    </row>
    <row r="436" s="135" customFormat="true" ht="18" hidden="false" customHeight="true" outlineLevel="0" collapsed="false">
      <c r="A436" s="266"/>
      <c r="B436" s="246"/>
      <c r="C436" s="17" t="s">
        <v>377</v>
      </c>
      <c r="D436" s="75" t="s">
        <v>645</v>
      </c>
      <c r="E436" s="253" t="s">
        <v>646</v>
      </c>
      <c r="F436" s="209"/>
      <c r="G436" s="75" t="n">
        <v>25</v>
      </c>
      <c r="H436" s="75" t="n">
        <v>1</v>
      </c>
      <c r="I436" s="17" t="n">
        <v>0.309</v>
      </c>
      <c r="J436" s="17" t="n">
        <v>0.919</v>
      </c>
      <c r="K436" s="17" t="n">
        <v>0.985</v>
      </c>
      <c r="L436" s="17" t="n">
        <v>0.0556</v>
      </c>
      <c r="M436" s="17" t="n">
        <v>2450</v>
      </c>
      <c r="N436" s="17" t="n">
        <v>0.002</v>
      </c>
      <c r="O436" s="17" t="n">
        <v>3652</v>
      </c>
      <c r="P436" s="17" t="n">
        <v>0.153</v>
      </c>
      <c r="Q436" s="17" t="n">
        <v>4441</v>
      </c>
      <c r="R436" s="17" t="n">
        <f aca="false">(L436*M436)/(P436*Q436)</f>
        <v>0.200478900559698</v>
      </c>
      <c r="S436" s="17"/>
      <c r="T436" s="16"/>
      <c r="U436" s="16" t="n">
        <f aca="false">(N436*O436)/(P436*Q436)</f>
        <v>0.0107495073387758</v>
      </c>
      <c r="V436" s="16"/>
      <c r="W436" s="16"/>
      <c r="X436" s="247"/>
      <c r="Y436" s="1"/>
      <c r="Z436" s="36"/>
      <c r="AA436" s="36"/>
      <c r="AB436" s="36"/>
      <c r="AC436" s="36"/>
      <c r="AD436" s="36"/>
      <c r="AE436" s="36"/>
      <c r="AF436" s="36"/>
      <c r="AG436" s="36"/>
      <c r="AH436" s="36"/>
      <c r="AI436" s="36"/>
      <c r="AJ436" s="36"/>
      <c r="AK436" s="36"/>
      <c r="AL436" s="36"/>
      <c r="AM436" s="36"/>
      <c r="AN436" s="36"/>
      <c r="AO436" s="36"/>
      <c r="AP436" s="36"/>
      <c r="AQ436" s="36"/>
      <c r="AR436" s="36"/>
      <c r="AS436" s="36"/>
      <c r="AT436" s="36"/>
      <c r="AU436" s="36"/>
      <c r="AV436" s="36"/>
      <c r="AW436" s="36"/>
      <c r="AX436" s="36"/>
    </row>
    <row r="437" s="135" customFormat="true" ht="18" hidden="false" customHeight="true" outlineLevel="0" collapsed="false">
      <c r="A437" s="266"/>
      <c r="B437" s="246"/>
      <c r="C437" s="17"/>
      <c r="D437" s="77" t="s">
        <v>648</v>
      </c>
      <c r="E437" s="253" t="s">
        <v>649</v>
      </c>
      <c r="F437" s="209"/>
      <c r="G437" s="75" t="n">
        <v>18</v>
      </c>
      <c r="H437" s="75" t="n">
        <v>1</v>
      </c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6"/>
      <c r="U437" s="16"/>
      <c r="V437" s="16"/>
      <c r="W437" s="16"/>
      <c r="X437" s="247"/>
      <c r="Y437" s="1"/>
      <c r="Z437" s="36"/>
      <c r="AA437" s="36"/>
      <c r="AB437" s="36"/>
      <c r="AC437" s="36"/>
      <c r="AD437" s="36"/>
      <c r="AE437" s="36"/>
      <c r="AF437" s="36"/>
      <c r="AG437" s="36"/>
      <c r="AH437" s="36"/>
      <c r="AI437" s="36"/>
      <c r="AJ437" s="36"/>
      <c r="AK437" s="36"/>
      <c r="AL437" s="36"/>
      <c r="AM437" s="36"/>
      <c r="AN437" s="36"/>
      <c r="AO437" s="36"/>
      <c r="AP437" s="36"/>
      <c r="AQ437" s="36"/>
      <c r="AR437" s="36"/>
      <c r="AS437" s="36"/>
      <c r="AT437" s="36"/>
      <c r="AU437" s="36"/>
      <c r="AV437" s="36"/>
      <c r="AW437" s="36"/>
      <c r="AX437" s="36"/>
    </row>
    <row r="438" s="135" customFormat="true" ht="18" hidden="false" customHeight="true" outlineLevel="0" collapsed="false">
      <c r="A438" s="266"/>
      <c r="B438" s="246"/>
      <c r="C438" s="17"/>
      <c r="D438" s="17" t="s">
        <v>791</v>
      </c>
      <c r="E438" s="253" t="s">
        <v>325</v>
      </c>
      <c r="F438" s="209"/>
      <c r="G438" s="75" t="n">
        <v>17</v>
      </c>
      <c r="H438" s="75" t="n">
        <v>1</v>
      </c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6"/>
      <c r="U438" s="16"/>
      <c r="V438" s="16"/>
      <c r="W438" s="16"/>
      <c r="X438" s="247"/>
      <c r="Y438" s="1"/>
      <c r="Z438" s="36"/>
      <c r="AA438" s="36"/>
      <c r="AB438" s="36"/>
      <c r="AC438" s="36"/>
      <c r="AD438" s="36"/>
      <c r="AE438" s="36"/>
      <c r="AF438" s="36"/>
      <c r="AG438" s="36"/>
      <c r="AH438" s="36"/>
      <c r="AI438" s="36"/>
      <c r="AJ438" s="36"/>
      <c r="AK438" s="36"/>
      <c r="AL438" s="36"/>
      <c r="AM438" s="36"/>
      <c r="AN438" s="36"/>
      <c r="AO438" s="36"/>
      <c r="AP438" s="36"/>
      <c r="AQ438" s="36"/>
      <c r="AR438" s="36"/>
      <c r="AS438" s="36"/>
      <c r="AT438" s="36"/>
      <c r="AU438" s="36"/>
      <c r="AV438" s="36"/>
      <c r="AW438" s="36"/>
      <c r="AX438" s="36"/>
    </row>
    <row r="439" s="142" customFormat="true" ht="18" hidden="false" customHeight="true" outlineLevel="0" collapsed="false">
      <c r="A439" s="266"/>
      <c r="B439" s="241" t="s">
        <v>911</v>
      </c>
      <c r="C439" s="23" t="s">
        <v>379</v>
      </c>
      <c r="D439" s="83" t="s">
        <v>908</v>
      </c>
      <c r="E439" s="252" t="s">
        <v>346</v>
      </c>
      <c r="F439" s="213" t="s">
        <v>827</v>
      </c>
      <c r="G439" s="22" t="n">
        <v>8.3</v>
      </c>
      <c r="H439" s="22" t="n">
        <v>0.33</v>
      </c>
      <c r="I439" s="23" t="n">
        <v>0.217</v>
      </c>
      <c r="J439" s="23" t="n">
        <v>0.909</v>
      </c>
      <c r="K439" s="23" t="n">
        <v>0.98</v>
      </c>
      <c r="L439" s="23" t="n">
        <v>0.018</v>
      </c>
      <c r="M439" s="23" t="n">
        <v>1383</v>
      </c>
      <c r="N439" s="23" t="n">
        <v>0.011</v>
      </c>
      <c r="O439" s="23" t="n">
        <v>7505</v>
      </c>
      <c r="P439" s="23" t="n">
        <v>0.205</v>
      </c>
      <c r="Q439" s="23" t="n">
        <v>6662</v>
      </c>
      <c r="R439" s="23" t="n">
        <f aca="false">(L439*M439)/(P439*Q439)</f>
        <v>0.0182278814682473</v>
      </c>
      <c r="S439" s="23" t="n">
        <f aca="false">AVERAGE(R439:R441)</f>
        <v>0.0335038685794823</v>
      </c>
      <c r="T439" s="22" t="n">
        <f aca="false">STDEV(R439:R441)</f>
        <v>0.0140702695819495</v>
      </c>
      <c r="U439" s="22" t="n">
        <f aca="false">(N439*O439)/(P439*Q439)</f>
        <v>0.0604484114489899</v>
      </c>
      <c r="V439" s="22" t="n">
        <f aca="false">AVERAGE(U439:U441)</f>
        <v>0.0762454383769166</v>
      </c>
      <c r="W439" s="22" t="n">
        <f aca="false">STDEV(U439:U441)</f>
        <v>0.0175627499347777</v>
      </c>
      <c r="X439" s="242"/>
      <c r="Y439" s="1"/>
      <c r="Z439" s="36"/>
      <c r="AA439" s="36"/>
      <c r="AB439" s="36"/>
      <c r="AC439" s="36"/>
      <c r="AD439" s="36"/>
      <c r="AE439" s="36"/>
      <c r="AF439" s="36"/>
      <c r="AG439" s="36"/>
      <c r="AH439" s="36"/>
      <c r="AI439" s="36"/>
      <c r="AJ439" s="36"/>
      <c r="AK439" s="36"/>
      <c r="AL439" s="36"/>
      <c r="AM439" s="36"/>
      <c r="AN439" s="36"/>
      <c r="AO439" s="36"/>
      <c r="AP439" s="36"/>
      <c r="AQ439" s="36"/>
      <c r="AR439" s="36"/>
      <c r="AS439" s="36"/>
      <c r="AT439" s="36"/>
      <c r="AU439" s="36"/>
      <c r="AV439" s="36"/>
      <c r="AW439" s="36"/>
      <c r="AX439" s="36"/>
    </row>
    <row r="440" s="142" customFormat="true" ht="18" hidden="false" customHeight="true" outlineLevel="0" collapsed="false">
      <c r="A440" s="266"/>
      <c r="B440" s="241"/>
      <c r="C440" s="23" t="s">
        <v>380</v>
      </c>
      <c r="D440" s="22" t="s">
        <v>898</v>
      </c>
      <c r="E440" s="22" t="s">
        <v>322</v>
      </c>
      <c r="F440" s="213"/>
      <c r="G440" s="22" t="n">
        <v>19</v>
      </c>
      <c r="H440" s="22" t="n">
        <v>1</v>
      </c>
      <c r="I440" s="23" t="n">
        <v>0.226</v>
      </c>
      <c r="J440" s="23" t="n">
        <v>0.919</v>
      </c>
      <c r="K440" s="23" t="n">
        <v>0.982</v>
      </c>
      <c r="L440" s="23" t="n">
        <v>0.0132</v>
      </c>
      <c r="M440" s="23" t="n">
        <v>3981</v>
      </c>
      <c r="N440" s="23" t="n">
        <v>0.0103</v>
      </c>
      <c r="O440" s="23" t="n">
        <v>10264</v>
      </c>
      <c r="P440" s="23" t="n">
        <v>0.219</v>
      </c>
      <c r="Q440" s="23" t="n">
        <v>6601</v>
      </c>
      <c r="R440" s="23" t="n">
        <f aca="false">(L440*M440)/(P440*Q440)</f>
        <v>0.0363506567083028</v>
      </c>
      <c r="S440" s="23"/>
      <c r="T440" s="22"/>
      <c r="U440" s="22" t="n">
        <f aca="false">(N440*O440)/(P440*Q440)</f>
        <v>0.0731307488349282</v>
      </c>
      <c r="V440" s="22"/>
      <c r="W440" s="22"/>
      <c r="X440" s="242"/>
      <c r="Y440" s="1"/>
      <c r="Z440" s="36"/>
      <c r="AA440" s="36"/>
      <c r="AB440" s="36"/>
      <c r="AC440" s="36"/>
      <c r="AD440" s="36"/>
      <c r="AE440" s="36"/>
      <c r="AF440" s="36"/>
      <c r="AG440" s="36"/>
      <c r="AH440" s="36"/>
      <c r="AI440" s="36"/>
      <c r="AJ440" s="36"/>
      <c r="AK440" s="36"/>
      <c r="AL440" s="36"/>
      <c r="AM440" s="36"/>
      <c r="AN440" s="36"/>
      <c r="AO440" s="36"/>
      <c r="AP440" s="36"/>
      <c r="AQ440" s="36"/>
      <c r="AR440" s="36"/>
      <c r="AS440" s="36"/>
      <c r="AT440" s="36"/>
      <c r="AU440" s="36"/>
      <c r="AV440" s="36"/>
      <c r="AW440" s="36"/>
      <c r="AX440" s="36"/>
    </row>
    <row r="441" s="142" customFormat="true" ht="18" hidden="false" customHeight="true" outlineLevel="0" collapsed="false">
      <c r="A441" s="266"/>
      <c r="B441" s="241"/>
      <c r="C441" s="23" t="s">
        <v>381</v>
      </c>
      <c r="D441" s="22" t="s">
        <v>645</v>
      </c>
      <c r="E441" s="252" t="s">
        <v>646</v>
      </c>
      <c r="F441" s="213"/>
      <c r="G441" s="22" t="n">
        <v>2.8</v>
      </c>
      <c r="H441" s="22" t="n">
        <v>0.11</v>
      </c>
      <c r="I441" s="23" t="n">
        <v>0.286</v>
      </c>
      <c r="J441" s="23" t="n">
        <v>0.914</v>
      </c>
      <c r="K441" s="23" t="n">
        <v>0.989</v>
      </c>
      <c r="L441" s="23" t="n">
        <v>0.0179</v>
      </c>
      <c r="M441" s="23" t="n">
        <v>3669</v>
      </c>
      <c r="N441" s="23" t="n">
        <v>0.0099</v>
      </c>
      <c r="O441" s="23" t="n">
        <v>13743</v>
      </c>
      <c r="P441" s="23" t="n">
        <v>0.2</v>
      </c>
      <c r="Q441" s="23" t="n">
        <v>7149</v>
      </c>
      <c r="R441" s="23" t="n">
        <f aca="false">(L441*M441)/(P441*Q441)</f>
        <v>0.0459330675618968</v>
      </c>
      <c r="S441" s="23"/>
      <c r="T441" s="22"/>
      <c r="U441" s="22" t="n">
        <f aca="false">(N441*O441)/(P441*Q441)</f>
        <v>0.0951571548468317</v>
      </c>
      <c r="V441" s="22"/>
      <c r="W441" s="22"/>
      <c r="X441" s="242"/>
      <c r="Y441" s="1"/>
      <c r="Z441" s="36"/>
      <c r="AA441" s="36"/>
      <c r="AB441" s="36"/>
      <c r="AC441" s="36"/>
      <c r="AD441" s="36"/>
      <c r="AE441" s="36"/>
      <c r="AF441" s="36"/>
      <c r="AG441" s="36"/>
      <c r="AH441" s="36"/>
      <c r="AI441" s="36"/>
      <c r="AJ441" s="36"/>
      <c r="AK441" s="36"/>
      <c r="AL441" s="36"/>
      <c r="AM441" s="36"/>
      <c r="AN441" s="36"/>
      <c r="AO441" s="36"/>
      <c r="AP441" s="36"/>
      <c r="AQ441" s="36"/>
      <c r="AR441" s="36"/>
      <c r="AS441" s="36"/>
      <c r="AT441" s="36"/>
      <c r="AU441" s="36"/>
      <c r="AV441" s="36"/>
      <c r="AW441" s="36"/>
      <c r="AX441" s="36"/>
    </row>
    <row r="442" s="142" customFormat="true" ht="18" hidden="false" customHeight="true" outlineLevel="0" collapsed="false">
      <c r="A442" s="266"/>
      <c r="B442" s="241"/>
      <c r="C442" s="23"/>
      <c r="D442" s="83" t="s">
        <v>648</v>
      </c>
      <c r="E442" s="252" t="s">
        <v>649</v>
      </c>
      <c r="F442" s="213"/>
      <c r="G442" s="22" t="n">
        <v>18</v>
      </c>
      <c r="H442" s="22" t="n">
        <v>1</v>
      </c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2"/>
      <c r="U442" s="22"/>
      <c r="V442" s="22"/>
      <c r="W442" s="22"/>
      <c r="X442" s="242"/>
      <c r="Y442" s="1"/>
      <c r="Z442" s="36"/>
      <c r="AA442" s="36"/>
      <c r="AB442" s="36"/>
      <c r="AC442" s="36"/>
      <c r="AD442" s="36"/>
      <c r="AE442" s="36"/>
      <c r="AF442" s="36"/>
      <c r="AG442" s="36"/>
      <c r="AH442" s="36"/>
      <c r="AI442" s="36"/>
      <c r="AJ442" s="36"/>
      <c r="AK442" s="36"/>
      <c r="AL442" s="36"/>
      <c r="AM442" s="36"/>
      <c r="AN442" s="36"/>
      <c r="AO442" s="36"/>
      <c r="AP442" s="36"/>
      <c r="AQ442" s="36"/>
      <c r="AR442" s="36"/>
      <c r="AS442" s="36"/>
      <c r="AT442" s="36"/>
      <c r="AU442" s="36"/>
      <c r="AV442" s="36"/>
      <c r="AW442" s="36"/>
      <c r="AX442" s="36"/>
    </row>
    <row r="443" s="142" customFormat="true" ht="18" hidden="false" customHeight="true" outlineLevel="0" collapsed="false">
      <c r="A443" s="266"/>
      <c r="B443" s="241"/>
      <c r="C443" s="23"/>
      <c r="D443" s="23" t="s">
        <v>791</v>
      </c>
      <c r="E443" s="252" t="s">
        <v>325</v>
      </c>
      <c r="F443" s="213"/>
      <c r="G443" s="22" t="n">
        <v>17</v>
      </c>
      <c r="H443" s="22" t="n">
        <v>1</v>
      </c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2"/>
      <c r="U443" s="22"/>
      <c r="V443" s="22"/>
      <c r="W443" s="22"/>
      <c r="X443" s="242"/>
      <c r="Y443" s="1"/>
      <c r="Z443" s="36"/>
      <c r="AA443" s="36"/>
      <c r="AB443" s="36"/>
      <c r="AC443" s="36"/>
      <c r="AD443" s="36"/>
      <c r="AE443" s="36"/>
      <c r="AF443" s="36"/>
      <c r="AG443" s="36"/>
      <c r="AH443" s="36"/>
      <c r="AI443" s="36"/>
      <c r="AJ443" s="36"/>
      <c r="AK443" s="36"/>
      <c r="AL443" s="36"/>
      <c r="AM443" s="36"/>
      <c r="AN443" s="36"/>
      <c r="AO443" s="36"/>
      <c r="AP443" s="36"/>
      <c r="AQ443" s="36"/>
      <c r="AR443" s="36"/>
      <c r="AS443" s="36"/>
      <c r="AT443" s="36"/>
      <c r="AU443" s="36"/>
      <c r="AV443" s="36"/>
      <c r="AW443" s="36"/>
      <c r="AX443" s="36"/>
    </row>
    <row r="444" s="135" customFormat="true" ht="18" hidden="false" customHeight="true" outlineLevel="0" collapsed="false">
      <c r="A444" s="266"/>
      <c r="B444" s="246" t="s">
        <v>912</v>
      </c>
      <c r="C444" s="17" t="s">
        <v>383</v>
      </c>
      <c r="D444" s="77" t="s">
        <v>908</v>
      </c>
      <c r="E444" s="253" t="s">
        <v>346</v>
      </c>
      <c r="F444" s="209" t="s">
        <v>827</v>
      </c>
      <c r="G444" s="75" t="n">
        <v>8.3</v>
      </c>
      <c r="H444" s="75" t="n">
        <v>0.33</v>
      </c>
      <c r="I444" s="17" t="n">
        <v>0.287</v>
      </c>
      <c r="J444" s="17" t="n">
        <v>0.922</v>
      </c>
      <c r="K444" s="17" t="n">
        <v>0.988</v>
      </c>
      <c r="L444" s="17" t="n">
        <v>0.0355</v>
      </c>
      <c r="M444" s="17" t="n">
        <v>3628</v>
      </c>
      <c r="N444" s="17" t="n">
        <v>0.0087</v>
      </c>
      <c r="O444" s="17" t="n">
        <v>12270</v>
      </c>
      <c r="P444" s="17" t="n">
        <v>0.194</v>
      </c>
      <c r="Q444" s="17" t="n">
        <v>6151</v>
      </c>
      <c r="R444" s="17" t="n">
        <f aca="false">(L444*M444)/(P444*Q444)</f>
        <v>0.107931490479295</v>
      </c>
      <c r="S444" s="17" t="n">
        <f aca="false">AVERAGE(R444:R446)</f>
        <v>0.102863081904171</v>
      </c>
      <c r="T444" s="16" t="n">
        <f aca="false">STDEV(R444:R446)</f>
        <v>0.0117691437975502</v>
      </c>
      <c r="U444" s="16" t="n">
        <f aca="false">(N444*O444)/(P444*Q444)</f>
        <v>0.0894574178701979</v>
      </c>
      <c r="V444" s="16" t="n">
        <f aca="false">AVERAGE(U444:U446)</f>
        <v>0.0808135495734574</v>
      </c>
      <c r="W444" s="16" t="n">
        <f aca="false">STDEV(U444:U446)</f>
        <v>0.0225713441623599</v>
      </c>
      <c r="X444" s="247"/>
      <c r="Y444" s="1"/>
      <c r="Z444" s="36"/>
      <c r="AA444" s="36"/>
      <c r="AB444" s="36"/>
      <c r="AC444" s="36"/>
      <c r="AD444" s="36"/>
      <c r="AE444" s="36"/>
      <c r="AF444" s="36"/>
      <c r="AG444" s="36"/>
      <c r="AH444" s="36"/>
      <c r="AI444" s="36"/>
      <c r="AJ444" s="36"/>
      <c r="AK444" s="36"/>
      <c r="AL444" s="36"/>
      <c r="AM444" s="36"/>
      <c r="AN444" s="36"/>
      <c r="AO444" s="36"/>
      <c r="AP444" s="36"/>
      <c r="AQ444" s="36"/>
      <c r="AR444" s="36"/>
      <c r="AS444" s="36"/>
      <c r="AT444" s="36"/>
      <c r="AU444" s="36"/>
      <c r="AV444" s="36"/>
      <c r="AW444" s="36"/>
      <c r="AX444" s="36"/>
    </row>
    <row r="445" s="135" customFormat="true" ht="18" hidden="false" customHeight="true" outlineLevel="0" collapsed="false">
      <c r="A445" s="266"/>
      <c r="B445" s="246"/>
      <c r="C445" s="17" t="s">
        <v>384</v>
      </c>
      <c r="D445" s="75" t="s">
        <v>898</v>
      </c>
      <c r="E445" s="75" t="s">
        <v>322</v>
      </c>
      <c r="F445" s="209"/>
      <c r="G445" s="75" t="n">
        <v>19</v>
      </c>
      <c r="H445" s="75" t="n">
        <v>1</v>
      </c>
      <c r="I445" s="17" t="n">
        <v>0.277</v>
      </c>
      <c r="J445" s="17" t="n">
        <v>0.895</v>
      </c>
      <c r="K445" s="17" t="n">
        <v>0.985</v>
      </c>
      <c r="L445" s="17" t="n">
        <v>0.0389</v>
      </c>
      <c r="M445" s="17" t="n">
        <v>3008</v>
      </c>
      <c r="N445" s="17" t="n">
        <v>0.0106</v>
      </c>
      <c r="O445" s="17" t="n">
        <v>12073</v>
      </c>
      <c r="P445" s="17" t="n">
        <v>0.205</v>
      </c>
      <c r="Q445" s="17" t="n">
        <v>6384</v>
      </c>
      <c r="R445" s="17" t="n">
        <f aca="false">(L445*M445)/(P445*Q445)</f>
        <v>0.0894088880738431</v>
      </c>
      <c r="S445" s="17"/>
      <c r="T445" s="16"/>
      <c r="U445" s="16" t="n">
        <f aca="false">(N445*O445)/(P445*Q445)</f>
        <v>0.0977854697719909</v>
      </c>
      <c r="V445" s="16"/>
      <c r="W445" s="16"/>
      <c r="X445" s="247"/>
      <c r="Y445" s="1"/>
      <c r="Z445" s="36"/>
      <c r="AA445" s="36"/>
      <c r="AB445" s="36"/>
      <c r="AC445" s="36"/>
      <c r="AD445" s="36"/>
      <c r="AE445" s="36"/>
      <c r="AF445" s="36"/>
      <c r="AG445" s="36"/>
      <c r="AH445" s="36"/>
      <c r="AI445" s="36"/>
      <c r="AJ445" s="36"/>
      <c r="AK445" s="36"/>
      <c r="AL445" s="36"/>
      <c r="AM445" s="36"/>
      <c r="AN445" s="36"/>
      <c r="AO445" s="36"/>
      <c r="AP445" s="36"/>
      <c r="AQ445" s="36"/>
      <c r="AR445" s="36"/>
      <c r="AS445" s="36"/>
      <c r="AT445" s="36"/>
      <c r="AU445" s="36"/>
      <c r="AV445" s="36"/>
      <c r="AW445" s="36"/>
      <c r="AX445" s="36"/>
    </row>
    <row r="446" s="135" customFormat="true" ht="18" hidden="false" customHeight="true" outlineLevel="0" collapsed="false">
      <c r="A446" s="266"/>
      <c r="B446" s="246"/>
      <c r="C446" s="17" t="s">
        <v>385</v>
      </c>
      <c r="D446" s="75" t="s">
        <v>645</v>
      </c>
      <c r="E446" s="253" t="s">
        <v>646</v>
      </c>
      <c r="F446" s="209"/>
      <c r="G446" s="75" t="n">
        <v>8.3</v>
      </c>
      <c r="H446" s="75" t="n">
        <v>0.33</v>
      </c>
      <c r="I446" s="17" t="n">
        <v>0.277</v>
      </c>
      <c r="J446" s="17" t="n">
        <v>0.91</v>
      </c>
      <c r="K446" s="17" t="n">
        <v>0.987</v>
      </c>
      <c r="L446" s="17" t="n">
        <v>0.0438</v>
      </c>
      <c r="M446" s="17" t="n">
        <v>3436</v>
      </c>
      <c r="N446" s="17" t="n">
        <v>0.0108</v>
      </c>
      <c r="O446" s="17" t="n">
        <v>6914</v>
      </c>
      <c r="P446" s="17" t="n">
        <v>0.202</v>
      </c>
      <c r="Q446" s="17" t="n">
        <v>6697</v>
      </c>
      <c r="R446" s="17" t="n">
        <f aca="false">(L446*M446)/(P446*Q446)</f>
        <v>0.111248867159375</v>
      </c>
      <c r="S446" s="17"/>
      <c r="T446" s="16"/>
      <c r="U446" s="16" t="n">
        <f aca="false">(N446*O446)/(P446*Q446)</f>
        <v>0.0551977610781834</v>
      </c>
      <c r="V446" s="16"/>
      <c r="W446" s="16"/>
      <c r="X446" s="247"/>
      <c r="Y446" s="1"/>
      <c r="Z446" s="36"/>
      <c r="AA446" s="36"/>
      <c r="AB446" s="36"/>
      <c r="AC446" s="36"/>
      <c r="AD446" s="36"/>
      <c r="AE446" s="36"/>
      <c r="AF446" s="36"/>
      <c r="AG446" s="36"/>
      <c r="AH446" s="36"/>
      <c r="AI446" s="36"/>
      <c r="AJ446" s="36"/>
      <c r="AK446" s="36"/>
      <c r="AL446" s="36"/>
      <c r="AM446" s="36"/>
      <c r="AN446" s="36"/>
      <c r="AO446" s="36"/>
      <c r="AP446" s="36"/>
      <c r="AQ446" s="36"/>
      <c r="AR446" s="36"/>
      <c r="AS446" s="36"/>
      <c r="AT446" s="36"/>
      <c r="AU446" s="36"/>
      <c r="AV446" s="36"/>
      <c r="AW446" s="36"/>
      <c r="AX446" s="36"/>
    </row>
    <row r="447" s="135" customFormat="true" ht="18" hidden="false" customHeight="true" outlineLevel="0" collapsed="false">
      <c r="A447" s="266"/>
      <c r="B447" s="246"/>
      <c r="C447" s="17"/>
      <c r="D447" s="77" t="s">
        <v>648</v>
      </c>
      <c r="E447" s="253" t="s">
        <v>649</v>
      </c>
      <c r="F447" s="209"/>
      <c r="G447" s="75" t="n">
        <v>18</v>
      </c>
      <c r="H447" s="75" t="n">
        <v>1</v>
      </c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6"/>
      <c r="U447" s="16"/>
      <c r="V447" s="16"/>
      <c r="W447" s="16"/>
      <c r="X447" s="247"/>
      <c r="Y447" s="1"/>
      <c r="Z447" s="36"/>
      <c r="AA447" s="36"/>
      <c r="AB447" s="36"/>
      <c r="AC447" s="36"/>
      <c r="AD447" s="36"/>
      <c r="AE447" s="36"/>
      <c r="AF447" s="36"/>
      <c r="AG447" s="36"/>
      <c r="AH447" s="36"/>
      <c r="AI447" s="36"/>
      <c r="AJ447" s="36"/>
      <c r="AK447" s="36"/>
      <c r="AL447" s="36"/>
      <c r="AM447" s="36"/>
      <c r="AN447" s="36"/>
      <c r="AO447" s="36"/>
      <c r="AP447" s="36"/>
      <c r="AQ447" s="36"/>
      <c r="AR447" s="36"/>
      <c r="AS447" s="36"/>
      <c r="AT447" s="36"/>
      <c r="AU447" s="36"/>
      <c r="AV447" s="36"/>
      <c r="AW447" s="36"/>
      <c r="AX447" s="36"/>
    </row>
    <row r="448" s="135" customFormat="true" ht="18" hidden="false" customHeight="true" outlineLevel="0" collapsed="false">
      <c r="A448" s="266"/>
      <c r="B448" s="246"/>
      <c r="C448" s="17"/>
      <c r="D448" s="17" t="s">
        <v>791</v>
      </c>
      <c r="E448" s="253" t="s">
        <v>325</v>
      </c>
      <c r="F448" s="209"/>
      <c r="G448" s="75" t="n">
        <v>17</v>
      </c>
      <c r="H448" s="75" t="n">
        <v>1</v>
      </c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6"/>
      <c r="U448" s="16"/>
      <c r="V448" s="16"/>
      <c r="W448" s="16"/>
      <c r="X448" s="247"/>
      <c r="Y448" s="1"/>
      <c r="Z448" s="36"/>
      <c r="AA448" s="36"/>
      <c r="AB448" s="36"/>
      <c r="AC448" s="36"/>
      <c r="AD448" s="36"/>
      <c r="AE448" s="36"/>
      <c r="AF448" s="36"/>
      <c r="AG448" s="36"/>
      <c r="AH448" s="36"/>
      <c r="AI448" s="36"/>
      <c r="AJ448" s="36"/>
      <c r="AK448" s="36"/>
      <c r="AL448" s="36"/>
      <c r="AM448" s="36"/>
      <c r="AN448" s="36"/>
      <c r="AO448" s="36"/>
      <c r="AP448" s="36"/>
      <c r="AQ448" s="36"/>
      <c r="AR448" s="36"/>
      <c r="AS448" s="36"/>
      <c r="AT448" s="36"/>
      <c r="AU448" s="36"/>
      <c r="AV448" s="36"/>
      <c r="AW448" s="36"/>
      <c r="AX448" s="36"/>
    </row>
    <row r="449" s="142" customFormat="true" ht="18" hidden="false" customHeight="true" outlineLevel="0" collapsed="false">
      <c r="A449" s="266"/>
      <c r="B449" s="241" t="s">
        <v>913</v>
      </c>
      <c r="C449" s="23" t="s">
        <v>387</v>
      </c>
      <c r="D449" s="83" t="s">
        <v>908</v>
      </c>
      <c r="E449" s="252" t="s">
        <v>346</v>
      </c>
      <c r="F449" s="213" t="s">
        <v>827</v>
      </c>
      <c r="G449" s="22" t="n">
        <v>8.3</v>
      </c>
      <c r="H449" s="22" t="n">
        <v>0.33</v>
      </c>
      <c r="I449" s="23" t="n">
        <v>0.339</v>
      </c>
      <c r="J449" s="23" t="n">
        <v>0.916</v>
      </c>
      <c r="K449" s="23" t="n">
        <v>0.987</v>
      </c>
      <c r="L449" s="23" t="n">
        <v>0.0808</v>
      </c>
      <c r="M449" s="23" t="n">
        <v>2368</v>
      </c>
      <c r="N449" s="23" t="n">
        <v>0.008</v>
      </c>
      <c r="O449" s="23" t="n">
        <v>7739</v>
      </c>
      <c r="P449" s="23" t="n">
        <v>0.158</v>
      </c>
      <c r="Q449" s="23" t="n">
        <v>6323</v>
      </c>
      <c r="R449" s="23" t="n">
        <f aca="false">(L449*M449)/(P449*Q449)</f>
        <v>0.191519407747884</v>
      </c>
      <c r="S449" s="23" t="n">
        <f aca="false">AVERAGE(R449:R451)</f>
        <v>0.208018252018792</v>
      </c>
      <c r="T449" s="22" t="n">
        <f aca="false">STDEV(R449:R451)</f>
        <v>0.0297660959693564</v>
      </c>
      <c r="U449" s="22" t="n">
        <f aca="false">(N449*O449)/(P449*Q449)</f>
        <v>0.0619718648214175</v>
      </c>
      <c r="V449" s="22" t="n">
        <f aca="false">AVERAGE(U449:U451)</f>
        <v>0.055894687502854</v>
      </c>
      <c r="W449" s="22" t="n">
        <f aca="false">STDEV(U449:U451)</f>
        <v>0.01424007805001</v>
      </c>
      <c r="X449" s="242"/>
      <c r="Y449" s="1"/>
      <c r="Z449" s="36"/>
      <c r="AA449" s="36"/>
      <c r="AB449" s="36"/>
      <c r="AC449" s="36"/>
      <c r="AD449" s="36"/>
      <c r="AE449" s="36"/>
      <c r="AF449" s="36"/>
      <c r="AG449" s="36"/>
      <c r="AH449" s="36"/>
      <c r="AI449" s="36"/>
      <c r="AJ449" s="36"/>
      <c r="AK449" s="36"/>
      <c r="AL449" s="36"/>
      <c r="AM449" s="36"/>
      <c r="AN449" s="36"/>
      <c r="AO449" s="36"/>
      <c r="AP449" s="36"/>
      <c r="AQ449" s="36"/>
      <c r="AR449" s="36"/>
      <c r="AS449" s="36"/>
      <c r="AT449" s="36"/>
      <c r="AU449" s="36"/>
      <c r="AV449" s="36"/>
      <c r="AW449" s="36"/>
      <c r="AX449" s="36"/>
    </row>
    <row r="450" s="142" customFormat="true" ht="18" hidden="false" customHeight="true" outlineLevel="0" collapsed="false">
      <c r="A450" s="266"/>
      <c r="B450" s="241"/>
      <c r="C450" s="23" t="s">
        <v>388</v>
      </c>
      <c r="D450" s="22" t="s">
        <v>898</v>
      </c>
      <c r="E450" s="22" t="s">
        <v>322</v>
      </c>
      <c r="F450" s="213"/>
      <c r="G450" s="22" t="n">
        <v>19</v>
      </c>
      <c r="H450" s="22" t="n">
        <v>1</v>
      </c>
      <c r="I450" s="23" t="n">
        <v>0.314</v>
      </c>
      <c r="J450" s="23" t="n">
        <v>0.917</v>
      </c>
      <c r="K450" s="23" t="n">
        <v>0.989</v>
      </c>
      <c r="L450" s="23" t="n">
        <v>0.0769</v>
      </c>
      <c r="M450" s="23" t="n">
        <v>2578</v>
      </c>
      <c r="N450" s="23" t="n">
        <v>0.0073</v>
      </c>
      <c r="O450" s="23" t="n">
        <v>5659</v>
      </c>
      <c r="P450" s="23" t="n">
        <v>0.181</v>
      </c>
      <c r="Q450" s="23" t="n">
        <v>5760</v>
      </c>
      <c r="R450" s="23" t="n">
        <f aca="false">(L450*M450)/(P450*Q450)</f>
        <v>0.19015519490485</v>
      </c>
      <c r="S450" s="23"/>
      <c r="T450" s="22"/>
      <c r="U450" s="22" t="n">
        <f aca="false">(N450*O450)/(P450*Q450)</f>
        <v>0.039624290208717</v>
      </c>
      <c r="V450" s="22"/>
      <c r="W450" s="22"/>
      <c r="X450" s="242"/>
      <c r="Y450" s="1"/>
      <c r="Z450" s="36"/>
      <c r="AA450" s="36"/>
      <c r="AB450" s="36"/>
      <c r="AC450" s="36"/>
      <c r="AD450" s="36"/>
      <c r="AE450" s="36"/>
      <c r="AF450" s="36"/>
      <c r="AG450" s="36"/>
      <c r="AH450" s="36"/>
      <c r="AI450" s="36"/>
      <c r="AJ450" s="36"/>
      <c r="AK450" s="36"/>
      <c r="AL450" s="36"/>
      <c r="AM450" s="36"/>
      <c r="AN450" s="36"/>
      <c r="AO450" s="36"/>
      <c r="AP450" s="36"/>
      <c r="AQ450" s="36"/>
      <c r="AR450" s="36"/>
      <c r="AS450" s="36"/>
      <c r="AT450" s="36"/>
      <c r="AU450" s="36"/>
      <c r="AV450" s="36"/>
      <c r="AW450" s="36"/>
      <c r="AX450" s="36"/>
    </row>
    <row r="451" s="142" customFormat="true" ht="18" hidden="false" customHeight="true" outlineLevel="0" collapsed="false">
      <c r="A451" s="266"/>
      <c r="B451" s="241"/>
      <c r="C451" s="23" t="s">
        <v>389</v>
      </c>
      <c r="D451" s="22" t="s">
        <v>645</v>
      </c>
      <c r="E451" s="252" t="s">
        <v>646</v>
      </c>
      <c r="F451" s="213"/>
      <c r="G451" s="22" t="n">
        <v>25</v>
      </c>
      <c r="H451" s="22" t="n">
        <v>1</v>
      </c>
      <c r="I451" s="23" t="n">
        <v>0.354</v>
      </c>
      <c r="J451" s="23" t="n">
        <v>0.912</v>
      </c>
      <c r="K451" s="23" t="n">
        <v>0.989</v>
      </c>
      <c r="L451" s="23" t="n">
        <v>0.0911</v>
      </c>
      <c r="M451" s="23" t="n">
        <v>2664</v>
      </c>
      <c r="N451" s="23" t="n">
        <v>0.0085</v>
      </c>
      <c r="O451" s="23" t="n">
        <v>7785</v>
      </c>
      <c r="P451" s="23" t="n">
        <v>0.168</v>
      </c>
      <c r="Q451" s="23" t="n">
        <v>5960</v>
      </c>
      <c r="R451" s="23" t="n">
        <f aca="false">(L451*M451)/(P451*Q451)</f>
        <v>0.242380153403643</v>
      </c>
      <c r="S451" s="23"/>
      <c r="T451" s="22"/>
      <c r="U451" s="22" t="n">
        <f aca="false">(N451*O451)/(P451*Q451)</f>
        <v>0.0660879074784276</v>
      </c>
      <c r="V451" s="22"/>
      <c r="W451" s="22"/>
      <c r="X451" s="242"/>
      <c r="Y451" s="1"/>
      <c r="Z451" s="36"/>
      <c r="AA451" s="36"/>
      <c r="AB451" s="36"/>
      <c r="AC451" s="36"/>
      <c r="AD451" s="36"/>
      <c r="AE451" s="36"/>
      <c r="AF451" s="36"/>
      <c r="AG451" s="36"/>
      <c r="AH451" s="36"/>
      <c r="AI451" s="36"/>
      <c r="AJ451" s="36"/>
      <c r="AK451" s="36"/>
      <c r="AL451" s="36"/>
      <c r="AM451" s="36"/>
      <c r="AN451" s="36"/>
      <c r="AO451" s="36"/>
      <c r="AP451" s="36"/>
      <c r="AQ451" s="36"/>
      <c r="AR451" s="36"/>
      <c r="AS451" s="36"/>
      <c r="AT451" s="36"/>
      <c r="AU451" s="36"/>
      <c r="AV451" s="36"/>
      <c r="AW451" s="36"/>
      <c r="AX451" s="36"/>
    </row>
    <row r="452" s="142" customFormat="true" ht="18" hidden="false" customHeight="true" outlineLevel="0" collapsed="false">
      <c r="A452" s="266"/>
      <c r="B452" s="241"/>
      <c r="C452" s="23"/>
      <c r="D452" s="83" t="s">
        <v>648</v>
      </c>
      <c r="E452" s="252" t="s">
        <v>649</v>
      </c>
      <c r="F452" s="213"/>
      <c r="G452" s="22" t="n">
        <v>18</v>
      </c>
      <c r="H452" s="22" t="n">
        <v>1</v>
      </c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2"/>
      <c r="U452" s="22"/>
      <c r="V452" s="22"/>
      <c r="W452" s="22"/>
      <c r="X452" s="242"/>
      <c r="Y452" s="1"/>
      <c r="Z452" s="36"/>
      <c r="AA452" s="36"/>
      <c r="AB452" s="36"/>
      <c r="AC452" s="36"/>
      <c r="AD452" s="36"/>
      <c r="AE452" s="36"/>
      <c r="AF452" s="36"/>
      <c r="AG452" s="36"/>
      <c r="AH452" s="36"/>
      <c r="AI452" s="36"/>
      <c r="AJ452" s="36"/>
      <c r="AK452" s="36"/>
      <c r="AL452" s="36"/>
      <c r="AM452" s="36"/>
      <c r="AN452" s="36"/>
      <c r="AO452" s="36"/>
      <c r="AP452" s="36"/>
      <c r="AQ452" s="36"/>
      <c r="AR452" s="36"/>
      <c r="AS452" s="36"/>
      <c r="AT452" s="36"/>
      <c r="AU452" s="36"/>
      <c r="AV452" s="36"/>
      <c r="AW452" s="36"/>
      <c r="AX452" s="36"/>
    </row>
    <row r="453" s="142" customFormat="true" ht="18" hidden="false" customHeight="true" outlineLevel="0" collapsed="false">
      <c r="A453" s="266"/>
      <c r="B453" s="241"/>
      <c r="C453" s="23"/>
      <c r="D453" s="23" t="s">
        <v>791</v>
      </c>
      <c r="E453" s="252" t="s">
        <v>325</v>
      </c>
      <c r="F453" s="213"/>
      <c r="G453" s="22" t="n">
        <v>17</v>
      </c>
      <c r="H453" s="22" t="n">
        <v>1</v>
      </c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2"/>
      <c r="U453" s="22"/>
      <c r="V453" s="22"/>
      <c r="W453" s="22"/>
      <c r="X453" s="242"/>
      <c r="Y453" s="1"/>
      <c r="Z453" s="36"/>
      <c r="AA453" s="36"/>
      <c r="AB453" s="36"/>
      <c r="AC453" s="36"/>
      <c r="AD453" s="36"/>
      <c r="AE453" s="36"/>
      <c r="AF453" s="36"/>
      <c r="AG453" s="36"/>
      <c r="AH453" s="36"/>
      <c r="AI453" s="36"/>
      <c r="AJ453" s="36"/>
      <c r="AK453" s="36"/>
      <c r="AL453" s="36"/>
      <c r="AM453" s="36"/>
      <c r="AN453" s="36"/>
      <c r="AO453" s="36"/>
      <c r="AP453" s="36"/>
      <c r="AQ453" s="36"/>
      <c r="AR453" s="36"/>
      <c r="AS453" s="36"/>
      <c r="AT453" s="36"/>
      <c r="AU453" s="36"/>
      <c r="AV453" s="36"/>
      <c r="AW453" s="36"/>
      <c r="AX453" s="36"/>
    </row>
    <row r="454" s="135" customFormat="true" ht="18" hidden="false" customHeight="true" outlineLevel="0" collapsed="false">
      <c r="A454" s="266"/>
      <c r="B454" s="246" t="s">
        <v>914</v>
      </c>
      <c r="C454" s="17" t="s">
        <v>391</v>
      </c>
      <c r="D454" s="77" t="s">
        <v>908</v>
      </c>
      <c r="E454" s="253" t="s">
        <v>346</v>
      </c>
      <c r="F454" s="209" t="s">
        <v>827</v>
      </c>
      <c r="G454" s="75" t="n">
        <v>25</v>
      </c>
      <c r="H454" s="75" t="n">
        <v>1</v>
      </c>
      <c r="I454" s="17" t="n">
        <v>0.299</v>
      </c>
      <c r="J454" s="17" t="n">
        <v>0.925</v>
      </c>
      <c r="K454" s="17" t="n">
        <v>0.99</v>
      </c>
      <c r="L454" s="17" t="n">
        <v>0.0228</v>
      </c>
      <c r="M454" s="17" t="n">
        <v>2105</v>
      </c>
      <c r="N454" s="17" t="n">
        <v>0.0267</v>
      </c>
      <c r="O454" s="17" t="n">
        <v>11858</v>
      </c>
      <c r="P454" s="17" t="n">
        <v>0.194</v>
      </c>
      <c r="Q454" s="17" t="n">
        <v>6584</v>
      </c>
      <c r="R454" s="17" t="n">
        <f aca="false">(L454*M454)/(P454*Q454)</f>
        <v>0.0375746890305771</v>
      </c>
      <c r="S454" s="17" t="n">
        <f aca="false">AVERAGE(R454:R456)</f>
        <v>0.0302902272254971</v>
      </c>
      <c r="T454" s="16" t="n">
        <f aca="false">STDEV(R454:R456)</f>
        <v>0.00636755464799774</v>
      </c>
      <c r="U454" s="16" t="n">
        <f aca="false">(N454*O454)/(P454*Q454)</f>
        <v>0.247874102792148</v>
      </c>
      <c r="V454" s="16" t="n">
        <f aca="false">AVERAGE(U454:U456)</f>
        <v>0.231112231153784</v>
      </c>
      <c r="W454" s="16" t="n">
        <f aca="false">STDEV(U454:U456)</f>
        <v>0.0149421161260979</v>
      </c>
      <c r="X454" s="247"/>
      <c r="Y454" s="1"/>
      <c r="Z454" s="36"/>
      <c r="AA454" s="36"/>
      <c r="AB454" s="36"/>
      <c r="AC454" s="36"/>
      <c r="AD454" s="36"/>
      <c r="AE454" s="36"/>
      <c r="AF454" s="36"/>
      <c r="AG454" s="36"/>
      <c r="AH454" s="36"/>
      <c r="AI454" s="36"/>
      <c r="AJ454" s="36"/>
      <c r="AK454" s="36"/>
      <c r="AL454" s="36"/>
      <c r="AM454" s="36"/>
      <c r="AN454" s="36"/>
      <c r="AO454" s="36"/>
      <c r="AP454" s="36"/>
      <c r="AQ454" s="36"/>
      <c r="AR454" s="36"/>
      <c r="AS454" s="36"/>
      <c r="AT454" s="36"/>
      <c r="AU454" s="36"/>
      <c r="AV454" s="36"/>
      <c r="AW454" s="36"/>
      <c r="AX454" s="36"/>
    </row>
    <row r="455" s="135" customFormat="true" ht="18" hidden="false" customHeight="true" outlineLevel="0" collapsed="false">
      <c r="A455" s="266"/>
      <c r="B455" s="246"/>
      <c r="C455" s="17" t="s">
        <v>394</v>
      </c>
      <c r="D455" s="75" t="s">
        <v>898</v>
      </c>
      <c r="E455" s="75" t="s">
        <v>322</v>
      </c>
      <c r="F455" s="209"/>
      <c r="G455" s="75" t="n">
        <v>19</v>
      </c>
      <c r="H455" s="75" t="n">
        <v>1</v>
      </c>
      <c r="I455" s="17" t="n">
        <v>0.322</v>
      </c>
      <c r="J455" s="17" t="n">
        <v>0.916</v>
      </c>
      <c r="K455" s="17" t="n">
        <v>0.986</v>
      </c>
      <c r="L455" s="17" t="n">
        <v>0.02</v>
      </c>
      <c r="M455" s="17" t="n">
        <v>1472</v>
      </c>
      <c r="N455" s="17" t="n">
        <v>0.0224</v>
      </c>
      <c r="O455" s="17" t="n">
        <v>10809</v>
      </c>
      <c r="P455" s="17" t="n">
        <v>0.185</v>
      </c>
      <c r="Q455" s="17" t="n">
        <v>5784</v>
      </c>
      <c r="R455" s="17" t="n">
        <f aca="false">(L455*M455)/(P455*Q455)</f>
        <v>0.0275129901685918</v>
      </c>
      <c r="S455" s="17"/>
      <c r="T455" s="16"/>
      <c r="U455" s="16" t="n">
        <f aca="false">(N455*O455)/(P455*Q455)</f>
        <v>0.2262734103398</v>
      </c>
      <c r="V455" s="16"/>
      <c r="W455" s="16"/>
      <c r="X455" s="247"/>
      <c r="Y455" s="1"/>
      <c r="Z455" s="36"/>
      <c r="AA455" s="36"/>
      <c r="AB455" s="36"/>
      <c r="AC455" s="36"/>
      <c r="AD455" s="36"/>
      <c r="AE455" s="36"/>
      <c r="AF455" s="36"/>
      <c r="AG455" s="36"/>
      <c r="AH455" s="36"/>
      <c r="AI455" s="36"/>
      <c r="AJ455" s="36"/>
      <c r="AK455" s="36"/>
      <c r="AL455" s="36"/>
      <c r="AM455" s="36"/>
      <c r="AN455" s="36"/>
      <c r="AO455" s="36"/>
      <c r="AP455" s="36"/>
      <c r="AQ455" s="36"/>
      <c r="AR455" s="36"/>
      <c r="AS455" s="36"/>
      <c r="AT455" s="36"/>
      <c r="AU455" s="36"/>
      <c r="AV455" s="36"/>
      <c r="AW455" s="36"/>
      <c r="AX455" s="36"/>
    </row>
    <row r="456" s="135" customFormat="true" ht="18" hidden="false" customHeight="true" outlineLevel="0" collapsed="false">
      <c r="A456" s="266"/>
      <c r="B456" s="246"/>
      <c r="C456" s="17" t="s">
        <v>395</v>
      </c>
      <c r="D456" s="75" t="s">
        <v>645</v>
      </c>
      <c r="E456" s="253" t="s">
        <v>646</v>
      </c>
      <c r="F456" s="209"/>
      <c r="G456" s="75" t="n">
        <v>2.8</v>
      </c>
      <c r="H456" s="75" t="n">
        <v>0.11</v>
      </c>
      <c r="I456" s="17" t="n">
        <v>0.267</v>
      </c>
      <c r="J456" s="17" t="n">
        <v>0.912</v>
      </c>
      <c r="K456" s="17" t="n">
        <v>0.984</v>
      </c>
      <c r="L456" s="17" t="n">
        <v>0.0115</v>
      </c>
      <c r="M456" s="17" t="n">
        <v>1915</v>
      </c>
      <c r="N456" s="17" t="n">
        <v>0.0148</v>
      </c>
      <c r="O456" s="17" t="n">
        <v>12650</v>
      </c>
      <c r="P456" s="17" t="n">
        <v>0.159</v>
      </c>
      <c r="Q456" s="17" t="n">
        <v>5372</v>
      </c>
      <c r="R456" s="17" t="n">
        <f aca="false">(L456*M456)/(P456*Q456)</f>
        <v>0.0257830024773224</v>
      </c>
      <c r="S456" s="17"/>
      <c r="T456" s="16"/>
      <c r="U456" s="16" t="n">
        <f aca="false">(N456*O456)/(P456*Q456)</f>
        <v>0.219189180329404</v>
      </c>
      <c r="V456" s="16"/>
      <c r="W456" s="16"/>
      <c r="X456" s="247"/>
      <c r="Y456" s="1"/>
      <c r="Z456" s="36"/>
      <c r="AA456" s="36"/>
      <c r="AB456" s="36"/>
      <c r="AC456" s="36"/>
      <c r="AD456" s="36"/>
      <c r="AE456" s="36"/>
      <c r="AF456" s="36"/>
      <c r="AG456" s="36"/>
      <c r="AH456" s="36"/>
      <c r="AI456" s="36"/>
      <c r="AJ456" s="36"/>
      <c r="AK456" s="36"/>
      <c r="AL456" s="36"/>
      <c r="AM456" s="36"/>
      <c r="AN456" s="36"/>
      <c r="AO456" s="36"/>
      <c r="AP456" s="36"/>
      <c r="AQ456" s="36"/>
      <c r="AR456" s="36"/>
      <c r="AS456" s="36"/>
      <c r="AT456" s="36"/>
      <c r="AU456" s="36"/>
      <c r="AV456" s="36"/>
      <c r="AW456" s="36"/>
      <c r="AX456" s="36"/>
    </row>
    <row r="457" s="135" customFormat="true" ht="18" hidden="false" customHeight="true" outlineLevel="0" collapsed="false">
      <c r="A457" s="266"/>
      <c r="B457" s="246"/>
      <c r="C457" s="17"/>
      <c r="D457" s="77" t="s">
        <v>648</v>
      </c>
      <c r="E457" s="253" t="s">
        <v>649</v>
      </c>
      <c r="F457" s="209"/>
      <c r="G457" s="75" t="n">
        <v>18</v>
      </c>
      <c r="H457" s="75" t="n">
        <v>1</v>
      </c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6"/>
      <c r="U457" s="16"/>
      <c r="V457" s="16"/>
      <c r="W457" s="16"/>
      <c r="X457" s="247"/>
      <c r="Y457" s="1"/>
      <c r="Z457" s="36"/>
      <c r="AA457" s="36"/>
      <c r="AB457" s="36"/>
      <c r="AC457" s="36"/>
      <c r="AD457" s="36"/>
      <c r="AE457" s="36"/>
      <c r="AF457" s="36"/>
      <c r="AG457" s="36"/>
      <c r="AH457" s="36"/>
      <c r="AI457" s="36"/>
      <c r="AJ457" s="36"/>
      <c r="AK457" s="36"/>
      <c r="AL457" s="36"/>
      <c r="AM457" s="36"/>
      <c r="AN457" s="36"/>
      <c r="AO457" s="36"/>
      <c r="AP457" s="36"/>
      <c r="AQ457" s="36"/>
      <c r="AR457" s="36"/>
      <c r="AS457" s="36"/>
      <c r="AT457" s="36"/>
      <c r="AU457" s="36"/>
      <c r="AV457" s="36"/>
      <c r="AW457" s="36"/>
      <c r="AX457" s="36"/>
    </row>
    <row r="458" s="135" customFormat="true" ht="18" hidden="false" customHeight="true" outlineLevel="0" collapsed="false">
      <c r="A458" s="266"/>
      <c r="B458" s="246"/>
      <c r="C458" s="17"/>
      <c r="D458" s="17" t="s">
        <v>791</v>
      </c>
      <c r="E458" s="253" t="s">
        <v>325</v>
      </c>
      <c r="F458" s="209"/>
      <c r="G458" s="75" t="n">
        <v>17</v>
      </c>
      <c r="H458" s="75" t="n">
        <v>1</v>
      </c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6"/>
      <c r="U458" s="16"/>
      <c r="V458" s="16"/>
      <c r="W458" s="16"/>
      <c r="X458" s="247"/>
      <c r="Y458" s="1"/>
      <c r="Z458" s="36"/>
      <c r="AA458" s="36"/>
      <c r="AB458" s="36"/>
      <c r="AC458" s="36"/>
      <c r="AD458" s="36"/>
      <c r="AE458" s="36"/>
      <c r="AF458" s="36"/>
      <c r="AG458" s="36"/>
      <c r="AH458" s="36"/>
      <c r="AI458" s="36"/>
      <c r="AJ458" s="36"/>
      <c r="AK458" s="36"/>
      <c r="AL458" s="36"/>
      <c r="AM458" s="36"/>
      <c r="AN458" s="36"/>
      <c r="AO458" s="36"/>
      <c r="AP458" s="36"/>
      <c r="AQ458" s="36"/>
      <c r="AR458" s="36"/>
      <c r="AS458" s="36"/>
      <c r="AT458" s="36"/>
      <c r="AU458" s="36"/>
      <c r="AV458" s="36"/>
      <c r="AW458" s="36"/>
      <c r="AX458" s="36"/>
    </row>
    <row r="459" s="142" customFormat="true" ht="18" hidden="false" customHeight="true" outlineLevel="0" collapsed="false">
      <c r="A459" s="266"/>
      <c r="B459" s="241" t="s">
        <v>915</v>
      </c>
      <c r="C459" s="23" t="s">
        <v>397</v>
      </c>
      <c r="D459" s="83" t="s">
        <v>908</v>
      </c>
      <c r="E459" s="252" t="s">
        <v>346</v>
      </c>
      <c r="F459" s="213" t="s">
        <v>860</v>
      </c>
      <c r="G459" s="22" t="n">
        <v>25</v>
      </c>
      <c r="H459" s="22" t="n">
        <v>1</v>
      </c>
      <c r="I459" s="23" t="n">
        <v>0.168</v>
      </c>
      <c r="J459" s="23" t="n">
        <v>0.915</v>
      </c>
      <c r="K459" s="23" t="n">
        <v>0.974</v>
      </c>
      <c r="L459" s="23" t="n">
        <v>0.0412</v>
      </c>
      <c r="M459" s="23" t="n">
        <v>3133</v>
      </c>
      <c r="N459" s="23" t="n">
        <v>0.0233</v>
      </c>
      <c r="O459" s="23" t="n">
        <v>16353</v>
      </c>
      <c r="P459" s="23" t="n">
        <v>0.199</v>
      </c>
      <c r="Q459" s="23" t="n">
        <v>7322</v>
      </c>
      <c r="R459" s="23" t="n">
        <f aca="false">(L459*M459)/(P459*Q459)</f>
        <v>0.088587982249406</v>
      </c>
      <c r="S459" s="23" t="n">
        <f aca="false">AVERAGE(R459:R461)</f>
        <v>0.113708315968471</v>
      </c>
      <c r="T459" s="22" t="n">
        <f aca="false">STDEV(R459:R461)</f>
        <v>0.0270388916286468</v>
      </c>
      <c r="U459" s="22" t="n">
        <f aca="false">(N459*O459)/(P459*Q459)</f>
        <v>0.261499315753858</v>
      </c>
      <c r="V459" s="22" t="n">
        <f aca="false">AVERAGE(U459:U461)</f>
        <v>0.243401599603824</v>
      </c>
      <c r="W459" s="22" t="n">
        <f aca="false">STDEV(U459:U461)</f>
        <v>0.0224306540434844</v>
      </c>
      <c r="X459" s="242"/>
      <c r="Y459" s="1"/>
      <c r="Z459" s="36"/>
      <c r="AA459" s="36"/>
      <c r="AB459" s="36"/>
      <c r="AC459" s="36"/>
      <c r="AD459" s="36"/>
      <c r="AE459" s="36"/>
      <c r="AF459" s="36"/>
      <c r="AG459" s="36"/>
      <c r="AH459" s="36"/>
      <c r="AI459" s="36"/>
      <c r="AJ459" s="36"/>
      <c r="AK459" s="36"/>
      <c r="AL459" s="36"/>
      <c r="AM459" s="36"/>
      <c r="AN459" s="36"/>
      <c r="AO459" s="36"/>
      <c r="AP459" s="36"/>
      <c r="AQ459" s="36"/>
      <c r="AR459" s="36"/>
      <c r="AS459" s="36"/>
      <c r="AT459" s="36"/>
      <c r="AU459" s="36"/>
      <c r="AV459" s="36"/>
      <c r="AW459" s="36"/>
      <c r="AX459" s="36"/>
    </row>
    <row r="460" s="142" customFormat="true" ht="18" hidden="false" customHeight="true" outlineLevel="0" collapsed="false">
      <c r="A460" s="266"/>
      <c r="B460" s="241"/>
      <c r="C460" s="23" t="s">
        <v>398</v>
      </c>
      <c r="D460" s="22" t="s">
        <v>898</v>
      </c>
      <c r="E460" s="22" t="s">
        <v>322</v>
      </c>
      <c r="F460" s="213"/>
      <c r="G460" s="22" t="n">
        <v>19</v>
      </c>
      <c r="H460" s="22" t="n">
        <v>1</v>
      </c>
      <c r="I460" s="23" t="n">
        <v>0.215</v>
      </c>
      <c r="J460" s="23" t="n">
        <v>0.906</v>
      </c>
      <c r="K460" s="23" t="n">
        <v>0.977</v>
      </c>
      <c r="L460" s="23" t="n">
        <v>0.0361</v>
      </c>
      <c r="M460" s="23" t="n">
        <v>5229</v>
      </c>
      <c r="N460" s="23" t="n">
        <v>0.0215</v>
      </c>
      <c r="O460" s="23" t="n">
        <v>13467</v>
      </c>
      <c r="P460" s="23" t="n">
        <v>0.191</v>
      </c>
      <c r="Q460" s="23" t="n">
        <v>6944</v>
      </c>
      <c r="R460" s="23" t="n">
        <f aca="false">(L460*M460)/(P460*Q460)</f>
        <v>0.14232551511569</v>
      </c>
      <c r="S460" s="23"/>
      <c r="T460" s="22"/>
      <c r="U460" s="22" t="n">
        <f aca="false">(N460*O460)/(P460*Q460)</f>
        <v>0.218306285738413</v>
      </c>
      <c r="V460" s="22"/>
      <c r="W460" s="22"/>
      <c r="X460" s="242"/>
      <c r="Y460" s="1"/>
      <c r="Z460" s="36"/>
      <c r="AA460" s="36"/>
      <c r="AB460" s="36"/>
      <c r="AC460" s="36"/>
      <c r="AD460" s="36"/>
      <c r="AE460" s="36"/>
      <c r="AF460" s="36"/>
      <c r="AG460" s="36"/>
      <c r="AH460" s="36"/>
      <c r="AI460" s="36"/>
      <c r="AJ460" s="36"/>
      <c r="AK460" s="36"/>
      <c r="AL460" s="36"/>
      <c r="AM460" s="36"/>
      <c r="AN460" s="36"/>
      <c r="AO460" s="36"/>
      <c r="AP460" s="36"/>
      <c r="AQ460" s="36"/>
      <c r="AR460" s="36"/>
      <c r="AS460" s="36"/>
      <c r="AT460" s="36"/>
      <c r="AU460" s="36"/>
      <c r="AV460" s="36"/>
      <c r="AW460" s="36"/>
      <c r="AX460" s="36"/>
    </row>
    <row r="461" s="142" customFormat="true" ht="18" hidden="false" customHeight="true" outlineLevel="0" collapsed="false">
      <c r="A461" s="266"/>
      <c r="B461" s="241"/>
      <c r="C461" s="23" t="s">
        <v>399</v>
      </c>
      <c r="D461" s="22" t="s">
        <v>645</v>
      </c>
      <c r="E461" s="252" t="s">
        <v>646</v>
      </c>
      <c r="F461" s="213"/>
      <c r="G461" s="22" t="n">
        <v>8.3</v>
      </c>
      <c r="H461" s="22" t="n">
        <v>0.33</v>
      </c>
      <c r="I461" s="23" t="n">
        <v>0.231</v>
      </c>
      <c r="J461" s="23" t="n">
        <v>0.945</v>
      </c>
      <c r="K461" s="23" t="n">
        <v>0.984</v>
      </c>
      <c r="L461" s="23" t="n">
        <v>0.0532</v>
      </c>
      <c r="M461" s="23" t="n">
        <v>3190</v>
      </c>
      <c r="N461" s="23" t="n">
        <v>0.0267</v>
      </c>
      <c r="O461" s="23" t="n">
        <v>14441</v>
      </c>
      <c r="P461" s="23" t="n">
        <v>0.192</v>
      </c>
      <c r="Q461" s="23" t="n">
        <v>8020</v>
      </c>
      <c r="R461" s="23" t="n">
        <f aca="false">(L461*M461)/(P461*Q461)</f>
        <v>0.110211450540316</v>
      </c>
      <c r="S461" s="23"/>
      <c r="T461" s="22"/>
      <c r="U461" s="22" t="n">
        <f aca="false">(N461*O461)/(P461*Q461)</f>
        <v>0.250399197319202</v>
      </c>
      <c r="V461" s="22"/>
      <c r="W461" s="22"/>
      <c r="X461" s="242"/>
      <c r="Y461" s="1"/>
      <c r="Z461" s="36"/>
      <c r="AA461" s="36"/>
      <c r="AB461" s="36"/>
      <c r="AC461" s="36"/>
      <c r="AD461" s="36"/>
      <c r="AE461" s="36"/>
      <c r="AF461" s="36"/>
      <c r="AG461" s="36"/>
      <c r="AH461" s="36"/>
      <c r="AI461" s="36"/>
      <c r="AJ461" s="36"/>
      <c r="AK461" s="36"/>
      <c r="AL461" s="36"/>
      <c r="AM461" s="36"/>
      <c r="AN461" s="36"/>
      <c r="AO461" s="36"/>
      <c r="AP461" s="36"/>
      <c r="AQ461" s="36"/>
      <c r="AR461" s="36"/>
      <c r="AS461" s="36"/>
      <c r="AT461" s="36"/>
      <c r="AU461" s="36"/>
      <c r="AV461" s="36"/>
      <c r="AW461" s="36"/>
      <c r="AX461" s="36"/>
    </row>
    <row r="462" s="142" customFormat="true" ht="18" hidden="false" customHeight="true" outlineLevel="0" collapsed="false">
      <c r="A462" s="266"/>
      <c r="B462" s="241"/>
      <c r="C462" s="23"/>
      <c r="D462" s="83" t="s">
        <v>648</v>
      </c>
      <c r="E462" s="252" t="s">
        <v>649</v>
      </c>
      <c r="F462" s="213"/>
      <c r="G462" s="22" t="n">
        <v>18</v>
      </c>
      <c r="H462" s="22" t="n">
        <v>1</v>
      </c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2"/>
      <c r="U462" s="22"/>
      <c r="V462" s="22"/>
      <c r="W462" s="22"/>
      <c r="X462" s="242"/>
      <c r="Y462" s="1"/>
      <c r="Z462" s="36"/>
      <c r="AA462" s="36"/>
      <c r="AB462" s="36"/>
      <c r="AC462" s="36"/>
      <c r="AD462" s="36"/>
      <c r="AE462" s="36"/>
      <c r="AF462" s="36"/>
      <c r="AG462" s="36"/>
      <c r="AH462" s="36"/>
      <c r="AI462" s="36"/>
      <c r="AJ462" s="36"/>
      <c r="AK462" s="36"/>
      <c r="AL462" s="36"/>
      <c r="AM462" s="36"/>
      <c r="AN462" s="36"/>
      <c r="AO462" s="36"/>
      <c r="AP462" s="36"/>
      <c r="AQ462" s="36"/>
      <c r="AR462" s="36"/>
      <c r="AS462" s="36"/>
      <c r="AT462" s="36"/>
      <c r="AU462" s="36"/>
      <c r="AV462" s="36"/>
      <c r="AW462" s="36"/>
      <c r="AX462" s="36"/>
    </row>
    <row r="463" s="142" customFormat="true" ht="18" hidden="false" customHeight="true" outlineLevel="0" collapsed="false">
      <c r="A463" s="266"/>
      <c r="B463" s="241"/>
      <c r="C463" s="23"/>
      <c r="D463" s="23" t="s">
        <v>791</v>
      </c>
      <c r="E463" s="252" t="s">
        <v>325</v>
      </c>
      <c r="F463" s="213"/>
      <c r="G463" s="22" t="n">
        <v>17</v>
      </c>
      <c r="H463" s="22" t="n">
        <v>1</v>
      </c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2"/>
      <c r="U463" s="22"/>
      <c r="V463" s="22"/>
      <c r="W463" s="22"/>
      <c r="X463" s="242"/>
      <c r="Y463" s="1"/>
      <c r="Z463" s="36"/>
      <c r="AA463" s="36"/>
      <c r="AB463" s="36"/>
      <c r="AC463" s="36"/>
      <c r="AD463" s="36"/>
      <c r="AE463" s="36"/>
      <c r="AF463" s="36"/>
      <c r="AG463" s="36"/>
      <c r="AH463" s="36"/>
      <c r="AI463" s="36"/>
      <c r="AJ463" s="36"/>
      <c r="AK463" s="36"/>
      <c r="AL463" s="36"/>
      <c r="AM463" s="36"/>
      <c r="AN463" s="36"/>
      <c r="AO463" s="36"/>
      <c r="AP463" s="36"/>
      <c r="AQ463" s="36"/>
      <c r="AR463" s="36"/>
      <c r="AS463" s="36"/>
      <c r="AT463" s="36"/>
      <c r="AU463" s="36"/>
      <c r="AV463" s="36"/>
      <c r="AW463" s="36"/>
      <c r="AX463" s="36"/>
    </row>
    <row r="464" s="135" customFormat="true" ht="18" hidden="false" customHeight="true" outlineLevel="0" collapsed="false">
      <c r="A464" s="266"/>
      <c r="B464" s="246" t="s">
        <v>916</v>
      </c>
      <c r="C464" s="17" t="s">
        <v>401</v>
      </c>
      <c r="D464" s="77" t="s">
        <v>908</v>
      </c>
      <c r="E464" s="253" t="s">
        <v>346</v>
      </c>
      <c r="F464" s="209" t="s">
        <v>827</v>
      </c>
      <c r="G464" s="75" t="n">
        <v>25</v>
      </c>
      <c r="H464" s="75" t="n">
        <v>1</v>
      </c>
      <c r="I464" s="17" t="n">
        <v>0.25</v>
      </c>
      <c r="J464" s="17" t="n">
        <v>0.917</v>
      </c>
      <c r="K464" s="17" t="n">
        <v>0.983</v>
      </c>
      <c r="L464" s="17" t="n">
        <v>0.0719</v>
      </c>
      <c r="M464" s="17" t="n">
        <v>4117</v>
      </c>
      <c r="N464" s="17" t="n">
        <v>0.0153</v>
      </c>
      <c r="O464" s="17" t="n">
        <v>15878</v>
      </c>
      <c r="P464" s="17" t="n">
        <v>0.155</v>
      </c>
      <c r="Q464" s="17" t="n">
        <v>7103</v>
      </c>
      <c r="R464" s="17" t="n">
        <f aca="false">(L464*M464)/(P464*Q464)</f>
        <v>0.268866221905329</v>
      </c>
      <c r="S464" s="17" t="n">
        <f aca="false">AVERAGE(R464:R466)</f>
        <v>0.223082898252586</v>
      </c>
      <c r="T464" s="16" t="n">
        <f aca="false">STDEV(R464:R466)</f>
        <v>0.0405974412374557</v>
      </c>
      <c r="U464" s="16" t="n">
        <f aca="false">(N464*O464)/(P464*Q464)</f>
        <v>0.220654970866467</v>
      </c>
      <c r="V464" s="16" t="n">
        <f aca="false">AVERAGE(U464:U466)</f>
        <v>0.1873054055083</v>
      </c>
      <c r="W464" s="16" t="n">
        <f aca="false">STDEV(U464:U466)</f>
        <v>0.0300970926787429</v>
      </c>
      <c r="X464" s="247"/>
      <c r="Y464" s="1"/>
      <c r="Z464" s="36"/>
      <c r="AA464" s="36"/>
      <c r="AB464" s="36"/>
      <c r="AC464" s="36"/>
      <c r="AD464" s="36"/>
      <c r="AE464" s="36"/>
      <c r="AF464" s="36"/>
      <c r="AG464" s="36"/>
      <c r="AH464" s="36"/>
      <c r="AI464" s="36"/>
      <c r="AJ464" s="36"/>
      <c r="AK464" s="36"/>
      <c r="AL464" s="36"/>
      <c r="AM464" s="36"/>
      <c r="AN464" s="36"/>
      <c r="AO464" s="36"/>
      <c r="AP464" s="36"/>
      <c r="AQ464" s="36"/>
      <c r="AR464" s="36"/>
      <c r="AS464" s="36"/>
      <c r="AT464" s="36"/>
      <c r="AU464" s="36"/>
      <c r="AV464" s="36"/>
      <c r="AW464" s="36"/>
      <c r="AX464" s="36"/>
    </row>
    <row r="465" s="135" customFormat="true" ht="18" hidden="false" customHeight="true" outlineLevel="0" collapsed="false">
      <c r="A465" s="266"/>
      <c r="B465" s="246"/>
      <c r="C465" s="17" t="s">
        <v>402</v>
      </c>
      <c r="D465" s="75" t="s">
        <v>898</v>
      </c>
      <c r="E465" s="75" t="s">
        <v>322</v>
      </c>
      <c r="F465" s="17"/>
      <c r="G465" s="75" t="n">
        <v>19</v>
      </c>
      <c r="H465" s="75" t="n">
        <v>1</v>
      </c>
      <c r="I465" s="17" t="n">
        <v>0.258</v>
      </c>
      <c r="J465" s="17" t="n">
        <v>0.925</v>
      </c>
      <c r="K465" s="17" t="n">
        <v>0.985</v>
      </c>
      <c r="L465" s="17" t="n">
        <v>0.0655</v>
      </c>
      <c r="M465" s="17" t="n">
        <v>3365</v>
      </c>
      <c r="N465" s="17" t="n">
        <v>0.0148</v>
      </c>
      <c r="O465" s="17" t="n">
        <v>12613</v>
      </c>
      <c r="P465" s="17" t="n">
        <v>0.168</v>
      </c>
      <c r="Q465" s="17" t="n">
        <v>6852</v>
      </c>
      <c r="R465" s="17" t="n">
        <f aca="false">(L465*M465)/(P465*Q465)</f>
        <v>0.191469557028883</v>
      </c>
      <c r="S465" s="17"/>
      <c r="T465" s="16"/>
      <c r="U465" s="16" t="n">
        <f aca="false">(N465*O465)/(P465*Q465)</f>
        <v>0.162163636616351</v>
      </c>
      <c r="V465" s="16"/>
      <c r="W465" s="16"/>
      <c r="X465" s="247"/>
      <c r="Y465" s="1"/>
      <c r="Z465" s="36"/>
      <c r="AA465" s="36"/>
      <c r="AB465" s="36"/>
      <c r="AC465" s="36"/>
      <c r="AD465" s="36"/>
      <c r="AE465" s="36"/>
      <c r="AF465" s="36"/>
      <c r="AG465" s="36"/>
      <c r="AH465" s="36"/>
      <c r="AI465" s="36"/>
      <c r="AJ465" s="36"/>
      <c r="AK465" s="36"/>
      <c r="AL465" s="36"/>
      <c r="AM465" s="36"/>
      <c r="AN465" s="36"/>
      <c r="AO465" s="36"/>
      <c r="AP465" s="36"/>
      <c r="AQ465" s="36"/>
      <c r="AR465" s="36"/>
      <c r="AS465" s="36"/>
      <c r="AT465" s="36"/>
      <c r="AU465" s="36"/>
      <c r="AV465" s="36"/>
      <c r="AW465" s="36"/>
      <c r="AX465" s="36"/>
    </row>
    <row r="466" s="135" customFormat="true" ht="18" hidden="false" customHeight="true" outlineLevel="0" collapsed="false">
      <c r="A466" s="266"/>
      <c r="B466" s="246"/>
      <c r="C466" s="17" t="s">
        <v>403</v>
      </c>
      <c r="D466" s="75" t="s">
        <v>645</v>
      </c>
      <c r="E466" s="253" t="s">
        <v>646</v>
      </c>
      <c r="F466" s="17"/>
      <c r="G466" s="75" t="n">
        <v>25</v>
      </c>
      <c r="H466" s="75" t="n">
        <v>1</v>
      </c>
      <c r="I466" s="17" t="n">
        <v>0.254</v>
      </c>
      <c r="J466" s="17" t="n">
        <v>0.938</v>
      </c>
      <c r="K466" s="17" t="n">
        <v>0.984</v>
      </c>
      <c r="L466" s="17" t="n">
        <v>0.0684</v>
      </c>
      <c r="M466" s="17" t="n">
        <v>3126</v>
      </c>
      <c r="N466" s="17" t="n">
        <v>0.0135</v>
      </c>
      <c r="O466" s="17" t="n">
        <v>13578</v>
      </c>
      <c r="P466" s="17" t="n">
        <v>0.149</v>
      </c>
      <c r="Q466" s="17" t="n">
        <v>6869</v>
      </c>
      <c r="R466" s="17" t="n">
        <f aca="false">(L466*M466)/(P466*Q466)</f>
        <v>0.208912915823547</v>
      </c>
      <c r="S466" s="17"/>
      <c r="T466" s="16"/>
      <c r="U466" s="16" t="n">
        <f aca="false">(N466*O466)/(P466*Q466)</f>
        <v>0.179097609042083</v>
      </c>
      <c r="V466" s="16"/>
      <c r="W466" s="16"/>
      <c r="X466" s="247"/>
      <c r="Y466" s="1"/>
      <c r="Z466" s="36"/>
      <c r="AA466" s="36"/>
      <c r="AB466" s="36"/>
      <c r="AC466" s="36"/>
      <c r="AD466" s="36"/>
      <c r="AE466" s="36"/>
      <c r="AF466" s="36"/>
      <c r="AG466" s="36"/>
      <c r="AH466" s="36"/>
      <c r="AI466" s="36"/>
      <c r="AJ466" s="36"/>
      <c r="AK466" s="36"/>
      <c r="AL466" s="36"/>
      <c r="AM466" s="36"/>
      <c r="AN466" s="36"/>
      <c r="AO466" s="36"/>
      <c r="AP466" s="36"/>
      <c r="AQ466" s="36"/>
      <c r="AR466" s="36"/>
      <c r="AS466" s="36"/>
      <c r="AT466" s="36"/>
      <c r="AU466" s="36"/>
      <c r="AV466" s="36"/>
      <c r="AW466" s="36"/>
      <c r="AX466" s="36"/>
    </row>
    <row r="467" s="52" customFormat="true" ht="18" hidden="false" customHeight="true" outlineLevel="0" collapsed="false">
      <c r="A467" s="266"/>
      <c r="B467" s="208"/>
      <c r="C467" s="16"/>
      <c r="D467" s="77" t="s">
        <v>648</v>
      </c>
      <c r="E467" s="253" t="s">
        <v>649</v>
      </c>
      <c r="F467" s="16"/>
      <c r="G467" s="75" t="n">
        <v>18</v>
      </c>
      <c r="H467" s="75" t="n">
        <v>1</v>
      </c>
      <c r="I467" s="16"/>
      <c r="J467" s="16"/>
      <c r="K467" s="16"/>
      <c r="L467" s="16"/>
      <c r="M467" s="16"/>
      <c r="N467" s="16"/>
      <c r="O467" s="16"/>
      <c r="P467" s="16"/>
      <c r="Q467" s="16"/>
      <c r="R467" s="16"/>
      <c r="S467" s="16"/>
      <c r="T467" s="16"/>
      <c r="U467" s="16"/>
      <c r="V467" s="16"/>
      <c r="W467" s="16"/>
      <c r="X467" s="247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</row>
    <row r="468" s="52" customFormat="true" ht="18" hidden="false" customHeight="true" outlineLevel="0" collapsed="false">
      <c r="A468" s="266"/>
      <c r="B468" s="215"/>
      <c r="C468" s="216"/>
      <c r="D468" s="88" t="s">
        <v>791</v>
      </c>
      <c r="E468" s="261" t="s">
        <v>325</v>
      </c>
      <c r="F468" s="216"/>
      <c r="G468" s="217" t="n">
        <v>17</v>
      </c>
      <c r="H468" s="217" t="n">
        <v>1</v>
      </c>
      <c r="I468" s="216"/>
      <c r="J468" s="216"/>
      <c r="K468" s="216"/>
      <c r="L468" s="216"/>
      <c r="M468" s="216"/>
      <c r="N468" s="216"/>
      <c r="O468" s="216"/>
      <c r="P468" s="216"/>
      <c r="Q468" s="216"/>
      <c r="R468" s="216"/>
      <c r="S468" s="216"/>
      <c r="T468" s="216"/>
      <c r="U468" s="216"/>
      <c r="V468" s="216"/>
      <c r="W468" s="216"/>
      <c r="X468" s="276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</row>
    <row r="469" s="1" customFormat="true" ht="18" hidden="false" customHeight="true" outlineLevel="0" collapsed="false">
      <c r="D469" s="227"/>
      <c r="E469" s="227"/>
      <c r="F469" s="245"/>
      <c r="G469" s="227"/>
      <c r="X469" s="197"/>
    </row>
    <row r="470" s="1" customFormat="true" ht="16" hidden="false" customHeight="false" outlineLevel="0" collapsed="false">
      <c r="D470" s="227"/>
      <c r="E470" s="227"/>
      <c r="F470" s="245"/>
      <c r="G470" s="227"/>
      <c r="X470" s="197"/>
    </row>
    <row r="471" s="1" customFormat="true" ht="16" hidden="false" customHeight="false" outlineLevel="0" collapsed="false">
      <c r="D471" s="227"/>
      <c r="E471" s="227"/>
      <c r="F471" s="245"/>
      <c r="G471" s="227"/>
      <c r="X471" s="197"/>
    </row>
    <row r="472" s="1" customFormat="true" ht="16" hidden="false" customHeight="false" outlineLevel="0" collapsed="false">
      <c r="D472" s="227"/>
      <c r="E472" s="227"/>
      <c r="F472" s="245"/>
      <c r="G472" s="227"/>
      <c r="X472" s="197"/>
    </row>
    <row r="473" s="1" customFormat="true" ht="16" hidden="false" customHeight="false" outlineLevel="0" collapsed="false">
      <c r="D473" s="227"/>
      <c r="E473" s="227"/>
      <c r="F473" s="245"/>
      <c r="G473" s="227"/>
      <c r="X473" s="197"/>
    </row>
    <row r="474" s="1" customFormat="true" ht="16" hidden="false" customHeight="false" outlineLevel="0" collapsed="false">
      <c r="D474" s="227"/>
      <c r="E474" s="227"/>
      <c r="F474" s="245"/>
      <c r="G474" s="227"/>
      <c r="X474" s="197"/>
    </row>
    <row r="475" s="1" customFormat="true" ht="16" hidden="false" customHeight="false" outlineLevel="0" collapsed="false">
      <c r="D475" s="227"/>
      <c r="E475" s="227"/>
      <c r="F475" s="245"/>
      <c r="G475" s="227"/>
      <c r="X475" s="197"/>
    </row>
    <row r="476" s="1" customFormat="true" ht="16" hidden="false" customHeight="false" outlineLevel="0" collapsed="false">
      <c r="D476" s="227"/>
      <c r="E476" s="227"/>
      <c r="F476" s="36"/>
      <c r="G476" s="227"/>
      <c r="X476" s="197"/>
    </row>
    <row r="477" s="1" customFormat="true" ht="16" hidden="false" customHeight="false" outlineLevel="0" collapsed="false">
      <c r="D477" s="227"/>
      <c r="E477" s="227"/>
      <c r="F477" s="36"/>
      <c r="G477" s="227"/>
      <c r="X477" s="197"/>
    </row>
    <row r="478" s="1" customFormat="true" ht="16" hidden="false" customHeight="false" outlineLevel="0" collapsed="false">
      <c r="D478" s="227"/>
      <c r="E478" s="227"/>
      <c r="G478" s="227"/>
      <c r="X478" s="197"/>
    </row>
    <row r="479" s="1" customFormat="true" ht="16" hidden="false" customHeight="false" outlineLevel="0" collapsed="false">
      <c r="D479" s="227"/>
      <c r="E479" s="227"/>
      <c r="G479" s="227"/>
      <c r="X479" s="197"/>
    </row>
    <row r="480" s="1" customFormat="true" ht="16" hidden="false" customHeight="false" outlineLevel="0" collapsed="false">
      <c r="D480" s="227"/>
      <c r="E480" s="227"/>
      <c r="X480" s="197"/>
    </row>
  </sheetData>
  <mergeCells count="9">
    <mergeCell ref="B1:C1"/>
    <mergeCell ref="A3:A93"/>
    <mergeCell ref="B95:C95"/>
    <mergeCell ref="A97:A187"/>
    <mergeCell ref="B189:C189"/>
    <mergeCell ref="A191:A281"/>
    <mergeCell ref="B283:C283"/>
    <mergeCell ref="A285:A375"/>
    <mergeCell ref="A378:A46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37"/>
  <sheetViews>
    <sheetView showFormulas="false" showGridLines="true" showRowColHeaders="true" showZeros="true" rightToLeft="false" tabSelected="false" showOutlineSymbols="true" defaultGridColor="true" view="normal" topLeftCell="A27" colorId="64" zoomScale="86" zoomScaleNormal="86" zoomScalePageLayoutView="100" workbookViewId="0">
      <selection pane="topLeft" activeCell="H9" activeCellId="0" sqref="H9"/>
    </sheetView>
  </sheetViews>
  <sheetFormatPr defaultColWidth="10.90234375" defaultRowHeight="16" zeroHeight="false" outlineLevelRow="0" outlineLevelCol="0"/>
  <cols>
    <col collapsed="false" customWidth="true" hidden="false" outlineLevel="0" max="1" min="1" style="277" width="10.83"/>
    <col collapsed="false" customWidth="true" hidden="false" outlineLevel="0" max="2" min="2" style="0" width="26.16"/>
    <col collapsed="false" customWidth="true" hidden="false" outlineLevel="0" max="3" min="3" style="0" width="36.33"/>
    <col collapsed="false" customWidth="true" hidden="false" outlineLevel="0" max="4" min="4" style="0" width="31.66"/>
    <col collapsed="false" customWidth="true" hidden="false" outlineLevel="0" max="5" min="5" style="0" width="14.66"/>
    <col collapsed="false" customWidth="true" hidden="false" outlineLevel="0" max="6" min="6" style="0" width="8.33"/>
    <col collapsed="false" customWidth="true" hidden="false" outlineLevel="0" max="7" min="7" style="0" width="8.99"/>
    <col collapsed="false" customWidth="true" hidden="false" outlineLevel="0" max="8" min="8" style="0" width="12.83"/>
  </cols>
  <sheetData>
    <row r="1" s="11" customFormat="true" ht="58" hidden="false" customHeight="false" outlineLevel="0" collapsed="false">
      <c r="A1" s="38" t="s">
        <v>175</v>
      </c>
      <c r="B1" s="39" t="s">
        <v>1</v>
      </c>
      <c r="C1" s="4" t="s">
        <v>931</v>
      </c>
      <c r="D1" s="5" t="s">
        <v>176</v>
      </c>
      <c r="E1" s="39" t="s">
        <v>4</v>
      </c>
      <c r="F1" s="6" t="s">
        <v>773</v>
      </c>
      <c r="G1" s="7" t="s">
        <v>5</v>
      </c>
      <c r="H1" s="7" t="s">
        <v>306</v>
      </c>
      <c r="I1" s="8" t="s">
        <v>6</v>
      </c>
      <c r="J1" s="8" t="s">
        <v>7</v>
      </c>
      <c r="K1" s="8" t="s">
        <v>307</v>
      </c>
      <c r="L1" s="69" t="s">
        <v>310</v>
      </c>
      <c r="M1" s="70" t="s">
        <v>311</v>
      </c>
      <c r="N1" s="70" t="s">
        <v>571</v>
      </c>
      <c r="O1" s="70" t="s">
        <v>572</v>
      </c>
      <c r="P1" s="70" t="s">
        <v>932</v>
      </c>
      <c r="Q1" s="70" t="s">
        <v>933</v>
      </c>
      <c r="R1" s="70" t="s">
        <v>778</v>
      </c>
    </row>
    <row r="2" s="52" customFormat="true" ht="16" hidden="false" customHeight="true" outlineLevel="0" collapsed="false">
      <c r="A2" s="278" t="s">
        <v>16</v>
      </c>
      <c r="B2" s="135" t="s">
        <v>934</v>
      </c>
      <c r="C2" s="135" t="s">
        <v>935</v>
      </c>
      <c r="D2" s="134" t="s">
        <v>936</v>
      </c>
      <c r="E2" s="179" t="s">
        <v>937</v>
      </c>
      <c r="F2" s="179" t="s">
        <v>827</v>
      </c>
      <c r="G2" s="279" t="n">
        <v>2.8</v>
      </c>
      <c r="H2" s="168" t="n">
        <v>0.11</v>
      </c>
      <c r="I2" s="135" t="n">
        <v>0.136</v>
      </c>
      <c r="J2" s="135" t="n">
        <v>0.982</v>
      </c>
      <c r="K2" s="135" t="n">
        <v>0.989</v>
      </c>
      <c r="L2" s="135" t="n">
        <v>0.139</v>
      </c>
      <c r="M2" s="135" t="n">
        <v>17199</v>
      </c>
      <c r="N2" s="135" t="n">
        <v>0.0636</v>
      </c>
      <c r="O2" s="135" t="n">
        <v>1359</v>
      </c>
      <c r="P2" s="52" t="n">
        <f aca="false">(N2*O2)/(L2*M2)</f>
        <v>0.0361541849722734</v>
      </c>
      <c r="Q2" s="52" t="n">
        <f aca="false">AVERAGE(P2:P4)</f>
        <v>0.103593338130122</v>
      </c>
      <c r="R2" s="52" t="n">
        <f aca="false">STDEV(P2:P4)</f>
        <v>0.0616172600570062</v>
      </c>
    </row>
    <row r="3" s="52" customFormat="true" ht="16" hidden="false" customHeight="true" outlineLevel="0" collapsed="false">
      <c r="A3" s="278"/>
      <c r="B3" s="135"/>
      <c r="C3" s="135" t="s">
        <v>938</v>
      </c>
      <c r="D3" s="135" t="s">
        <v>648</v>
      </c>
      <c r="E3" s="179" t="s">
        <v>649</v>
      </c>
      <c r="F3" s="179"/>
      <c r="G3" s="279" t="n">
        <v>18</v>
      </c>
      <c r="H3" s="168" t="n">
        <v>1</v>
      </c>
      <c r="I3" s="135" t="n">
        <v>0.184</v>
      </c>
      <c r="J3" s="135" t="n">
        <v>0.955</v>
      </c>
      <c r="K3" s="135" t="n">
        <v>0.982</v>
      </c>
      <c r="L3" s="135" t="n">
        <v>0.224</v>
      </c>
      <c r="M3" s="135" t="n">
        <v>23338</v>
      </c>
      <c r="N3" s="135" t="n">
        <v>0.0971</v>
      </c>
      <c r="O3" s="135" t="n">
        <v>8450</v>
      </c>
      <c r="P3" s="52" t="n">
        <f aca="false">(N3*O3)/(L3*M3)</f>
        <v>0.15695107152039</v>
      </c>
    </row>
    <row r="4" s="52" customFormat="true" ht="16" hidden="false" customHeight="true" outlineLevel="0" collapsed="false">
      <c r="A4" s="278"/>
      <c r="B4" s="135"/>
      <c r="C4" s="135" t="s">
        <v>939</v>
      </c>
      <c r="D4" s="134" t="s">
        <v>940</v>
      </c>
      <c r="E4" s="179" t="s">
        <v>325</v>
      </c>
      <c r="F4" s="179"/>
      <c r="G4" s="279" t="n">
        <v>17</v>
      </c>
      <c r="H4" s="168" t="n">
        <v>1</v>
      </c>
      <c r="I4" s="135" t="n">
        <v>0.21</v>
      </c>
      <c r="J4" s="135" t="n">
        <v>0.968</v>
      </c>
      <c r="K4" s="135" t="n">
        <v>0.99</v>
      </c>
      <c r="L4" s="135" t="n">
        <v>0.185</v>
      </c>
      <c r="M4" s="135" t="n">
        <v>19377</v>
      </c>
      <c r="N4" s="135" t="n">
        <v>0.0812</v>
      </c>
      <c r="O4" s="135" t="n">
        <v>5195</v>
      </c>
      <c r="P4" s="52" t="n">
        <f aca="false">(N4*O4)/(L4*M4)</f>
        <v>0.117674757897703</v>
      </c>
    </row>
    <row r="5" s="52" customFormat="true" ht="16" hidden="false" customHeight="true" outlineLevel="0" collapsed="false">
      <c r="A5" s="278"/>
      <c r="B5" s="135" t="s">
        <v>941</v>
      </c>
      <c r="C5" s="135" t="s">
        <v>942</v>
      </c>
      <c r="D5" s="134" t="s">
        <v>936</v>
      </c>
      <c r="E5" s="179" t="s">
        <v>937</v>
      </c>
      <c r="F5" s="179" t="s">
        <v>827</v>
      </c>
      <c r="G5" s="280" t="n">
        <v>8.3</v>
      </c>
      <c r="H5" s="135" t="n">
        <v>0.33</v>
      </c>
      <c r="I5" s="135" t="n">
        <v>0.315</v>
      </c>
      <c r="J5" s="135" t="n">
        <v>0.963</v>
      </c>
      <c r="K5" s="135" t="n">
        <v>0.989</v>
      </c>
      <c r="L5" s="135" t="n">
        <v>0.174</v>
      </c>
      <c r="M5" s="135" t="n">
        <v>22539</v>
      </c>
      <c r="N5" s="135" t="n">
        <v>0.176</v>
      </c>
      <c r="O5" s="135" t="n">
        <v>8260</v>
      </c>
      <c r="P5" s="52" t="n">
        <f aca="false">(N5*O5)/(L5*M5)</f>
        <v>0.37068825275015</v>
      </c>
      <c r="Q5" s="52" t="n">
        <f aca="false">AVERAGE(P5:P7)</f>
        <v>0.411198014578025</v>
      </c>
      <c r="R5" s="52" t="n">
        <f aca="false">STDEV(P5:P7)</f>
        <v>0.0444612346819712</v>
      </c>
    </row>
    <row r="6" s="52" customFormat="true" ht="16" hidden="false" customHeight="true" outlineLevel="0" collapsed="false">
      <c r="A6" s="278"/>
      <c r="B6" s="135"/>
      <c r="C6" s="135" t="s">
        <v>943</v>
      </c>
      <c r="D6" s="135" t="s">
        <v>648</v>
      </c>
      <c r="E6" s="179" t="s">
        <v>649</v>
      </c>
      <c r="F6" s="135"/>
      <c r="G6" s="280" t="n">
        <v>18</v>
      </c>
      <c r="H6" s="135" t="n">
        <v>1</v>
      </c>
      <c r="I6" s="135" t="n">
        <v>0.178</v>
      </c>
      <c r="J6" s="135" t="n">
        <v>0.953</v>
      </c>
      <c r="K6" s="135" t="n">
        <v>0.994</v>
      </c>
      <c r="L6" s="135" t="n">
        <v>0.177</v>
      </c>
      <c r="M6" s="135" t="n">
        <v>25016</v>
      </c>
      <c r="N6" s="135" t="n">
        <v>0.188</v>
      </c>
      <c r="O6" s="135" t="n">
        <v>10805</v>
      </c>
      <c r="P6" s="52" t="n">
        <f aca="false">(N6*O6)/(L6*M6)</f>
        <v>0.458766276588633</v>
      </c>
    </row>
    <row r="7" s="52" customFormat="true" ht="16" hidden="false" customHeight="true" outlineLevel="0" collapsed="false">
      <c r="A7" s="278"/>
      <c r="B7" s="135"/>
      <c r="C7" s="135" t="s">
        <v>944</v>
      </c>
      <c r="D7" s="134" t="s">
        <v>940</v>
      </c>
      <c r="E7" s="179" t="s">
        <v>325</v>
      </c>
      <c r="F7" s="135"/>
      <c r="G7" s="280" t="n">
        <v>17</v>
      </c>
      <c r="H7" s="135" t="n">
        <v>1</v>
      </c>
      <c r="I7" s="135" t="n">
        <v>0.327</v>
      </c>
      <c r="J7" s="135" t="n">
        <v>0.965</v>
      </c>
      <c r="K7" s="135" t="n">
        <v>0.989</v>
      </c>
      <c r="L7" s="135" t="n">
        <v>0.146</v>
      </c>
      <c r="M7" s="135" t="n">
        <v>22888</v>
      </c>
      <c r="N7" s="135" t="n">
        <v>0.132</v>
      </c>
      <c r="O7" s="135" t="n">
        <v>10231</v>
      </c>
      <c r="P7" s="52" t="n">
        <f aca="false">(N7*O7)/(L7*M7)</f>
        <v>0.404139514395292</v>
      </c>
    </row>
    <row r="8" s="52" customFormat="true" ht="16" hidden="false" customHeight="true" outlineLevel="0" collapsed="false">
      <c r="A8" s="278"/>
      <c r="B8" s="135" t="s">
        <v>945</v>
      </c>
      <c r="C8" s="135" t="s">
        <v>946</v>
      </c>
      <c r="D8" s="134" t="s">
        <v>936</v>
      </c>
      <c r="E8" s="179" t="s">
        <v>937</v>
      </c>
      <c r="F8" s="179" t="s">
        <v>827</v>
      </c>
      <c r="G8" s="279" t="n">
        <v>25</v>
      </c>
      <c r="H8" s="135" t="n">
        <v>1</v>
      </c>
      <c r="I8" s="135" t="n">
        <v>0.264</v>
      </c>
      <c r="J8" s="135" t="n">
        <v>0.963</v>
      </c>
      <c r="K8" s="135" t="n">
        <v>0.983</v>
      </c>
      <c r="L8" s="135" t="n">
        <v>0.173</v>
      </c>
      <c r="M8" s="135" t="n">
        <v>23894</v>
      </c>
      <c r="N8" s="135" t="n">
        <v>0.174</v>
      </c>
      <c r="O8" s="135" t="n">
        <v>6556</v>
      </c>
      <c r="P8" s="52" t="n">
        <f aca="false">(N8*O8)/(L8*M8)</f>
        <v>0.275964507983478</v>
      </c>
      <c r="Q8" s="52" t="n">
        <f aca="false">AVERAGE(P8:P10)</f>
        <v>0.227711205558049</v>
      </c>
      <c r="R8" s="52" t="n">
        <f aca="false">STDEV(P8:P10)</f>
        <v>0.0433358546054095</v>
      </c>
    </row>
    <row r="9" s="52" customFormat="true" ht="16" hidden="false" customHeight="true" outlineLevel="0" collapsed="false">
      <c r="A9" s="278"/>
      <c r="B9" s="135"/>
      <c r="C9" s="135" t="s">
        <v>947</v>
      </c>
      <c r="D9" s="135" t="s">
        <v>648</v>
      </c>
      <c r="E9" s="179" t="s">
        <v>649</v>
      </c>
      <c r="F9" s="179"/>
      <c r="G9" s="279" t="n">
        <v>18</v>
      </c>
      <c r="H9" s="135" t="n">
        <v>1</v>
      </c>
      <c r="I9" s="135" t="n">
        <v>0.105</v>
      </c>
      <c r="J9" s="135" t="n">
        <v>0.954</v>
      </c>
      <c r="K9" s="135" t="n">
        <v>0.992</v>
      </c>
      <c r="L9" s="135" t="n">
        <v>0.233</v>
      </c>
      <c r="M9" s="135" t="n">
        <v>26037</v>
      </c>
      <c r="N9" s="135" t="n">
        <v>0.222</v>
      </c>
      <c r="O9" s="135" t="n">
        <v>5877</v>
      </c>
      <c r="P9" s="52" t="n">
        <f aca="false">(N9*O9)/(L9*M9)</f>
        <v>0.215061069415742</v>
      </c>
    </row>
    <row r="10" s="52" customFormat="true" ht="16" hidden="false" customHeight="true" outlineLevel="0" collapsed="false">
      <c r="A10" s="278"/>
      <c r="B10" s="135"/>
      <c r="C10" s="135" t="s">
        <v>948</v>
      </c>
      <c r="D10" s="134" t="s">
        <v>940</v>
      </c>
      <c r="E10" s="179" t="s">
        <v>325</v>
      </c>
      <c r="F10" s="179"/>
      <c r="G10" s="279" t="n">
        <v>17</v>
      </c>
      <c r="H10" s="135" t="n">
        <v>1</v>
      </c>
      <c r="I10" s="135" t="n">
        <v>0.129</v>
      </c>
      <c r="J10" s="135" t="n">
        <v>0.954</v>
      </c>
      <c r="K10" s="135" t="n">
        <v>0.99</v>
      </c>
      <c r="L10" s="135" t="n">
        <v>0.214</v>
      </c>
      <c r="M10" s="135" t="n">
        <v>23911</v>
      </c>
      <c r="N10" s="135" t="n">
        <v>0.208</v>
      </c>
      <c r="O10" s="135" t="n">
        <v>4726</v>
      </c>
      <c r="P10" s="52" t="n">
        <f aca="false">(N10*O10)/(L10*M10)</f>
        <v>0.192108039274928</v>
      </c>
    </row>
    <row r="11" s="52" customFormat="true" ht="16" hidden="false" customHeight="true" outlineLevel="0" collapsed="false">
      <c r="A11" s="278"/>
      <c r="B11" s="135" t="s">
        <v>949</v>
      </c>
      <c r="C11" s="135" t="s">
        <v>950</v>
      </c>
      <c r="D11" s="281" t="s">
        <v>951</v>
      </c>
      <c r="E11" s="179" t="s">
        <v>952</v>
      </c>
      <c r="F11" s="179" t="s">
        <v>785</v>
      </c>
      <c r="G11" s="280" t="n">
        <v>2.8</v>
      </c>
      <c r="H11" s="168" t="n">
        <v>0.11</v>
      </c>
      <c r="I11" s="135" t="n">
        <v>0.125</v>
      </c>
      <c r="J11" s="135" t="n">
        <v>0.958</v>
      </c>
      <c r="K11" s="135" t="n">
        <v>0.997</v>
      </c>
      <c r="L11" s="135" t="n">
        <v>0.276</v>
      </c>
      <c r="M11" s="135" t="n">
        <v>26879</v>
      </c>
      <c r="N11" s="135" t="n">
        <v>0.0069</v>
      </c>
      <c r="O11" s="135" t="n">
        <v>498</v>
      </c>
      <c r="P11" s="52" t="n">
        <f aca="false">(N11*O11)/(L11*M11)</f>
        <v>0.000463186874511701</v>
      </c>
      <c r="Q11" s="52" t="n">
        <f aca="false">AVERAGE(P11:P13)</f>
        <v>0.000169767064378998</v>
      </c>
      <c r="R11" s="52" t="n">
        <f aca="false">STDEV(P11:P13)</f>
        <v>0.000254434147928881</v>
      </c>
    </row>
    <row r="12" s="52" customFormat="true" ht="16" hidden="false" customHeight="true" outlineLevel="0" collapsed="false">
      <c r="A12" s="278"/>
      <c r="B12" s="135"/>
      <c r="C12" s="135" t="s">
        <v>953</v>
      </c>
      <c r="D12" s="135" t="s">
        <v>648</v>
      </c>
      <c r="E12" s="179" t="s">
        <v>649</v>
      </c>
      <c r="F12" s="179"/>
      <c r="G12" s="280" t="n">
        <v>18</v>
      </c>
      <c r="H12" s="168" t="n">
        <v>1</v>
      </c>
      <c r="I12" s="135" t="n">
        <v>0.136</v>
      </c>
      <c r="J12" s="135" t="n">
        <v>0.967</v>
      </c>
      <c r="K12" s="135" t="n">
        <v>0.995</v>
      </c>
      <c r="L12" s="135" t="n">
        <v>0.216</v>
      </c>
      <c r="M12" s="135" t="n">
        <v>26284</v>
      </c>
      <c r="N12" s="135" t="n">
        <v>0.001</v>
      </c>
      <c r="O12" s="135" t="n">
        <v>57.9</v>
      </c>
      <c r="P12" s="52" t="n">
        <f aca="false">(N12*O12)/(L12*M12)</f>
        <v>1.01984308155363E-005</v>
      </c>
    </row>
    <row r="13" s="52" customFormat="true" ht="16" hidden="false" customHeight="true" outlineLevel="0" collapsed="false">
      <c r="A13" s="278"/>
      <c r="B13" s="135"/>
      <c r="C13" s="135" t="s">
        <v>954</v>
      </c>
      <c r="D13" s="134" t="s">
        <v>940</v>
      </c>
      <c r="E13" s="179" t="s">
        <v>325</v>
      </c>
      <c r="F13" s="179"/>
      <c r="G13" s="280" t="n">
        <v>17</v>
      </c>
      <c r="H13" s="168" t="n">
        <v>1</v>
      </c>
      <c r="I13" s="135" t="n">
        <v>0.177</v>
      </c>
      <c r="J13" s="135" t="n">
        <v>0.958</v>
      </c>
      <c r="K13" s="135" t="n">
        <v>0.991</v>
      </c>
      <c r="L13" s="135" t="n">
        <v>0.146</v>
      </c>
      <c r="M13" s="135" t="n">
        <v>22013</v>
      </c>
      <c r="N13" s="135" t="n">
        <v>0.0017</v>
      </c>
      <c r="O13" s="135" t="n">
        <v>67.9</v>
      </c>
      <c r="P13" s="52" t="n">
        <f aca="false">(N13*O13)/(L13*M13)</f>
        <v>3.59158878097563E-005</v>
      </c>
    </row>
    <row r="14" s="52" customFormat="true" ht="16" hidden="false" customHeight="true" outlineLevel="0" collapsed="false">
      <c r="A14" s="278"/>
      <c r="B14" s="135" t="s">
        <v>955</v>
      </c>
      <c r="C14" s="135" t="s">
        <v>956</v>
      </c>
      <c r="D14" s="281" t="s">
        <v>951</v>
      </c>
      <c r="E14" s="179" t="s">
        <v>952</v>
      </c>
      <c r="F14" s="179" t="s">
        <v>785</v>
      </c>
      <c r="G14" s="280" t="n">
        <v>8.3</v>
      </c>
      <c r="H14" s="135" t="n">
        <v>0.33</v>
      </c>
      <c r="I14" s="135" t="n">
        <v>0.145</v>
      </c>
      <c r="J14" s="135" t="n">
        <v>0.971</v>
      </c>
      <c r="K14" s="135" t="n">
        <v>0.992</v>
      </c>
      <c r="L14" s="135" t="n">
        <v>0.146</v>
      </c>
      <c r="M14" s="135" t="n">
        <v>17464</v>
      </c>
      <c r="N14" s="135" t="n">
        <v>0.0078</v>
      </c>
      <c r="O14" s="135" t="n">
        <v>256</v>
      </c>
      <c r="P14" s="52" t="n">
        <f aca="false">(N14*O14)/(L14*M14)</f>
        <v>0.000783137444386574</v>
      </c>
      <c r="Q14" s="52" t="n">
        <f aca="false">AVERAGE(P14:P16)</f>
        <v>0.00103593205888576</v>
      </c>
      <c r="R14" s="52" t="n">
        <f aca="false">STDEV(P14:P16)</f>
        <v>0.000278654077655282</v>
      </c>
    </row>
    <row r="15" s="52" customFormat="true" ht="16" hidden="false" customHeight="true" outlineLevel="0" collapsed="false">
      <c r="A15" s="278"/>
      <c r="B15" s="135"/>
      <c r="C15" s="135" t="s">
        <v>957</v>
      </c>
      <c r="D15" s="135" t="s">
        <v>648</v>
      </c>
      <c r="E15" s="179" t="s">
        <v>649</v>
      </c>
      <c r="F15" s="179"/>
      <c r="G15" s="280" t="n">
        <v>18</v>
      </c>
      <c r="H15" s="135" t="n">
        <v>1</v>
      </c>
      <c r="I15" s="135" t="n">
        <v>0.12</v>
      </c>
      <c r="J15" s="135" t="n">
        <v>0.968</v>
      </c>
      <c r="K15" s="135" t="n">
        <v>0.993</v>
      </c>
      <c r="L15" s="135" t="n">
        <v>0.194</v>
      </c>
      <c r="M15" s="135" t="n">
        <v>23517</v>
      </c>
      <c r="N15" s="135" t="n">
        <v>0.0102</v>
      </c>
      <c r="O15" s="135" t="n">
        <v>597</v>
      </c>
      <c r="P15" s="52" t="n">
        <f aca="false">(N15*O15)/(L15*M15)</f>
        <v>0.00133472210714863</v>
      </c>
    </row>
    <row r="16" s="52" customFormat="true" ht="16" hidden="false" customHeight="true" outlineLevel="0" collapsed="false">
      <c r="A16" s="278"/>
      <c r="B16" s="135"/>
      <c r="C16" s="135" t="s">
        <v>958</v>
      </c>
      <c r="D16" s="134" t="s">
        <v>940</v>
      </c>
      <c r="E16" s="179" t="s">
        <v>325</v>
      </c>
      <c r="F16" s="179"/>
      <c r="G16" s="280" t="n">
        <v>17</v>
      </c>
      <c r="H16" s="135" t="n">
        <v>1</v>
      </c>
      <c r="I16" s="135" t="n">
        <v>0.301</v>
      </c>
      <c r="J16" s="135" t="n">
        <v>0.966</v>
      </c>
      <c r="K16" s="135" t="n">
        <v>0.99</v>
      </c>
      <c r="L16" s="135" t="n">
        <v>0.189</v>
      </c>
      <c r="M16" s="135" t="n">
        <v>20679</v>
      </c>
      <c r="N16" s="135" t="n">
        <v>0.0053</v>
      </c>
      <c r="O16" s="135" t="n">
        <v>730</v>
      </c>
      <c r="P16" s="52" t="n">
        <f aca="false">(N16*O16)/(L16*M16)</f>
        <v>0.000989936625122079</v>
      </c>
    </row>
    <row r="17" s="52" customFormat="true" ht="16" hidden="false" customHeight="true" outlineLevel="0" collapsed="false">
      <c r="A17" s="278"/>
      <c r="B17" s="135" t="s">
        <v>959</v>
      </c>
      <c r="C17" s="135" t="s">
        <v>960</v>
      </c>
      <c r="D17" s="281" t="s">
        <v>951</v>
      </c>
      <c r="E17" s="179" t="s">
        <v>952</v>
      </c>
      <c r="F17" s="179" t="s">
        <v>785</v>
      </c>
      <c r="G17" s="280" t="n">
        <v>25</v>
      </c>
      <c r="H17" s="135" t="n">
        <v>1</v>
      </c>
      <c r="I17" s="135" t="n">
        <v>0.312</v>
      </c>
      <c r="J17" s="135" t="n">
        <v>0.959</v>
      </c>
      <c r="K17" s="135" t="n">
        <v>0.991</v>
      </c>
      <c r="L17" s="135" t="n">
        <v>0.156</v>
      </c>
      <c r="M17" s="135" t="n">
        <v>22068</v>
      </c>
      <c r="N17" s="135" t="n">
        <v>0.0342</v>
      </c>
      <c r="O17" s="135" t="n">
        <v>1300</v>
      </c>
      <c r="P17" s="52" t="n">
        <f aca="false">(N17*O17)/(L17*M17)</f>
        <v>0.0129146275149538</v>
      </c>
      <c r="Q17" s="52" t="n">
        <f aca="false">AVERAGE(P17:P19)</f>
        <v>0.0351892116955415</v>
      </c>
      <c r="R17" s="52" t="n">
        <f aca="false">STDEV(P17:P19)</f>
        <v>0.0258992417406688</v>
      </c>
    </row>
    <row r="18" s="52" customFormat="true" ht="16" hidden="false" customHeight="true" outlineLevel="0" collapsed="false">
      <c r="A18" s="278"/>
      <c r="B18" s="135"/>
      <c r="C18" s="135" t="s">
        <v>961</v>
      </c>
      <c r="D18" s="135" t="s">
        <v>648</v>
      </c>
      <c r="E18" s="179" t="s">
        <v>649</v>
      </c>
      <c r="F18" s="135"/>
      <c r="G18" s="280" t="n">
        <v>18</v>
      </c>
      <c r="H18" s="135" t="n">
        <v>1</v>
      </c>
      <c r="I18" s="135" t="n">
        <v>0.251</v>
      </c>
      <c r="J18" s="135" t="n">
        <v>0.96</v>
      </c>
      <c r="K18" s="135" t="n">
        <v>0.997</v>
      </c>
      <c r="L18" s="135" t="n">
        <v>0.195</v>
      </c>
      <c r="M18" s="135" t="n">
        <v>21646</v>
      </c>
      <c r="N18" s="135" t="n">
        <v>0.0406</v>
      </c>
      <c r="O18" s="135" t="n">
        <v>6613</v>
      </c>
      <c r="P18" s="52" t="n">
        <f aca="false">(N18*O18)/(L18*M18)</f>
        <v>0.0636080806070642</v>
      </c>
    </row>
    <row r="19" s="52" customFormat="true" ht="16" hidden="false" customHeight="true" outlineLevel="0" collapsed="false">
      <c r="A19" s="278"/>
      <c r="B19" s="135"/>
      <c r="C19" s="135" t="s">
        <v>962</v>
      </c>
      <c r="D19" s="134" t="s">
        <v>940</v>
      </c>
      <c r="E19" s="179" t="s">
        <v>325</v>
      </c>
      <c r="F19" s="135"/>
      <c r="G19" s="280" t="n">
        <v>17</v>
      </c>
      <c r="H19" s="135" t="n">
        <v>1</v>
      </c>
      <c r="I19" s="135" t="n">
        <v>0.182</v>
      </c>
      <c r="J19" s="135" t="n">
        <v>0.965</v>
      </c>
      <c r="K19" s="135" t="n">
        <v>0.986</v>
      </c>
      <c r="L19" s="135" t="n">
        <v>0.178</v>
      </c>
      <c r="M19" s="135" t="n">
        <v>23331</v>
      </c>
      <c r="N19" s="135" t="n">
        <v>0.0322</v>
      </c>
      <c r="O19" s="135" t="n">
        <v>3746</v>
      </c>
      <c r="P19" s="52" t="n">
        <f aca="false">(N19*O19)/(L19*M19)</f>
        <v>0.0290449269646066</v>
      </c>
    </row>
    <row r="20" s="52" customFormat="true" ht="16" hidden="false" customHeight="true" outlineLevel="0" collapsed="false">
      <c r="A20" s="278"/>
      <c r="B20" s="135" t="s">
        <v>963</v>
      </c>
      <c r="C20" s="135" t="s">
        <v>964</v>
      </c>
      <c r="D20" s="135" t="s">
        <v>648</v>
      </c>
      <c r="E20" s="179" t="s">
        <v>649</v>
      </c>
      <c r="F20" s="135" t="s">
        <v>965</v>
      </c>
      <c r="G20" s="280" t="n">
        <v>0</v>
      </c>
      <c r="H20" s="135" t="n">
        <v>0</v>
      </c>
      <c r="I20" s="135" t="n">
        <v>0.204</v>
      </c>
      <c r="J20" s="135" t="n">
        <v>0.937</v>
      </c>
      <c r="K20" s="135" t="n">
        <v>0.996</v>
      </c>
      <c r="L20" s="135" t="n">
        <v>0.237</v>
      </c>
      <c r="M20" s="135" t="n">
        <v>20856</v>
      </c>
      <c r="N20" s="135" t="n">
        <v>0.0013</v>
      </c>
      <c r="O20" s="135" t="n">
        <v>62.1</v>
      </c>
      <c r="P20" s="52" t="n">
        <f aca="false">(N20*O20)/(L20*M20)</f>
        <v>1.63326098672998E-005</v>
      </c>
      <c r="Q20" s="52" t="n">
        <f aca="false">AVERAGE(P20:P22)</f>
        <v>0.000126195118715875</v>
      </c>
      <c r="R20" s="52" t="n">
        <f aca="false">STDEV(P20:P22)</f>
        <v>0.000192162096867981</v>
      </c>
    </row>
    <row r="21" s="52" customFormat="true" ht="16" hidden="false" customHeight="true" outlineLevel="0" collapsed="false">
      <c r="A21" s="278"/>
      <c r="B21" s="135"/>
      <c r="C21" s="135" t="s">
        <v>966</v>
      </c>
      <c r="D21" s="134" t="s">
        <v>940</v>
      </c>
      <c r="E21" s="179" t="s">
        <v>325</v>
      </c>
      <c r="F21" s="135"/>
      <c r="G21" s="280" t="n">
        <v>18</v>
      </c>
      <c r="H21" s="135" t="n">
        <v>1</v>
      </c>
      <c r="I21" s="135" t="n">
        <v>0.178</v>
      </c>
      <c r="J21" s="135" t="n">
        <v>0.939</v>
      </c>
      <c r="K21" s="135" t="n">
        <v>0.997</v>
      </c>
      <c r="L21" s="135" t="n">
        <v>0.206</v>
      </c>
      <c r="M21" s="135" t="n">
        <v>22760</v>
      </c>
      <c r="N21" s="135" t="n">
        <v>0.0017</v>
      </c>
      <c r="O21" s="135" t="n">
        <v>960</v>
      </c>
      <c r="P21" s="52" t="n">
        <f aca="false">(N21*O21)/(L21*M21)</f>
        <v>0.00034808128721825</v>
      </c>
    </row>
    <row r="22" s="52" customFormat="true" ht="16" hidden="false" customHeight="true" outlineLevel="0" collapsed="false">
      <c r="A22" s="278"/>
      <c r="B22" s="135"/>
      <c r="C22" s="135" t="s">
        <v>967</v>
      </c>
      <c r="D22" s="135"/>
      <c r="E22" s="135"/>
      <c r="F22" s="135"/>
      <c r="G22" s="280" t="n">
        <v>17</v>
      </c>
      <c r="H22" s="135" t="n">
        <v>1</v>
      </c>
      <c r="I22" s="135" t="n">
        <v>0.285</v>
      </c>
      <c r="J22" s="135" t="n">
        <v>0.944</v>
      </c>
      <c r="K22" s="135" t="n">
        <v>0.994</v>
      </c>
      <c r="L22" s="135" t="n">
        <v>0.101</v>
      </c>
      <c r="M22" s="135" t="n">
        <v>16700</v>
      </c>
      <c r="N22" s="135" t="n">
        <v>0.00041</v>
      </c>
      <c r="O22" s="135" t="n">
        <v>58.3</v>
      </c>
      <c r="P22" s="52" t="n">
        <f aca="false">(N22*O22)/(L22*M22)</f>
        <v>1.41714590620739E-005</v>
      </c>
    </row>
    <row r="23" s="155" customFormat="true" ht="16" hidden="false" customHeight="true" outlineLevel="0" collapsed="false">
      <c r="A23" s="278"/>
      <c r="B23" s="191"/>
      <c r="C23" s="191"/>
      <c r="D23" s="191"/>
      <c r="E23" s="191"/>
      <c r="F23" s="191"/>
      <c r="G23" s="282"/>
      <c r="H23" s="191"/>
      <c r="I23" s="191"/>
      <c r="J23" s="191"/>
      <c r="K23" s="191"/>
      <c r="L23" s="191"/>
      <c r="M23" s="191"/>
      <c r="N23" s="191"/>
      <c r="O23" s="191"/>
    </row>
    <row r="24" s="52" customFormat="true" ht="16" hidden="false" customHeight="true" outlineLevel="0" collapsed="false">
      <c r="A24" s="278"/>
      <c r="B24" s="135" t="s">
        <v>968</v>
      </c>
      <c r="C24" s="135" t="s">
        <v>969</v>
      </c>
      <c r="D24" s="134" t="s">
        <v>467</v>
      </c>
      <c r="E24" s="179" t="s">
        <v>319</v>
      </c>
      <c r="F24" s="179" t="s">
        <v>827</v>
      </c>
      <c r="G24" s="279" t="n">
        <v>2.8</v>
      </c>
      <c r="H24" s="168" t="n">
        <v>0.11</v>
      </c>
      <c r="I24" s="135" t="n">
        <v>0.151</v>
      </c>
      <c r="J24" s="135" t="n">
        <v>0.973</v>
      </c>
      <c r="K24" s="135" t="n">
        <v>0.988</v>
      </c>
      <c r="L24" s="135" t="n">
        <v>0.161</v>
      </c>
      <c r="M24" s="135" t="n">
        <v>17691</v>
      </c>
      <c r="N24" s="135" t="n">
        <v>0.038</v>
      </c>
      <c r="O24" s="135" t="n">
        <v>4518</v>
      </c>
      <c r="P24" s="52" t="n">
        <f aca="false">(N24*O24)/(L24*M24)</f>
        <v>0.0602769910376578</v>
      </c>
      <c r="Q24" s="52" t="n">
        <f aca="false">AVERAGE(P24:P26)</f>
        <v>0.0651289522969175</v>
      </c>
      <c r="R24" s="52" t="n">
        <f aca="false">STDEV(P24:P26)</f>
        <v>0.0123613546762506</v>
      </c>
    </row>
    <row r="25" s="52" customFormat="true" ht="16" hidden="false" customHeight="true" outlineLevel="0" collapsed="false">
      <c r="A25" s="278"/>
      <c r="B25" s="135"/>
      <c r="C25" s="135" t="s">
        <v>970</v>
      </c>
      <c r="D25" s="135" t="s">
        <v>614</v>
      </c>
      <c r="E25" s="179" t="s">
        <v>615</v>
      </c>
      <c r="F25" s="179"/>
      <c r="G25" s="279" t="n">
        <v>18</v>
      </c>
      <c r="H25" s="168" t="n">
        <v>1</v>
      </c>
      <c r="I25" s="135" t="n">
        <v>0.0973</v>
      </c>
      <c r="J25" s="135" t="n">
        <v>0.941</v>
      </c>
      <c r="K25" s="135" t="n">
        <v>0.975</v>
      </c>
      <c r="L25" s="135" t="n">
        <v>0.284</v>
      </c>
      <c r="M25" s="135" t="n">
        <v>20777</v>
      </c>
      <c r="N25" s="135" t="n">
        <v>0.0663</v>
      </c>
      <c r="O25" s="135" t="n">
        <v>7047</v>
      </c>
      <c r="P25" s="52" t="n">
        <f aca="false">(N25*O25)/(L25*M25)</f>
        <v>0.0791802046819106</v>
      </c>
    </row>
    <row r="26" s="52" customFormat="true" ht="16" hidden="false" customHeight="true" outlineLevel="0" collapsed="false">
      <c r="A26" s="278"/>
      <c r="B26" s="135"/>
      <c r="C26" s="135" t="s">
        <v>971</v>
      </c>
      <c r="D26" s="134" t="s">
        <v>940</v>
      </c>
      <c r="E26" s="179" t="s">
        <v>325</v>
      </c>
      <c r="F26" s="179"/>
      <c r="G26" s="279" t="n">
        <v>17</v>
      </c>
      <c r="H26" s="168" t="n">
        <v>1</v>
      </c>
      <c r="I26" s="135" t="n">
        <v>0.179</v>
      </c>
      <c r="J26" s="135" t="n">
        <v>0.972</v>
      </c>
      <c r="K26" s="135" t="n">
        <v>0.975</v>
      </c>
      <c r="L26" s="135" t="n">
        <v>0.158</v>
      </c>
      <c r="M26" s="135" t="n">
        <v>18153</v>
      </c>
      <c r="N26" s="135" t="n">
        <v>0.0288</v>
      </c>
      <c r="O26" s="135" t="n">
        <v>5570</v>
      </c>
      <c r="P26" s="52" t="n">
        <f aca="false">(N26*O26)/(L26*M26)</f>
        <v>0.0559296611711842</v>
      </c>
    </row>
    <row r="27" s="52" customFormat="true" ht="16" hidden="false" customHeight="true" outlineLevel="0" collapsed="false">
      <c r="A27" s="278"/>
      <c r="B27" s="135" t="s">
        <v>972</v>
      </c>
      <c r="C27" s="135" t="s">
        <v>973</v>
      </c>
      <c r="D27" s="134" t="s">
        <v>467</v>
      </c>
      <c r="E27" s="179" t="s">
        <v>319</v>
      </c>
      <c r="F27" s="179" t="s">
        <v>827</v>
      </c>
      <c r="G27" s="280" t="n">
        <v>8.3</v>
      </c>
      <c r="H27" s="135" t="n">
        <v>0.33</v>
      </c>
      <c r="I27" s="135" t="n">
        <v>0.26</v>
      </c>
      <c r="J27" s="135" t="n">
        <v>0.965</v>
      </c>
      <c r="K27" s="135" t="n">
        <v>0.982</v>
      </c>
      <c r="L27" s="135" t="n">
        <v>0.28</v>
      </c>
      <c r="M27" s="135" t="n">
        <v>23309</v>
      </c>
      <c r="N27" s="135" t="n">
        <v>0.175</v>
      </c>
      <c r="O27" s="135" t="n">
        <v>8913</v>
      </c>
      <c r="P27" s="52" t="n">
        <f aca="false">(N27*O27)/(L27*M27)</f>
        <v>0.238990304174353</v>
      </c>
      <c r="Q27" s="52" t="n">
        <f aca="false">AVERAGE(P27:P29)</f>
        <v>0.207401954194113</v>
      </c>
      <c r="R27" s="52" t="n">
        <f aca="false">STDEV(P27:P29)</f>
        <v>0.0311258048453265</v>
      </c>
    </row>
    <row r="28" s="52" customFormat="true" ht="16" hidden="false" customHeight="true" outlineLevel="0" collapsed="false">
      <c r="A28" s="278"/>
      <c r="B28" s="135"/>
      <c r="C28" s="135" t="s">
        <v>974</v>
      </c>
      <c r="D28" s="135" t="s">
        <v>614</v>
      </c>
      <c r="E28" s="179" t="s">
        <v>615</v>
      </c>
      <c r="F28" s="135"/>
      <c r="G28" s="280" t="n">
        <v>18</v>
      </c>
      <c r="H28" s="135" t="n">
        <v>1</v>
      </c>
      <c r="I28" s="135" t="n">
        <v>0.23</v>
      </c>
      <c r="J28" s="135" t="n">
        <v>0.961</v>
      </c>
      <c r="K28" s="135" t="n">
        <v>0.982</v>
      </c>
      <c r="L28" s="135" t="n">
        <v>0.235</v>
      </c>
      <c r="M28" s="135" t="n">
        <v>20221</v>
      </c>
      <c r="N28" s="135" t="n">
        <v>0.139</v>
      </c>
      <c r="O28" s="135" t="n">
        <v>7058</v>
      </c>
      <c r="P28" s="52" t="n">
        <f aca="false">(N28*O28)/(L28*M28)</f>
        <v>0.206455265065705</v>
      </c>
    </row>
    <row r="29" s="52" customFormat="true" ht="16" hidden="false" customHeight="true" outlineLevel="0" collapsed="false">
      <c r="A29" s="278"/>
      <c r="B29" s="135"/>
      <c r="C29" s="135" t="s">
        <v>975</v>
      </c>
      <c r="D29" s="134" t="s">
        <v>940</v>
      </c>
      <c r="E29" s="179" t="s">
        <v>325</v>
      </c>
      <c r="F29" s="135"/>
      <c r="G29" s="280" t="n">
        <v>17</v>
      </c>
      <c r="H29" s="135" t="n">
        <v>1</v>
      </c>
      <c r="I29" s="135" t="n">
        <v>0.263</v>
      </c>
      <c r="J29" s="135" t="n">
        <v>0.969</v>
      </c>
      <c r="K29" s="135" t="n">
        <v>0.981</v>
      </c>
      <c r="L29" s="135" t="n">
        <v>0.224</v>
      </c>
      <c r="M29" s="135" t="n">
        <v>20863</v>
      </c>
      <c r="N29" s="135" t="n">
        <v>0.132</v>
      </c>
      <c r="O29" s="135" t="n">
        <v>6258</v>
      </c>
      <c r="P29" s="52" t="n">
        <f aca="false">(N29*O29)/(L29*M29)</f>
        <v>0.176760293342281</v>
      </c>
    </row>
    <row r="30" s="52" customFormat="true" ht="16" hidden="false" customHeight="true" outlineLevel="0" collapsed="false">
      <c r="A30" s="278"/>
      <c r="B30" s="135" t="s">
        <v>976</v>
      </c>
      <c r="C30" s="135" t="s">
        <v>977</v>
      </c>
      <c r="D30" s="134" t="s">
        <v>467</v>
      </c>
      <c r="E30" s="179" t="s">
        <v>319</v>
      </c>
      <c r="F30" s="179" t="s">
        <v>827</v>
      </c>
      <c r="G30" s="279" t="n">
        <v>25</v>
      </c>
      <c r="H30" s="135" t="n">
        <v>1</v>
      </c>
      <c r="I30" s="135" t="n">
        <v>0.231</v>
      </c>
      <c r="J30" s="135" t="n">
        <v>0.96</v>
      </c>
      <c r="K30" s="135" t="n">
        <v>0.984</v>
      </c>
      <c r="L30" s="135" t="n">
        <v>0.351</v>
      </c>
      <c r="M30" s="135" t="n">
        <v>23945</v>
      </c>
      <c r="N30" s="135" t="n">
        <v>0.333</v>
      </c>
      <c r="O30" s="135" t="n">
        <v>4396</v>
      </c>
      <c r="P30" s="52" t="n">
        <f aca="false">(N30*O30)/(L30*M30)</f>
        <v>0.174172649929593</v>
      </c>
      <c r="Q30" s="52" t="n">
        <f aca="false">AVERAGE(P30:P32)</f>
        <v>0.172274001413538</v>
      </c>
      <c r="R30" s="52" t="n">
        <f aca="false">STDEV(P30:P32)</f>
        <v>0.0021626822456108</v>
      </c>
    </row>
    <row r="31" s="52" customFormat="true" ht="16" hidden="false" customHeight="true" outlineLevel="0" collapsed="false">
      <c r="A31" s="278"/>
      <c r="B31" s="135"/>
      <c r="C31" s="135" t="s">
        <v>978</v>
      </c>
      <c r="D31" s="135" t="s">
        <v>614</v>
      </c>
      <c r="E31" s="179" t="s">
        <v>615</v>
      </c>
      <c r="F31" s="179"/>
      <c r="G31" s="279" t="n">
        <v>18</v>
      </c>
      <c r="H31" s="135" t="n">
        <v>1</v>
      </c>
      <c r="I31" s="135" t="n">
        <v>0.195</v>
      </c>
      <c r="J31" s="135" t="n">
        <v>0.948</v>
      </c>
      <c r="K31" s="135" t="n">
        <v>0.989</v>
      </c>
      <c r="L31" s="135" t="n">
        <v>0.397</v>
      </c>
      <c r="M31" s="135" t="n">
        <v>25559</v>
      </c>
      <c r="N31" s="135" t="n">
        <v>0.377</v>
      </c>
      <c r="O31" s="135" t="n">
        <v>4649</v>
      </c>
      <c r="P31" s="52" t="n">
        <f aca="false">(N31*O31)/(L31*M31)</f>
        <v>0.172729506274956</v>
      </c>
    </row>
    <row r="32" s="52" customFormat="true" ht="16" hidden="false" customHeight="true" outlineLevel="0" collapsed="false">
      <c r="A32" s="278"/>
      <c r="B32" s="135"/>
      <c r="C32" s="135" t="s">
        <v>979</v>
      </c>
      <c r="D32" s="134" t="s">
        <v>940</v>
      </c>
      <c r="E32" s="179" t="s">
        <v>325</v>
      </c>
      <c r="F32" s="179"/>
      <c r="G32" s="279" t="n">
        <v>17</v>
      </c>
      <c r="H32" s="135" t="n">
        <v>1</v>
      </c>
      <c r="I32" s="135" t="n">
        <v>0.222</v>
      </c>
      <c r="J32" s="135" t="n">
        <v>0.954</v>
      </c>
      <c r="K32" s="135" t="n">
        <v>0.99</v>
      </c>
      <c r="L32" s="135" t="n">
        <v>0.387</v>
      </c>
      <c r="M32" s="135" t="n">
        <v>24774</v>
      </c>
      <c r="N32" s="135" t="n">
        <v>0.367</v>
      </c>
      <c r="O32" s="135" t="n">
        <v>4439</v>
      </c>
      <c r="P32" s="52" t="n">
        <f aca="false">(N32*O32)/(L32*M32)</f>
        <v>0.169919848036065</v>
      </c>
    </row>
    <row r="33" s="52" customFormat="true" ht="16" hidden="false" customHeight="true" outlineLevel="0" collapsed="false">
      <c r="A33" s="278"/>
      <c r="B33" s="135" t="s">
        <v>980</v>
      </c>
      <c r="C33" s="135" t="s">
        <v>981</v>
      </c>
      <c r="D33" s="134" t="s">
        <v>982</v>
      </c>
      <c r="E33" s="179" t="s">
        <v>346</v>
      </c>
      <c r="F33" s="179" t="s">
        <v>785</v>
      </c>
      <c r="G33" s="280" t="n">
        <v>2.8</v>
      </c>
      <c r="H33" s="168" t="n">
        <v>0.11</v>
      </c>
      <c r="I33" s="135" t="n">
        <v>0.118</v>
      </c>
      <c r="J33" s="135" t="n">
        <v>0.955</v>
      </c>
      <c r="K33" s="135" t="n">
        <v>0.994</v>
      </c>
      <c r="L33" s="135" t="n">
        <v>0.223</v>
      </c>
      <c r="M33" s="135" t="n">
        <v>21104</v>
      </c>
      <c r="N33" s="135" t="n">
        <v>0.0043</v>
      </c>
      <c r="O33" s="135" t="n">
        <v>21336</v>
      </c>
      <c r="P33" s="52" t="n">
        <f aca="false">(N33*O33)/(L33*M33)</f>
        <v>0.0194944872627381</v>
      </c>
      <c r="Q33" s="52" t="n">
        <f aca="false">AVERAGE(P33:P35)</f>
        <v>0.00662381558286191</v>
      </c>
      <c r="R33" s="52" t="n">
        <f aca="false">STDEV(P33:P35)</f>
        <v>0.0111471593828195</v>
      </c>
    </row>
    <row r="34" s="52" customFormat="true" ht="16" hidden="false" customHeight="true" outlineLevel="0" collapsed="false">
      <c r="A34" s="278"/>
      <c r="B34" s="135"/>
      <c r="C34" s="135" t="s">
        <v>983</v>
      </c>
      <c r="D34" s="135" t="s">
        <v>614</v>
      </c>
      <c r="E34" s="179" t="s">
        <v>615</v>
      </c>
      <c r="F34" s="179"/>
      <c r="G34" s="280" t="n">
        <v>18</v>
      </c>
      <c r="H34" s="168" t="n">
        <v>1</v>
      </c>
      <c r="I34" s="135" t="n">
        <v>0.0846</v>
      </c>
      <c r="J34" s="135" t="n">
        <v>0.952</v>
      </c>
      <c r="K34" s="135" t="n">
        <v>0.996</v>
      </c>
      <c r="L34" s="135" t="n">
        <v>0.252</v>
      </c>
      <c r="M34" s="135" t="n">
        <v>21303</v>
      </c>
      <c r="N34" s="135" t="n">
        <v>0.0024</v>
      </c>
      <c r="O34" s="135" t="n">
        <v>726</v>
      </c>
      <c r="P34" s="52" t="n">
        <f aca="false">(N34*O34)/(L34*M34)</f>
        <v>0.000324568638890565</v>
      </c>
    </row>
    <row r="35" s="52" customFormat="true" ht="16" hidden="false" customHeight="true" outlineLevel="0" collapsed="false">
      <c r="A35" s="278"/>
      <c r="B35" s="135"/>
      <c r="C35" s="135" t="s">
        <v>984</v>
      </c>
      <c r="D35" s="134" t="s">
        <v>940</v>
      </c>
      <c r="E35" s="179" t="s">
        <v>325</v>
      </c>
      <c r="F35" s="179"/>
      <c r="G35" s="280" t="n">
        <v>17</v>
      </c>
      <c r="H35" s="168" t="n">
        <v>1</v>
      </c>
      <c r="I35" s="135" t="n">
        <v>0.063</v>
      </c>
      <c r="J35" s="135" t="n">
        <v>0.964</v>
      </c>
      <c r="K35" s="135" t="n">
        <v>0.996</v>
      </c>
      <c r="L35" s="135" t="n">
        <v>0.18</v>
      </c>
      <c r="M35" s="135" t="n">
        <v>25507</v>
      </c>
      <c r="N35" s="135" t="n">
        <v>0.0038</v>
      </c>
      <c r="O35" s="135" t="n">
        <v>63.3</v>
      </c>
      <c r="P35" s="52" t="n">
        <f aca="false">(N35*O35)/(L35*M35)</f>
        <v>5.23908469570445E-005</v>
      </c>
    </row>
    <row r="36" s="52" customFormat="true" ht="16" hidden="false" customHeight="true" outlineLevel="0" collapsed="false">
      <c r="A36" s="278"/>
      <c r="B36" s="135" t="s">
        <v>985</v>
      </c>
      <c r="C36" s="135" t="s">
        <v>986</v>
      </c>
      <c r="D36" s="134" t="s">
        <v>982</v>
      </c>
      <c r="E36" s="179" t="s">
        <v>319</v>
      </c>
      <c r="F36" s="179" t="s">
        <v>785</v>
      </c>
      <c r="G36" s="280" t="n">
        <v>8.3</v>
      </c>
      <c r="H36" s="135" t="n">
        <v>0.33</v>
      </c>
      <c r="I36" s="135" t="n">
        <v>0.122</v>
      </c>
      <c r="J36" s="135" t="n">
        <v>0.958</v>
      </c>
      <c r="K36" s="135" t="n">
        <v>0.983</v>
      </c>
      <c r="L36" s="135" t="n">
        <v>0.165</v>
      </c>
      <c r="M36" s="135" t="n">
        <v>16612</v>
      </c>
      <c r="N36" s="135" t="n">
        <v>0.0187</v>
      </c>
      <c r="O36" s="135" t="n">
        <v>1858</v>
      </c>
      <c r="P36" s="52" t="n">
        <f aca="false">(N36*O36)/(L36*M36)</f>
        <v>0.0126759772052332</v>
      </c>
      <c r="Q36" s="52" t="n">
        <f aca="false">AVERAGE(P36:P38)</f>
        <v>0.0153602146432761</v>
      </c>
      <c r="R36" s="52" t="n">
        <f aca="false">STDEV(P36:P38)</f>
        <v>0.00477842913555343</v>
      </c>
    </row>
    <row r="37" s="52" customFormat="true" ht="16" hidden="false" customHeight="true" outlineLevel="0" collapsed="false">
      <c r="A37" s="278"/>
      <c r="B37" s="135"/>
      <c r="C37" s="135" t="s">
        <v>987</v>
      </c>
      <c r="D37" s="135" t="s">
        <v>648</v>
      </c>
      <c r="E37" s="179" t="s">
        <v>615</v>
      </c>
      <c r="F37" s="179"/>
      <c r="G37" s="280" t="n">
        <v>18</v>
      </c>
      <c r="H37" s="135" t="n">
        <v>1</v>
      </c>
      <c r="I37" s="135" t="n">
        <v>0.127</v>
      </c>
      <c r="J37" s="135" t="n">
        <v>0.944</v>
      </c>
      <c r="K37" s="135" t="n">
        <v>0.981</v>
      </c>
      <c r="L37" s="135" t="n">
        <v>0.144</v>
      </c>
      <c r="M37" s="135" t="n">
        <v>16006</v>
      </c>
      <c r="N37" s="135" t="n">
        <v>0.0109</v>
      </c>
      <c r="O37" s="135" t="n">
        <v>2649</v>
      </c>
      <c r="P37" s="52" t="n">
        <f aca="false">(N37*O37)/(L37*M37)</f>
        <v>0.012527463659461</v>
      </c>
    </row>
    <row r="38" s="52" customFormat="true" ht="16" hidden="false" customHeight="true" outlineLevel="0" collapsed="false">
      <c r="A38" s="278"/>
      <c r="B38" s="135"/>
      <c r="C38" s="135" t="s">
        <v>988</v>
      </c>
      <c r="D38" s="134" t="s">
        <v>940</v>
      </c>
      <c r="E38" s="179" t="s">
        <v>325</v>
      </c>
      <c r="F38" s="179"/>
      <c r="G38" s="280" t="n">
        <v>17</v>
      </c>
      <c r="H38" s="135" t="n">
        <v>1</v>
      </c>
      <c r="I38" s="135" t="n">
        <v>0.227</v>
      </c>
      <c r="J38" s="135" t="n">
        <v>0.962</v>
      </c>
      <c r="K38" s="135" t="n">
        <v>0.984</v>
      </c>
      <c r="L38" s="135" t="n">
        <v>0.18</v>
      </c>
      <c r="M38" s="135" t="n">
        <v>17400</v>
      </c>
      <c r="N38" s="135" t="n">
        <v>0.0078</v>
      </c>
      <c r="O38" s="135" t="n">
        <v>8383</v>
      </c>
      <c r="P38" s="52" t="n">
        <f aca="false">(N38*O38)/(L38*M38)</f>
        <v>0.0208772030651341</v>
      </c>
    </row>
    <row r="39" s="52" customFormat="true" ht="16" hidden="false" customHeight="true" outlineLevel="0" collapsed="false">
      <c r="A39" s="278"/>
      <c r="B39" s="135" t="s">
        <v>989</v>
      </c>
      <c r="C39" s="135" t="s">
        <v>990</v>
      </c>
      <c r="D39" s="134" t="s">
        <v>982</v>
      </c>
      <c r="E39" s="179" t="s">
        <v>346</v>
      </c>
      <c r="F39" s="179" t="s">
        <v>785</v>
      </c>
      <c r="G39" s="280" t="n">
        <v>25</v>
      </c>
      <c r="H39" s="135" t="n">
        <v>1</v>
      </c>
      <c r="I39" s="135" t="n">
        <v>0.191</v>
      </c>
      <c r="J39" s="135" t="n">
        <v>0.969</v>
      </c>
      <c r="K39" s="135" t="n">
        <v>0.98</v>
      </c>
      <c r="L39" s="135" t="n">
        <v>0.143</v>
      </c>
      <c r="M39" s="135" t="n">
        <v>23326</v>
      </c>
      <c r="N39" s="135" t="n">
        <v>0.191</v>
      </c>
      <c r="O39" s="135" t="n">
        <v>5681</v>
      </c>
      <c r="P39" s="52" t="n">
        <f aca="false">(N39*O39)/(L39*M39)</f>
        <v>0.325298340517409</v>
      </c>
      <c r="Q39" s="52" t="n">
        <f aca="false">AVERAGE(P39:P41)</f>
        <v>0.426418816115401</v>
      </c>
      <c r="R39" s="52" t="n">
        <f aca="false">STDEV(P39:P41)</f>
        <v>0.103398674565489</v>
      </c>
    </row>
    <row r="40" s="52" customFormat="true" ht="16" hidden="false" customHeight="true" outlineLevel="0" collapsed="false">
      <c r="A40" s="278"/>
      <c r="B40" s="135"/>
      <c r="C40" s="135" t="s">
        <v>991</v>
      </c>
      <c r="D40" s="135" t="s">
        <v>614</v>
      </c>
      <c r="E40" s="179" t="s">
        <v>615</v>
      </c>
      <c r="F40" s="135"/>
      <c r="G40" s="280" t="n">
        <v>18</v>
      </c>
      <c r="H40" s="135" t="n">
        <v>1</v>
      </c>
      <c r="I40" s="135" t="n">
        <v>0.16</v>
      </c>
      <c r="J40" s="135" t="n">
        <v>0.973</v>
      </c>
      <c r="K40" s="135" t="n">
        <v>0.976</v>
      </c>
      <c r="L40" s="135" t="n">
        <v>0.151</v>
      </c>
      <c r="M40" s="135" t="n">
        <v>23661</v>
      </c>
      <c r="N40" s="135" t="n">
        <v>0.195</v>
      </c>
      <c r="O40" s="135" t="n">
        <v>7732</v>
      </c>
      <c r="P40" s="52" t="n">
        <f aca="false">(N40*O40)/(L40*M40)</f>
        <v>0.422003850749452</v>
      </c>
    </row>
    <row r="41" s="52" customFormat="true" ht="16" hidden="false" customHeight="true" outlineLevel="0" collapsed="false">
      <c r="A41" s="278"/>
      <c r="B41" s="135"/>
      <c r="C41" s="135" t="s">
        <v>992</v>
      </c>
      <c r="D41" s="134" t="s">
        <v>940</v>
      </c>
      <c r="E41" s="179" t="s">
        <v>325</v>
      </c>
      <c r="F41" s="135"/>
      <c r="G41" s="280" t="n">
        <v>17</v>
      </c>
      <c r="H41" s="135" t="n">
        <v>1</v>
      </c>
      <c r="I41" s="135" t="n">
        <v>0.17</v>
      </c>
      <c r="J41" s="135" t="n">
        <v>0.974</v>
      </c>
      <c r="K41" s="135" t="n">
        <v>0.978</v>
      </c>
      <c r="L41" s="135" t="n">
        <v>0.151</v>
      </c>
      <c r="M41" s="135" t="n">
        <v>22086</v>
      </c>
      <c r="N41" s="135" t="n">
        <v>0.214</v>
      </c>
      <c r="O41" s="135" t="n">
        <v>8290</v>
      </c>
      <c r="P41" s="52" t="n">
        <f aca="false">(N41*O41)/(L41*M41)</f>
        <v>0.53195425707934</v>
      </c>
    </row>
    <row r="42" s="52" customFormat="true" ht="16" hidden="false" customHeight="true" outlineLevel="0" collapsed="false">
      <c r="A42" s="278"/>
      <c r="B42" s="135" t="s">
        <v>993</v>
      </c>
      <c r="C42" s="135" t="s">
        <v>994</v>
      </c>
      <c r="D42" s="263" t="s">
        <v>995</v>
      </c>
      <c r="E42" s="135"/>
      <c r="F42" s="135" t="s">
        <v>996</v>
      </c>
      <c r="G42" s="280" t="n">
        <v>0</v>
      </c>
      <c r="H42" s="135" t="n">
        <v>0</v>
      </c>
      <c r="I42" s="135" t="n">
        <v>0.228</v>
      </c>
      <c r="J42" s="135" t="n">
        <v>0.93</v>
      </c>
      <c r="K42" s="135" t="n">
        <v>0.994</v>
      </c>
      <c r="L42" s="135" t="n">
        <v>0.189</v>
      </c>
      <c r="M42" s="135" t="n">
        <v>22759</v>
      </c>
      <c r="N42" s="135" t="n">
        <v>0.00059</v>
      </c>
      <c r="O42" s="135" t="n">
        <v>65.6</v>
      </c>
      <c r="P42" s="52" t="n">
        <f aca="false">(N42*O42)/(L42*M42)</f>
        <v>8.99789396647782E-006</v>
      </c>
      <c r="Q42" s="52" t="n">
        <f aca="false">AVERAGE(P42:P44)</f>
        <v>0.00125743031656665</v>
      </c>
      <c r="R42" s="52" t="n">
        <f aca="false">STDEV(P42:P44)</f>
        <v>0.00213866279520014</v>
      </c>
    </row>
    <row r="43" s="52" customFormat="true" ht="16" hidden="false" customHeight="true" outlineLevel="0" collapsed="false">
      <c r="A43" s="278"/>
      <c r="B43" s="135"/>
      <c r="C43" s="135" t="s">
        <v>997</v>
      </c>
      <c r="D43" s="134" t="s">
        <v>940</v>
      </c>
      <c r="E43" s="179" t="s">
        <v>615</v>
      </c>
      <c r="F43" s="135"/>
      <c r="G43" s="280" t="n">
        <v>18</v>
      </c>
      <c r="H43" s="135" t="n">
        <v>1</v>
      </c>
      <c r="I43" s="135" t="n">
        <v>0.171</v>
      </c>
      <c r="J43" s="135" t="n">
        <v>0.932</v>
      </c>
      <c r="K43" s="135" t="n">
        <v>0.997</v>
      </c>
      <c r="L43" s="135" t="n">
        <v>0.226</v>
      </c>
      <c r="M43" s="135" t="n">
        <v>20175</v>
      </c>
      <c r="N43" s="135" t="n">
        <v>0.0018</v>
      </c>
      <c r="O43" s="135" t="n">
        <v>92.2</v>
      </c>
      <c r="P43" s="52" t="n">
        <f aca="false">(N43*O43)/(L43*M43)</f>
        <v>3.63983287824456E-005</v>
      </c>
    </row>
    <row r="44" s="52" customFormat="true" ht="16" hidden="false" customHeight="true" outlineLevel="0" collapsed="false">
      <c r="A44" s="278"/>
      <c r="B44" s="135"/>
      <c r="C44" s="135" t="s">
        <v>998</v>
      </c>
      <c r="D44" s="135"/>
      <c r="E44" s="179" t="s">
        <v>325</v>
      </c>
      <c r="F44" s="135"/>
      <c r="G44" s="280" t="n">
        <v>17</v>
      </c>
      <c r="H44" s="135" t="n">
        <v>1</v>
      </c>
      <c r="I44" s="135" t="n">
        <v>0.162</v>
      </c>
      <c r="J44" s="135" t="n">
        <v>0.952</v>
      </c>
      <c r="K44" s="135" t="n">
        <v>0.994</v>
      </c>
      <c r="L44" s="135" t="n">
        <v>0.193</v>
      </c>
      <c r="M44" s="135" t="n">
        <v>17397</v>
      </c>
      <c r="N44" s="135" t="n">
        <v>0.0029</v>
      </c>
      <c r="O44" s="135" t="n">
        <v>4315</v>
      </c>
      <c r="P44" s="52" t="n">
        <f aca="false">(N44*O44)/(L44*M44)</f>
        <v>0.00372689472695102</v>
      </c>
    </row>
    <row r="45" customFormat="false" ht="16" hidden="false" customHeight="false" outlineLevel="0" collapsed="false">
      <c r="G45" s="283"/>
      <c r="H45" s="34"/>
    </row>
    <row r="46" customFormat="false" ht="16" hidden="false" customHeight="false" outlineLevel="0" collapsed="false">
      <c r="G46" s="283"/>
      <c r="H46" s="34"/>
    </row>
    <row r="47" customFormat="false" ht="16" hidden="false" customHeight="false" outlineLevel="0" collapsed="false">
      <c r="G47" s="283"/>
      <c r="H47" s="34"/>
    </row>
    <row r="48" customFormat="false" ht="16" hidden="false" customHeight="false" outlineLevel="0" collapsed="false">
      <c r="G48" s="283"/>
      <c r="H48" s="34"/>
    </row>
    <row r="49" customFormat="false" ht="16" hidden="false" customHeight="false" outlineLevel="0" collapsed="false">
      <c r="G49" s="283"/>
      <c r="H49" s="34"/>
    </row>
    <row r="50" customFormat="false" ht="16" hidden="false" customHeight="false" outlineLevel="0" collapsed="false">
      <c r="G50" s="34"/>
      <c r="H50" s="34"/>
    </row>
    <row r="51" customFormat="false" ht="16" hidden="false" customHeight="false" outlineLevel="0" collapsed="false">
      <c r="G51" s="34"/>
      <c r="H51" s="34"/>
    </row>
    <row r="52" customFormat="false" ht="16" hidden="false" customHeight="false" outlineLevel="0" collapsed="false">
      <c r="G52" s="34"/>
      <c r="H52" s="34"/>
    </row>
    <row r="53" customFormat="false" ht="16" hidden="false" customHeight="false" outlineLevel="0" collapsed="false">
      <c r="G53" s="34"/>
      <c r="H53" s="34"/>
    </row>
    <row r="54" customFormat="false" ht="16" hidden="false" customHeight="false" outlineLevel="0" collapsed="false">
      <c r="G54" s="34"/>
      <c r="H54" s="34"/>
    </row>
    <row r="55" customFormat="false" ht="16" hidden="false" customHeight="false" outlineLevel="0" collapsed="false">
      <c r="G55" s="34"/>
      <c r="H55" s="34"/>
    </row>
    <row r="56" customFormat="false" ht="16" hidden="false" customHeight="false" outlineLevel="0" collapsed="false">
      <c r="G56" s="34"/>
      <c r="H56" s="34"/>
    </row>
    <row r="57" customFormat="false" ht="16" hidden="false" customHeight="false" outlineLevel="0" collapsed="false">
      <c r="G57" s="34"/>
      <c r="H57" s="34"/>
    </row>
    <row r="58" customFormat="false" ht="16" hidden="false" customHeight="false" outlineLevel="0" collapsed="false">
      <c r="G58" s="34"/>
      <c r="H58" s="34"/>
    </row>
    <row r="59" customFormat="false" ht="16" hidden="false" customHeight="false" outlineLevel="0" collapsed="false">
      <c r="G59" s="34"/>
      <c r="H59" s="34"/>
    </row>
    <row r="60" customFormat="false" ht="16" hidden="false" customHeight="false" outlineLevel="0" collapsed="false">
      <c r="G60" s="34"/>
      <c r="H60" s="34"/>
    </row>
    <row r="61" customFormat="false" ht="16" hidden="false" customHeight="false" outlineLevel="0" collapsed="false">
      <c r="G61" s="34"/>
      <c r="H61" s="34"/>
    </row>
    <row r="62" customFormat="false" ht="16" hidden="false" customHeight="false" outlineLevel="0" collapsed="false">
      <c r="G62" s="34"/>
      <c r="H62" s="34"/>
    </row>
    <row r="63" customFormat="false" ht="16" hidden="false" customHeight="false" outlineLevel="0" collapsed="false">
      <c r="G63" s="34"/>
      <c r="H63" s="34"/>
    </row>
    <row r="64" customFormat="false" ht="16" hidden="false" customHeight="false" outlineLevel="0" collapsed="false">
      <c r="G64" s="34"/>
      <c r="H64" s="34"/>
    </row>
    <row r="65" customFormat="false" ht="16" hidden="false" customHeight="false" outlineLevel="0" collapsed="false">
      <c r="G65" s="34"/>
      <c r="H65" s="34"/>
    </row>
    <row r="66" customFormat="false" ht="16" hidden="false" customHeight="false" outlineLevel="0" collapsed="false">
      <c r="G66" s="34"/>
      <c r="H66" s="34"/>
    </row>
    <row r="67" customFormat="false" ht="16" hidden="false" customHeight="false" outlineLevel="0" collapsed="false">
      <c r="G67" s="34"/>
      <c r="H67" s="34"/>
    </row>
    <row r="68" customFormat="false" ht="16" hidden="false" customHeight="false" outlineLevel="0" collapsed="false">
      <c r="G68" s="34"/>
      <c r="H68" s="34"/>
    </row>
    <row r="69" customFormat="false" ht="16" hidden="false" customHeight="false" outlineLevel="0" collapsed="false">
      <c r="G69" s="34"/>
      <c r="H69" s="34"/>
    </row>
    <row r="70" customFormat="false" ht="16" hidden="false" customHeight="false" outlineLevel="0" collapsed="false">
      <c r="G70" s="34"/>
      <c r="H70" s="34"/>
    </row>
    <row r="71" customFormat="false" ht="16" hidden="false" customHeight="false" outlineLevel="0" collapsed="false">
      <c r="G71" s="34"/>
      <c r="H71" s="34"/>
    </row>
    <row r="72" customFormat="false" ht="16" hidden="false" customHeight="false" outlineLevel="0" collapsed="false">
      <c r="G72" s="34"/>
      <c r="H72" s="34"/>
    </row>
    <row r="73" customFormat="false" ht="16" hidden="false" customHeight="false" outlineLevel="0" collapsed="false">
      <c r="G73" s="34"/>
      <c r="H73" s="34"/>
    </row>
    <row r="74" customFormat="false" ht="16" hidden="false" customHeight="false" outlineLevel="0" collapsed="false">
      <c r="G74" s="34"/>
      <c r="H74" s="34"/>
    </row>
    <row r="75" customFormat="false" ht="16" hidden="false" customHeight="false" outlineLevel="0" collapsed="false">
      <c r="G75" s="34"/>
      <c r="H75" s="34"/>
    </row>
    <row r="76" customFormat="false" ht="16" hidden="false" customHeight="false" outlineLevel="0" collapsed="false">
      <c r="G76" s="34"/>
      <c r="H76" s="34"/>
    </row>
    <row r="77" customFormat="false" ht="16" hidden="false" customHeight="false" outlineLevel="0" collapsed="false">
      <c r="G77" s="34"/>
      <c r="H77" s="34"/>
    </row>
    <row r="78" customFormat="false" ht="16" hidden="false" customHeight="false" outlineLevel="0" collapsed="false">
      <c r="G78" s="34"/>
      <c r="H78" s="34"/>
    </row>
    <row r="79" customFormat="false" ht="16" hidden="false" customHeight="false" outlineLevel="0" collapsed="false">
      <c r="G79" s="34"/>
      <c r="H79" s="34"/>
    </row>
    <row r="80" customFormat="false" ht="16" hidden="false" customHeight="false" outlineLevel="0" collapsed="false">
      <c r="G80" s="34"/>
      <c r="H80" s="34"/>
    </row>
    <row r="81" customFormat="false" ht="16" hidden="false" customHeight="false" outlineLevel="0" collapsed="false">
      <c r="G81" s="34"/>
      <c r="H81" s="34"/>
    </row>
    <row r="82" customFormat="false" ht="16" hidden="false" customHeight="false" outlineLevel="0" collapsed="false">
      <c r="G82" s="34"/>
      <c r="H82" s="34"/>
    </row>
    <row r="83" customFormat="false" ht="16" hidden="false" customHeight="false" outlineLevel="0" collapsed="false">
      <c r="G83" s="34"/>
      <c r="H83" s="34"/>
    </row>
    <row r="84" customFormat="false" ht="16" hidden="false" customHeight="false" outlineLevel="0" collapsed="false">
      <c r="G84" s="34"/>
      <c r="H84" s="34"/>
    </row>
    <row r="85" customFormat="false" ht="16" hidden="false" customHeight="false" outlineLevel="0" collapsed="false">
      <c r="G85" s="34"/>
      <c r="H85" s="34"/>
    </row>
    <row r="86" customFormat="false" ht="16" hidden="false" customHeight="false" outlineLevel="0" collapsed="false">
      <c r="G86" s="34"/>
      <c r="H86" s="34"/>
    </row>
    <row r="87" customFormat="false" ht="16" hidden="false" customHeight="false" outlineLevel="0" collapsed="false">
      <c r="G87" s="34"/>
      <c r="H87" s="34"/>
    </row>
    <row r="88" customFormat="false" ht="16" hidden="false" customHeight="false" outlineLevel="0" collapsed="false">
      <c r="G88" s="34"/>
      <c r="H88" s="34"/>
    </row>
    <row r="89" customFormat="false" ht="16" hidden="false" customHeight="false" outlineLevel="0" collapsed="false">
      <c r="G89" s="34"/>
      <c r="H89" s="34"/>
    </row>
    <row r="90" customFormat="false" ht="16" hidden="false" customHeight="false" outlineLevel="0" collapsed="false">
      <c r="G90" s="34"/>
      <c r="H90" s="34"/>
    </row>
    <row r="91" customFormat="false" ht="16" hidden="false" customHeight="false" outlineLevel="0" collapsed="false">
      <c r="G91" s="34"/>
      <c r="H91" s="34"/>
    </row>
    <row r="92" customFormat="false" ht="16" hidden="false" customHeight="false" outlineLevel="0" collapsed="false">
      <c r="G92" s="34"/>
      <c r="H92" s="34"/>
    </row>
    <row r="93" customFormat="false" ht="16" hidden="false" customHeight="false" outlineLevel="0" collapsed="false">
      <c r="G93" s="34"/>
      <c r="H93" s="34"/>
    </row>
    <row r="94" customFormat="false" ht="16" hidden="false" customHeight="false" outlineLevel="0" collapsed="false">
      <c r="G94" s="34"/>
      <c r="H94" s="34"/>
    </row>
    <row r="95" customFormat="false" ht="16" hidden="false" customHeight="false" outlineLevel="0" collapsed="false">
      <c r="G95" s="34"/>
      <c r="H95" s="34"/>
    </row>
    <row r="96" customFormat="false" ht="16" hidden="false" customHeight="false" outlineLevel="0" collapsed="false">
      <c r="G96" s="34"/>
      <c r="H96" s="34"/>
    </row>
    <row r="97" customFormat="false" ht="16" hidden="false" customHeight="false" outlineLevel="0" collapsed="false">
      <c r="G97" s="34"/>
      <c r="H97" s="34"/>
    </row>
    <row r="98" customFormat="false" ht="16" hidden="false" customHeight="false" outlineLevel="0" collapsed="false">
      <c r="G98" s="34"/>
      <c r="H98" s="34"/>
    </row>
    <row r="99" customFormat="false" ht="16" hidden="false" customHeight="false" outlineLevel="0" collapsed="false">
      <c r="G99" s="34"/>
      <c r="H99" s="34"/>
    </row>
    <row r="100" customFormat="false" ht="16" hidden="false" customHeight="false" outlineLevel="0" collapsed="false">
      <c r="G100" s="34"/>
      <c r="H100" s="34"/>
    </row>
    <row r="101" customFormat="false" ht="16" hidden="false" customHeight="false" outlineLevel="0" collapsed="false">
      <c r="G101" s="34"/>
      <c r="H101" s="34"/>
    </row>
    <row r="102" customFormat="false" ht="16" hidden="false" customHeight="false" outlineLevel="0" collapsed="false">
      <c r="G102" s="34"/>
      <c r="H102" s="34"/>
    </row>
    <row r="103" customFormat="false" ht="16" hidden="false" customHeight="false" outlineLevel="0" collapsed="false">
      <c r="G103" s="34"/>
      <c r="H103" s="34"/>
    </row>
    <row r="104" customFormat="false" ht="16" hidden="false" customHeight="false" outlineLevel="0" collapsed="false">
      <c r="G104" s="34"/>
      <c r="H104" s="34"/>
    </row>
    <row r="105" customFormat="false" ht="16" hidden="false" customHeight="false" outlineLevel="0" collapsed="false">
      <c r="G105" s="34"/>
      <c r="H105" s="34"/>
    </row>
    <row r="106" customFormat="false" ht="16" hidden="false" customHeight="false" outlineLevel="0" collapsed="false">
      <c r="G106" s="34"/>
      <c r="H106" s="34"/>
    </row>
    <row r="107" customFormat="false" ht="16" hidden="false" customHeight="false" outlineLevel="0" collapsed="false">
      <c r="G107" s="34"/>
      <c r="H107" s="34"/>
    </row>
    <row r="108" customFormat="false" ht="16" hidden="false" customHeight="false" outlineLevel="0" collapsed="false">
      <c r="G108" s="34"/>
      <c r="H108" s="34"/>
    </row>
    <row r="109" customFormat="false" ht="16" hidden="false" customHeight="false" outlineLevel="0" collapsed="false">
      <c r="G109" s="34"/>
      <c r="H109" s="34"/>
    </row>
    <row r="110" customFormat="false" ht="16" hidden="false" customHeight="false" outlineLevel="0" collapsed="false">
      <c r="G110" s="34"/>
      <c r="H110" s="34"/>
    </row>
    <row r="111" customFormat="false" ht="16" hidden="false" customHeight="false" outlineLevel="0" collapsed="false">
      <c r="G111" s="34"/>
      <c r="H111" s="34"/>
    </row>
    <row r="112" customFormat="false" ht="16" hidden="false" customHeight="false" outlineLevel="0" collapsed="false">
      <c r="G112" s="34"/>
      <c r="H112" s="34"/>
    </row>
    <row r="113" customFormat="false" ht="16" hidden="false" customHeight="false" outlineLevel="0" collapsed="false">
      <c r="G113" s="34"/>
      <c r="H113" s="34"/>
    </row>
    <row r="114" customFormat="false" ht="16" hidden="false" customHeight="false" outlineLevel="0" collapsed="false">
      <c r="G114" s="34"/>
      <c r="H114" s="34"/>
    </row>
    <row r="115" customFormat="false" ht="16" hidden="false" customHeight="false" outlineLevel="0" collapsed="false">
      <c r="G115" s="34"/>
      <c r="H115" s="34"/>
    </row>
    <row r="116" customFormat="false" ht="16" hidden="false" customHeight="false" outlineLevel="0" collapsed="false">
      <c r="G116" s="34"/>
      <c r="H116" s="34"/>
    </row>
    <row r="117" customFormat="false" ht="16" hidden="false" customHeight="false" outlineLevel="0" collapsed="false">
      <c r="G117" s="34"/>
      <c r="H117" s="34"/>
    </row>
    <row r="118" customFormat="false" ht="16" hidden="false" customHeight="false" outlineLevel="0" collapsed="false">
      <c r="G118" s="34"/>
      <c r="H118" s="34"/>
    </row>
    <row r="119" customFormat="false" ht="16" hidden="false" customHeight="false" outlineLevel="0" collapsed="false">
      <c r="G119" s="34"/>
      <c r="H119" s="34"/>
    </row>
    <row r="120" customFormat="false" ht="16" hidden="false" customHeight="false" outlineLevel="0" collapsed="false">
      <c r="G120" s="34"/>
      <c r="H120" s="34"/>
    </row>
    <row r="121" customFormat="false" ht="16" hidden="false" customHeight="false" outlineLevel="0" collapsed="false">
      <c r="G121" s="34"/>
      <c r="H121" s="34"/>
    </row>
    <row r="122" customFormat="false" ht="16" hidden="false" customHeight="false" outlineLevel="0" collapsed="false">
      <c r="G122" s="34"/>
      <c r="H122" s="34"/>
    </row>
    <row r="123" customFormat="false" ht="16" hidden="false" customHeight="false" outlineLevel="0" collapsed="false">
      <c r="G123" s="34"/>
      <c r="H123" s="34"/>
    </row>
    <row r="124" customFormat="false" ht="16" hidden="false" customHeight="false" outlineLevel="0" collapsed="false">
      <c r="G124" s="34"/>
      <c r="H124" s="34"/>
    </row>
    <row r="125" customFormat="false" ht="16" hidden="false" customHeight="false" outlineLevel="0" collapsed="false">
      <c r="G125" s="34"/>
      <c r="H125" s="34"/>
    </row>
    <row r="126" customFormat="false" ht="16" hidden="false" customHeight="false" outlineLevel="0" collapsed="false">
      <c r="G126" s="34"/>
      <c r="H126" s="34"/>
    </row>
    <row r="127" customFormat="false" ht="16" hidden="false" customHeight="false" outlineLevel="0" collapsed="false">
      <c r="G127" s="34"/>
      <c r="H127" s="34"/>
    </row>
    <row r="128" customFormat="false" ht="16" hidden="false" customHeight="false" outlineLevel="0" collapsed="false">
      <c r="G128" s="34"/>
      <c r="H128" s="34"/>
    </row>
    <row r="129" customFormat="false" ht="16" hidden="false" customHeight="false" outlineLevel="0" collapsed="false">
      <c r="G129" s="34"/>
      <c r="H129" s="34"/>
    </row>
    <row r="130" customFormat="false" ht="16" hidden="false" customHeight="false" outlineLevel="0" collapsed="false">
      <c r="G130" s="34"/>
      <c r="H130" s="34"/>
    </row>
    <row r="131" customFormat="false" ht="16" hidden="false" customHeight="false" outlineLevel="0" collapsed="false">
      <c r="G131" s="34"/>
      <c r="H131" s="34"/>
    </row>
    <row r="132" customFormat="false" ht="16" hidden="false" customHeight="false" outlineLevel="0" collapsed="false">
      <c r="G132" s="34"/>
      <c r="H132" s="34"/>
    </row>
    <row r="133" customFormat="false" ht="16" hidden="false" customHeight="false" outlineLevel="0" collapsed="false">
      <c r="G133" s="34"/>
      <c r="H133" s="34"/>
    </row>
    <row r="134" customFormat="false" ht="16" hidden="false" customHeight="false" outlineLevel="0" collapsed="false">
      <c r="G134" s="34"/>
      <c r="H134" s="34"/>
    </row>
    <row r="135" customFormat="false" ht="16" hidden="false" customHeight="false" outlineLevel="0" collapsed="false">
      <c r="G135" s="34"/>
      <c r="H135" s="34"/>
    </row>
    <row r="136" customFormat="false" ht="16" hidden="false" customHeight="false" outlineLevel="0" collapsed="false">
      <c r="G136" s="34"/>
      <c r="H136" s="34"/>
    </row>
    <row r="137" customFormat="false" ht="16" hidden="false" customHeight="false" outlineLevel="0" collapsed="false">
      <c r="G137" s="34"/>
      <c r="H137" s="34"/>
    </row>
  </sheetData>
  <mergeCells count="1">
    <mergeCell ref="A2:A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10.90234375" defaultRowHeight="16" zeroHeight="false" outlineLevelRow="0" outlineLevelCol="0"/>
  <cols>
    <col collapsed="false" customWidth="true" hidden="false" outlineLevel="0" max="1" min="1" style="277" width="9.15"/>
    <col collapsed="false" customWidth="true" hidden="false" outlineLevel="0" max="2" min="2" style="0" width="15.15"/>
    <col collapsed="false" customWidth="true" hidden="false" outlineLevel="0" max="3" min="3" style="0" width="40.33"/>
    <col collapsed="false" customWidth="true" hidden="false" outlineLevel="0" max="4" min="4" style="0" width="27.83"/>
    <col collapsed="false" customWidth="true" hidden="false" outlineLevel="0" max="5" min="5" style="0" width="32.83"/>
    <col collapsed="false" customWidth="true" hidden="false" outlineLevel="0" max="6" min="6" style="0" width="15.33"/>
    <col collapsed="false" customWidth="true" hidden="false" outlineLevel="0" max="7" min="7" style="0" width="10.33"/>
    <col collapsed="false" customWidth="true" hidden="false" outlineLevel="0" max="8" min="8" style="0" width="11.83"/>
    <col collapsed="false" customWidth="true" hidden="false" outlineLevel="0" max="9" min="9" style="0" width="15.33"/>
    <col collapsed="false" customWidth="true" hidden="false" outlineLevel="0" max="10" min="10" style="0" width="10.66"/>
    <col collapsed="false" customWidth="true" hidden="false" outlineLevel="0" max="11" min="11" style="0" width="14.33"/>
  </cols>
  <sheetData>
    <row r="1" s="11" customFormat="true" ht="69" hidden="false" customHeight="false" outlineLevel="0" collapsed="false">
      <c r="A1" s="38" t="s">
        <v>175</v>
      </c>
      <c r="B1" s="4" t="s">
        <v>1</v>
      </c>
      <c r="C1" s="9" t="s">
        <v>931</v>
      </c>
      <c r="D1" s="9" t="s">
        <v>3</v>
      </c>
      <c r="E1" s="284" t="s">
        <v>176</v>
      </c>
      <c r="F1" s="9" t="s">
        <v>4</v>
      </c>
      <c r="G1" s="284" t="s">
        <v>5</v>
      </c>
      <c r="H1" s="284" t="s">
        <v>306</v>
      </c>
      <c r="I1" s="9" t="s">
        <v>999</v>
      </c>
      <c r="J1" s="9" t="s">
        <v>1000</v>
      </c>
      <c r="K1" s="70" t="s">
        <v>6</v>
      </c>
      <c r="L1" s="70" t="s">
        <v>7</v>
      </c>
      <c r="M1" s="70" t="s">
        <v>307</v>
      </c>
      <c r="N1" s="69" t="s">
        <v>571</v>
      </c>
      <c r="O1" s="70" t="s">
        <v>774</v>
      </c>
      <c r="P1" s="70" t="s">
        <v>308</v>
      </c>
      <c r="Q1" s="70" t="s">
        <v>775</v>
      </c>
      <c r="R1" s="70" t="s">
        <v>310</v>
      </c>
      <c r="S1" s="70" t="s">
        <v>311</v>
      </c>
      <c r="T1" s="70" t="s">
        <v>1001</v>
      </c>
      <c r="U1" s="70" t="s">
        <v>933</v>
      </c>
      <c r="V1" s="70" t="s">
        <v>778</v>
      </c>
      <c r="W1" s="70" t="s">
        <v>1002</v>
      </c>
      <c r="X1" s="70" t="s">
        <v>1003</v>
      </c>
      <c r="Y1" s="70" t="s">
        <v>314</v>
      </c>
    </row>
    <row r="2" s="49" customFormat="true" ht="16" hidden="false" customHeight="false" outlineLevel="0" collapsed="false">
      <c r="A2" s="285" t="s">
        <v>97</v>
      </c>
      <c r="B2" s="140" t="s">
        <v>1004</v>
      </c>
      <c r="C2" s="140" t="s">
        <v>1005</v>
      </c>
      <c r="D2" s="140" t="s">
        <v>1006</v>
      </c>
      <c r="E2" s="47" t="s">
        <v>826</v>
      </c>
      <c r="F2" s="22" t="s">
        <v>393</v>
      </c>
      <c r="G2" s="286" t="n">
        <v>2.8</v>
      </c>
      <c r="H2" s="22" t="n">
        <f aca="false">0.11</f>
        <v>0.11</v>
      </c>
      <c r="I2" s="140" t="s">
        <v>1007</v>
      </c>
      <c r="J2" s="140" t="n">
        <v>0.8</v>
      </c>
      <c r="K2" s="140" t="n">
        <v>0.78</v>
      </c>
      <c r="L2" s="140" t="n">
        <v>0.94</v>
      </c>
      <c r="M2" s="140" t="n">
        <v>1</v>
      </c>
      <c r="N2" s="140" t="n">
        <v>0.03</v>
      </c>
      <c r="O2" s="140" t="n">
        <v>559</v>
      </c>
      <c r="P2" s="140" t="n">
        <v>0.63</v>
      </c>
      <c r="Q2" s="140" t="n">
        <v>30486</v>
      </c>
      <c r="R2" s="140" t="n">
        <v>0.51</v>
      </c>
      <c r="S2" s="140" t="n">
        <v>29574</v>
      </c>
      <c r="T2" s="140" t="n">
        <f aca="false">(N2*O2)/(R2*S2)</f>
        <v>0.00111186694194821</v>
      </c>
      <c r="U2" s="140" t="n">
        <f aca="false">AVERAGE(T2:T19)</f>
        <v>0.00208647181580113</v>
      </c>
      <c r="V2" s="140" t="n">
        <f aca="false">STDEV(T2:T19)</f>
        <v>0.00113827948764209</v>
      </c>
      <c r="W2" s="140" t="n">
        <f aca="false">(P2*Q2)/(R2*S2)</f>
        <v>1.27338799183703</v>
      </c>
      <c r="X2" s="140" t="n">
        <f aca="false">AVERAGE(W2:W19)</f>
        <v>0.918342172065893</v>
      </c>
      <c r="Y2" s="140" t="n">
        <f aca="false">STDEV(W2:W19)</f>
        <v>0.237224571251536</v>
      </c>
    </row>
    <row r="3" s="49" customFormat="true" ht="16" hidden="false" customHeight="false" outlineLevel="0" collapsed="false">
      <c r="A3" s="285"/>
      <c r="B3" s="140"/>
      <c r="C3" s="140" t="s">
        <v>1008</v>
      </c>
      <c r="D3" s="140"/>
      <c r="E3" s="22" t="s">
        <v>787</v>
      </c>
      <c r="F3" s="22" t="s">
        <v>371</v>
      </c>
      <c r="G3" s="286" t="n">
        <v>19</v>
      </c>
      <c r="H3" s="22" t="n">
        <v>1</v>
      </c>
      <c r="I3" s="140"/>
      <c r="J3" s="140"/>
      <c r="K3" s="140" t="n">
        <v>0.77</v>
      </c>
      <c r="L3" s="140" t="n">
        <v>0.93</v>
      </c>
      <c r="M3" s="140" t="n">
        <v>1</v>
      </c>
      <c r="N3" s="140" t="n">
        <v>0.03</v>
      </c>
      <c r="O3" s="140" t="n">
        <v>484</v>
      </c>
      <c r="P3" s="140" t="n">
        <v>0.63</v>
      </c>
      <c r="Q3" s="140" t="n">
        <v>29753</v>
      </c>
      <c r="R3" s="140" t="n">
        <v>0.49</v>
      </c>
      <c r="S3" s="140" t="n">
        <v>26622</v>
      </c>
      <c r="T3" s="140" t="n">
        <f aca="false">(N3*O3)/(R3*S3)</f>
        <v>0.00111308891372641</v>
      </c>
      <c r="U3" s="140"/>
      <c r="V3" s="140"/>
      <c r="W3" s="140" t="n">
        <f aca="false">(P3*Q3)/(R3*S3)</f>
        <v>1.43692649473583</v>
      </c>
      <c r="X3" s="140"/>
      <c r="Y3" s="140"/>
    </row>
    <row r="4" s="49" customFormat="true" ht="16" hidden="false" customHeight="false" outlineLevel="0" collapsed="false">
      <c r="A4" s="285"/>
      <c r="B4" s="140"/>
      <c r="C4" s="140" t="s">
        <v>1009</v>
      </c>
      <c r="D4" s="140"/>
      <c r="E4" s="22" t="s">
        <v>789</v>
      </c>
      <c r="F4" s="22" t="s">
        <v>790</v>
      </c>
      <c r="G4" s="286" t="n">
        <v>8.3</v>
      </c>
      <c r="H4" s="22" t="n">
        <v>0.33</v>
      </c>
      <c r="I4" s="140"/>
      <c r="J4" s="140"/>
      <c r="K4" s="140" t="n">
        <v>0.78</v>
      </c>
      <c r="L4" s="140" t="n">
        <v>0.94</v>
      </c>
      <c r="M4" s="140" t="n">
        <v>1</v>
      </c>
      <c r="N4" s="140" t="n">
        <v>0.03</v>
      </c>
      <c r="O4" s="140" t="n">
        <v>516</v>
      </c>
      <c r="P4" s="140" t="n">
        <v>0.65</v>
      </c>
      <c r="Q4" s="140" t="n">
        <v>28819</v>
      </c>
      <c r="R4" s="140" t="n">
        <v>0.51</v>
      </c>
      <c r="S4" s="140" t="n">
        <v>27127</v>
      </c>
      <c r="T4" s="140" t="n">
        <f aca="false">(N4*O4)/(R4*S4)</f>
        <v>0.00111891993867625</v>
      </c>
      <c r="U4" s="140"/>
      <c r="V4" s="140"/>
      <c r="W4" s="140" t="n">
        <f aca="false">(P4*Q4)/(R4*S4)</f>
        <v>1.35400516235543</v>
      </c>
      <c r="X4" s="140"/>
      <c r="Y4" s="140"/>
    </row>
    <row r="5" s="49" customFormat="true" ht="16" hidden="false" customHeight="false" outlineLevel="0" collapsed="false">
      <c r="A5" s="285"/>
      <c r="B5" s="141" t="s">
        <v>1010</v>
      </c>
      <c r="C5" s="142" t="s">
        <v>1011</v>
      </c>
      <c r="D5" s="142"/>
      <c r="E5" s="22" t="s">
        <v>614</v>
      </c>
      <c r="F5" s="22" t="s">
        <v>615</v>
      </c>
      <c r="G5" s="287" t="n">
        <v>18</v>
      </c>
      <c r="H5" s="22" t="n">
        <v>1</v>
      </c>
      <c r="I5" s="141"/>
      <c r="J5" s="141"/>
      <c r="K5" s="142" t="n">
        <v>0.683</v>
      </c>
      <c r="L5" s="142" t="n">
        <v>0.882</v>
      </c>
      <c r="M5" s="142" t="n">
        <v>0.997</v>
      </c>
      <c r="N5" s="142" t="n">
        <v>0.0784</v>
      </c>
      <c r="O5" s="142" t="n">
        <v>1048</v>
      </c>
      <c r="P5" s="142" t="n">
        <v>0.48</v>
      </c>
      <c r="Q5" s="142" t="n">
        <v>28391</v>
      </c>
      <c r="R5" s="142" t="n">
        <v>0.573</v>
      </c>
      <c r="S5" s="142" t="n">
        <v>35247</v>
      </c>
      <c r="T5" s="140" t="n">
        <f aca="false">(N5*O5)/(R5*S5)</f>
        <v>0.00406818378859221</v>
      </c>
      <c r="U5" s="140"/>
      <c r="V5" s="140"/>
      <c r="W5" s="140" t="n">
        <f aca="false">(P5*Q5)/(R5*S5)</f>
        <v>0.674753500984897</v>
      </c>
      <c r="X5" s="140"/>
      <c r="Y5" s="140"/>
    </row>
    <row r="6" s="49" customFormat="true" ht="16" hidden="false" customHeight="false" outlineLevel="0" collapsed="false">
      <c r="A6" s="285"/>
      <c r="B6" s="142"/>
      <c r="C6" s="142" t="s">
        <v>1012</v>
      </c>
      <c r="D6" s="142"/>
      <c r="E6" s="23" t="s">
        <v>791</v>
      </c>
      <c r="F6" s="22" t="s">
        <v>325</v>
      </c>
      <c r="G6" s="286" t="n">
        <v>17</v>
      </c>
      <c r="H6" s="22" t="n">
        <v>1</v>
      </c>
      <c r="I6" s="140"/>
      <c r="J6" s="140"/>
      <c r="K6" s="142" t="n">
        <v>0.67</v>
      </c>
      <c r="L6" s="142" t="n">
        <v>0.868</v>
      </c>
      <c r="M6" s="142" t="n">
        <v>0.998</v>
      </c>
      <c r="N6" s="142" t="n">
        <v>0.0738</v>
      </c>
      <c r="O6" s="142" t="n">
        <v>1051</v>
      </c>
      <c r="P6" s="142" t="n">
        <v>0.465</v>
      </c>
      <c r="Q6" s="142" t="n">
        <v>30054</v>
      </c>
      <c r="R6" s="142" t="n">
        <v>0.581</v>
      </c>
      <c r="S6" s="142" t="n">
        <v>35047</v>
      </c>
      <c r="T6" s="140" t="n">
        <f aca="false">(N6*O6)/(R6*S6)</f>
        <v>0.00380918527551913</v>
      </c>
      <c r="U6" s="140"/>
      <c r="V6" s="140"/>
      <c r="W6" s="140" t="n">
        <f aca="false">(P6*Q6)/(R6*S6)</f>
        <v>0.686322527206765</v>
      </c>
      <c r="X6" s="140"/>
      <c r="Y6" s="140"/>
    </row>
    <row r="7" s="49" customFormat="true" ht="16" hidden="false" customHeight="false" outlineLevel="0" collapsed="false">
      <c r="A7" s="285"/>
      <c r="B7" s="142"/>
      <c r="C7" s="142" t="s">
        <v>1013</v>
      </c>
      <c r="D7" s="142"/>
      <c r="E7" s="142"/>
      <c r="F7" s="142"/>
      <c r="G7" s="142"/>
      <c r="H7" s="142"/>
      <c r="I7" s="142"/>
      <c r="J7" s="142"/>
      <c r="K7" s="142" t="n">
        <v>0.713</v>
      </c>
      <c r="L7" s="142" t="n">
        <v>0.904</v>
      </c>
      <c r="M7" s="142" t="n">
        <v>0.998</v>
      </c>
      <c r="N7" s="142" t="n">
        <v>0.0833</v>
      </c>
      <c r="O7" s="142" t="n">
        <v>1091</v>
      </c>
      <c r="P7" s="142" t="n">
        <v>0.542</v>
      </c>
      <c r="Q7" s="142" t="n">
        <v>28618</v>
      </c>
      <c r="R7" s="142" t="n">
        <v>0.634</v>
      </c>
      <c r="S7" s="142" t="n">
        <v>38435</v>
      </c>
      <c r="T7" s="140" t="n">
        <f aca="false">(N7*O7)/(R7*S7)</f>
        <v>0.0037295257386903</v>
      </c>
      <c r="U7" s="140"/>
      <c r="V7" s="140"/>
      <c r="W7" s="140" t="n">
        <f aca="false">(P7*Q7)/(R7*S7)</f>
        <v>0.636535196667404</v>
      </c>
      <c r="X7" s="140"/>
      <c r="Y7" s="140"/>
    </row>
    <row r="8" s="49" customFormat="true" ht="16" hidden="false" customHeight="false" outlineLevel="0" collapsed="false">
      <c r="A8" s="285"/>
      <c r="B8" s="142" t="s">
        <v>1014</v>
      </c>
      <c r="C8" s="142" t="s">
        <v>1015</v>
      </c>
      <c r="D8" s="142"/>
      <c r="E8" s="142"/>
      <c r="F8" s="142"/>
      <c r="G8" s="142"/>
      <c r="H8" s="142"/>
      <c r="I8" s="142"/>
      <c r="J8" s="142"/>
      <c r="K8" s="142" t="n">
        <v>0.594</v>
      </c>
      <c r="L8" s="142" t="n">
        <v>0.801</v>
      </c>
      <c r="M8" s="142" t="n">
        <v>0.991</v>
      </c>
      <c r="N8" s="142" t="n">
        <v>0.0498</v>
      </c>
      <c r="O8" s="142" t="n">
        <v>416</v>
      </c>
      <c r="P8" s="142" t="n">
        <v>0.553</v>
      </c>
      <c r="Q8" s="142" t="n">
        <v>31330</v>
      </c>
      <c r="R8" s="142" t="n">
        <v>0.661</v>
      </c>
      <c r="S8" s="142" t="n">
        <v>28275</v>
      </c>
      <c r="T8" s="140" t="n">
        <f aca="false">(N8*O8)/(R8*S8)</f>
        <v>0.00110845636183421</v>
      </c>
      <c r="U8" s="140"/>
      <c r="V8" s="140"/>
      <c r="W8" s="140" t="n">
        <f aca="false">(P8*Q8)/(R8*S8)</f>
        <v>0.927003669118542</v>
      </c>
      <c r="X8" s="140"/>
      <c r="Y8" s="140"/>
    </row>
    <row r="9" s="49" customFormat="true" ht="16" hidden="false" customHeight="false" outlineLevel="0" collapsed="false">
      <c r="A9" s="285"/>
      <c r="B9" s="142"/>
      <c r="C9" s="142" t="s">
        <v>1016</v>
      </c>
      <c r="D9" s="142"/>
      <c r="E9" s="142"/>
      <c r="F9" s="142"/>
      <c r="G9" s="142"/>
      <c r="H9" s="142"/>
      <c r="I9" s="142"/>
      <c r="J9" s="142"/>
      <c r="K9" s="142" t="n">
        <v>0.604</v>
      </c>
      <c r="L9" s="142" t="n">
        <v>0.755</v>
      </c>
      <c r="M9" s="142" t="n">
        <v>0.991</v>
      </c>
      <c r="N9" s="142" t="n">
        <v>0.0336</v>
      </c>
      <c r="O9" s="142" t="n">
        <v>287</v>
      </c>
      <c r="P9" s="142" t="n">
        <v>0.532</v>
      </c>
      <c r="Q9" s="142" t="n">
        <v>25010</v>
      </c>
      <c r="R9" s="142" t="n">
        <v>0.637</v>
      </c>
      <c r="S9" s="142" t="n">
        <v>23113</v>
      </c>
      <c r="T9" s="140" t="n">
        <f aca="false">(N9*O9)/(R9*S9)</f>
        <v>0.000654976054102087</v>
      </c>
      <c r="U9" s="140"/>
      <c r="V9" s="140"/>
      <c r="W9" s="140" t="n">
        <f aca="false">(P9*Q9)/(R9*S9)</f>
        <v>0.903711007981332</v>
      </c>
      <c r="X9" s="140"/>
      <c r="Y9" s="140"/>
    </row>
    <row r="10" s="49" customFormat="true" ht="16" hidden="false" customHeight="false" outlineLevel="0" collapsed="false">
      <c r="A10" s="285"/>
      <c r="B10" s="142"/>
      <c r="C10" s="142" t="s">
        <v>1017</v>
      </c>
      <c r="D10" s="142"/>
      <c r="E10" s="142"/>
      <c r="F10" s="142"/>
      <c r="G10" s="142"/>
      <c r="H10" s="142"/>
      <c r="I10" s="142"/>
      <c r="J10" s="142"/>
      <c r="K10" s="142" t="n">
        <v>0.666</v>
      </c>
      <c r="L10" s="142" t="n">
        <v>0.877</v>
      </c>
      <c r="M10" s="142" t="n">
        <v>0.988</v>
      </c>
      <c r="N10" s="142" t="n">
        <v>0.0359</v>
      </c>
      <c r="O10" s="142" t="n">
        <v>350</v>
      </c>
      <c r="P10" s="142" t="n">
        <v>0.457</v>
      </c>
      <c r="Q10" s="142" t="n">
        <v>25556</v>
      </c>
      <c r="R10" s="142" t="n">
        <v>0.604</v>
      </c>
      <c r="S10" s="142" t="n">
        <v>23969</v>
      </c>
      <c r="T10" s="140" t="n">
        <f aca="false">(N10*O10)/(R10*S10)</f>
        <v>0.000867911891712226</v>
      </c>
      <c r="U10" s="140"/>
      <c r="V10" s="140"/>
      <c r="W10" s="140" t="n">
        <f aca="false">(P10*Q10)/(R10*S10)</f>
        <v>0.806718888277049</v>
      </c>
      <c r="X10" s="140"/>
      <c r="Y10" s="140"/>
    </row>
    <row r="11" s="49" customFormat="true" ht="16" hidden="false" customHeight="false" outlineLevel="0" collapsed="false">
      <c r="A11" s="285"/>
      <c r="B11" s="142" t="s">
        <v>1018</v>
      </c>
      <c r="C11" s="142" t="s">
        <v>1019</v>
      </c>
      <c r="D11" s="142"/>
      <c r="E11" s="142"/>
      <c r="F11" s="142"/>
      <c r="G11" s="142"/>
      <c r="H11" s="142"/>
      <c r="I11" s="142"/>
      <c r="J11" s="142"/>
      <c r="K11" s="142" t="n">
        <v>0.577</v>
      </c>
      <c r="L11" s="142" t="n">
        <v>0.846</v>
      </c>
      <c r="M11" s="142" t="n">
        <v>0.985</v>
      </c>
      <c r="N11" s="142" t="n">
        <v>0.0395</v>
      </c>
      <c r="O11" s="142" t="n">
        <v>412</v>
      </c>
      <c r="P11" s="142" t="n">
        <v>0.495</v>
      </c>
      <c r="Q11" s="142" t="n">
        <v>18095</v>
      </c>
      <c r="R11" s="142" t="n">
        <v>0.689</v>
      </c>
      <c r="S11" s="142" t="n">
        <v>18011</v>
      </c>
      <c r="T11" s="140" t="n">
        <f aca="false">(N11*O11)/(R11*S11)</f>
        <v>0.001311406293477</v>
      </c>
      <c r="U11" s="140"/>
      <c r="V11" s="140"/>
      <c r="W11" s="140" t="n">
        <f aca="false">(P11*Q11)/(R11*S11)</f>
        <v>0.721783148324371</v>
      </c>
      <c r="X11" s="140"/>
      <c r="Y11" s="140"/>
    </row>
    <row r="12" s="49" customFormat="true" ht="16" hidden="false" customHeight="false" outlineLevel="0" collapsed="false">
      <c r="A12" s="285"/>
      <c r="B12" s="142"/>
      <c r="C12" s="142" t="s">
        <v>1020</v>
      </c>
      <c r="D12" s="142"/>
      <c r="E12" s="142"/>
      <c r="F12" s="142"/>
      <c r="G12" s="142"/>
      <c r="H12" s="142"/>
      <c r="I12" s="142"/>
      <c r="J12" s="142"/>
      <c r="K12" s="142" t="n">
        <v>0.578</v>
      </c>
      <c r="L12" s="142" t="n">
        <v>0.848</v>
      </c>
      <c r="M12" s="142" t="n">
        <v>0.984</v>
      </c>
      <c r="N12" s="142" t="n">
        <v>0.0599</v>
      </c>
      <c r="O12" s="142" t="n">
        <v>391</v>
      </c>
      <c r="P12" s="142" t="n">
        <v>0.606</v>
      </c>
      <c r="Q12" s="142" t="n">
        <v>25254</v>
      </c>
      <c r="R12" s="142" t="n">
        <v>0.796</v>
      </c>
      <c r="S12" s="142" t="n">
        <v>25788</v>
      </c>
      <c r="T12" s="140" t="n">
        <f aca="false">(N12*O12)/(R12*S12)</f>
        <v>0.00114096638770087</v>
      </c>
      <c r="U12" s="140"/>
      <c r="V12" s="140"/>
      <c r="W12" s="140" t="n">
        <f aca="false">(P12*Q12)/(R12*S12)</f>
        <v>0.745541925542089</v>
      </c>
      <c r="X12" s="140"/>
      <c r="Y12" s="140"/>
    </row>
    <row r="13" s="49" customFormat="true" ht="16" hidden="false" customHeight="false" outlineLevel="0" collapsed="false">
      <c r="A13" s="285"/>
      <c r="B13" s="142"/>
      <c r="C13" s="142" t="s">
        <v>1021</v>
      </c>
      <c r="D13" s="142"/>
      <c r="E13" s="142"/>
      <c r="F13" s="142"/>
      <c r="G13" s="142"/>
      <c r="H13" s="142"/>
      <c r="I13" s="142"/>
      <c r="J13" s="142"/>
      <c r="K13" s="142" t="n">
        <v>0.535</v>
      </c>
      <c r="L13" s="142" t="n">
        <v>0.845</v>
      </c>
      <c r="M13" s="142" t="n">
        <v>0.976</v>
      </c>
      <c r="N13" s="142" t="n">
        <v>0.0551</v>
      </c>
      <c r="O13" s="142" t="n">
        <v>452</v>
      </c>
      <c r="P13" s="142" t="n">
        <v>0.601</v>
      </c>
      <c r="Q13" s="142" t="n">
        <v>21821</v>
      </c>
      <c r="R13" s="142" t="n">
        <v>0.78</v>
      </c>
      <c r="S13" s="142" t="n">
        <v>23892</v>
      </c>
      <c r="T13" s="140" t="n">
        <f aca="false">(N13*O13)/(R13*S13)</f>
        <v>0.00133641987233147</v>
      </c>
      <c r="U13" s="140"/>
      <c r="V13" s="140"/>
      <c r="W13" s="140" t="n">
        <f aca="false">(P13*Q13)/(R13*S13)</f>
        <v>0.703723432798018</v>
      </c>
      <c r="X13" s="140"/>
      <c r="Y13" s="140"/>
    </row>
    <row r="14" s="49" customFormat="true" ht="16" hidden="false" customHeight="false" outlineLevel="0" collapsed="false">
      <c r="A14" s="285"/>
      <c r="B14" s="142" t="s">
        <v>1022</v>
      </c>
      <c r="C14" s="142" t="s">
        <v>1023</v>
      </c>
      <c r="D14" s="142"/>
      <c r="E14" s="142"/>
      <c r="F14" s="142"/>
      <c r="G14" s="142"/>
      <c r="H14" s="142"/>
      <c r="I14" s="142"/>
      <c r="J14" s="142"/>
      <c r="K14" s="142" t="n">
        <v>0.663</v>
      </c>
      <c r="L14" s="142" t="n">
        <v>0.849</v>
      </c>
      <c r="M14" s="142" t="n">
        <v>0.988</v>
      </c>
      <c r="N14" s="142" t="n">
        <v>0.0998</v>
      </c>
      <c r="O14" s="142" t="n">
        <v>518</v>
      </c>
      <c r="P14" s="142" t="n">
        <v>0.583</v>
      </c>
      <c r="Q14" s="142" t="n">
        <v>30090</v>
      </c>
      <c r="R14" s="142" t="n">
        <v>0.73</v>
      </c>
      <c r="S14" s="142" t="n">
        <v>26990</v>
      </c>
      <c r="T14" s="140" t="n">
        <f aca="false">(N14*O14)/(R14*S14)</f>
        <v>0.00262382313083994</v>
      </c>
      <c r="U14" s="140"/>
      <c r="V14" s="140"/>
      <c r="W14" s="140" t="n">
        <f aca="false">(P14*Q14)/(R14*S14)</f>
        <v>0.890358681805032</v>
      </c>
      <c r="X14" s="140"/>
      <c r="Y14" s="140"/>
    </row>
    <row r="15" s="49" customFormat="true" ht="16" hidden="false" customHeight="false" outlineLevel="0" collapsed="false">
      <c r="A15" s="285"/>
      <c r="B15" s="142"/>
      <c r="C15" s="142" t="s">
        <v>1024</v>
      </c>
      <c r="D15" s="142"/>
      <c r="E15" s="142"/>
      <c r="F15" s="142"/>
      <c r="G15" s="142"/>
      <c r="H15" s="142"/>
      <c r="I15" s="142"/>
      <c r="J15" s="142"/>
      <c r="K15" s="142" t="n">
        <v>0.659</v>
      </c>
      <c r="L15" s="142" t="n">
        <v>0.865</v>
      </c>
      <c r="M15" s="142" t="n">
        <v>0.989</v>
      </c>
      <c r="N15" s="142" t="n">
        <v>0.0995</v>
      </c>
      <c r="O15" s="142" t="n">
        <v>634</v>
      </c>
      <c r="P15" s="142" t="n">
        <v>0.528</v>
      </c>
      <c r="Q15" s="142" t="n">
        <v>30142</v>
      </c>
      <c r="R15" s="142" t="n">
        <v>0.659</v>
      </c>
      <c r="S15" s="142" t="n">
        <v>27831</v>
      </c>
      <c r="T15" s="140" t="n">
        <f aca="false">(N15*O15)/(R15*S15)</f>
        <v>0.00343952216687879</v>
      </c>
      <c r="U15" s="140"/>
      <c r="V15" s="140"/>
      <c r="W15" s="140" t="n">
        <f aca="false">(P15*Q15)/(R15*S15)</f>
        <v>0.867744285106034</v>
      </c>
      <c r="X15" s="140"/>
      <c r="Y15" s="140"/>
    </row>
    <row r="16" s="49" customFormat="true" ht="16" hidden="false" customHeight="false" outlineLevel="0" collapsed="false">
      <c r="A16" s="285"/>
      <c r="B16" s="142"/>
      <c r="C16" s="142" t="s">
        <v>1025</v>
      </c>
      <c r="D16" s="142"/>
      <c r="E16" s="23"/>
      <c r="F16" s="142"/>
      <c r="G16" s="142"/>
      <c r="H16" s="142"/>
      <c r="I16" s="142"/>
      <c r="J16" s="142"/>
      <c r="K16" s="142" t="n">
        <v>0.638</v>
      </c>
      <c r="L16" s="142" t="n">
        <v>0.787</v>
      </c>
      <c r="M16" s="142" t="n">
        <v>0.988</v>
      </c>
      <c r="N16" s="142" t="n">
        <v>0.116</v>
      </c>
      <c r="O16" s="142" t="n">
        <v>464</v>
      </c>
      <c r="P16" s="142" t="n">
        <v>0.591</v>
      </c>
      <c r="Q16" s="142" t="n">
        <v>34284</v>
      </c>
      <c r="R16" s="142" t="n">
        <v>0.727</v>
      </c>
      <c r="S16" s="142" t="n">
        <v>30565</v>
      </c>
      <c r="T16" s="140" t="n">
        <f aca="false">(N16*O16)/(R16*S16)</f>
        <v>0.00242223992839127</v>
      </c>
      <c r="U16" s="140"/>
      <c r="V16" s="140"/>
      <c r="W16" s="140" t="n">
        <f aca="false">(P16*Q16)/(R16*S16)</f>
        <v>0.911843184446253</v>
      </c>
      <c r="X16" s="140"/>
      <c r="Y16" s="140"/>
    </row>
    <row r="17" s="49" customFormat="true" ht="16" hidden="false" customHeight="false" outlineLevel="0" collapsed="false">
      <c r="A17" s="285"/>
      <c r="B17" s="141" t="s">
        <v>1026</v>
      </c>
      <c r="C17" s="267" t="s">
        <v>1027</v>
      </c>
      <c r="D17" s="267"/>
      <c r="E17" s="23"/>
      <c r="F17" s="142"/>
      <c r="G17" s="142"/>
      <c r="H17" s="142"/>
      <c r="I17" s="142"/>
      <c r="J17" s="142"/>
      <c r="K17" s="141" t="n">
        <v>0.75</v>
      </c>
      <c r="L17" s="141" t="n">
        <v>0.93</v>
      </c>
      <c r="M17" s="140"/>
      <c r="N17" s="141" t="n">
        <v>0.17</v>
      </c>
      <c r="O17" s="141" t="n">
        <v>459</v>
      </c>
      <c r="P17" s="141" t="n">
        <v>0.75</v>
      </c>
      <c r="Q17" s="141" t="n">
        <v>40981</v>
      </c>
      <c r="R17" s="141" t="n">
        <v>0.78</v>
      </c>
      <c r="S17" s="141" t="n">
        <v>36829</v>
      </c>
      <c r="T17" s="288" t="n">
        <v>0.0026</v>
      </c>
      <c r="U17" s="288"/>
      <c r="V17" s="288"/>
      <c r="W17" s="288" t="n">
        <v>1.0671</v>
      </c>
      <c r="X17" s="140"/>
      <c r="Y17" s="288"/>
    </row>
    <row r="18" s="49" customFormat="true" ht="16" hidden="false" customHeight="false" outlineLevel="0" collapsed="false">
      <c r="A18" s="285"/>
      <c r="B18" s="141"/>
      <c r="C18" s="267" t="s">
        <v>1028</v>
      </c>
      <c r="D18" s="267"/>
      <c r="E18" s="85"/>
      <c r="F18" s="141"/>
      <c r="G18" s="141"/>
      <c r="H18" s="141"/>
      <c r="I18" s="141"/>
      <c r="J18" s="141"/>
      <c r="K18" s="141" t="n">
        <v>0.74</v>
      </c>
      <c r="L18" s="141" t="n">
        <v>0.92</v>
      </c>
      <c r="M18" s="140"/>
      <c r="N18" s="141" t="n">
        <v>0.13</v>
      </c>
      <c r="O18" s="141" t="n">
        <v>424</v>
      </c>
      <c r="P18" s="141" t="n">
        <v>0.66</v>
      </c>
      <c r="Q18" s="141" t="n">
        <v>38095</v>
      </c>
      <c r="R18" s="141" t="n">
        <v>0.67</v>
      </c>
      <c r="S18" s="141" t="n">
        <v>35185</v>
      </c>
      <c r="T18" s="288" t="n">
        <v>0.0023</v>
      </c>
      <c r="U18" s="288"/>
      <c r="V18" s="288"/>
      <c r="W18" s="288" t="n">
        <v>1.0681</v>
      </c>
      <c r="X18" s="140"/>
      <c r="Y18" s="288"/>
    </row>
    <row r="19" s="49" customFormat="true" ht="16" hidden="false" customHeight="false" outlineLevel="0" collapsed="false">
      <c r="A19" s="285"/>
      <c r="B19" s="141"/>
      <c r="C19" s="267" t="s">
        <v>1029</v>
      </c>
      <c r="D19" s="267"/>
      <c r="E19" s="85"/>
      <c r="F19" s="141"/>
      <c r="G19" s="141"/>
      <c r="H19" s="141"/>
      <c r="I19" s="141"/>
      <c r="J19" s="141"/>
      <c r="K19" s="141" t="n">
        <v>0.67</v>
      </c>
      <c r="L19" s="141" t="n">
        <v>0.93</v>
      </c>
      <c r="M19" s="140"/>
      <c r="N19" s="141" t="n">
        <v>0.16</v>
      </c>
      <c r="O19" s="141" t="n">
        <v>495</v>
      </c>
      <c r="P19" s="141" t="n">
        <v>0.63</v>
      </c>
      <c r="Q19" s="141" t="n">
        <v>38071</v>
      </c>
      <c r="R19" s="141" t="n">
        <v>0.66</v>
      </c>
      <c r="S19" s="141" t="n">
        <v>42127</v>
      </c>
      <c r="T19" s="288" t="n">
        <v>0.0028</v>
      </c>
      <c r="U19" s="288"/>
      <c r="V19" s="288"/>
      <c r="W19" s="288" t="n">
        <v>0.8546</v>
      </c>
      <c r="X19" s="140"/>
      <c r="Y19" s="288"/>
    </row>
    <row r="20" s="52" customFormat="true" ht="16" hidden="false" customHeight="false" outlineLevel="0" collapsed="false">
      <c r="A20" s="285"/>
      <c r="B20" s="139" t="s">
        <v>1030</v>
      </c>
      <c r="C20" s="139" t="s">
        <v>1031</v>
      </c>
      <c r="D20" s="139" t="s">
        <v>1032</v>
      </c>
      <c r="E20" s="17" t="s">
        <v>1033</v>
      </c>
      <c r="F20" s="75" t="s">
        <v>368</v>
      </c>
      <c r="G20" s="146" t="n">
        <v>2.8</v>
      </c>
      <c r="H20" s="75" t="n">
        <f aca="false">0.11</f>
        <v>0.11</v>
      </c>
      <c r="I20" s="139" t="s">
        <v>1007</v>
      </c>
      <c r="J20" s="289" t="n">
        <v>0.8</v>
      </c>
      <c r="K20" s="139" t="n">
        <v>0.66</v>
      </c>
      <c r="L20" s="139" t="n">
        <v>0.89</v>
      </c>
      <c r="M20" s="139" t="n">
        <v>0.99</v>
      </c>
      <c r="N20" s="139" t="n">
        <v>0.15</v>
      </c>
      <c r="O20" s="139" t="n">
        <v>317</v>
      </c>
      <c r="P20" s="139" t="n">
        <v>0.7</v>
      </c>
      <c r="Q20" s="139" t="n">
        <v>48295</v>
      </c>
      <c r="R20" s="139" t="n">
        <v>0.78</v>
      </c>
      <c r="S20" s="139" t="n">
        <v>38607</v>
      </c>
      <c r="T20" s="263" t="n">
        <v>0.001555</v>
      </c>
      <c r="U20" s="263" t="n">
        <f aca="false">AVERAGE(T20:T24)</f>
        <v>0.00166334193052205</v>
      </c>
      <c r="V20" s="263" t="n">
        <f aca="false">STDEV(T20:T24)</f>
        <v>0.000154017597896158</v>
      </c>
      <c r="W20" s="263" t="n">
        <v>1.128424</v>
      </c>
      <c r="X20" s="263" t="n">
        <f aca="false">AVERAGE(W20:W24)</f>
        <v>0.889759921133685</v>
      </c>
      <c r="Y20" s="263" t="n">
        <f aca="false">STDEV(W20:W24)</f>
        <v>0.22030225830475</v>
      </c>
    </row>
    <row r="21" s="52" customFormat="true" ht="16" hidden="false" customHeight="false" outlineLevel="0" collapsed="false">
      <c r="A21" s="285"/>
      <c r="B21" s="263"/>
      <c r="C21" s="139" t="s">
        <v>1034</v>
      </c>
      <c r="D21" s="139"/>
      <c r="E21" s="75" t="s">
        <v>787</v>
      </c>
      <c r="F21" s="75" t="s">
        <v>371</v>
      </c>
      <c r="G21" s="146" t="n">
        <v>19</v>
      </c>
      <c r="H21" s="75" t="n">
        <v>1</v>
      </c>
      <c r="I21" s="263"/>
      <c r="J21" s="263"/>
      <c r="K21" s="139" t="n">
        <v>0.65</v>
      </c>
      <c r="L21" s="139" t="n">
        <v>0.83</v>
      </c>
      <c r="M21" s="139" t="n">
        <v>0.99</v>
      </c>
      <c r="N21" s="139" t="n">
        <v>0.16</v>
      </c>
      <c r="O21" s="139" t="n">
        <v>337</v>
      </c>
      <c r="P21" s="139" t="n">
        <v>0.78</v>
      </c>
      <c r="Q21" s="139" t="n">
        <v>42041</v>
      </c>
      <c r="R21" s="139" t="n">
        <v>0.83</v>
      </c>
      <c r="S21" s="139" t="n">
        <v>34955</v>
      </c>
      <c r="T21" s="263" t="n">
        <v>0.001833</v>
      </c>
      <c r="U21" s="263"/>
      <c r="V21" s="263"/>
      <c r="W21" s="263" t="n">
        <v>1.133247</v>
      </c>
      <c r="X21" s="263"/>
      <c r="Y21" s="263"/>
    </row>
    <row r="22" s="52" customFormat="true" ht="16" hidden="false" customHeight="false" outlineLevel="0" collapsed="false">
      <c r="A22" s="285"/>
      <c r="B22" s="139" t="s">
        <v>1035</v>
      </c>
      <c r="C22" s="135" t="s">
        <v>1036</v>
      </c>
      <c r="D22" s="135"/>
      <c r="E22" s="75" t="s">
        <v>789</v>
      </c>
      <c r="F22" s="75" t="s">
        <v>790</v>
      </c>
      <c r="G22" s="146" t="n">
        <v>8.3</v>
      </c>
      <c r="H22" s="75" t="n">
        <v>0.33</v>
      </c>
      <c r="I22" s="135"/>
      <c r="J22" s="135"/>
      <c r="K22" s="135" t="n">
        <v>0.693</v>
      </c>
      <c r="L22" s="135" t="n">
        <v>0.878</v>
      </c>
      <c r="M22" s="135" t="n">
        <v>0.997</v>
      </c>
      <c r="N22" s="135" t="n">
        <v>0.0544</v>
      </c>
      <c r="O22" s="135" t="n">
        <v>655</v>
      </c>
      <c r="P22" s="135" t="n">
        <v>0.566</v>
      </c>
      <c r="Q22" s="135" t="n">
        <v>25374</v>
      </c>
      <c r="R22" s="135" t="n">
        <v>0.581</v>
      </c>
      <c r="S22" s="135" t="n">
        <v>33529</v>
      </c>
      <c r="T22" s="134" t="n">
        <f aca="false">(N22*O22)/(R22*S22)</f>
        <v>0.0018291253406189</v>
      </c>
      <c r="U22" s="134"/>
      <c r="V22" s="134"/>
      <c r="W22" s="134" t="n">
        <f aca="false">(P22*Q22)/(R22*S22)</f>
        <v>0.73723956382917</v>
      </c>
      <c r="X22" s="134"/>
      <c r="Y22" s="134"/>
    </row>
    <row r="23" s="52" customFormat="true" ht="16" hidden="false" customHeight="false" outlineLevel="0" collapsed="false">
      <c r="A23" s="285"/>
      <c r="B23" s="135"/>
      <c r="C23" s="135" t="s">
        <v>1037</v>
      </c>
      <c r="D23" s="135"/>
      <c r="E23" s="75" t="s">
        <v>614</v>
      </c>
      <c r="F23" s="75" t="s">
        <v>615</v>
      </c>
      <c r="G23" s="289" t="n">
        <v>18</v>
      </c>
      <c r="H23" s="75" t="n">
        <v>1</v>
      </c>
      <c r="I23" s="135"/>
      <c r="J23" s="135"/>
      <c r="K23" s="135" t="n">
        <v>0.7</v>
      </c>
      <c r="L23" s="135" t="n">
        <v>0.893</v>
      </c>
      <c r="M23" s="135" t="n">
        <v>0.997</v>
      </c>
      <c r="N23" s="135" t="n">
        <v>0.0549</v>
      </c>
      <c r="O23" s="135" t="n">
        <v>606</v>
      </c>
      <c r="P23" s="135" t="n">
        <v>0.58</v>
      </c>
      <c r="Q23" s="135" t="n">
        <v>26876</v>
      </c>
      <c r="R23" s="135" t="n">
        <v>0.608</v>
      </c>
      <c r="S23" s="135" t="n">
        <v>34783</v>
      </c>
      <c r="T23" s="134" t="n">
        <f aca="false">(N23*O23)/(R23*S23)</f>
        <v>0.0015731652788643</v>
      </c>
      <c r="U23" s="134"/>
      <c r="V23" s="134"/>
      <c r="W23" s="134" t="n">
        <f aca="false">(P23*Q23)/(R23*S23)</f>
        <v>0.737092530077458</v>
      </c>
      <c r="X23" s="134"/>
      <c r="Y23" s="134"/>
    </row>
    <row r="24" s="52" customFormat="true" ht="16" hidden="false" customHeight="false" outlineLevel="0" collapsed="false">
      <c r="A24" s="285"/>
      <c r="B24" s="135"/>
      <c r="C24" s="135" t="s">
        <v>1038</v>
      </c>
      <c r="D24" s="135"/>
      <c r="E24" s="17" t="s">
        <v>791</v>
      </c>
      <c r="F24" s="75" t="s">
        <v>325</v>
      </c>
      <c r="G24" s="146" t="n">
        <v>17</v>
      </c>
      <c r="H24" s="75" t="n">
        <v>1</v>
      </c>
      <c r="I24" s="135"/>
      <c r="J24" s="135"/>
      <c r="K24" s="135" t="n">
        <v>0.708</v>
      </c>
      <c r="L24" s="135" t="n">
        <v>0.898</v>
      </c>
      <c r="M24" s="135" t="n">
        <v>0.997</v>
      </c>
      <c r="N24" s="135" t="n">
        <v>0.0586</v>
      </c>
      <c r="O24" s="135" t="n">
        <v>604</v>
      </c>
      <c r="P24" s="135" t="n">
        <v>0.603</v>
      </c>
      <c r="Q24" s="135" t="n">
        <v>27410</v>
      </c>
      <c r="R24" s="135" t="n">
        <v>0.643</v>
      </c>
      <c r="S24" s="135" t="n">
        <v>36062</v>
      </c>
      <c r="T24" s="134" t="n">
        <f aca="false">(N24*O24)/(R24*S24)</f>
        <v>0.00152641903312707</v>
      </c>
      <c r="U24" s="134"/>
      <c r="V24" s="134"/>
      <c r="W24" s="134" t="n">
        <f aca="false">(P24*Q24)/(R24*S24)</f>
        <v>0.712796511761798</v>
      </c>
      <c r="X24" s="134"/>
      <c r="Y24" s="134"/>
    </row>
    <row r="25" s="49" customFormat="true" ht="16" hidden="false" customHeight="false" outlineLevel="0" collapsed="false">
      <c r="A25" s="285"/>
      <c r="B25" s="141" t="s">
        <v>1039</v>
      </c>
      <c r="C25" s="142" t="s">
        <v>1040</v>
      </c>
      <c r="D25" s="142" t="s">
        <v>1041</v>
      </c>
      <c r="E25" s="22" t="s">
        <v>789</v>
      </c>
      <c r="F25" s="22" t="s">
        <v>790</v>
      </c>
      <c r="G25" s="286" t="n">
        <v>8.3</v>
      </c>
      <c r="H25" s="22" t="n">
        <v>0.33</v>
      </c>
      <c r="I25" s="141"/>
      <c r="J25" s="140" t="n">
        <v>0.8</v>
      </c>
      <c r="K25" s="142" t="n">
        <v>0.697</v>
      </c>
      <c r="L25" s="142" t="n">
        <v>0.889</v>
      </c>
      <c r="M25" s="142" t="n">
        <v>0.994</v>
      </c>
      <c r="N25" s="142" t="n">
        <v>0.147</v>
      </c>
      <c r="O25" s="142" t="n">
        <v>9018</v>
      </c>
      <c r="P25" s="142" t="n">
        <v>0.00098</v>
      </c>
      <c r="Q25" s="142" t="n">
        <v>76</v>
      </c>
      <c r="R25" s="142" t="n">
        <v>0.407</v>
      </c>
      <c r="S25" s="142" t="n">
        <v>30824</v>
      </c>
      <c r="T25" s="140" t="n">
        <f aca="false">(N25*O25)/(R25*S25)</f>
        <v>0.105668163739796</v>
      </c>
      <c r="U25" s="140" t="n">
        <f aca="false">AVERAGE(T25:T38)</f>
        <v>0.140125700410596</v>
      </c>
      <c r="V25" s="140" t="n">
        <f aca="false">STDEV(T25:T38)</f>
        <v>0.0234131565579047</v>
      </c>
      <c r="W25" s="140" t="n">
        <f aca="false">(P25*Q25)/(R25*S25)</f>
        <v>5.93685254988136E-006</v>
      </c>
      <c r="X25" s="140" t="n">
        <f aca="false">AVERAGE(W25:W38)</f>
        <v>7.73824679279249E-005</v>
      </c>
      <c r="Y25" s="140" t="n">
        <f aca="false">STDEV(W25:W38)</f>
        <v>0.000192119504050445</v>
      </c>
    </row>
    <row r="26" s="49" customFormat="true" ht="16" hidden="false" customHeight="false" outlineLevel="0" collapsed="false">
      <c r="A26" s="285"/>
      <c r="B26" s="142"/>
      <c r="C26" s="142" t="s">
        <v>1042</v>
      </c>
      <c r="D26" s="142"/>
      <c r="E26" s="22" t="s">
        <v>614</v>
      </c>
      <c r="F26" s="22" t="s">
        <v>615</v>
      </c>
      <c r="G26" s="287" t="n">
        <v>18</v>
      </c>
      <c r="H26" s="22" t="n">
        <v>1</v>
      </c>
      <c r="I26" s="140"/>
      <c r="J26" s="140"/>
      <c r="K26" s="142" t="n">
        <v>0.709</v>
      </c>
      <c r="L26" s="142" t="n">
        <v>0.909</v>
      </c>
      <c r="M26" s="142" t="n">
        <v>0.994</v>
      </c>
      <c r="N26" s="142" t="n">
        <v>0.146</v>
      </c>
      <c r="O26" s="142" t="n">
        <v>8475</v>
      </c>
      <c r="P26" s="142" t="n">
        <v>0.00074</v>
      </c>
      <c r="Q26" s="142" t="n">
        <v>48.3</v>
      </c>
      <c r="R26" s="142" t="n">
        <v>0.386</v>
      </c>
      <c r="S26" s="142" t="n">
        <v>32844</v>
      </c>
      <c r="T26" s="140" t="n">
        <f aca="false">(N26*O26)/(R26*S26)</f>
        <v>0.0975998644558071</v>
      </c>
      <c r="U26" s="140"/>
      <c r="V26" s="140"/>
      <c r="W26" s="140" t="n">
        <f aca="false">(P26*Q26)/(R26*S26)</f>
        <v>2.8192624199939E-006</v>
      </c>
      <c r="X26" s="140"/>
      <c r="Y26" s="140"/>
    </row>
    <row r="27" s="49" customFormat="true" ht="16" hidden="false" customHeight="false" outlineLevel="0" collapsed="false">
      <c r="A27" s="285"/>
      <c r="B27" s="142"/>
      <c r="C27" s="142" t="s">
        <v>1043</v>
      </c>
      <c r="D27" s="142"/>
      <c r="E27" s="23" t="s">
        <v>791</v>
      </c>
      <c r="F27" s="22" t="s">
        <v>325</v>
      </c>
      <c r="G27" s="286" t="n">
        <v>17</v>
      </c>
      <c r="H27" s="22" t="n">
        <v>1</v>
      </c>
      <c r="I27" s="142"/>
      <c r="J27" s="142"/>
      <c r="K27" s="142" t="n">
        <v>0.694</v>
      </c>
      <c r="L27" s="142" t="n">
        <v>0.88</v>
      </c>
      <c r="M27" s="142" t="n">
        <v>0.995</v>
      </c>
      <c r="N27" s="142" t="n">
        <v>0.139</v>
      </c>
      <c r="O27" s="142" t="n">
        <v>8911</v>
      </c>
      <c r="P27" s="142" t="n">
        <v>0.00082</v>
      </c>
      <c r="Q27" s="142" t="n">
        <v>50.7</v>
      </c>
      <c r="R27" s="142" t="n">
        <v>0.374</v>
      </c>
      <c r="S27" s="142" t="n">
        <v>34840</v>
      </c>
      <c r="T27" s="140" t="n">
        <f aca="false">(N27*O27)/(R27*S27)</f>
        <v>0.0950586178527355</v>
      </c>
      <c r="U27" s="140"/>
      <c r="V27" s="140"/>
      <c r="W27" s="140" t="n">
        <f aca="false">(P27*Q27)/(R27*S27)</f>
        <v>3.19059781307367E-006</v>
      </c>
      <c r="X27" s="140"/>
      <c r="Y27" s="140"/>
    </row>
    <row r="28" s="49" customFormat="true" ht="16" hidden="false" customHeight="false" outlineLevel="0" collapsed="false">
      <c r="A28" s="285"/>
      <c r="B28" s="142" t="s">
        <v>1044</v>
      </c>
      <c r="C28" s="142" t="s">
        <v>1045</v>
      </c>
      <c r="D28" s="142"/>
      <c r="E28" s="85"/>
      <c r="F28" s="141"/>
      <c r="G28" s="141"/>
      <c r="H28" s="141"/>
      <c r="I28" s="141"/>
      <c r="J28" s="141"/>
      <c r="K28" s="142" t="n">
        <v>0.77</v>
      </c>
      <c r="L28" s="142" t="n">
        <v>0.93</v>
      </c>
      <c r="M28" s="142" t="n">
        <v>1</v>
      </c>
      <c r="N28" s="142" t="n">
        <v>0.28</v>
      </c>
      <c r="O28" s="142" t="n">
        <v>11166</v>
      </c>
      <c r="P28" s="142" t="n">
        <v>0</v>
      </c>
      <c r="Q28" s="142" t="n">
        <v>13373</v>
      </c>
      <c r="R28" s="142" t="n">
        <v>0.6</v>
      </c>
      <c r="S28" s="142" t="n">
        <v>34591</v>
      </c>
      <c r="T28" s="140" t="n">
        <v>0.1498908855</v>
      </c>
      <c r="U28" s="140"/>
      <c r="V28" s="140"/>
      <c r="W28" s="140" t="n">
        <v>0.0001602833548</v>
      </c>
      <c r="X28" s="140"/>
      <c r="Y28" s="140"/>
    </row>
    <row r="29" s="49" customFormat="true" ht="16" hidden="false" customHeight="false" outlineLevel="0" collapsed="false">
      <c r="A29" s="285"/>
      <c r="B29" s="142"/>
      <c r="C29" s="142" t="s">
        <v>1046</v>
      </c>
      <c r="D29" s="142"/>
      <c r="E29" s="23"/>
      <c r="F29" s="142"/>
      <c r="G29" s="142"/>
      <c r="H29" s="142"/>
      <c r="I29" s="142"/>
      <c r="J29" s="142"/>
      <c r="K29" s="142" t="n">
        <v>0.81</v>
      </c>
      <c r="L29" s="142" t="n">
        <v>0.95</v>
      </c>
      <c r="M29" s="142" t="n">
        <v>1</v>
      </c>
      <c r="N29" s="142" t="n">
        <v>0.31</v>
      </c>
      <c r="O29" s="142" t="n">
        <v>11471</v>
      </c>
      <c r="P29" s="142" t="n">
        <v>0</v>
      </c>
      <c r="Q29" s="142" t="n">
        <v>1253</v>
      </c>
      <c r="R29" s="142" t="n">
        <v>0.65</v>
      </c>
      <c r="S29" s="142" t="n">
        <v>36110</v>
      </c>
      <c r="T29" s="140" t="n">
        <v>0.1526777568</v>
      </c>
      <c r="U29" s="140"/>
      <c r="V29" s="140"/>
      <c r="W29" s="140" t="n">
        <v>6.455726366E-006</v>
      </c>
      <c r="X29" s="140"/>
      <c r="Y29" s="140"/>
    </row>
    <row r="30" s="49" customFormat="true" ht="16" hidden="false" customHeight="false" outlineLevel="0" collapsed="false">
      <c r="A30" s="285"/>
      <c r="B30" s="142"/>
      <c r="C30" s="142" t="s">
        <v>1047</v>
      </c>
      <c r="D30" s="142"/>
      <c r="E30" s="142"/>
      <c r="F30" s="142"/>
      <c r="G30" s="142"/>
      <c r="H30" s="142"/>
      <c r="I30" s="142"/>
      <c r="J30" s="142"/>
      <c r="K30" s="142" t="n">
        <v>0.77</v>
      </c>
      <c r="L30" s="142" t="n">
        <v>0.93</v>
      </c>
      <c r="M30" s="142" t="n">
        <v>1</v>
      </c>
      <c r="N30" s="142" t="n">
        <v>0.3</v>
      </c>
      <c r="O30" s="142" t="n">
        <v>11620</v>
      </c>
      <c r="P30" s="142" t="n">
        <v>0</v>
      </c>
      <c r="Q30" s="142" t="n">
        <v>56.8</v>
      </c>
      <c r="R30" s="142" t="n">
        <v>0.64</v>
      </c>
      <c r="S30" s="142" t="n">
        <v>35295</v>
      </c>
      <c r="T30" s="140" t="n">
        <v>0.1548993884</v>
      </c>
      <c r="U30" s="140"/>
      <c r="V30" s="140"/>
      <c r="W30" s="140" t="n">
        <v>1.906662478E-007</v>
      </c>
      <c r="X30" s="140"/>
      <c r="Y30" s="140"/>
    </row>
    <row r="31" s="49" customFormat="true" ht="16" hidden="false" customHeight="false" outlineLevel="0" collapsed="false">
      <c r="A31" s="285"/>
      <c r="B31" s="142" t="s">
        <v>1048</v>
      </c>
      <c r="C31" s="142" t="s">
        <v>1049</v>
      </c>
      <c r="D31" s="142"/>
      <c r="E31" s="142"/>
      <c r="F31" s="142"/>
      <c r="G31" s="142"/>
      <c r="H31" s="142"/>
      <c r="I31" s="142"/>
      <c r="J31" s="142"/>
      <c r="K31" s="142" t="n">
        <v>0.8</v>
      </c>
      <c r="L31" s="142" t="n">
        <v>0.94</v>
      </c>
      <c r="M31" s="142" t="n">
        <v>1</v>
      </c>
      <c r="N31" s="142" t="n">
        <v>0.24</v>
      </c>
      <c r="O31" s="142" t="n">
        <v>10660</v>
      </c>
      <c r="P31" s="142" t="n">
        <v>0</v>
      </c>
      <c r="Q31" s="142" t="n">
        <v>97</v>
      </c>
      <c r="R31" s="142" t="n">
        <v>0.54</v>
      </c>
      <c r="S31" s="142" t="n">
        <v>30520</v>
      </c>
      <c r="T31" s="140" t="n">
        <v>0.1566859789</v>
      </c>
      <c r="U31" s="140"/>
      <c r="V31" s="140"/>
      <c r="W31" s="140" t="n">
        <v>9.505028111E-007</v>
      </c>
      <c r="X31" s="140"/>
      <c r="Y31" s="140"/>
    </row>
    <row r="32" s="49" customFormat="true" ht="16" hidden="false" customHeight="false" outlineLevel="0" collapsed="false">
      <c r="A32" s="285"/>
      <c r="B32" s="142"/>
      <c r="C32" s="142" t="s">
        <v>1050</v>
      </c>
      <c r="D32" s="142"/>
      <c r="E32" s="142"/>
      <c r="F32" s="142"/>
      <c r="G32" s="142"/>
      <c r="H32" s="142"/>
      <c r="I32" s="142"/>
      <c r="J32" s="142"/>
      <c r="K32" s="142" t="n">
        <v>0.81</v>
      </c>
      <c r="L32" s="142" t="n">
        <v>0.95</v>
      </c>
      <c r="M32" s="142" t="n">
        <v>1</v>
      </c>
      <c r="N32" s="142" t="n">
        <v>0.27</v>
      </c>
      <c r="O32" s="142" t="n">
        <v>11015</v>
      </c>
      <c r="P32" s="142" t="n">
        <v>0</v>
      </c>
      <c r="Q32" s="142" t="n">
        <v>60.9</v>
      </c>
      <c r="R32" s="142" t="n">
        <v>0.56</v>
      </c>
      <c r="S32" s="142" t="n">
        <v>30995</v>
      </c>
      <c r="T32" s="140" t="n">
        <v>0.1719373977</v>
      </c>
      <c r="U32" s="140"/>
      <c r="V32" s="140"/>
      <c r="W32" s="140" t="n">
        <v>1.152042393E-007</v>
      </c>
      <c r="X32" s="140"/>
      <c r="Y32" s="140"/>
    </row>
    <row r="33" s="49" customFormat="true" ht="16" hidden="false" customHeight="false" outlineLevel="0" collapsed="false">
      <c r="A33" s="285"/>
      <c r="B33" s="142"/>
      <c r="C33" s="142" t="s">
        <v>1051</v>
      </c>
      <c r="D33" s="142"/>
      <c r="E33" s="142"/>
      <c r="F33" s="142"/>
      <c r="G33" s="142"/>
      <c r="H33" s="142"/>
      <c r="I33" s="142"/>
      <c r="J33" s="142"/>
      <c r="K33" s="142" t="n">
        <v>0.83</v>
      </c>
      <c r="L33" s="142" t="n">
        <v>0.94</v>
      </c>
      <c r="M33" s="142" t="n">
        <v>1</v>
      </c>
      <c r="N33" s="142" t="n">
        <v>0.21</v>
      </c>
      <c r="O33" s="142" t="n">
        <v>10768</v>
      </c>
      <c r="P33" s="142" t="n">
        <v>0</v>
      </c>
      <c r="Q33" s="142" t="n">
        <v>58.8</v>
      </c>
      <c r="R33" s="142" t="n">
        <v>0.52</v>
      </c>
      <c r="S33" s="142" t="n">
        <v>30100</v>
      </c>
      <c r="T33" s="140" t="n">
        <v>0.1472642002</v>
      </c>
      <c r="U33" s="140"/>
      <c r="V33" s="140"/>
      <c r="W33" s="140" t="n">
        <v>3.444208625E-007</v>
      </c>
      <c r="X33" s="140"/>
      <c r="Y33" s="140"/>
    </row>
    <row r="34" s="49" customFormat="true" ht="16" hidden="false" customHeight="false" outlineLevel="0" collapsed="false">
      <c r="A34" s="285"/>
      <c r="B34" s="142" t="s">
        <v>1052</v>
      </c>
      <c r="C34" s="142" t="s">
        <v>1053</v>
      </c>
      <c r="D34" s="142"/>
      <c r="E34" s="142"/>
      <c r="F34" s="142"/>
      <c r="G34" s="142"/>
      <c r="H34" s="142"/>
      <c r="I34" s="142"/>
      <c r="J34" s="142"/>
      <c r="K34" s="142" t="n">
        <v>0.79</v>
      </c>
      <c r="L34" s="142" t="n">
        <v>0.92</v>
      </c>
      <c r="M34" s="142" t="n">
        <v>1</v>
      </c>
      <c r="N34" s="142" t="n">
        <v>0.25</v>
      </c>
      <c r="O34" s="142" t="n">
        <v>10610</v>
      </c>
      <c r="P34" s="142" t="n">
        <v>0</v>
      </c>
      <c r="Q34" s="142" t="n">
        <v>127</v>
      </c>
      <c r="R34" s="142" t="n">
        <v>0.56</v>
      </c>
      <c r="S34" s="142" t="n">
        <v>32939</v>
      </c>
      <c r="T34" s="140" t="n">
        <v>0.1430958818</v>
      </c>
      <c r="U34" s="140"/>
      <c r="V34" s="140"/>
      <c r="W34" s="140" t="n">
        <v>6.407527671E-007</v>
      </c>
      <c r="X34" s="140"/>
      <c r="Y34" s="140"/>
    </row>
    <row r="35" s="49" customFormat="true" ht="16" hidden="false" customHeight="false" outlineLevel="0" collapsed="false">
      <c r="A35" s="285"/>
      <c r="B35" s="140"/>
      <c r="C35" s="140" t="s">
        <v>1054</v>
      </c>
      <c r="D35" s="140"/>
      <c r="E35" s="140"/>
      <c r="F35" s="140"/>
      <c r="G35" s="140"/>
      <c r="H35" s="140"/>
      <c r="I35" s="140"/>
      <c r="J35" s="140"/>
      <c r="K35" s="140" t="n">
        <v>0.63</v>
      </c>
      <c r="L35" s="140" t="n">
        <v>0.92</v>
      </c>
      <c r="M35" s="140" t="n">
        <v>1</v>
      </c>
      <c r="N35" s="140" t="n">
        <v>0.24</v>
      </c>
      <c r="O35" s="140" t="n">
        <v>9622</v>
      </c>
      <c r="P35" s="140" t="n">
        <v>0</v>
      </c>
      <c r="Q35" s="140" t="n">
        <v>59.4</v>
      </c>
      <c r="R35" s="140" t="n">
        <v>0.52</v>
      </c>
      <c r="S35" s="140" t="n">
        <v>29613</v>
      </c>
      <c r="T35" s="140" t="n">
        <v>0.1493404664</v>
      </c>
      <c r="U35" s="140"/>
      <c r="V35" s="140"/>
      <c r="W35" s="140" t="n">
        <v>1.122518956E-007</v>
      </c>
      <c r="X35" s="140"/>
      <c r="Y35" s="140"/>
    </row>
    <row r="36" s="49" customFormat="true" ht="16" hidden="false" customHeight="false" outlineLevel="0" collapsed="false">
      <c r="A36" s="285"/>
      <c r="B36" s="140"/>
      <c r="C36" s="142" t="s">
        <v>1055</v>
      </c>
      <c r="D36" s="142"/>
      <c r="E36" s="140"/>
      <c r="F36" s="140"/>
      <c r="G36" s="140"/>
      <c r="H36" s="140"/>
      <c r="I36" s="140"/>
      <c r="J36" s="140"/>
      <c r="K36" s="140" t="n">
        <v>0.76</v>
      </c>
      <c r="L36" s="140" t="n">
        <v>0.95</v>
      </c>
      <c r="M36" s="140" t="n">
        <v>1</v>
      </c>
      <c r="N36" s="140" t="n">
        <v>0.23</v>
      </c>
      <c r="O36" s="140" t="n">
        <v>10918</v>
      </c>
      <c r="P36" s="140" t="n">
        <v>0</v>
      </c>
      <c r="Q36" s="140" t="n">
        <v>61</v>
      </c>
      <c r="R36" s="140" t="n">
        <v>0.52</v>
      </c>
      <c r="S36" s="140" t="n">
        <v>32466</v>
      </c>
      <c r="T36" s="140" t="n">
        <v>0.151622204</v>
      </c>
      <c r="U36" s="140"/>
      <c r="V36" s="140"/>
      <c r="W36" s="140" t="n">
        <v>3.149582186E-007</v>
      </c>
      <c r="X36" s="140"/>
      <c r="Y36" s="140"/>
    </row>
    <row r="37" s="49" customFormat="true" ht="16" hidden="false" customHeight="false" outlineLevel="0" collapsed="false">
      <c r="A37" s="285"/>
      <c r="B37" s="141" t="s">
        <v>1056</v>
      </c>
      <c r="C37" s="141" t="s">
        <v>1057</v>
      </c>
      <c r="D37" s="141"/>
      <c r="E37" s="141"/>
      <c r="F37" s="141"/>
      <c r="G37" s="141"/>
      <c r="H37" s="141"/>
      <c r="I37" s="141"/>
      <c r="J37" s="141"/>
      <c r="K37" s="141" t="n">
        <v>0.69</v>
      </c>
      <c r="L37" s="141" t="n">
        <v>0.87</v>
      </c>
      <c r="M37" s="141" t="n">
        <v>0.99</v>
      </c>
      <c r="N37" s="141" t="n">
        <v>0.35</v>
      </c>
      <c r="O37" s="141" t="n">
        <v>8480</v>
      </c>
      <c r="P37" s="141" t="n">
        <v>0</v>
      </c>
      <c r="Q37" s="141" t="n">
        <v>8758</v>
      </c>
      <c r="R37" s="141" t="n">
        <v>0.71</v>
      </c>
      <c r="S37" s="141" t="n">
        <v>28013</v>
      </c>
      <c r="T37" s="267" t="n">
        <v>0.147938</v>
      </c>
      <c r="U37" s="267"/>
      <c r="V37" s="267"/>
      <c r="W37" s="267" t="n">
        <v>0.000707</v>
      </c>
      <c r="X37" s="267"/>
      <c r="Y37" s="267"/>
    </row>
    <row r="38" s="49" customFormat="true" ht="16" hidden="false" customHeight="false" outlineLevel="0" collapsed="false">
      <c r="A38" s="285"/>
      <c r="B38" s="267"/>
      <c r="C38" s="141" t="s">
        <v>1058</v>
      </c>
      <c r="D38" s="141"/>
      <c r="E38" s="141"/>
      <c r="F38" s="141"/>
      <c r="G38" s="141"/>
      <c r="H38" s="141"/>
      <c r="I38" s="141"/>
      <c r="J38" s="141"/>
      <c r="K38" s="141" t="n">
        <v>0.73</v>
      </c>
      <c r="L38" s="141" t="n">
        <v>0.88</v>
      </c>
      <c r="M38" s="141" t="n">
        <v>0.99</v>
      </c>
      <c r="N38" s="141" t="n">
        <v>0.31</v>
      </c>
      <c r="O38" s="141" t="n">
        <v>9188</v>
      </c>
      <c r="P38" s="141" t="n">
        <v>0</v>
      </c>
      <c r="Q38" s="141" t="n">
        <v>3317</v>
      </c>
      <c r="R38" s="141" t="n">
        <v>0.69</v>
      </c>
      <c r="S38" s="141" t="n">
        <v>29735</v>
      </c>
      <c r="T38" s="267" t="n">
        <v>0.138081</v>
      </c>
      <c r="U38" s="267"/>
      <c r="V38" s="267"/>
      <c r="W38" s="267" t="n">
        <v>0.000195</v>
      </c>
      <c r="X38" s="267"/>
      <c r="Y38" s="267"/>
    </row>
    <row r="39" s="52" customFormat="true" ht="16" hidden="false" customHeight="false" outlineLevel="0" collapsed="false">
      <c r="A39" s="285"/>
      <c r="B39" s="135" t="s">
        <v>1059</v>
      </c>
      <c r="C39" s="135" t="s">
        <v>1060</v>
      </c>
      <c r="D39" s="134" t="s">
        <v>1006</v>
      </c>
      <c r="E39" s="17" t="s">
        <v>826</v>
      </c>
      <c r="F39" s="75" t="s">
        <v>393</v>
      </c>
      <c r="G39" s="146" t="n">
        <v>2.8</v>
      </c>
      <c r="H39" s="75" t="n">
        <f aca="false">0.11</f>
        <v>0.11</v>
      </c>
      <c r="I39" s="135" t="s">
        <v>1061</v>
      </c>
      <c r="J39" s="146" t="n">
        <v>0.8</v>
      </c>
      <c r="K39" s="135" t="n">
        <v>0.634</v>
      </c>
      <c r="L39" s="135" t="n">
        <v>0.809</v>
      </c>
      <c r="M39" s="135" t="n">
        <v>0.991</v>
      </c>
      <c r="N39" s="135" t="n">
        <v>0.288</v>
      </c>
      <c r="O39" s="135" t="n">
        <v>7538</v>
      </c>
      <c r="P39" s="135" t="n">
        <v>0.13</v>
      </c>
      <c r="Q39" s="135" t="n">
        <v>3323</v>
      </c>
      <c r="R39" s="135" t="n">
        <v>0.651</v>
      </c>
      <c r="S39" s="135" t="n">
        <v>22951</v>
      </c>
      <c r="T39" s="134" t="n">
        <f aca="false">(N39*O39)/(R39*S39)</f>
        <v>0.145300135512102</v>
      </c>
      <c r="U39" s="134" t="n">
        <f aca="false">AVERAGE(T39:T41)</f>
        <v>0.147726464617643</v>
      </c>
      <c r="V39" s="134" t="n">
        <f aca="false">STDEV(T39:T41)</f>
        <v>0.0113265884821474</v>
      </c>
      <c r="W39" s="134" t="n">
        <f aca="false">(P39*Q39)/(R39*S39)</f>
        <v>0.0289128625795381</v>
      </c>
      <c r="X39" s="134" t="n">
        <f aca="false">AVERAGE(W39:W41)</f>
        <v>0.0326888075821667</v>
      </c>
      <c r="Y39" s="134" t="n">
        <f aca="false">STDEV(W39:W41)</f>
        <v>0.00539849082480453</v>
      </c>
    </row>
    <row r="40" s="52" customFormat="true" ht="16" hidden="false" customHeight="false" outlineLevel="0" collapsed="false">
      <c r="A40" s="285"/>
      <c r="B40" s="135"/>
      <c r="C40" s="135" t="s">
        <v>1062</v>
      </c>
      <c r="D40" s="135"/>
      <c r="E40" s="75" t="s">
        <v>787</v>
      </c>
      <c r="F40" s="75" t="s">
        <v>371</v>
      </c>
      <c r="G40" s="146" t="n">
        <v>19</v>
      </c>
      <c r="H40" s="75" t="n">
        <v>1</v>
      </c>
      <c r="I40" s="135"/>
      <c r="J40" s="135"/>
      <c r="K40" s="135" t="n">
        <v>0.638</v>
      </c>
      <c r="L40" s="135" t="n">
        <v>0.86</v>
      </c>
      <c r="M40" s="135" t="n">
        <v>0.993</v>
      </c>
      <c r="N40" s="135" t="n">
        <v>0.274</v>
      </c>
      <c r="O40" s="135" t="n">
        <v>8504</v>
      </c>
      <c r="P40" s="135" t="n">
        <v>0.125</v>
      </c>
      <c r="Q40" s="135" t="n">
        <v>4096</v>
      </c>
      <c r="R40" s="135" t="n">
        <v>0.675</v>
      </c>
      <c r="S40" s="135" t="n">
        <v>25049</v>
      </c>
      <c r="T40" s="134" t="n">
        <f aca="false">(N40*O40)/(R40*S40)</f>
        <v>0.13780965603713</v>
      </c>
      <c r="U40" s="134"/>
      <c r="V40" s="134"/>
      <c r="W40" s="134" t="n">
        <f aca="false">(P40*Q40)/(R40*S40)</f>
        <v>0.0302813892178737</v>
      </c>
      <c r="X40" s="134"/>
      <c r="Y40" s="134"/>
    </row>
    <row r="41" s="52" customFormat="true" ht="16" hidden="false" customHeight="false" outlineLevel="0" collapsed="false">
      <c r="A41" s="285"/>
      <c r="B41" s="135"/>
      <c r="C41" s="135" t="s">
        <v>1063</v>
      </c>
      <c r="D41" s="135"/>
      <c r="E41" s="75" t="s">
        <v>789</v>
      </c>
      <c r="F41" s="75" t="s">
        <v>790</v>
      </c>
      <c r="G41" s="146" t="n">
        <v>8.3</v>
      </c>
      <c r="H41" s="75" t="n">
        <v>0.33</v>
      </c>
      <c r="I41" s="135"/>
      <c r="J41" s="135"/>
      <c r="K41" s="135" t="n">
        <v>0.61</v>
      </c>
      <c r="L41" s="135" t="n">
        <v>0.798</v>
      </c>
      <c r="M41" s="135" t="n">
        <v>0.992</v>
      </c>
      <c r="N41" s="135" t="n">
        <v>0.327</v>
      </c>
      <c r="O41" s="135" t="n">
        <v>9699</v>
      </c>
      <c r="P41" s="135" t="n">
        <v>0.153</v>
      </c>
      <c r="Q41" s="135" t="n">
        <v>5034</v>
      </c>
      <c r="R41" s="135" t="n">
        <v>0.688</v>
      </c>
      <c r="S41" s="135" t="n">
        <v>28799</v>
      </c>
      <c r="T41" s="134" t="n">
        <f aca="false">(N41*O41)/(R41*S41)</f>
        <v>0.160069602303698</v>
      </c>
      <c r="U41" s="134"/>
      <c r="V41" s="134"/>
      <c r="W41" s="134" t="n">
        <f aca="false">(P41*Q41)/(R41*S41)</f>
        <v>0.0388721709490882</v>
      </c>
      <c r="X41" s="134"/>
      <c r="Y41" s="134"/>
    </row>
    <row r="42" s="52" customFormat="true" ht="16" hidden="false" customHeight="false" outlineLevel="0" collapsed="false">
      <c r="A42" s="285"/>
      <c r="B42" s="135"/>
      <c r="C42" s="135"/>
      <c r="D42" s="135"/>
      <c r="E42" s="75" t="s">
        <v>614</v>
      </c>
      <c r="F42" s="75" t="s">
        <v>615</v>
      </c>
      <c r="G42" s="289" t="n">
        <v>18</v>
      </c>
      <c r="H42" s="75" t="n">
        <v>1</v>
      </c>
      <c r="I42" s="135"/>
      <c r="J42" s="135"/>
      <c r="K42" s="135"/>
      <c r="L42" s="135"/>
      <c r="M42" s="135"/>
      <c r="N42" s="135"/>
      <c r="O42" s="135"/>
      <c r="P42" s="135"/>
      <c r="Q42" s="135"/>
      <c r="R42" s="135"/>
      <c r="S42" s="135"/>
      <c r="T42" s="134"/>
      <c r="U42" s="134"/>
      <c r="V42" s="134"/>
      <c r="W42" s="134"/>
      <c r="X42" s="134"/>
      <c r="Y42" s="134"/>
    </row>
    <row r="43" s="52" customFormat="true" ht="16" hidden="false" customHeight="false" outlineLevel="0" collapsed="false">
      <c r="A43" s="285"/>
      <c r="B43" s="135"/>
      <c r="C43" s="135"/>
      <c r="D43" s="135"/>
      <c r="E43" s="17" t="s">
        <v>791</v>
      </c>
      <c r="F43" s="75" t="s">
        <v>325</v>
      </c>
      <c r="G43" s="146" t="n">
        <v>17</v>
      </c>
      <c r="H43" s="75" t="n">
        <v>1</v>
      </c>
      <c r="I43" s="135"/>
      <c r="J43" s="135"/>
      <c r="K43" s="135"/>
      <c r="L43" s="135"/>
      <c r="M43" s="135"/>
      <c r="N43" s="135"/>
      <c r="O43" s="135"/>
      <c r="P43" s="135"/>
      <c r="Q43" s="135"/>
      <c r="R43" s="135"/>
      <c r="S43" s="135"/>
      <c r="T43" s="134"/>
      <c r="U43" s="134"/>
      <c r="V43" s="134"/>
      <c r="W43" s="134"/>
      <c r="X43" s="134"/>
      <c r="Y43" s="134"/>
    </row>
    <row r="44" s="49" customFormat="true" ht="16" hidden="false" customHeight="false" outlineLevel="0" collapsed="false">
      <c r="A44" s="285"/>
      <c r="B44" s="141" t="s">
        <v>1064</v>
      </c>
      <c r="C44" s="140" t="s">
        <v>1065</v>
      </c>
      <c r="D44" s="140" t="s">
        <v>1006</v>
      </c>
      <c r="E44" s="23" t="s">
        <v>826</v>
      </c>
      <c r="F44" s="22" t="s">
        <v>393</v>
      </c>
      <c r="G44" s="286" t="n">
        <v>2.8</v>
      </c>
      <c r="H44" s="22" t="n">
        <f aca="false">0.11</f>
        <v>0.11</v>
      </c>
      <c r="I44" s="142" t="s">
        <v>1066</v>
      </c>
      <c r="J44" s="286" t="n">
        <v>0.8</v>
      </c>
      <c r="K44" s="142" t="n">
        <v>0.725</v>
      </c>
      <c r="L44" s="142" t="n">
        <v>0.918</v>
      </c>
      <c r="M44" s="142"/>
      <c r="N44" s="142" t="n">
        <v>0.286</v>
      </c>
      <c r="O44" s="142" t="n">
        <v>7350</v>
      </c>
      <c r="P44" s="142" t="n">
        <v>0.222</v>
      </c>
      <c r="Q44" s="142" t="n">
        <v>8118</v>
      </c>
      <c r="R44" s="142" t="n">
        <v>0.654</v>
      </c>
      <c r="S44" s="142" t="n">
        <v>34109</v>
      </c>
      <c r="T44" s="290" t="n">
        <f aca="false">(N44*O44)/(R44*S44)</f>
        <v>0.0942337853201864</v>
      </c>
      <c r="U44" s="290" t="n">
        <f aca="false">AVERAGE(T44:T46)</f>
        <v>0.0845976333522118</v>
      </c>
      <c r="V44" s="290" t="n">
        <f aca="false">STDEV(T44:T46)</f>
        <v>0.00981114828643205</v>
      </c>
      <c r="W44" s="140" t="n">
        <f aca="false">(P44*Q44)/(R44*S44)</f>
        <v>0.0807895680362013</v>
      </c>
      <c r="X44" s="140" t="n">
        <f aca="false">AVERAGE(W44:W46)</f>
        <v>0.0839432520086964</v>
      </c>
      <c r="Y44" s="140" t="n">
        <f aca="false">STDEV(W44:W46)</f>
        <v>0.00313425742196719</v>
      </c>
    </row>
    <row r="45" s="49" customFormat="true" ht="16" hidden="false" customHeight="false" outlineLevel="0" collapsed="false">
      <c r="A45" s="285"/>
      <c r="B45" s="142"/>
      <c r="C45" s="140" t="s">
        <v>1067</v>
      </c>
      <c r="D45" s="142"/>
      <c r="E45" s="22" t="s">
        <v>787</v>
      </c>
      <c r="F45" s="22" t="s">
        <v>371</v>
      </c>
      <c r="G45" s="286" t="n">
        <v>19</v>
      </c>
      <c r="H45" s="22" t="n">
        <v>1</v>
      </c>
      <c r="I45" s="142"/>
      <c r="J45" s="142"/>
      <c r="K45" s="142" t="n">
        <v>0.742</v>
      </c>
      <c r="L45" s="142" t="n">
        <v>0.912</v>
      </c>
      <c r="M45" s="142"/>
      <c r="N45" s="142" t="n">
        <v>0.276</v>
      </c>
      <c r="O45" s="142" t="n">
        <v>6363</v>
      </c>
      <c r="P45" s="142" t="n">
        <v>0.225</v>
      </c>
      <c r="Q45" s="142" t="n">
        <v>8000</v>
      </c>
      <c r="R45" s="142" t="n">
        <v>0.653</v>
      </c>
      <c r="S45" s="142" t="n">
        <v>31663</v>
      </c>
      <c r="T45" s="290" t="n">
        <f aca="false">(N45*O45)/(R45*S45)</f>
        <v>0.084938729989482</v>
      </c>
      <c r="U45" s="290"/>
      <c r="V45" s="290"/>
      <c r="W45" s="140" t="n">
        <f aca="false">(P45*Q45)/(R45*S45)</f>
        <v>0.0870577147669085</v>
      </c>
      <c r="X45" s="140"/>
      <c r="Y45" s="140"/>
    </row>
    <row r="46" s="49" customFormat="true" ht="16" hidden="false" customHeight="false" outlineLevel="0" collapsed="false">
      <c r="A46" s="285"/>
      <c r="B46" s="142"/>
      <c r="C46" s="140" t="s">
        <v>1068</v>
      </c>
      <c r="D46" s="142"/>
      <c r="E46" s="22" t="s">
        <v>789</v>
      </c>
      <c r="F46" s="22" t="s">
        <v>790</v>
      </c>
      <c r="G46" s="286" t="n">
        <v>8.3</v>
      </c>
      <c r="H46" s="22" t="n">
        <v>0.33</v>
      </c>
      <c r="I46" s="142"/>
      <c r="J46" s="142"/>
      <c r="K46" s="142" t="n">
        <v>0.741</v>
      </c>
      <c r="L46" s="142" t="n">
        <v>0.898</v>
      </c>
      <c r="M46" s="142"/>
      <c r="N46" s="142" t="n">
        <v>0.252</v>
      </c>
      <c r="O46" s="142" t="n">
        <v>5671</v>
      </c>
      <c r="P46" s="142" t="n">
        <v>0.21</v>
      </c>
      <c r="Q46" s="142" t="n">
        <v>7659</v>
      </c>
      <c r="R46" s="142" t="n">
        <v>0.666</v>
      </c>
      <c r="S46" s="142" t="n">
        <v>28756</v>
      </c>
      <c r="T46" s="290" t="n">
        <f aca="false">(N46*O46)/(R46*S46)</f>
        <v>0.074620384746967</v>
      </c>
      <c r="U46" s="290"/>
      <c r="V46" s="290"/>
      <c r="W46" s="140" t="n">
        <f aca="false">(P46*Q46)/(R46*S46)</f>
        <v>0.0839824732229795</v>
      </c>
      <c r="X46" s="140"/>
      <c r="Y46" s="140"/>
    </row>
    <row r="47" s="49" customFormat="true" ht="16" hidden="false" customHeight="false" outlineLevel="0" collapsed="false">
      <c r="A47" s="285"/>
      <c r="B47" s="142"/>
      <c r="C47" s="140"/>
      <c r="D47" s="142"/>
      <c r="E47" s="22" t="s">
        <v>614</v>
      </c>
      <c r="F47" s="22" t="s">
        <v>615</v>
      </c>
      <c r="G47" s="287" t="n">
        <v>18</v>
      </c>
      <c r="H47" s="22" t="n">
        <v>1</v>
      </c>
      <c r="I47" s="142"/>
      <c r="J47" s="142"/>
      <c r="K47" s="142"/>
      <c r="L47" s="142"/>
      <c r="M47" s="142"/>
      <c r="N47" s="142"/>
      <c r="O47" s="142"/>
      <c r="P47" s="142"/>
      <c r="Q47" s="142"/>
      <c r="R47" s="142"/>
      <c r="S47" s="142"/>
      <c r="T47" s="290"/>
      <c r="U47" s="290"/>
      <c r="V47" s="290"/>
      <c r="W47" s="140"/>
      <c r="X47" s="140"/>
      <c r="Y47" s="140"/>
    </row>
    <row r="48" s="49" customFormat="true" ht="16" hidden="false" customHeight="false" outlineLevel="0" collapsed="false">
      <c r="A48" s="285"/>
      <c r="B48" s="142"/>
      <c r="C48" s="140"/>
      <c r="D48" s="142"/>
      <c r="E48" s="23" t="s">
        <v>791</v>
      </c>
      <c r="F48" s="22" t="s">
        <v>325</v>
      </c>
      <c r="G48" s="286" t="n">
        <v>17</v>
      </c>
      <c r="H48" s="22" t="n">
        <v>1</v>
      </c>
      <c r="I48" s="142"/>
      <c r="J48" s="142"/>
      <c r="K48" s="142"/>
      <c r="L48" s="142"/>
      <c r="M48" s="142"/>
      <c r="N48" s="142"/>
      <c r="O48" s="142"/>
      <c r="P48" s="142"/>
      <c r="Q48" s="142"/>
      <c r="R48" s="142"/>
      <c r="S48" s="142"/>
      <c r="T48" s="290"/>
      <c r="U48" s="290"/>
      <c r="V48" s="290"/>
      <c r="W48" s="140"/>
      <c r="X48" s="140"/>
      <c r="Y48" s="140"/>
    </row>
    <row r="49" s="52" customFormat="true" ht="16" hidden="false" customHeight="false" outlineLevel="0" collapsed="false">
      <c r="A49" s="285"/>
      <c r="B49" s="135" t="s">
        <v>1069</v>
      </c>
      <c r="C49" s="135" t="s">
        <v>1070</v>
      </c>
      <c r="D49" s="134" t="s">
        <v>1006</v>
      </c>
      <c r="E49" s="17" t="s">
        <v>826</v>
      </c>
      <c r="F49" s="75" t="s">
        <v>393</v>
      </c>
      <c r="G49" s="146" t="n">
        <v>2.8</v>
      </c>
      <c r="H49" s="75" t="n">
        <f aca="false">0.11</f>
        <v>0.11</v>
      </c>
      <c r="I49" s="135" t="s">
        <v>1071</v>
      </c>
      <c r="J49" s="146" t="n">
        <v>0.8</v>
      </c>
      <c r="K49" s="135" t="n">
        <v>0.663</v>
      </c>
      <c r="L49" s="135" t="n">
        <v>0.894</v>
      </c>
      <c r="M49" s="135" t="n">
        <v>0.987</v>
      </c>
      <c r="N49" s="135" t="n">
        <v>0.0186</v>
      </c>
      <c r="O49" s="135" t="n">
        <v>191</v>
      </c>
      <c r="P49" s="135" t="n">
        <v>0.608</v>
      </c>
      <c r="Q49" s="135" t="n">
        <v>32131</v>
      </c>
      <c r="R49" s="135" t="n">
        <v>0.747</v>
      </c>
      <c r="S49" s="135" t="n">
        <v>31732</v>
      </c>
      <c r="T49" s="134" t="n">
        <f aca="false">(N49*O49)/(R49*S49)</f>
        <v>0.000149874678342767</v>
      </c>
      <c r="U49" s="134" t="n">
        <f aca="false">AVERAGE(T49:T54)</f>
        <v>0.000189220419554338</v>
      </c>
      <c r="V49" s="134" t="n">
        <f aca="false">STDEV(T49:T54)</f>
        <v>4.92886936004214E-005</v>
      </c>
      <c r="W49" s="134" t="n">
        <f aca="false">(P49*Q49)/(R49*S49)</f>
        <v>0.824156662787121</v>
      </c>
      <c r="X49" s="134" t="n">
        <f aca="false">AVERAGE(W49:W54)</f>
        <v>0.989015852799954</v>
      </c>
      <c r="Y49" s="134" t="n">
        <f aca="false">STDEV(W49:W54)</f>
        <v>0.199745687125944</v>
      </c>
    </row>
    <row r="50" s="52" customFormat="true" ht="16" hidden="false" customHeight="false" outlineLevel="0" collapsed="false">
      <c r="A50" s="285"/>
      <c r="B50" s="135"/>
      <c r="C50" s="135" t="s">
        <v>1072</v>
      </c>
      <c r="D50" s="135"/>
      <c r="E50" s="75" t="s">
        <v>787</v>
      </c>
      <c r="F50" s="75" t="s">
        <v>371</v>
      </c>
      <c r="G50" s="146" t="n">
        <v>19</v>
      </c>
      <c r="H50" s="75" t="n">
        <v>1</v>
      </c>
      <c r="I50" s="135"/>
      <c r="J50" s="135"/>
      <c r="K50" s="135" t="n">
        <v>0.66</v>
      </c>
      <c r="L50" s="135" t="n">
        <v>0.895</v>
      </c>
      <c r="M50" s="135" t="n">
        <v>0.985</v>
      </c>
      <c r="N50" s="135" t="n">
        <v>0.0175</v>
      </c>
      <c r="O50" s="135" t="n">
        <v>220</v>
      </c>
      <c r="P50" s="135" t="n">
        <v>0.573</v>
      </c>
      <c r="Q50" s="135" t="n">
        <v>30457</v>
      </c>
      <c r="R50" s="135" t="n">
        <v>0.729</v>
      </c>
      <c r="S50" s="135" t="n">
        <v>29984</v>
      </c>
      <c r="T50" s="134" t="n">
        <f aca="false">(N50*O50)/(R50*S50)</f>
        <v>0.000176134175995831</v>
      </c>
      <c r="U50" s="134"/>
      <c r="V50" s="134"/>
      <c r="W50" s="134" t="n">
        <f aca="false">(P50*Q50)/(R50*S50)</f>
        <v>0.798407573202278</v>
      </c>
      <c r="X50" s="134"/>
      <c r="Y50" s="134"/>
    </row>
    <row r="51" s="52" customFormat="true" ht="16" hidden="false" customHeight="false" outlineLevel="0" collapsed="false">
      <c r="A51" s="285"/>
      <c r="B51" s="135"/>
      <c r="C51" s="135" t="s">
        <v>1073</v>
      </c>
      <c r="D51" s="135"/>
      <c r="E51" s="75" t="s">
        <v>789</v>
      </c>
      <c r="F51" s="75" t="s">
        <v>790</v>
      </c>
      <c r="G51" s="146" t="n">
        <v>8.3</v>
      </c>
      <c r="H51" s="75" t="n">
        <v>0.33</v>
      </c>
      <c r="I51" s="135"/>
      <c r="J51" s="135"/>
      <c r="K51" s="135" t="n">
        <v>0.625</v>
      </c>
      <c r="L51" s="135" t="n">
        <v>0.831</v>
      </c>
      <c r="M51" s="135" t="n">
        <v>0.981</v>
      </c>
      <c r="N51" s="135" t="n">
        <v>0.0228</v>
      </c>
      <c r="O51" s="135" t="n">
        <v>199</v>
      </c>
      <c r="P51" s="135" t="n">
        <v>0.591</v>
      </c>
      <c r="Q51" s="135" t="n">
        <v>35999</v>
      </c>
      <c r="R51" s="135" t="n">
        <v>0.755</v>
      </c>
      <c r="S51" s="135" t="n">
        <v>33995</v>
      </c>
      <c r="T51" s="134" t="n">
        <f aca="false">(N51*O51)/(R51*S51)</f>
        <v>0.000176777067917078</v>
      </c>
      <c r="U51" s="134"/>
      <c r="V51" s="134"/>
      <c r="W51" s="134" t="n">
        <f aca="false">(P51*Q51)/(R51*S51)</f>
        <v>0.828926302952616</v>
      </c>
      <c r="X51" s="134"/>
      <c r="Y51" s="134"/>
    </row>
    <row r="52" s="52" customFormat="true" ht="16" hidden="false" customHeight="false" outlineLevel="0" collapsed="false">
      <c r="A52" s="285"/>
      <c r="B52" s="139" t="s">
        <v>1074</v>
      </c>
      <c r="C52" s="135" t="s">
        <v>1075</v>
      </c>
      <c r="D52" s="135"/>
      <c r="E52" s="75" t="s">
        <v>614</v>
      </c>
      <c r="F52" s="75" t="s">
        <v>615</v>
      </c>
      <c r="G52" s="289" t="n">
        <v>18</v>
      </c>
      <c r="H52" s="75" t="n">
        <v>1</v>
      </c>
      <c r="I52" s="135"/>
      <c r="J52" s="139"/>
      <c r="K52" s="135" t="n">
        <v>0.716</v>
      </c>
      <c r="L52" s="135" t="n">
        <v>0.922</v>
      </c>
      <c r="M52" s="135" t="n">
        <v>0.994</v>
      </c>
      <c r="N52" s="135" t="n">
        <v>0.0035</v>
      </c>
      <c r="O52" s="135" t="n">
        <v>559</v>
      </c>
      <c r="P52" s="135" t="n">
        <v>0.479</v>
      </c>
      <c r="Q52" s="135" t="n">
        <v>29480</v>
      </c>
      <c r="R52" s="135" t="n">
        <v>0.426</v>
      </c>
      <c r="S52" s="135" t="n">
        <v>25941</v>
      </c>
      <c r="T52" s="134" t="n">
        <f aca="false">(N52*O52)/(R52*S52)</f>
        <v>0.000177044948332556</v>
      </c>
      <c r="U52" s="134"/>
      <c r="V52" s="134"/>
      <c r="W52" s="134" t="n">
        <f aca="false">(P52*Q52)/(R52*S52)</f>
        <v>1.27781116882605</v>
      </c>
      <c r="X52" s="134"/>
      <c r="Y52" s="134"/>
    </row>
    <row r="53" s="52" customFormat="true" ht="16" hidden="false" customHeight="false" outlineLevel="0" collapsed="false">
      <c r="A53" s="285"/>
      <c r="B53" s="135"/>
      <c r="C53" s="135" t="s">
        <v>1076</v>
      </c>
      <c r="D53" s="135"/>
      <c r="E53" s="17" t="s">
        <v>791</v>
      </c>
      <c r="F53" s="75" t="s">
        <v>325</v>
      </c>
      <c r="G53" s="146" t="n">
        <v>17</v>
      </c>
      <c r="H53" s="75" t="n">
        <v>1</v>
      </c>
      <c r="I53" s="135"/>
      <c r="J53" s="135"/>
      <c r="K53" s="135" t="n">
        <v>0.687</v>
      </c>
      <c r="L53" s="135" t="n">
        <v>0.883</v>
      </c>
      <c r="M53" s="135" t="n">
        <v>0.994</v>
      </c>
      <c r="N53" s="135" t="n">
        <v>0.0046</v>
      </c>
      <c r="O53" s="135" t="n">
        <v>431</v>
      </c>
      <c r="P53" s="135" t="n">
        <v>0.458</v>
      </c>
      <c r="Q53" s="135" t="n">
        <v>29059</v>
      </c>
      <c r="R53" s="135" t="n">
        <v>0.419</v>
      </c>
      <c r="S53" s="135" t="n">
        <v>28177</v>
      </c>
      <c r="T53" s="134" t="n">
        <f aca="false">(N53*O53)/(R53*S53)</f>
        <v>0.000167929241701982</v>
      </c>
      <c r="U53" s="134"/>
      <c r="V53" s="134"/>
      <c r="W53" s="134" t="n">
        <f aca="false">(P53*Q53)/(R53*S53)</f>
        <v>1.12729444782357</v>
      </c>
      <c r="X53" s="134"/>
      <c r="Y53" s="134"/>
    </row>
    <row r="54" s="52" customFormat="true" ht="16" hidden="false" customHeight="false" outlineLevel="0" collapsed="false">
      <c r="A54" s="285"/>
      <c r="B54" s="135"/>
      <c r="C54" s="135" t="s">
        <v>1077</v>
      </c>
      <c r="D54" s="135"/>
      <c r="E54" s="17"/>
      <c r="F54" s="135"/>
      <c r="G54" s="135"/>
      <c r="H54" s="135"/>
      <c r="I54" s="135"/>
      <c r="J54" s="135"/>
      <c r="K54" s="135" t="n">
        <v>0.656</v>
      </c>
      <c r="L54" s="135" t="n">
        <v>0.898</v>
      </c>
      <c r="M54" s="135" t="n">
        <v>0.994</v>
      </c>
      <c r="N54" s="135" t="n">
        <v>0.0063</v>
      </c>
      <c r="O54" s="135" t="n">
        <v>736</v>
      </c>
      <c r="P54" s="135" t="n">
        <v>0.551</v>
      </c>
      <c r="Q54" s="135" t="n">
        <v>31532</v>
      </c>
      <c r="R54" s="135" t="n">
        <v>0.5</v>
      </c>
      <c r="S54" s="135" t="n">
        <v>32249</v>
      </c>
      <c r="T54" s="134" t="n">
        <f aca="false">(N54*O54)/(R54*S54)</f>
        <v>0.000287562405035815</v>
      </c>
      <c r="U54" s="134"/>
      <c r="V54" s="134"/>
      <c r="W54" s="134" t="n">
        <f aca="false">(P54*Q54)/(R54*S54)</f>
        <v>1.0774989612081</v>
      </c>
      <c r="X54" s="134"/>
      <c r="Y54" s="134"/>
    </row>
    <row r="55" s="49" customFormat="true" ht="16" hidden="false" customHeight="false" outlineLevel="0" collapsed="false">
      <c r="A55" s="285"/>
      <c r="B55" s="142" t="s">
        <v>1078</v>
      </c>
      <c r="C55" s="142" t="s">
        <v>1079</v>
      </c>
      <c r="D55" s="140" t="s">
        <v>1006</v>
      </c>
      <c r="E55" s="23" t="s">
        <v>826</v>
      </c>
      <c r="F55" s="22" t="s">
        <v>393</v>
      </c>
      <c r="G55" s="286" t="n">
        <v>2.8</v>
      </c>
      <c r="H55" s="22" t="n">
        <f aca="false">0.11</f>
        <v>0.11</v>
      </c>
      <c r="I55" s="142" t="s">
        <v>1080</v>
      </c>
      <c r="J55" s="286" t="n">
        <v>0.8</v>
      </c>
      <c r="K55" s="142" t="n">
        <v>0.527</v>
      </c>
      <c r="L55" s="142" t="n">
        <v>0.825</v>
      </c>
      <c r="M55" s="142" t="n">
        <v>0.978</v>
      </c>
      <c r="N55" s="142" t="n">
        <v>0.0236</v>
      </c>
      <c r="O55" s="142" t="n">
        <v>427</v>
      </c>
      <c r="P55" s="142" t="n">
        <v>0.705</v>
      </c>
      <c r="Q55" s="142" t="n">
        <v>33443</v>
      </c>
      <c r="R55" s="142" t="n">
        <v>0.831</v>
      </c>
      <c r="S55" s="142" t="n">
        <v>30548</v>
      </c>
      <c r="T55" s="140" t="n">
        <f aca="false">(N55*O55)/(R55*S55)</f>
        <v>0.000396968523782264</v>
      </c>
      <c r="U55" s="140" t="n">
        <f aca="false">AVERAGE(T55:T60)</f>
        <v>0.000207210160766388</v>
      </c>
      <c r="V55" s="140" t="n">
        <f aca="false">STDEV(T55:T60)</f>
        <v>0.00010838479645309</v>
      </c>
      <c r="W55" s="140" t="n">
        <f aca="false">(P55*Q55)/(R55*S55)</f>
        <v>0.928775049646671</v>
      </c>
      <c r="X55" s="140" t="n">
        <f aca="false">AVERAGE(W55:W60)</f>
        <v>1.18169342935828</v>
      </c>
      <c r="Y55" s="290" t="n">
        <f aca="false">STDEV(W55:W60)</f>
        <v>0.280022372118111</v>
      </c>
    </row>
    <row r="56" s="49" customFormat="true" ht="16" hidden="false" customHeight="false" outlineLevel="0" collapsed="false">
      <c r="A56" s="285"/>
      <c r="B56" s="142"/>
      <c r="C56" s="142" t="s">
        <v>1081</v>
      </c>
      <c r="D56" s="142"/>
      <c r="E56" s="22" t="s">
        <v>787</v>
      </c>
      <c r="F56" s="22" t="s">
        <v>371</v>
      </c>
      <c r="G56" s="286" t="n">
        <v>19</v>
      </c>
      <c r="H56" s="22" t="n">
        <v>1</v>
      </c>
      <c r="I56" s="142"/>
      <c r="J56" s="142"/>
      <c r="K56" s="142" t="n">
        <v>0.569</v>
      </c>
      <c r="L56" s="142" t="n">
        <v>0.852</v>
      </c>
      <c r="M56" s="142" t="n">
        <v>0.984</v>
      </c>
      <c r="N56" s="142" t="n">
        <v>0.0204</v>
      </c>
      <c r="O56" s="142" t="n">
        <v>230</v>
      </c>
      <c r="P56" s="142" t="n">
        <v>0.641</v>
      </c>
      <c r="Q56" s="142" t="n">
        <v>28993</v>
      </c>
      <c r="R56" s="142" t="n">
        <v>0.767</v>
      </c>
      <c r="S56" s="142" t="n">
        <v>25402</v>
      </c>
      <c r="T56" s="140" t="n">
        <f aca="false">(N56*O56)/(R56*S56)</f>
        <v>0.000240821206473184</v>
      </c>
      <c r="U56" s="140"/>
      <c r="V56" s="140"/>
      <c r="W56" s="140" t="n">
        <f aca="false">(P56*Q56)/(R56*S56)</f>
        <v>0.953867187207282</v>
      </c>
      <c r="X56" s="140"/>
      <c r="Y56" s="290"/>
    </row>
    <row r="57" s="49" customFormat="true" ht="16" hidden="false" customHeight="false" outlineLevel="0" collapsed="false">
      <c r="A57" s="285"/>
      <c r="B57" s="142"/>
      <c r="C57" s="142" t="s">
        <v>1082</v>
      </c>
      <c r="D57" s="142"/>
      <c r="E57" s="22" t="s">
        <v>789</v>
      </c>
      <c r="F57" s="22" t="s">
        <v>790</v>
      </c>
      <c r="G57" s="286" t="n">
        <v>8.3</v>
      </c>
      <c r="H57" s="22" t="n">
        <v>0.33</v>
      </c>
      <c r="I57" s="142"/>
      <c r="J57" s="142"/>
      <c r="K57" s="142" t="n">
        <v>0.552</v>
      </c>
      <c r="L57" s="142" t="n">
        <v>0.86</v>
      </c>
      <c r="M57" s="142" t="n">
        <v>0.987</v>
      </c>
      <c r="N57" s="142" t="n">
        <v>0.022</v>
      </c>
      <c r="O57" s="142" t="n">
        <v>271</v>
      </c>
      <c r="P57" s="142" t="n">
        <v>0.722</v>
      </c>
      <c r="Q57" s="142" t="n">
        <v>32942</v>
      </c>
      <c r="R57" s="142" t="n">
        <v>0.833</v>
      </c>
      <c r="S57" s="142" t="n">
        <v>31481</v>
      </c>
      <c r="T57" s="140" t="n">
        <f aca="false">(N57*O57)/(R57*S57)</f>
        <v>0.000227351828250756</v>
      </c>
      <c r="U57" s="140"/>
      <c r="V57" s="140"/>
      <c r="W57" s="140" t="n">
        <f aca="false">(P57*Q57)/(R57*S57)</f>
        <v>0.906971498615011</v>
      </c>
      <c r="X57" s="140"/>
      <c r="Y57" s="290"/>
    </row>
    <row r="58" s="49" customFormat="true" ht="16" hidden="false" customHeight="false" outlineLevel="0" collapsed="false">
      <c r="A58" s="285"/>
      <c r="B58" s="141" t="s">
        <v>1083</v>
      </c>
      <c r="C58" s="142" t="s">
        <v>1084</v>
      </c>
      <c r="D58" s="142"/>
      <c r="E58" s="22" t="s">
        <v>614</v>
      </c>
      <c r="F58" s="22" t="s">
        <v>615</v>
      </c>
      <c r="G58" s="287" t="n">
        <v>18</v>
      </c>
      <c r="H58" s="22" t="n">
        <v>1</v>
      </c>
      <c r="I58" s="142"/>
      <c r="J58" s="141"/>
      <c r="K58" s="142" t="n">
        <v>0.657</v>
      </c>
      <c r="L58" s="142" t="n">
        <v>0.917</v>
      </c>
      <c r="M58" s="142" t="n">
        <v>0.994</v>
      </c>
      <c r="N58" s="142" t="n">
        <v>0.0029</v>
      </c>
      <c r="O58" s="142" t="n">
        <v>490</v>
      </c>
      <c r="P58" s="142" t="n">
        <v>0.554</v>
      </c>
      <c r="Q58" s="142" t="n">
        <v>30279</v>
      </c>
      <c r="R58" s="142" t="n">
        <v>0.455</v>
      </c>
      <c r="S58" s="142" t="n">
        <v>26169</v>
      </c>
      <c r="T58" s="140" t="n">
        <f aca="false">(N58*O58)/(R58*S58)</f>
        <v>0.000119342616190031</v>
      </c>
      <c r="U58" s="140"/>
      <c r="V58" s="140"/>
      <c r="W58" s="140" t="n">
        <f aca="false">(P58*Q58)/(R58*S58)</f>
        <v>1.40881111322473</v>
      </c>
      <c r="X58" s="140"/>
      <c r="Y58" s="140"/>
    </row>
    <row r="59" s="49" customFormat="true" ht="16" hidden="false" customHeight="false" outlineLevel="0" collapsed="false">
      <c r="A59" s="285"/>
      <c r="B59" s="142"/>
      <c r="C59" s="142" t="s">
        <v>1085</v>
      </c>
      <c r="D59" s="142"/>
      <c r="E59" s="23" t="s">
        <v>791</v>
      </c>
      <c r="F59" s="22" t="s">
        <v>325</v>
      </c>
      <c r="G59" s="286" t="n">
        <v>17</v>
      </c>
      <c r="H59" s="22" t="n">
        <v>1</v>
      </c>
      <c r="I59" s="142"/>
      <c r="J59" s="142"/>
      <c r="K59" s="142" t="n">
        <v>0.672</v>
      </c>
      <c r="L59" s="142" t="n">
        <v>0.934</v>
      </c>
      <c r="M59" s="142" t="n">
        <v>0.996</v>
      </c>
      <c r="N59" s="142" t="n">
        <v>0.0027</v>
      </c>
      <c r="O59" s="142" t="n">
        <v>640</v>
      </c>
      <c r="P59" s="142" t="n">
        <v>0.557</v>
      </c>
      <c r="Q59" s="142" t="n">
        <v>30233</v>
      </c>
      <c r="R59" s="142" t="n">
        <v>0.451</v>
      </c>
      <c r="S59" s="142" t="n">
        <v>24646</v>
      </c>
      <c r="T59" s="140" t="n">
        <f aca="false">(N59*O59)/(R59*S59)</f>
        <v>0.000155460747690625</v>
      </c>
      <c r="U59" s="140"/>
      <c r="V59" s="140"/>
      <c r="W59" s="140" t="n">
        <f aca="false">(P59*Q59)/(R59*S59)</f>
        <v>1.51500286180925</v>
      </c>
      <c r="X59" s="140"/>
      <c r="Y59" s="140"/>
    </row>
    <row r="60" s="49" customFormat="true" ht="16" hidden="false" customHeight="false" outlineLevel="0" collapsed="false">
      <c r="A60" s="285"/>
      <c r="B60" s="142"/>
      <c r="C60" s="142" t="s">
        <v>1086</v>
      </c>
      <c r="D60" s="142"/>
      <c r="E60" s="23"/>
      <c r="F60" s="142"/>
      <c r="G60" s="142"/>
      <c r="H60" s="142"/>
      <c r="I60" s="142"/>
      <c r="J60" s="142"/>
      <c r="K60" s="142" t="n">
        <v>0.652</v>
      </c>
      <c r="L60" s="142" t="n">
        <v>0.909</v>
      </c>
      <c r="M60" s="142" t="n">
        <v>0.993</v>
      </c>
      <c r="N60" s="142" t="n">
        <v>0.003</v>
      </c>
      <c r="O60" s="142" t="n">
        <v>419</v>
      </c>
      <c r="P60" s="142" t="n">
        <v>0.538</v>
      </c>
      <c r="Q60" s="142" t="n">
        <v>31134</v>
      </c>
      <c r="R60" s="142" t="n">
        <v>0.443</v>
      </c>
      <c r="S60" s="142" t="n">
        <v>27464</v>
      </c>
      <c r="T60" s="140" t="n">
        <f aca="false">(N60*O60)/(R60*S60)</f>
        <v>0.000103316042211466</v>
      </c>
      <c r="U60" s="140"/>
      <c r="V60" s="140"/>
      <c r="W60" s="140" t="n">
        <f aca="false">(P60*Q60)/(R60*S60)</f>
        <v>1.37673286564673</v>
      </c>
      <c r="X60" s="140"/>
      <c r="Y60" s="140"/>
    </row>
    <row r="61" s="52" customFormat="true" ht="16" hidden="false" customHeight="false" outlineLevel="0" collapsed="false">
      <c r="A61" s="285"/>
      <c r="B61" s="134" t="s">
        <v>1087</v>
      </c>
      <c r="C61" s="134" t="s">
        <v>1088</v>
      </c>
      <c r="D61" s="134" t="s">
        <v>1006</v>
      </c>
      <c r="E61" s="17" t="s">
        <v>826</v>
      </c>
      <c r="F61" s="75" t="s">
        <v>393</v>
      </c>
      <c r="G61" s="146" t="n">
        <v>2.8</v>
      </c>
      <c r="H61" s="75" t="n">
        <f aca="false">0.11</f>
        <v>0.11</v>
      </c>
      <c r="I61" s="135" t="s">
        <v>1089</v>
      </c>
      <c r="J61" s="134" t="n">
        <v>0.8</v>
      </c>
      <c r="K61" s="134" t="n">
        <v>0.74</v>
      </c>
      <c r="L61" s="134" t="n">
        <v>0.95</v>
      </c>
      <c r="M61" s="134" t="n">
        <v>1</v>
      </c>
      <c r="N61" s="134" t="n">
        <v>0.05</v>
      </c>
      <c r="O61" s="134" t="n">
        <v>772</v>
      </c>
      <c r="P61" s="134" t="n">
        <v>0.62</v>
      </c>
      <c r="Q61" s="134" t="n">
        <v>27631</v>
      </c>
      <c r="R61" s="134" t="n">
        <v>0.54</v>
      </c>
      <c r="S61" s="134" t="n">
        <v>29962</v>
      </c>
      <c r="T61" s="134" t="n">
        <f aca="false">(N61*O61)/(R61*S61)</f>
        <v>0.00238573798416266</v>
      </c>
      <c r="U61" s="134" t="n">
        <f aca="false">AVERAGE(T61:T69)</f>
        <v>0.00620204201750143</v>
      </c>
      <c r="V61" s="134" t="n">
        <f aca="false">STDEV(T61:T69)</f>
        <v>0.00321931577142523</v>
      </c>
      <c r="W61" s="134" t="n">
        <f aca="false">(P61*Q61)/(R61*S61)</f>
        <v>1.05882389298049</v>
      </c>
      <c r="X61" s="134" t="n">
        <f aca="false">AVERAGE(W61:W71)</f>
        <v>0.781822577855245</v>
      </c>
      <c r="Y61" s="134" t="n">
        <f aca="false">STDEV(W61:W71)</f>
        <v>0.261644581734882</v>
      </c>
    </row>
    <row r="62" s="52" customFormat="true" ht="16" hidden="false" customHeight="false" outlineLevel="0" collapsed="false">
      <c r="A62" s="285"/>
      <c r="B62" s="134"/>
      <c r="C62" s="134" t="s">
        <v>1090</v>
      </c>
      <c r="D62" s="135"/>
      <c r="E62" s="75" t="s">
        <v>787</v>
      </c>
      <c r="F62" s="75" t="s">
        <v>371</v>
      </c>
      <c r="G62" s="146" t="n">
        <v>19</v>
      </c>
      <c r="H62" s="75" t="n">
        <v>1</v>
      </c>
      <c r="I62" s="135"/>
      <c r="J62" s="134"/>
      <c r="K62" s="134" t="n">
        <v>0.62</v>
      </c>
      <c r="L62" s="134" t="n">
        <v>0.9</v>
      </c>
      <c r="M62" s="134" t="n">
        <v>0.99</v>
      </c>
      <c r="N62" s="134" t="n">
        <v>0.07</v>
      </c>
      <c r="O62" s="134" t="n">
        <v>797</v>
      </c>
      <c r="P62" s="134" t="n">
        <v>0.71</v>
      </c>
      <c r="Q62" s="134" t="n">
        <v>27262</v>
      </c>
      <c r="R62" s="134" t="n">
        <v>0.59</v>
      </c>
      <c r="S62" s="134" t="n">
        <v>30482</v>
      </c>
      <c r="T62" s="134" t="n">
        <f aca="false">(N62*O62)/(R62*S62)</f>
        <v>0.00310213640948423</v>
      </c>
      <c r="U62" s="134"/>
      <c r="V62" s="134"/>
      <c r="W62" s="134" t="n">
        <f aca="false">(P62*Q62)/(R62*S62)</f>
        <v>1.07626840625031</v>
      </c>
      <c r="X62" s="134"/>
      <c r="Y62" s="134"/>
    </row>
    <row r="63" s="52" customFormat="true" ht="16" hidden="false" customHeight="false" outlineLevel="0" collapsed="false">
      <c r="A63" s="285"/>
      <c r="B63" s="134"/>
      <c r="C63" s="134" t="s">
        <v>1091</v>
      </c>
      <c r="D63" s="135"/>
      <c r="E63" s="75" t="s">
        <v>789</v>
      </c>
      <c r="F63" s="75" t="s">
        <v>790</v>
      </c>
      <c r="G63" s="146" t="n">
        <v>8.3</v>
      </c>
      <c r="H63" s="75" t="n">
        <v>0.33</v>
      </c>
      <c r="I63" s="135"/>
      <c r="J63" s="134"/>
      <c r="K63" s="134" t="n">
        <v>0.73</v>
      </c>
      <c r="L63" s="134" t="n">
        <v>0.94</v>
      </c>
      <c r="M63" s="134" t="n">
        <v>1</v>
      </c>
      <c r="N63" s="134" t="n">
        <v>0.06</v>
      </c>
      <c r="O63" s="134" t="n">
        <v>771</v>
      </c>
      <c r="P63" s="134" t="n">
        <v>0.66</v>
      </c>
      <c r="Q63" s="134" t="n">
        <v>29273</v>
      </c>
      <c r="R63" s="134" t="n">
        <v>0.55</v>
      </c>
      <c r="S63" s="134" t="n">
        <v>31393</v>
      </c>
      <c r="T63" s="134" t="n">
        <f aca="false">(N63*O63)/(R63*S63)</f>
        <v>0.00267923074918265</v>
      </c>
      <c r="U63" s="134"/>
      <c r="V63" s="134"/>
      <c r="W63" s="134" t="n">
        <f aca="false">(P63*Q63)/(R63*S63)</f>
        <v>1.11896282610773</v>
      </c>
      <c r="X63" s="134"/>
      <c r="Y63" s="134"/>
    </row>
    <row r="64" s="52" customFormat="true" ht="16" hidden="false" customHeight="false" outlineLevel="0" collapsed="false">
      <c r="A64" s="285"/>
      <c r="B64" s="135" t="s">
        <v>1092</v>
      </c>
      <c r="C64" s="135" t="s">
        <v>1093</v>
      </c>
      <c r="D64" s="135"/>
      <c r="E64" s="75" t="s">
        <v>614</v>
      </c>
      <c r="F64" s="75" t="s">
        <v>615</v>
      </c>
      <c r="G64" s="289" t="n">
        <v>18</v>
      </c>
      <c r="H64" s="75" t="n">
        <v>1</v>
      </c>
      <c r="I64" s="135"/>
      <c r="J64" s="135"/>
      <c r="K64" s="135" t="n">
        <v>0.64</v>
      </c>
      <c r="L64" s="135" t="n">
        <v>0.874</v>
      </c>
      <c r="M64" s="135" t="n">
        <v>0.983</v>
      </c>
      <c r="N64" s="135" t="n">
        <v>0.125</v>
      </c>
      <c r="O64" s="135" t="n">
        <v>667</v>
      </c>
      <c r="P64" s="135" t="n">
        <v>0.546</v>
      </c>
      <c r="Q64" s="135" t="n">
        <v>21282</v>
      </c>
      <c r="R64" s="135" t="n">
        <v>0.705</v>
      </c>
      <c r="S64" s="135" t="n">
        <v>20581</v>
      </c>
      <c r="T64" s="134" t="n">
        <f aca="false">(N64*O64)/(R64*S64)</f>
        <v>0.00574619364207365</v>
      </c>
      <c r="U64" s="134"/>
      <c r="V64" s="134"/>
      <c r="W64" s="134" t="n">
        <f aca="false">(P64*Q64)/(R64*S64)</f>
        <v>0.800846887286043</v>
      </c>
      <c r="X64" s="134"/>
      <c r="Y64" s="134"/>
    </row>
    <row r="65" s="52" customFormat="true" ht="16" hidden="false" customHeight="false" outlineLevel="0" collapsed="false">
      <c r="A65" s="285"/>
      <c r="B65" s="135"/>
      <c r="C65" s="135" t="s">
        <v>1094</v>
      </c>
      <c r="D65" s="135"/>
      <c r="E65" s="17" t="s">
        <v>791</v>
      </c>
      <c r="F65" s="75" t="s">
        <v>325</v>
      </c>
      <c r="G65" s="146" t="n">
        <v>17</v>
      </c>
      <c r="H65" s="75" t="n">
        <v>1</v>
      </c>
      <c r="I65" s="135"/>
      <c r="J65" s="135"/>
      <c r="K65" s="135" t="n">
        <v>0.671</v>
      </c>
      <c r="L65" s="135" t="n">
        <v>0.882</v>
      </c>
      <c r="M65" s="135" t="n">
        <v>0.987</v>
      </c>
      <c r="N65" s="135" t="n">
        <v>0.152</v>
      </c>
      <c r="O65" s="135" t="n">
        <v>800</v>
      </c>
      <c r="P65" s="135" t="n">
        <v>0.519</v>
      </c>
      <c r="Q65" s="135" t="n">
        <v>25934</v>
      </c>
      <c r="R65" s="135" t="n">
        <v>0.701</v>
      </c>
      <c r="S65" s="135" t="n">
        <v>23946</v>
      </c>
      <c r="T65" s="134" t="n">
        <f aca="false">(N65*O65)/(R65*S65)</f>
        <v>0.00724406900785922</v>
      </c>
      <c r="U65" s="134"/>
      <c r="V65" s="134"/>
      <c r="W65" s="134" t="n">
        <f aca="false">(P65*Q65)/(R65*S65)</f>
        <v>0.801836585956062</v>
      </c>
      <c r="X65" s="134"/>
      <c r="Y65" s="134"/>
    </row>
    <row r="66" s="52" customFormat="true" ht="16" hidden="false" customHeight="false" outlineLevel="0" collapsed="false">
      <c r="A66" s="285"/>
      <c r="B66" s="135"/>
      <c r="C66" s="135" t="s">
        <v>1095</v>
      </c>
      <c r="D66" s="135"/>
      <c r="E66" s="17"/>
      <c r="F66" s="135"/>
      <c r="G66" s="135"/>
      <c r="H66" s="135"/>
      <c r="I66" s="135"/>
      <c r="J66" s="135"/>
      <c r="K66" s="135" t="n">
        <v>0.712</v>
      </c>
      <c r="L66" s="135" t="n">
        <v>0.888</v>
      </c>
      <c r="M66" s="135" t="n">
        <v>0.987</v>
      </c>
      <c r="N66" s="135" t="n">
        <v>0.116</v>
      </c>
      <c r="O66" s="135" t="n">
        <v>775</v>
      </c>
      <c r="P66" s="135" t="n">
        <v>0.537</v>
      </c>
      <c r="Q66" s="135" t="n">
        <v>23564</v>
      </c>
      <c r="R66" s="135" t="n">
        <v>0.716</v>
      </c>
      <c r="S66" s="135" t="n">
        <v>24280</v>
      </c>
      <c r="T66" s="134" t="n">
        <f aca="false">(N66*O66)/(R66*S66)</f>
        <v>0.00517127920996199</v>
      </c>
      <c r="U66" s="134"/>
      <c r="V66" s="134"/>
      <c r="W66" s="134" t="n">
        <f aca="false">(P66*Q66)/(R66*S66)</f>
        <v>0.727883031301483</v>
      </c>
      <c r="X66" s="134"/>
      <c r="Y66" s="134"/>
    </row>
    <row r="67" s="52" customFormat="true" ht="16" hidden="false" customHeight="false" outlineLevel="0" collapsed="false">
      <c r="A67" s="285"/>
      <c r="B67" s="139" t="s">
        <v>1096</v>
      </c>
      <c r="C67" s="135" t="s">
        <v>1097</v>
      </c>
      <c r="D67" s="135"/>
      <c r="E67" s="86"/>
      <c r="F67" s="139"/>
      <c r="G67" s="139"/>
      <c r="H67" s="139"/>
      <c r="I67" s="139"/>
      <c r="J67" s="139"/>
      <c r="K67" s="135" t="n">
        <v>0.694</v>
      </c>
      <c r="L67" s="135" t="n">
        <v>0.918</v>
      </c>
      <c r="M67" s="135" t="n">
        <v>0.994</v>
      </c>
      <c r="N67" s="135" t="n">
        <v>0.107</v>
      </c>
      <c r="O67" s="135" t="n">
        <v>1682</v>
      </c>
      <c r="P67" s="135" t="n">
        <v>0.387</v>
      </c>
      <c r="Q67" s="135" t="n">
        <v>20435</v>
      </c>
      <c r="R67" s="135" t="n">
        <v>0.492</v>
      </c>
      <c r="S67" s="135" t="n">
        <v>32416</v>
      </c>
      <c r="T67" s="134" t="n">
        <f aca="false">(N67*O67)/(R67*S67)</f>
        <v>0.0112845759195499</v>
      </c>
      <c r="U67" s="134"/>
      <c r="V67" s="134"/>
      <c r="W67" s="134" t="n">
        <f aca="false">(P67*Q67)/(R67*S67)</f>
        <v>0.495862288722221</v>
      </c>
      <c r="X67" s="134"/>
      <c r="Y67" s="134"/>
    </row>
    <row r="68" s="52" customFormat="true" ht="16" hidden="false" customHeight="false" outlineLevel="0" collapsed="false">
      <c r="A68" s="285"/>
      <c r="B68" s="135"/>
      <c r="C68" s="135" t="s">
        <v>1098</v>
      </c>
      <c r="D68" s="135"/>
      <c r="E68" s="17"/>
      <c r="F68" s="135"/>
      <c r="G68" s="135"/>
      <c r="H68" s="135"/>
      <c r="I68" s="135"/>
      <c r="J68" s="135"/>
      <c r="K68" s="135" t="n">
        <v>0.735</v>
      </c>
      <c r="L68" s="135" t="n">
        <v>0.906</v>
      </c>
      <c r="M68" s="135" t="n">
        <v>0.996</v>
      </c>
      <c r="N68" s="135" t="n">
        <v>0.105</v>
      </c>
      <c r="O68" s="135" t="n">
        <v>1466</v>
      </c>
      <c r="P68" s="135" t="n">
        <v>0.394</v>
      </c>
      <c r="Q68" s="135" t="n">
        <v>21804</v>
      </c>
      <c r="R68" s="135" t="n">
        <v>0.528</v>
      </c>
      <c r="S68" s="135" t="n">
        <v>35158</v>
      </c>
      <c r="T68" s="134" t="n">
        <f aca="false">(N68*O68)/(R68*S68)</f>
        <v>0.00829211248959244</v>
      </c>
      <c r="U68" s="134"/>
      <c r="V68" s="134"/>
      <c r="W68" s="134" t="n">
        <f aca="false">(P68*Q68)/(R68*S68)</f>
        <v>0.462779711329117</v>
      </c>
      <c r="X68" s="134"/>
      <c r="Y68" s="134"/>
    </row>
    <row r="69" s="52" customFormat="true" ht="16" hidden="false" customHeight="false" outlineLevel="0" collapsed="false">
      <c r="A69" s="285"/>
      <c r="B69" s="135"/>
      <c r="C69" s="135" t="s">
        <v>1099</v>
      </c>
      <c r="D69" s="135"/>
      <c r="E69" s="17"/>
      <c r="F69" s="135"/>
      <c r="G69" s="135"/>
      <c r="H69" s="135"/>
      <c r="I69" s="135"/>
      <c r="J69" s="135"/>
      <c r="K69" s="135" t="n">
        <v>0.7</v>
      </c>
      <c r="L69" s="135" t="n">
        <v>0.866</v>
      </c>
      <c r="M69" s="135" t="n">
        <v>0.996</v>
      </c>
      <c r="N69" s="135" t="n">
        <v>0.113</v>
      </c>
      <c r="O69" s="135" t="n">
        <v>1666</v>
      </c>
      <c r="P69" s="135" t="n">
        <v>0.458</v>
      </c>
      <c r="Q69" s="135" t="n">
        <v>20448</v>
      </c>
      <c r="R69" s="135" t="n">
        <v>0.58</v>
      </c>
      <c r="S69" s="135" t="n">
        <v>32743</v>
      </c>
      <c r="T69" s="134" t="n">
        <f aca="false">(N69*O69)/(R69*S69)</f>
        <v>0.00991304274564608</v>
      </c>
      <c r="U69" s="134"/>
      <c r="V69" s="134"/>
      <c r="W69" s="134" t="n">
        <f aca="false">(P69*Q69)/(R69*S69)</f>
        <v>0.493139570763743</v>
      </c>
      <c r="X69" s="134"/>
      <c r="Y69" s="134"/>
    </row>
    <row r="70" customFormat="false" ht="17" hidden="false" customHeight="false" outlineLevel="0" collapsed="false"/>
    <row r="71" s="11" customFormat="true" ht="69" hidden="false" customHeight="false" outlineLevel="0" collapsed="false">
      <c r="A71" s="38" t="s">
        <v>175</v>
      </c>
      <c r="B71" s="4" t="s">
        <v>1</v>
      </c>
      <c r="C71" s="9" t="s">
        <v>931</v>
      </c>
      <c r="D71" s="9" t="s">
        <v>3</v>
      </c>
      <c r="E71" s="284" t="s">
        <v>176</v>
      </c>
      <c r="F71" s="9" t="s">
        <v>4</v>
      </c>
      <c r="G71" s="284" t="s">
        <v>5</v>
      </c>
      <c r="H71" s="284" t="s">
        <v>306</v>
      </c>
      <c r="I71" s="9" t="s">
        <v>999</v>
      </c>
      <c r="J71" s="9" t="s">
        <v>1000</v>
      </c>
      <c r="K71" s="70" t="s">
        <v>6</v>
      </c>
      <c r="L71" s="70" t="s">
        <v>7</v>
      </c>
      <c r="M71" s="70" t="s">
        <v>307</v>
      </c>
      <c r="N71" s="69" t="s">
        <v>571</v>
      </c>
      <c r="O71" s="70" t="s">
        <v>774</v>
      </c>
      <c r="P71" s="70" t="s">
        <v>308</v>
      </c>
      <c r="Q71" s="70" t="s">
        <v>775</v>
      </c>
      <c r="R71" s="70" t="s">
        <v>310</v>
      </c>
      <c r="S71" s="70" t="s">
        <v>311</v>
      </c>
      <c r="T71" s="70" t="s">
        <v>1001</v>
      </c>
      <c r="U71" s="70" t="s">
        <v>933</v>
      </c>
      <c r="V71" s="70" t="s">
        <v>778</v>
      </c>
      <c r="W71" s="70" t="s">
        <v>1002</v>
      </c>
      <c r="X71" s="70" t="s">
        <v>1003</v>
      </c>
      <c r="Y71" s="70" t="s">
        <v>314</v>
      </c>
    </row>
    <row r="72" s="49" customFormat="true" ht="16" hidden="false" customHeight="false" outlineLevel="0" collapsed="false">
      <c r="A72" s="291" t="s">
        <v>16</v>
      </c>
      <c r="B72" s="141" t="s">
        <v>1010</v>
      </c>
      <c r="C72" s="142" t="s">
        <v>1100</v>
      </c>
      <c r="D72" s="140" t="s">
        <v>1006</v>
      </c>
      <c r="E72" s="47" t="s">
        <v>826</v>
      </c>
      <c r="F72" s="22" t="s">
        <v>393</v>
      </c>
      <c r="G72" s="286" t="n">
        <v>2.8</v>
      </c>
      <c r="H72" s="22" t="n">
        <f aca="false">0.11</f>
        <v>0.11</v>
      </c>
      <c r="I72" s="140" t="s">
        <v>1007</v>
      </c>
      <c r="J72" s="140" t="n">
        <v>0.8</v>
      </c>
      <c r="K72" s="142" t="n">
        <v>0.519</v>
      </c>
      <c r="L72" s="142" t="n">
        <v>0.969</v>
      </c>
      <c r="M72" s="142" t="n">
        <v>0.985</v>
      </c>
      <c r="N72" s="142" t="n">
        <v>0.031</v>
      </c>
      <c r="O72" s="142" t="n">
        <v>793</v>
      </c>
      <c r="P72" s="142" t="n">
        <v>0.0023</v>
      </c>
      <c r="Q72" s="142" t="n">
        <v>216</v>
      </c>
      <c r="R72" s="142" t="n">
        <v>0.248</v>
      </c>
      <c r="S72" s="142" t="n">
        <v>11048</v>
      </c>
      <c r="T72" s="140" t="n">
        <f aca="false">(N72*O72)/(R72*S72)</f>
        <v>0.00897221216509776</v>
      </c>
      <c r="U72" s="140" t="n">
        <f aca="false">AVERAGE(T72:T93)</f>
        <v>0.0157087414530416</v>
      </c>
      <c r="V72" s="140" t="n">
        <f aca="false">STDEV(T72:T93)</f>
        <v>0.00603755888999577</v>
      </c>
      <c r="W72" s="140" t="n">
        <f aca="false">(P72*Q72)/(R72*S72)</f>
        <v>0.000181320221438415</v>
      </c>
      <c r="X72" s="140" t="n">
        <f aca="false">AVERAGE(W72:W93)</f>
        <v>0.00235733121829525</v>
      </c>
      <c r="Y72" s="140" t="n">
        <f aca="false">STDEV(W72:W93)</f>
        <v>0.00295341233498018</v>
      </c>
    </row>
    <row r="73" s="49" customFormat="true" ht="16" hidden="false" customHeight="false" outlineLevel="0" collapsed="false">
      <c r="A73" s="291"/>
      <c r="B73" s="142"/>
      <c r="C73" s="142" t="s">
        <v>1101</v>
      </c>
      <c r="D73" s="140"/>
      <c r="E73" s="22" t="s">
        <v>787</v>
      </c>
      <c r="F73" s="22" t="s">
        <v>371</v>
      </c>
      <c r="G73" s="286" t="n">
        <v>19</v>
      </c>
      <c r="H73" s="22" t="n">
        <v>1</v>
      </c>
      <c r="I73" s="140"/>
      <c r="J73" s="140"/>
      <c r="K73" s="142" t="n">
        <v>0.512</v>
      </c>
      <c r="L73" s="142" t="n">
        <v>0.935</v>
      </c>
      <c r="M73" s="142" t="n">
        <v>0.977</v>
      </c>
      <c r="N73" s="142" t="n">
        <v>0.0233</v>
      </c>
      <c r="O73" s="142" t="n">
        <v>729</v>
      </c>
      <c r="P73" s="142" t="n">
        <v>0.002</v>
      </c>
      <c r="Q73" s="142" t="n">
        <v>118</v>
      </c>
      <c r="R73" s="142" t="n">
        <v>0.195</v>
      </c>
      <c r="S73" s="142" t="n">
        <v>11089</v>
      </c>
      <c r="T73" s="140" t="n">
        <f aca="false">(N73*O73)/(R73*S73)</f>
        <v>0.00785518566562845</v>
      </c>
      <c r="U73" s="140"/>
      <c r="V73" s="140"/>
      <c r="W73" s="140" t="n">
        <f aca="false">(P73*Q73)/(R73*S73)</f>
        <v>0.000109140266052521</v>
      </c>
      <c r="X73" s="140"/>
      <c r="Y73" s="140"/>
    </row>
    <row r="74" s="49" customFormat="true" ht="16" hidden="false" customHeight="false" outlineLevel="0" collapsed="false">
      <c r="A74" s="291"/>
      <c r="B74" s="142"/>
      <c r="C74" s="142" t="s">
        <v>1102</v>
      </c>
      <c r="D74" s="140"/>
      <c r="E74" s="22" t="s">
        <v>789</v>
      </c>
      <c r="F74" s="22" t="s">
        <v>790</v>
      </c>
      <c r="G74" s="286" t="n">
        <v>8.3</v>
      </c>
      <c r="H74" s="22" t="n">
        <v>0.33</v>
      </c>
      <c r="I74" s="140"/>
      <c r="J74" s="140"/>
      <c r="K74" s="142" t="n">
        <v>0.516</v>
      </c>
      <c r="L74" s="142" t="n">
        <v>0.948</v>
      </c>
      <c r="M74" s="142" t="n">
        <v>0.983</v>
      </c>
      <c r="N74" s="142" t="n">
        <v>0.0194</v>
      </c>
      <c r="O74" s="142" t="n">
        <v>1100</v>
      </c>
      <c r="P74" s="142" t="n">
        <v>0.0017</v>
      </c>
      <c r="Q74" s="142" t="n">
        <v>910</v>
      </c>
      <c r="R74" s="142" t="n">
        <v>0.17</v>
      </c>
      <c r="S74" s="142" t="n">
        <v>10779</v>
      </c>
      <c r="T74" s="140" t="n">
        <f aca="false">(N74*O74)/(R74*S74)</f>
        <v>0.0116457381728088</v>
      </c>
      <c r="U74" s="140"/>
      <c r="V74" s="140"/>
      <c r="W74" s="140" t="n">
        <f aca="false">(P74*Q74)/(R74*S74)</f>
        <v>0.000844234159012895</v>
      </c>
      <c r="X74" s="140"/>
      <c r="Y74" s="140"/>
    </row>
    <row r="75" s="49" customFormat="true" ht="16" hidden="false" customHeight="false" outlineLevel="0" collapsed="false">
      <c r="A75" s="291"/>
      <c r="B75" s="142" t="s">
        <v>1103</v>
      </c>
      <c r="C75" s="142" t="s">
        <v>1104</v>
      </c>
      <c r="D75" s="142"/>
      <c r="E75" s="22" t="s">
        <v>614</v>
      </c>
      <c r="F75" s="22" t="s">
        <v>615</v>
      </c>
      <c r="G75" s="287" t="n">
        <v>18</v>
      </c>
      <c r="H75" s="22" t="n">
        <v>1</v>
      </c>
      <c r="I75" s="141"/>
      <c r="J75" s="141"/>
      <c r="K75" s="142" t="n">
        <v>0.554</v>
      </c>
      <c r="L75" s="142" t="n">
        <v>0.987</v>
      </c>
      <c r="M75" s="142" t="n">
        <v>0.948</v>
      </c>
      <c r="N75" s="142" t="n">
        <v>0.0163</v>
      </c>
      <c r="O75" s="142" t="n">
        <v>555</v>
      </c>
      <c r="P75" s="142" t="n">
        <v>0.00093</v>
      </c>
      <c r="Q75" s="142" t="n">
        <v>200</v>
      </c>
      <c r="R75" s="142" t="n">
        <v>0.335</v>
      </c>
      <c r="S75" s="142" t="n">
        <v>4648</v>
      </c>
      <c r="T75" s="140" t="n">
        <f aca="false">(N75*O75)/(R75*S75)</f>
        <v>0.005809913427698</v>
      </c>
      <c r="U75" s="140"/>
      <c r="V75" s="140"/>
      <c r="W75" s="140" t="n">
        <f aca="false">(P75*Q75)/(R75*S75)</f>
        <v>0.000119454363295399</v>
      </c>
      <c r="X75" s="140"/>
      <c r="Y75" s="140"/>
    </row>
    <row r="76" s="49" customFormat="true" ht="16" hidden="false" customHeight="false" outlineLevel="0" collapsed="false">
      <c r="A76" s="291"/>
      <c r="B76" s="142" t="s">
        <v>1105</v>
      </c>
      <c r="C76" s="142" t="s">
        <v>1106</v>
      </c>
      <c r="D76" s="142"/>
      <c r="E76" s="23" t="s">
        <v>791</v>
      </c>
      <c r="F76" s="22" t="s">
        <v>325</v>
      </c>
      <c r="G76" s="286" t="n">
        <v>17</v>
      </c>
      <c r="H76" s="22" t="n">
        <v>1</v>
      </c>
      <c r="I76" s="140"/>
      <c r="J76" s="140"/>
      <c r="K76" s="142" t="n">
        <v>0.404</v>
      </c>
      <c r="L76" s="142" t="n">
        <v>0.986</v>
      </c>
      <c r="M76" s="142" t="n">
        <v>0.988</v>
      </c>
      <c r="N76" s="142" t="n">
        <v>0.0445</v>
      </c>
      <c r="O76" s="142" t="n">
        <v>861</v>
      </c>
      <c r="P76" s="142" t="n">
        <v>0.0199</v>
      </c>
      <c r="Q76" s="142" t="n">
        <v>4634</v>
      </c>
      <c r="R76" s="142" t="n">
        <v>0.417</v>
      </c>
      <c r="S76" s="142" t="n">
        <v>15785</v>
      </c>
      <c r="T76" s="140" t="n">
        <f aca="false">(N76*O76)/(R76*S76)</f>
        <v>0.00582079790712884</v>
      </c>
      <c r="U76" s="140"/>
      <c r="V76" s="140"/>
      <c r="W76" s="140" t="n">
        <f aca="false">(P76*Q76)/(R76*S76)</f>
        <v>0.0140096880367103</v>
      </c>
      <c r="X76" s="140"/>
      <c r="Y76" s="140"/>
    </row>
    <row r="77" s="49" customFormat="true" ht="16" hidden="false" customHeight="false" outlineLevel="0" collapsed="false">
      <c r="A77" s="291"/>
      <c r="B77" s="140" t="s">
        <v>1107</v>
      </c>
      <c r="C77" s="140" t="s">
        <v>1108</v>
      </c>
      <c r="D77" s="140"/>
      <c r="E77" s="140"/>
      <c r="F77" s="140"/>
      <c r="G77" s="140"/>
      <c r="H77" s="140"/>
      <c r="I77" s="140"/>
      <c r="J77" s="140"/>
      <c r="K77" s="142" t="n">
        <v>0.299</v>
      </c>
      <c r="L77" s="142" t="n">
        <v>0.983</v>
      </c>
      <c r="M77" s="142" t="n">
        <v>0.978</v>
      </c>
      <c r="N77" s="142" t="n">
        <v>0.112</v>
      </c>
      <c r="O77" s="142" t="n">
        <v>685</v>
      </c>
      <c r="P77" s="142" t="n">
        <v>0.0089</v>
      </c>
      <c r="Q77" s="142" t="n">
        <v>285</v>
      </c>
      <c r="R77" s="142" t="n">
        <v>0.435</v>
      </c>
      <c r="S77" s="142" t="n">
        <v>15657</v>
      </c>
      <c r="T77" s="140" t="n">
        <f aca="false">(N77*O77)/(R77*S77)</f>
        <v>0.0112644705941083</v>
      </c>
      <c r="U77" s="140"/>
      <c r="V77" s="140"/>
      <c r="W77" s="140" t="n">
        <f aca="false">(P77*Q77)/(R77*S77)</f>
        <v>0.000372423483602135</v>
      </c>
      <c r="X77" s="140"/>
      <c r="Y77" s="140"/>
    </row>
    <row r="78" s="49" customFormat="true" ht="16" hidden="false" customHeight="false" outlineLevel="0" collapsed="false">
      <c r="A78" s="291"/>
      <c r="B78" s="140"/>
      <c r="C78" s="140" t="s">
        <v>1109</v>
      </c>
      <c r="D78" s="140"/>
      <c r="E78" s="140"/>
      <c r="F78" s="140"/>
      <c r="G78" s="140"/>
      <c r="H78" s="140"/>
      <c r="I78" s="140"/>
      <c r="J78" s="140"/>
      <c r="K78" s="142" t="n">
        <v>0.3</v>
      </c>
      <c r="L78" s="142" t="n">
        <v>0.986</v>
      </c>
      <c r="M78" s="142" t="n">
        <v>0.982</v>
      </c>
      <c r="N78" s="142" t="n">
        <v>0.121</v>
      </c>
      <c r="O78" s="142" t="n">
        <v>979</v>
      </c>
      <c r="P78" s="142" t="n">
        <v>0.0065</v>
      </c>
      <c r="Q78" s="142" t="n">
        <v>1388</v>
      </c>
      <c r="R78" s="142" t="n">
        <v>0.436</v>
      </c>
      <c r="S78" s="142" t="n">
        <v>13522</v>
      </c>
      <c r="T78" s="140" t="n">
        <f aca="false">(N78*O78)/(R78*S78)</f>
        <v>0.0200928083218784</v>
      </c>
      <c r="U78" s="140"/>
      <c r="V78" s="140"/>
      <c r="W78" s="140" t="n">
        <f aca="false">(P78*Q78)/(R78*S78)</f>
        <v>0.00153029585493704</v>
      </c>
      <c r="X78" s="140"/>
      <c r="Y78" s="140"/>
    </row>
    <row r="79" s="49" customFormat="true" ht="16" hidden="false" customHeight="false" outlineLevel="0" collapsed="false">
      <c r="A79" s="291"/>
      <c r="B79" s="140"/>
      <c r="C79" s="140" t="s">
        <v>1110</v>
      </c>
      <c r="D79" s="140"/>
      <c r="E79" s="140"/>
      <c r="F79" s="140"/>
      <c r="G79" s="140"/>
      <c r="H79" s="140"/>
      <c r="I79" s="140"/>
      <c r="J79" s="140"/>
      <c r="K79" s="142" t="n">
        <v>0.309</v>
      </c>
      <c r="L79" s="142" t="n">
        <v>0.988</v>
      </c>
      <c r="M79" s="142" t="n">
        <v>0.971</v>
      </c>
      <c r="N79" s="142" t="n">
        <v>0.151</v>
      </c>
      <c r="O79" s="142" t="n">
        <v>1247</v>
      </c>
      <c r="P79" s="142" t="n">
        <v>0.0108</v>
      </c>
      <c r="Q79" s="142" t="n">
        <v>1221</v>
      </c>
      <c r="R79" s="142" t="n">
        <v>0.509</v>
      </c>
      <c r="S79" s="142" t="n">
        <v>16294</v>
      </c>
      <c r="T79" s="140" t="n">
        <f aca="false">(N79*O79)/(R79*S79)</f>
        <v>0.0227037662326075</v>
      </c>
      <c r="U79" s="140"/>
      <c r="V79" s="140"/>
      <c r="W79" s="140" t="n">
        <f aca="false">(P79*Q79)/(R79*S79)</f>
        <v>0.00158998828741907</v>
      </c>
      <c r="X79" s="140"/>
      <c r="Y79" s="140"/>
    </row>
    <row r="80" s="49" customFormat="true" ht="16" hidden="false" customHeight="false" outlineLevel="0" collapsed="false">
      <c r="A80" s="291"/>
      <c r="B80" s="140" t="s">
        <v>1111</v>
      </c>
      <c r="C80" s="140" t="s">
        <v>1112</v>
      </c>
      <c r="D80" s="140"/>
      <c r="E80" s="140"/>
      <c r="F80" s="140"/>
      <c r="G80" s="140"/>
      <c r="H80" s="140"/>
      <c r="I80" s="140"/>
      <c r="J80" s="140"/>
      <c r="K80" s="142" t="n">
        <v>0.218</v>
      </c>
      <c r="L80" s="142" t="n">
        <v>0.963</v>
      </c>
      <c r="M80" s="142" t="n">
        <v>0.968</v>
      </c>
      <c r="N80" s="142" t="n">
        <v>0.146</v>
      </c>
      <c r="O80" s="142" t="n">
        <v>1208</v>
      </c>
      <c r="P80" s="142" t="n">
        <v>0.0127</v>
      </c>
      <c r="Q80" s="142" t="n">
        <v>2556</v>
      </c>
      <c r="R80" s="142" t="n">
        <v>0.515</v>
      </c>
      <c r="S80" s="142" t="n">
        <v>17571</v>
      </c>
      <c r="T80" s="140" t="n">
        <f aca="false">(N80*O80)/(R80*S80)</f>
        <v>0.0194901904229885</v>
      </c>
      <c r="U80" s="140"/>
      <c r="V80" s="140"/>
      <c r="W80" s="140" t="n">
        <f aca="false">(P80*Q80)/(R80*S80)</f>
        <v>0.00358724354394625</v>
      </c>
      <c r="X80" s="140"/>
      <c r="Y80" s="140"/>
    </row>
    <row r="81" s="49" customFormat="true" ht="16" hidden="false" customHeight="false" outlineLevel="0" collapsed="false">
      <c r="A81" s="291"/>
      <c r="B81" s="140"/>
      <c r="C81" s="140" t="s">
        <v>1113</v>
      </c>
      <c r="D81" s="140"/>
      <c r="E81" s="140"/>
      <c r="F81" s="140"/>
      <c r="G81" s="140"/>
      <c r="H81" s="140"/>
      <c r="I81" s="140"/>
      <c r="J81" s="140"/>
      <c r="K81" s="142" t="n">
        <v>0.226</v>
      </c>
      <c r="L81" s="142" t="n">
        <v>0.968</v>
      </c>
      <c r="M81" s="142" t="n">
        <v>0.974</v>
      </c>
      <c r="N81" s="142" t="n">
        <v>0.167</v>
      </c>
      <c r="O81" s="142" t="n">
        <v>854</v>
      </c>
      <c r="P81" s="142" t="n">
        <v>0.0094</v>
      </c>
      <c r="Q81" s="142" t="n">
        <v>329</v>
      </c>
      <c r="R81" s="142" t="n">
        <v>0.533</v>
      </c>
      <c r="S81" s="142" t="n">
        <v>17877</v>
      </c>
      <c r="T81" s="140" t="n">
        <f aca="false">(N81*O81)/(R81*S81)</f>
        <v>0.0149676111758471</v>
      </c>
      <c r="U81" s="140"/>
      <c r="V81" s="140"/>
      <c r="W81" s="140" t="n">
        <f aca="false">(P81*Q81)/(R81*S81)</f>
        <v>0.000324565162338729</v>
      </c>
      <c r="X81" s="140"/>
      <c r="Y81" s="140"/>
    </row>
    <row r="82" s="49" customFormat="true" ht="16" hidden="false" customHeight="false" outlineLevel="0" collapsed="false">
      <c r="A82" s="291"/>
      <c r="B82" s="140"/>
      <c r="C82" s="140" t="s">
        <v>1114</v>
      </c>
      <c r="D82" s="140"/>
      <c r="E82" s="140"/>
      <c r="F82" s="140"/>
      <c r="G82" s="140"/>
      <c r="H82" s="140"/>
      <c r="I82" s="140"/>
      <c r="J82" s="140"/>
      <c r="K82" s="142" t="n">
        <v>0.223</v>
      </c>
      <c r="L82" s="142" t="n">
        <v>0.963</v>
      </c>
      <c r="M82" s="142" t="n">
        <v>0.97</v>
      </c>
      <c r="N82" s="142" t="n">
        <v>0.156</v>
      </c>
      <c r="O82" s="142" t="n">
        <v>1512</v>
      </c>
      <c r="P82" s="142" t="n">
        <v>0.0131</v>
      </c>
      <c r="Q82" s="142" t="n">
        <v>2131</v>
      </c>
      <c r="R82" s="142" t="n">
        <v>0.537</v>
      </c>
      <c r="S82" s="142" t="n">
        <v>17278</v>
      </c>
      <c r="T82" s="140" t="n">
        <f aca="false">(N82*O82)/(R82*S82)</f>
        <v>0.0254219367672003</v>
      </c>
      <c r="U82" s="140"/>
      <c r="V82" s="140"/>
      <c r="W82" s="140" t="n">
        <f aca="false">(P82*Q82)/(R82*S82)</f>
        <v>0.0030087561431066</v>
      </c>
      <c r="X82" s="140"/>
      <c r="Y82" s="140"/>
    </row>
    <row r="83" s="49" customFormat="true" ht="16" hidden="false" customHeight="false" outlineLevel="0" collapsed="false">
      <c r="A83" s="291"/>
      <c r="B83" s="140" t="s">
        <v>1115</v>
      </c>
      <c r="C83" s="140" t="s">
        <v>1116</v>
      </c>
      <c r="D83" s="140"/>
      <c r="E83" s="140"/>
      <c r="F83" s="140"/>
      <c r="G83" s="140"/>
      <c r="H83" s="140"/>
      <c r="I83" s="140"/>
      <c r="J83" s="140"/>
      <c r="K83" s="142" t="n">
        <v>0.221</v>
      </c>
      <c r="L83" s="142" t="n">
        <v>0.966</v>
      </c>
      <c r="M83" s="142" t="n">
        <v>0.964</v>
      </c>
      <c r="N83" s="142" t="n">
        <v>0.127</v>
      </c>
      <c r="O83" s="142" t="n">
        <v>1350</v>
      </c>
      <c r="P83" s="142" t="n">
        <v>0.0107</v>
      </c>
      <c r="Q83" s="142" t="n">
        <v>2263</v>
      </c>
      <c r="R83" s="142" t="n">
        <v>0.577</v>
      </c>
      <c r="S83" s="142" t="n">
        <v>17894</v>
      </c>
      <c r="T83" s="140" t="n">
        <f aca="false">(N83*O83)/(R83*S83)</f>
        <v>0.0166055874193861</v>
      </c>
      <c r="U83" s="140"/>
      <c r="V83" s="140"/>
      <c r="W83" s="140" t="n">
        <f aca="false">(P83*Q83)/(R83*S83)</f>
        <v>0.00234522808009191</v>
      </c>
      <c r="X83" s="140"/>
      <c r="Y83" s="140"/>
    </row>
    <row r="84" s="49" customFormat="true" ht="16" hidden="false" customHeight="false" outlineLevel="0" collapsed="false">
      <c r="A84" s="291"/>
      <c r="B84" s="140"/>
      <c r="C84" s="140" t="s">
        <v>1117</v>
      </c>
      <c r="D84" s="140"/>
      <c r="E84" s="140"/>
      <c r="F84" s="140"/>
      <c r="G84" s="140"/>
      <c r="H84" s="140"/>
      <c r="I84" s="140"/>
      <c r="J84" s="140"/>
      <c r="K84" s="142" t="n">
        <v>0.288</v>
      </c>
      <c r="L84" s="142" t="n">
        <v>0.972</v>
      </c>
      <c r="M84" s="142" t="n">
        <v>0.96</v>
      </c>
      <c r="N84" s="142" t="n">
        <v>0.113</v>
      </c>
      <c r="O84" s="142" t="n">
        <v>1011</v>
      </c>
      <c r="P84" s="142" t="n">
        <v>0.0084</v>
      </c>
      <c r="Q84" s="142" t="n">
        <v>3259</v>
      </c>
      <c r="R84" s="142" t="n">
        <v>0.555</v>
      </c>
      <c r="S84" s="142" t="n">
        <v>16970</v>
      </c>
      <c r="T84" s="140" t="n">
        <f aca="false">(N84*O84)/(R84*S84)</f>
        <v>0.0121298316584115</v>
      </c>
      <c r="U84" s="140"/>
      <c r="V84" s="140"/>
      <c r="W84" s="140" t="n">
        <f aca="false">(P84*Q84)/(R84*S84)</f>
        <v>0.00290662377167975</v>
      </c>
      <c r="X84" s="140"/>
      <c r="Y84" s="140"/>
    </row>
    <row r="85" s="49" customFormat="true" ht="16" hidden="false" customHeight="false" outlineLevel="0" collapsed="false">
      <c r="A85" s="291"/>
      <c r="B85" s="140"/>
      <c r="C85" s="140" t="s">
        <v>1118</v>
      </c>
      <c r="D85" s="140"/>
      <c r="E85" s="140"/>
      <c r="F85" s="140"/>
      <c r="G85" s="140"/>
      <c r="H85" s="140"/>
      <c r="I85" s="140"/>
      <c r="J85" s="140"/>
      <c r="K85" s="142" t="n">
        <v>0.227</v>
      </c>
      <c r="L85" s="142" t="n">
        <v>0.964</v>
      </c>
      <c r="M85" s="142" t="n">
        <v>0.968</v>
      </c>
      <c r="N85" s="142" t="n">
        <v>0.124</v>
      </c>
      <c r="O85" s="142" t="n">
        <v>977</v>
      </c>
      <c r="P85" s="142" t="n">
        <v>0.0057</v>
      </c>
      <c r="Q85" s="142" t="n">
        <v>1348</v>
      </c>
      <c r="R85" s="142" t="n">
        <v>0.569</v>
      </c>
      <c r="S85" s="142" t="n">
        <v>17236</v>
      </c>
      <c r="T85" s="140" t="n">
        <f aca="false">(N85*O85)/(R85*S85)</f>
        <v>0.0123528593645295</v>
      </c>
      <c r="U85" s="140"/>
      <c r="V85" s="140"/>
      <c r="W85" s="140" t="n">
        <f aca="false">(P85*Q85)/(R85*S85)</f>
        <v>0.000783458498805582</v>
      </c>
      <c r="X85" s="140"/>
      <c r="Y85" s="140"/>
    </row>
    <row r="86" s="49" customFormat="true" ht="16" hidden="false" customHeight="false" outlineLevel="0" collapsed="false">
      <c r="A86" s="291"/>
      <c r="B86" s="267" t="s">
        <v>1119</v>
      </c>
      <c r="C86" s="267" t="s">
        <v>1120</v>
      </c>
      <c r="D86" s="267"/>
      <c r="E86" s="267"/>
      <c r="F86" s="267"/>
      <c r="G86" s="267"/>
      <c r="H86" s="267"/>
      <c r="I86" s="267"/>
      <c r="J86" s="267"/>
      <c r="K86" s="141" t="n">
        <v>0.21</v>
      </c>
      <c r="L86" s="141" t="n">
        <v>0.98</v>
      </c>
      <c r="M86" s="141" t="n">
        <v>0.98</v>
      </c>
      <c r="N86" s="141" t="n">
        <v>0.16</v>
      </c>
      <c r="O86" s="141" t="n">
        <v>1440</v>
      </c>
      <c r="P86" s="141" t="n">
        <v>0.01</v>
      </c>
      <c r="Q86" s="141" t="n">
        <v>2141</v>
      </c>
      <c r="R86" s="141" t="n">
        <v>0.54</v>
      </c>
      <c r="S86" s="141" t="n">
        <v>18685</v>
      </c>
      <c r="T86" s="267" t="n">
        <v>0.02275045</v>
      </c>
      <c r="U86" s="267"/>
      <c r="V86" s="267"/>
      <c r="W86" s="267" t="n">
        <v>0.00116275</v>
      </c>
      <c r="X86" s="267"/>
      <c r="Y86" s="267"/>
    </row>
    <row r="87" s="49" customFormat="true" ht="16" hidden="false" customHeight="false" outlineLevel="0" collapsed="false">
      <c r="A87" s="291"/>
      <c r="B87" s="267"/>
      <c r="C87" s="267" t="s">
        <v>1121</v>
      </c>
      <c r="D87" s="267"/>
      <c r="E87" s="267"/>
      <c r="F87" s="267"/>
      <c r="G87" s="267"/>
      <c r="H87" s="267"/>
      <c r="I87" s="267"/>
      <c r="J87" s="267"/>
      <c r="K87" s="141" t="n">
        <v>0.28</v>
      </c>
      <c r="L87" s="141" t="n">
        <v>0.97</v>
      </c>
      <c r="M87" s="141" t="n">
        <v>0.95</v>
      </c>
      <c r="N87" s="141" t="n">
        <v>0.12</v>
      </c>
      <c r="O87" s="141" t="n">
        <v>909</v>
      </c>
      <c r="P87" s="141" t="n">
        <v>0.01</v>
      </c>
      <c r="Q87" s="141" t="n">
        <v>3568</v>
      </c>
      <c r="R87" s="141" t="n">
        <v>0.56</v>
      </c>
      <c r="S87" s="141" t="n">
        <v>16749</v>
      </c>
      <c r="T87" s="267" t="n">
        <v>0.01134332</v>
      </c>
      <c r="U87" s="267"/>
      <c r="V87" s="267"/>
      <c r="W87" s="267" t="n">
        <v>0.00203432</v>
      </c>
      <c r="X87" s="267"/>
      <c r="Y87" s="267"/>
    </row>
    <row r="88" s="49" customFormat="true" ht="16" hidden="false" customHeight="false" outlineLevel="0" collapsed="false">
      <c r="A88" s="291"/>
      <c r="B88" s="267"/>
      <c r="C88" s="267" t="s">
        <v>1122</v>
      </c>
      <c r="D88" s="267"/>
      <c r="E88" s="267"/>
      <c r="F88" s="267"/>
      <c r="G88" s="267"/>
      <c r="H88" s="267"/>
      <c r="I88" s="267"/>
      <c r="J88" s="267"/>
      <c r="K88" s="141" t="n">
        <v>0.24</v>
      </c>
      <c r="L88" s="141" t="n">
        <v>0.97</v>
      </c>
      <c r="M88" s="141" t="n">
        <v>0.96</v>
      </c>
      <c r="N88" s="141" t="n">
        <v>0.14</v>
      </c>
      <c r="O88" s="141" t="n">
        <v>1502</v>
      </c>
      <c r="P88" s="141" t="n">
        <v>0.01</v>
      </c>
      <c r="Q88" s="141" t="n">
        <v>1942</v>
      </c>
      <c r="R88" s="141" t="n">
        <v>0.52</v>
      </c>
      <c r="S88" s="141" t="n">
        <v>18584</v>
      </c>
      <c r="T88" s="267" t="n">
        <v>0.02164603</v>
      </c>
      <c r="U88" s="267"/>
      <c r="V88" s="267"/>
      <c r="W88" s="267" t="n">
        <v>0.00185238</v>
      </c>
      <c r="X88" s="267"/>
      <c r="Y88" s="267"/>
    </row>
    <row r="89" s="49" customFormat="true" ht="16" hidden="false" customHeight="false" outlineLevel="0" collapsed="false">
      <c r="A89" s="291"/>
      <c r="B89" s="140" t="s">
        <v>1123</v>
      </c>
      <c r="C89" s="140" t="s">
        <v>1124</v>
      </c>
      <c r="D89" s="140"/>
      <c r="E89" s="140"/>
      <c r="F89" s="140"/>
      <c r="G89" s="140"/>
      <c r="H89" s="140"/>
      <c r="I89" s="140"/>
      <c r="J89" s="140"/>
      <c r="K89" s="142" t="n">
        <v>0.188</v>
      </c>
      <c r="L89" s="142" t="n">
        <v>0.963</v>
      </c>
      <c r="M89" s="142" t="n">
        <v>0.949</v>
      </c>
      <c r="N89" s="142" t="n">
        <v>0.146</v>
      </c>
      <c r="O89" s="142" t="n">
        <v>1633</v>
      </c>
      <c r="P89" s="142" t="n">
        <v>0.0121</v>
      </c>
      <c r="Q89" s="142" t="n">
        <v>4008</v>
      </c>
      <c r="R89" s="142" t="n">
        <v>0.499</v>
      </c>
      <c r="S89" s="142" t="n">
        <v>19146</v>
      </c>
      <c r="T89" s="140" t="n">
        <f aca="false">(N89*O89)/(R89*S89)</f>
        <v>0.0249551646906055</v>
      </c>
      <c r="U89" s="140"/>
      <c r="V89" s="140"/>
      <c r="W89" s="140" t="n">
        <f aca="false">(P89*Q89)/(R89*S89)</f>
        <v>0.0050761504205528</v>
      </c>
      <c r="X89" s="140"/>
      <c r="Y89" s="140"/>
    </row>
    <row r="90" s="49" customFormat="true" ht="16" hidden="false" customHeight="false" outlineLevel="0" collapsed="false">
      <c r="A90" s="291"/>
      <c r="B90" s="140"/>
      <c r="C90" s="140" t="s">
        <v>1125</v>
      </c>
      <c r="D90" s="140"/>
      <c r="E90" s="140"/>
      <c r="F90" s="140"/>
      <c r="G90" s="140"/>
      <c r="H90" s="140"/>
      <c r="I90" s="140"/>
      <c r="J90" s="140"/>
      <c r="K90" s="142" t="n">
        <v>0.189</v>
      </c>
      <c r="L90" s="142" t="n">
        <v>0.958</v>
      </c>
      <c r="M90" s="142" t="n">
        <v>0.956</v>
      </c>
      <c r="N90" s="142" t="n">
        <v>0.138</v>
      </c>
      <c r="O90" s="142" t="n">
        <v>1046</v>
      </c>
      <c r="P90" s="142" t="n">
        <v>0.0128</v>
      </c>
      <c r="Q90" s="142" t="n">
        <v>2530</v>
      </c>
      <c r="R90" s="142" t="n">
        <v>0.473</v>
      </c>
      <c r="S90" s="142" t="n">
        <v>19120</v>
      </c>
      <c r="T90" s="140" t="n">
        <f aca="false">(N90*O90)/(R90*S90)</f>
        <v>0.0159610604438862</v>
      </c>
      <c r="U90" s="140"/>
      <c r="V90" s="140"/>
      <c r="W90" s="140" t="n">
        <f aca="false">(P90*Q90)/(R90*S90)</f>
        <v>0.00358081152087185</v>
      </c>
      <c r="X90" s="140"/>
      <c r="Y90" s="140"/>
    </row>
    <row r="91" s="49" customFormat="true" ht="16" hidden="false" customHeight="false" outlineLevel="0" collapsed="false">
      <c r="A91" s="291"/>
      <c r="B91" s="140" t="s">
        <v>1126</v>
      </c>
      <c r="C91" s="140" t="s">
        <v>1127</v>
      </c>
      <c r="D91" s="140"/>
      <c r="E91" s="140"/>
      <c r="F91" s="140"/>
      <c r="G91" s="140"/>
      <c r="H91" s="140"/>
      <c r="I91" s="140"/>
      <c r="J91" s="140"/>
      <c r="K91" s="142" t="n">
        <v>0.261</v>
      </c>
      <c r="L91" s="142" t="n">
        <v>0.971</v>
      </c>
      <c r="M91" s="142" t="n">
        <v>0.978</v>
      </c>
      <c r="N91" s="142" t="n">
        <v>0.138</v>
      </c>
      <c r="O91" s="142" t="n">
        <v>1250</v>
      </c>
      <c r="P91" s="142" t="n">
        <v>0.0125</v>
      </c>
      <c r="Q91" s="142" t="n">
        <v>1088</v>
      </c>
      <c r="R91" s="142" t="n">
        <v>0.49</v>
      </c>
      <c r="S91" s="142" t="n">
        <v>19897</v>
      </c>
      <c r="T91" s="140" t="n">
        <f aca="false">(N91*O91)/(R91*S91)</f>
        <v>0.0176931605933825</v>
      </c>
      <c r="U91" s="140"/>
      <c r="V91" s="140"/>
      <c r="W91" s="140" t="n">
        <f aca="false">(P91*Q91)/(R91*S91)</f>
        <v>0.00139493903808696</v>
      </c>
      <c r="X91" s="140"/>
      <c r="Y91" s="140"/>
    </row>
    <row r="92" s="49" customFormat="true" ht="16" hidden="false" customHeight="false" outlineLevel="0" collapsed="false">
      <c r="A92" s="291"/>
      <c r="B92" s="140"/>
      <c r="C92" s="140" t="s">
        <v>1128</v>
      </c>
      <c r="D92" s="140"/>
      <c r="E92" s="140"/>
      <c r="F92" s="140"/>
      <c r="G92" s="140"/>
      <c r="H92" s="140"/>
      <c r="I92" s="140"/>
      <c r="J92" s="140"/>
      <c r="K92" s="142" t="n">
        <v>0.251</v>
      </c>
      <c r="L92" s="142" t="n">
        <v>0.969</v>
      </c>
      <c r="M92" s="142" t="n">
        <v>0.971</v>
      </c>
      <c r="N92" s="142" t="n">
        <v>0.123</v>
      </c>
      <c r="O92" s="142" t="n">
        <v>1498</v>
      </c>
      <c r="P92" s="142" t="n">
        <v>0.0076</v>
      </c>
      <c r="Q92" s="142" t="n">
        <v>4619</v>
      </c>
      <c r="R92" s="142" t="n">
        <v>0.517</v>
      </c>
      <c r="S92" s="142" t="n">
        <v>16810</v>
      </c>
      <c r="T92" s="140" t="n">
        <f aca="false">(N92*O92)/(R92*S92)</f>
        <v>0.0212011133650988</v>
      </c>
      <c r="U92" s="140"/>
      <c r="V92" s="140"/>
      <c r="W92" s="140" t="n">
        <f aca="false">(P92*Q92)/(R92*S92)</f>
        <v>0.00403927385030325</v>
      </c>
      <c r="X92" s="140"/>
      <c r="Y92" s="140"/>
    </row>
    <row r="93" s="49" customFormat="true" ht="16" hidden="false" customHeight="false" outlineLevel="0" collapsed="false">
      <c r="A93" s="291"/>
      <c r="B93" s="140"/>
      <c r="C93" s="140" t="s">
        <v>1129</v>
      </c>
      <c r="D93" s="140"/>
      <c r="E93" s="140"/>
      <c r="F93" s="140"/>
      <c r="G93" s="140"/>
      <c r="H93" s="140"/>
      <c r="I93" s="140"/>
      <c r="J93" s="140"/>
      <c r="K93" s="142" t="n">
        <v>0.199</v>
      </c>
      <c r="L93" s="142" t="n">
        <v>0.978</v>
      </c>
      <c r="M93" s="142" t="n">
        <v>0.961</v>
      </c>
      <c r="N93" s="142" t="n">
        <v>0.118</v>
      </c>
      <c r="O93" s="142" t="n">
        <v>1291</v>
      </c>
      <c r="P93" s="142" t="n">
        <v>0.0068</v>
      </c>
      <c r="Q93" s="142" t="n">
        <v>1515</v>
      </c>
      <c r="R93" s="142" t="n">
        <v>0.542</v>
      </c>
      <c r="S93" s="142" t="n">
        <v>18852</v>
      </c>
      <c r="T93" s="140" t="n">
        <f aca="false">(N93*O93)/(R93*S93)</f>
        <v>0.0149091035786233</v>
      </c>
      <c r="U93" s="140"/>
      <c r="V93" s="140"/>
      <c r="W93" s="140" t="n">
        <f aca="false">(P93*Q93)/(R93*S93)</f>
        <v>0.00100824210024405</v>
      </c>
      <c r="X93" s="140"/>
      <c r="Y93" s="140"/>
    </row>
    <row r="94" s="52" customFormat="true" ht="16" hidden="false" customHeight="false" outlineLevel="0" collapsed="false">
      <c r="A94" s="291"/>
      <c r="B94" s="134" t="s">
        <v>1130</v>
      </c>
      <c r="C94" s="134" t="s">
        <v>1131</v>
      </c>
      <c r="D94" s="139" t="s">
        <v>1032</v>
      </c>
      <c r="E94" s="17" t="s">
        <v>1033</v>
      </c>
      <c r="F94" s="75" t="s">
        <v>368</v>
      </c>
      <c r="G94" s="146" t="n">
        <v>2.8</v>
      </c>
      <c r="H94" s="75" t="n">
        <f aca="false">0.11</f>
        <v>0.11</v>
      </c>
      <c r="I94" s="134" t="s">
        <v>1007</v>
      </c>
      <c r="J94" s="134" t="n">
        <v>0.8</v>
      </c>
      <c r="K94" s="135" t="n">
        <v>0.257</v>
      </c>
      <c r="L94" s="135" t="n">
        <v>0.985</v>
      </c>
      <c r="M94" s="135" t="n">
        <v>0.978</v>
      </c>
      <c r="N94" s="135" t="n">
        <v>0.0503</v>
      </c>
      <c r="O94" s="135" t="n">
        <v>429</v>
      </c>
      <c r="P94" s="135" t="n">
        <v>0.267</v>
      </c>
      <c r="Q94" s="135" t="n">
        <v>19750</v>
      </c>
      <c r="R94" s="135" t="n">
        <v>0.419</v>
      </c>
      <c r="S94" s="135" t="n">
        <v>24379</v>
      </c>
      <c r="T94" s="134" t="n">
        <f aca="false">(N94*O94)/(R94*S94)</f>
        <v>0.0021124934298769</v>
      </c>
      <c r="U94" s="134" t="n">
        <f aca="false">AVERAGE(T94:T100)</f>
        <v>0.00310362557359853</v>
      </c>
      <c r="V94" s="134" t="n">
        <f aca="false">STDEV(T94:T100)</f>
        <v>0.00120113294779547</v>
      </c>
      <c r="W94" s="134" t="n">
        <f aca="false">(P94*Q94)/(R94*S94)</f>
        <v>0.51623619490972</v>
      </c>
      <c r="X94" s="134" t="n">
        <f aca="false">AVERAGE(W94:W100)</f>
        <v>0.505163892678753</v>
      </c>
      <c r="Y94" s="134" t="n">
        <f aca="false">STDEV(W94:W100)</f>
        <v>0.0434571254805489</v>
      </c>
    </row>
    <row r="95" s="52" customFormat="true" ht="16" hidden="false" customHeight="false" outlineLevel="0" collapsed="false">
      <c r="A95" s="291"/>
      <c r="B95" s="134"/>
      <c r="C95" s="134" t="s">
        <v>1132</v>
      </c>
      <c r="D95" s="134"/>
      <c r="E95" s="75" t="s">
        <v>787</v>
      </c>
      <c r="F95" s="75" t="s">
        <v>371</v>
      </c>
      <c r="G95" s="146" t="n">
        <v>19</v>
      </c>
      <c r="H95" s="75" t="n">
        <v>1</v>
      </c>
      <c r="I95" s="134"/>
      <c r="J95" s="134"/>
      <c r="K95" s="135" t="n">
        <v>0.254</v>
      </c>
      <c r="L95" s="135" t="n">
        <v>0.978</v>
      </c>
      <c r="M95" s="135" t="n">
        <v>0.976</v>
      </c>
      <c r="N95" s="135" t="n">
        <v>0.0474</v>
      </c>
      <c r="O95" s="135" t="n">
        <v>408</v>
      </c>
      <c r="P95" s="135" t="n">
        <v>0.245</v>
      </c>
      <c r="Q95" s="135" t="n">
        <v>18073</v>
      </c>
      <c r="R95" s="135" t="n">
        <v>0.349</v>
      </c>
      <c r="S95" s="135" t="n">
        <v>23870</v>
      </c>
      <c r="T95" s="134" t="n">
        <f aca="false">(N95*O95)/(R95*S95)</f>
        <v>0.00232145708067697</v>
      </c>
      <c r="U95" s="134"/>
      <c r="V95" s="134"/>
      <c r="W95" s="134" t="n">
        <f aca="false">(P95*Q95)/(R95*S95)</f>
        <v>0.531518624641834</v>
      </c>
      <c r="X95" s="134"/>
      <c r="Y95" s="134"/>
    </row>
    <row r="96" s="52" customFormat="true" ht="16" hidden="false" customHeight="false" outlineLevel="0" collapsed="false">
      <c r="A96" s="291"/>
      <c r="B96" s="134"/>
      <c r="C96" s="134" t="s">
        <v>1133</v>
      </c>
      <c r="D96" s="134"/>
      <c r="E96" s="75" t="s">
        <v>789</v>
      </c>
      <c r="F96" s="75" t="s">
        <v>790</v>
      </c>
      <c r="G96" s="146" t="n">
        <v>8.3</v>
      </c>
      <c r="H96" s="75" t="n">
        <v>0.33</v>
      </c>
      <c r="I96" s="134"/>
      <c r="J96" s="134"/>
      <c r="K96" s="135" t="n">
        <v>0.303</v>
      </c>
      <c r="L96" s="135" t="n">
        <v>0.982</v>
      </c>
      <c r="M96" s="135" t="n">
        <v>0.975</v>
      </c>
      <c r="N96" s="135" t="n">
        <v>0.0529</v>
      </c>
      <c r="O96" s="135" t="n">
        <v>348</v>
      </c>
      <c r="P96" s="135" t="n">
        <v>0.272</v>
      </c>
      <c r="Q96" s="135" t="n">
        <v>20750</v>
      </c>
      <c r="R96" s="135" t="n">
        <v>0.423</v>
      </c>
      <c r="S96" s="135" t="n">
        <v>24218</v>
      </c>
      <c r="T96" s="134" t="n">
        <f aca="false">(N96*O96)/(R96*S96)</f>
        <v>0.00179703391592561</v>
      </c>
      <c r="U96" s="134"/>
      <c r="V96" s="134"/>
      <c r="W96" s="134" t="n">
        <f aca="false">(P96*Q96)/(R96*S96)</f>
        <v>0.550945148158756</v>
      </c>
      <c r="X96" s="134"/>
      <c r="Y96" s="134"/>
    </row>
    <row r="97" s="52" customFormat="true" ht="16" hidden="false" customHeight="false" outlineLevel="0" collapsed="false">
      <c r="A97" s="291"/>
      <c r="B97" s="139" t="s">
        <v>1035</v>
      </c>
      <c r="C97" s="135" t="s">
        <v>1134</v>
      </c>
      <c r="D97" s="135"/>
      <c r="E97" s="75" t="s">
        <v>614</v>
      </c>
      <c r="F97" s="75" t="s">
        <v>615</v>
      </c>
      <c r="G97" s="289" t="n">
        <v>18</v>
      </c>
      <c r="H97" s="75" t="n">
        <v>1</v>
      </c>
      <c r="I97" s="135"/>
      <c r="J97" s="135"/>
      <c r="K97" s="135" t="n">
        <v>0.39</v>
      </c>
      <c r="L97" s="135" t="n">
        <v>0.938</v>
      </c>
      <c r="M97" s="135" t="n">
        <v>0.958</v>
      </c>
      <c r="N97" s="135" t="n">
        <v>0.0327</v>
      </c>
      <c r="O97" s="135" t="n">
        <v>400</v>
      </c>
      <c r="P97" s="135" t="n">
        <v>0.179</v>
      </c>
      <c r="Q97" s="135" t="n">
        <v>8686</v>
      </c>
      <c r="R97" s="135" t="n">
        <v>0.291</v>
      </c>
      <c r="S97" s="135" t="n">
        <v>11604</v>
      </c>
      <c r="T97" s="134" t="n">
        <f aca="false">(N97*O97)/(R97*S97)</f>
        <v>0.00387353099002477</v>
      </c>
      <c r="U97" s="134"/>
      <c r="V97" s="134"/>
      <c r="W97" s="134" t="n">
        <f aca="false">(P97*Q97)/(R97*S97)</f>
        <v>0.460439047561512</v>
      </c>
      <c r="X97" s="134"/>
      <c r="Y97" s="134"/>
    </row>
    <row r="98" s="52" customFormat="true" ht="16" hidden="false" customHeight="false" outlineLevel="0" collapsed="false">
      <c r="A98" s="291"/>
      <c r="B98" s="135"/>
      <c r="C98" s="135" t="s">
        <v>1135</v>
      </c>
      <c r="D98" s="135"/>
      <c r="E98" s="17" t="s">
        <v>791</v>
      </c>
      <c r="F98" s="75" t="s">
        <v>325</v>
      </c>
      <c r="G98" s="146" t="n">
        <v>17</v>
      </c>
      <c r="H98" s="75" t="n">
        <v>1</v>
      </c>
      <c r="I98" s="135"/>
      <c r="J98" s="135"/>
      <c r="K98" s="135" t="n">
        <v>0.436</v>
      </c>
      <c r="L98" s="135" t="n">
        <v>0.947</v>
      </c>
      <c r="M98" s="135" t="n">
        <v>0.96</v>
      </c>
      <c r="N98" s="135" t="n">
        <v>0.0333</v>
      </c>
      <c r="O98" s="135" t="n">
        <v>545</v>
      </c>
      <c r="P98" s="135" t="n">
        <v>0.18</v>
      </c>
      <c r="Q98" s="135" t="n">
        <v>9358</v>
      </c>
      <c r="R98" s="135" t="n">
        <v>0.291</v>
      </c>
      <c r="S98" s="135" t="n">
        <v>11856</v>
      </c>
      <c r="T98" s="134" t="n">
        <f aca="false">(N98*O98)/(R98*S98)</f>
        <v>0.005260288409366</v>
      </c>
      <c r="U98" s="134"/>
      <c r="V98" s="134"/>
      <c r="W98" s="134" t="n">
        <f aca="false">(P98*Q98)/(R98*S98)</f>
        <v>0.48822989273342</v>
      </c>
      <c r="X98" s="134"/>
      <c r="Y98" s="134"/>
    </row>
    <row r="99" s="52" customFormat="true" ht="16" hidden="false" customHeight="false" outlineLevel="0" collapsed="false">
      <c r="A99" s="291"/>
      <c r="B99" s="135"/>
      <c r="C99" s="135" t="s">
        <v>1136</v>
      </c>
      <c r="D99" s="135"/>
      <c r="E99" s="135"/>
      <c r="F99" s="135"/>
      <c r="G99" s="135"/>
      <c r="H99" s="135"/>
      <c r="I99" s="135"/>
      <c r="J99" s="135"/>
      <c r="K99" s="135" t="n">
        <v>0.407</v>
      </c>
      <c r="L99" s="135" t="n">
        <v>0.958</v>
      </c>
      <c r="M99" s="135" t="n">
        <v>0.972</v>
      </c>
      <c r="N99" s="135" t="n">
        <v>0.0339</v>
      </c>
      <c r="O99" s="135" t="n">
        <v>413</v>
      </c>
      <c r="P99" s="135" t="n">
        <v>0.232</v>
      </c>
      <c r="Q99" s="135" t="n">
        <v>7804</v>
      </c>
      <c r="R99" s="135" t="n">
        <v>0.36</v>
      </c>
      <c r="S99" s="135" t="n">
        <v>11428</v>
      </c>
      <c r="T99" s="134" t="n">
        <f aca="false">(N99*O99)/(R99*S99)</f>
        <v>0.0034031180725703</v>
      </c>
      <c r="U99" s="134"/>
      <c r="V99" s="134"/>
      <c r="W99" s="134" t="n">
        <f aca="false">(P99*Q99)/(R99*S99)</f>
        <v>0.440080892933536</v>
      </c>
      <c r="X99" s="134"/>
      <c r="Y99" s="134"/>
    </row>
    <row r="100" s="52" customFormat="true" ht="16" hidden="false" customHeight="false" outlineLevel="0" collapsed="false">
      <c r="A100" s="291"/>
      <c r="B100" s="135" t="s">
        <v>1137</v>
      </c>
      <c r="C100" s="135" t="s">
        <v>1138</v>
      </c>
      <c r="D100" s="135"/>
      <c r="E100" s="135"/>
      <c r="F100" s="135"/>
      <c r="G100" s="135"/>
      <c r="H100" s="135"/>
      <c r="I100" s="135"/>
      <c r="J100" s="135"/>
      <c r="K100" s="135" t="n">
        <v>0.264</v>
      </c>
      <c r="L100" s="135" t="n">
        <v>0.99</v>
      </c>
      <c r="M100" s="135" t="n">
        <v>0.985</v>
      </c>
      <c r="N100" s="135" t="n">
        <v>0.0616</v>
      </c>
      <c r="O100" s="135" t="n">
        <v>548</v>
      </c>
      <c r="P100" s="135" t="n">
        <v>0.424</v>
      </c>
      <c r="Q100" s="135" t="n">
        <v>14771</v>
      </c>
      <c r="R100" s="135" t="n">
        <v>0.678</v>
      </c>
      <c r="S100" s="135" t="n">
        <v>16835</v>
      </c>
      <c r="T100" s="134" t="n">
        <f aca="false">(N100*O100)/(R100*S100)</f>
        <v>0.00295745711674915</v>
      </c>
      <c r="U100" s="134"/>
      <c r="V100" s="134"/>
      <c r="W100" s="134" t="n">
        <f aca="false">(P100*Q100)/(R100*S100)</f>
        <v>0.548697447812492</v>
      </c>
      <c r="X100" s="134"/>
      <c r="Y100" s="134"/>
    </row>
    <row r="101" s="49" customFormat="true" ht="16" hidden="false" customHeight="false" outlineLevel="0" collapsed="false">
      <c r="A101" s="291"/>
      <c r="B101" s="140" t="s">
        <v>1139</v>
      </c>
      <c r="C101" s="140" t="s">
        <v>1140</v>
      </c>
      <c r="D101" s="140" t="s">
        <v>1141</v>
      </c>
      <c r="E101" s="22" t="s">
        <v>789</v>
      </c>
      <c r="F101" s="22" t="s">
        <v>790</v>
      </c>
      <c r="G101" s="286" t="n">
        <v>8.3</v>
      </c>
      <c r="H101" s="22" t="n">
        <v>0.33</v>
      </c>
      <c r="I101" s="141"/>
      <c r="J101" s="140" t="n">
        <v>0.8</v>
      </c>
      <c r="K101" s="142" t="n">
        <v>0.24</v>
      </c>
      <c r="L101" s="142" t="n">
        <v>0.977</v>
      </c>
      <c r="M101" s="142" t="n">
        <v>0.96</v>
      </c>
      <c r="N101" s="142" t="n">
        <v>0.129</v>
      </c>
      <c r="O101" s="142" t="n">
        <v>1181</v>
      </c>
      <c r="P101" s="142" t="n">
        <v>0.00075</v>
      </c>
      <c r="Q101" s="142" t="n">
        <v>59.5</v>
      </c>
      <c r="R101" s="142" t="n">
        <v>0.518</v>
      </c>
      <c r="S101" s="142" t="n">
        <v>19707</v>
      </c>
      <c r="T101" s="140" t="n">
        <f aca="false">(N101*O101)/(R101*S101)</f>
        <v>0.0149241405901476</v>
      </c>
      <c r="U101" s="140" t="n">
        <f aca="false">AVERAGE(T101:T103)</f>
        <v>0.0265783405618041</v>
      </c>
      <c r="V101" s="140" t="n">
        <f aca="false">STDEV(T101:T103)</f>
        <v>0.0107289180959254</v>
      </c>
      <c r="W101" s="140" t="n">
        <f aca="false">(P102*Q102)/(R102*S102)</f>
        <v>7.93372003317111E-006</v>
      </c>
      <c r="X101" s="140" t="n">
        <f aca="false">AVERAGE(W101:W108)</f>
        <v>1.40033133279156E-005</v>
      </c>
      <c r="Y101" s="140" t="n">
        <f aca="false">STDEV(W101:W108)</f>
        <v>1.33654192586443E-005</v>
      </c>
    </row>
    <row r="102" s="49" customFormat="true" ht="16" hidden="false" customHeight="false" outlineLevel="0" collapsed="false">
      <c r="A102" s="291"/>
      <c r="B102" s="140"/>
      <c r="C102" s="140" t="s">
        <v>1142</v>
      </c>
      <c r="D102" s="140"/>
      <c r="E102" s="22" t="s">
        <v>614</v>
      </c>
      <c r="F102" s="22" t="s">
        <v>615</v>
      </c>
      <c r="G102" s="287" t="n">
        <v>18</v>
      </c>
      <c r="H102" s="22" t="n">
        <v>1</v>
      </c>
      <c r="I102" s="140"/>
      <c r="J102" s="140"/>
      <c r="K102" s="142" t="n">
        <v>0.21</v>
      </c>
      <c r="L102" s="142" t="n">
        <v>0.974</v>
      </c>
      <c r="M102" s="142" t="n">
        <v>0.97</v>
      </c>
      <c r="N102" s="142" t="n">
        <v>0.129</v>
      </c>
      <c r="O102" s="142" t="n">
        <v>2006</v>
      </c>
      <c r="P102" s="142" t="n">
        <v>0.0013</v>
      </c>
      <c r="Q102" s="142" t="n">
        <v>54.9</v>
      </c>
      <c r="R102" s="142" t="n">
        <v>0.485</v>
      </c>
      <c r="S102" s="142" t="n">
        <v>18548</v>
      </c>
      <c r="T102" s="140" t="n">
        <f aca="false">(N102*O102)/(R102*S102)</f>
        <v>0.028766154797027</v>
      </c>
      <c r="U102" s="140"/>
      <c r="V102" s="140"/>
      <c r="W102" s="140" t="n">
        <f aca="false">(P103*Q103)/(R103*S103)</f>
        <v>0</v>
      </c>
      <c r="X102" s="140"/>
      <c r="Y102" s="140"/>
    </row>
    <row r="103" s="49" customFormat="true" ht="16" hidden="false" customHeight="false" outlineLevel="0" collapsed="false">
      <c r="A103" s="291"/>
      <c r="B103" s="140"/>
      <c r="C103" s="140" t="s">
        <v>1143</v>
      </c>
      <c r="D103" s="140"/>
      <c r="E103" s="23" t="s">
        <v>791</v>
      </c>
      <c r="F103" s="22" t="s">
        <v>325</v>
      </c>
      <c r="G103" s="286" t="n">
        <v>17</v>
      </c>
      <c r="H103" s="22" t="n">
        <v>1</v>
      </c>
      <c r="I103" s="142"/>
      <c r="J103" s="142"/>
      <c r="K103" s="142" t="n">
        <v>0.235</v>
      </c>
      <c r="L103" s="142" t="n">
        <v>0.986</v>
      </c>
      <c r="M103" s="142" t="n">
        <v>0.961</v>
      </c>
      <c r="N103" s="142" t="n">
        <v>0.142</v>
      </c>
      <c r="O103" s="142" t="n">
        <v>2422</v>
      </c>
      <c r="P103" s="142" t="n">
        <v>0</v>
      </c>
      <c r="Q103" s="142" t="n">
        <v>0</v>
      </c>
      <c r="R103" s="142" t="n">
        <v>0.51</v>
      </c>
      <c r="S103" s="142" t="n">
        <v>18709</v>
      </c>
      <c r="T103" s="140" t="n">
        <f aca="false">(N103*O103)/(R103*S103)</f>
        <v>0.0360447262982375</v>
      </c>
      <c r="U103" s="140"/>
      <c r="V103" s="140"/>
      <c r="W103" s="140" t="n">
        <f aca="false">(P101*Q101)/(R101*S101)</f>
        <v>4.37147453436082E-006</v>
      </c>
      <c r="X103" s="140"/>
      <c r="Y103" s="140"/>
    </row>
    <row r="104" s="49" customFormat="true" ht="16" hidden="false" customHeight="false" outlineLevel="0" collapsed="false">
      <c r="A104" s="291"/>
      <c r="B104" s="141" t="s">
        <v>1039</v>
      </c>
      <c r="C104" s="142" t="s">
        <v>1144</v>
      </c>
      <c r="D104" s="142"/>
      <c r="E104" s="141"/>
      <c r="F104" s="141"/>
      <c r="G104" s="141"/>
      <c r="H104" s="141"/>
      <c r="I104" s="141"/>
      <c r="J104" s="141"/>
      <c r="K104" s="142" t="n">
        <v>0.484</v>
      </c>
      <c r="L104" s="142" t="n">
        <v>0.947</v>
      </c>
      <c r="M104" s="142" t="n">
        <v>0.977</v>
      </c>
      <c r="N104" s="142" t="n">
        <v>0.0336</v>
      </c>
      <c r="O104" s="142" t="n">
        <v>870</v>
      </c>
      <c r="P104" s="142" t="n">
        <v>0.0011</v>
      </c>
      <c r="Q104" s="142" t="n">
        <v>48.3</v>
      </c>
      <c r="R104" s="142" t="n">
        <v>0.255</v>
      </c>
      <c r="S104" s="142" t="n">
        <v>10950</v>
      </c>
      <c r="T104" s="140" t="n">
        <f aca="false">(N104*O104)/(R104*S104)</f>
        <v>0.0104689766317486</v>
      </c>
      <c r="U104" s="140" t="n">
        <f aca="false">AVERAGE(T104:T108)</f>
        <v>0.0148949456015678</v>
      </c>
      <c r="V104" s="140" t="n">
        <f aca="false">STDEV(T104:T106)</f>
        <v>0.00107554931625326</v>
      </c>
      <c r="W104" s="140" t="n">
        <f aca="false">(P104*Q104)/(R104*S104)</f>
        <v>1.90276658608649E-005</v>
      </c>
      <c r="X104" s="140"/>
      <c r="Y104" s="140"/>
    </row>
    <row r="105" s="49" customFormat="true" ht="16" hidden="false" customHeight="false" outlineLevel="0" collapsed="false">
      <c r="A105" s="291"/>
      <c r="B105" s="142"/>
      <c r="C105" s="142" t="s">
        <v>1145</v>
      </c>
      <c r="D105" s="142"/>
      <c r="E105" s="140"/>
      <c r="F105" s="140"/>
      <c r="G105" s="140"/>
      <c r="H105" s="140"/>
      <c r="I105" s="140"/>
      <c r="J105" s="140"/>
      <c r="K105" s="142" t="n">
        <v>0.494</v>
      </c>
      <c r="L105" s="142" t="n">
        <v>0.948</v>
      </c>
      <c r="M105" s="142" t="n">
        <v>0.972</v>
      </c>
      <c r="N105" s="142" t="n">
        <v>0.0278</v>
      </c>
      <c r="O105" s="142" t="n">
        <v>782</v>
      </c>
      <c r="P105" s="142" t="n">
        <v>0.0014</v>
      </c>
      <c r="Q105" s="142" t="n">
        <v>50.3</v>
      </c>
      <c r="R105" s="142" t="n">
        <v>0.226</v>
      </c>
      <c r="S105" s="142" t="n">
        <v>11305</v>
      </c>
      <c r="T105" s="140" t="n">
        <f aca="false">(N105*O105)/(R105*S105)</f>
        <v>0.00850888282653536</v>
      </c>
      <c r="U105" s="140"/>
      <c r="V105" s="140"/>
      <c r="W105" s="140" t="n">
        <f aca="false">(P105*Q105)/(R105*S105)</f>
        <v>2.75623989698348E-005</v>
      </c>
      <c r="X105" s="140"/>
      <c r="Y105" s="140"/>
    </row>
    <row r="106" s="49" customFormat="true" ht="16" hidden="false" customHeight="false" outlineLevel="0" collapsed="false">
      <c r="A106" s="291"/>
      <c r="B106" s="142"/>
      <c r="C106" s="142" t="s">
        <v>1146</v>
      </c>
      <c r="D106" s="142"/>
      <c r="E106" s="142"/>
      <c r="F106" s="142"/>
      <c r="G106" s="142"/>
      <c r="H106" s="142"/>
      <c r="I106" s="142"/>
      <c r="J106" s="142"/>
      <c r="K106" s="142" t="n">
        <v>0.485</v>
      </c>
      <c r="L106" s="142" t="n">
        <v>0.937</v>
      </c>
      <c r="M106" s="142" t="n">
        <v>0.97</v>
      </c>
      <c r="N106" s="142" t="n">
        <v>0.0165</v>
      </c>
      <c r="O106" s="142" t="n">
        <v>941</v>
      </c>
      <c r="P106" s="142" t="n">
        <v>0.0014</v>
      </c>
      <c r="Q106" s="142" t="n">
        <v>49.4</v>
      </c>
      <c r="R106" s="142" t="n">
        <v>0.185</v>
      </c>
      <c r="S106" s="142" t="n">
        <v>9623</v>
      </c>
      <c r="T106" s="140" t="n">
        <f aca="false">(N106*O106)/(R106*S106)</f>
        <v>0.00872150338013375</v>
      </c>
      <c r="U106" s="140"/>
      <c r="V106" s="140"/>
      <c r="W106" s="140" t="n">
        <f aca="false">(P106*Q106)/(R106*S106)</f>
        <v>3.88483672282903E-005</v>
      </c>
      <c r="X106" s="140"/>
      <c r="Y106" s="140"/>
    </row>
    <row r="107" s="49" customFormat="true" ht="16" hidden="false" customHeight="false" outlineLevel="0" collapsed="false">
      <c r="A107" s="291"/>
      <c r="B107" s="142" t="s">
        <v>1147</v>
      </c>
      <c r="C107" s="142" t="s">
        <v>1148</v>
      </c>
      <c r="D107" s="142"/>
      <c r="E107" s="142"/>
      <c r="F107" s="142"/>
      <c r="G107" s="142"/>
      <c r="H107" s="142"/>
      <c r="I107" s="142"/>
      <c r="J107" s="142"/>
      <c r="K107" s="142" t="n">
        <v>0.455</v>
      </c>
      <c r="L107" s="142" t="n">
        <v>0.989</v>
      </c>
      <c r="M107" s="142" t="n">
        <v>0.962</v>
      </c>
      <c r="N107" s="142" t="n">
        <v>0.0517</v>
      </c>
      <c r="O107" s="142" t="n">
        <v>1331</v>
      </c>
      <c r="P107" s="142" t="n">
        <v>0.00068</v>
      </c>
      <c r="Q107" s="142" t="n">
        <v>53.1</v>
      </c>
      <c r="R107" s="142" t="n">
        <v>0.503</v>
      </c>
      <c r="S107" s="142" t="n">
        <v>8357</v>
      </c>
      <c r="T107" s="140" t="n">
        <f aca="false">(N107*O107)/(R107*S107)</f>
        <v>0.0163700577437612</v>
      </c>
      <c r="U107" s="140"/>
      <c r="V107" s="140"/>
      <c r="W107" s="140" t="n">
        <f aca="false">(P107*Q107)/(R107*S107)</f>
        <v>8.58983944841184E-006</v>
      </c>
      <c r="X107" s="140"/>
      <c r="Y107" s="140"/>
    </row>
    <row r="108" s="49" customFormat="true" ht="16" hidden="false" customHeight="false" outlineLevel="0" collapsed="false">
      <c r="A108" s="291"/>
      <c r="B108" s="142" t="s">
        <v>1149</v>
      </c>
      <c r="C108" s="142" t="s">
        <v>1150</v>
      </c>
      <c r="D108" s="142"/>
      <c r="E108" s="142"/>
      <c r="F108" s="142"/>
      <c r="G108" s="142"/>
      <c r="H108" s="142"/>
      <c r="I108" s="142"/>
      <c r="J108" s="142"/>
      <c r="K108" s="142" t="n">
        <v>0.369</v>
      </c>
      <c r="L108" s="142" t="n">
        <v>0.985</v>
      </c>
      <c r="M108" s="142" t="n">
        <v>0.972</v>
      </c>
      <c r="N108" s="142" t="n">
        <v>0.0797</v>
      </c>
      <c r="O108" s="142" t="n">
        <v>2594</v>
      </c>
      <c r="P108" s="142" t="n">
        <v>0.0007</v>
      </c>
      <c r="Q108" s="142" t="n">
        <v>55.3</v>
      </c>
      <c r="R108" s="142" t="n">
        <v>0.453</v>
      </c>
      <c r="S108" s="142" t="n">
        <v>15010</v>
      </c>
      <c r="T108" s="140" t="n">
        <f aca="false">(N108*O108)/(R108*S108)</f>
        <v>0.0304053074256603</v>
      </c>
      <c r="U108" s="140"/>
      <c r="V108" s="140"/>
      <c r="W108" s="140" t="n">
        <f aca="false">(P108*Q108)/(R108*S108)</f>
        <v>5.69304054839084E-006</v>
      </c>
      <c r="X108" s="140"/>
      <c r="Y108" s="140"/>
    </row>
    <row r="109" s="49" customFormat="true" ht="16" hidden="false" customHeight="false" outlineLevel="0" collapsed="false">
      <c r="A109" s="291"/>
    </row>
    <row r="110" s="52" customFormat="true" ht="16" hidden="false" customHeight="false" outlineLevel="0" collapsed="false">
      <c r="A110" s="291"/>
      <c r="B110" s="134" t="s">
        <v>1151</v>
      </c>
      <c r="C110" s="134" t="s">
        <v>1152</v>
      </c>
      <c r="D110" s="134" t="s">
        <v>1006</v>
      </c>
      <c r="E110" s="17" t="s">
        <v>826</v>
      </c>
      <c r="F110" s="75" t="s">
        <v>393</v>
      </c>
      <c r="G110" s="146" t="n">
        <v>2.8</v>
      </c>
      <c r="H110" s="75" t="n">
        <f aca="false">0.11</f>
        <v>0.11</v>
      </c>
      <c r="I110" s="135" t="s">
        <v>1153</v>
      </c>
      <c r="J110" s="146" t="n">
        <v>0.8</v>
      </c>
      <c r="K110" s="135" t="n">
        <v>0.276</v>
      </c>
      <c r="L110" s="135" t="n">
        <v>0.962</v>
      </c>
      <c r="M110" s="135" t="n">
        <v>0.964</v>
      </c>
      <c r="N110" s="135" t="n">
        <v>0.0152</v>
      </c>
      <c r="O110" s="135" t="n">
        <v>429</v>
      </c>
      <c r="P110" s="135" t="n">
        <v>0.0036</v>
      </c>
      <c r="Q110" s="135" t="n">
        <v>2451</v>
      </c>
      <c r="R110" s="135" t="n">
        <v>0.422</v>
      </c>
      <c r="S110" s="135" t="n">
        <v>12041</v>
      </c>
      <c r="T110" s="134" t="n">
        <f aca="false">(N110*O110)/(R110*S110)</f>
        <v>0.00128329314022272</v>
      </c>
      <c r="U110" s="134" t="n">
        <f aca="false">AVERAGE(T110:T112)</f>
        <v>0.000859322818468222</v>
      </c>
      <c r="V110" s="134" t="n">
        <f aca="false">STDEV(T110:T112)</f>
        <v>0.000368473681833715</v>
      </c>
      <c r="W110" s="134" t="n">
        <f aca="false">(P110*Q110)/(R110*S110)</f>
        <v>0.00173648407435732</v>
      </c>
      <c r="X110" s="134" t="n">
        <f aca="false">AVERAGE(W110:W112)</f>
        <v>0.00121087486619935</v>
      </c>
      <c r="Y110" s="134" t="n">
        <f aca="false">STDEV(W110:W112)</f>
        <v>0.000565177145813933</v>
      </c>
    </row>
    <row r="111" s="52" customFormat="true" ht="16" hidden="false" customHeight="false" outlineLevel="0" collapsed="false">
      <c r="A111" s="291"/>
      <c r="B111" s="134"/>
      <c r="C111" s="134" t="s">
        <v>1154</v>
      </c>
      <c r="D111" s="135"/>
      <c r="E111" s="75" t="s">
        <v>787</v>
      </c>
      <c r="F111" s="75" t="s">
        <v>371</v>
      </c>
      <c r="G111" s="146" t="n">
        <v>19</v>
      </c>
      <c r="H111" s="75" t="n">
        <v>1</v>
      </c>
      <c r="I111" s="135"/>
      <c r="J111" s="135"/>
      <c r="K111" s="135" t="n">
        <v>0.25</v>
      </c>
      <c r="L111" s="135" t="n">
        <v>0.953</v>
      </c>
      <c r="M111" s="135" t="n">
        <v>0.958</v>
      </c>
      <c r="N111" s="135" t="n">
        <v>0.0124</v>
      </c>
      <c r="O111" s="135" t="n">
        <v>305</v>
      </c>
      <c r="P111" s="135" t="n">
        <v>0.0027</v>
      </c>
      <c r="Q111" s="135" t="n">
        <v>1266</v>
      </c>
      <c r="R111" s="135" t="n">
        <v>0.441</v>
      </c>
      <c r="S111" s="135" t="n">
        <v>12643</v>
      </c>
      <c r="T111" s="134" t="n">
        <f aca="false">(N111*O111)/(R111*S111)</f>
        <v>0.000678317149317477</v>
      </c>
      <c r="U111" s="134"/>
      <c r="V111" s="134"/>
      <c r="W111" s="134" t="n">
        <f aca="false">(P111*Q111)/(R111*S111)</f>
        <v>0.000613068133209149</v>
      </c>
      <c r="X111" s="134"/>
      <c r="Y111" s="134"/>
    </row>
    <row r="112" s="52" customFormat="true" ht="16" hidden="false" customHeight="false" outlineLevel="0" collapsed="false">
      <c r="A112" s="291"/>
      <c r="B112" s="134"/>
      <c r="C112" s="134" t="s">
        <v>1155</v>
      </c>
      <c r="D112" s="135"/>
      <c r="E112" s="75" t="s">
        <v>789</v>
      </c>
      <c r="F112" s="75" t="s">
        <v>790</v>
      </c>
      <c r="G112" s="146" t="n">
        <v>8.3</v>
      </c>
      <c r="H112" s="75" t="n">
        <v>0.33</v>
      </c>
      <c r="I112" s="135"/>
      <c r="J112" s="135"/>
      <c r="K112" s="135" t="n">
        <v>0.218</v>
      </c>
      <c r="L112" s="135" t="n">
        <v>0.956</v>
      </c>
      <c r="M112" s="135" t="n">
        <v>0.971</v>
      </c>
      <c r="N112" s="135" t="n">
        <v>0.0108</v>
      </c>
      <c r="O112" s="135" t="n">
        <v>272</v>
      </c>
      <c r="P112" s="135" t="n">
        <v>0.0052</v>
      </c>
      <c r="Q112" s="135" t="n">
        <v>1176</v>
      </c>
      <c r="R112" s="135" t="n">
        <v>0.46</v>
      </c>
      <c r="S112" s="135" t="n">
        <v>10361</v>
      </c>
      <c r="T112" s="134" t="n">
        <f aca="false">(N112*O112)/(R112*S112)</f>
        <v>0.000616358165864467</v>
      </c>
      <c r="U112" s="134"/>
      <c r="V112" s="134"/>
      <c r="W112" s="134" t="n">
        <f aca="false">(P112*Q112)/(R112*S112)</f>
        <v>0.00128307239103159</v>
      </c>
      <c r="X112" s="134"/>
      <c r="Y112" s="134"/>
    </row>
    <row r="113" s="52" customFormat="true" ht="16" hidden="false" customHeight="false" outlineLevel="0" collapsed="false">
      <c r="A113" s="291"/>
      <c r="B113" s="134"/>
      <c r="C113" s="134"/>
      <c r="D113" s="135"/>
      <c r="E113" s="75" t="s">
        <v>614</v>
      </c>
      <c r="F113" s="75" t="s">
        <v>615</v>
      </c>
      <c r="G113" s="289" t="n">
        <v>18</v>
      </c>
      <c r="H113" s="75" t="n">
        <v>1</v>
      </c>
      <c r="I113" s="135"/>
      <c r="J113" s="135"/>
      <c r="K113" s="135"/>
      <c r="L113" s="135"/>
      <c r="M113" s="135"/>
      <c r="N113" s="135"/>
      <c r="O113" s="135"/>
      <c r="P113" s="135"/>
      <c r="Q113" s="135"/>
      <c r="R113" s="135"/>
      <c r="S113" s="135"/>
      <c r="T113" s="134"/>
      <c r="U113" s="134"/>
      <c r="V113" s="134"/>
      <c r="W113" s="134"/>
      <c r="X113" s="134"/>
      <c r="Y113" s="134"/>
    </row>
    <row r="114" s="52" customFormat="true" ht="16" hidden="false" customHeight="false" outlineLevel="0" collapsed="false">
      <c r="A114" s="291"/>
      <c r="B114" s="134"/>
      <c r="C114" s="134"/>
      <c r="D114" s="135"/>
      <c r="E114" s="17" t="s">
        <v>791</v>
      </c>
      <c r="F114" s="75" t="s">
        <v>325</v>
      </c>
      <c r="G114" s="146" t="n">
        <v>17</v>
      </c>
      <c r="H114" s="75" t="n">
        <v>1</v>
      </c>
      <c r="I114" s="135"/>
      <c r="J114" s="135"/>
      <c r="K114" s="135"/>
      <c r="L114" s="135"/>
      <c r="M114" s="135"/>
      <c r="N114" s="135"/>
      <c r="O114" s="135"/>
      <c r="P114" s="135"/>
      <c r="Q114" s="135"/>
      <c r="R114" s="135"/>
      <c r="S114" s="135"/>
      <c r="T114" s="134"/>
      <c r="U114" s="134"/>
      <c r="V114" s="134"/>
      <c r="W114" s="134"/>
      <c r="X114" s="134"/>
      <c r="Y114" s="134"/>
    </row>
    <row r="115" s="49" customFormat="true" ht="16" hidden="false" customHeight="false" outlineLevel="0" collapsed="false">
      <c r="A115" s="291"/>
      <c r="B115" s="140" t="s">
        <v>1156</v>
      </c>
      <c r="C115" s="140" t="s">
        <v>1157</v>
      </c>
      <c r="D115" s="140" t="s">
        <v>1006</v>
      </c>
      <c r="E115" s="23" t="s">
        <v>826</v>
      </c>
      <c r="F115" s="22" t="s">
        <v>393</v>
      </c>
      <c r="G115" s="286" t="n">
        <v>2.8</v>
      </c>
      <c r="H115" s="22" t="n">
        <f aca="false">0.11</f>
        <v>0.11</v>
      </c>
      <c r="I115" s="140" t="s">
        <v>1158</v>
      </c>
      <c r="J115" s="140" t="n">
        <v>0.8</v>
      </c>
      <c r="K115" s="142" t="n">
        <v>0.273</v>
      </c>
      <c r="L115" s="142" t="n">
        <v>0.97</v>
      </c>
      <c r="M115" s="142" t="n">
        <v>0.972</v>
      </c>
      <c r="N115" s="142" t="n">
        <v>0.0083</v>
      </c>
      <c r="O115" s="142" t="n">
        <v>333</v>
      </c>
      <c r="P115" s="142" t="n">
        <v>0.0022</v>
      </c>
      <c r="Q115" s="142" t="n">
        <v>373</v>
      </c>
      <c r="R115" s="142" t="n">
        <v>0.403</v>
      </c>
      <c r="S115" s="142" t="n">
        <v>13511</v>
      </c>
      <c r="T115" s="140" t="n">
        <f aca="false">(N115*O115)/(R115*S115)</f>
        <v>0.000507609551853072</v>
      </c>
      <c r="U115" s="140" t="n">
        <f aca="false">AVERAGE(T115:T117)</f>
        <v>0.00233529875130565</v>
      </c>
      <c r="V115" s="140" t="n">
        <f aca="false">STDEV(T115:T117)</f>
        <v>0.00196256306778876</v>
      </c>
      <c r="W115" s="140" t="n">
        <f aca="false">(P115*Q115)/(R115*S115)</f>
        <v>0.000150708925160328</v>
      </c>
      <c r="X115" s="140" t="n">
        <f aca="false">AVERAGE(W115:W117)</f>
        <v>0.00109915608510764</v>
      </c>
      <c r="Y115" s="140" t="n">
        <f aca="false">STDEV(W115:W117)</f>
        <v>0.00134226887380642</v>
      </c>
    </row>
    <row r="116" s="49" customFormat="true" ht="16" hidden="false" customHeight="false" outlineLevel="0" collapsed="false">
      <c r="A116" s="291"/>
      <c r="B116" s="140"/>
      <c r="C116" s="140" t="s">
        <v>1159</v>
      </c>
      <c r="D116" s="140"/>
      <c r="E116" s="22" t="s">
        <v>787</v>
      </c>
      <c r="F116" s="22" t="s">
        <v>371</v>
      </c>
      <c r="G116" s="286" t="n">
        <v>19</v>
      </c>
      <c r="H116" s="22" t="n">
        <v>1</v>
      </c>
      <c r="I116" s="140"/>
      <c r="J116" s="140"/>
      <c r="K116" s="142" t="n">
        <v>0.275</v>
      </c>
      <c r="L116" s="142" t="n">
        <v>0.969</v>
      </c>
      <c r="M116" s="142" t="n">
        <v>0.968</v>
      </c>
      <c r="N116" s="142" t="n">
        <v>0.0142</v>
      </c>
      <c r="O116" s="142" t="n">
        <v>977</v>
      </c>
      <c r="P116" s="142" t="n">
        <v>0.0033</v>
      </c>
      <c r="Q116" s="142" t="n">
        <v>1030</v>
      </c>
      <c r="R116" s="142" t="n">
        <v>0.421</v>
      </c>
      <c r="S116" s="142" t="n">
        <v>15776</v>
      </c>
      <c r="T116" s="140" t="n">
        <f aca="false">(N116*O116)/(R116*S116)</f>
        <v>0.00208883393639215</v>
      </c>
      <c r="U116" s="140"/>
      <c r="V116" s="140"/>
      <c r="W116" s="140" t="n">
        <f aca="false">(P116*Q116)/(R116*S116)</f>
        <v>0.000511766874003267</v>
      </c>
      <c r="X116" s="140"/>
      <c r="Y116" s="140"/>
    </row>
    <row r="117" s="49" customFormat="true" ht="16" hidden="false" customHeight="false" outlineLevel="0" collapsed="false">
      <c r="A117" s="291"/>
      <c r="B117" s="140"/>
      <c r="C117" s="140" t="s">
        <v>1160</v>
      </c>
      <c r="D117" s="140"/>
      <c r="E117" s="22" t="s">
        <v>789</v>
      </c>
      <c r="F117" s="22" t="s">
        <v>790</v>
      </c>
      <c r="G117" s="286" t="n">
        <v>8.3</v>
      </c>
      <c r="H117" s="22" t="n">
        <v>0.33</v>
      </c>
      <c r="I117" s="140"/>
      <c r="J117" s="140"/>
      <c r="K117" s="142" t="n">
        <v>0.257</v>
      </c>
      <c r="L117" s="142" t="n">
        <v>0.971</v>
      </c>
      <c r="M117" s="142" t="n">
        <v>0.969</v>
      </c>
      <c r="N117" s="142" t="n">
        <v>0.0172</v>
      </c>
      <c r="O117" s="142" t="n">
        <v>1473</v>
      </c>
      <c r="P117" s="142" t="n">
        <v>0.0025</v>
      </c>
      <c r="Q117" s="142" t="n">
        <v>6056</v>
      </c>
      <c r="R117" s="142" t="n">
        <v>0.419</v>
      </c>
      <c r="S117" s="142" t="n">
        <v>13713</v>
      </c>
      <c r="T117" s="140" t="n">
        <f aca="false">(N117*O117)/(R117*S117)</f>
        <v>0.00440945276567172</v>
      </c>
      <c r="U117" s="140"/>
      <c r="V117" s="140"/>
      <c r="W117" s="140" t="n">
        <f aca="false">(P117*Q117)/(R117*S117)</f>
        <v>0.00263499245615931</v>
      </c>
      <c r="X117" s="140"/>
      <c r="Y117" s="140"/>
    </row>
    <row r="118" s="49" customFormat="true" ht="16" hidden="false" customHeight="false" outlineLevel="0" collapsed="false">
      <c r="A118" s="291"/>
      <c r="B118" s="140"/>
      <c r="C118" s="140"/>
      <c r="D118" s="142"/>
      <c r="E118" s="22" t="s">
        <v>614</v>
      </c>
      <c r="F118" s="22" t="s">
        <v>615</v>
      </c>
      <c r="G118" s="287" t="n">
        <v>18</v>
      </c>
      <c r="H118" s="22" t="n">
        <v>1</v>
      </c>
      <c r="I118" s="140"/>
      <c r="J118" s="140"/>
      <c r="K118" s="142"/>
      <c r="L118" s="142"/>
      <c r="M118" s="142"/>
      <c r="N118" s="142"/>
      <c r="O118" s="142"/>
      <c r="P118" s="142"/>
      <c r="Q118" s="142"/>
      <c r="R118" s="142"/>
      <c r="S118" s="142"/>
      <c r="T118" s="140"/>
      <c r="U118" s="140"/>
      <c r="V118" s="140"/>
      <c r="W118" s="140"/>
      <c r="X118" s="140"/>
      <c r="Y118" s="140"/>
    </row>
    <row r="119" s="49" customFormat="true" ht="16" hidden="false" customHeight="false" outlineLevel="0" collapsed="false">
      <c r="A119" s="291"/>
      <c r="B119" s="140"/>
      <c r="C119" s="140"/>
      <c r="D119" s="142"/>
      <c r="E119" s="23" t="s">
        <v>791</v>
      </c>
      <c r="F119" s="22" t="s">
        <v>325</v>
      </c>
      <c r="G119" s="286" t="n">
        <v>17</v>
      </c>
      <c r="H119" s="22" t="n">
        <v>1</v>
      </c>
      <c r="I119" s="140"/>
      <c r="J119" s="140"/>
      <c r="K119" s="142"/>
      <c r="L119" s="142"/>
      <c r="M119" s="142"/>
      <c r="N119" s="142"/>
      <c r="O119" s="142"/>
      <c r="P119" s="142"/>
      <c r="Q119" s="142"/>
      <c r="R119" s="142"/>
      <c r="S119" s="142"/>
      <c r="T119" s="140"/>
      <c r="U119" s="140"/>
      <c r="V119" s="140"/>
      <c r="W119" s="140"/>
      <c r="X119" s="140"/>
      <c r="Y119" s="140"/>
    </row>
    <row r="120" s="52" customFormat="true" ht="16" hidden="false" customHeight="false" outlineLevel="0" collapsed="false">
      <c r="A120" s="291"/>
      <c r="B120" s="134" t="s">
        <v>1161</v>
      </c>
      <c r="C120" s="134" t="s">
        <v>1162</v>
      </c>
      <c r="D120" s="134" t="s">
        <v>1006</v>
      </c>
      <c r="E120" s="17" t="s">
        <v>826</v>
      </c>
      <c r="F120" s="75" t="s">
        <v>393</v>
      </c>
      <c r="G120" s="146" t="n">
        <v>2.8</v>
      </c>
      <c r="H120" s="75" t="n">
        <f aca="false">0.11</f>
        <v>0.11</v>
      </c>
      <c r="I120" s="135" t="s">
        <v>1163</v>
      </c>
      <c r="J120" s="146" t="n">
        <v>0.8</v>
      </c>
      <c r="K120" s="135" t="n">
        <v>0.28</v>
      </c>
      <c r="L120" s="135" t="n">
        <v>0.97</v>
      </c>
      <c r="M120" s="135" t="n">
        <v>0.964</v>
      </c>
      <c r="N120" s="135" t="n">
        <v>0.106</v>
      </c>
      <c r="O120" s="135" t="n">
        <v>1425</v>
      </c>
      <c r="P120" s="135" t="n">
        <v>0.0111</v>
      </c>
      <c r="Q120" s="135" t="n">
        <v>968</v>
      </c>
      <c r="R120" s="135" t="n">
        <v>0.463</v>
      </c>
      <c r="S120" s="135" t="n">
        <v>16039</v>
      </c>
      <c r="T120" s="134" t="n">
        <f aca="false">(N120*O120)/(R120*S120)</f>
        <v>0.0203405387273488</v>
      </c>
      <c r="U120" s="134" t="n">
        <f aca="false">AVERAGE(T120:T125)</f>
        <v>0.0215390201835858</v>
      </c>
      <c r="V120" s="134" t="n">
        <f aca="false">STDEV(T120:T125)</f>
        <v>0.0073416670803343</v>
      </c>
      <c r="W120" s="134" t="n">
        <f aca="false">(P120*Q120)/(R120*S120)</f>
        <v>0.00144690513417821</v>
      </c>
      <c r="X120" s="134" t="n">
        <f aca="false">AVERAGE(W120:W125)</f>
        <v>0.00144084788467859</v>
      </c>
      <c r="Y120" s="134" t="n">
        <f aca="false">STDEV(W120:W125)</f>
        <v>0.00124227651713939</v>
      </c>
    </row>
    <row r="121" s="52" customFormat="true" ht="16" hidden="false" customHeight="false" outlineLevel="0" collapsed="false">
      <c r="A121" s="291"/>
      <c r="B121" s="134"/>
      <c r="C121" s="134" t="s">
        <v>1164</v>
      </c>
      <c r="D121" s="135"/>
      <c r="E121" s="75" t="s">
        <v>787</v>
      </c>
      <c r="F121" s="75" t="s">
        <v>371</v>
      </c>
      <c r="G121" s="146" t="n">
        <v>19</v>
      </c>
      <c r="H121" s="75" t="n">
        <v>1</v>
      </c>
      <c r="I121" s="135"/>
      <c r="J121" s="135"/>
      <c r="K121" s="135" t="n">
        <v>0.284</v>
      </c>
      <c r="L121" s="135" t="n">
        <v>0.974</v>
      </c>
      <c r="M121" s="135" t="n">
        <v>0.964</v>
      </c>
      <c r="N121" s="135" t="n">
        <v>0.0908</v>
      </c>
      <c r="O121" s="135" t="n">
        <v>1089</v>
      </c>
      <c r="P121" s="135" t="n">
        <v>0.0077</v>
      </c>
      <c r="Q121" s="135" t="n">
        <v>3567</v>
      </c>
      <c r="R121" s="135" t="n">
        <v>0.481</v>
      </c>
      <c r="S121" s="135" t="n">
        <v>16210</v>
      </c>
      <c r="T121" s="134" t="n">
        <f aca="false">(N121*O121)/(R121*S121)</f>
        <v>0.0126819383327712</v>
      </c>
      <c r="U121" s="134"/>
      <c r="V121" s="134"/>
      <c r="W121" s="134" t="n">
        <f aca="false">(P121*Q121)/(R121*S121)</f>
        <v>0.0035226195682704</v>
      </c>
      <c r="X121" s="134"/>
      <c r="Y121" s="134"/>
    </row>
    <row r="122" s="52" customFormat="true" ht="16" hidden="false" customHeight="false" outlineLevel="0" collapsed="false">
      <c r="A122" s="291"/>
      <c r="B122" s="134"/>
      <c r="C122" s="134" t="s">
        <v>1165</v>
      </c>
      <c r="D122" s="135"/>
      <c r="E122" s="75" t="s">
        <v>789</v>
      </c>
      <c r="F122" s="75" t="s">
        <v>790</v>
      </c>
      <c r="G122" s="146" t="n">
        <v>8.3</v>
      </c>
      <c r="H122" s="75" t="n">
        <v>0.33</v>
      </c>
      <c r="I122" s="135"/>
      <c r="J122" s="135"/>
      <c r="K122" s="135" t="n">
        <v>0.258</v>
      </c>
      <c r="L122" s="135" t="n">
        <v>0.967</v>
      </c>
      <c r="M122" s="135" t="n">
        <v>0.963</v>
      </c>
      <c r="N122" s="135" t="n">
        <v>0.107</v>
      </c>
      <c r="O122" s="135" t="n">
        <v>1168</v>
      </c>
      <c r="P122" s="135" t="n">
        <v>0.0119</v>
      </c>
      <c r="Q122" s="135" t="n">
        <v>1510</v>
      </c>
      <c r="R122" s="135" t="n">
        <v>0.49</v>
      </c>
      <c r="S122" s="135" t="n">
        <v>16903</v>
      </c>
      <c r="T122" s="134" t="n">
        <f aca="false">(N122*O122)/(R122*S122)</f>
        <v>0.0150892185543684</v>
      </c>
      <c r="U122" s="134"/>
      <c r="V122" s="134"/>
      <c r="W122" s="134" t="n">
        <f aca="false">(P122*Q122)/(R122*S122)</f>
        <v>0.00216952189383119</v>
      </c>
      <c r="X122" s="134"/>
      <c r="Y122" s="134"/>
    </row>
    <row r="123" s="52" customFormat="true" ht="16" hidden="false" customHeight="false" outlineLevel="0" collapsed="false">
      <c r="A123" s="291"/>
      <c r="B123" s="139" t="s">
        <v>1096</v>
      </c>
      <c r="C123" s="135" t="s">
        <v>1166</v>
      </c>
      <c r="D123" s="135"/>
      <c r="E123" s="75" t="s">
        <v>614</v>
      </c>
      <c r="F123" s="75" t="s">
        <v>615</v>
      </c>
      <c r="G123" s="289" t="n">
        <v>18</v>
      </c>
      <c r="H123" s="75" t="n">
        <v>1</v>
      </c>
      <c r="I123" s="135"/>
      <c r="J123" s="135"/>
      <c r="K123" s="135" t="n">
        <v>0.422</v>
      </c>
      <c r="L123" s="135" t="n">
        <v>0.945</v>
      </c>
      <c r="M123" s="135" t="n">
        <v>0.95</v>
      </c>
      <c r="N123" s="135" t="n">
        <v>0.0565</v>
      </c>
      <c r="O123" s="135" t="n">
        <v>1077</v>
      </c>
      <c r="P123" s="135" t="n">
        <v>0.0039</v>
      </c>
      <c r="Q123" s="135" t="n">
        <v>99</v>
      </c>
      <c r="R123" s="135" t="n">
        <v>0.251</v>
      </c>
      <c r="S123" s="135" t="n">
        <v>11256</v>
      </c>
      <c r="T123" s="134" t="n">
        <f aca="false">(N123*O123)/(R123*S123)</f>
        <v>0.0215380482335052</v>
      </c>
      <c r="U123" s="134"/>
      <c r="V123" s="134"/>
      <c r="W123" s="134" t="n">
        <f aca="false">(P123*Q123)/(R123*S123)</f>
        <v>0.000136660182298524</v>
      </c>
      <c r="X123" s="134"/>
      <c r="Y123" s="134"/>
    </row>
    <row r="124" s="52" customFormat="true" ht="16" hidden="false" customHeight="false" outlineLevel="0" collapsed="false">
      <c r="A124" s="291"/>
      <c r="B124" s="135"/>
      <c r="C124" s="135" t="s">
        <v>1167</v>
      </c>
      <c r="D124" s="135"/>
      <c r="E124" s="17" t="s">
        <v>791</v>
      </c>
      <c r="F124" s="75" t="s">
        <v>325</v>
      </c>
      <c r="G124" s="146" t="n">
        <v>17</v>
      </c>
      <c r="H124" s="75" t="n">
        <v>1</v>
      </c>
      <c r="I124" s="135"/>
      <c r="J124" s="135"/>
      <c r="K124" s="135" t="n">
        <v>0.476</v>
      </c>
      <c r="L124" s="135" t="n">
        <v>0.951</v>
      </c>
      <c r="M124" s="135" t="n">
        <v>0.971</v>
      </c>
      <c r="N124" s="135" t="n">
        <v>0.0578</v>
      </c>
      <c r="O124" s="135" t="n">
        <v>1274</v>
      </c>
      <c r="P124" s="135" t="n">
        <v>0.0045</v>
      </c>
      <c r="Q124" s="135" t="n">
        <v>374</v>
      </c>
      <c r="R124" s="135" t="n">
        <v>0.232</v>
      </c>
      <c r="S124" s="135" t="n">
        <v>11599</v>
      </c>
      <c r="T124" s="134" t="n">
        <f aca="false">(N124*O124)/(R124*S124)</f>
        <v>0.0273645766133228</v>
      </c>
      <c r="U124" s="134"/>
      <c r="V124" s="134"/>
      <c r="W124" s="134" t="n">
        <f aca="false">(P124*Q124)/(R124*S124)</f>
        <v>0.000625425497441813</v>
      </c>
      <c r="X124" s="134"/>
      <c r="Y124" s="134"/>
    </row>
    <row r="125" s="52" customFormat="true" ht="16" hidden="false" customHeight="false" outlineLevel="0" collapsed="false">
      <c r="A125" s="291"/>
      <c r="B125" s="135"/>
      <c r="C125" s="135" t="s">
        <v>1168</v>
      </c>
      <c r="D125" s="135"/>
      <c r="E125" s="135"/>
      <c r="F125" s="135"/>
      <c r="G125" s="135"/>
      <c r="H125" s="135"/>
      <c r="I125" s="135"/>
      <c r="J125" s="135"/>
      <c r="K125" s="135" t="n">
        <v>0.486</v>
      </c>
      <c r="L125" s="135" t="n">
        <v>0.946</v>
      </c>
      <c r="M125" s="135" t="n">
        <v>0.971</v>
      </c>
      <c r="N125" s="135" t="n">
        <v>0.0698</v>
      </c>
      <c r="O125" s="135" t="n">
        <v>1558</v>
      </c>
      <c r="P125" s="135" t="n">
        <v>0.0054</v>
      </c>
      <c r="Q125" s="135" t="n">
        <v>465</v>
      </c>
      <c r="R125" s="135" t="n">
        <v>0.276</v>
      </c>
      <c r="S125" s="135" t="n">
        <v>12229</v>
      </c>
      <c r="T125" s="134" t="n">
        <f aca="false">(N125*O125)/(R125*S125)</f>
        <v>0.0322198006401983</v>
      </c>
      <c r="U125" s="134"/>
      <c r="V125" s="134"/>
      <c r="W125" s="134" t="n">
        <f aca="false">(P125*Q125)/(R125*S125)</f>
        <v>0.000743955032051396</v>
      </c>
      <c r="X125" s="134"/>
      <c r="Y125" s="134"/>
    </row>
    <row r="126" customFormat="false" ht="17" hidden="false" customHeight="false" outlineLevel="0" collapsed="false">
      <c r="A126" s="292"/>
    </row>
    <row r="127" s="11" customFormat="true" ht="69" hidden="false" customHeight="false" outlineLevel="0" collapsed="false">
      <c r="A127" s="38" t="s">
        <v>175</v>
      </c>
      <c r="B127" s="4" t="s">
        <v>1</v>
      </c>
      <c r="C127" s="9" t="s">
        <v>931</v>
      </c>
      <c r="D127" s="9" t="s">
        <v>3</v>
      </c>
      <c r="E127" s="284" t="s">
        <v>176</v>
      </c>
      <c r="F127" s="9" t="s">
        <v>4</v>
      </c>
      <c r="G127" s="284" t="s">
        <v>5</v>
      </c>
      <c r="H127" s="284" t="s">
        <v>306</v>
      </c>
      <c r="I127" s="9" t="s">
        <v>999</v>
      </c>
      <c r="J127" s="9" t="s">
        <v>1000</v>
      </c>
      <c r="K127" s="70" t="s">
        <v>6</v>
      </c>
      <c r="L127" s="70" t="s">
        <v>7</v>
      </c>
      <c r="M127" s="70" t="s">
        <v>307</v>
      </c>
      <c r="N127" s="69" t="s">
        <v>571</v>
      </c>
      <c r="O127" s="70" t="s">
        <v>774</v>
      </c>
      <c r="P127" s="70" t="s">
        <v>308</v>
      </c>
      <c r="Q127" s="70" t="s">
        <v>775</v>
      </c>
      <c r="R127" s="70" t="s">
        <v>310</v>
      </c>
      <c r="S127" s="70" t="s">
        <v>311</v>
      </c>
      <c r="T127" s="70" t="s">
        <v>1001</v>
      </c>
      <c r="U127" s="70" t="s">
        <v>933</v>
      </c>
      <c r="V127" s="70" t="s">
        <v>778</v>
      </c>
      <c r="W127" s="70" t="s">
        <v>1002</v>
      </c>
      <c r="X127" s="70" t="s">
        <v>1003</v>
      </c>
      <c r="Y127" s="70" t="s">
        <v>314</v>
      </c>
    </row>
    <row r="128" s="49" customFormat="true" ht="16" hidden="false" customHeight="false" outlineLevel="0" collapsed="false">
      <c r="A128" s="72" t="s">
        <v>258</v>
      </c>
      <c r="B128" s="49" t="s">
        <v>1107</v>
      </c>
      <c r="C128" s="49" t="s">
        <v>1169</v>
      </c>
      <c r="D128" s="140" t="s">
        <v>1006</v>
      </c>
      <c r="E128" s="47" t="s">
        <v>826</v>
      </c>
      <c r="F128" s="22" t="s">
        <v>393</v>
      </c>
      <c r="G128" s="286" t="n">
        <v>2.8</v>
      </c>
      <c r="H128" s="22" t="n">
        <f aca="false">0.11</f>
        <v>0.11</v>
      </c>
      <c r="I128" s="140" t="s">
        <v>1007</v>
      </c>
      <c r="J128" s="140" t="n">
        <v>0.8</v>
      </c>
      <c r="K128" s="142" t="n">
        <v>0.232</v>
      </c>
      <c r="L128" s="142" t="n">
        <v>0.977</v>
      </c>
      <c r="M128" s="142" t="n">
        <v>0.989</v>
      </c>
      <c r="N128" s="142" t="n">
        <v>0.0295</v>
      </c>
      <c r="O128" s="142" t="n">
        <v>1718</v>
      </c>
      <c r="P128" s="142" t="n">
        <v>0.0036</v>
      </c>
      <c r="Q128" s="142" t="n">
        <v>652</v>
      </c>
      <c r="R128" s="142" t="n">
        <v>0.233</v>
      </c>
      <c r="S128" s="142" t="n">
        <v>13933</v>
      </c>
      <c r="T128" s="49" t="n">
        <f aca="false">(N128*O128)/(R128*S128)</f>
        <v>0.0156114994228973</v>
      </c>
      <c r="U128" s="49" t="n">
        <f aca="false">AVERAGE(T128:T144)</f>
        <v>0.0181386223641597</v>
      </c>
      <c r="V128" s="49" t="n">
        <f aca="false">STDEV(T128:T144)</f>
        <v>0.00665921725645977</v>
      </c>
      <c r="W128" s="49" t="n">
        <f aca="false">(P128*Q128)/(R128*S128)</f>
        <v>0.000723018714023489</v>
      </c>
      <c r="X128" s="49" t="n">
        <f aca="false">AVERAGE(W128:W144)</f>
        <v>0.00538865880185735</v>
      </c>
      <c r="Y128" s="49" t="n">
        <f aca="false">STDEV(W128:W144)</f>
        <v>0.00845199493676938</v>
      </c>
    </row>
    <row r="129" s="49" customFormat="true" ht="16" hidden="false" customHeight="false" outlineLevel="0" collapsed="false">
      <c r="A129" s="72"/>
      <c r="C129" s="49" t="s">
        <v>1170</v>
      </c>
      <c r="D129" s="140"/>
      <c r="E129" s="22" t="s">
        <v>787</v>
      </c>
      <c r="F129" s="22" t="s">
        <v>371</v>
      </c>
      <c r="G129" s="286" t="n">
        <v>19</v>
      </c>
      <c r="H129" s="22" t="n">
        <v>1</v>
      </c>
      <c r="I129" s="140"/>
      <c r="J129" s="140"/>
      <c r="K129" s="142" t="n">
        <v>0.247</v>
      </c>
      <c r="L129" s="142" t="n">
        <v>0.988</v>
      </c>
      <c r="M129" s="142" t="n">
        <v>0.98</v>
      </c>
      <c r="N129" s="142" t="n">
        <v>0.032</v>
      </c>
      <c r="O129" s="142" t="n">
        <v>2801</v>
      </c>
      <c r="P129" s="142" t="n">
        <v>0.0036</v>
      </c>
      <c r="Q129" s="142" t="n">
        <v>10743</v>
      </c>
      <c r="R129" s="142" t="n">
        <v>0.279</v>
      </c>
      <c r="S129" s="142" t="n">
        <v>13803</v>
      </c>
      <c r="T129" s="49" t="n">
        <f aca="false">(N129*O129)/(R129*S129)</f>
        <v>0.0232747698866565</v>
      </c>
      <c r="W129" s="49" t="n">
        <f aca="false">(P129*Q129)/(R129*S129)</f>
        <v>0.0100426975902854</v>
      </c>
    </row>
    <row r="130" s="49" customFormat="true" ht="16" hidden="false" customHeight="false" outlineLevel="0" collapsed="false">
      <c r="A130" s="72"/>
      <c r="C130" s="49" t="s">
        <v>1171</v>
      </c>
      <c r="D130" s="140"/>
      <c r="E130" s="22" t="s">
        <v>789</v>
      </c>
      <c r="F130" s="22" t="s">
        <v>790</v>
      </c>
      <c r="G130" s="286" t="n">
        <v>8.3</v>
      </c>
      <c r="H130" s="22" t="n">
        <v>0.33</v>
      </c>
      <c r="I130" s="140"/>
      <c r="J130" s="140"/>
      <c r="K130" s="142" t="n">
        <v>0.276</v>
      </c>
      <c r="L130" s="142" t="n">
        <v>0.98</v>
      </c>
      <c r="M130" s="142" t="n">
        <v>0.986</v>
      </c>
      <c r="N130" s="142" t="n">
        <v>0.0361</v>
      </c>
      <c r="O130" s="142" t="n">
        <v>1855</v>
      </c>
      <c r="P130" s="142" t="n">
        <v>0.0045</v>
      </c>
      <c r="Q130" s="142" t="n">
        <v>467</v>
      </c>
      <c r="R130" s="142" t="n">
        <v>0.248</v>
      </c>
      <c r="S130" s="142" t="n">
        <v>13775</v>
      </c>
      <c r="T130" s="49" t="n">
        <f aca="false">(N130*O130)/(R130*S130)</f>
        <v>0.0196023359288098</v>
      </c>
      <c r="W130" s="49" t="n">
        <f aca="false">(P130*Q130)/(R130*S130)</f>
        <v>0.000615157192201862</v>
      </c>
    </row>
    <row r="131" s="49" customFormat="true" ht="16" hidden="false" customHeight="false" outlineLevel="0" collapsed="false">
      <c r="A131" s="72"/>
      <c r="B131" s="49" t="s">
        <v>1111</v>
      </c>
      <c r="C131" s="49" t="s">
        <v>1172</v>
      </c>
      <c r="D131" s="142"/>
      <c r="E131" s="22" t="s">
        <v>614</v>
      </c>
      <c r="F131" s="22" t="s">
        <v>615</v>
      </c>
      <c r="G131" s="287" t="n">
        <v>18</v>
      </c>
      <c r="H131" s="22" t="n">
        <v>1</v>
      </c>
      <c r="I131" s="141"/>
      <c r="J131" s="141"/>
      <c r="K131" s="142" t="n">
        <v>0.236</v>
      </c>
      <c r="L131" s="142" t="n">
        <v>0.981</v>
      </c>
      <c r="M131" s="142" t="n">
        <v>0.991</v>
      </c>
      <c r="N131" s="142" t="n">
        <v>0.0462</v>
      </c>
      <c r="O131" s="142" t="n">
        <v>2682</v>
      </c>
      <c r="P131" s="142" t="n">
        <v>0.0053</v>
      </c>
      <c r="Q131" s="142" t="n">
        <v>2837</v>
      </c>
      <c r="R131" s="142" t="n">
        <v>0.341</v>
      </c>
      <c r="S131" s="142" t="n">
        <v>15463</v>
      </c>
      <c r="T131" s="49" t="n">
        <f aca="false">(N131*O131)/(R131*S131)</f>
        <v>0.0234991749295404</v>
      </c>
      <c r="W131" s="49" t="n">
        <f aca="false">(P131*Q131)/(R131*S131)</f>
        <v>0.00285158991769778</v>
      </c>
    </row>
    <row r="132" s="49" customFormat="true" ht="16" hidden="false" customHeight="false" outlineLevel="0" collapsed="false">
      <c r="A132" s="72"/>
      <c r="C132" s="49" t="s">
        <v>1173</v>
      </c>
      <c r="D132" s="142"/>
      <c r="E132" s="23" t="s">
        <v>791</v>
      </c>
      <c r="F132" s="22" t="s">
        <v>325</v>
      </c>
      <c r="G132" s="286" t="n">
        <v>17</v>
      </c>
      <c r="H132" s="22" t="n">
        <v>1</v>
      </c>
      <c r="I132" s="140"/>
      <c r="J132" s="140"/>
      <c r="K132" s="142" t="n">
        <v>0.273</v>
      </c>
      <c r="L132" s="142" t="n">
        <v>0.974</v>
      </c>
      <c r="M132" s="142" t="n">
        <v>0.989</v>
      </c>
      <c r="N132" s="142" t="n">
        <v>0.0409</v>
      </c>
      <c r="O132" s="142" t="n">
        <v>1322</v>
      </c>
      <c r="P132" s="142" t="n">
        <v>0.0066</v>
      </c>
      <c r="Q132" s="142" t="n">
        <v>1577</v>
      </c>
      <c r="R132" s="142" t="n">
        <v>0.321</v>
      </c>
      <c r="S132" s="142" t="n">
        <v>14676</v>
      </c>
      <c r="T132" s="49" t="n">
        <f aca="false">(N132*O132)/(R132*S132)</f>
        <v>0.0114773606260757</v>
      </c>
      <c r="W132" s="49" t="n">
        <f aca="false">(P132*Q132)/(R132*S132)</f>
        <v>0.00220934171882124</v>
      </c>
    </row>
    <row r="133" s="49" customFormat="true" ht="16" hidden="false" customHeight="false" outlineLevel="0" collapsed="false">
      <c r="A133" s="72"/>
      <c r="C133" s="49" t="s">
        <v>1174</v>
      </c>
      <c r="K133" s="142" t="n">
        <v>0.309</v>
      </c>
      <c r="L133" s="142" t="n">
        <v>0.976</v>
      </c>
      <c r="M133" s="142" t="n">
        <v>0.984</v>
      </c>
      <c r="N133" s="142" t="n">
        <v>0.0407</v>
      </c>
      <c r="O133" s="142" t="n">
        <v>1904</v>
      </c>
      <c r="P133" s="142" t="n">
        <v>0.0059</v>
      </c>
      <c r="Q133" s="142" t="n">
        <v>1321</v>
      </c>
      <c r="R133" s="142" t="n">
        <v>0.294</v>
      </c>
      <c r="S133" s="142" t="n">
        <v>15245</v>
      </c>
      <c r="T133" s="49" t="n">
        <f aca="false">(N133*O133)/(R133*S133)</f>
        <v>0.0172896656202658</v>
      </c>
      <c r="W133" s="49" t="n">
        <f aca="false">(P133*Q133)/(R133*S133)</f>
        <v>0.00173892187245512</v>
      </c>
    </row>
    <row r="134" s="49" customFormat="true" ht="16" hidden="false" customHeight="false" outlineLevel="0" collapsed="false">
      <c r="A134" s="72"/>
      <c r="B134" s="49" t="s">
        <v>1115</v>
      </c>
      <c r="C134" s="49" t="s">
        <v>1175</v>
      </c>
      <c r="K134" s="142" t="n">
        <v>0.28</v>
      </c>
      <c r="L134" s="142" t="n">
        <v>0.98</v>
      </c>
      <c r="M134" s="142" t="n">
        <v>0.986</v>
      </c>
      <c r="N134" s="142" t="n">
        <v>0.0343</v>
      </c>
      <c r="O134" s="142" t="n">
        <v>1578</v>
      </c>
      <c r="P134" s="142" t="n">
        <v>0.0023</v>
      </c>
      <c r="Q134" s="142" t="n">
        <v>193</v>
      </c>
      <c r="R134" s="142" t="n">
        <v>0.34</v>
      </c>
      <c r="S134" s="142" t="n">
        <v>14426</v>
      </c>
      <c r="T134" s="49" t="n">
        <f aca="false">(N134*O134)/(R134*S134)</f>
        <v>0.0110351000236501</v>
      </c>
      <c r="W134" s="49" t="n">
        <f aca="false">(P134*Q134)/(R134*S134)</f>
        <v>9.05024424853818E-005</v>
      </c>
    </row>
    <row r="135" s="49" customFormat="true" ht="16" hidden="false" customHeight="false" outlineLevel="0" collapsed="false">
      <c r="A135" s="72"/>
      <c r="C135" s="49" t="s">
        <v>1176</v>
      </c>
      <c r="K135" s="142" t="n">
        <v>0.268</v>
      </c>
      <c r="L135" s="142" t="n">
        <v>0.982</v>
      </c>
      <c r="M135" s="142" t="n">
        <v>0.979</v>
      </c>
      <c r="N135" s="142" t="n">
        <v>0.0429</v>
      </c>
      <c r="O135" s="142" t="n">
        <v>1529</v>
      </c>
      <c r="P135" s="142" t="n">
        <v>0.0021</v>
      </c>
      <c r="Q135" s="142" t="n">
        <v>1813</v>
      </c>
      <c r="R135" s="142" t="n">
        <v>0.331</v>
      </c>
      <c r="S135" s="142" t="n">
        <v>14332</v>
      </c>
      <c r="T135" s="49" t="n">
        <f aca="false">(N135*O135)/(R135*S135)</f>
        <v>0.0138270643598126</v>
      </c>
      <c r="W135" s="49" t="n">
        <f aca="false">(P135*Q135)/(R135*S135)</f>
        <v>0.000802568861179808</v>
      </c>
    </row>
    <row r="136" s="49" customFormat="true" ht="16" hidden="false" customHeight="false" outlineLevel="0" collapsed="false">
      <c r="A136" s="72"/>
      <c r="B136" s="49" t="s">
        <v>1119</v>
      </c>
      <c r="C136" s="49" t="s">
        <v>1177</v>
      </c>
      <c r="K136" s="142" t="n">
        <v>0.196</v>
      </c>
      <c r="L136" s="142" t="n">
        <v>0.976</v>
      </c>
      <c r="M136" s="142" t="n">
        <v>0.982</v>
      </c>
      <c r="N136" s="142" t="n">
        <v>0.0311</v>
      </c>
      <c r="O136" s="142" t="n">
        <v>1769</v>
      </c>
      <c r="P136" s="142" t="n">
        <v>0.0039</v>
      </c>
      <c r="Q136" s="142" t="n">
        <v>94.1</v>
      </c>
      <c r="R136" s="142" t="n">
        <v>0.327</v>
      </c>
      <c r="S136" s="142" t="n">
        <v>14282</v>
      </c>
      <c r="T136" s="49" t="n">
        <f aca="false">(N136*O136)/(R136*S136)</f>
        <v>0.0117801668189081</v>
      </c>
      <c r="W136" s="49" t="n">
        <f aca="false">(P136*Q136)/(R136*S136)</f>
        <v>7.85809815139092E-005</v>
      </c>
    </row>
    <row r="137" s="49" customFormat="true" ht="16" hidden="false" customHeight="false" outlineLevel="0" collapsed="false">
      <c r="A137" s="72"/>
      <c r="C137" s="49" t="s">
        <v>1178</v>
      </c>
      <c r="K137" s="142" t="n">
        <v>0.169</v>
      </c>
      <c r="L137" s="142" t="n">
        <v>0.971</v>
      </c>
      <c r="M137" s="142" t="n">
        <v>0.989</v>
      </c>
      <c r="N137" s="142" t="n">
        <v>0.0382</v>
      </c>
      <c r="O137" s="142" t="n">
        <v>2422</v>
      </c>
      <c r="P137" s="142" t="n">
        <v>0.0051</v>
      </c>
      <c r="Q137" s="142" t="n">
        <v>29460</v>
      </c>
      <c r="R137" s="142" t="n">
        <v>0.319</v>
      </c>
      <c r="S137" s="142" t="n">
        <v>15341</v>
      </c>
      <c r="T137" s="49" t="n">
        <f aca="false">(N137*O137)/(R137*S137)</f>
        <v>0.0189057168294686</v>
      </c>
      <c r="W137" s="49" t="n">
        <f aca="false">(P137*Q137)/(R137*S137)</f>
        <v>0.0307014272610185</v>
      </c>
    </row>
    <row r="138" s="49" customFormat="true" ht="16" hidden="false" customHeight="false" outlineLevel="0" collapsed="false">
      <c r="A138" s="72"/>
      <c r="C138" s="49" t="s">
        <v>1179</v>
      </c>
      <c r="K138" s="142" t="n">
        <v>0.139</v>
      </c>
      <c r="L138" s="142" t="n">
        <v>0.977</v>
      </c>
      <c r="M138" s="142" t="n">
        <v>0.982</v>
      </c>
      <c r="N138" s="142" t="n">
        <v>0.0263</v>
      </c>
      <c r="O138" s="142" t="n">
        <v>2683</v>
      </c>
      <c r="P138" s="142" t="n">
        <v>0.0038</v>
      </c>
      <c r="Q138" s="142" t="n">
        <v>396</v>
      </c>
      <c r="R138" s="142" t="n">
        <v>0.264</v>
      </c>
      <c r="S138" s="142" t="n">
        <v>12820</v>
      </c>
      <c r="T138" s="49" t="n">
        <f aca="false">(N138*O138)/(R138*S138)</f>
        <v>0.0208489635039947</v>
      </c>
      <c r="W138" s="49" t="n">
        <f aca="false">(P138*Q138)/(R138*S138)</f>
        <v>0.000444617784711388</v>
      </c>
    </row>
    <row r="139" s="49" customFormat="true" ht="16" hidden="false" customHeight="false" outlineLevel="0" collapsed="false">
      <c r="A139" s="72"/>
      <c r="B139" s="49" t="s">
        <v>1123</v>
      </c>
      <c r="C139" s="49" t="s">
        <v>1180</v>
      </c>
      <c r="K139" s="142" t="n">
        <v>0.251</v>
      </c>
      <c r="L139" s="142" t="n">
        <v>0.983</v>
      </c>
      <c r="M139" s="142" t="n">
        <v>0.976</v>
      </c>
      <c r="N139" s="142" t="n">
        <v>0.0359</v>
      </c>
      <c r="O139" s="142" t="n">
        <v>3691</v>
      </c>
      <c r="P139" s="142" t="n">
        <v>0.0035</v>
      </c>
      <c r="Q139" s="142" t="n">
        <v>14249</v>
      </c>
      <c r="R139" s="142" t="n">
        <v>0.254</v>
      </c>
      <c r="S139" s="142" t="n">
        <v>16243</v>
      </c>
      <c r="T139" s="49" t="n">
        <f aca="false">(N139*O139)/(R139*S139)</f>
        <v>0.0321172633541475</v>
      </c>
      <c r="W139" s="49" t="n">
        <f aca="false">(P139*Q139)/(R139*S139)</f>
        <v>0.0120879448494106</v>
      </c>
    </row>
    <row r="140" s="49" customFormat="true" ht="16" hidden="false" customHeight="false" outlineLevel="0" collapsed="false">
      <c r="A140" s="72"/>
      <c r="C140" s="49" t="s">
        <v>1181</v>
      </c>
      <c r="K140" s="142" t="n">
        <v>0.243</v>
      </c>
      <c r="L140" s="142" t="n">
        <v>0.978</v>
      </c>
      <c r="M140" s="142" t="n">
        <v>0.982</v>
      </c>
      <c r="N140" s="142" t="n">
        <v>0.0439</v>
      </c>
      <c r="O140" s="142" t="n">
        <v>1037</v>
      </c>
      <c r="P140" s="142" t="n">
        <v>0.0035</v>
      </c>
      <c r="Q140" s="142" t="n">
        <v>2423</v>
      </c>
      <c r="R140" s="142" t="n">
        <v>0.281</v>
      </c>
      <c r="S140" s="142" t="n">
        <v>17022</v>
      </c>
      <c r="T140" s="49" t="n">
        <f aca="false">(N140*O140)/(R140*S140)</f>
        <v>0.00951757637489019</v>
      </c>
      <c r="W140" s="49" t="n">
        <f aca="false">(P140*Q140)/(R140*S140)</f>
        <v>0.00177298292224716</v>
      </c>
    </row>
    <row r="141" s="49" customFormat="true" ht="16" hidden="false" customHeight="false" outlineLevel="0" collapsed="false">
      <c r="A141" s="72"/>
      <c r="C141" s="49" t="s">
        <v>1182</v>
      </c>
      <c r="K141" s="142" t="n">
        <v>0.248</v>
      </c>
      <c r="L141" s="142" t="n">
        <v>0.98</v>
      </c>
      <c r="M141" s="142" t="n">
        <v>0.98</v>
      </c>
      <c r="N141" s="142" t="n">
        <v>0.045</v>
      </c>
      <c r="O141" s="142" t="n">
        <v>1114</v>
      </c>
      <c r="P141" s="142" t="n">
        <v>0.0027</v>
      </c>
      <c r="Q141" s="142" t="n">
        <v>788</v>
      </c>
      <c r="R141" s="142" t="n">
        <v>0.297</v>
      </c>
      <c r="S141" s="142" t="n">
        <v>16033</v>
      </c>
      <c r="T141" s="49" t="n">
        <f aca="false">(N141*O141)/(R141*S141)</f>
        <v>0.0105275293948655</v>
      </c>
      <c r="W141" s="49" t="n">
        <f aca="false">(P141*Q141)/(R141*S141)</f>
        <v>0.000446805735896985</v>
      </c>
    </row>
    <row r="142" s="49" customFormat="true" ht="16" hidden="false" customHeight="false" outlineLevel="0" collapsed="false">
      <c r="A142" s="72"/>
      <c r="B142" s="49" t="s">
        <v>1126</v>
      </c>
      <c r="C142" s="49" t="s">
        <v>1183</v>
      </c>
      <c r="K142" s="142" t="n">
        <v>0.214</v>
      </c>
      <c r="L142" s="142" t="n">
        <v>0.962</v>
      </c>
      <c r="M142" s="142" t="n">
        <v>0.972</v>
      </c>
      <c r="N142" s="142" t="n">
        <v>0.0349</v>
      </c>
      <c r="O142" s="142" t="n">
        <v>2027</v>
      </c>
      <c r="P142" s="142" t="n">
        <v>0.0058</v>
      </c>
      <c r="Q142" s="142" t="n">
        <v>5808</v>
      </c>
      <c r="R142" s="142" t="n">
        <v>0.299</v>
      </c>
      <c r="S142" s="142" t="n">
        <v>14704</v>
      </c>
      <c r="T142" s="49" t="n">
        <f aca="false">(N142*O142)/(R142*S142)</f>
        <v>0.0160906094307831</v>
      </c>
      <c r="W142" s="49" t="n">
        <f aca="false">(P142*Q142)/(R142*S142)</f>
        <v>0.00766210181926698</v>
      </c>
    </row>
    <row r="143" s="49" customFormat="true" ht="16" hidden="false" customHeight="false" outlineLevel="0" collapsed="false">
      <c r="A143" s="72"/>
      <c r="C143" s="49" t="s">
        <v>1184</v>
      </c>
      <c r="K143" s="142" t="n">
        <v>0.19</v>
      </c>
      <c r="L143" s="142" t="n">
        <v>0.989</v>
      </c>
      <c r="M143" s="142" t="n">
        <v>0.977</v>
      </c>
      <c r="N143" s="142" t="n">
        <v>0.0449</v>
      </c>
      <c r="O143" s="142" t="n">
        <v>3254</v>
      </c>
      <c r="P143" s="142" t="n">
        <v>0.0083</v>
      </c>
      <c r="Q143" s="142" t="n">
        <v>11641</v>
      </c>
      <c r="R143" s="142" t="n">
        <v>0.303</v>
      </c>
      <c r="S143" s="142" t="n">
        <v>16641</v>
      </c>
      <c r="T143" s="49" t="n">
        <f aca="false">(N143*O143)/(R143*S143)</f>
        <v>0.0289762273505158</v>
      </c>
      <c r="W143" s="49" t="n">
        <f aca="false">(P143*Q143)/(R143*S143)</f>
        <v>0.0191622425267585</v>
      </c>
    </row>
    <row r="144" s="49" customFormat="true" ht="16" hidden="false" customHeight="false" outlineLevel="0" collapsed="false">
      <c r="A144" s="72"/>
      <c r="C144" s="49" t="s">
        <v>1185</v>
      </c>
      <c r="K144" s="142" t="n">
        <v>0.211</v>
      </c>
      <c r="L144" s="142" t="n">
        <v>0.98</v>
      </c>
      <c r="M144" s="142" t="n">
        <v>0.972</v>
      </c>
      <c r="N144" s="142" t="n">
        <v>0.0596</v>
      </c>
      <c r="O144" s="142" t="n">
        <v>2069</v>
      </c>
      <c r="P144" s="142" t="n">
        <v>0.0064</v>
      </c>
      <c r="Q144" s="142" t="n">
        <v>142</v>
      </c>
      <c r="R144" s="142" t="n">
        <v>0.335</v>
      </c>
      <c r="S144" s="142" t="n">
        <v>15353</v>
      </c>
      <c r="T144" s="49" t="n">
        <f aca="false">(N144*O144)/(R144*S144)</f>
        <v>0.0239755563354335</v>
      </c>
      <c r="W144" s="49" t="n">
        <f aca="false">(P144*Q144)/(R144*S144)</f>
        <v>0.000176697441600698</v>
      </c>
    </row>
    <row r="145" s="52" customFormat="true" ht="16" hidden="false" customHeight="false" outlineLevel="0" collapsed="false">
      <c r="A145" s="72"/>
      <c r="B145" s="52" t="s">
        <v>1130</v>
      </c>
      <c r="C145" s="52" t="s">
        <v>1186</v>
      </c>
      <c r="D145" s="139" t="s">
        <v>1032</v>
      </c>
      <c r="E145" s="17" t="s">
        <v>1033</v>
      </c>
      <c r="F145" s="75" t="s">
        <v>368</v>
      </c>
      <c r="G145" s="146" t="n">
        <v>2.8</v>
      </c>
      <c r="H145" s="75" t="n">
        <f aca="false">0.11</f>
        <v>0.11</v>
      </c>
      <c r="I145" s="134" t="s">
        <v>1007</v>
      </c>
      <c r="J145" s="134" t="n">
        <v>0.8</v>
      </c>
      <c r="K145" s="135" t="n">
        <v>0.0661</v>
      </c>
      <c r="L145" s="135" t="n">
        <v>0.987</v>
      </c>
      <c r="M145" s="135" t="n">
        <v>0.991</v>
      </c>
      <c r="N145" s="135" t="n">
        <v>0.0311</v>
      </c>
      <c r="O145" s="135" t="n">
        <v>263</v>
      </c>
      <c r="P145" s="135" t="n">
        <v>0.173</v>
      </c>
      <c r="Q145" s="135" t="n">
        <v>15574</v>
      </c>
      <c r="R145" s="135" t="n">
        <v>0.28</v>
      </c>
      <c r="S145" s="135" t="n">
        <v>21276</v>
      </c>
      <c r="T145" s="52" t="n">
        <f aca="false">(N145*O145)/(R145*S145)</f>
        <v>0.00137299237235785</v>
      </c>
      <c r="U145" s="52" t="n">
        <f aca="false">AVERAGE(T145:T147)</f>
        <v>0.00150267152977497</v>
      </c>
      <c r="V145" s="52" t="n">
        <f aca="false">STDEV(T145:T147)</f>
        <v>0.000742085341260444</v>
      </c>
      <c r="W145" s="52" t="n">
        <f aca="false">(P145*Q145)/(R145*S145)</f>
        <v>0.452270499288266</v>
      </c>
      <c r="X145" s="52" t="n">
        <f aca="false">AVERAGE(W145:W147)</f>
        <v>0.386780206101804</v>
      </c>
      <c r="Y145" s="52" t="n">
        <f aca="false">STDEV(W145:W147)</f>
        <v>0.0610924131529217</v>
      </c>
    </row>
    <row r="146" s="52" customFormat="true" ht="16" hidden="false" customHeight="false" outlineLevel="0" collapsed="false">
      <c r="A146" s="72"/>
      <c r="C146" s="52" t="s">
        <v>1187</v>
      </c>
      <c r="D146" s="134"/>
      <c r="E146" s="75" t="s">
        <v>787</v>
      </c>
      <c r="F146" s="75" t="s">
        <v>371</v>
      </c>
      <c r="G146" s="146" t="n">
        <v>19</v>
      </c>
      <c r="H146" s="75" t="n">
        <v>1</v>
      </c>
      <c r="I146" s="134"/>
      <c r="J146" s="134"/>
      <c r="K146" s="135" t="n">
        <v>0.083</v>
      </c>
      <c r="L146" s="135" t="n">
        <v>0.979</v>
      </c>
      <c r="M146" s="135" t="n">
        <v>0.991</v>
      </c>
      <c r="N146" s="135" t="n">
        <v>0.0354</v>
      </c>
      <c r="O146" s="135" t="n">
        <v>419</v>
      </c>
      <c r="P146" s="135" t="n">
        <v>0.181</v>
      </c>
      <c r="Q146" s="135" t="n">
        <v>13417</v>
      </c>
      <c r="R146" s="135" t="n">
        <v>0.279</v>
      </c>
      <c r="S146" s="135" t="n">
        <v>23104</v>
      </c>
      <c r="T146" s="52" t="n">
        <f aca="false">(N146*O146)/(R146*S146)</f>
        <v>0.00230104920620737</v>
      </c>
      <c r="W146" s="52" t="n">
        <f aca="false">(P146*Q146)/(R146*S146)</f>
        <v>0.376740765148582</v>
      </c>
    </row>
    <row r="147" s="52" customFormat="true" ht="16" hidden="false" customHeight="false" outlineLevel="0" collapsed="false">
      <c r="A147" s="72"/>
      <c r="C147" s="52" t="s">
        <v>1188</v>
      </c>
      <c r="D147" s="134"/>
      <c r="E147" s="75" t="s">
        <v>789</v>
      </c>
      <c r="F147" s="75" t="s">
        <v>790</v>
      </c>
      <c r="G147" s="146" t="n">
        <v>8.3</v>
      </c>
      <c r="H147" s="75" t="n">
        <v>0.33</v>
      </c>
      <c r="I147" s="134"/>
      <c r="J147" s="134"/>
      <c r="K147" s="135" t="n">
        <v>0.219</v>
      </c>
      <c r="L147" s="135" t="n">
        <v>0.992</v>
      </c>
      <c r="M147" s="135" t="n">
        <v>0.988</v>
      </c>
      <c r="N147" s="135" t="n">
        <v>0.0097</v>
      </c>
      <c r="O147" s="135" t="n">
        <v>348</v>
      </c>
      <c r="P147" s="135" t="n">
        <v>0.137</v>
      </c>
      <c r="Q147" s="135" t="n">
        <v>9789</v>
      </c>
      <c r="R147" s="135" t="n">
        <v>0.211</v>
      </c>
      <c r="S147" s="135" t="n">
        <v>19183</v>
      </c>
      <c r="T147" s="52" t="n">
        <f aca="false">(N147*O147)/(R147*S147)</f>
        <v>0.000833973010759675</v>
      </c>
      <c r="W147" s="52" t="n">
        <f aca="false">(P147*Q147)/(R147*S147)</f>
        <v>0.331329353868564</v>
      </c>
    </row>
    <row r="148" s="52" customFormat="true" ht="16" hidden="false" customHeight="false" outlineLevel="0" collapsed="false">
      <c r="A148" s="72"/>
      <c r="D148" s="135"/>
      <c r="E148" s="75" t="s">
        <v>614</v>
      </c>
      <c r="F148" s="75" t="s">
        <v>615</v>
      </c>
      <c r="G148" s="289" t="n">
        <v>18</v>
      </c>
      <c r="H148" s="75" t="n">
        <v>1</v>
      </c>
      <c r="I148" s="135"/>
      <c r="J148" s="135"/>
      <c r="K148" s="135"/>
      <c r="L148" s="135"/>
      <c r="M148" s="135"/>
      <c r="N148" s="135"/>
      <c r="O148" s="135"/>
      <c r="P148" s="135"/>
      <c r="Q148" s="135"/>
      <c r="R148" s="135"/>
      <c r="S148" s="135"/>
    </row>
    <row r="149" s="52" customFormat="true" ht="16" hidden="false" customHeight="false" outlineLevel="0" collapsed="false">
      <c r="A149" s="72"/>
      <c r="D149" s="135"/>
      <c r="E149" s="17" t="s">
        <v>791</v>
      </c>
      <c r="F149" s="75" t="s">
        <v>325</v>
      </c>
      <c r="G149" s="146" t="n">
        <v>17</v>
      </c>
      <c r="H149" s="75" t="n">
        <v>1</v>
      </c>
      <c r="I149" s="135"/>
      <c r="J149" s="135"/>
      <c r="K149" s="135"/>
      <c r="L149" s="135"/>
      <c r="M149" s="135"/>
      <c r="N149" s="135"/>
      <c r="O149" s="135"/>
      <c r="P149" s="135"/>
      <c r="Q149" s="135"/>
      <c r="R149" s="135"/>
      <c r="S149" s="135"/>
    </row>
    <row r="150" s="49" customFormat="true" ht="16" hidden="false" customHeight="false" outlineLevel="0" collapsed="false">
      <c r="A150" s="72"/>
      <c r="B150" s="49" t="s">
        <v>1139</v>
      </c>
      <c r="C150" s="49" t="s">
        <v>1142</v>
      </c>
      <c r="D150" s="140" t="s">
        <v>1141</v>
      </c>
      <c r="E150" s="22" t="s">
        <v>789</v>
      </c>
      <c r="F150" s="22" t="s">
        <v>790</v>
      </c>
      <c r="G150" s="286" t="n">
        <v>8.3</v>
      </c>
      <c r="H150" s="22" t="n">
        <v>0.33</v>
      </c>
      <c r="I150" s="141"/>
      <c r="J150" s="140" t="n">
        <v>0.8</v>
      </c>
      <c r="K150" s="142" t="n">
        <v>0.21</v>
      </c>
      <c r="L150" s="142" t="n">
        <v>0.974</v>
      </c>
      <c r="M150" s="142" t="n">
        <v>0.97</v>
      </c>
      <c r="N150" s="142" t="n">
        <v>0.129</v>
      </c>
      <c r="O150" s="142" t="n">
        <v>2006</v>
      </c>
      <c r="P150" s="142" t="n">
        <v>0.0013</v>
      </c>
      <c r="Q150" s="142" t="n">
        <v>54.9</v>
      </c>
      <c r="R150" s="142" t="n">
        <v>0.485</v>
      </c>
      <c r="S150" s="142" t="n">
        <v>18548</v>
      </c>
      <c r="T150" s="49" t="n">
        <f aca="false">(N150*O150)/(R150*S150)</f>
        <v>0.028766154797027</v>
      </c>
      <c r="U150" s="49" t="n">
        <f aca="false">AVERAGE(T150:T152)</f>
        <v>0.0265783405618041</v>
      </c>
      <c r="V150" s="49" t="n">
        <f aca="false">STDEV(T150:T152)</f>
        <v>0.0107289180959254</v>
      </c>
      <c r="W150" s="49" t="n">
        <f aca="false">(P150*Q150)/(R150*S150)</f>
        <v>7.93372003317111E-006</v>
      </c>
      <c r="X150" s="49" t="n">
        <f aca="false">AVERAGE(W150:W152)</f>
        <v>4.10173152251064E-006</v>
      </c>
      <c r="Y150" s="49" t="n">
        <f aca="false">STDEV(W150:W152)</f>
        <v>3.97373242185689E-006</v>
      </c>
    </row>
    <row r="151" s="49" customFormat="true" ht="16" hidden="false" customHeight="false" outlineLevel="0" collapsed="false">
      <c r="A151" s="72"/>
      <c r="C151" s="49" t="s">
        <v>1143</v>
      </c>
      <c r="D151" s="140"/>
      <c r="E151" s="22" t="s">
        <v>614</v>
      </c>
      <c r="F151" s="22" t="s">
        <v>615</v>
      </c>
      <c r="G151" s="287" t="n">
        <v>18</v>
      </c>
      <c r="H151" s="22" t="n">
        <v>1</v>
      </c>
      <c r="I151" s="140"/>
      <c r="J151" s="140"/>
      <c r="K151" s="142" t="n">
        <v>0.235</v>
      </c>
      <c r="L151" s="142" t="n">
        <v>0.986</v>
      </c>
      <c r="M151" s="142" t="n">
        <v>0.961</v>
      </c>
      <c r="N151" s="142" t="n">
        <v>0.142</v>
      </c>
      <c r="O151" s="142" t="n">
        <v>2422</v>
      </c>
      <c r="P151" s="142" t="n">
        <v>0</v>
      </c>
      <c r="Q151" s="142" t="n">
        <v>0</v>
      </c>
      <c r="R151" s="142" t="n">
        <v>0.51</v>
      </c>
      <c r="S151" s="142" t="n">
        <v>18709</v>
      </c>
      <c r="T151" s="49" t="n">
        <f aca="false">(N151*O151)/(R151*S151)</f>
        <v>0.0360447262982375</v>
      </c>
      <c r="W151" s="49" t="n">
        <f aca="false">(P151*Q151)/(R151*S151)</f>
        <v>0</v>
      </c>
    </row>
    <row r="152" s="49" customFormat="true" ht="16" hidden="false" customHeight="false" outlineLevel="0" collapsed="false">
      <c r="A152" s="72"/>
      <c r="C152" s="49" t="s">
        <v>1140</v>
      </c>
      <c r="D152" s="140"/>
      <c r="E152" s="23" t="s">
        <v>791</v>
      </c>
      <c r="F152" s="22" t="s">
        <v>325</v>
      </c>
      <c r="G152" s="286" t="n">
        <v>17</v>
      </c>
      <c r="H152" s="22" t="n">
        <v>1</v>
      </c>
      <c r="I152" s="142"/>
      <c r="J152" s="142"/>
      <c r="K152" s="142" t="n">
        <v>0.24</v>
      </c>
      <c r="L152" s="142" t="n">
        <v>0.977</v>
      </c>
      <c r="M152" s="142" t="n">
        <v>0.96</v>
      </c>
      <c r="N152" s="142" t="n">
        <v>0.129</v>
      </c>
      <c r="O152" s="142" t="n">
        <v>1181</v>
      </c>
      <c r="P152" s="142" t="n">
        <v>0.00075</v>
      </c>
      <c r="Q152" s="142" t="n">
        <v>59.5</v>
      </c>
      <c r="R152" s="142" t="n">
        <v>0.518</v>
      </c>
      <c r="S152" s="142" t="n">
        <v>19707</v>
      </c>
      <c r="T152" s="49" t="n">
        <f aca="false">(N152*O152)/(R152*S152)</f>
        <v>0.0149241405901476</v>
      </c>
      <c r="W152" s="49" t="n">
        <f aca="false">(P152*Q152)/(R152*S152)</f>
        <v>4.37147453436082E-006</v>
      </c>
    </row>
    <row r="153" s="49" customFormat="true" ht="16" hidden="false" customHeight="false" outlineLevel="0" collapsed="false">
      <c r="A153" s="72"/>
    </row>
    <row r="154" s="49" customFormat="true" ht="17" hidden="false" customHeight="false" outlineLevel="0" collapsed="false">
      <c r="A154" s="72"/>
    </row>
  </sheetData>
  <mergeCells count="3">
    <mergeCell ref="A2:A69"/>
    <mergeCell ref="A72:A125"/>
    <mergeCell ref="A128:A1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8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G15" activeCellId="0" sqref="G15"/>
    </sheetView>
  </sheetViews>
  <sheetFormatPr defaultColWidth="10.828125" defaultRowHeight="16" zeroHeight="false" outlineLevelRow="0" outlineLevelCol="0"/>
  <cols>
    <col collapsed="false" customWidth="true" hidden="false" outlineLevel="0" max="1" min="1" style="227" width="13.16"/>
    <col collapsed="false" customWidth="false" hidden="false" outlineLevel="0" max="2" min="2" style="227" width="10.83"/>
    <col collapsed="false" customWidth="true" hidden="false" outlineLevel="0" max="3" min="3" style="227" width="36.49"/>
    <col collapsed="false" customWidth="true" hidden="false" outlineLevel="0" max="4" min="4" style="227" width="24.83"/>
    <col collapsed="false" customWidth="true" hidden="false" outlineLevel="0" max="5" min="5" style="227" width="35.15"/>
    <col collapsed="false" customWidth="true" hidden="false" outlineLevel="0" max="6" min="6" style="227" width="19.33"/>
    <col collapsed="false" customWidth="true" hidden="false" outlineLevel="0" max="7" min="7" style="227" width="15.49"/>
    <col collapsed="false" customWidth="true" hidden="false" outlineLevel="0" max="8" min="8" style="227" width="24.83"/>
    <col collapsed="false" customWidth="true" hidden="false" outlineLevel="0" max="9" min="9" style="227" width="11.16"/>
    <col collapsed="false" customWidth="false" hidden="false" outlineLevel="0" max="20" min="10" style="227" width="10.83"/>
    <col collapsed="false" customWidth="true" hidden="false" outlineLevel="0" max="21" min="21" style="227" width="12.33"/>
    <col collapsed="false" customWidth="false" hidden="false" outlineLevel="0" max="22" min="22" style="227" width="10.83"/>
    <col collapsed="false" customWidth="true" hidden="false" outlineLevel="0" max="24" min="23" style="227" width="12.33"/>
    <col collapsed="false" customWidth="true" hidden="false" outlineLevel="0" max="25" min="25" style="227" width="15.49"/>
    <col collapsed="false" customWidth="true" hidden="false" outlineLevel="0" max="26" min="26" style="227" width="16.33"/>
    <col collapsed="false" customWidth="true" hidden="false" outlineLevel="0" max="27" min="27" style="227" width="7.83"/>
    <col collapsed="false" customWidth="true" hidden="false" outlineLevel="0" max="28" min="28" style="227" width="18.16"/>
    <col collapsed="false" customWidth="true" hidden="false" outlineLevel="0" max="30" min="29" style="227" width="12.33"/>
    <col collapsed="false" customWidth="false" hidden="false" outlineLevel="0" max="257" min="31" style="59" width="10.83"/>
  </cols>
  <sheetData>
    <row r="1" s="294" customFormat="true" ht="52" hidden="false" customHeight="false" outlineLevel="0" collapsed="false">
      <c r="A1" s="38" t="s">
        <v>175</v>
      </c>
      <c r="B1" s="4" t="s">
        <v>1</v>
      </c>
      <c r="C1" s="9" t="s">
        <v>931</v>
      </c>
      <c r="D1" s="9" t="s">
        <v>3</v>
      </c>
      <c r="E1" s="284" t="s">
        <v>176</v>
      </c>
      <c r="F1" s="9" t="s">
        <v>4</v>
      </c>
      <c r="G1" s="284" t="s">
        <v>5</v>
      </c>
      <c r="H1" s="284" t="s">
        <v>306</v>
      </c>
      <c r="I1" s="293" t="s">
        <v>1000</v>
      </c>
      <c r="J1" s="70" t="s">
        <v>6</v>
      </c>
      <c r="K1" s="70" t="s">
        <v>7</v>
      </c>
      <c r="L1" s="70" t="s">
        <v>307</v>
      </c>
      <c r="M1" s="69" t="s">
        <v>571</v>
      </c>
      <c r="N1" s="70" t="s">
        <v>774</v>
      </c>
      <c r="O1" s="70" t="s">
        <v>308</v>
      </c>
      <c r="P1" s="70" t="s">
        <v>775</v>
      </c>
      <c r="Q1" s="70" t="s">
        <v>310</v>
      </c>
      <c r="R1" s="70" t="s">
        <v>311</v>
      </c>
      <c r="S1" s="70" t="s">
        <v>1001</v>
      </c>
      <c r="T1" s="70" t="s">
        <v>933</v>
      </c>
      <c r="U1" s="70" t="s">
        <v>778</v>
      </c>
      <c r="V1" s="70" t="s">
        <v>1002</v>
      </c>
      <c r="W1" s="70" t="s">
        <v>1003</v>
      </c>
      <c r="X1" s="70" t="s">
        <v>314</v>
      </c>
    </row>
    <row r="2" s="13" customFormat="true" ht="16" hidden="false" customHeight="false" outlineLevel="0" collapsed="false">
      <c r="A2" s="295" t="s">
        <v>97</v>
      </c>
      <c r="B2" s="14" t="s">
        <v>1189</v>
      </c>
      <c r="C2" s="14" t="s">
        <v>1190</v>
      </c>
      <c r="D2" s="14" t="s">
        <v>1191</v>
      </c>
      <c r="E2" s="14" t="s">
        <v>826</v>
      </c>
      <c r="F2" s="13" t="s">
        <v>393</v>
      </c>
      <c r="G2" s="296" t="n">
        <v>2.8</v>
      </c>
      <c r="H2" s="13" t="n">
        <f aca="false">0.11</f>
        <v>0.11</v>
      </c>
      <c r="I2" s="17" t="n">
        <v>0.8</v>
      </c>
      <c r="J2" s="297" t="n">
        <v>0.68</v>
      </c>
      <c r="K2" s="297" t="n">
        <v>0.94</v>
      </c>
      <c r="L2" s="297" t="n">
        <v>0.99</v>
      </c>
      <c r="M2" s="297" t="n">
        <v>0.04</v>
      </c>
      <c r="N2" s="297" t="n">
        <v>341</v>
      </c>
      <c r="O2" s="297" t="n">
        <v>0.62</v>
      </c>
      <c r="P2" s="297" t="n">
        <v>35641</v>
      </c>
      <c r="Q2" s="297" t="n">
        <v>0.83</v>
      </c>
      <c r="R2" s="297" t="n">
        <v>42183</v>
      </c>
      <c r="S2" s="13" t="n">
        <f aca="false">(M2*N2)/(Q2*R2)</f>
        <v>0.000389581939164095</v>
      </c>
      <c r="T2" s="13" t="n">
        <f aca="false">AVERAGE(S2:S6)</f>
        <v>0.000284059648610089</v>
      </c>
      <c r="U2" s="13" t="n">
        <f aca="false">STDEV(S2:S6)</f>
        <v>5.96639089218059E-005</v>
      </c>
      <c r="V2" s="13" t="n">
        <f aca="false">(O2*P2)/(R2*Q2)</f>
        <v>0.631140449715797</v>
      </c>
      <c r="W2" s="13" t="n">
        <f aca="false">AVERAGE(V2:V6)</f>
        <v>0.704961392722203</v>
      </c>
      <c r="X2" s="13" t="n">
        <f aca="false">STDEV(V2:V6)</f>
        <v>0.0627281785751104</v>
      </c>
      <c r="Y2" s="13" t="n">
        <f aca="false">S2/S68</f>
        <v>0.00168434191668408</v>
      </c>
      <c r="Z2" s="13" t="n">
        <f aca="false">AVERAGE(Y2:Y6)</f>
        <v>0.00137093937794051</v>
      </c>
      <c r="AA2" s="13" t="n">
        <f aca="false">STDEV(Y2:Y6)</f>
        <v>0.000181821165471412</v>
      </c>
      <c r="AB2" s="13" t="n">
        <f aca="false">V2/V76</f>
        <v>0.856085973516801</v>
      </c>
      <c r="AC2" s="13" t="n">
        <f aca="false">AVERAGE(AB2:AB6)</f>
        <v>0.969908403596619</v>
      </c>
      <c r="AD2" s="13" t="n">
        <f aca="false">STDEV(AB2:AB6)</f>
        <v>0.0939293964352615</v>
      </c>
    </row>
    <row r="3" s="75" customFormat="true" ht="16" hidden="false" customHeight="false" outlineLevel="0" collapsed="false">
      <c r="A3" s="295"/>
      <c r="B3" s="17"/>
      <c r="C3" s="17" t="s">
        <v>1192</v>
      </c>
      <c r="D3" s="17"/>
      <c r="E3" s="75" t="s">
        <v>787</v>
      </c>
      <c r="F3" s="75" t="s">
        <v>371</v>
      </c>
      <c r="G3" s="298" t="n">
        <v>19</v>
      </c>
      <c r="H3" s="75" t="n">
        <v>1</v>
      </c>
      <c r="I3" s="17"/>
      <c r="J3" s="86" t="n">
        <v>0.71</v>
      </c>
      <c r="K3" s="86" t="n">
        <v>0.91</v>
      </c>
      <c r="L3" s="86" t="n">
        <v>0.99</v>
      </c>
      <c r="M3" s="86" t="n">
        <v>0.03</v>
      </c>
      <c r="N3" s="86" t="n">
        <v>264</v>
      </c>
      <c r="O3" s="86" t="n">
        <v>0.56</v>
      </c>
      <c r="P3" s="86" t="n">
        <v>33983</v>
      </c>
      <c r="Q3" s="86" t="n">
        <v>0.77</v>
      </c>
      <c r="R3" s="86" t="n">
        <v>38059</v>
      </c>
      <c r="S3" s="75" t="n">
        <f aca="false">(M3*N3)/(Q3*R3)</f>
        <v>0.000270257082049299</v>
      </c>
      <c r="V3" s="75" t="n">
        <f aca="false">(O3*P3)/(R3*Q3)</f>
        <v>0.649384090252216</v>
      </c>
      <c r="Y3" s="75" t="n">
        <f aca="false">S3/S69</f>
        <v>0.0012094700340046</v>
      </c>
      <c r="AB3" s="75" t="n">
        <f aca="false">V3/V77</f>
        <v>0.881007558418718</v>
      </c>
    </row>
    <row r="4" s="75" customFormat="true" ht="16" hidden="false" customHeight="false" outlineLevel="0" collapsed="false">
      <c r="A4" s="295"/>
      <c r="B4" s="17" t="s">
        <v>1193</v>
      </c>
      <c r="C4" s="17" t="s">
        <v>1194</v>
      </c>
      <c r="D4" s="17"/>
      <c r="E4" s="75" t="s">
        <v>789</v>
      </c>
      <c r="F4" s="75" t="s">
        <v>790</v>
      </c>
      <c r="G4" s="298" t="n">
        <v>17</v>
      </c>
      <c r="H4" s="75" t="n">
        <v>1</v>
      </c>
      <c r="I4" s="17"/>
      <c r="J4" s="17" t="n">
        <v>0.696</v>
      </c>
      <c r="K4" s="17" t="n">
        <v>0.898</v>
      </c>
      <c r="L4" s="17" t="n">
        <v>0.996</v>
      </c>
      <c r="M4" s="17" t="n">
        <v>0.012</v>
      </c>
      <c r="N4" s="17" t="n">
        <v>404</v>
      </c>
      <c r="O4" s="17" t="n">
        <v>0.507</v>
      </c>
      <c r="P4" s="17" t="n">
        <v>26952</v>
      </c>
      <c r="Q4" s="17" t="n">
        <v>0.572</v>
      </c>
      <c r="R4" s="17" t="n">
        <v>32577</v>
      </c>
      <c r="S4" s="75" t="n">
        <f aca="false">(M4*N4)/(Q4*R4)</f>
        <v>0.000260168968153129</v>
      </c>
      <c r="V4" s="75" t="n">
        <f aca="false">(O4*P4)/(Q4*R4)</f>
        <v>0.733317147904127</v>
      </c>
      <c r="Y4" s="75" t="n">
        <f aca="false">S4/S70</f>
        <v>0.00133304293016749</v>
      </c>
      <c r="AB4" s="75" t="n">
        <f aca="false">V4/V78</f>
        <v>1.0287889121281</v>
      </c>
    </row>
    <row r="5" s="75" customFormat="true" ht="16" hidden="false" customHeight="false" outlineLevel="0" collapsed="false">
      <c r="A5" s="295"/>
      <c r="B5" s="17"/>
      <c r="C5" s="17" t="s">
        <v>1195</v>
      </c>
      <c r="D5" s="17"/>
      <c r="E5" s="79" t="s">
        <v>1196</v>
      </c>
      <c r="F5" s="299" t="s">
        <v>1197</v>
      </c>
      <c r="G5" s="300" t="n">
        <v>18</v>
      </c>
      <c r="H5" s="75" t="n">
        <v>1</v>
      </c>
      <c r="I5" s="17"/>
      <c r="J5" s="17" t="n">
        <v>0.701</v>
      </c>
      <c r="K5" s="17" t="n">
        <v>0.891</v>
      </c>
      <c r="L5" s="17" t="n">
        <v>0.996</v>
      </c>
      <c r="M5" s="17" t="n">
        <v>0.0121</v>
      </c>
      <c r="N5" s="17" t="n">
        <v>406</v>
      </c>
      <c r="O5" s="17" t="n">
        <v>0.496</v>
      </c>
      <c r="P5" s="17" t="n">
        <v>30360</v>
      </c>
      <c r="Q5" s="17" t="n">
        <v>0.579</v>
      </c>
      <c r="R5" s="17" t="n">
        <v>33305</v>
      </c>
      <c r="S5" s="75" t="n">
        <f aca="false">(M5*N5)/(Q5*R5)</f>
        <v>0.000254755402195493</v>
      </c>
      <c r="V5" s="75" t="n">
        <f aca="false">(O5*P5)/(Q5*R5)</f>
        <v>0.780900034459342</v>
      </c>
      <c r="Y5" s="75" t="n">
        <f aca="false">S5/S71</f>
        <v>0.0013153199219664</v>
      </c>
      <c r="AB5" s="75" t="n">
        <f aca="false">V5/V77</f>
        <v>1.05943284268161</v>
      </c>
    </row>
    <row r="6" s="75" customFormat="true" ht="16" hidden="false" customHeight="false" outlineLevel="0" collapsed="false">
      <c r="A6" s="295"/>
      <c r="B6" s="17"/>
      <c r="C6" s="17" t="s">
        <v>1198</v>
      </c>
      <c r="D6" s="17"/>
      <c r="E6" s="17" t="s">
        <v>791</v>
      </c>
      <c r="F6" s="75" t="s">
        <v>325</v>
      </c>
      <c r="G6" s="298" t="n">
        <v>17</v>
      </c>
      <c r="H6" s="75" t="n">
        <v>1</v>
      </c>
      <c r="I6" s="17"/>
      <c r="J6" s="17" t="n">
        <v>0.722</v>
      </c>
      <c r="K6" s="17" t="n">
        <v>0.898</v>
      </c>
      <c r="L6" s="17" t="n">
        <v>0.996</v>
      </c>
      <c r="M6" s="17" t="n">
        <v>0.0153</v>
      </c>
      <c r="N6" s="17" t="n">
        <v>372</v>
      </c>
      <c r="O6" s="17" t="n">
        <v>0.552</v>
      </c>
      <c r="P6" s="17" t="n">
        <v>30658</v>
      </c>
      <c r="Q6" s="17" t="n">
        <v>0.631</v>
      </c>
      <c r="R6" s="17" t="n">
        <v>36736</v>
      </c>
      <c r="S6" s="75" t="n">
        <f aca="false">(M6*N6)/(Q6*R6)</f>
        <v>0.000245534851488429</v>
      </c>
      <c r="V6" s="75" t="n">
        <f aca="false">(O6*P6)/(Q6*R6)</f>
        <v>0.730065241279535</v>
      </c>
      <c r="Y6" s="75" t="n">
        <f aca="false">S6/S72</f>
        <v>0.00131252208687999</v>
      </c>
      <c r="AB6" s="75" t="n">
        <f aca="false">V6/V78</f>
        <v>1.02422673123786</v>
      </c>
    </row>
    <row r="7" s="22" customFormat="true" ht="16" hidden="false" customHeight="false" outlineLevel="0" collapsed="false">
      <c r="A7" s="295"/>
      <c r="B7" s="23" t="s">
        <v>1199</v>
      </c>
      <c r="C7" s="23" t="s">
        <v>1200</v>
      </c>
      <c r="D7" s="23" t="s">
        <v>1201</v>
      </c>
      <c r="E7" s="23" t="s">
        <v>826</v>
      </c>
      <c r="F7" s="22" t="s">
        <v>393</v>
      </c>
      <c r="G7" s="301" t="n">
        <v>2.8</v>
      </c>
      <c r="H7" s="22" t="n">
        <f aca="false">0.11</f>
        <v>0.11</v>
      </c>
      <c r="I7" s="23" t="n">
        <v>0.8</v>
      </c>
      <c r="J7" s="23" t="n">
        <v>0.69</v>
      </c>
      <c r="K7" s="23" t="n">
        <v>0.901</v>
      </c>
      <c r="L7" s="23" t="n">
        <v>0.994</v>
      </c>
      <c r="M7" s="23" t="n">
        <v>0.144</v>
      </c>
      <c r="N7" s="23" t="n">
        <v>505</v>
      </c>
      <c r="O7" s="23" t="n">
        <v>0.692</v>
      </c>
      <c r="P7" s="23" t="n">
        <v>36496</v>
      </c>
      <c r="Q7" s="23" t="n">
        <v>0.85</v>
      </c>
      <c r="R7" s="23" t="n">
        <v>41325</v>
      </c>
      <c r="S7" s="22" t="n">
        <f aca="false">(M7*N7)/(Q7*R7)</f>
        <v>0.00207024661044091</v>
      </c>
      <c r="T7" s="22" t="n">
        <f aca="false">AVERAGE(S7:S11)</f>
        <v>0.00171153614239681</v>
      </c>
      <c r="U7" s="22" t="n">
        <f aca="false">STDEV(S7:S11)</f>
        <v>0.000273230581885538</v>
      </c>
      <c r="V7" s="22" t="n">
        <f aca="false">(O7*P7)/(R7*Q7)</f>
        <v>0.718984577061315</v>
      </c>
      <c r="W7" s="22" t="n">
        <f aca="false">AVERAGE(V7:V11)</f>
        <v>0.718290917371367</v>
      </c>
      <c r="X7" s="22" t="n">
        <f aca="false">STDEV(V7:V11)</f>
        <v>0.0147603163408198</v>
      </c>
      <c r="Y7" s="22" t="n">
        <f aca="false">S7/S68</f>
        <v>0.00895062833590449</v>
      </c>
      <c r="Z7" s="22" t="n">
        <f aca="false">AVERAGE(Y7:Y11)</f>
        <v>0.00827740708405232</v>
      </c>
      <c r="AA7" s="22" t="n">
        <f aca="false">STDEV(Y7:Y11)</f>
        <v>0.000751350152084052</v>
      </c>
      <c r="AB7" s="22" t="n">
        <f aca="false">V7/V76</f>
        <v>0.975238731528406</v>
      </c>
      <c r="AC7" s="22" t="n">
        <f aca="false">AVERAGE(AB7:AB11)</f>
        <v>0.987637817871146</v>
      </c>
      <c r="AD7" s="22" t="n">
        <f aca="false">STDEV(AB7:AB11)</f>
        <v>0.0220631677706881</v>
      </c>
    </row>
    <row r="8" s="22" customFormat="true" ht="16" hidden="false" customHeight="false" outlineLevel="0" collapsed="false">
      <c r="A8" s="295"/>
      <c r="B8" s="23"/>
      <c r="C8" s="23" t="s">
        <v>1202</v>
      </c>
      <c r="E8" s="22" t="s">
        <v>787</v>
      </c>
      <c r="F8" s="22" t="s">
        <v>371</v>
      </c>
      <c r="G8" s="301" t="n">
        <v>19</v>
      </c>
      <c r="H8" s="22" t="n">
        <v>1</v>
      </c>
      <c r="J8" s="23" t="n">
        <v>0.691</v>
      </c>
      <c r="K8" s="23" t="n">
        <v>0.918</v>
      </c>
      <c r="L8" s="23" t="n">
        <v>0.995</v>
      </c>
      <c r="M8" s="23" t="n">
        <v>0.125</v>
      </c>
      <c r="N8" s="23" t="n">
        <v>492</v>
      </c>
      <c r="O8" s="23" t="n">
        <v>0.618</v>
      </c>
      <c r="P8" s="23" t="n">
        <v>36985</v>
      </c>
      <c r="Q8" s="23" t="n">
        <v>0.799</v>
      </c>
      <c r="R8" s="23" t="n">
        <v>40513</v>
      </c>
      <c r="S8" s="22" t="n">
        <f aca="false">(M8*N8)/(Q8*R8)</f>
        <v>0.00189991395397828</v>
      </c>
      <c r="V8" s="22" t="n">
        <f aca="false">(O8*P8)/(R8*Q8)</f>
        <v>0.706110898688031</v>
      </c>
      <c r="Y8" s="22" t="n">
        <f aca="false">S8/S69</f>
        <v>0.0085026041763625</v>
      </c>
      <c r="AB8" s="22" t="n">
        <f aca="false">V8/V77</f>
        <v>0.957967785420141</v>
      </c>
    </row>
    <row r="9" s="22" customFormat="true" ht="16" hidden="false" customHeight="false" outlineLevel="0" collapsed="false">
      <c r="A9" s="295"/>
      <c r="B9" s="23" t="s">
        <v>1203</v>
      </c>
      <c r="C9" s="23" t="s">
        <v>1204</v>
      </c>
      <c r="D9" s="23"/>
      <c r="E9" s="22" t="s">
        <v>789</v>
      </c>
      <c r="F9" s="22" t="s">
        <v>790</v>
      </c>
      <c r="G9" s="301" t="n">
        <v>17</v>
      </c>
      <c r="H9" s="22" t="n">
        <v>1</v>
      </c>
      <c r="I9" s="23"/>
      <c r="J9" s="23" t="n">
        <v>0.731</v>
      </c>
      <c r="K9" s="23" t="n">
        <v>0.921</v>
      </c>
      <c r="L9" s="23" t="n">
        <v>0.996</v>
      </c>
      <c r="M9" s="23" t="n">
        <v>0.0655</v>
      </c>
      <c r="N9" s="23" t="n">
        <v>449</v>
      </c>
      <c r="O9" s="23" t="n">
        <v>0.512</v>
      </c>
      <c r="P9" s="23" t="n">
        <v>29667</v>
      </c>
      <c r="Q9" s="23" t="n">
        <v>0.589</v>
      </c>
      <c r="R9" s="23" t="n">
        <v>35738</v>
      </c>
      <c r="S9" s="22" t="n">
        <f aca="false">(M9*N9)/(Q9*R9)</f>
        <v>0.00139714699728005</v>
      </c>
      <c r="V9" s="22" t="n">
        <f aca="false">(O9*P9)/(Q9*R9)</f>
        <v>0.721602540123884</v>
      </c>
      <c r="Y9" s="22" t="n">
        <f aca="false">S9/S70</f>
        <v>0.0071586436320596</v>
      </c>
      <c r="AB9" s="22" t="n">
        <f aca="false">V9/V78</f>
        <v>1.01235419676833</v>
      </c>
    </row>
    <row r="10" s="22" customFormat="true" ht="16" hidden="false" customHeight="false" outlineLevel="0" collapsed="false">
      <c r="A10" s="295"/>
      <c r="B10" s="23"/>
      <c r="C10" s="23" t="s">
        <v>1205</v>
      </c>
      <c r="D10" s="23"/>
      <c r="E10" s="22" t="s">
        <v>1206</v>
      </c>
      <c r="F10" s="252" t="s">
        <v>1207</v>
      </c>
      <c r="G10" s="302" t="n">
        <v>18</v>
      </c>
      <c r="H10" s="22" t="n">
        <v>1</v>
      </c>
      <c r="I10" s="23"/>
      <c r="J10" s="23" t="n">
        <v>0.706</v>
      </c>
      <c r="K10" s="23" t="n">
        <v>0.897</v>
      </c>
      <c r="L10" s="23" t="n">
        <v>0.994</v>
      </c>
      <c r="M10" s="23" t="n">
        <v>0.0688</v>
      </c>
      <c r="N10" s="23" t="n">
        <v>532</v>
      </c>
      <c r="O10" s="23" t="n">
        <v>0.575</v>
      </c>
      <c r="P10" s="23" t="n">
        <v>30824</v>
      </c>
      <c r="Q10" s="23" t="n">
        <v>0.61</v>
      </c>
      <c r="R10" s="23" t="n">
        <v>39222</v>
      </c>
      <c r="S10" s="22" t="n">
        <f aca="false">(M10*N10)/(Q10*R10)</f>
        <v>0.00152982058413186</v>
      </c>
      <c r="V10" s="22" t="n">
        <f aca="false">(O10*P10)/(Q10*R10)</f>
        <v>0.740793683036703</v>
      </c>
      <c r="Y10" s="22" t="n">
        <f aca="false">S10/S71</f>
        <v>0.00789857044836598</v>
      </c>
      <c r="AB10" s="22" t="n">
        <f aca="false">V10/V77</f>
        <v>1.00502128675603</v>
      </c>
    </row>
    <row r="11" s="22" customFormat="true" ht="16" hidden="false" customHeight="false" outlineLevel="0" collapsed="false">
      <c r="A11" s="295"/>
      <c r="B11" s="23"/>
      <c r="C11" s="23" t="s">
        <v>1208</v>
      </c>
      <c r="D11" s="23"/>
      <c r="E11" s="23" t="s">
        <v>791</v>
      </c>
      <c r="F11" s="22" t="s">
        <v>325</v>
      </c>
      <c r="G11" s="301" t="n">
        <v>17</v>
      </c>
      <c r="H11" s="22" t="n">
        <v>1</v>
      </c>
      <c r="I11" s="23"/>
      <c r="J11" s="23" t="n">
        <v>0.702</v>
      </c>
      <c r="K11" s="23" t="n">
        <v>0.912</v>
      </c>
      <c r="L11" s="23" t="n">
        <v>0.995</v>
      </c>
      <c r="M11" s="23" t="n">
        <v>0.0706</v>
      </c>
      <c r="N11" s="23" t="n">
        <v>565</v>
      </c>
      <c r="O11" s="23" t="n">
        <v>0.545</v>
      </c>
      <c r="P11" s="23" t="n">
        <v>31028</v>
      </c>
      <c r="Q11" s="23" t="n">
        <v>0.614</v>
      </c>
      <c r="R11" s="23" t="n">
        <v>39123</v>
      </c>
      <c r="S11" s="22" t="n">
        <f aca="false">(M11*N11)/(Q11*R11)</f>
        <v>0.00166055256615297</v>
      </c>
      <c r="V11" s="22" t="n">
        <f aca="false">(O11*P11)/(Q11*R11)</f>
        <v>0.7039628879469</v>
      </c>
      <c r="Y11" s="22" t="n">
        <f aca="false">S11/S72</f>
        <v>0.00887658882756904</v>
      </c>
      <c r="AB11" s="22" t="n">
        <f aca="false">V11/V78</f>
        <v>0.987607088882823</v>
      </c>
    </row>
    <row r="12" s="75" customFormat="true" ht="16" hidden="false" customHeight="false" outlineLevel="0" collapsed="false">
      <c r="A12" s="295"/>
      <c r="B12" s="17" t="s">
        <v>1209</v>
      </c>
      <c r="C12" s="17" t="s">
        <v>1210</v>
      </c>
      <c r="D12" s="75" t="s">
        <v>1211</v>
      </c>
      <c r="E12" s="17" t="s">
        <v>826</v>
      </c>
      <c r="F12" s="75" t="s">
        <v>393</v>
      </c>
      <c r="G12" s="298" t="n">
        <v>2.8</v>
      </c>
      <c r="H12" s="75" t="n">
        <f aca="false">0.11</f>
        <v>0.11</v>
      </c>
      <c r="I12" s="17" t="n">
        <v>0.8</v>
      </c>
      <c r="J12" s="17" t="n">
        <v>0.67</v>
      </c>
      <c r="K12" s="17" t="n">
        <v>0.935</v>
      </c>
      <c r="L12" s="17" t="n">
        <v>0.993</v>
      </c>
      <c r="M12" s="17" t="n">
        <v>0.202</v>
      </c>
      <c r="N12" s="17" t="n">
        <v>903</v>
      </c>
      <c r="O12" s="17" t="n">
        <v>0.653</v>
      </c>
      <c r="P12" s="17" t="n">
        <v>37194</v>
      </c>
      <c r="Q12" s="17" t="n">
        <v>0.789</v>
      </c>
      <c r="R12" s="17" t="n">
        <v>39101</v>
      </c>
      <c r="S12" s="75" t="n">
        <f aca="false">(M12*N12)/(Q12*R12)</f>
        <v>0.00591254218017627</v>
      </c>
      <c r="T12" s="75" t="n">
        <f aca="false">AVERAGE(S12:S16)</f>
        <v>0.00438823653090793</v>
      </c>
      <c r="U12" s="75" t="n">
        <f aca="false">STDEV(S12:S16)</f>
        <v>0.00142536319636791</v>
      </c>
      <c r="V12" s="75" t="n">
        <f aca="false">(O12*P12)/(R12*Q12)</f>
        <v>0.787265464314265</v>
      </c>
      <c r="W12" s="75" t="n">
        <f aca="false">AVERAGE(V12:V16)</f>
        <v>0.786654185836876</v>
      </c>
      <c r="X12" s="75" t="n">
        <f aca="false">STDEV(V12:V16)</f>
        <v>0.0213378638171953</v>
      </c>
      <c r="Y12" s="75" t="n">
        <f aca="false">S12/S68</f>
        <v>0.0255626394016148</v>
      </c>
      <c r="Z12" s="75" t="n">
        <f aca="false">AVERAGE(Y12:Y16)</f>
        <v>0.0209381303943504</v>
      </c>
      <c r="AA12" s="75" t="n">
        <f aca="false">STDEV(Y12:Y16)</f>
        <v>0.00482771320375933</v>
      </c>
      <c r="AB12" s="75" t="n">
        <f aca="false">V12/V76</f>
        <v>1.06785569160893</v>
      </c>
      <c r="AC12" s="75" t="n">
        <f aca="false">AVERAGE(AB12:AB16)</f>
        <v>1.08139889075177</v>
      </c>
      <c r="AD12" s="75" t="n">
        <f aca="false">STDEV(AB12:AB16)</f>
        <v>0.0178399074478758</v>
      </c>
    </row>
    <row r="13" s="75" customFormat="true" ht="16" hidden="false" customHeight="false" outlineLevel="0" collapsed="false">
      <c r="A13" s="295"/>
      <c r="B13" s="17"/>
      <c r="C13" s="17" t="s">
        <v>1212</v>
      </c>
      <c r="D13" s="17"/>
      <c r="E13" s="75" t="s">
        <v>787</v>
      </c>
      <c r="F13" s="75" t="s">
        <v>371</v>
      </c>
      <c r="G13" s="298" t="n">
        <v>19</v>
      </c>
      <c r="H13" s="75" t="n">
        <v>1</v>
      </c>
      <c r="I13" s="17"/>
      <c r="J13" s="17" t="n">
        <v>0.661</v>
      </c>
      <c r="K13" s="17" t="n">
        <v>0.92</v>
      </c>
      <c r="L13" s="17" t="n">
        <v>0.995</v>
      </c>
      <c r="M13" s="17" t="n">
        <v>0.228</v>
      </c>
      <c r="N13" s="17" t="n">
        <v>906</v>
      </c>
      <c r="O13" s="17" t="n">
        <v>0.701</v>
      </c>
      <c r="P13" s="17" t="n">
        <v>40125</v>
      </c>
      <c r="Q13" s="17" t="n">
        <v>0.828</v>
      </c>
      <c r="R13" s="17" t="n">
        <v>41760</v>
      </c>
      <c r="S13" s="75" t="n">
        <f aca="false">(M13*N13)/(Q13*R13)</f>
        <v>0.00597409628519074</v>
      </c>
      <c r="V13" s="75" t="n">
        <f aca="false">(O13*P13)/(R13*Q13)</f>
        <v>0.813471302543173</v>
      </c>
      <c r="Y13" s="75" t="n">
        <f aca="false">S13/S69</f>
        <v>0.0267356192200667</v>
      </c>
      <c r="AB13" s="75" t="n">
        <f aca="false">V13/V77</f>
        <v>1.10362168838923</v>
      </c>
    </row>
    <row r="14" s="75" customFormat="true" ht="16" hidden="false" customHeight="false" outlineLevel="0" collapsed="false">
      <c r="A14" s="295"/>
      <c r="B14" s="17" t="s">
        <v>1213</v>
      </c>
      <c r="C14" s="17" t="s">
        <v>1214</v>
      </c>
      <c r="D14" s="17"/>
      <c r="E14" s="75" t="s">
        <v>789</v>
      </c>
      <c r="F14" s="75" t="s">
        <v>790</v>
      </c>
      <c r="G14" s="298" t="n">
        <v>17</v>
      </c>
      <c r="H14" s="75" t="n">
        <v>1</v>
      </c>
      <c r="I14" s="17"/>
      <c r="J14" s="17" t="n">
        <v>0.704</v>
      </c>
      <c r="K14" s="17" t="n">
        <v>0.883</v>
      </c>
      <c r="L14" s="17" t="n">
        <v>0.996</v>
      </c>
      <c r="M14" s="17" t="n">
        <v>0.0977</v>
      </c>
      <c r="N14" s="17" t="n">
        <v>812</v>
      </c>
      <c r="O14" s="17" t="n">
        <v>0.569</v>
      </c>
      <c r="P14" s="17" t="n">
        <v>30973</v>
      </c>
      <c r="Q14" s="17" t="n">
        <v>0.621</v>
      </c>
      <c r="R14" s="17" t="n">
        <v>36397</v>
      </c>
      <c r="S14" s="75" t="n">
        <f aca="false">(M14*N14)/(Q14*R14)</f>
        <v>0.00350988917748481</v>
      </c>
      <c r="V14" s="75" t="n">
        <f aca="false">(O14*P14)/(Q14*R14)</f>
        <v>0.77971941822283</v>
      </c>
      <c r="Y14" s="75" t="n">
        <f aca="false">S14/S70</f>
        <v>0.0179838240776036</v>
      </c>
      <c r="AB14" s="75" t="n">
        <f aca="false">V14/V78</f>
        <v>1.09388781420327</v>
      </c>
    </row>
    <row r="15" s="75" customFormat="true" ht="16" hidden="false" customHeight="false" outlineLevel="0" collapsed="false">
      <c r="A15" s="295"/>
      <c r="B15" s="17"/>
      <c r="C15" s="17" t="s">
        <v>1215</v>
      </c>
      <c r="D15" s="17"/>
      <c r="E15" s="79" t="s">
        <v>1216</v>
      </c>
      <c r="F15" s="299" t="s">
        <v>1197</v>
      </c>
      <c r="G15" s="300" t="n">
        <v>18</v>
      </c>
      <c r="H15" s="75" t="n">
        <v>1</v>
      </c>
      <c r="I15" s="17"/>
      <c r="J15" s="17" t="n">
        <v>0.731</v>
      </c>
      <c r="K15" s="17" t="n">
        <v>0.921</v>
      </c>
      <c r="L15" s="17" t="n">
        <v>0.997</v>
      </c>
      <c r="M15" s="17" t="n">
        <v>0.103</v>
      </c>
      <c r="N15" s="17" t="n">
        <v>719</v>
      </c>
      <c r="O15" s="17" t="n">
        <v>0.596</v>
      </c>
      <c r="P15" s="17" t="n">
        <v>31358</v>
      </c>
      <c r="Q15" s="17" t="n">
        <v>0.644</v>
      </c>
      <c r="R15" s="17" t="n">
        <v>36415</v>
      </c>
      <c r="S15" s="75" t="n">
        <f aca="false">(M15*N15)/(Q15*R15)</f>
        <v>0.00315791134463564</v>
      </c>
      <c r="V15" s="75" t="n">
        <f aca="false">(O15*P15)/(Q15*R15)</f>
        <v>0.796945153480026</v>
      </c>
      <c r="Y15" s="75" t="n">
        <f aca="false">S15/S71</f>
        <v>0.0163045166760215</v>
      </c>
      <c r="AB15" s="75" t="n">
        <f aca="false">V15/V77</f>
        <v>1.08120096319017</v>
      </c>
    </row>
    <row r="16" s="75" customFormat="true" ht="17" hidden="false" customHeight="false" outlineLevel="0" collapsed="false">
      <c r="A16" s="295"/>
      <c r="B16" s="17"/>
      <c r="C16" s="17" t="s">
        <v>1217</v>
      </c>
      <c r="D16" s="17"/>
      <c r="E16" s="17" t="s">
        <v>791</v>
      </c>
      <c r="F16" s="75" t="s">
        <v>325</v>
      </c>
      <c r="G16" s="298" t="n">
        <v>17</v>
      </c>
      <c r="H16" s="75" t="n">
        <v>1</v>
      </c>
      <c r="I16" s="17"/>
      <c r="J16" s="17" t="n">
        <v>0.761</v>
      </c>
      <c r="K16" s="17" t="n">
        <v>0.932</v>
      </c>
      <c r="L16" s="17" t="n">
        <v>0.996</v>
      </c>
      <c r="M16" s="17" t="n">
        <v>0.0971</v>
      </c>
      <c r="N16" s="17" t="n">
        <v>727</v>
      </c>
      <c r="O16" s="17" t="n">
        <v>0.528</v>
      </c>
      <c r="P16" s="17" t="n">
        <v>29839</v>
      </c>
      <c r="Q16" s="17" t="n">
        <v>0.589</v>
      </c>
      <c r="R16" s="17" t="n">
        <v>35388</v>
      </c>
      <c r="S16" s="75" t="n">
        <f aca="false">(M16*N16)/(Q16*R16)</f>
        <v>0.00338674366705221</v>
      </c>
      <c r="V16" s="75" t="n">
        <f aca="false">(O16*P16)/(Q16*R16)</f>
        <v>0.755869590624084</v>
      </c>
      <c r="Y16" s="75" t="n">
        <f aca="false">S16/S72</f>
        <v>0.0181040525964455</v>
      </c>
      <c r="AB16" s="75" t="n">
        <f aca="false">V16/V78</f>
        <v>1.06042829636725</v>
      </c>
    </row>
    <row r="17" s="22" customFormat="true" ht="18" hidden="false" customHeight="false" outlineLevel="0" collapsed="false">
      <c r="A17" s="295"/>
      <c r="B17" s="23" t="s">
        <v>1218</v>
      </c>
      <c r="C17" s="23" t="s">
        <v>1219</v>
      </c>
      <c r="D17" s="303" t="s">
        <v>1220</v>
      </c>
      <c r="E17" s="23" t="s">
        <v>826</v>
      </c>
      <c r="F17" s="22" t="s">
        <v>393</v>
      </c>
      <c r="G17" s="301" t="n">
        <v>2.8</v>
      </c>
      <c r="H17" s="22" t="n">
        <f aca="false">0.11</f>
        <v>0.11</v>
      </c>
      <c r="I17" s="23" t="n">
        <v>0.8</v>
      </c>
      <c r="J17" s="23" t="n">
        <v>0.704</v>
      </c>
      <c r="K17" s="23" t="n">
        <v>0.934</v>
      </c>
      <c r="L17" s="23" t="n">
        <v>0.992</v>
      </c>
      <c r="M17" s="23" t="n">
        <v>0.193</v>
      </c>
      <c r="N17" s="23" t="n">
        <v>1493</v>
      </c>
      <c r="O17" s="23" t="n">
        <v>0.487</v>
      </c>
      <c r="P17" s="23" t="n">
        <v>30228</v>
      </c>
      <c r="Q17" s="23" t="n">
        <v>0.713</v>
      </c>
      <c r="R17" s="23" t="n">
        <v>33389</v>
      </c>
      <c r="S17" s="22" t="n">
        <f aca="false">(M17*N17)/(Q17*R17)</f>
        <v>0.0121038678870522</v>
      </c>
      <c r="T17" s="22" t="n">
        <f aca="false">AVERAGE(S17:S21)</f>
        <v>0.00883063131681053</v>
      </c>
      <c r="U17" s="22" t="n">
        <f aca="false">STDEV(S17:S21)</f>
        <v>0.00296984642104686</v>
      </c>
      <c r="V17" s="22" t="n">
        <f aca="false">(O17*P17)/(R17*Q17)</f>
        <v>0.618365758356056</v>
      </c>
      <c r="W17" s="22" t="n">
        <f aca="false">AVERAGE(V17:V21)</f>
        <v>0.72573613934447</v>
      </c>
      <c r="X17" s="22" t="n">
        <f aca="false">STDEV(V17:V21)</f>
        <v>0.0887916359704543</v>
      </c>
      <c r="Y17" s="22" t="n">
        <f aca="false">S17/S68</f>
        <v>0.0523305882195458</v>
      </c>
      <c r="Z17" s="22" t="n">
        <f aca="false">AVERAGE(Y17:Y21)</f>
        <v>0.0420911547456065</v>
      </c>
      <c r="AA17" s="22" t="n">
        <f aca="false">STDEV(Y17:Y21)</f>
        <v>0.0103646202253032</v>
      </c>
      <c r="AB17" s="22" t="n">
        <f aca="false">V17/V76</f>
        <v>0.838758239105222</v>
      </c>
      <c r="AC17" s="22" t="n">
        <f aca="false">AVERAGE(AB17:AB21)</f>
        <v>0.999166079501044</v>
      </c>
      <c r="AD17" s="22" t="n">
        <f aca="false">STDEV(AB17:AB21)</f>
        <v>0.134538401054117</v>
      </c>
    </row>
    <row r="18" s="22" customFormat="true" ht="16" hidden="false" customHeight="false" outlineLevel="0" collapsed="false">
      <c r="A18" s="295"/>
      <c r="B18" s="23"/>
      <c r="C18" s="23" t="s">
        <v>1221</v>
      </c>
      <c r="D18" s="23" t="s">
        <v>1222</v>
      </c>
      <c r="E18" s="22" t="s">
        <v>787</v>
      </c>
      <c r="F18" s="22" t="s">
        <v>371</v>
      </c>
      <c r="G18" s="301" t="n">
        <v>19</v>
      </c>
      <c r="H18" s="22" t="n">
        <v>1</v>
      </c>
      <c r="I18" s="23"/>
      <c r="J18" s="23" t="n">
        <v>0.696</v>
      </c>
      <c r="K18" s="23" t="n">
        <v>0.929</v>
      </c>
      <c r="L18" s="23" t="n">
        <v>0.991</v>
      </c>
      <c r="M18" s="23" t="n">
        <v>0.206</v>
      </c>
      <c r="N18" s="23" t="n">
        <v>1523</v>
      </c>
      <c r="O18" s="23" t="n">
        <v>0.536</v>
      </c>
      <c r="P18" s="23" t="n">
        <v>31851</v>
      </c>
      <c r="Q18" s="23" t="n">
        <v>0.755</v>
      </c>
      <c r="R18" s="23" t="n">
        <v>35320</v>
      </c>
      <c r="S18" s="22" t="n">
        <f aca="false">(M18*N18)/(Q18*R18)</f>
        <v>0.011765204413011</v>
      </c>
      <c r="V18" s="22" t="n">
        <f aca="false">(O18*P18)/(R18*Q18)</f>
        <v>0.640206700516751</v>
      </c>
      <c r="Y18" s="22" t="n">
        <f aca="false">S18/S69</f>
        <v>0.0526523193160199</v>
      </c>
      <c r="AB18" s="22" t="n">
        <f aca="false">V18/V77</f>
        <v>0.868556761047999</v>
      </c>
    </row>
    <row r="19" s="22" customFormat="true" ht="16" hidden="false" customHeight="false" outlineLevel="0" collapsed="false">
      <c r="A19" s="295"/>
      <c r="B19" s="23" t="s">
        <v>1223</v>
      </c>
      <c r="C19" s="23" t="s">
        <v>1224</v>
      </c>
      <c r="D19" s="23"/>
      <c r="E19" s="22" t="s">
        <v>789</v>
      </c>
      <c r="F19" s="22" t="s">
        <v>790</v>
      </c>
      <c r="G19" s="301" t="n">
        <v>17</v>
      </c>
      <c r="H19" s="22" t="n">
        <v>1</v>
      </c>
      <c r="I19" s="23"/>
      <c r="J19" s="23" t="n">
        <v>0.371</v>
      </c>
      <c r="K19" s="23" t="n">
        <v>0.89</v>
      </c>
      <c r="L19" s="23" t="n">
        <v>0.976</v>
      </c>
      <c r="M19" s="23" t="n">
        <v>0.208</v>
      </c>
      <c r="N19" s="23" t="n">
        <v>1191</v>
      </c>
      <c r="O19" s="23" t="n">
        <v>0.707</v>
      </c>
      <c r="P19" s="23" t="n">
        <v>33309</v>
      </c>
      <c r="Q19" s="23" t="n">
        <v>0.756</v>
      </c>
      <c r="R19" s="23" t="n">
        <v>40056</v>
      </c>
      <c r="S19" s="22" t="n">
        <f aca="false">(M19*N19)/(Q19*R19)</f>
        <v>0.00818061063717145</v>
      </c>
      <c r="V19" s="22" t="n">
        <f aca="false">(O19*P19)/(Q19*R19)</f>
        <v>0.777663354636842</v>
      </c>
      <c r="Y19" s="22" t="n">
        <f aca="false">S19/S70</f>
        <v>0.0419154722861333</v>
      </c>
      <c r="AB19" s="22" t="n">
        <f aca="false">V19/V78</f>
        <v>1.09100331133035</v>
      </c>
    </row>
    <row r="20" s="22" customFormat="true" ht="16" hidden="false" customHeight="false" outlineLevel="0" collapsed="false">
      <c r="A20" s="295"/>
      <c r="B20" s="23"/>
      <c r="C20" s="23" t="s">
        <v>1225</v>
      </c>
      <c r="E20" s="22" t="s">
        <v>1226</v>
      </c>
      <c r="F20" s="304" t="s">
        <v>1227</v>
      </c>
      <c r="G20" s="302" t="n">
        <v>18</v>
      </c>
      <c r="H20" s="22" t="n">
        <v>1</v>
      </c>
      <c r="J20" s="23" t="n">
        <v>0.676</v>
      </c>
      <c r="K20" s="23" t="n">
        <v>0.915</v>
      </c>
      <c r="L20" s="23" t="n">
        <v>0.994</v>
      </c>
      <c r="M20" s="23" t="n">
        <v>0.158</v>
      </c>
      <c r="N20" s="23" t="n">
        <v>1041</v>
      </c>
      <c r="O20" s="23" t="n">
        <v>0.679</v>
      </c>
      <c r="P20" s="23" t="n">
        <v>30598</v>
      </c>
      <c r="Q20" s="23" t="n">
        <v>0.673</v>
      </c>
      <c r="R20" s="23" t="n">
        <v>39038</v>
      </c>
      <c r="S20" s="22" t="n">
        <f aca="false">(M20*N20)/(Q20*R20)</f>
        <v>0.00626044482737017</v>
      </c>
      <c r="V20" s="22" t="n">
        <f aca="false">(O20*P20)/(Q20*R20)</f>
        <v>0.790788218923658</v>
      </c>
      <c r="Y20" s="22" t="n">
        <f aca="false">S20/S71</f>
        <v>0.0323231135859979</v>
      </c>
      <c r="AB20" s="22" t="n">
        <f aca="false">V20/V77</f>
        <v>1.07284796230476</v>
      </c>
    </row>
    <row r="21" s="22" customFormat="true" ht="16" hidden="false" customHeight="false" outlineLevel="0" collapsed="false">
      <c r="A21" s="295"/>
      <c r="B21" s="23"/>
      <c r="C21" s="23" t="s">
        <v>1228</v>
      </c>
      <c r="D21" s="23"/>
      <c r="E21" s="23" t="s">
        <v>791</v>
      </c>
      <c r="F21" s="22" t="s">
        <v>325</v>
      </c>
      <c r="G21" s="301" t="n">
        <v>17</v>
      </c>
      <c r="H21" s="22" t="n">
        <v>1</v>
      </c>
      <c r="I21" s="23"/>
      <c r="J21" s="23" t="n">
        <v>0.599</v>
      </c>
      <c r="K21" s="23" t="n">
        <v>0.906</v>
      </c>
      <c r="L21" s="23" t="n">
        <v>0.992</v>
      </c>
      <c r="M21" s="23" t="n">
        <v>0.18</v>
      </c>
      <c r="N21" s="23" t="n">
        <v>980</v>
      </c>
      <c r="O21" s="23" t="n">
        <v>0.724</v>
      </c>
      <c r="P21" s="23" t="n">
        <v>33428</v>
      </c>
      <c r="Q21" s="23" t="n">
        <v>0.741</v>
      </c>
      <c r="R21" s="23" t="n">
        <v>40742</v>
      </c>
      <c r="S21" s="22" t="n">
        <f aca="false">(M21*N21)/(Q21*R21)</f>
        <v>0.00584302881944783</v>
      </c>
      <c r="V21" s="22" t="n">
        <f aca="false">(O21*P21)/(Q21*R21)</f>
        <v>0.801656664289044</v>
      </c>
      <c r="Y21" s="22" t="n">
        <f aca="false">S21/S72</f>
        <v>0.0312342803203356</v>
      </c>
      <c r="AB21" s="22" t="n">
        <f aca="false">V21/V78</f>
        <v>1.1246641237169</v>
      </c>
    </row>
    <row r="22" s="75" customFormat="true" ht="16" hidden="false" customHeight="false" outlineLevel="0" collapsed="false">
      <c r="A22" s="295"/>
      <c r="B22" s="17" t="s">
        <v>1229</v>
      </c>
      <c r="C22" s="17" t="s">
        <v>1230</v>
      </c>
      <c r="D22" s="75" t="s">
        <v>1231</v>
      </c>
      <c r="E22" s="17" t="s">
        <v>826</v>
      </c>
      <c r="F22" s="75" t="s">
        <v>393</v>
      </c>
      <c r="G22" s="298" t="n">
        <v>2.8</v>
      </c>
      <c r="H22" s="75" t="n">
        <f aca="false">0.11</f>
        <v>0.11</v>
      </c>
      <c r="I22" s="17" t="n">
        <v>0.8</v>
      </c>
      <c r="J22" s="17" t="n">
        <v>0.67</v>
      </c>
      <c r="K22" s="17" t="n">
        <v>0.899</v>
      </c>
      <c r="L22" s="17" t="n">
        <v>0.994</v>
      </c>
      <c r="M22" s="17" t="n">
        <v>0.275</v>
      </c>
      <c r="N22" s="17" t="n">
        <v>1289</v>
      </c>
      <c r="O22" s="17" t="n">
        <v>0.664</v>
      </c>
      <c r="P22" s="17" t="n">
        <v>34152</v>
      </c>
      <c r="Q22" s="17" t="n">
        <v>0.846</v>
      </c>
      <c r="R22" s="17" t="n">
        <v>36888</v>
      </c>
      <c r="S22" s="75" t="n">
        <f aca="false">(M22*N22)/(Q22*R22)</f>
        <v>0.0113587394825715</v>
      </c>
      <c r="T22" s="75" t="n">
        <f aca="false">AVERAGE(S22:S26)</f>
        <v>0.0066556634885113</v>
      </c>
      <c r="U22" s="75" t="n">
        <f aca="false">STDEV(S22:S26)</f>
        <v>0.00385831622362868</v>
      </c>
      <c r="V22" s="75" t="n">
        <f aca="false">(O22*P22)/(R22*Q22)</f>
        <v>0.726655807650838</v>
      </c>
      <c r="W22" s="75" t="n">
        <f aca="false">AVERAGE(V22:V26)</f>
        <v>0.75889793968419</v>
      </c>
      <c r="X22" s="75" t="n">
        <f aca="false">STDEV(V22:V26)</f>
        <v>0.0632205982949205</v>
      </c>
      <c r="Y22" s="75" t="n">
        <f aca="false">S22/S68</f>
        <v>0.049109055394714</v>
      </c>
      <c r="Z22" s="75" t="n">
        <f aca="false">AVERAGE(Y22:Y26)</f>
        <v>0.0311361039025285</v>
      </c>
      <c r="AA22" s="75" t="n">
        <f aca="false">STDEV(Y22:Y26)</f>
        <v>0.015213624938369</v>
      </c>
      <c r="AB22" s="75" t="n">
        <f aca="false">V22/V76</f>
        <v>0.985644074602616</v>
      </c>
      <c r="AC22" s="75" t="n">
        <f aca="false">AVERAGE(AB22:AB26)</f>
        <v>1.04467846115623</v>
      </c>
      <c r="AD22" s="75" t="n">
        <f aca="false">STDEV(AB22:AB26)</f>
        <v>0.104644865195406</v>
      </c>
    </row>
    <row r="23" s="75" customFormat="true" ht="16" hidden="false" customHeight="false" outlineLevel="0" collapsed="false">
      <c r="A23" s="295"/>
      <c r="B23" s="17"/>
      <c r="C23" s="17" t="s">
        <v>1232</v>
      </c>
      <c r="E23" s="75" t="s">
        <v>787</v>
      </c>
      <c r="F23" s="75" t="s">
        <v>371</v>
      </c>
      <c r="G23" s="298" t="n">
        <v>19</v>
      </c>
      <c r="H23" s="75" t="n">
        <v>1</v>
      </c>
      <c r="I23" s="17"/>
      <c r="J23" s="17" t="n">
        <v>0.658</v>
      </c>
      <c r="K23" s="17" t="n">
        <v>0.935</v>
      </c>
      <c r="L23" s="17" t="n">
        <v>0.992</v>
      </c>
      <c r="M23" s="17" t="n">
        <v>0.31</v>
      </c>
      <c r="N23" s="17" t="n">
        <v>1384</v>
      </c>
      <c r="O23" s="17" t="n">
        <v>0.736</v>
      </c>
      <c r="P23" s="17" t="n">
        <v>39298</v>
      </c>
      <c r="Q23" s="17" t="n">
        <v>0.906</v>
      </c>
      <c r="R23" s="17" t="n">
        <v>45725</v>
      </c>
      <c r="S23" s="75" t="n">
        <f aca="false">(M23*N23)/(Q23*R23)</f>
        <v>0.010356568264302</v>
      </c>
      <c r="V23" s="75" t="n">
        <f aca="false">(O23*P23)/(R23*Q23)</f>
        <v>0.698178307064138</v>
      </c>
      <c r="Y23" s="75" t="n">
        <f aca="false">S23/S69</f>
        <v>0.0463483098234271</v>
      </c>
      <c r="AB23" s="75" t="n">
        <f aca="false">V23/V77</f>
        <v>0.947205782957494</v>
      </c>
    </row>
    <row r="24" s="75" customFormat="true" ht="16" hidden="false" customHeight="false" outlineLevel="0" collapsed="false">
      <c r="A24" s="295"/>
      <c r="B24" s="17" t="s">
        <v>1233</v>
      </c>
      <c r="C24" s="17" t="s">
        <v>1234</v>
      </c>
      <c r="D24" s="17"/>
      <c r="E24" s="75" t="s">
        <v>789</v>
      </c>
      <c r="F24" s="75" t="s">
        <v>790</v>
      </c>
      <c r="G24" s="298" t="n">
        <v>17</v>
      </c>
      <c r="H24" s="75" t="n">
        <v>1</v>
      </c>
      <c r="I24" s="17"/>
      <c r="J24" s="17" t="n">
        <v>0.681</v>
      </c>
      <c r="K24" s="17" t="n">
        <v>0.891</v>
      </c>
      <c r="L24" s="17" t="n">
        <v>0.995</v>
      </c>
      <c r="M24" s="17" t="n">
        <v>0.123</v>
      </c>
      <c r="N24" s="17" t="n">
        <v>722</v>
      </c>
      <c r="O24" s="17" t="n">
        <v>0.602</v>
      </c>
      <c r="P24" s="17" t="n">
        <v>30977</v>
      </c>
      <c r="Q24" s="17" t="n">
        <v>0.627</v>
      </c>
      <c r="R24" s="17" t="n">
        <v>38327</v>
      </c>
      <c r="S24" s="75" t="n">
        <f aca="false">(M24*N24)/(Q24*R24)</f>
        <v>0.00369547221635828</v>
      </c>
      <c r="V24" s="75" t="n">
        <f aca="false">(O24*P24)/(Q24*R24)</f>
        <v>0.776003141604964</v>
      </c>
      <c r="Y24" s="75" t="n">
        <f aca="false">S24/S70</f>
        <v>0.0189347067277729</v>
      </c>
      <c r="AB24" s="75" t="n">
        <f aca="false">V24/V78</f>
        <v>1.08867415707035</v>
      </c>
    </row>
    <row r="25" s="75" customFormat="true" ht="16" hidden="false" customHeight="false" outlineLevel="0" collapsed="false">
      <c r="A25" s="295"/>
      <c r="B25" s="17"/>
      <c r="C25" s="17" t="s">
        <v>1235</v>
      </c>
      <c r="D25" s="17"/>
      <c r="E25" s="79" t="s">
        <v>1236</v>
      </c>
      <c r="F25" s="253" t="s">
        <v>1237</v>
      </c>
      <c r="G25" s="300" t="n">
        <v>18</v>
      </c>
      <c r="H25" s="75" t="n">
        <v>1</v>
      </c>
      <c r="I25" s="17"/>
      <c r="J25" s="17" t="n">
        <v>0.739</v>
      </c>
      <c r="K25" s="17" t="n">
        <v>0.922</v>
      </c>
      <c r="L25" s="17" t="n">
        <v>0.996</v>
      </c>
      <c r="M25" s="17" t="n">
        <v>0.121</v>
      </c>
      <c r="N25" s="17" t="n">
        <v>815</v>
      </c>
      <c r="O25" s="17" t="n">
        <v>0.555</v>
      </c>
      <c r="P25" s="17" t="n">
        <v>30959</v>
      </c>
      <c r="Q25" s="17" t="n">
        <v>0.614</v>
      </c>
      <c r="R25" s="17" t="n">
        <v>38166</v>
      </c>
      <c r="S25" s="75" t="n">
        <f aca="false">(M25*N25)/(Q25*R25)</f>
        <v>0.00420821540600712</v>
      </c>
      <c r="V25" s="75" t="n">
        <f aca="false">(O25*P25)/(Q25*R25)</f>
        <v>0.733220991926064</v>
      </c>
      <c r="Y25" s="75" t="n">
        <f aca="false">S25/S71</f>
        <v>0.0217273098499382</v>
      </c>
      <c r="AB25" s="75" t="n">
        <f aca="false">V25/V77</f>
        <v>0.994747554759527</v>
      </c>
    </row>
    <row r="26" s="75" customFormat="true" ht="16" hidden="false" customHeight="false" outlineLevel="0" collapsed="false">
      <c r="A26" s="295"/>
      <c r="B26" s="17"/>
      <c r="C26" s="17" t="s">
        <v>1238</v>
      </c>
      <c r="D26" s="17"/>
      <c r="E26" s="17" t="s">
        <v>791</v>
      </c>
      <c r="F26" s="75" t="s">
        <v>325</v>
      </c>
      <c r="G26" s="298" t="n">
        <v>17</v>
      </c>
      <c r="H26" s="75" t="n">
        <v>1</v>
      </c>
      <c r="I26" s="17"/>
      <c r="J26" s="17" t="n">
        <v>0.658</v>
      </c>
      <c r="K26" s="17" t="n">
        <v>0.884</v>
      </c>
      <c r="L26" s="17" t="n">
        <v>0.997</v>
      </c>
      <c r="M26" s="17" t="n">
        <v>0.0815</v>
      </c>
      <c r="N26" s="17" t="n">
        <v>695</v>
      </c>
      <c r="O26" s="17" t="n">
        <v>0.501</v>
      </c>
      <c r="P26" s="17" t="n">
        <v>26584</v>
      </c>
      <c r="Q26" s="17" t="n">
        <v>0.56</v>
      </c>
      <c r="R26" s="17" t="n">
        <v>27641</v>
      </c>
      <c r="S26" s="75" t="n">
        <f aca="false">(M26*N26)/(Q26*R26)</f>
        <v>0.00365932207331759</v>
      </c>
      <c r="V26" s="75" t="n">
        <f aca="false">(O26*P26)/(Q26*R26)</f>
        <v>0.860431450174947</v>
      </c>
      <c r="Y26" s="75" t="n">
        <f aca="false">S26/S72</f>
        <v>0.0195611377167902</v>
      </c>
      <c r="AB26" s="75" t="n">
        <f aca="false">V26/V78</f>
        <v>1.20712073639115</v>
      </c>
    </row>
    <row r="27" s="22" customFormat="true" ht="16" hidden="false" customHeight="false" outlineLevel="0" collapsed="false">
      <c r="A27" s="295"/>
      <c r="B27" s="23" t="s">
        <v>1239</v>
      </c>
      <c r="C27" s="23" t="s">
        <v>1240</v>
      </c>
      <c r="D27" s="23" t="s">
        <v>1241</v>
      </c>
      <c r="E27" s="23" t="s">
        <v>826</v>
      </c>
      <c r="F27" s="22" t="s">
        <v>393</v>
      </c>
      <c r="G27" s="301" t="n">
        <v>2.8</v>
      </c>
      <c r="H27" s="22" t="n">
        <f aca="false">0.11</f>
        <v>0.11</v>
      </c>
      <c r="I27" s="23" t="n">
        <v>0.8</v>
      </c>
      <c r="J27" s="23" t="n">
        <v>0.681</v>
      </c>
      <c r="K27" s="23" t="n">
        <v>0.936</v>
      </c>
      <c r="L27" s="23" t="n">
        <v>0.992</v>
      </c>
      <c r="M27" s="23" t="n">
        <v>0.369</v>
      </c>
      <c r="N27" s="23" t="n">
        <v>2107</v>
      </c>
      <c r="O27" s="23" t="n">
        <v>0.692</v>
      </c>
      <c r="P27" s="23" t="n">
        <v>33674</v>
      </c>
      <c r="Q27" s="23" t="n">
        <v>0.84</v>
      </c>
      <c r="R27" s="23" t="n">
        <v>36435</v>
      </c>
      <c r="S27" s="22" t="n">
        <f aca="false">(M27*N27)/(Q27*R27)</f>
        <v>0.0254034582132565</v>
      </c>
      <c r="T27" s="22" t="n">
        <f aca="false">AVERAGE(S27:S31)</f>
        <v>0.0164582760755454</v>
      </c>
      <c r="U27" s="22" t="n">
        <f aca="false">STDEV(S27:S31)</f>
        <v>0.00695367255340456</v>
      </c>
      <c r="V27" s="22" t="n">
        <f aca="false">(O27*P27)/(R27*Q27)</f>
        <v>0.761382239735472</v>
      </c>
      <c r="W27" s="22" t="n">
        <f aca="false">AVERAGE(V27:V31)</f>
        <v>0.744241573885826</v>
      </c>
      <c r="X27" s="22" t="n">
        <f aca="false">STDEV(V27:V31)</f>
        <v>0.0292379199440582</v>
      </c>
      <c r="Y27" s="22" t="n">
        <f aca="false">S27/S68</f>
        <v>0.109830834532855</v>
      </c>
      <c r="Z27" s="22" t="n">
        <f aca="false">AVERAGE(Y27:Y31)</f>
        <v>0.0779270937443553</v>
      </c>
      <c r="AA27" s="22" t="n">
        <f aca="false">STDEV(Y27:Y31)</f>
        <v>0.0253488867316094</v>
      </c>
      <c r="AB27" s="22" t="n">
        <f aca="false">V27/V76</f>
        <v>1.03274739594943</v>
      </c>
      <c r="AC27" s="22" t="n">
        <f aca="false">AVERAGE(AB27:AB31)</f>
        <v>1.02350831311791</v>
      </c>
      <c r="AD27" s="22" t="n">
        <f aca="false">STDEV(AB27:AB31)</f>
        <v>0.0466188483969268</v>
      </c>
    </row>
    <row r="28" s="22" customFormat="true" ht="16" hidden="false" customHeight="false" outlineLevel="0" collapsed="false">
      <c r="A28" s="295"/>
      <c r="B28" s="23"/>
      <c r="C28" s="23" t="s">
        <v>1242</v>
      </c>
      <c r="E28" s="22" t="s">
        <v>787</v>
      </c>
      <c r="F28" s="22" t="s">
        <v>371</v>
      </c>
      <c r="G28" s="301" t="n">
        <v>19</v>
      </c>
      <c r="H28" s="22" t="n">
        <v>1</v>
      </c>
      <c r="J28" s="23" t="n">
        <v>0.698</v>
      </c>
      <c r="K28" s="23" t="n">
        <v>0.915</v>
      </c>
      <c r="L28" s="23" t="n">
        <v>0.992</v>
      </c>
      <c r="M28" s="23" t="n">
        <v>0.353</v>
      </c>
      <c r="N28" s="23" t="n">
        <v>2143</v>
      </c>
      <c r="O28" s="23" t="n">
        <v>0.666</v>
      </c>
      <c r="P28" s="23" t="n">
        <v>35239</v>
      </c>
      <c r="Q28" s="23" t="n">
        <v>0.832</v>
      </c>
      <c r="R28" s="23" t="n">
        <v>40269</v>
      </c>
      <c r="S28" s="22" t="n">
        <f aca="false">(M28*N28)/(Q28*R28)</f>
        <v>0.0225788961063769</v>
      </c>
      <c r="V28" s="22" t="n">
        <f aca="false">(O28*P28)/(R28*Q28)</f>
        <v>0.700492732050041</v>
      </c>
      <c r="Y28" s="22" t="n">
        <f aca="false">S28/S69</f>
        <v>0.101046374194866</v>
      </c>
      <c r="AB28" s="22" t="n">
        <f aca="false">V28/V77</f>
        <v>0.950345721149052</v>
      </c>
    </row>
    <row r="29" s="22" customFormat="true" ht="16" hidden="false" customHeight="false" outlineLevel="0" collapsed="false">
      <c r="A29" s="295"/>
      <c r="B29" s="23" t="s">
        <v>1243</v>
      </c>
      <c r="C29" s="23" t="s">
        <v>1244</v>
      </c>
      <c r="D29" s="23"/>
      <c r="E29" s="22" t="s">
        <v>789</v>
      </c>
      <c r="F29" s="22" t="s">
        <v>790</v>
      </c>
      <c r="G29" s="301" t="n">
        <v>17</v>
      </c>
      <c r="H29" s="22" t="n">
        <v>1</v>
      </c>
      <c r="I29" s="23"/>
      <c r="J29" s="23" t="n">
        <v>0.778</v>
      </c>
      <c r="K29" s="23" t="n">
        <v>0.974</v>
      </c>
      <c r="L29" s="23" t="n">
        <v>0.992</v>
      </c>
      <c r="M29" s="23" t="n">
        <v>0.203</v>
      </c>
      <c r="N29" s="23" t="n">
        <v>1377</v>
      </c>
      <c r="O29" s="23" t="n">
        <v>0.537</v>
      </c>
      <c r="P29" s="23" t="n">
        <v>32064</v>
      </c>
      <c r="Q29" s="23" t="n">
        <v>0.639</v>
      </c>
      <c r="R29" s="23" t="n">
        <v>37013</v>
      </c>
      <c r="S29" s="22" t="n">
        <f aca="false">(M29*N29)/(Q29*R29)</f>
        <v>0.0118188394408816</v>
      </c>
      <c r="V29" s="22" t="n">
        <f aca="false">(O29*P29)/(Q29*R29)</f>
        <v>0.728009153997282</v>
      </c>
      <c r="Y29" s="22" t="n">
        <f aca="false">S29/S70</f>
        <v>0.0605568775987878</v>
      </c>
      <c r="AB29" s="22" t="n">
        <f aca="false">V29/V78</f>
        <v>1.02134219512085</v>
      </c>
    </row>
    <row r="30" s="22" customFormat="true" ht="16" hidden="false" customHeight="false" outlineLevel="0" collapsed="false">
      <c r="A30" s="295"/>
      <c r="B30" s="23"/>
      <c r="C30" s="23" t="s">
        <v>1245</v>
      </c>
      <c r="D30" s="23"/>
      <c r="E30" s="22" t="s">
        <v>1246</v>
      </c>
      <c r="F30" s="304" t="s">
        <v>1247</v>
      </c>
      <c r="G30" s="302" t="n">
        <v>18</v>
      </c>
      <c r="H30" s="22" t="n">
        <v>1</v>
      </c>
      <c r="I30" s="23"/>
      <c r="J30" s="23" t="n">
        <v>0.682</v>
      </c>
      <c r="K30" s="23" t="n">
        <v>0.881</v>
      </c>
      <c r="L30" s="23" t="n">
        <v>0.996</v>
      </c>
      <c r="M30" s="23" t="n">
        <v>0.211</v>
      </c>
      <c r="N30" s="23" t="n">
        <v>1365</v>
      </c>
      <c r="O30" s="23" t="n">
        <v>0.612</v>
      </c>
      <c r="P30" s="23" t="n">
        <v>32366</v>
      </c>
      <c r="Q30" s="23" t="n">
        <v>0.652</v>
      </c>
      <c r="R30" s="23" t="n">
        <v>39882</v>
      </c>
      <c r="S30" s="22" t="n">
        <f aca="false">(M30*N30)/(Q30*R30)</f>
        <v>0.0110761947130538</v>
      </c>
      <c r="V30" s="22" t="n">
        <f aca="false">(O30*P30)/(Q30*R30)</f>
        <v>0.761756076130105</v>
      </c>
      <c r="Y30" s="22" t="n">
        <f aca="false">S30/S71</f>
        <v>0.057187166356845</v>
      </c>
      <c r="AB30" s="22" t="n">
        <f aca="false">V30/V77</f>
        <v>1.03346058336808</v>
      </c>
    </row>
    <row r="31" s="22" customFormat="true" ht="16" hidden="false" customHeight="false" outlineLevel="0" collapsed="false">
      <c r="A31" s="295"/>
      <c r="B31" s="23"/>
      <c r="C31" s="23" t="s">
        <v>1248</v>
      </c>
      <c r="D31" s="23"/>
      <c r="E31" s="23" t="s">
        <v>791</v>
      </c>
      <c r="F31" s="22" t="s">
        <v>325</v>
      </c>
      <c r="G31" s="301" t="n">
        <v>17</v>
      </c>
      <c r="H31" s="22" t="n">
        <v>1</v>
      </c>
      <c r="I31" s="23"/>
      <c r="J31" s="23" t="n">
        <v>0.685</v>
      </c>
      <c r="K31" s="23" t="n">
        <v>0.882</v>
      </c>
      <c r="L31" s="23" t="n">
        <v>0.994</v>
      </c>
      <c r="M31" s="23" t="n">
        <v>0.219</v>
      </c>
      <c r="N31" s="23" t="n">
        <v>1434</v>
      </c>
      <c r="O31" s="23" t="n">
        <v>0.607</v>
      </c>
      <c r="P31" s="23" t="n">
        <v>34883</v>
      </c>
      <c r="Q31" s="23" t="n">
        <v>0.661</v>
      </c>
      <c r="R31" s="23" t="n">
        <v>41625</v>
      </c>
      <c r="S31" s="22" t="n">
        <f aca="false">(M31*N31)/(Q31*R31)</f>
        <v>0.0114139919041583</v>
      </c>
      <c r="V31" s="22" t="n">
        <f aca="false">(O31*P31)/(Q31*R31)</f>
        <v>0.76956766751623</v>
      </c>
      <c r="Y31" s="22" t="n">
        <f aca="false">S31/S72</f>
        <v>0.0610142160384232</v>
      </c>
      <c r="AB31" s="22" t="n">
        <f aca="false">V31/V78</f>
        <v>1.07964567000211</v>
      </c>
    </row>
    <row r="32" s="75" customFormat="true" ht="16" hidden="false" customHeight="false" outlineLevel="0" collapsed="false">
      <c r="A32" s="295"/>
      <c r="B32" s="17" t="s">
        <v>1249</v>
      </c>
      <c r="C32" s="17" t="s">
        <v>1250</v>
      </c>
      <c r="D32" s="17" t="s">
        <v>1251</v>
      </c>
      <c r="E32" s="17" t="s">
        <v>826</v>
      </c>
      <c r="F32" s="75" t="s">
        <v>393</v>
      </c>
      <c r="G32" s="298" t="n">
        <v>2.8</v>
      </c>
      <c r="H32" s="75" t="n">
        <f aca="false">0.11</f>
        <v>0.11</v>
      </c>
      <c r="I32" s="17"/>
      <c r="J32" s="17" t="n">
        <v>0.66</v>
      </c>
      <c r="K32" s="17" t="n">
        <v>0.899</v>
      </c>
      <c r="L32" s="17" t="n">
        <v>0.993</v>
      </c>
      <c r="M32" s="17" t="n">
        <v>0.265</v>
      </c>
      <c r="N32" s="17" t="n">
        <v>2301</v>
      </c>
      <c r="O32" s="17" t="n">
        <v>0.603</v>
      </c>
      <c r="P32" s="17" t="n">
        <v>29387</v>
      </c>
      <c r="Q32" s="17" t="n">
        <v>0.879</v>
      </c>
      <c r="R32" s="17" t="n">
        <v>35587</v>
      </c>
      <c r="S32" s="75" t="n">
        <f aca="false">(M32*N32)/(Q32*R32)</f>
        <v>0.0194931596277392</v>
      </c>
      <c r="T32" s="75" t="n">
        <f aca="false">AVERAGE(S32:S36)</f>
        <v>0.0190597336101982</v>
      </c>
      <c r="U32" s="75" t="n">
        <f aca="false">STDEV(S32:S36)</f>
        <v>0.000722582419458201</v>
      </c>
      <c r="V32" s="75" t="n">
        <f aca="false">(O32*P32)/(R32*Q32)</f>
        <v>0.566490083284813</v>
      </c>
      <c r="W32" s="75" t="n">
        <f aca="false">AVERAGE(V32:V36)</f>
        <v>0.722718565971495</v>
      </c>
      <c r="X32" s="75" t="n">
        <f aca="false">STDEV(V32:V36)</f>
        <v>0.135497615184848</v>
      </c>
      <c r="Y32" s="75" t="n">
        <f aca="false">S32/S68</f>
        <v>0.0842778952229237</v>
      </c>
      <c r="Z32" s="75" t="n">
        <f aca="false">AVERAGE(Y32:Y36)</f>
        <v>0.0929323983644134</v>
      </c>
      <c r="AA32" s="75" t="n">
        <f aca="false">STDEV(Y32:Y36)</f>
        <v>0.00655710721979448</v>
      </c>
      <c r="AB32" s="75" t="n">
        <f aca="false">V32/V76</f>
        <v>0.76839349253383</v>
      </c>
      <c r="AC32" s="75" t="n">
        <f aca="false">AVERAGE(AB32:AB36)</f>
        <v>0.995311285466624</v>
      </c>
      <c r="AD32" s="75" t="n">
        <f aca="false">STDEV(AB32:AB36)</f>
        <v>0.195752972254115</v>
      </c>
    </row>
    <row r="33" s="75" customFormat="true" ht="16" hidden="false" customHeight="false" outlineLevel="0" collapsed="false">
      <c r="A33" s="295"/>
      <c r="B33" s="17"/>
      <c r="C33" s="17" t="s">
        <v>1252</v>
      </c>
      <c r="D33" s="17"/>
      <c r="E33" s="75" t="s">
        <v>787</v>
      </c>
      <c r="F33" s="75" t="s">
        <v>371</v>
      </c>
      <c r="G33" s="298" t="n">
        <v>19</v>
      </c>
      <c r="H33" s="75" t="n">
        <v>1</v>
      </c>
      <c r="I33" s="17"/>
      <c r="J33" s="17" t="n">
        <v>0.679</v>
      </c>
      <c r="K33" s="17" t="n">
        <v>0.927</v>
      </c>
      <c r="L33" s="17" t="n">
        <v>0.992</v>
      </c>
      <c r="M33" s="17" t="n">
        <v>0.264</v>
      </c>
      <c r="N33" s="17" t="n">
        <v>2539</v>
      </c>
      <c r="O33" s="17" t="n">
        <v>0.6</v>
      </c>
      <c r="P33" s="17" t="n">
        <v>33166</v>
      </c>
      <c r="Q33" s="17" t="n">
        <v>0.881</v>
      </c>
      <c r="R33" s="17" t="n">
        <v>38200</v>
      </c>
      <c r="S33" s="75" t="n">
        <f aca="false">(M33*N33)/(Q33*R33)</f>
        <v>0.0199171574424589</v>
      </c>
      <c r="V33" s="75" t="n">
        <f aca="false">(O33*P33)/(R33*Q33)</f>
        <v>0.591296182942991</v>
      </c>
      <c r="Y33" s="75" t="n">
        <f aca="false">S33/S69</f>
        <v>0.0891344082698688</v>
      </c>
      <c r="AB33" s="75" t="n">
        <f aca="false">V33/V77</f>
        <v>0.802200753385541</v>
      </c>
    </row>
    <row r="34" s="75" customFormat="true" ht="16" hidden="false" customHeight="false" outlineLevel="0" collapsed="false">
      <c r="A34" s="295"/>
      <c r="B34" s="17" t="s">
        <v>1253</v>
      </c>
      <c r="C34" s="17" t="s">
        <v>1254</v>
      </c>
      <c r="D34" s="17"/>
      <c r="E34" s="75" t="s">
        <v>789</v>
      </c>
      <c r="F34" s="75" t="s">
        <v>790</v>
      </c>
      <c r="G34" s="298" t="n">
        <v>17</v>
      </c>
      <c r="H34" s="75" t="n">
        <v>1</v>
      </c>
      <c r="I34" s="17"/>
      <c r="J34" s="17" t="n">
        <v>0.611</v>
      </c>
      <c r="K34" s="17" t="n">
        <v>0.902</v>
      </c>
      <c r="L34" s="17" t="n">
        <v>0.993</v>
      </c>
      <c r="M34" s="17" t="n">
        <v>0.229</v>
      </c>
      <c r="N34" s="17" t="n">
        <v>1933</v>
      </c>
      <c r="O34" s="17" t="n">
        <v>0.686</v>
      </c>
      <c r="P34" s="17" t="n">
        <v>29953</v>
      </c>
      <c r="Q34" s="17" t="n">
        <v>0.61</v>
      </c>
      <c r="R34" s="17" t="n">
        <v>40170</v>
      </c>
      <c r="S34" s="75" t="n">
        <f aca="false">(M34*N34)/(Q34*R34)</f>
        <v>0.0180649044838127</v>
      </c>
      <c r="V34" s="75" t="n">
        <f aca="false">(O34*P34)/(Q34*R34)</f>
        <v>0.838557360725115</v>
      </c>
      <c r="Y34" s="75" t="n">
        <f aca="false">S34/S70</f>
        <v>0.0925602056895724</v>
      </c>
      <c r="AB34" s="75" t="n">
        <f aca="false">V34/V78</f>
        <v>1.17643303086947</v>
      </c>
    </row>
    <row r="35" s="75" customFormat="true" ht="16" hidden="false" customHeight="false" outlineLevel="0" collapsed="false">
      <c r="A35" s="295"/>
      <c r="B35" s="17"/>
      <c r="C35" s="17" t="s">
        <v>1255</v>
      </c>
      <c r="E35" s="79" t="s">
        <v>1256</v>
      </c>
      <c r="F35" s="299" t="s">
        <v>615</v>
      </c>
      <c r="G35" s="300" t="n">
        <v>18</v>
      </c>
      <c r="H35" s="75" t="n">
        <v>1</v>
      </c>
      <c r="J35" s="17" t="n">
        <v>0.557</v>
      </c>
      <c r="K35" s="17" t="n">
        <v>0.775</v>
      </c>
      <c r="L35" s="17" t="n">
        <v>0.987</v>
      </c>
      <c r="M35" s="17" t="n">
        <v>0.226</v>
      </c>
      <c r="N35" s="17" t="n">
        <v>1970</v>
      </c>
      <c r="O35" s="17" t="n">
        <v>0.658</v>
      </c>
      <c r="P35" s="17" t="n">
        <v>30037</v>
      </c>
      <c r="Q35" s="17" t="n">
        <v>0.59</v>
      </c>
      <c r="R35" s="17" t="n">
        <v>39367</v>
      </c>
      <c r="S35" s="75" t="n">
        <f aca="false">(M35*N35)/(Q35*R35)</f>
        <v>0.0191685972893928</v>
      </c>
      <c r="V35" s="75" t="n">
        <f aca="false">(O35*P35)/(Q35*R35)</f>
        <v>0.850938388127714</v>
      </c>
      <c r="Y35" s="75" t="n">
        <f aca="false">S35/S71</f>
        <v>0.0989688056606619</v>
      </c>
      <c r="AB35" s="75" t="n">
        <f aca="false">V35/V77</f>
        <v>1.15445260046021</v>
      </c>
    </row>
    <row r="36" s="217" customFormat="true" ht="17" hidden="false" customHeight="false" outlineLevel="0" collapsed="false">
      <c r="A36" s="295"/>
      <c r="B36" s="88"/>
      <c r="C36" s="88" t="s">
        <v>1257</v>
      </c>
      <c r="D36" s="88"/>
      <c r="E36" s="88" t="s">
        <v>791</v>
      </c>
      <c r="F36" s="217" t="s">
        <v>325</v>
      </c>
      <c r="G36" s="305" t="n">
        <v>17</v>
      </c>
      <c r="H36" s="217" t="n">
        <v>1</v>
      </c>
      <c r="I36" s="88"/>
      <c r="J36" s="88" t="n">
        <v>0.618</v>
      </c>
      <c r="K36" s="88" t="n">
        <v>0.822</v>
      </c>
      <c r="L36" s="88" t="n">
        <v>0.995</v>
      </c>
      <c r="M36" s="88" t="n">
        <v>0.213</v>
      </c>
      <c r="N36" s="88" t="n">
        <v>1886</v>
      </c>
      <c r="O36" s="88" t="n">
        <v>0.619</v>
      </c>
      <c r="P36" s="88" t="n">
        <v>26659</v>
      </c>
      <c r="Q36" s="88" t="n">
        <v>0.58</v>
      </c>
      <c r="R36" s="88" t="n">
        <v>37128</v>
      </c>
      <c r="S36" s="217" t="n">
        <f aca="false">(M36*N36)/(Q36*R36)</f>
        <v>0.0186548492075875</v>
      </c>
      <c r="V36" s="217" t="n">
        <f aca="false">(O36*P36)/(Q36*R36)</f>
        <v>0.766310814776839</v>
      </c>
      <c r="Y36" s="217" t="n">
        <f aca="false">S36/S72</f>
        <v>0.0997206769790404</v>
      </c>
      <c r="AB36" s="217" t="n">
        <f aca="false">V36/V78</f>
        <v>1.07507655008408</v>
      </c>
    </row>
    <row r="37" s="307" customFormat="true" ht="8" hidden="false" customHeight="true" outlineLevel="0" collapsed="false">
      <c r="A37" s="295"/>
      <c r="B37" s="306"/>
      <c r="C37" s="306"/>
      <c r="D37" s="306"/>
      <c r="E37" s="306"/>
      <c r="F37" s="306"/>
      <c r="G37" s="306"/>
      <c r="H37" s="306"/>
      <c r="I37" s="306"/>
      <c r="J37" s="306"/>
      <c r="K37" s="306"/>
      <c r="L37" s="306"/>
      <c r="M37" s="306"/>
      <c r="N37" s="306"/>
      <c r="O37" s="306"/>
      <c r="P37" s="306"/>
      <c r="Q37" s="306"/>
      <c r="R37" s="306"/>
    </row>
    <row r="38" s="134" customFormat="true" ht="16" hidden="false" customHeight="false" outlineLevel="0" collapsed="false">
      <c r="A38" s="295"/>
      <c r="B38" s="139" t="s">
        <v>1258</v>
      </c>
      <c r="C38" s="135" t="s">
        <v>1259</v>
      </c>
      <c r="D38" s="135" t="s">
        <v>1260</v>
      </c>
      <c r="E38" s="75" t="s">
        <v>789</v>
      </c>
      <c r="F38" s="75" t="s">
        <v>790</v>
      </c>
      <c r="G38" s="298" t="n">
        <v>17</v>
      </c>
      <c r="H38" s="75" t="n">
        <v>1</v>
      </c>
      <c r="I38" s="139"/>
      <c r="J38" s="135" t="n">
        <v>0.696</v>
      </c>
      <c r="K38" s="135" t="n">
        <v>0.937</v>
      </c>
      <c r="L38" s="135" t="n">
        <v>0.99</v>
      </c>
      <c r="M38" s="135" t="n">
        <v>0.31</v>
      </c>
      <c r="N38" s="135" t="n">
        <v>1575</v>
      </c>
      <c r="O38" s="135" t="n">
        <v>0.00098</v>
      </c>
      <c r="P38" s="135" t="n">
        <v>14396</v>
      </c>
      <c r="Q38" s="135" t="n">
        <v>0.822</v>
      </c>
      <c r="R38" s="135" t="n">
        <v>38120</v>
      </c>
      <c r="S38" s="134" t="n">
        <f aca="false">(M38*N38)/(Q38*R38)</f>
        <v>0.0155817970144224</v>
      </c>
      <c r="T38" s="134" t="n">
        <f aca="false">AVERAGE(S38:S42)</f>
        <v>0.0107006628834344</v>
      </c>
      <c r="U38" s="134" t="n">
        <f aca="false">STDEV(S38:S42)</f>
        <v>0.00441230924674033</v>
      </c>
      <c r="V38" s="134" t="n">
        <f aca="false">(O38*P38)/(R38*Q38)</f>
        <v>0.00045023909641215</v>
      </c>
      <c r="W38" s="134" t="n">
        <f aca="false">AVERAGE(V38:V42)</f>
        <v>0.00068070203404531</v>
      </c>
      <c r="X38" s="134" t="n">
        <f aca="false">STDEV(V38:V42)</f>
        <v>0.000939298874084418</v>
      </c>
      <c r="Y38" s="134" t="n">
        <f aca="false">S38/S68</f>
        <v>0.0673672755594552</v>
      </c>
      <c r="Z38" s="134" t="n">
        <f aca="false">AVERAGE(Y38:Y42)</f>
        <v>0.0507360671188877</v>
      </c>
      <c r="AA38" s="134" t="n">
        <f aca="false">STDEV(Y38:Y42)</f>
        <v>0.0165237872666419</v>
      </c>
      <c r="AB38" s="134" t="n">
        <f aca="false">V38/V74</f>
        <v>0.000438839806158583</v>
      </c>
      <c r="AC38" s="134" t="n">
        <f aca="false">AVERAGE(AB38:AB42)</f>
        <v>0.000888624712819447</v>
      </c>
      <c r="AD38" s="134" t="n">
        <f aca="false">STDEV(AB38:AB42)</f>
        <v>0.00128823703256866</v>
      </c>
    </row>
    <row r="39" s="134" customFormat="true" ht="16" hidden="false" customHeight="false" outlineLevel="0" collapsed="false">
      <c r="A39" s="295"/>
      <c r="B39" s="135"/>
      <c r="C39" s="135" t="s">
        <v>1261</v>
      </c>
      <c r="D39" s="135"/>
      <c r="E39" s="79" t="s">
        <v>1196</v>
      </c>
      <c r="F39" s="299" t="s">
        <v>1197</v>
      </c>
      <c r="G39" s="300" t="n">
        <v>18</v>
      </c>
      <c r="H39" s="75" t="n">
        <v>1</v>
      </c>
      <c r="I39" s="135"/>
      <c r="J39" s="135" t="n">
        <v>0.685</v>
      </c>
      <c r="K39" s="135" t="n">
        <v>0.914</v>
      </c>
      <c r="L39" s="135" t="n">
        <v>0.992</v>
      </c>
      <c r="M39" s="135" t="n">
        <v>0.291</v>
      </c>
      <c r="N39" s="135" t="n">
        <v>1529</v>
      </c>
      <c r="O39" s="135" t="n">
        <v>0.00027</v>
      </c>
      <c r="P39" s="135" t="n">
        <v>4756</v>
      </c>
      <c r="Q39" s="135" t="n">
        <v>0.797</v>
      </c>
      <c r="R39" s="135" t="n">
        <v>37303</v>
      </c>
      <c r="S39" s="134" t="n">
        <f aca="false">(M39*N39)/(Q39*R39)</f>
        <v>0.0149657467816458</v>
      </c>
      <c r="V39" s="134" t="n">
        <f aca="false">(O39*P39)/(R39*Q39)</f>
        <v>4.31920212821241E-005</v>
      </c>
      <c r="Y39" s="134" t="n">
        <f aca="false">S39/S69</f>
        <v>0.0669755705628447</v>
      </c>
      <c r="AB39" s="134" t="n">
        <f aca="false">V39/V75</f>
        <v>4.22171901134651E-005</v>
      </c>
    </row>
    <row r="40" s="134" customFormat="true" ht="16" hidden="false" customHeight="false" outlineLevel="0" collapsed="false">
      <c r="A40" s="295"/>
      <c r="B40" s="139" t="s">
        <v>1262</v>
      </c>
      <c r="C40" s="135" t="s">
        <v>1263</v>
      </c>
      <c r="D40" s="135"/>
      <c r="E40" s="17" t="s">
        <v>791</v>
      </c>
      <c r="F40" s="75" t="s">
        <v>325</v>
      </c>
      <c r="G40" s="298" t="n">
        <v>17</v>
      </c>
      <c r="H40" s="75" t="n">
        <v>1</v>
      </c>
      <c r="I40" s="139"/>
      <c r="J40" s="135" t="n">
        <v>0.614</v>
      </c>
      <c r="K40" s="135" t="n">
        <v>0.816</v>
      </c>
      <c r="L40" s="135" t="n">
        <v>0.994</v>
      </c>
      <c r="M40" s="135" t="n">
        <v>0.152</v>
      </c>
      <c r="N40" s="135" t="n">
        <v>1159</v>
      </c>
      <c r="O40" s="135" t="n">
        <v>0.0022</v>
      </c>
      <c r="P40" s="135" t="n">
        <v>18827</v>
      </c>
      <c r="Q40" s="135" t="n">
        <v>0.555</v>
      </c>
      <c r="R40" s="135" t="n">
        <v>31889</v>
      </c>
      <c r="S40" s="134" t="n">
        <f aca="false">(M40*N40)/(Q40*R40)</f>
        <v>0.00995389694941264</v>
      </c>
      <c r="V40" s="134" t="n">
        <f aca="false">(O40*P40)/(Q40*R40)</f>
        <v>0.00234029130890117</v>
      </c>
      <c r="Y40" s="134" t="n">
        <f aca="false">S40/S70</f>
        <v>0.0510013628843717</v>
      </c>
      <c r="AB40" s="134" t="n">
        <f aca="false">V40/V76</f>
        <v>0.00317439733801842</v>
      </c>
    </row>
    <row r="41" s="134" customFormat="true" ht="16" hidden="false" customHeight="false" outlineLevel="0" collapsed="false">
      <c r="A41" s="295"/>
      <c r="B41" s="135"/>
      <c r="C41" s="135" t="s">
        <v>1264</v>
      </c>
      <c r="D41" s="135"/>
      <c r="E41" s="135"/>
      <c r="F41" s="135"/>
      <c r="G41" s="135"/>
      <c r="H41" s="135"/>
      <c r="I41" s="135"/>
      <c r="J41" s="135" t="n">
        <v>0.657</v>
      </c>
      <c r="K41" s="135" t="n">
        <v>0.792</v>
      </c>
      <c r="L41" s="135" t="n">
        <v>0.996</v>
      </c>
      <c r="M41" s="135" t="n">
        <v>0.127</v>
      </c>
      <c r="N41" s="135" t="n">
        <v>884</v>
      </c>
      <c r="O41" s="135" t="n">
        <v>0.0014</v>
      </c>
      <c r="P41" s="135" t="n">
        <v>3175</v>
      </c>
      <c r="Q41" s="135" t="n">
        <v>0.528</v>
      </c>
      <c r="R41" s="135" t="n">
        <v>33273</v>
      </c>
      <c r="S41" s="134" t="n">
        <f aca="false">(M41*N41)/(Q41*R41)</f>
        <v>0.00639043031523421</v>
      </c>
      <c r="V41" s="134" t="n">
        <f aca="false">(O41*P41)/(Q41*R41)</f>
        <v>0.000253014774924431</v>
      </c>
      <c r="Y41" s="134" t="n">
        <f aca="false">S41/S71</f>
        <v>0.0329942377320637</v>
      </c>
      <c r="AB41" s="134" t="n">
        <f aca="false">V41/V77</f>
        <v>0.000343260533243829</v>
      </c>
    </row>
    <row r="42" s="134" customFormat="true" ht="16" hidden="false" customHeight="false" outlineLevel="0" collapsed="false">
      <c r="A42" s="295"/>
      <c r="B42" s="135"/>
      <c r="C42" s="135" t="s">
        <v>1265</v>
      </c>
      <c r="D42" s="135"/>
      <c r="E42" s="135"/>
      <c r="F42" s="135"/>
      <c r="G42" s="135"/>
      <c r="H42" s="135"/>
      <c r="I42" s="135"/>
      <c r="J42" s="135" t="n">
        <v>0.69</v>
      </c>
      <c r="K42" s="135" t="n">
        <v>0.858</v>
      </c>
      <c r="L42" s="135" t="n">
        <v>0.996</v>
      </c>
      <c r="M42" s="135" t="n">
        <v>0.119</v>
      </c>
      <c r="N42" s="135" t="n">
        <v>922</v>
      </c>
      <c r="O42" s="135" t="n">
        <v>0.0011</v>
      </c>
      <c r="P42" s="135" t="n">
        <v>4779</v>
      </c>
      <c r="Q42" s="135" t="n">
        <v>0.518</v>
      </c>
      <c r="R42" s="135" t="n">
        <v>32037</v>
      </c>
      <c r="S42" s="134" t="n">
        <f aca="false">(M42*N42)/(Q42*R42)</f>
        <v>0.00661144335645693</v>
      </c>
      <c r="V42" s="134" t="n">
        <f aca="false">(O42*P42)/(Q42*R42)</f>
        <v>0.00031677296870667</v>
      </c>
      <c r="Y42" s="134" t="n">
        <f aca="false">S42/S72</f>
        <v>0.0353418888557033</v>
      </c>
      <c r="AB42" s="134" t="n">
        <f aca="false">V42/V78</f>
        <v>0.000444408696562939</v>
      </c>
    </row>
    <row r="43" s="140" customFormat="true" ht="16" hidden="false" customHeight="false" outlineLevel="0" collapsed="false">
      <c r="A43" s="295"/>
      <c r="B43" s="141" t="s">
        <v>1266</v>
      </c>
      <c r="C43" s="142" t="s">
        <v>1267</v>
      </c>
      <c r="D43" s="142" t="s">
        <v>1268</v>
      </c>
      <c r="E43" s="22" t="s">
        <v>789</v>
      </c>
      <c r="F43" s="22" t="s">
        <v>790</v>
      </c>
      <c r="G43" s="301" t="n">
        <v>17</v>
      </c>
      <c r="H43" s="22" t="n">
        <v>1</v>
      </c>
      <c r="I43" s="141"/>
      <c r="J43" s="142" t="n">
        <v>0.685</v>
      </c>
      <c r="K43" s="142" t="n">
        <v>0.932</v>
      </c>
      <c r="L43" s="142" t="n">
        <v>0.991</v>
      </c>
      <c r="M43" s="142" t="n">
        <v>0.334</v>
      </c>
      <c r="N43" s="142" t="n">
        <v>2507</v>
      </c>
      <c r="O43" s="142" t="n">
        <v>0.00022</v>
      </c>
      <c r="P43" s="142" t="n">
        <v>12449</v>
      </c>
      <c r="Q43" s="142" t="n">
        <v>0.729</v>
      </c>
      <c r="R43" s="142" t="n">
        <v>33413</v>
      </c>
      <c r="S43" s="140" t="n">
        <f aca="false">(M43*N43)/(Q43*R43)</f>
        <v>0.0343761948038837</v>
      </c>
      <c r="T43" s="140" t="n">
        <f aca="false">AVERAGE(S43:S47)</f>
        <v>0.0263293957277423</v>
      </c>
      <c r="U43" s="140" t="n">
        <f aca="false">STDEV(S43:S47)</f>
        <v>0.0062308215831599</v>
      </c>
      <c r="V43" s="140" t="n">
        <f aca="false">(O43*P43)/(R43*Q43)</f>
        <v>0.000112438268423242</v>
      </c>
      <c r="W43" s="140" t="n">
        <f aca="false">AVERAGE(V43:V47)</f>
        <v>0.000349757358283019</v>
      </c>
      <c r="X43" s="140" t="n">
        <f aca="false">STDEV(V43:V47)</f>
        <v>0.000298883759446559</v>
      </c>
      <c r="Y43" s="140" t="n">
        <f aca="false">S43/S68</f>
        <v>0.148624101950195</v>
      </c>
      <c r="Z43" s="140" t="n">
        <f aca="false">AVERAGE(Y43:Y47)</f>
        <v>0.126534606868228</v>
      </c>
      <c r="AA43" s="140" t="n">
        <f aca="false">STDEV(Y43:Y47)</f>
        <v>0.0186686440436226</v>
      </c>
      <c r="AB43" s="140" t="n">
        <f aca="false">V43/V74</f>
        <v>0.000109591522177573</v>
      </c>
      <c r="AC43" s="140" t="n">
        <f aca="false">AVERAGE(AB43:AB47)</f>
        <v>0.000440386997189851</v>
      </c>
      <c r="AD43" s="140" t="n">
        <f aca="false">STDEV(AB43:AB47)</f>
        <v>0.000418946661096576</v>
      </c>
    </row>
    <row r="44" s="140" customFormat="true" ht="16" hidden="false" customHeight="false" outlineLevel="0" collapsed="false">
      <c r="A44" s="295"/>
      <c r="B44" s="142"/>
      <c r="C44" s="142" t="s">
        <v>1269</v>
      </c>
      <c r="E44" s="22" t="s">
        <v>1206</v>
      </c>
      <c r="F44" s="252" t="s">
        <v>1207</v>
      </c>
      <c r="G44" s="302" t="n">
        <v>18</v>
      </c>
      <c r="H44" s="22" t="n">
        <v>1</v>
      </c>
      <c r="J44" s="142" t="n">
        <v>0.695</v>
      </c>
      <c r="K44" s="142" t="n">
        <v>0.902</v>
      </c>
      <c r="L44" s="142" t="n">
        <v>0.992</v>
      </c>
      <c r="M44" s="142" t="n">
        <v>0.349</v>
      </c>
      <c r="N44" s="142" t="n">
        <v>2394</v>
      </c>
      <c r="O44" s="142" t="n">
        <v>0.00039</v>
      </c>
      <c r="P44" s="142" t="n">
        <v>22928</v>
      </c>
      <c r="Q44" s="142" t="n">
        <v>0.773</v>
      </c>
      <c r="R44" s="142" t="n">
        <v>34389</v>
      </c>
      <c r="S44" s="140" t="n">
        <f aca="false">(M44*N44)/(Q44*R44)</f>
        <v>0.0314304451500914</v>
      </c>
      <c r="V44" s="140" t="n">
        <f aca="false">(O44*P44)/(R44*Q44)</f>
        <v>0.000336381218203706</v>
      </c>
      <c r="Y44" s="140" t="n">
        <f aca="false">S44/S69</f>
        <v>0.140659335460176</v>
      </c>
      <c r="AB44" s="140" t="n">
        <f aca="false">V44/V75</f>
        <v>0.000328789193419439</v>
      </c>
    </row>
    <row r="45" s="140" customFormat="true" ht="16" hidden="false" customHeight="false" outlineLevel="0" collapsed="false">
      <c r="A45" s="295"/>
      <c r="B45" s="141" t="s">
        <v>1270</v>
      </c>
      <c r="C45" s="142" t="s">
        <v>1271</v>
      </c>
      <c r="D45" s="142"/>
      <c r="E45" s="23" t="s">
        <v>791</v>
      </c>
      <c r="F45" s="22" t="s">
        <v>325</v>
      </c>
      <c r="G45" s="301" t="n">
        <v>17</v>
      </c>
      <c r="H45" s="22" t="n">
        <v>1</v>
      </c>
      <c r="I45" s="141"/>
      <c r="J45" s="142" t="n">
        <v>0.692</v>
      </c>
      <c r="K45" s="142" t="n">
        <v>0.819</v>
      </c>
      <c r="L45" s="142" t="n">
        <v>0.996</v>
      </c>
      <c r="M45" s="142" t="n">
        <v>0.168</v>
      </c>
      <c r="N45" s="142" t="n">
        <v>1673</v>
      </c>
      <c r="O45" s="142" t="n">
        <v>0.0011</v>
      </c>
      <c r="P45" s="142" t="n">
        <v>8155</v>
      </c>
      <c r="Q45" s="142" t="n">
        <v>0.456</v>
      </c>
      <c r="R45" s="142" t="n">
        <v>31113</v>
      </c>
      <c r="S45" s="140" t="n">
        <f aca="false">(M45*N45)/(Q45*R45)</f>
        <v>0.0198106393164475</v>
      </c>
      <c r="V45" s="140" t="n">
        <f aca="false">(O45*P45)/(Q45*R45)</f>
        <v>0.000632280690476875</v>
      </c>
      <c r="Y45" s="140" t="n">
        <f aca="false">S45/S70</f>
        <v>0.101504929163363</v>
      </c>
      <c r="AB45" s="140" t="n">
        <f aca="false">V45/V76</f>
        <v>0.000857632608853565</v>
      </c>
    </row>
    <row r="46" s="140" customFormat="true" ht="16" hidden="false" customHeight="false" outlineLevel="0" collapsed="false">
      <c r="A46" s="295"/>
      <c r="B46" s="142"/>
      <c r="C46" s="142" t="s">
        <v>1272</v>
      </c>
      <c r="D46" s="142"/>
      <c r="E46" s="142"/>
      <c r="F46" s="142"/>
      <c r="G46" s="142"/>
      <c r="H46" s="142"/>
      <c r="I46" s="142"/>
      <c r="J46" s="142" t="n">
        <v>0.673</v>
      </c>
      <c r="K46" s="142" t="n">
        <v>0.845</v>
      </c>
      <c r="L46" s="142" t="n">
        <v>0.996</v>
      </c>
      <c r="M46" s="142" t="n">
        <v>0.207</v>
      </c>
      <c r="N46" s="142" t="n">
        <v>1907</v>
      </c>
      <c r="O46" s="142" t="n">
        <v>0.0015</v>
      </c>
      <c r="P46" s="142" t="n">
        <v>7669</v>
      </c>
      <c r="Q46" s="142" t="n">
        <v>0.508</v>
      </c>
      <c r="R46" s="142" t="n">
        <v>34007</v>
      </c>
      <c r="S46" s="140" t="n">
        <f aca="false">(M46*N46)/(Q46*R46)</f>
        <v>0.0228501473411333</v>
      </c>
      <c r="V46" s="140" t="n">
        <f aca="false">(O46*P46)/(Q46*R46)</f>
        <v>0.000665883054646693</v>
      </c>
      <c r="Y46" s="140" t="n">
        <f aca="false">S46/S71</f>
        <v>0.117976905528373</v>
      </c>
      <c r="AB46" s="140" t="n">
        <f aca="false">V46/V77</f>
        <v>0.000903391402673309</v>
      </c>
    </row>
    <row r="47" s="140" customFormat="true" ht="16" hidden="false" customHeight="false" outlineLevel="0" collapsed="false">
      <c r="A47" s="295"/>
      <c r="B47" s="142"/>
      <c r="C47" s="142" t="s">
        <v>1273</v>
      </c>
      <c r="D47" s="142"/>
      <c r="E47" s="142"/>
      <c r="F47" s="142"/>
      <c r="G47" s="142"/>
      <c r="H47" s="142"/>
      <c r="I47" s="142"/>
      <c r="J47" s="142" t="n">
        <v>0.658</v>
      </c>
      <c r="K47" s="142" t="n">
        <v>0.75</v>
      </c>
      <c r="L47" s="142" t="n">
        <v>0.996</v>
      </c>
      <c r="M47" s="142" t="n">
        <v>0.182</v>
      </c>
      <c r="N47" s="142" t="n">
        <v>1825</v>
      </c>
      <c r="O47" s="142" t="n">
        <v>0.00052</v>
      </c>
      <c r="P47" s="142" t="n">
        <v>49.7</v>
      </c>
      <c r="Q47" s="142" t="n">
        <v>0.432</v>
      </c>
      <c r="R47" s="142" t="n">
        <v>33170</v>
      </c>
      <c r="S47" s="140" t="n">
        <f aca="false">(M47*N47)/(Q47*R47)</f>
        <v>0.0231795520271553</v>
      </c>
      <c r="V47" s="140" t="n">
        <f aca="false">(O47*P47)/(Q47*R47)</f>
        <v>1.80355966457866E-006</v>
      </c>
      <c r="Y47" s="140" t="n">
        <f aca="false">S47/S72</f>
        <v>0.123907762239035</v>
      </c>
      <c r="AB47" s="140" t="n">
        <f aca="false">V47/V78</f>
        <v>2.53025882537058E-006</v>
      </c>
    </row>
    <row r="48" s="134" customFormat="true" ht="16" hidden="false" customHeight="false" outlineLevel="0" collapsed="false">
      <c r="A48" s="295"/>
      <c r="B48" s="139" t="s">
        <v>1274</v>
      </c>
      <c r="C48" s="135" t="s">
        <v>1275</v>
      </c>
      <c r="D48" s="134" t="s">
        <v>1276</v>
      </c>
      <c r="E48" s="75" t="s">
        <v>789</v>
      </c>
      <c r="F48" s="75" t="s">
        <v>790</v>
      </c>
      <c r="G48" s="298" t="n">
        <v>17</v>
      </c>
      <c r="H48" s="75" t="n">
        <v>1</v>
      </c>
      <c r="I48" s="139"/>
      <c r="J48" s="135" t="n">
        <v>0.65</v>
      </c>
      <c r="K48" s="135" t="n">
        <v>0.882</v>
      </c>
      <c r="L48" s="135" t="n">
        <v>0.988</v>
      </c>
      <c r="M48" s="135" t="n">
        <v>0.36</v>
      </c>
      <c r="N48" s="135" t="n">
        <v>5496</v>
      </c>
      <c r="O48" s="135" t="n">
        <v>0.00012</v>
      </c>
      <c r="P48" s="135" t="n">
        <v>18120</v>
      </c>
      <c r="Q48" s="135" t="n">
        <v>0.769</v>
      </c>
      <c r="R48" s="135" t="n">
        <v>34055</v>
      </c>
      <c r="S48" s="134" t="n">
        <f aca="false">(M48*N48)/(Q48*R48)</f>
        <v>0.0755513102323003</v>
      </c>
      <c r="T48" s="134" t="n">
        <f aca="false">AVERAGE(S48:S52)</f>
        <v>0.0571085094604868</v>
      </c>
      <c r="U48" s="134" t="n">
        <f aca="false">STDEV(S48:S52)</f>
        <v>0.0134055612752585</v>
      </c>
      <c r="V48" s="134" t="n">
        <f aca="false">(O48*P48)/(R48*Q48)</f>
        <v>8.30294602989618E-005</v>
      </c>
      <c r="W48" s="134" t="n">
        <f aca="false">AVERAGE(V48:V52)</f>
        <v>0.000147529540510308</v>
      </c>
      <c r="X48" s="134" t="n">
        <f aca="false">STDEV(V48:V52)</f>
        <v>0.000219327486115203</v>
      </c>
      <c r="Y48" s="134" t="n">
        <f aca="false">S48/S68</f>
        <v>0.326643065019156</v>
      </c>
      <c r="Z48" s="134" t="n">
        <f aca="false">AVERAGE(Y48:Y52)</f>
        <v>0.274209493697833</v>
      </c>
      <c r="AA48" s="134" t="n">
        <f aca="false">STDEV(Y48:Y52)</f>
        <v>0.0373122193954835</v>
      </c>
      <c r="AB48" s="134" t="n">
        <f aca="false">V48/V74</f>
        <v>8.09272951936054E-005</v>
      </c>
      <c r="AC48" s="134" t="n">
        <f aca="false">AVERAGE(AB48:AB52)</f>
        <v>0.000153603804548215</v>
      </c>
      <c r="AD48" s="134" t="n">
        <f aca="false">STDEV(AB48:AB52)</f>
        <v>0.000209661932209876</v>
      </c>
    </row>
    <row r="49" s="134" customFormat="true" ht="16" hidden="false" customHeight="false" outlineLevel="0" collapsed="false">
      <c r="A49" s="295"/>
      <c r="B49" s="135"/>
      <c r="C49" s="135" t="s">
        <v>1277</v>
      </c>
      <c r="D49" s="135"/>
      <c r="E49" s="79" t="s">
        <v>1216</v>
      </c>
      <c r="F49" s="299" t="s">
        <v>1197</v>
      </c>
      <c r="G49" s="300" t="n">
        <v>18</v>
      </c>
      <c r="H49" s="75" t="n">
        <v>1</v>
      </c>
      <c r="I49" s="135"/>
      <c r="J49" s="135" t="n">
        <v>0.719</v>
      </c>
      <c r="K49" s="135" t="n">
        <v>0.933</v>
      </c>
      <c r="L49" s="135" t="n">
        <v>0.99</v>
      </c>
      <c r="M49" s="135" t="n">
        <v>0.376</v>
      </c>
      <c r="N49" s="135" t="n">
        <v>5001</v>
      </c>
      <c r="O49" s="135" t="n">
        <v>0.0004</v>
      </c>
      <c r="P49" s="135" t="n">
        <v>37586</v>
      </c>
      <c r="Q49" s="135" t="n">
        <v>0.753</v>
      </c>
      <c r="R49" s="135" t="n">
        <v>37208</v>
      </c>
      <c r="S49" s="134" t="n">
        <f aca="false">(M49*N49)/(Q49*R49)</f>
        <v>0.0671140422185693</v>
      </c>
      <c r="V49" s="134" t="n">
        <f aca="false">(O49*P49)/(R49*Q49)</f>
        <v>0.000536605102559732</v>
      </c>
      <c r="Y49" s="134" t="n">
        <f aca="false">S49/S69</f>
        <v>0.300352620951749</v>
      </c>
      <c r="AB49" s="134" t="n">
        <f aca="false">V49/V75</f>
        <v>0.000524494083818101</v>
      </c>
    </row>
    <row r="50" s="134" customFormat="true" ht="16" hidden="false" customHeight="false" outlineLevel="0" collapsed="false">
      <c r="A50" s="295"/>
      <c r="B50" s="139" t="s">
        <v>1278</v>
      </c>
      <c r="C50" s="135" t="s">
        <v>1279</v>
      </c>
      <c r="D50" s="135"/>
      <c r="E50" s="17" t="s">
        <v>791</v>
      </c>
      <c r="F50" s="75" t="s">
        <v>325</v>
      </c>
      <c r="G50" s="298" t="n">
        <v>17</v>
      </c>
      <c r="H50" s="75" t="n">
        <v>1</v>
      </c>
      <c r="I50" s="139"/>
      <c r="J50" s="135" t="n">
        <v>0.699</v>
      </c>
      <c r="K50" s="135" t="n">
        <v>0.861</v>
      </c>
      <c r="L50" s="135" t="n">
        <v>0.997</v>
      </c>
      <c r="M50" s="135" t="n">
        <v>0.206</v>
      </c>
      <c r="N50" s="135" t="n">
        <v>3256</v>
      </c>
      <c r="O50" s="135" t="n">
        <v>0.0012</v>
      </c>
      <c r="P50" s="135" t="n">
        <v>658</v>
      </c>
      <c r="Q50" s="135" t="n">
        <v>0.36</v>
      </c>
      <c r="R50" s="135" t="n">
        <v>37408</v>
      </c>
      <c r="S50" s="134" t="n">
        <f aca="false">(M50*N50)/(Q50*R50)</f>
        <v>0.0498063397015493</v>
      </c>
      <c r="V50" s="134" t="n">
        <f aca="false">(O50*P50)/(Q50*R50)</f>
        <v>5.86327345309381E-005</v>
      </c>
      <c r="Y50" s="134" t="n">
        <f aca="false">S50/S70</f>
        <v>0.255195650303663</v>
      </c>
      <c r="AB50" s="134" t="n">
        <f aca="false">V50/V76</f>
        <v>7.95300976881977E-005</v>
      </c>
    </row>
    <row r="51" s="134" customFormat="true" ht="16" hidden="false" customHeight="false" outlineLevel="0" collapsed="false">
      <c r="A51" s="295"/>
      <c r="B51" s="135"/>
      <c r="C51" s="135" t="s">
        <v>1280</v>
      </c>
      <c r="D51" s="135"/>
      <c r="I51" s="135"/>
      <c r="J51" s="135" t="n">
        <v>0.697</v>
      </c>
      <c r="K51" s="135" t="n">
        <v>0.883</v>
      </c>
      <c r="L51" s="135" t="n">
        <v>0.996</v>
      </c>
      <c r="M51" s="135" t="n">
        <v>0.17</v>
      </c>
      <c r="N51" s="135" t="n">
        <v>2935</v>
      </c>
      <c r="O51" s="135" t="n">
        <v>0.00065</v>
      </c>
      <c r="P51" s="135" t="n">
        <v>83.5</v>
      </c>
      <c r="Q51" s="135" t="n">
        <v>0.256</v>
      </c>
      <c r="R51" s="135" t="n">
        <v>41072</v>
      </c>
      <c r="S51" s="134" t="n">
        <f aca="false">(M51*N51)/(Q51*R51)</f>
        <v>0.0474538234685431</v>
      </c>
      <c r="V51" s="134" t="n">
        <f aca="false">(O51*P51)/(Q51*R51)</f>
        <v>5.16195263805025E-006</v>
      </c>
      <c r="Y51" s="134" t="n">
        <f aca="false">S51/S71</f>
        <v>0.245007402566303</v>
      </c>
      <c r="AB51" s="134" t="n">
        <f aca="false">V51/V77</f>
        <v>7.00312705313647E-006</v>
      </c>
    </row>
    <row r="52" s="134" customFormat="true" ht="17" hidden="false" customHeight="false" outlineLevel="0" collapsed="false">
      <c r="A52" s="295"/>
      <c r="B52" s="135"/>
      <c r="C52" s="135" t="s">
        <v>1281</v>
      </c>
      <c r="D52" s="135"/>
      <c r="I52" s="135"/>
      <c r="J52" s="135" t="n">
        <v>0.744</v>
      </c>
      <c r="K52" s="135" t="n">
        <v>0.922</v>
      </c>
      <c r="L52" s="135" t="n">
        <v>0.998</v>
      </c>
      <c r="M52" s="135" t="n">
        <v>0.151</v>
      </c>
      <c r="N52" s="135" t="n">
        <v>2728</v>
      </c>
      <c r="O52" s="135" t="n">
        <v>0.0012</v>
      </c>
      <c r="P52" s="135" t="n">
        <v>408</v>
      </c>
      <c r="Q52" s="135" t="n">
        <v>0.232</v>
      </c>
      <c r="R52" s="135" t="n">
        <v>38923</v>
      </c>
      <c r="S52" s="134" t="n">
        <f aca="false">(M52*N52)/(Q52*R52)</f>
        <v>0.0456170316814719</v>
      </c>
      <c r="V52" s="134" t="n">
        <f aca="false">(O52*P52)/(Q52*R52)</f>
        <v>5.42184525238601E-005</v>
      </c>
      <c r="Y52" s="134" t="n">
        <f aca="false">S52/S72</f>
        <v>0.243848729648294</v>
      </c>
      <c r="AB52" s="134" t="n">
        <f aca="false">V52/V78</f>
        <v>7.60644189880362E-005</v>
      </c>
    </row>
    <row r="53" s="140" customFormat="true" ht="18" hidden="false" customHeight="false" outlineLevel="0" collapsed="false">
      <c r="A53" s="295"/>
      <c r="B53" s="141" t="s">
        <v>1282</v>
      </c>
      <c r="C53" s="142" t="s">
        <v>1283</v>
      </c>
      <c r="D53" s="303" t="s">
        <v>1284</v>
      </c>
      <c r="E53" s="22" t="s">
        <v>789</v>
      </c>
      <c r="F53" s="22" t="s">
        <v>790</v>
      </c>
      <c r="G53" s="301" t="n">
        <v>17</v>
      </c>
      <c r="H53" s="22" t="n">
        <v>1</v>
      </c>
      <c r="I53" s="141"/>
      <c r="J53" s="142" t="n">
        <v>0.701</v>
      </c>
      <c r="K53" s="142" t="n">
        <v>0.921</v>
      </c>
      <c r="L53" s="142" t="n">
        <v>0.992</v>
      </c>
      <c r="M53" s="142" t="n">
        <v>0.371</v>
      </c>
      <c r="N53" s="142" t="n">
        <v>8394</v>
      </c>
      <c r="O53" s="142" t="n">
        <v>4.36E-005</v>
      </c>
      <c r="P53" s="142" t="n">
        <v>1741</v>
      </c>
      <c r="Q53" s="142" t="n">
        <v>0.705</v>
      </c>
      <c r="R53" s="142" t="n">
        <v>34974</v>
      </c>
      <c r="S53" s="140" t="n">
        <f aca="false">(M53*N53)/(Q53*R53)</f>
        <v>0.126301483533665</v>
      </c>
      <c r="T53" s="140" t="n">
        <f aca="false">AVERAGE(S53:S57)</f>
        <v>0.0964546896838725</v>
      </c>
      <c r="U53" s="140" t="n">
        <f aca="false">STDEV(S53:S57)</f>
        <v>0.0204707957357184</v>
      </c>
      <c r="V53" s="140" t="n">
        <f aca="false">(O53*P53)/(R53*Q53)</f>
        <v>3.07858279321579E-006</v>
      </c>
      <c r="W53" s="140" t="n">
        <f aca="false">AVERAGE(V53:V57)</f>
        <v>0.000171244143613529</v>
      </c>
      <c r="X53" s="140" t="n">
        <f aca="false">STDEV(V53:V57)</f>
        <v>0.000210656023276826</v>
      </c>
      <c r="Y53" s="140" t="n">
        <f aca="false">S53/S68</f>
        <v>0.546059407455051</v>
      </c>
      <c r="Z53" s="140" t="n">
        <f aca="false">AVERAGE(Y53:Y57)</f>
        <v>0.464037204015103</v>
      </c>
      <c r="AA53" s="140" t="n">
        <f aca="false">STDEV(Y53:Y57)</f>
        <v>0.0537038667701359</v>
      </c>
      <c r="AB53" s="140" t="n">
        <f aca="false">V53/V74</f>
        <v>3.00063829859248E-006</v>
      </c>
      <c r="AC53" s="140" t="n">
        <f aca="false">AVERAGE(AB53:AB57)</f>
        <v>0.000233263065383515</v>
      </c>
      <c r="AD53" s="140" t="n">
        <f aca="false">STDEV(AB53:AB57)</f>
        <v>0.000296754048662582</v>
      </c>
    </row>
    <row r="54" s="140" customFormat="true" ht="16" hidden="false" customHeight="false" outlineLevel="0" collapsed="false">
      <c r="A54" s="295"/>
      <c r="B54" s="142"/>
      <c r="C54" s="142" t="s">
        <v>1285</v>
      </c>
      <c r="D54" s="142" t="s">
        <v>1222</v>
      </c>
      <c r="E54" s="22" t="s">
        <v>1226</v>
      </c>
      <c r="F54" s="304" t="s">
        <v>1227</v>
      </c>
      <c r="G54" s="302" t="n">
        <v>18</v>
      </c>
      <c r="H54" s="22" t="n">
        <v>1</v>
      </c>
      <c r="I54" s="142"/>
      <c r="J54" s="142" t="n">
        <v>0.705</v>
      </c>
      <c r="K54" s="142" t="n">
        <v>0.93</v>
      </c>
      <c r="L54" s="142" t="n">
        <v>0.991</v>
      </c>
      <c r="M54" s="142" t="n">
        <v>0.379</v>
      </c>
      <c r="N54" s="142" t="n">
        <v>7493</v>
      </c>
      <c r="O54" s="142" t="n">
        <v>0.00031</v>
      </c>
      <c r="P54" s="142" t="n">
        <v>3619</v>
      </c>
      <c r="Q54" s="142" t="n">
        <v>0.757</v>
      </c>
      <c r="R54" s="142" t="n">
        <v>34470</v>
      </c>
      <c r="S54" s="140" t="n">
        <f aca="false">(M54*N54)/(Q54*R54)</f>
        <v>0.108832293047503</v>
      </c>
      <c r="V54" s="140" t="n">
        <f aca="false">(O54*P54)/(R54*Q54)</f>
        <v>4.29945209185787E-005</v>
      </c>
      <c r="Y54" s="140" t="n">
        <f aca="false">S54/S69</f>
        <v>0.487052535958892</v>
      </c>
      <c r="AB54" s="140" t="n">
        <f aca="false">V54/V75</f>
        <v>4.20241472748164E-005</v>
      </c>
    </row>
    <row r="55" s="140" customFormat="true" ht="16" hidden="false" customHeight="false" outlineLevel="0" collapsed="false">
      <c r="A55" s="295"/>
      <c r="B55" s="141" t="s">
        <v>1286</v>
      </c>
      <c r="C55" s="141" t="s">
        <v>1287</v>
      </c>
      <c r="D55" s="142"/>
      <c r="E55" s="23" t="s">
        <v>791</v>
      </c>
      <c r="F55" s="22" t="s">
        <v>325</v>
      </c>
      <c r="G55" s="301" t="n">
        <v>17</v>
      </c>
      <c r="H55" s="22" t="n">
        <v>1</v>
      </c>
      <c r="I55" s="141"/>
      <c r="J55" s="142" t="n">
        <v>0.679</v>
      </c>
      <c r="K55" s="142" t="n">
        <v>0.828</v>
      </c>
      <c r="L55" s="142" t="n">
        <v>0.997</v>
      </c>
      <c r="M55" s="142" t="n">
        <v>0.239</v>
      </c>
      <c r="N55" s="142" t="n">
        <v>4698</v>
      </c>
      <c r="O55" s="142" t="n">
        <v>0.0011</v>
      </c>
      <c r="P55" s="142" t="n">
        <v>352</v>
      </c>
      <c r="Q55" s="142" t="n">
        <v>0.304</v>
      </c>
      <c r="R55" s="142" t="n">
        <v>45125</v>
      </c>
      <c r="S55" s="140" t="n">
        <f aca="false">(M55*N55)/(Q55*R55)</f>
        <v>0.0818502697186179</v>
      </c>
      <c r="V55" s="140" t="n">
        <f aca="false">(O55*P55)/(Q55*R55)</f>
        <v>2.82256888759294E-005</v>
      </c>
      <c r="Y55" s="140" t="n">
        <f aca="false">S55/S70</f>
        <v>0.419381005180012</v>
      </c>
      <c r="AB55" s="140" t="n">
        <f aca="false">V55/V76</f>
        <v>3.82856404630908E-005</v>
      </c>
    </row>
    <row r="56" s="140" customFormat="true" ht="16" hidden="false" customHeight="false" outlineLevel="0" collapsed="false">
      <c r="A56" s="295"/>
      <c r="B56" s="142"/>
      <c r="C56" s="142" t="s">
        <v>1288</v>
      </c>
      <c r="J56" s="142" t="n">
        <v>0.692</v>
      </c>
      <c r="K56" s="142" t="n">
        <v>0.9</v>
      </c>
      <c r="L56" s="142" t="n">
        <v>0.996</v>
      </c>
      <c r="M56" s="142" t="n">
        <v>0.256</v>
      </c>
      <c r="N56" s="142" t="n">
        <v>5226</v>
      </c>
      <c r="O56" s="142" t="n">
        <v>0.001</v>
      </c>
      <c r="P56" s="142" t="n">
        <v>4648</v>
      </c>
      <c r="Q56" s="142" t="n">
        <v>0.358</v>
      </c>
      <c r="R56" s="142" t="n">
        <v>42968</v>
      </c>
      <c r="S56" s="140" t="n">
        <f aca="false">(M56*N56)/(Q56*R56)</f>
        <v>0.0869723499571982</v>
      </c>
      <c r="V56" s="140" t="n">
        <f aca="false">(O56*P56)/(Q56*R56)</f>
        <v>0.000302160682914348</v>
      </c>
      <c r="Y56" s="140" t="n">
        <f aca="false">S56/S71</f>
        <v>0.449044312988314</v>
      </c>
      <c r="AB56" s="140" t="n">
        <f aca="false">V56/V77</f>
        <v>0.000409935890793243</v>
      </c>
    </row>
    <row r="57" s="140" customFormat="true" ht="16" hidden="false" customHeight="false" outlineLevel="0" collapsed="false">
      <c r="A57" s="295"/>
      <c r="B57" s="142"/>
      <c r="C57" s="142" t="s">
        <v>1289</v>
      </c>
      <c r="D57" s="142"/>
      <c r="I57" s="142"/>
      <c r="J57" s="142" t="n">
        <v>0.65</v>
      </c>
      <c r="K57" s="142" t="n">
        <v>0.784</v>
      </c>
      <c r="L57" s="142" t="n">
        <v>0.996</v>
      </c>
      <c r="M57" s="142" t="n">
        <v>0.217</v>
      </c>
      <c r="N57" s="142" t="n">
        <v>4656</v>
      </c>
      <c r="O57" s="142" t="n">
        <v>0.0013</v>
      </c>
      <c r="P57" s="142" t="n">
        <v>4761</v>
      </c>
      <c r="Q57" s="142" t="n">
        <v>0.276</v>
      </c>
      <c r="R57" s="142" t="n">
        <v>46742</v>
      </c>
      <c r="S57" s="140" t="n">
        <f aca="false">(M57*N57)/(Q57*R57)</f>
        <v>0.0783170521623789</v>
      </c>
      <c r="V57" s="140" t="n">
        <f aca="false">(O57*P57)/(Q57*R57)</f>
        <v>0.000479761242565573</v>
      </c>
      <c r="Y57" s="140" t="n">
        <f aca="false">S57/S72</f>
        <v>0.418648758493246</v>
      </c>
      <c r="AB57" s="140" t="n">
        <f aca="false">V57/V78</f>
        <v>0.000673069010087831</v>
      </c>
    </row>
    <row r="58" s="134" customFormat="true" ht="16" hidden="false" customHeight="false" outlineLevel="0" collapsed="false">
      <c r="A58" s="295"/>
      <c r="B58" s="139" t="s">
        <v>1290</v>
      </c>
      <c r="C58" s="135" t="s">
        <v>1291</v>
      </c>
      <c r="D58" s="134" t="s">
        <v>1292</v>
      </c>
      <c r="E58" s="75" t="s">
        <v>789</v>
      </c>
      <c r="F58" s="75" t="s">
        <v>790</v>
      </c>
      <c r="G58" s="298" t="n">
        <v>17</v>
      </c>
      <c r="H58" s="75" t="n">
        <v>1</v>
      </c>
      <c r="I58" s="139"/>
      <c r="J58" s="135" t="n">
        <v>0.734</v>
      </c>
      <c r="K58" s="135" t="n">
        <v>0.94</v>
      </c>
      <c r="L58" s="135" t="n">
        <v>0.991</v>
      </c>
      <c r="M58" s="135" t="n">
        <v>0.483</v>
      </c>
      <c r="N58" s="135" t="n">
        <v>8018</v>
      </c>
      <c r="O58" s="135" t="n">
        <v>8.2E-005</v>
      </c>
      <c r="P58" s="135" t="n">
        <v>223</v>
      </c>
      <c r="Q58" s="135" t="n">
        <v>0.846</v>
      </c>
      <c r="R58" s="135" t="n">
        <v>37846</v>
      </c>
      <c r="S58" s="134" t="n">
        <f aca="false">(M58*N58)/(Q58*R58)</f>
        <v>0.120954723940958</v>
      </c>
      <c r="T58" s="134" t="n">
        <f aca="false">AVERAGE(S58:S62)</f>
        <v>0.0782351565196763</v>
      </c>
      <c r="U58" s="134" t="n">
        <f aca="false">STDEV(S58:S62)</f>
        <v>0.0348491213105656</v>
      </c>
      <c r="V58" s="134" t="n">
        <f aca="false">(O58*P58)/(R58*Q58)</f>
        <v>5.71121312963111E-007</v>
      </c>
      <c r="W58" s="134" t="n">
        <f aca="false">AVERAGE(V58:V62)</f>
        <v>0.000256200684103751</v>
      </c>
      <c r="X58" s="134" t="n">
        <f aca="false">STDEV(V58:V62)</f>
        <v>0.00035270350664408</v>
      </c>
      <c r="Y58" s="134" t="n">
        <f aca="false">S58/S68</f>
        <v>0.522942906418707</v>
      </c>
      <c r="Z58" s="134" t="n">
        <f aca="false">AVERAGE(Y58:Y62)</f>
        <v>0.369777600500795</v>
      </c>
      <c r="AA58" s="134" t="n">
        <f aca="false">STDEV(Y58:Y62)</f>
        <v>0.129326061339676</v>
      </c>
      <c r="AB58" s="134" t="n">
        <f aca="false">V58/V74</f>
        <v>5.56661490019382E-007</v>
      </c>
      <c r="AC58" s="134" t="n">
        <f aca="false">AVERAGE(AB58:AB62)</f>
        <v>0.000351029214264641</v>
      </c>
      <c r="AD58" s="134" t="n">
        <f aca="false">STDEV(AB58:AB62)</f>
        <v>0.000497580628482616</v>
      </c>
    </row>
    <row r="59" s="134" customFormat="true" ht="16" hidden="false" customHeight="false" outlineLevel="0" collapsed="false">
      <c r="A59" s="295"/>
      <c r="B59" s="135"/>
      <c r="C59" s="135" t="s">
        <v>1293</v>
      </c>
      <c r="E59" s="79" t="s">
        <v>1236</v>
      </c>
      <c r="F59" s="253" t="s">
        <v>1237</v>
      </c>
      <c r="G59" s="300" t="n">
        <v>18</v>
      </c>
      <c r="H59" s="75" t="n">
        <v>1</v>
      </c>
      <c r="J59" s="135" t="n">
        <v>0.698</v>
      </c>
      <c r="K59" s="135" t="n">
        <v>0.925</v>
      </c>
      <c r="L59" s="135" t="n">
        <v>0.987</v>
      </c>
      <c r="M59" s="135" t="n">
        <v>0.42</v>
      </c>
      <c r="N59" s="135" t="n">
        <v>7435</v>
      </c>
      <c r="O59" s="135" t="n">
        <v>4.4E-005</v>
      </c>
      <c r="P59" s="135" t="n">
        <v>35657</v>
      </c>
      <c r="Q59" s="135" t="n">
        <v>0.778</v>
      </c>
      <c r="R59" s="135" t="n">
        <v>36043</v>
      </c>
      <c r="S59" s="134" t="n">
        <f aca="false">(M59*N59)/(Q59*R59)</f>
        <v>0.111360131325572</v>
      </c>
      <c r="V59" s="134" t="n">
        <f aca="false">(O59*P59)/(R59*Q59)</f>
        <v>5.59495951957413E-005</v>
      </c>
      <c r="Y59" s="134" t="n">
        <f aca="false">S59/S69</f>
        <v>0.498365263177553</v>
      </c>
      <c r="AB59" s="134" t="n">
        <f aca="false">V59/V75</f>
        <v>5.46868293502994E-005</v>
      </c>
    </row>
    <row r="60" s="134" customFormat="true" ht="16" hidden="false" customHeight="false" outlineLevel="0" collapsed="false">
      <c r="A60" s="295"/>
      <c r="B60" s="139" t="s">
        <v>1294</v>
      </c>
      <c r="C60" s="135" t="s">
        <v>1295</v>
      </c>
      <c r="D60" s="135"/>
      <c r="E60" s="17" t="s">
        <v>791</v>
      </c>
      <c r="F60" s="75" t="s">
        <v>325</v>
      </c>
      <c r="G60" s="298" t="n">
        <v>17</v>
      </c>
      <c r="H60" s="75" t="n">
        <v>1</v>
      </c>
      <c r="I60" s="139"/>
      <c r="J60" s="135" t="n">
        <v>0.519</v>
      </c>
      <c r="K60" s="135" t="n">
        <v>0.869</v>
      </c>
      <c r="L60" s="135" t="n">
        <v>0.987</v>
      </c>
      <c r="M60" s="135" t="n">
        <v>0.29</v>
      </c>
      <c r="N60" s="135" t="n">
        <v>3317</v>
      </c>
      <c r="O60" s="135" t="n">
        <v>0.0014</v>
      </c>
      <c r="P60" s="135" t="n">
        <v>532</v>
      </c>
      <c r="Q60" s="135" t="n">
        <v>0.442</v>
      </c>
      <c r="R60" s="135" t="n">
        <v>42629</v>
      </c>
      <c r="S60" s="134" t="n">
        <f aca="false">(M60*N60)/(Q60*R60)</f>
        <v>0.05105238727614</v>
      </c>
      <c r="V60" s="134" t="n">
        <f aca="false">(O60*P60)/(Q60*R60)</f>
        <v>3.95286746886666E-005</v>
      </c>
      <c r="Y60" s="134" t="n">
        <f aca="false">S60/S70</f>
        <v>0.261580097002866</v>
      </c>
      <c r="AB60" s="134" t="n">
        <f aca="false">V60/V76</f>
        <v>5.36171369905292E-005</v>
      </c>
    </row>
    <row r="61" s="134" customFormat="true" ht="16" hidden="false" customHeight="false" outlineLevel="0" collapsed="false">
      <c r="A61" s="295"/>
      <c r="B61" s="135"/>
      <c r="C61" s="135" t="s">
        <v>1296</v>
      </c>
      <c r="D61" s="135"/>
      <c r="E61" s="135"/>
      <c r="F61" s="135"/>
      <c r="G61" s="135"/>
      <c r="H61" s="135"/>
      <c r="I61" s="135"/>
      <c r="J61" s="135" t="n">
        <v>0.699</v>
      </c>
      <c r="K61" s="135" t="n">
        <v>0.911</v>
      </c>
      <c r="L61" s="135" t="n">
        <v>0.996</v>
      </c>
      <c r="M61" s="135" t="n">
        <v>0.233</v>
      </c>
      <c r="N61" s="135" t="n">
        <v>3441</v>
      </c>
      <c r="O61" s="135" t="n">
        <v>0.0014</v>
      </c>
      <c r="P61" s="135" t="n">
        <v>3537</v>
      </c>
      <c r="Q61" s="135" t="n">
        <v>0.282</v>
      </c>
      <c r="R61" s="135" t="n">
        <v>50385</v>
      </c>
      <c r="S61" s="134" t="n">
        <f aca="false">(M61*N61)/(Q61*R61)</f>
        <v>0.0564274237308892</v>
      </c>
      <c r="V61" s="134" t="n">
        <f aca="false">(O61*P61)/(Q61*R61)</f>
        <v>0.000348507977931629</v>
      </c>
      <c r="Y61" s="134" t="n">
        <f aca="false">S61/S71</f>
        <v>0.291338727025398</v>
      </c>
      <c r="AB61" s="134" t="n">
        <f aca="false">V61/V77</f>
        <v>0.000472814421135167</v>
      </c>
    </row>
    <row r="62" s="134" customFormat="true" ht="16" hidden="false" customHeight="false" outlineLevel="0" collapsed="false">
      <c r="A62" s="295"/>
      <c r="B62" s="135"/>
      <c r="C62" s="135" t="s">
        <v>1297</v>
      </c>
      <c r="D62" s="135"/>
      <c r="E62" s="135"/>
      <c r="F62" s="135"/>
      <c r="G62" s="135"/>
      <c r="H62" s="135"/>
      <c r="I62" s="135"/>
      <c r="J62" s="135" t="n">
        <v>0.695</v>
      </c>
      <c r="K62" s="135" t="n">
        <v>0.886</v>
      </c>
      <c r="L62" s="135" t="n">
        <v>0.995</v>
      </c>
      <c r="M62" s="135" t="n">
        <v>0.219</v>
      </c>
      <c r="N62" s="135" t="n">
        <v>3177</v>
      </c>
      <c r="O62" s="135" t="n">
        <v>0.0015</v>
      </c>
      <c r="P62" s="135" t="n">
        <v>7551</v>
      </c>
      <c r="Q62" s="135" t="n">
        <v>0.315</v>
      </c>
      <c r="R62" s="135" t="n">
        <v>42988</v>
      </c>
      <c r="S62" s="134" t="n">
        <f aca="false">(M62*N62)/(Q62*R62)</f>
        <v>0.0513811163248216</v>
      </c>
      <c r="V62" s="134" t="n">
        <f aca="false">(O62*P62)/(Q62*R62)</f>
        <v>0.000836446051389757</v>
      </c>
      <c r="Y62" s="134" t="n">
        <f aca="false">S62/S72</f>
        <v>0.274661008879451</v>
      </c>
      <c r="AB62" s="134" t="n">
        <f aca="false">V62/V78</f>
        <v>0.00117347102235719</v>
      </c>
    </row>
    <row r="63" s="140" customFormat="true" ht="16" hidden="false" customHeight="false" outlineLevel="0" collapsed="false">
      <c r="A63" s="295"/>
      <c r="B63" s="141" t="s">
        <v>1298</v>
      </c>
      <c r="C63" s="142" t="s">
        <v>1299</v>
      </c>
      <c r="D63" s="142" t="s">
        <v>1300</v>
      </c>
      <c r="E63" s="22" t="s">
        <v>789</v>
      </c>
      <c r="F63" s="22" t="s">
        <v>790</v>
      </c>
      <c r="G63" s="301" t="n">
        <v>17</v>
      </c>
      <c r="H63" s="22" t="n">
        <v>1</v>
      </c>
      <c r="I63" s="141"/>
      <c r="J63" s="142" t="n">
        <v>0.615</v>
      </c>
      <c r="K63" s="142" t="n">
        <v>0.902</v>
      </c>
      <c r="L63" s="142" t="n">
        <v>0.99</v>
      </c>
      <c r="M63" s="142" t="n">
        <v>0.474</v>
      </c>
      <c r="N63" s="142" t="n">
        <v>11946</v>
      </c>
      <c r="O63" s="142" t="n">
        <v>0.00021</v>
      </c>
      <c r="P63" s="142" t="n">
        <v>331</v>
      </c>
      <c r="Q63" s="142" t="n">
        <v>0.772</v>
      </c>
      <c r="R63" s="142" t="n">
        <v>41201</v>
      </c>
      <c r="S63" s="140" t="n">
        <f aca="false">(M63*N63)/(Q63*R63)</f>
        <v>0.178022868553042</v>
      </c>
      <c r="T63" s="140" t="n">
        <f aca="false">AVERAGE(S63:S67)</f>
        <v>0.129881829338709</v>
      </c>
      <c r="U63" s="140" t="n">
        <f aca="false">STDEV(S63:S67)</f>
        <v>0.0381047542521844</v>
      </c>
      <c r="V63" s="140" t="n">
        <f aca="false">(O63*P63)/(R63*Q63)</f>
        <v>2.18535618319038E-006</v>
      </c>
      <c r="W63" s="140" t="n">
        <f aca="false">AVERAGE(V63:V67)</f>
        <v>0.000314774445839647</v>
      </c>
      <c r="X63" s="140" t="n">
        <f aca="false">STDEV(V63:V67)</f>
        <v>0.000368948050673949</v>
      </c>
      <c r="Y63" s="140" t="n">
        <f aca="false">S63/S68</f>
        <v>0.769674744870371</v>
      </c>
      <c r="Z63" s="140" t="n">
        <f aca="false">AVERAGE(Y63:Y67)</f>
        <v>0.621116015841196</v>
      </c>
      <c r="AA63" s="140" t="n">
        <f aca="false">STDEV(Y63:Y67)</f>
        <v>0.122201737548307</v>
      </c>
      <c r="AB63" s="140" t="n">
        <f aca="false">V63/V74</f>
        <v>2.13002667129742E-006</v>
      </c>
      <c r="AC63" s="140" t="n">
        <f aca="false">AVERAGE(AB63:AB67)</f>
        <v>0.000386326973994427</v>
      </c>
      <c r="AD63" s="140" t="n">
        <f aca="false">STDEV(AB63:AB67)</f>
        <v>0.00047580231291663</v>
      </c>
    </row>
    <row r="64" s="140" customFormat="true" ht="16" hidden="false" customHeight="false" outlineLevel="0" collapsed="false">
      <c r="A64" s="295"/>
      <c r="B64" s="142"/>
      <c r="C64" s="142" t="s">
        <v>1301</v>
      </c>
      <c r="E64" s="22" t="s">
        <v>1246</v>
      </c>
      <c r="F64" s="304" t="s">
        <v>1247</v>
      </c>
      <c r="G64" s="302" t="n">
        <v>18</v>
      </c>
      <c r="H64" s="22" t="n">
        <v>1</v>
      </c>
      <c r="I64" s="141"/>
      <c r="J64" s="142" t="n">
        <v>0.622</v>
      </c>
      <c r="K64" s="142" t="n">
        <v>0.899</v>
      </c>
      <c r="L64" s="142" t="n">
        <v>0.991</v>
      </c>
      <c r="M64" s="142" t="n">
        <v>0.492</v>
      </c>
      <c r="N64" s="142" t="n">
        <v>11797</v>
      </c>
      <c r="O64" s="142" t="n">
        <v>0.00057</v>
      </c>
      <c r="P64" s="142" t="n">
        <v>33777</v>
      </c>
      <c r="Q64" s="142" t="n">
        <v>0.804</v>
      </c>
      <c r="R64" s="142" t="n">
        <v>43915</v>
      </c>
      <c r="S64" s="140" t="n">
        <f aca="false">(M64*N64)/(Q64*R64)</f>
        <v>0.164387104667939</v>
      </c>
      <c r="V64" s="140" t="n">
        <f aca="false">(O64*P64)/(R64*Q64)</f>
        <v>0.000545289322486962</v>
      </c>
      <c r="Y64" s="140" t="n">
        <f aca="false">S64/S69</f>
        <v>0.735674623454941</v>
      </c>
      <c r="AB64" s="140" t="n">
        <f aca="false">V64/V75</f>
        <v>0.000532982303465436</v>
      </c>
    </row>
    <row r="65" s="140" customFormat="true" ht="16" hidden="false" customHeight="false" outlineLevel="0" collapsed="false">
      <c r="A65" s="295"/>
      <c r="B65" s="141" t="s">
        <v>1302</v>
      </c>
      <c r="C65" s="142" t="s">
        <v>1303</v>
      </c>
      <c r="D65" s="142"/>
      <c r="E65" s="23" t="s">
        <v>791</v>
      </c>
      <c r="F65" s="22" t="s">
        <v>325</v>
      </c>
      <c r="G65" s="301" t="n">
        <v>17</v>
      </c>
      <c r="H65" s="22" t="n">
        <v>1</v>
      </c>
      <c r="I65" s="141"/>
      <c r="J65" s="142" t="n">
        <v>0.725</v>
      </c>
      <c r="K65" s="142" t="n">
        <v>0.931</v>
      </c>
      <c r="L65" s="142" t="n">
        <v>0.997</v>
      </c>
      <c r="M65" s="142" t="n">
        <v>0.218</v>
      </c>
      <c r="N65" s="142" t="n">
        <v>5036</v>
      </c>
      <c r="O65" s="142" t="n">
        <v>0.0009</v>
      </c>
      <c r="P65" s="142" t="n">
        <v>1064</v>
      </c>
      <c r="Q65" s="142" t="n">
        <v>0.245</v>
      </c>
      <c r="R65" s="142" t="n">
        <v>45527</v>
      </c>
      <c r="S65" s="140" t="n">
        <f aca="false">(M65*N65)/(Q65*R65)</f>
        <v>0.0984253793330981</v>
      </c>
      <c r="V65" s="140" t="n">
        <f aca="false">(O65*P65)/(Q65*R65)</f>
        <v>8.58517237808647E-005</v>
      </c>
      <c r="Y65" s="140" t="n">
        <f aca="false">S65/S70</f>
        <v>0.504307861926929</v>
      </c>
      <c r="AB65" s="140" t="n">
        <f aca="false">V65/V76</f>
        <v>0.000116450239505537</v>
      </c>
    </row>
    <row r="66" s="140" customFormat="true" ht="16" hidden="false" customHeight="false" outlineLevel="0" collapsed="false">
      <c r="A66" s="295"/>
      <c r="B66" s="142"/>
      <c r="C66" s="142" t="s">
        <v>1304</v>
      </c>
      <c r="D66" s="142"/>
      <c r="E66" s="142"/>
      <c r="F66" s="142"/>
      <c r="G66" s="142"/>
      <c r="H66" s="142"/>
      <c r="I66" s="142"/>
      <c r="J66" s="142" t="n">
        <v>0.721</v>
      </c>
      <c r="K66" s="142" t="n">
        <v>0.932</v>
      </c>
      <c r="L66" s="142" t="n">
        <v>0.997</v>
      </c>
      <c r="M66" s="142" t="n">
        <v>0.236</v>
      </c>
      <c r="N66" s="142" t="n">
        <v>5043</v>
      </c>
      <c r="O66" s="142" t="n">
        <v>0.0012</v>
      </c>
      <c r="P66" s="142" t="n">
        <v>8116</v>
      </c>
      <c r="Q66" s="142" t="n">
        <v>0.266</v>
      </c>
      <c r="R66" s="142" t="n">
        <v>42926</v>
      </c>
      <c r="S66" s="140" t="n">
        <f aca="false">(M66*N66)/(Q66*R66)</f>
        <v>0.104231482120481</v>
      </c>
      <c r="V66" s="140" t="n">
        <f aca="false">(O66*P66)/(Q66*R66)</f>
        <v>0.000852945390546206</v>
      </c>
      <c r="Y66" s="140" t="n">
        <f aca="false">S66/S71</f>
        <v>0.538154416933415</v>
      </c>
      <c r="AB66" s="140" t="n">
        <f aca="false">V66/V77</f>
        <v>0.00115717546405819</v>
      </c>
    </row>
    <row r="67" s="140" customFormat="true" ht="16" hidden="false" customHeight="false" outlineLevel="0" collapsed="false">
      <c r="A67" s="295"/>
      <c r="B67" s="142"/>
      <c r="C67" s="142" t="s">
        <v>1305</v>
      </c>
      <c r="D67" s="142"/>
      <c r="E67" s="142"/>
      <c r="F67" s="142"/>
      <c r="G67" s="142"/>
      <c r="H67" s="142"/>
      <c r="I67" s="142"/>
      <c r="J67" s="142" t="n">
        <v>0.762</v>
      </c>
      <c r="K67" s="142" t="n">
        <v>0.935</v>
      </c>
      <c r="L67" s="142" t="n">
        <v>0.997</v>
      </c>
      <c r="M67" s="142" t="n">
        <v>0.218</v>
      </c>
      <c r="N67" s="142" t="n">
        <v>5421</v>
      </c>
      <c r="O67" s="142" t="n">
        <v>0.00072</v>
      </c>
      <c r="P67" s="142" t="n">
        <v>1378</v>
      </c>
      <c r="Q67" s="142" t="n">
        <v>0.239</v>
      </c>
      <c r="R67" s="142" t="n">
        <v>47389</v>
      </c>
      <c r="S67" s="140" t="n">
        <f aca="false">(M67*N67)/(Q67*R67)</f>
        <v>0.104342312018987</v>
      </c>
      <c r="V67" s="140" t="n">
        <f aca="false">(O67*P67)/(Q67*R67)</f>
        <v>8.76004362010109E-005</v>
      </c>
      <c r="Y67" s="140" t="n">
        <f aca="false">S67/S72</f>
        <v>0.557768432020322</v>
      </c>
      <c r="AB67" s="140" t="n">
        <f aca="false">V67/V78</f>
        <v>0.000122896836271675</v>
      </c>
    </row>
    <row r="68" s="134" customFormat="true" ht="16" hidden="false" customHeight="false" outlineLevel="0" collapsed="false">
      <c r="A68" s="295"/>
      <c r="B68" s="139" t="s">
        <v>1306</v>
      </c>
      <c r="C68" s="135" t="s">
        <v>1307</v>
      </c>
      <c r="D68" s="135" t="s">
        <v>1308</v>
      </c>
      <c r="E68" s="75" t="s">
        <v>789</v>
      </c>
      <c r="F68" s="75" t="s">
        <v>790</v>
      </c>
      <c r="G68" s="298" t="n">
        <v>17</v>
      </c>
      <c r="H68" s="75" t="n">
        <v>1</v>
      </c>
      <c r="I68" s="139"/>
      <c r="J68" s="135" t="n">
        <v>0.683</v>
      </c>
      <c r="K68" s="135" t="n">
        <v>0.9</v>
      </c>
      <c r="L68" s="135" t="n">
        <v>0.989</v>
      </c>
      <c r="M68" s="135" t="n">
        <v>0.395</v>
      </c>
      <c r="N68" s="135" t="n">
        <v>15687</v>
      </c>
      <c r="O68" s="135" t="n">
        <v>0</v>
      </c>
      <c r="P68" s="135" t="n">
        <v>0</v>
      </c>
      <c r="Q68" s="135" t="n">
        <v>0.732</v>
      </c>
      <c r="R68" s="135" t="n">
        <v>36598</v>
      </c>
      <c r="S68" s="134" t="n">
        <f aca="false">(M68*N68)/(Q68*R68)</f>
        <v>0.231296232258504</v>
      </c>
      <c r="T68" s="134" t="n">
        <f aca="false">AVERAGE(S68:S72)</f>
        <v>0.20613410875727</v>
      </c>
      <c r="U68" s="134" t="n">
        <f aca="false">STDEV(S68:S72)</f>
        <v>0.0198220550483339</v>
      </c>
      <c r="V68" s="134" t="n">
        <f aca="false">(O68*P68)/(R68*Q68)</f>
        <v>0</v>
      </c>
      <c r="W68" s="134" t="n">
        <f aca="false">AVERAGE(V68:V72)</f>
        <v>0.000155917553676514</v>
      </c>
      <c r="X68" s="134" t="n">
        <f aca="false">STDEV(V68:V72)</f>
        <v>0.000266828860436076</v>
      </c>
      <c r="Y68" s="134" t="n">
        <f aca="false">S68/S68</f>
        <v>1</v>
      </c>
      <c r="Z68" s="134" t="n">
        <f aca="false">AVERAGE(Y68:Y72)</f>
        <v>1</v>
      </c>
      <c r="AA68" s="134" t="n">
        <f aca="false">STDEV(Y68:Y72)</f>
        <v>0</v>
      </c>
      <c r="AB68" s="134" t="n">
        <f aca="false">V68/V74</f>
        <v>0</v>
      </c>
      <c r="AC68" s="134" t="n">
        <f aca="false">AVERAGE(AB68:AB72)</f>
        <v>0.000217230514411519</v>
      </c>
      <c r="AD68" s="134" t="n">
        <f aca="false">STDEV(AB68:AB72)</f>
        <v>0.00037435334245691</v>
      </c>
    </row>
    <row r="69" s="134" customFormat="true" ht="16" hidden="false" customHeight="false" outlineLevel="0" collapsed="false">
      <c r="A69" s="295"/>
      <c r="B69" s="135"/>
      <c r="C69" s="135" t="s">
        <v>1309</v>
      </c>
      <c r="D69" s="135"/>
      <c r="E69" s="79" t="s">
        <v>1256</v>
      </c>
      <c r="F69" s="299" t="s">
        <v>615</v>
      </c>
      <c r="G69" s="300" t="n">
        <v>18</v>
      </c>
      <c r="H69" s="75" t="n">
        <v>1</v>
      </c>
      <c r="I69" s="135"/>
      <c r="J69" s="135" t="n">
        <v>0.623</v>
      </c>
      <c r="K69" s="135" t="n">
        <v>0.888</v>
      </c>
      <c r="L69" s="135" t="n">
        <v>0.989</v>
      </c>
      <c r="M69" s="135" t="n">
        <v>0.423</v>
      </c>
      <c r="N69" s="135" t="n">
        <v>15476</v>
      </c>
      <c r="O69" s="135" t="n">
        <v>0</v>
      </c>
      <c r="P69" s="135" t="n">
        <v>0</v>
      </c>
      <c r="Q69" s="135" t="n">
        <v>0.769</v>
      </c>
      <c r="R69" s="135" t="n">
        <v>38097</v>
      </c>
      <c r="S69" s="134" t="n">
        <f aca="false">(M69*N69)/(Q69*R69)</f>
        <v>0.223450829248302</v>
      </c>
      <c r="V69" s="134" t="n">
        <f aca="false">(O69*P69)/(R69*Q69)</f>
        <v>0</v>
      </c>
      <c r="Y69" s="134" t="n">
        <f aca="false">S69/S69</f>
        <v>1</v>
      </c>
      <c r="AB69" s="134" t="n">
        <f aca="false">V69/V75</f>
        <v>0</v>
      </c>
    </row>
    <row r="70" s="134" customFormat="true" ht="16" hidden="false" customHeight="false" outlineLevel="0" collapsed="false">
      <c r="A70" s="295"/>
      <c r="B70" s="139" t="s">
        <v>1310</v>
      </c>
      <c r="C70" s="135" t="s">
        <v>1311</v>
      </c>
      <c r="D70" s="135"/>
      <c r="E70" s="17" t="s">
        <v>791</v>
      </c>
      <c r="F70" s="75" t="s">
        <v>325</v>
      </c>
      <c r="G70" s="298" t="n">
        <v>17</v>
      </c>
      <c r="H70" s="75" t="n">
        <v>1</v>
      </c>
      <c r="I70" s="139"/>
      <c r="J70" s="135" t="n">
        <v>0.757</v>
      </c>
      <c r="K70" s="135" t="n">
        <v>0.926</v>
      </c>
      <c r="L70" s="135" t="n">
        <v>0.997</v>
      </c>
      <c r="M70" s="135" t="n">
        <v>0.201</v>
      </c>
      <c r="N70" s="135" t="n">
        <v>10083</v>
      </c>
      <c r="O70" s="135" t="n">
        <v>0.00092</v>
      </c>
      <c r="P70" s="135" t="n">
        <v>1797</v>
      </c>
      <c r="Q70" s="135" t="n">
        <v>0.229</v>
      </c>
      <c r="R70" s="135" t="n">
        <v>45346</v>
      </c>
      <c r="S70" s="134" t="n">
        <f aca="false">(M70*N70)/(Q70*R70)</f>
        <v>0.195169234437514</v>
      </c>
      <c r="V70" s="134" t="n">
        <f aca="false">(O70*P70)/(Q70*R70)</f>
        <v>0.000159206735903679</v>
      </c>
      <c r="Y70" s="134" t="n">
        <f aca="false">S70/S70</f>
        <v>1</v>
      </c>
      <c r="AB70" s="134" t="n">
        <f aca="false">V70/V76</f>
        <v>0.000215949799379689</v>
      </c>
    </row>
    <row r="71" s="134" customFormat="true" ht="16" hidden="false" customHeight="false" outlineLevel="0" collapsed="false">
      <c r="A71" s="295"/>
      <c r="B71" s="135"/>
      <c r="C71" s="135" t="s">
        <v>1312</v>
      </c>
      <c r="E71" s="75"/>
      <c r="F71" s="75"/>
      <c r="G71" s="75"/>
      <c r="H71" s="75"/>
      <c r="J71" s="135" t="n">
        <v>0.678</v>
      </c>
      <c r="K71" s="135" t="n">
        <v>0.914</v>
      </c>
      <c r="L71" s="135" t="n">
        <v>0.996</v>
      </c>
      <c r="M71" s="135" t="n">
        <v>0.255</v>
      </c>
      <c r="N71" s="135" t="n">
        <v>10731</v>
      </c>
      <c r="O71" s="135" t="n">
        <v>0.00086</v>
      </c>
      <c r="P71" s="135" t="n">
        <v>51.6</v>
      </c>
      <c r="Q71" s="135" t="n">
        <v>0.31</v>
      </c>
      <c r="R71" s="135" t="n">
        <v>45575</v>
      </c>
      <c r="S71" s="134" t="n">
        <f aca="false">(M71*N71)/(Q71*R71)</f>
        <v>0.193683223329146</v>
      </c>
      <c r="V71" s="134" t="n">
        <f aca="false">(O71*P71)/(Q71*R71)</f>
        <v>3.14094102241962E-006</v>
      </c>
      <c r="Y71" s="134" t="n">
        <f aca="false">S71/S71</f>
        <v>1</v>
      </c>
      <c r="AB71" s="134" t="n">
        <f aca="false">V71/V77</f>
        <v>4.26125743275346E-006</v>
      </c>
    </row>
    <row r="72" s="134" customFormat="true" ht="16" hidden="false" customHeight="false" outlineLevel="0" collapsed="false">
      <c r="A72" s="295"/>
      <c r="B72" s="135"/>
      <c r="C72" s="135" t="s">
        <v>1313</v>
      </c>
      <c r="D72" s="135"/>
      <c r="E72" s="17"/>
      <c r="F72" s="17"/>
      <c r="G72" s="17"/>
      <c r="H72" s="17"/>
      <c r="I72" s="135"/>
      <c r="J72" s="135" t="n">
        <v>0.674</v>
      </c>
      <c r="K72" s="135" t="n">
        <v>0.878</v>
      </c>
      <c r="L72" s="135" t="n">
        <v>0.996</v>
      </c>
      <c r="M72" s="135" t="n">
        <v>0.207</v>
      </c>
      <c r="N72" s="135" t="n">
        <v>9921</v>
      </c>
      <c r="O72" s="135" t="n">
        <v>0.0008</v>
      </c>
      <c r="P72" s="135" t="n">
        <v>8470</v>
      </c>
      <c r="Q72" s="135" t="n">
        <v>0.222</v>
      </c>
      <c r="R72" s="135" t="n">
        <v>49450</v>
      </c>
      <c r="S72" s="134" t="n">
        <f aca="false">(M72*N72)/(Q72*R72)</f>
        <v>0.187071024512885</v>
      </c>
      <c r="V72" s="134" t="n">
        <f aca="false">(O72*P72)/(Q72*R72)</f>
        <v>0.000617240091456472</v>
      </c>
      <c r="Y72" s="134" t="n">
        <f aca="false">S72/S72</f>
        <v>1</v>
      </c>
      <c r="AB72" s="134" t="n">
        <f aca="false">V72/V78</f>
        <v>0.000865941515245154</v>
      </c>
    </row>
    <row r="73" s="307" customFormat="true" ht="7" hidden="false" customHeight="true" outlineLevel="0" collapsed="false">
      <c r="A73" s="295"/>
      <c r="B73" s="306"/>
      <c r="C73" s="308"/>
      <c r="D73" s="308"/>
      <c r="E73" s="308"/>
      <c r="F73" s="308"/>
      <c r="G73" s="308"/>
      <c r="H73" s="308"/>
      <c r="I73" s="308"/>
      <c r="J73" s="306"/>
      <c r="K73" s="306"/>
      <c r="L73" s="306"/>
      <c r="M73" s="306"/>
      <c r="N73" s="306"/>
      <c r="O73" s="306"/>
      <c r="P73" s="306"/>
      <c r="Q73" s="306"/>
      <c r="R73" s="306"/>
    </row>
    <row r="74" s="140" customFormat="true" ht="16" hidden="false" customHeight="false" outlineLevel="0" collapsed="false">
      <c r="A74" s="295"/>
      <c r="B74" s="141" t="s">
        <v>1314</v>
      </c>
      <c r="C74" s="142" t="s">
        <v>1315</v>
      </c>
      <c r="D74" s="141" t="s">
        <v>1316</v>
      </c>
      <c r="E74" s="23" t="s">
        <v>1033</v>
      </c>
      <c r="F74" s="22" t="s">
        <v>368</v>
      </c>
      <c r="G74" s="301" t="n">
        <v>2.8</v>
      </c>
      <c r="H74" s="22" t="n">
        <f aca="false">0.11</f>
        <v>0.11</v>
      </c>
      <c r="I74" s="141"/>
      <c r="J74" s="142" t="n">
        <v>0.601</v>
      </c>
      <c r="K74" s="142" t="n">
        <v>0.928</v>
      </c>
      <c r="L74" s="142" t="n">
        <v>0.986</v>
      </c>
      <c r="M74" s="142" t="n">
        <v>0.283</v>
      </c>
      <c r="N74" s="142" t="n">
        <v>1017</v>
      </c>
      <c r="O74" s="142" t="n">
        <v>0.775</v>
      </c>
      <c r="P74" s="142" t="n">
        <v>46123</v>
      </c>
      <c r="Q74" s="142" t="n">
        <v>0.839</v>
      </c>
      <c r="R74" s="142" t="n">
        <v>41526</v>
      </c>
      <c r="S74" s="140" t="n">
        <f aca="false">(M74*N74)/(Q74*R74)</f>
        <v>0.00826086125400592</v>
      </c>
      <c r="T74" s="140" t="n">
        <f aca="false">AVERAGE(S73:S78)</f>
        <v>0.0042480360934182</v>
      </c>
      <c r="U74" s="140" t="n">
        <f aca="false">STDEV(S73:S78)</f>
        <v>0.00356985970554996</v>
      </c>
      <c r="V74" s="140" t="n">
        <f aca="false">(O74*P74)/(R74*Q74)</f>
        <v>1.02597597139911</v>
      </c>
      <c r="W74" s="140" t="n">
        <f aca="false">AVERAGE(V73:V78)</f>
        <v>0.847239087139475</v>
      </c>
      <c r="X74" s="140" t="n">
        <f aca="false">STDEV(V73:V78)</f>
        <v>0.162155546132744</v>
      </c>
      <c r="Y74" s="140" t="n">
        <f aca="false">S74/S68</f>
        <v>0.0357155029000789</v>
      </c>
      <c r="Z74" s="140" t="n">
        <f aca="false">AVERAGE(Y73:Y78)</f>
        <v>0.0194795963385246</v>
      </c>
      <c r="AA74" s="140" t="n">
        <f aca="false">STDEV(Y73:Y78)</f>
        <v>0.0149730250043559</v>
      </c>
      <c r="AB74" s="140" t="n">
        <f aca="false">V74/V74</f>
        <v>1</v>
      </c>
      <c r="AC74" s="140" t="n">
        <f aca="false">AVERAGE(AB73:AB78)</f>
        <v>1</v>
      </c>
      <c r="AD74" s="140" t="n">
        <f aca="false">STDEV(AB73:AB78)</f>
        <v>0</v>
      </c>
    </row>
    <row r="75" s="140" customFormat="true" ht="16" hidden="false" customHeight="false" outlineLevel="0" collapsed="false">
      <c r="A75" s="295"/>
      <c r="B75" s="142"/>
      <c r="C75" s="142" t="s">
        <v>1317</v>
      </c>
      <c r="D75" s="141"/>
      <c r="E75" s="22" t="s">
        <v>787</v>
      </c>
      <c r="F75" s="22" t="s">
        <v>371</v>
      </c>
      <c r="G75" s="301" t="n">
        <v>19</v>
      </c>
      <c r="H75" s="22" t="n">
        <v>1</v>
      </c>
      <c r="I75" s="141"/>
      <c r="J75" s="142" t="n">
        <v>0.598</v>
      </c>
      <c r="K75" s="142" t="n">
        <v>0.937</v>
      </c>
      <c r="L75" s="142" t="n">
        <v>0.989</v>
      </c>
      <c r="M75" s="142" t="n">
        <v>0.297</v>
      </c>
      <c r="N75" s="142" t="n">
        <v>1022</v>
      </c>
      <c r="O75" s="142" t="n">
        <v>0.814</v>
      </c>
      <c r="P75" s="142" t="n">
        <v>47388</v>
      </c>
      <c r="Q75" s="142" t="n">
        <v>0.864</v>
      </c>
      <c r="R75" s="142" t="n">
        <v>43638</v>
      </c>
      <c r="S75" s="140" t="n">
        <f aca="false">(M75*N75)/(Q75*R75)</f>
        <v>0.00805060956047482</v>
      </c>
      <c r="V75" s="140" t="n">
        <f aca="false">(O75*P75)/(R75*Q75)</f>
        <v>1.02309085862984</v>
      </c>
      <c r="Y75" s="140" t="n">
        <f aca="false">S75/S69</f>
        <v>0.036028550834013</v>
      </c>
      <c r="AB75" s="140" t="n">
        <f aca="false">V75/V75</f>
        <v>1</v>
      </c>
    </row>
    <row r="76" s="140" customFormat="true" ht="16" hidden="false" customHeight="false" outlineLevel="0" collapsed="false">
      <c r="A76" s="295"/>
      <c r="B76" s="141" t="s">
        <v>1035</v>
      </c>
      <c r="C76" s="142" t="s">
        <v>1036</v>
      </c>
      <c r="D76" s="142"/>
      <c r="E76" s="22" t="s">
        <v>789</v>
      </c>
      <c r="F76" s="22" t="s">
        <v>790</v>
      </c>
      <c r="G76" s="301" t="n">
        <v>17</v>
      </c>
      <c r="H76" s="22" t="n">
        <v>1</v>
      </c>
      <c r="I76" s="142"/>
      <c r="J76" s="142" t="n">
        <v>0.693</v>
      </c>
      <c r="K76" s="142" t="n">
        <v>0.878</v>
      </c>
      <c r="L76" s="142" t="n">
        <v>0.997</v>
      </c>
      <c r="M76" s="142" t="n">
        <v>0.0544</v>
      </c>
      <c r="N76" s="142" t="n">
        <v>655</v>
      </c>
      <c r="O76" s="142" t="n">
        <v>0.566</v>
      </c>
      <c r="P76" s="142" t="n">
        <v>25374</v>
      </c>
      <c r="Q76" s="142" t="n">
        <v>0.581</v>
      </c>
      <c r="R76" s="142" t="n">
        <v>33529</v>
      </c>
      <c r="S76" s="140" t="n">
        <f aca="false">(M76*N76)/(Q76*R76)</f>
        <v>0.0018291253406189</v>
      </c>
      <c r="V76" s="140" t="n">
        <f aca="false">(O76*P76)/(Q76*R76)</f>
        <v>0.73723956382917</v>
      </c>
      <c r="Y76" s="140" t="n">
        <f aca="false">S76/S70</f>
        <v>0.00937199628768601</v>
      </c>
      <c r="AB76" s="140" t="n">
        <f aca="false">V76/V76</f>
        <v>1</v>
      </c>
    </row>
    <row r="77" s="140" customFormat="true" ht="16" hidden="false" customHeight="false" outlineLevel="0" collapsed="false">
      <c r="A77" s="295"/>
      <c r="B77" s="142"/>
      <c r="C77" s="142" t="s">
        <v>1037</v>
      </c>
      <c r="D77" s="142"/>
      <c r="E77" s="22" t="s">
        <v>1256</v>
      </c>
      <c r="F77" s="252" t="s">
        <v>615</v>
      </c>
      <c r="G77" s="302" t="n">
        <v>18</v>
      </c>
      <c r="H77" s="22" t="n">
        <v>1</v>
      </c>
      <c r="I77" s="142"/>
      <c r="J77" s="142" t="n">
        <v>0.7</v>
      </c>
      <c r="K77" s="142" t="n">
        <v>0.893</v>
      </c>
      <c r="L77" s="142" t="n">
        <v>0.997</v>
      </c>
      <c r="M77" s="142" t="n">
        <v>0.0549</v>
      </c>
      <c r="N77" s="142" t="n">
        <v>606</v>
      </c>
      <c r="O77" s="142" t="n">
        <v>0.58</v>
      </c>
      <c r="P77" s="142" t="n">
        <v>26876</v>
      </c>
      <c r="Q77" s="142" t="n">
        <v>0.608</v>
      </c>
      <c r="R77" s="142" t="n">
        <v>34783</v>
      </c>
      <c r="S77" s="140" t="n">
        <f aca="false">(M77*N77)/(Q77*R77)</f>
        <v>0.0015731652788643</v>
      </c>
      <c r="V77" s="140" t="n">
        <f aca="false">(O77*P77)/(Q77*R77)</f>
        <v>0.737092530077458</v>
      </c>
      <c r="Y77" s="140" t="n">
        <f aca="false">S77/S71</f>
        <v>0.00812236213247473</v>
      </c>
      <c r="AB77" s="140" t="n">
        <f aca="false">V77/V77</f>
        <v>1</v>
      </c>
    </row>
    <row r="78" s="140" customFormat="true" ht="17" hidden="false" customHeight="false" outlineLevel="0" collapsed="false">
      <c r="A78" s="295"/>
      <c r="B78" s="142"/>
      <c r="C78" s="142" t="s">
        <v>1038</v>
      </c>
      <c r="D78" s="142"/>
      <c r="E78" s="96" t="s">
        <v>791</v>
      </c>
      <c r="F78" s="232" t="s">
        <v>325</v>
      </c>
      <c r="G78" s="309" t="n">
        <v>17</v>
      </c>
      <c r="H78" s="232" t="n">
        <v>1</v>
      </c>
      <c r="I78" s="142"/>
      <c r="J78" s="142" t="n">
        <v>0.708</v>
      </c>
      <c r="K78" s="142" t="n">
        <v>0.898</v>
      </c>
      <c r="L78" s="142" t="n">
        <v>0.997</v>
      </c>
      <c r="M78" s="142" t="n">
        <v>0.0586</v>
      </c>
      <c r="N78" s="142" t="n">
        <v>604</v>
      </c>
      <c r="O78" s="142" t="n">
        <v>0.603</v>
      </c>
      <c r="P78" s="142" t="n">
        <v>27410</v>
      </c>
      <c r="Q78" s="142" t="n">
        <v>0.643</v>
      </c>
      <c r="R78" s="142" t="n">
        <v>36062</v>
      </c>
      <c r="S78" s="140" t="n">
        <f aca="false">(M78*N78)/(Q78*R78)</f>
        <v>0.00152641903312707</v>
      </c>
      <c r="V78" s="140" t="n">
        <f aca="false">(O78*P78)/(Q78*R78)</f>
        <v>0.712796511761798</v>
      </c>
      <c r="Y78" s="140" t="n">
        <f aca="false">S78/S72</f>
        <v>0.00815956953837034</v>
      </c>
      <c r="AB78" s="140" t="n">
        <f aca="false">V78/V78</f>
        <v>1</v>
      </c>
    </row>
    <row r="81" customFormat="false" ht="16" hidden="false" customHeight="false" outlineLevel="0" collapsed="false">
      <c r="T81" s="310" t="s">
        <v>1318</v>
      </c>
      <c r="U81" s="310" t="s">
        <v>1319</v>
      </c>
      <c r="V81" s="310" t="s">
        <v>1320</v>
      </c>
      <c r="W81" s="310" t="s">
        <v>1321</v>
      </c>
      <c r="X81" s="310" t="s">
        <v>1322</v>
      </c>
      <c r="Y81" s="310" t="s">
        <v>1323</v>
      </c>
      <c r="Z81" s="310" t="s">
        <v>709</v>
      </c>
      <c r="AA81" s="310" t="s">
        <v>1319</v>
      </c>
      <c r="AB81" s="310" t="s">
        <v>1324</v>
      </c>
      <c r="AC81" s="310" t="s">
        <v>1325</v>
      </c>
      <c r="AD81" s="310" t="s">
        <v>1319</v>
      </c>
    </row>
    <row r="82" customFormat="false" ht="16" hidden="false" customHeight="false" outlineLevel="0" collapsed="false">
      <c r="A82" s="275" t="s">
        <v>1326</v>
      </c>
      <c r="B82" s="311" t="s">
        <v>1327</v>
      </c>
      <c r="C82" s="311" t="s">
        <v>1328</v>
      </c>
      <c r="D82" s="311"/>
      <c r="E82" s="311"/>
      <c r="F82" s="311"/>
      <c r="G82" s="311"/>
      <c r="H82" s="311"/>
      <c r="I82" s="311"/>
      <c r="J82" s="275" t="n">
        <v>0.23</v>
      </c>
      <c r="K82" s="275" t="n">
        <v>0.958</v>
      </c>
      <c r="L82" s="275" t="n">
        <v>0.955</v>
      </c>
      <c r="M82" s="275" t="n">
        <v>0.0114</v>
      </c>
      <c r="N82" s="275" t="n">
        <v>113</v>
      </c>
      <c r="O82" s="275" t="n">
        <v>0.0016</v>
      </c>
      <c r="P82" s="275" t="n">
        <v>16326</v>
      </c>
      <c r="Q82" s="275" t="n">
        <v>0.348</v>
      </c>
      <c r="R82" s="275" t="n">
        <v>9586</v>
      </c>
      <c r="S82" s="227" t="n">
        <f aca="false">(M82*N82)/(Q82*R82)</f>
        <v>0.000386159413512522</v>
      </c>
      <c r="T82" s="227" t="n">
        <f aca="false">AVERAGE(S82:S87)</f>
        <v>0.00117357555907002</v>
      </c>
      <c r="U82" s="227" t="n">
        <f aca="false">STDEV(S82:S87)</f>
        <v>0.000767486654909894</v>
      </c>
      <c r="V82" s="227" t="n">
        <f aca="false">(O82*P82)/(Q82*R82)</f>
        <v>0.00783038482844954</v>
      </c>
      <c r="W82" s="227" t="n">
        <f aca="false">AVERAGE(V82:V87)</f>
        <v>0.00195809621871963</v>
      </c>
      <c r="X82" s="227" t="n">
        <f aca="false">STDEV(V82:V87)</f>
        <v>0.00295211231322287</v>
      </c>
      <c r="Y82" s="227" t="n">
        <f aca="false">S82/S164</f>
        <v>0.00590371081168723</v>
      </c>
      <c r="Z82" s="227" t="n">
        <f aca="false">AVERAGE(Y82:Y87)</f>
        <v>0.017374368081225</v>
      </c>
      <c r="AA82" s="227" t="n">
        <f aca="false">STDEV(Y82:Y87)</f>
        <v>0.0147687580105856</v>
      </c>
      <c r="AB82" s="227" t="n">
        <f aca="false">V82/V174</f>
        <v>0.0151015107553623</v>
      </c>
      <c r="AC82" s="227" t="n">
        <f aca="false">AVERAGE(AB82:AB87)</f>
        <v>0.00386392642325079</v>
      </c>
      <c r="AD82" s="227" t="n">
        <f aca="false">STDEV(AB82:AB87)</f>
        <v>0.00567506911007275</v>
      </c>
    </row>
    <row r="83" customFormat="false" ht="16" hidden="false" customHeight="false" outlineLevel="0" collapsed="false">
      <c r="A83" s="275" t="s">
        <v>1329</v>
      </c>
      <c r="B83" s="275"/>
      <c r="C83" s="275"/>
      <c r="D83" s="275"/>
      <c r="E83" s="275"/>
      <c r="F83" s="275"/>
      <c r="G83" s="275"/>
      <c r="H83" s="275"/>
      <c r="I83" s="275"/>
      <c r="J83" s="275" t="n">
        <v>0.245</v>
      </c>
      <c r="K83" s="275" t="n">
        <v>0.925</v>
      </c>
      <c r="L83" s="275" t="n">
        <v>0.954</v>
      </c>
      <c r="M83" s="275" t="n">
        <v>0.0148</v>
      </c>
      <c r="N83" s="275" t="n">
        <v>119</v>
      </c>
      <c r="O83" s="275" t="n">
        <v>0.0012</v>
      </c>
      <c r="P83" s="275" t="n">
        <v>4227</v>
      </c>
      <c r="Q83" s="275" t="n">
        <v>0.395</v>
      </c>
      <c r="R83" s="275" t="n">
        <v>9182</v>
      </c>
      <c r="S83" s="227" t="n">
        <f aca="false">(M83*N83)/(Q83*R83)</f>
        <v>0.000485595096625484</v>
      </c>
      <c r="V83" s="227" t="n">
        <f aca="false">(O83*P83)/(Q83*R83)</f>
        <v>0.00139855358171877</v>
      </c>
      <c r="Y83" s="227" t="n">
        <f aca="false">S83/S165</f>
        <v>0.00716730099357686</v>
      </c>
      <c r="AB83" s="227" t="n">
        <f aca="false">V83/V175</f>
        <v>0.00265663601146496</v>
      </c>
    </row>
    <row r="84" customFormat="false" ht="16" hidden="false" customHeight="false" outlineLevel="0" collapsed="false">
      <c r="A84" s="275" t="s">
        <v>1330</v>
      </c>
      <c r="B84" s="275"/>
      <c r="C84" s="275"/>
      <c r="D84" s="275"/>
      <c r="E84" s="275"/>
      <c r="F84" s="275"/>
      <c r="G84" s="275"/>
      <c r="H84" s="275"/>
      <c r="I84" s="275"/>
      <c r="J84" s="275" t="n">
        <v>0.317</v>
      </c>
      <c r="K84" s="275" t="n">
        <v>0.949</v>
      </c>
      <c r="L84" s="275" t="n">
        <v>0.968</v>
      </c>
      <c r="M84" s="275" t="n">
        <v>0.0164</v>
      </c>
      <c r="N84" s="275" t="n">
        <v>314</v>
      </c>
      <c r="O84" s="275" t="n">
        <v>0.002</v>
      </c>
      <c r="P84" s="275" t="n">
        <v>199</v>
      </c>
      <c r="Q84" s="275" t="n">
        <v>0.358</v>
      </c>
      <c r="R84" s="275" t="n">
        <v>9619</v>
      </c>
      <c r="S84" s="227" t="n">
        <f aca="false">(M84*N84)/(Q84*R84)</f>
        <v>0.00149541090985544</v>
      </c>
      <c r="V84" s="227" t="n">
        <f aca="false">(O84*P84)/(Q84*R84)</f>
        <v>0.000115576654909598</v>
      </c>
      <c r="Y84" s="227" t="n">
        <f aca="false">S84/S166</f>
        <v>0.0266770902776825</v>
      </c>
      <c r="AB84" s="227" t="n">
        <f aca="false">V84/V176</f>
        <v>0.000245444616721608</v>
      </c>
    </row>
    <row r="85" customFormat="false" ht="16" hidden="false" customHeight="false" outlineLevel="0" collapsed="false">
      <c r="A85" s="275" t="s">
        <v>1331</v>
      </c>
      <c r="B85" s="311" t="s">
        <v>1193</v>
      </c>
      <c r="C85" s="311" t="s">
        <v>1332</v>
      </c>
      <c r="D85" s="311"/>
      <c r="E85" s="311"/>
      <c r="F85" s="311"/>
      <c r="G85" s="311"/>
      <c r="H85" s="311"/>
      <c r="I85" s="311"/>
      <c r="J85" s="275" t="n">
        <v>0.485</v>
      </c>
      <c r="K85" s="275" t="n">
        <v>0.933</v>
      </c>
      <c r="L85" s="275" t="n">
        <v>0.972</v>
      </c>
      <c r="M85" s="275" t="n">
        <v>0.0062</v>
      </c>
      <c r="N85" s="275" t="n">
        <v>586</v>
      </c>
      <c r="O85" s="275" t="n">
        <v>0.0025</v>
      </c>
      <c r="P85" s="275" t="n">
        <v>1535</v>
      </c>
      <c r="Q85" s="275" t="n">
        <v>0.212</v>
      </c>
      <c r="R85" s="275" t="n">
        <v>10398</v>
      </c>
      <c r="S85" s="227" t="n">
        <f aca="false">(M85*N85)/(Q85*R85)</f>
        <v>0.00164817617321183</v>
      </c>
      <c r="V85" s="227" t="n">
        <f aca="false">(O85*P85)/(Q85*R85)</f>
        <v>0.00174085546204459</v>
      </c>
      <c r="Y85" s="227" t="n">
        <f aca="false">S85/S167</f>
        <v>0.0140623999125047</v>
      </c>
      <c r="AB85" s="227" t="n">
        <f aca="false">V85/V177</f>
        <v>0.00378085974954594</v>
      </c>
    </row>
    <row r="86" customFormat="false" ht="16" hidden="false" customHeight="false" outlineLevel="0" collapsed="false">
      <c r="A86" s="275" t="s">
        <v>1333</v>
      </c>
      <c r="B86" s="275"/>
      <c r="C86" s="275"/>
      <c r="D86" s="275"/>
      <c r="E86" s="275"/>
      <c r="F86" s="275"/>
      <c r="G86" s="275"/>
      <c r="H86" s="275"/>
      <c r="I86" s="275"/>
      <c r="J86" s="275" t="n">
        <v>0.499</v>
      </c>
      <c r="K86" s="275" t="n">
        <v>0.952</v>
      </c>
      <c r="L86" s="275" t="n">
        <v>0.981</v>
      </c>
      <c r="M86" s="275" t="n">
        <v>0.0052</v>
      </c>
      <c r="N86" s="275" t="n">
        <v>286</v>
      </c>
      <c r="O86" s="275" t="n">
        <v>0.0033</v>
      </c>
      <c r="P86" s="275" t="n">
        <v>306</v>
      </c>
      <c r="Q86" s="275" t="n">
        <v>0.186</v>
      </c>
      <c r="R86" s="275" t="n">
        <v>11275</v>
      </c>
      <c r="S86" s="227" t="n">
        <f aca="false">(M86*N86)/(Q86*R86)</f>
        <v>0.000709152897980593</v>
      </c>
      <c r="V86" s="227" t="n">
        <f aca="false">(O86*P86)/(Q86*R86)</f>
        <v>0.000481510621557828</v>
      </c>
      <c r="Y86" s="227" t="n">
        <f aca="false">S86/S168</f>
        <v>0.0074095605614212</v>
      </c>
      <c r="AB86" s="227" t="n">
        <f aca="false">V86/V178</f>
        <v>0.000986237485095449</v>
      </c>
    </row>
    <row r="87" customFormat="false" ht="16" hidden="false" customHeight="false" outlineLevel="0" collapsed="false">
      <c r="A87" s="275" t="s">
        <v>1334</v>
      </c>
      <c r="B87" s="275"/>
      <c r="C87" s="275"/>
      <c r="D87" s="275"/>
      <c r="E87" s="275"/>
      <c r="F87" s="275"/>
      <c r="G87" s="275"/>
      <c r="H87" s="275"/>
      <c r="I87" s="275"/>
      <c r="J87" s="275" t="n">
        <v>0.43</v>
      </c>
      <c r="K87" s="275" t="n">
        <v>0.941</v>
      </c>
      <c r="L87" s="275" t="n">
        <v>0.986</v>
      </c>
      <c r="M87" s="275" t="n">
        <v>0.0075</v>
      </c>
      <c r="N87" s="275" t="n">
        <v>557</v>
      </c>
      <c r="O87" s="275" t="n">
        <v>0.0028</v>
      </c>
      <c r="P87" s="275" t="n">
        <v>117</v>
      </c>
      <c r="Q87" s="275" t="n">
        <v>0.185</v>
      </c>
      <c r="R87" s="275" t="n">
        <v>9746</v>
      </c>
      <c r="S87" s="227" t="n">
        <f aca="false">(M87*N87)/(Q87*R87)</f>
        <v>0.00231695886323426</v>
      </c>
      <c r="V87" s="227" t="n">
        <f aca="false">(O87*P87)/(Q87*R87)</f>
        <v>0.000181696163637473</v>
      </c>
      <c r="Y87" s="227" t="n">
        <f aca="false">S87/S169</f>
        <v>0.0430261459304776</v>
      </c>
      <c r="AB87" s="227" t="n">
        <f aca="false">V87/V179</f>
        <v>0.000412869921314475</v>
      </c>
    </row>
    <row r="88" customFormat="false" ht="16" hidden="false" customHeight="false" outlineLevel="0" collapsed="false">
      <c r="A88" s="311" t="s">
        <v>1335</v>
      </c>
      <c r="B88" s="311" t="s">
        <v>1199</v>
      </c>
      <c r="C88" s="311" t="s">
        <v>1336</v>
      </c>
      <c r="D88" s="311"/>
      <c r="E88" s="311"/>
      <c r="F88" s="311"/>
      <c r="G88" s="311"/>
      <c r="H88" s="311"/>
      <c r="I88" s="311"/>
      <c r="J88" s="275" t="n">
        <v>0.262</v>
      </c>
      <c r="K88" s="275" t="n">
        <v>0.918</v>
      </c>
      <c r="L88" s="275" t="n">
        <v>0.957</v>
      </c>
      <c r="M88" s="275" t="n">
        <v>0.0438</v>
      </c>
      <c r="N88" s="275" t="n">
        <v>170</v>
      </c>
      <c r="O88" s="275" t="n">
        <v>0.0032</v>
      </c>
      <c r="P88" s="275" t="n">
        <v>1166</v>
      </c>
      <c r="Q88" s="275" t="n">
        <v>0.407</v>
      </c>
      <c r="R88" s="275" t="n">
        <v>9705</v>
      </c>
      <c r="S88" s="227" t="n">
        <f aca="false">(M88*N88)/(Q88*R88)</f>
        <v>0.00188509431167855</v>
      </c>
      <c r="T88" s="227" t="n">
        <f aca="false">AVERAGE(S88:S93)</f>
        <v>0.00278899969145465</v>
      </c>
      <c r="U88" s="227" t="n">
        <f aca="false">STDEV(S88:S93)</f>
        <v>0.000635737272050769</v>
      </c>
      <c r="V88" s="227" t="n">
        <f aca="false">(O88*P88)/(Q88*R88)</f>
        <v>0.000944623139368116</v>
      </c>
      <c r="W88" s="227" t="n">
        <f aca="false">AVERAGE(V88:V93)</f>
        <v>0.000825178968883572</v>
      </c>
      <c r="X88" s="227" t="n">
        <f aca="false">STDEV(V88:V93)</f>
        <v>0.00060955839676966</v>
      </c>
      <c r="Y88" s="227" t="n">
        <f aca="false">S88/S164</f>
        <v>0.0288198378169172</v>
      </c>
      <c r="Z88" s="227" t="n">
        <f aca="false">AVERAGE(Y88:Y93)</f>
        <v>0.0398712577396483</v>
      </c>
      <c r="AA88" s="227" t="n">
        <f aca="false">STDEV(Y88:Y93)</f>
        <v>0.0159392020734644</v>
      </c>
      <c r="AB88" s="227" t="n">
        <f aca="false">V88/V174</f>
        <v>0.0018217797479254</v>
      </c>
      <c r="AC88" s="227" t="n">
        <f aca="false">AVERAGE(AB88:AB93)</f>
        <v>0.00172517350780886</v>
      </c>
      <c r="AD88" s="227" t="n">
        <f aca="false">STDEV(AB88:AB93)</f>
        <v>0.0013167091222349</v>
      </c>
    </row>
    <row r="89" customFormat="false" ht="16" hidden="false" customHeight="false" outlineLevel="0" collapsed="false">
      <c r="A89" s="275" t="s">
        <v>1337</v>
      </c>
      <c r="B89" s="275"/>
      <c r="C89" s="275"/>
      <c r="D89" s="275"/>
      <c r="E89" s="275"/>
      <c r="F89" s="275"/>
      <c r="G89" s="275"/>
      <c r="H89" s="275"/>
      <c r="I89" s="275"/>
      <c r="J89" s="275" t="n">
        <v>0.255</v>
      </c>
      <c r="K89" s="275" t="n">
        <v>0.928</v>
      </c>
      <c r="L89" s="275" t="n">
        <v>0.956</v>
      </c>
      <c r="M89" s="275" t="n">
        <v>0.0442</v>
      </c>
      <c r="N89" s="275" t="n">
        <v>263</v>
      </c>
      <c r="O89" s="275" t="n">
        <v>0.0013</v>
      </c>
      <c r="P89" s="275" t="n">
        <v>875</v>
      </c>
      <c r="Q89" s="275" t="n">
        <v>0.381</v>
      </c>
      <c r="R89" s="275" t="n">
        <v>8810</v>
      </c>
      <c r="S89" s="227" t="n">
        <f aca="false">(M89*N89)/(Q89*R89)</f>
        <v>0.00346319649884854</v>
      </c>
      <c r="V89" s="227" t="n">
        <f aca="false">(O89*P89)/(Q89*R89)</f>
        <v>0.00033888357598887</v>
      </c>
      <c r="Y89" s="227" t="n">
        <f aca="false">S89/S165</f>
        <v>0.0511161909987178</v>
      </c>
      <c r="AB89" s="227" t="n">
        <f aca="false">V89/V175</f>
        <v>0.000643729581357639</v>
      </c>
    </row>
    <row r="90" customFormat="false" ht="16" hidden="false" customHeight="false" outlineLevel="0" collapsed="false">
      <c r="A90" s="275" t="s">
        <v>1338</v>
      </c>
      <c r="B90" s="275"/>
      <c r="C90" s="275"/>
      <c r="D90" s="275"/>
      <c r="E90" s="275"/>
      <c r="F90" s="275"/>
      <c r="G90" s="275"/>
      <c r="H90" s="275"/>
      <c r="I90" s="275"/>
      <c r="J90" s="275" t="n">
        <v>0.485</v>
      </c>
      <c r="K90" s="275" t="n">
        <v>0.967</v>
      </c>
      <c r="L90" s="275" t="n">
        <v>0.975</v>
      </c>
      <c r="M90" s="275" t="n">
        <v>0.0444</v>
      </c>
      <c r="N90" s="275" t="n">
        <v>203</v>
      </c>
      <c r="O90" s="275" t="n">
        <v>0.0016</v>
      </c>
      <c r="P90" s="275" t="n">
        <v>213</v>
      </c>
      <c r="Q90" s="275" t="n">
        <v>0.376</v>
      </c>
      <c r="R90" s="275" t="n">
        <v>10366</v>
      </c>
      <c r="S90" s="227" t="n">
        <f aca="false">(M90*N90)/(Q90*R90)</f>
        <v>0.00231249050701762</v>
      </c>
      <c r="V90" s="227" t="n">
        <f aca="false">(O90*P90)/(Q90*R90)</f>
        <v>8.74380647041679E-005</v>
      </c>
      <c r="Y90" s="227" t="n">
        <f aca="false">S90/S166</f>
        <v>0.0412532218505458</v>
      </c>
      <c r="AB90" s="227" t="n">
        <f aca="false">V90/V176</f>
        <v>0.000185688037908523</v>
      </c>
    </row>
    <row r="91" customFormat="false" ht="16" hidden="false" customHeight="false" outlineLevel="0" collapsed="false">
      <c r="A91" s="275" t="s">
        <v>1339</v>
      </c>
      <c r="B91" s="311" t="s">
        <v>1203</v>
      </c>
      <c r="C91" s="311" t="s">
        <v>1340</v>
      </c>
      <c r="D91" s="311"/>
      <c r="E91" s="311"/>
      <c r="F91" s="311"/>
      <c r="G91" s="311"/>
      <c r="H91" s="311"/>
      <c r="I91" s="311"/>
      <c r="J91" s="275" t="n">
        <v>0.459</v>
      </c>
      <c r="K91" s="275" t="n">
        <v>0.942</v>
      </c>
      <c r="L91" s="275" t="n">
        <v>0.973</v>
      </c>
      <c r="M91" s="275" t="n">
        <v>0.0184</v>
      </c>
      <c r="N91" s="275" t="n">
        <v>381</v>
      </c>
      <c r="O91" s="275" t="n">
        <v>0.0029</v>
      </c>
      <c r="P91" s="275" t="n">
        <v>1574</v>
      </c>
      <c r="Q91" s="275" t="n">
        <v>0.218</v>
      </c>
      <c r="R91" s="275" t="n">
        <v>11690</v>
      </c>
      <c r="S91" s="227" t="n">
        <f aca="false">(M91*N91)/(Q91*R91)</f>
        <v>0.00275088093799295</v>
      </c>
      <c r="V91" s="227" t="n">
        <f aca="false">(O91*P91)/(Q91*R91)</f>
        <v>0.00179114902567081</v>
      </c>
      <c r="Y91" s="227" t="n">
        <f aca="false">S91/S167</f>
        <v>0.0234707845499057</v>
      </c>
      <c r="AB91" s="227" t="n">
        <f aca="false">V91/V177</f>
        <v>0.00389008932921034</v>
      </c>
    </row>
    <row r="92" customFormat="false" ht="16" hidden="false" customHeight="false" outlineLevel="0" collapsed="false">
      <c r="A92" s="275" t="s">
        <v>1341</v>
      </c>
      <c r="B92" s="275"/>
      <c r="C92" s="275"/>
      <c r="D92" s="275"/>
      <c r="E92" s="275"/>
      <c r="F92" s="275"/>
      <c r="G92" s="275"/>
      <c r="H92" s="275"/>
      <c r="I92" s="275"/>
      <c r="J92" s="275" t="n">
        <v>0.457</v>
      </c>
      <c r="K92" s="275" t="n">
        <v>0.933</v>
      </c>
      <c r="L92" s="275" t="n">
        <v>0.977</v>
      </c>
      <c r="M92" s="275" t="n">
        <v>0.0227</v>
      </c>
      <c r="N92" s="275" t="n">
        <v>349</v>
      </c>
      <c r="O92" s="275" t="n">
        <v>0.0027</v>
      </c>
      <c r="P92" s="275" t="n">
        <v>1189</v>
      </c>
      <c r="Q92" s="275" t="n">
        <v>0.218</v>
      </c>
      <c r="R92" s="275" t="n">
        <v>12923</v>
      </c>
      <c r="S92" s="227" t="n">
        <f aca="false">(M92*N92)/(Q92*R92)</f>
        <v>0.00281210444077021</v>
      </c>
      <c r="V92" s="227" t="n">
        <f aca="false">(O92*P92)/(Q92*R92)</f>
        <v>0.00113953004635076</v>
      </c>
      <c r="Y92" s="227" t="n">
        <f aca="false">S92/S168</f>
        <v>0.0293821800887551</v>
      </c>
      <c r="AB92" s="227" t="n">
        <f aca="false">V92/V178</f>
        <v>0.00233400302462217</v>
      </c>
    </row>
    <row r="93" customFormat="false" ht="16" hidden="false" customHeight="false" outlineLevel="0" collapsed="false">
      <c r="A93" s="275" t="s">
        <v>1342</v>
      </c>
      <c r="B93" s="275"/>
      <c r="C93" s="275"/>
      <c r="D93" s="275"/>
      <c r="E93" s="275"/>
      <c r="F93" s="275"/>
      <c r="G93" s="275"/>
      <c r="H93" s="275"/>
      <c r="I93" s="275"/>
      <c r="J93" s="275" t="n">
        <v>0.47</v>
      </c>
      <c r="K93" s="275" t="n">
        <v>0.962</v>
      </c>
      <c r="L93" s="275" t="n">
        <v>0.967</v>
      </c>
      <c r="M93" s="275" t="n">
        <v>0.0177</v>
      </c>
      <c r="N93" s="275" t="n">
        <v>472</v>
      </c>
      <c r="O93" s="275" t="n">
        <v>0.0029</v>
      </c>
      <c r="P93" s="275" t="n">
        <v>533</v>
      </c>
      <c r="Q93" s="275" t="n">
        <v>0.182</v>
      </c>
      <c r="R93" s="275" t="n">
        <v>13077</v>
      </c>
      <c r="S93" s="227" t="n">
        <f aca="false">(M93*N93)/(Q93*R93)</f>
        <v>0.00351023145242003</v>
      </c>
      <c r="V93" s="227" t="n">
        <f aca="false">(O93*P93)/(Q93*R93)</f>
        <v>0.000649449961218715</v>
      </c>
      <c r="Y93" s="227" t="n">
        <f aca="false">S93/S169</f>
        <v>0.0651853311330484</v>
      </c>
      <c r="AB93" s="227" t="n">
        <f aca="false">V93/V179</f>
        <v>0.00147575132582909</v>
      </c>
    </row>
    <row r="94" customFormat="false" ht="16" hidden="false" customHeight="false" outlineLevel="0" collapsed="false">
      <c r="A94" s="275" t="s">
        <v>1343</v>
      </c>
      <c r="B94" s="311" t="s">
        <v>1344</v>
      </c>
      <c r="C94" s="311" t="s">
        <v>1345</v>
      </c>
      <c r="D94" s="311"/>
      <c r="E94" s="311"/>
      <c r="F94" s="311"/>
      <c r="G94" s="311"/>
      <c r="H94" s="311"/>
      <c r="I94" s="311"/>
      <c r="J94" s="275" t="n">
        <v>0.479</v>
      </c>
      <c r="K94" s="275" t="n">
        <v>0.964</v>
      </c>
      <c r="L94" s="275" t="n">
        <v>0.962</v>
      </c>
      <c r="M94" s="275" t="n">
        <v>0.069</v>
      </c>
      <c r="N94" s="275" t="n">
        <v>350</v>
      </c>
      <c r="O94" s="275" t="n">
        <v>0.0019</v>
      </c>
      <c r="P94" s="275" t="n">
        <v>313</v>
      </c>
      <c r="Q94" s="275" t="n">
        <v>0.358</v>
      </c>
      <c r="R94" s="275" t="n">
        <v>10455</v>
      </c>
      <c r="S94" s="227" t="n">
        <f aca="false">(M94*N94)/(Q94*R94)</f>
        <v>0.00645223343459199</v>
      </c>
      <c r="T94" s="227" t="n">
        <f aca="false">AVERAGE(S94:S99)</f>
        <v>0.00616325208757837</v>
      </c>
      <c r="U94" s="227" t="n">
        <f aca="false">STDEV(S94:S99)</f>
        <v>0.000943491010478516</v>
      </c>
      <c r="V94" s="227" t="n">
        <f aca="false">(O94*P94)/(Q94*R94)</f>
        <v>0.000158887918159497</v>
      </c>
      <c r="W94" s="227" t="n">
        <f aca="false">AVERAGE(V94:V99)</f>
        <v>0.00229014005772223</v>
      </c>
      <c r="X94" s="227" t="n">
        <f aca="false">STDEV(V94:V99)</f>
        <v>0.00484998737962401</v>
      </c>
      <c r="Y94" s="227" t="n">
        <f aca="false">S94/S164</f>
        <v>0.0986435108258608</v>
      </c>
      <c r="Z94" s="227" t="n">
        <f aca="false">AVERAGE(Y94:Y99)</f>
        <v>0.0888519274227163</v>
      </c>
      <c r="AA94" s="227" t="n">
        <f aca="false">STDEV(Y94:Y99)</f>
        <v>0.0326147796490604</v>
      </c>
      <c r="AB94" s="227" t="n">
        <f aca="false">V94/V174</f>
        <v>0.000306427801129906</v>
      </c>
      <c r="AC94" s="227" t="n">
        <f aca="false">AVERAGE(AB94:AB99)</f>
        <v>0.00467803491725118</v>
      </c>
      <c r="AD94" s="227" t="n">
        <f aca="false">STDEV(AB94:AB99)</f>
        <v>0.00993682571755965</v>
      </c>
    </row>
    <row r="95" customFormat="false" ht="16" hidden="false" customHeight="false" outlineLevel="0" collapsed="false">
      <c r="A95" s="275" t="s">
        <v>1346</v>
      </c>
      <c r="B95" s="275"/>
      <c r="C95" s="275"/>
      <c r="D95" s="275"/>
      <c r="E95" s="275"/>
      <c r="F95" s="275"/>
      <c r="G95" s="275"/>
      <c r="H95" s="275"/>
      <c r="I95" s="275"/>
      <c r="J95" s="275" t="n">
        <v>0.405</v>
      </c>
      <c r="K95" s="275" t="n">
        <v>0.902</v>
      </c>
      <c r="L95" s="275" t="n">
        <v>0.971</v>
      </c>
      <c r="M95" s="275" t="n">
        <v>0.0607</v>
      </c>
      <c r="N95" s="275" t="n">
        <v>352</v>
      </c>
      <c r="O95" s="275" t="n">
        <v>0.0022</v>
      </c>
      <c r="P95" s="275" t="n">
        <v>1674</v>
      </c>
      <c r="Q95" s="275" t="n">
        <v>0.349</v>
      </c>
      <c r="R95" s="275" t="n">
        <v>11840</v>
      </c>
      <c r="S95" s="227" t="n">
        <f aca="false">(M95*N95)/(Q95*R95)</f>
        <v>0.00517075815070084</v>
      </c>
      <c r="V95" s="227" t="n">
        <f aca="false">(O95*P95)/(Q95*R95)</f>
        <v>0.000891253000851855</v>
      </c>
      <c r="Y95" s="227" t="n">
        <f aca="false">S95/S165</f>
        <v>0.0763195104081677</v>
      </c>
      <c r="AB95" s="227" t="n">
        <f aca="false">V95/V175</f>
        <v>0.00169298827612982</v>
      </c>
    </row>
    <row r="96" customFormat="false" ht="16" hidden="false" customHeight="false" outlineLevel="0" collapsed="false">
      <c r="A96" s="275" t="s">
        <v>1347</v>
      </c>
      <c r="B96" s="275"/>
      <c r="C96" s="275"/>
      <c r="D96" s="275"/>
      <c r="E96" s="275"/>
      <c r="F96" s="275"/>
      <c r="G96" s="275"/>
      <c r="H96" s="275"/>
      <c r="I96" s="275"/>
      <c r="J96" s="275" t="n">
        <v>0.458</v>
      </c>
      <c r="K96" s="275" t="n">
        <v>0.938</v>
      </c>
      <c r="L96" s="275" t="n">
        <v>0.971</v>
      </c>
      <c r="M96" s="275" t="n">
        <v>0.059</v>
      </c>
      <c r="N96" s="275" t="n">
        <v>354</v>
      </c>
      <c r="O96" s="275" t="n">
        <v>0.0018</v>
      </c>
      <c r="P96" s="275" t="n">
        <v>452</v>
      </c>
      <c r="Q96" s="275" t="n">
        <v>0.352</v>
      </c>
      <c r="R96" s="275" t="n">
        <v>10500</v>
      </c>
      <c r="S96" s="227" t="n">
        <f aca="false">(M96*N96)/(Q96*R96)</f>
        <v>0.00565097402597403</v>
      </c>
      <c r="V96" s="227" t="n">
        <f aca="false">(O96*P96)/(Q96*R96)</f>
        <v>0.00022012987012987</v>
      </c>
      <c r="Y96" s="227" t="n">
        <f aca="false">S96/S166</f>
        <v>0.100809445252958</v>
      </c>
      <c r="AB96" s="227" t="n">
        <f aca="false">V96/V176</f>
        <v>0.000467479281566546</v>
      </c>
    </row>
    <row r="97" customFormat="false" ht="16" hidden="false" customHeight="false" outlineLevel="0" collapsed="false">
      <c r="A97" s="275" t="s">
        <v>1348</v>
      </c>
      <c r="B97" s="311" t="s">
        <v>1213</v>
      </c>
      <c r="C97" s="311" t="s">
        <v>1349</v>
      </c>
      <c r="J97" s="275" t="n">
        <v>0.367</v>
      </c>
      <c r="K97" s="275" t="n">
        <v>0.946</v>
      </c>
      <c r="L97" s="275" t="n">
        <v>0.961</v>
      </c>
      <c r="M97" s="275" t="n">
        <v>0.0366</v>
      </c>
      <c r="N97" s="275" t="n">
        <v>391</v>
      </c>
      <c r="O97" s="275" t="n">
        <v>0.0033</v>
      </c>
      <c r="P97" s="275" t="n">
        <v>64.8</v>
      </c>
      <c r="Q97" s="275" t="n">
        <v>0.212</v>
      </c>
      <c r="R97" s="275" t="n">
        <v>12664</v>
      </c>
      <c r="S97" s="227" t="n">
        <f aca="false">(M97*N97)/(Q97*R97)</f>
        <v>0.00533029297131074</v>
      </c>
      <c r="V97" s="227" t="n">
        <f aca="false">(O97*P97)/(Q97*R97)</f>
        <v>7.96493402781916E-005</v>
      </c>
      <c r="Y97" s="227" t="n">
        <f aca="false">S97/S167</f>
        <v>0.0454785796759306</v>
      </c>
      <c r="AB97" s="227" t="n">
        <f aca="false">V97/V177</f>
        <v>0.000172985633386254</v>
      </c>
    </row>
    <row r="98" customFormat="false" ht="16" hidden="false" customHeight="false" outlineLevel="0" collapsed="false">
      <c r="A98" s="275" t="s">
        <v>1350</v>
      </c>
      <c r="B98" s="275"/>
      <c r="C98" s="275"/>
      <c r="J98" s="275" t="n">
        <v>0.253</v>
      </c>
      <c r="K98" s="275" t="n">
        <v>0.947</v>
      </c>
      <c r="L98" s="275" t="n">
        <v>0.962</v>
      </c>
      <c r="M98" s="275" t="n">
        <v>0.0398</v>
      </c>
      <c r="N98" s="275" t="n">
        <v>459</v>
      </c>
      <c r="O98" s="275" t="n">
        <v>0.0023</v>
      </c>
      <c r="P98" s="275" t="n">
        <v>14253</v>
      </c>
      <c r="Q98" s="275" t="n">
        <v>0.242</v>
      </c>
      <c r="R98" s="275" t="n">
        <v>11129</v>
      </c>
      <c r="S98" s="227" t="n">
        <f aca="false">(M98*N98)/(Q98*R98)</f>
        <v>0.00678303798652764</v>
      </c>
      <c r="V98" s="227" t="n">
        <f aca="false">(O98*P98)/(Q98*R98)</f>
        <v>0.0121720187522882</v>
      </c>
      <c r="Y98" s="227" t="n">
        <f aca="false">S98/S168</f>
        <v>0.0708723476907691</v>
      </c>
      <c r="AB98" s="227" t="n">
        <f aca="false">V98/V178</f>
        <v>0.0249309166305682</v>
      </c>
    </row>
    <row r="99" customFormat="false" ht="16" hidden="false" customHeight="false" outlineLevel="0" collapsed="false">
      <c r="A99" s="275" t="s">
        <v>1351</v>
      </c>
      <c r="B99" s="275"/>
      <c r="C99" s="275"/>
      <c r="J99" s="275" t="n">
        <v>0.236</v>
      </c>
      <c r="K99" s="275" t="n">
        <v>0.959</v>
      </c>
      <c r="L99" s="275" t="n">
        <v>0.966</v>
      </c>
      <c r="M99" s="275" t="n">
        <v>0.0438</v>
      </c>
      <c r="N99" s="275" t="n">
        <v>420</v>
      </c>
      <c r="O99" s="275" t="n">
        <v>0.0034</v>
      </c>
      <c r="P99" s="275" t="n">
        <v>156</v>
      </c>
      <c r="Q99" s="275" t="n">
        <v>0.203</v>
      </c>
      <c r="R99" s="275" t="n">
        <v>11936</v>
      </c>
      <c r="S99" s="227" t="n">
        <f aca="false">(M99*N99)/(Q99*R99)</f>
        <v>0.00759221595636498</v>
      </c>
      <c r="V99" s="227" t="n">
        <f aca="false">(O99*P99)/(Q99*R99)</f>
        <v>0.000218901464625787</v>
      </c>
      <c r="Y99" s="227" t="n">
        <f aca="false">S99/S169</f>
        <v>0.140988170682611</v>
      </c>
      <c r="AB99" s="227" t="n">
        <f aca="false">V99/V179</f>
        <v>0.000497411880726318</v>
      </c>
    </row>
    <row r="100" customFormat="false" ht="16" hidden="false" customHeight="false" outlineLevel="0" collapsed="false">
      <c r="A100" s="275" t="s">
        <v>1352</v>
      </c>
      <c r="B100" s="311" t="s">
        <v>1353</v>
      </c>
      <c r="C100" s="311" t="s">
        <v>1354</v>
      </c>
      <c r="D100" s="311"/>
      <c r="E100" s="311"/>
      <c r="F100" s="311"/>
      <c r="G100" s="311"/>
      <c r="H100" s="311"/>
      <c r="I100" s="311"/>
      <c r="J100" s="275" t="n">
        <v>0.509</v>
      </c>
      <c r="K100" s="275" t="n">
        <v>0.971</v>
      </c>
      <c r="L100" s="275" t="n">
        <v>0.978</v>
      </c>
      <c r="M100" s="275" t="n">
        <v>0.11</v>
      </c>
      <c r="N100" s="275" t="n">
        <v>397</v>
      </c>
      <c r="O100" s="275" t="n">
        <v>0.0011</v>
      </c>
      <c r="P100" s="275" t="n">
        <v>794</v>
      </c>
      <c r="Q100" s="275" t="n">
        <v>0.412</v>
      </c>
      <c r="R100" s="275" t="n">
        <v>10518</v>
      </c>
      <c r="S100" s="227" t="n">
        <f aca="false">(M100*N100)/(Q100*R100)</f>
        <v>0.0100775000599989</v>
      </c>
      <c r="T100" s="227" t="n">
        <f aca="false">AVERAGE(S100:S105)</f>
        <v>0.0129250526016383</v>
      </c>
      <c r="U100" s="227" t="n">
        <f aca="false">STDEV(S100:S105)</f>
        <v>0.00333984472589172</v>
      </c>
      <c r="V100" s="227" t="n">
        <f aca="false">(O100*P100)/(Q100*R100)</f>
        <v>0.000201550001199977</v>
      </c>
      <c r="W100" s="227" t="n">
        <f aca="false">AVERAGE(V100:V105)</f>
        <v>0.00295552890651698</v>
      </c>
      <c r="X100" s="227" t="n">
        <f aca="false">STDEV(V100:V105)</f>
        <v>0.00468381708015017</v>
      </c>
      <c r="Y100" s="227" t="n">
        <f aca="false">S100/S164</f>
        <v>0.154067579287601</v>
      </c>
      <c r="Z100" s="227" t="n">
        <f aca="false">AVERAGE(Y100:Y105)</f>
        <v>0.174422706334846</v>
      </c>
      <c r="AA100" s="227" t="n">
        <f aca="false">STDEV(Y100:Y105)</f>
        <v>0.0298625972321074</v>
      </c>
      <c r="AB100" s="227" t="n">
        <f aca="false">V100/V174</f>
        <v>0.000388704971409101</v>
      </c>
      <c r="AC100" s="227" t="n">
        <f aca="false">AVERAGE(AB100:AB105)</f>
        <v>0.00652188823560662</v>
      </c>
      <c r="AD100" s="227" t="n">
        <f aca="false">STDEV(AB100:AB105)</f>
        <v>0.0106462955658683</v>
      </c>
    </row>
    <row r="101" customFormat="false" ht="16" hidden="false" customHeight="false" outlineLevel="0" collapsed="false">
      <c r="A101" s="275" t="s">
        <v>1355</v>
      </c>
      <c r="B101" s="275"/>
      <c r="C101" s="275"/>
      <c r="D101" s="275"/>
      <c r="E101" s="275"/>
      <c r="F101" s="275"/>
      <c r="G101" s="275"/>
      <c r="H101" s="275"/>
      <c r="I101" s="275"/>
      <c r="J101" s="275" t="n">
        <v>0.523</v>
      </c>
      <c r="K101" s="275" t="n">
        <v>0.981</v>
      </c>
      <c r="L101" s="275" t="n">
        <v>0.972</v>
      </c>
      <c r="M101" s="275" t="n">
        <v>0.107</v>
      </c>
      <c r="N101" s="275" t="n">
        <v>492</v>
      </c>
      <c r="O101" s="275" t="n">
        <v>0.0012</v>
      </c>
      <c r="P101" s="275" t="n">
        <v>944</v>
      </c>
      <c r="Q101" s="275" t="n">
        <v>0.396</v>
      </c>
      <c r="R101" s="275" t="n">
        <v>11058</v>
      </c>
      <c r="S101" s="227" t="n">
        <f aca="false">(M101*N101)/(Q101*R101)</f>
        <v>0.0120220106655267</v>
      </c>
      <c r="V101" s="227" t="n">
        <f aca="false">(O101*P101)/(Q101*R101)</f>
        <v>0.000258691088859293</v>
      </c>
      <c r="Y101" s="227" t="n">
        <f aca="false">S101/S165</f>
        <v>0.177442831664909</v>
      </c>
      <c r="AB101" s="227" t="n">
        <f aca="false">V101/V175</f>
        <v>0.000491399165174691</v>
      </c>
    </row>
    <row r="102" customFormat="false" ht="16" hidden="false" customHeight="false" outlineLevel="0" collapsed="false">
      <c r="A102" s="275" t="s">
        <v>1356</v>
      </c>
      <c r="B102" s="275"/>
      <c r="C102" s="275"/>
      <c r="D102" s="275"/>
      <c r="E102" s="275"/>
      <c r="F102" s="275"/>
      <c r="G102" s="275"/>
      <c r="H102" s="275"/>
      <c r="I102" s="275"/>
      <c r="J102" s="275" t="n">
        <v>0.476</v>
      </c>
      <c r="K102" s="275" t="n">
        <v>0.949</v>
      </c>
      <c r="L102" s="275" t="n">
        <v>0.97</v>
      </c>
      <c r="M102" s="275" t="n">
        <v>0.0978</v>
      </c>
      <c r="N102" s="275" t="n">
        <v>382</v>
      </c>
      <c r="O102" s="275" t="n">
        <v>0.0013</v>
      </c>
      <c r="P102" s="275" t="n">
        <v>209</v>
      </c>
      <c r="Q102" s="275" t="n">
        <v>0.374</v>
      </c>
      <c r="R102" s="275" t="n">
        <v>10892</v>
      </c>
      <c r="S102" s="227" t="n">
        <f aca="false">(M102*N102)/(Q102*R102)</f>
        <v>0.00917113281395755</v>
      </c>
      <c r="V102" s="227" t="n">
        <f aca="false">(O102*P102)/(Q102*R102)</f>
        <v>6.66976302088959E-005</v>
      </c>
      <c r="Y102" s="227" t="n">
        <f aca="false">S102/S166</f>
        <v>0.163606629063722</v>
      </c>
      <c r="AB102" s="227" t="n">
        <f aca="false">V102/V176</f>
        <v>0.000141642568697518</v>
      </c>
    </row>
    <row r="103" customFormat="false" ht="16" hidden="false" customHeight="false" outlineLevel="0" collapsed="false">
      <c r="A103" s="275" t="s">
        <v>1357</v>
      </c>
      <c r="B103" s="311" t="s">
        <v>1223</v>
      </c>
      <c r="C103" s="311" t="s">
        <v>1358</v>
      </c>
      <c r="D103" s="311"/>
      <c r="E103" s="311"/>
      <c r="F103" s="311"/>
      <c r="G103" s="311"/>
      <c r="H103" s="311"/>
      <c r="I103" s="311"/>
      <c r="J103" s="275" t="n">
        <v>0.384</v>
      </c>
      <c r="K103" s="275" t="n">
        <v>0.96</v>
      </c>
      <c r="L103" s="275" t="n">
        <v>0.965</v>
      </c>
      <c r="M103" s="275" t="n">
        <v>0.0479</v>
      </c>
      <c r="N103" s="275" t="n">
        <v>829</v>
      </c>
      <c r="O103" s="275" t="n">
        <v>0.0033</v>
      </c>
      <c r="P103" s="275" t="n">
        <v>931</v>
      </c>
      <c r="Q103" s="275" t="n">
        <v>0.189</v>
      </c>
      <c r="R103" s="275" t="n">
        <v>12338</v>
      </c>
      <c r="S103" s="227" t="n">
        <f aca="false">(M103*N103)/(Q103*R103)</f>
        <v>0.0170287776139616</v>
      </c>
      <c r="V103" s="227" t="n">
        <f aca="false">(O103*P103)/(Q103*R103)</f>
        <v>0.00131751949712721</v>
      </c>
      <c r="Y103" s="227" t="n">
        <f aca="false">S103/S167</f>
        <v>0.145291191997992</v>
      </c>
      <c r="AB103" s="227" t="n">
        <f aca="false">V103/V177</f>
        <v>0.00286144171330561</v>
      </c>
    </row>
    <row r="104" customFormat="false" ht="16" hidden="false" customHeight="false" outlineLevel="0" collapsed="false">
      <c r="A104" s="275" t="s">
        <v>1359</v>
      </c>
      <c r="B104" s="275"/>
      <c r="J104" s="275" t="n">
        <v>0.402</v>
      </c>
      <c r="K104" s="275" t="n">
        <v>0.947</v>
      </c>
      <c r="L104" s="275" t="n">
        <v>0.961</v>
      </c>
      <c r="M104" s="275" t="n">
        <v>0.0497</v>
      </c>
      <c r="N104" s="275" t="n">
        <v>751</v>
      </c>
      <c r="O104" s="275" t="n">
        <v>0.0031</v>
      </c>
      <c r="P104" s="275" t="n">
        <v>2725</v>
      </c>
      <c r="Q104" s="275" t="n">
        <v>0.178</v>
      </c>
      <c r="R104" s="275" t="n">
        <v>12425</v>
      </c>
      <c r="S104" s="227" t="n">
        <f aca="false">(M104*N104)/(Q104*R104)</f>
        <v>0.016876404494382</v>
      </c>
      <c r="V104" s="227" t="n">
        <f aca="false">(O104*P104)/(Q104*R104)</f>
        <v>0.00381954649243777</v>
      </c>
      <c r="Y104" s="227" t="n">
        <f aca="false">S104/S168</f>
        <v>0.176332553270602</v>
      </c>
      <c r="AB104" s="227" t="n">
        <f aca="false">V104/V178</f>
        <v>0.00782325406388687</v>
      </c>
    </row>
    <row r="105" customFormat="false" ht="16" hidden="false" customHeight="false" outlineLevel="0" collapsed="false">
      <c r="A105" s="275" t="s">
        <v>1360</v>
      </c>
      <c r="B105" s="275"/>
      <c r="C105" s="275"/>
      <c r="D105" s="275"/>
      <c r="E105" s="275"/>
      <c r="F105" s="275"/>
      <c r="G105" s="275"/>
      <c r="H105" s="275"/>
      <c r="I105" s="275"/>
      <c r="J105" s="275" t="n">
        <v>0.371</v>
      </c>
      <c r="K105" s="275" t="n">
        <v>0.866</v>
      </c>
      <c r="L105" s="275" t="n">
        <v>0.977</v>
      </c>
      <c r="M105" s="275" t="n">
        <v>0.0208</v>
      </c>
      <c r="N105" s="275" t="n">
        <v>636</v>
      </c>
      <c r="O105" s="275" t="n">
        <v>0.0028</v>
      </c>
      <c r="P105" s="275" t="n">
        <v>4608</v>
      </c>
      <c r="Q105" s="275" t="n">
        <v>0.162</v>
      </c>
      <c r="R105" s="275" t="n">
        <v>6599</v>
      </c>
      <c r="S105" s="227" t="n">
        <f aca="false">(M105*N105)/(Q105*R105)</f>
        <v>0.0123744899620032</v>
      </c>
      <c r="V105" s="227" t="n">
        <f aca="false">(O105*P105)/(Q105*R105)</f>
        <v>0.0120691687292687</v>
      </c>
      <c r="Y105" s="227" t="n">
        <f aca="false">S105/S169</f>
        <v>0.229795452724251</v>
      </c>
      <c r="AB105" s="227" t="n">
        <f aca="false">V105/V179</f>
        <v>0.0274248869311659</v>
      </c>
    </row>
    <row r="106" customFormat="false" ht="16" hidden="false" customHeight="false" outlineLevel="0" collapsed="false">
      <c r="A106" s="275" t="s">
        <v>1361</v>
      </c>
      <c r="B106" s="311" t="s">
        <v>1362</v>
      </c>
      <c r="C106" s="311" t="s">
        <v>1363</v>
      </c>
      <c r="D106" s="311"/>
      <c r="E106" s="311"/>
      <c r="F106" s="311"/>
      <c r="G106" s="311"/>
      <c r="H106" s="311"/>
      <c r="I106" s="311"/>
      <c r="J106" s="275" t="n">
        <v>0.472</v>
      </c>
      <c r="K106" s="275" t="n">
        <v>0.965</v>
      </c>
      <c r="L106" s="275" t="n">
        <v>0.969</v>
      </c>
      <c r="M106" s="275" t="n">
        <v>0.112</v>
      </c>
      <c r="N106" s="275" t="n">
        <v>468</v>
      </c>
      <c r="O106" s="275" t="n">
        <v>0.00094</v>
      </c>
      <c r="P106" s="275" t="n">
        <v>139</v>
      </c>
      <c r="Q106" s="275" t="n">
        <v>0.381</v>
      </c>
      <c r="R106" s="275" t="n">
        <v>9767</v>
      </c>
      <c r="S106" s="227" t="n">
        <f aca="false">(M106*N106)/(Q106*R106)</f>
        <v>0.0140856765792573</v>
      </c>
      <c r="T106" s="227" t="n">
        <f aca="false">AVERAGE(S106:S111)</f>
        <v>0.0136214447578268</v>
      </c>
      <c r="U106" s="227" t="n">
        <f aca="false">STDEV(S106:S111)</f>
        <v>0.00216291420436749</v>
      </c>
      <c r="V106" s="227" t="n">
        <f aca="false">(O106*P106)/(Q106*R106)</f>
        <v>3.51120745926008E-005</v>
      </c>
      <c r="W106" s="227" t="n">
        <f aca="false">AVERAGE(V106:V111)</f>
        <v>0.000936959817598248</v>
      </c>
      <c r="X106" s="227" t="n">
        <f aca="false">STDEV(V106:V111)</f>
        <v>0.00142492025729371</v>
      </c>
      <c r="Y106" s="227" t="n">
        <f aca="false">S106/S164</f>
        <v>0.215345679015007</v>
      </c>
      <c r="Z106" s="227" t="n">
        <f aca="false">AVERAGE(Y106:Y111)</f>
        <v>0.199578922332804</v>
      </c>
      <c r="AA106" s="227" t="n">
        <f aca="false">STDEV(Y106:Y111)</f>
        <v>0.0774070277393965</v>
      </c>
      <c r="AB106" s="227" t="n">
        <f aca="false">V106/V174</f>
        <v>6.77163873449417E-005</v>
      </c>
      <c r="AC106" s="227" t="n">
        <f aca="false">AVERAGE(AB106:AB111)</f>
        <v>0.00207351513621485</v>
      </c>
      <c r="AD106" s="227" t="n">
        <f aca="false">STDEV(AB106:AB111)</f>
        <v>0.00324883767695517</v>
      </c>
    </row>
    <row r="107" customFormat="false" ht="16" hidden="false" customHeight="false" outlineLevel="0" collapsed="false">
      <c r="A107" s="275" t="s">
        <v>1364</v>
      </c>
      <c r="B107" s="275"/>
      <c r="C107" s="275"/>
      <c r="D107" s="275"/>
      <c r="E107" s="275"/>
      <c r="F107" s="275"/>
      <c r="G107" s="275"/>
      <c r="H107" s="275"/>
      <c r="I107" s="275"/>
      <c r="J107" s="275" t="n">
        <v>0.476</v>
      </c>
      <c r="K107" s="275" t="n">
        <v>0.965</v>
      </c>
      <c r="L107" s="275" t="n">
        <v>0.971</v>
      </c>
      <c r="M107" s="275" t="n">
        <v>0.122</v>
      </c>
      <c r="N107" s="275" t="n">
        <v>484</v>
      </c>
      <c r="O107" s="275" t="n">
        <v>0.0012</v>
      </c>
      <c r="P107" s="275" t="n">
        <v>192</v>
      </c>
      <c r="Q107" s="275" t="n">
        <v>0.385</v>
      </c>
      <c r="R107" s="275" t="n">
        <v>9705</v>
      </c>
      <c r="S107" s="227" t="n">
        <f aca="false">(M107*N107)/(Q107*R107)</f>
        <v>0.0158033414293074</v>
      </c>
      <c r="V107" s="227" t="n">
        <f aca="false">(O107*P107)/(Q107*R107)</f>
        <v>6.16632208595114E-005</v>
      </c>
      <c r="Y107" s="227" t="n">
        <f aca="false">S107/S165</f>
        <v>0.233254630277841</v>
      </c>
      <c r="AB107" s="227" t="n">
        <f aca="false">V107/V175</f>
        <v>0.000117132968846978</v>
      </c>
    </row>
    <row r="108" customFormat="false" ht="16" hidden="false" customHeight="false" outlineLevel="0" collapsed="false">
      <c r="A108" s="275" t="s">
        <v>1365</v>
      </c>
      <c r="B108" s="275"/>
      <c r="C108" s="275"/>
      <c r="D108" s="275"/>
      <c r="E108" s="275"/>
      <c r="F108" s="275"/>
      <c r="G108" s="275"/>
      <c r="H108" s="275"/>
      <c r="I108" s="275"/>
      <c r="J108" s="275" t="n">
        <v>0.442</v>
      </c>
      <c r="K108" s="275" t="n">
        <v>0.969</v>
      </c>
      <c r="L108" s="275" t="n">
        <v>0.967</v>
      </c>
      <c r="M108" s="275" t="n">
        <v>0.0983</v>
      </c>
      <c r="N108" s="275" t="n">
        <v>458</v>
      </c>
      <c r="O108" s="275" t="n">
        <v>0.0011</v>
      </c>
      <c r="P108" s="275" t="n">
        <v>506</v>
      </c>
      <c r="Q108" s="275" t="n">
        <v>0.348</v>
      </c>
      <c r="R108" s="275" t="n">
        <v>9937</v>
      </c>
      <c r="S108" s="227" t="n">
        <f aca="false">(M108*N108)/(Q108*R108)</f>
        <v>0.0130192048989091</v>
      </c>
      <c r="V108" s="227" t="n">
        <f aca="false">(O108*P108)/(Q108*R108)</f>
        <v>0.000160956555032336</v>
      </c>
      <c r="Y108" s="227" t="n">
        <f aca="false">S108/S166</f>
        <v>0.232253557963824</v>
      </c>
      <c r="AB108" s="227" t="n">
        <f aca="false">V108/V176</f>
        <v>0.000341815741160211</v>
      </c>
    </row>
    <row r="109" customFormat="false" ht="16" hidden="false" customHeight="false" outlineLevel="0" collapsed="false">
      <c r="A109" s="275" t="s">
        <v>1366</v>
      </c>
      <c r="B109" s="311" t="s">
        <v>1233</v>
      </c>
      <c r="C109" s="311" t="s">
        <v>1367</v>
      </c>
      <c r="D109" s="311"/>
      <c r="E109" s="311"/>
      <c r="F109" s="311"/>
      <c r="G109" s="311"/>
      <c r="H109" s="311"/>
      <c r="I109" s="311"/>
      <c r="J109" s="275" t="n">
        <v>0.485</v>
      </c>
      <c r="K109" s="275" t="n">
        <v>0.937</v>
      </c>
      <c r="L109" s="275" t="n">
        <v>0.973</v>
      </c>
      <c r="M109" s="275" t="n">
        <v>0.047</v>
      </c>
      <c r="N109" s="275" t="n">
        <v>653</v>
      </c>
      <c r="O109" s="275" t="n">
        <v>0.0038</v>
      </c>
      <c r="P109" s="275" t="n">
        <v>536</v>
      </c>
      <c r="Q109" s="275" t="n">
        <v>0.221</v>
      </c>
      <c r="R109" s="275" t="n">
        <v>13055</v>
      </c>
      <c r="S109" s="227" t="n">
        <f aca="false">(M109*N109)/(Q109*R109)</f>
        <v>0.0106375567343869</v>
      </c>
      <c r="V109" s="227" t="n">
        <f aca="false">(O109*P109)/(Q109*R109)</f>
        <v>0.00070595860534356</v>
      </c>
      <c r="Y109" s="227" t="n">
        <f aca="false">S109/S167</f>
        <v>0.090760671900382</v>
      </c>
      <c r="AB109" s="227" t="n">
        <f aca="false">V109/V177</f>
        <v>0.00153322922780403</v>
      </c>
    </row>
    <row r="110" customFormat="false" ht="16" hidden="false" customHeight="false" outlineLevel="0" collapsed="false">
      <c r="A110" s="275" t="s">
        <v>1368</v>
      </c>
      <c r="B110" s="275"/>
      <c r="C110" s="275"/>
      <c r="D110" s="275"/>
      <c r="E110" s="275"/>
      <c r="F110" s="275"/>
      <c r="G110" s="275"/>
      <c r="H110" s="275"/>
      <c r="I110" s="275"/>
      <c r="J110" s="275" t="n">
        <v>0.413</v>
      </c>
      <c r="K110" s="275" t="n">
        <v>0.929</v>
      </c>
      <c r="L110" s="275" t="n">
        <v>0.956</v>
      </c>
      <c r="M110" s="275" t="n">
        <v>0.0379</v>
      </c>
      <c r="N110" s="275" t="n">
        <v>841</v>
      </c>
      <c r="O110" s="275" t="n">
        <v>0.0032</v>
      </c>
      <c r="P110" s="275" t="n">
        <v>753</v>
      </c>
      <c r="Q110" s="275" t="n">
        <v>0.199</v>
      </c>
      <c r="R110" s="275" t="n">
        <v>13342</v>
      </c>
      <c r="S110" s="227" t="n">
        <f aca="false">(M110*N110)/(Q110*R110)</f>
        <v>0.0120049731493625</v>
      </c>
      <c r="V110" s="227" t="n">
        <f aca="false">(O110*P110)/(Q110*R110)</f>
        <v>0.000907550795500513</v>
      </c>
      <c r="Y110" s="227" t="n">
        <f aca="false">S110/S168</f>
        <v>0.125433564245085</v>
      </c>
      <c r="AB110" s="227" t="n">
        <f aca="false">V110/V178</f>
        <v>0.00185885954344063</v>
      </c>
    </row>
    <row r="111" customFormat="false" ht="16" hidden="false" customHeight="false" outlineLevel="0" collapsed="false">
      <c r="A111" s="275" t="s">
        <v>1369</v>
      </c>
      <c r="B111" s="275"/>
      <c r="C111" s="275"/>
      <c r="D111" s="275"/>
      <c r="E111" s="275"/>
      <c r="F111" s="275"/>
      <c r="G111" s="275"/>
      <c r="H111" s="275"/>
      <c r="I111" s="275"/>
      <c r="J111" s="275" t="n">
        <v>0.43</v>
      </c>
      <c r="K111" s="275" t="n">
        <v>0.946</v>
      </c>
      <c r="L111" s="275" t="n">
        <v>0.967</v>
      </c>
      <c r="M111" s="275" t="n">
        <v>0.0364</v>
      </c>
      <c r="N111" s="275" t="n">
        <v>938</v>
      </c>
      <c r="O111" s="275" t="n">
        <v>0.0038</v>
      </c>
      <c r="P111" s="275" t="n">
        <v>2083</v>
      </c>
      <c r="Q111" s="275" t="n">
        <v>0.171</v>
      </c>
      <c r="R111" s="275" t="n">
        <v>12342</v>
      </c>
      <c r="S111" s="227" t="n">
        <f aca="false">(M111*N111)/(Q111*R111)</f>
        <v>0.0161779157557373</v>
      </c>
      <c r="V111" s="227" t="n">
        <f aca="false">(O111*P111)/(Q111*R111)</f>
        <v>0.00375051765426097</v>
      </c>
      <c r="Y111" s="227" t="n">
        <f aca="false">S111/S169</f>
        <v>0.300425430594686</v>
      </c>
      <c r="AB111" s="227" t="n">
        <f aca="false">V111/V179</f>
        <v>0.0085223369486923</v>
      </c>
    </row>
    <row r="112" customFormat="false" ht="16" hidden="false" customHeight="false" outlineLevel="0" collapsed="false">
      <c r="A112" s="275" t="s">
        <v>1370</v>
      </c>
      <c r="B112" s="311" t="s">
        <v>1371</v>
      </c>
      <c r="C112" s="311" t="s">
        <v>1372</v>
      </c>
      <c r="D112" s="311"/>
      <c r="E112" s="311"/>
      <c r="F112" s="311"/>
      <c r="G112" s="311"/>
      <c r="H112" s="311"/>
      <c r="I112" s="311"/>
      <c r="J112" s="275" t="n">
        <v>0.453</v>
      </c>
      <c r="K112" s="275" t="n">
        <v>0.933</v>
      </c>
      <c r="L112" s="275" t="n">
        <v>0.973</v>
      </c>
      <c r="M112" s="275" t="n">
        <v>0.144</v>
      </c>
      <c r="N112" s="275" t="n">
        <v>832</v>
      </c>
      <c r="O112" s="275" t="n">
        <v>0.0034</v>
      </c>
      <c r="P112" s="275" t="n">
        <v>326</v>
      </c>
      <c r="Q112" s="275" t="n">
        <v>0.328</v>
      </c>
      <c r="R112" s="275" t="n">
        <v>11696</v>
      </c>
      <c r="S112" s="227" t="n">
        <f aca="false">(M112*N112)/(Q112*R112)</f>
        <v>0.0312301891828768</v>
      </c>
      <c r="T112" s="227" t="n">
        <f aca="false">AVERAGE(S112:S117)</f>
        <v>0.0260956100842915</v>
      </c>
      <c r="U112" s="227" t="n">
        <f aca="false">STDEV(S112:S117)</f>
        <v>0.00922358002167942</v>
      </c>
      <c r="V112" s="227" t="n">
        <f aca="false">(O112*P112)/(Q112*R112)</f>
        <v>0.000288925127623369</v>
      </c>
      <c r="W112" s="227" t="n">
        <f aca="false">AVERAGE(V112:V117)</f>
        <v>0.000826202779774055</v>
      </c>
      <c r="X112" s="227" t="n">
        <f aca="false">STDEV(V112:V117)</f>
        <v>0.000484344229180011</v>
      </c>
      <c r="Y112" s="227" t="n">
        <f aca="false">S112/S164</f>
        <v>0.477455680422014</v>
      </c>
      <c r="Z112" s="227" t="n">
        <f aca="false">AVERAGE(Y112:Y117)</f>
        <v>0.36179427737972</v>
      </c>
      <c r="AA112" s="227" t="n">
        <f aca="false">STDEV(Y112:Y117)</f>
        <v>0.141906939932752</v>
      </c>
      <c r="AB112" s="227" t="n">
        <f aca="false">V112/V174</f>
        <v>0.000557214749707605</v>
      </c>
      <c r="AC112" s="227" t="n">
        <f aca="false">AVERAGE(AB112:AB117)</f>
        <v>0.00171533576057889</v>
      </c>
      <c r="AD112" s="227" t="n">
        <f aca="false">STDEV(AB112:AB117)</f>
        <v>0.000990059655985639</v>
      </c>
    </row>
    <row r="113" customFormat="false" ht="16" hidden="false" customHeight="false" outlineLevel="0" collapsed="false">
      <c r="A113" s="275" t="s">
        <v>1373</v>
      </c>
      <c r="B113" s="275"/>
      <c r="C113" s="275"/>
      <c r="D113" s="275"/>
      <c r="E113" s="275"/>
      <c r="F113" s="275"/>
      <c r="G113" s="275"/>
      <c r="H113" s="275"/>
      <c r="I113" s="275"/>
      <c r="J113" s="275" t="n">
        <v>0.48</v>
      </c>
      <c r="K113" s="275" t="n">
        <v>0.944</v>
      </c>
      <c r="L113" s="275" t="n">
        <v>0.977</v>
      </c>
      <c r="M113" s="275" t="n">
        <v>0.14</v>
      </c>
      <c r="N113" s="275" t="n">
        <v>760</v>
      </c>
      <c r="O113" s="275" t="n">
        <v>0.0033</v>
      </c>
      <c r="P113" s="275" t="n">
        <v>1538</v>
      </c>
      <c r="Q113" s="275" t="n">
        <v>0.316</v>
      </c>
      <c r="R113" s="275" t="n">
        <v>11171</v>
      </c>
      <c r="S113" s="227" t="n">
        <f aca="false">(M113*N113)/(Q113*R113)</f>
        <v>0.030141335669098</v>
      </c>
      <c r="V113" s="227" t="n">
        <f aca="false">(O113*P113)/(Q113*R113)</f>
        <v>0.00143777570540357</v>
      </c>
      <c r="Y113" s="227" t="n">
        <f aca="false">S113/S165</f>
        <v>0.444880985393217</v>
      </c>
      <c r="AB113" s="227" t="n">
        <f aca="false">V113/V175</f>
        <v>0.0027311407766661</v>
      </c>
    </row>
    <row r="114" customFormat="false" ht="16" hidden="false" customHeight="false" outlineLevel="0" collapsed="false">
      <c r="A114" s="275" t="s">
        <v>1374</v>
      </c>
      <c r="B114" s="275"/>
      <c r="C114" s="275"/>
      <c r="D114" s="275"/>
      <c r="E114" s="275"/>
      <c r="F114" s="275"/>
      <c r="G114" s="275"/>
      <c r="H114" s="275"/>
      <c r="I114" s="275"/>
      <c r="J114" s="275" t="n">
        <v>0.508</v>
      </c>
      <c r="K114" s="275" t="n">
        <v>0.945</v>
      </c>
      <c r="L114" s="275" t="n">
        <v>0.976</v>
      </c>
      <c r="M114" s="275" t="n">
        <v>0.127</v>
      </c>
      <c r="N114" s="275" t="n">
        <v>717</v>
      </c>
      <c r="O114" s="275" t="n">
        <v>0.0029</v>
      </c>
      <c r="P114" s="275" t="n">
        <v>316</v>
      </c>
      <c r="Q114" s="275" t="n">
        <v>0.301</v>
      </c>
      <c r="R114" s="275" t="n">
        <v>10906</v>
      </c>
      <c r="S114" s="227" t="n">
        <f aca="false">(M114*N114)/(Q114*R114)</f>
        <v>0.0277390055643119</v>
      </c>
      <c r="V114" s="227" t="n">
        <f aca="false">(O114*P114)/(Q114*R114)</f>
        <v>0.000279159936954452</v>
      </c>
      <c r="Y114" s="227" t="n">
        <f aca="false">S114/S166</f>
        <v>0.494844561301095</v>
      </c>
      <c r="AB114" s="227" t="n">
        <f aca="false">V114/V176</f>
        <v>0.000592838612463803</v>
      </c>
    </row>
    <row r="115" customFormat="false" ht="16" hidden="false" customHeight="false" outlineLevel="0" collapsed="false">
      <c r="A115" s="275" t="s">
        <v>1375</v>
      </c>
      <c r="B115" s="311" t="s">
        <v>1243</v>
      </c>
      <c r="C115" s="311" t="s">
        <v>1376</v>
      </c>
      <c r="D115" s="311"/>
      <c r="E115" s="311"/>
      <c r="F115" s="311"/>
      <c r="G115" s="311"/>
      <c r="H115" s="311"/>
      <c r="I115" s="311"/>
      <c r="J115" s="275" t="n">
        <v>0.364</v>
      </c>
      <c r="K115" s="275" t="n">
        <v>0.943</v>
      </c>
      <c r="L115" s="275" t="n">
        <v>0.975</v>
      </c>
      <c r="M115" s="275" t="n">
        <v>0.0514</v>
      </c>
      <c r="N115" s="275" t="n">
        <v>997</v>
      </c>
      <c r="O115" s="275" t="n">
        <v>0.0049</v>
      </c>
      <c r="P115" s="275" t="n">
        <v>657</v>
      </c>
      <c r="Q115" s="275" t="n">
        <v>0.193</v>
      </c>
      <c r="R115" s="275" t="n">
        <v>13171</v>
      </c>
      <c r="S115" s="227" t="n">
        <f aca="false">(M115*N115)/(Q115*R115)</f>
        <v>0.0201596142884174</v>
      </c>
      <c r="V115" s="227" t="n">
        <f aca="false">(O115*P115)/(Q115*R115)</f>
        <v>0.00126644225046155</v>
      </c>
      <c r="Y115" s="227" t="n">
        <f aca="false">S115/S167</f>
        <v>0.172003795961401</v>
      </c>
      <c r="AB115" s="227" t="n">
        <f aca="false">V115/V177</f>
        <v>0.00275051009936849</v>
      </c>
    </row>
    <row r="116" customFormat="false" ht="16" hidden="false" customHeight="false" outlineLevel="0" collapsed="false">
      <c r="A116" s="275" t="s">
        <v>1377</v>
      </c>
      <c r="B116" s="275"/>
      <c r="C116" s="275"/>
      <c r="D116" s="275"/>
      <c r="E116" s="275"/>
      <c r="F116" s="275"/>
      <c r="G116" s="275"/>
      <c r="H116" s="275"/>
      <c r="I116" s="275"/>
      <c r="J116" s="275" t="n">
        <v>0.186</v>
      </c>
      <c r="K116" s="275" t="n">
        <v>0.96</v>
      </c>
      <c r="L116" s="275" t="n">
        <v>0.988</v>
      </c>
      <c r="M116" s="275" t="n">
        <v>0.061</v>
      </c>
      <c r="N116" s="275" t="n">
        <v>1776</v>
      </c>
      <c r="O116" s="275" t="n">
        <v>0.0061</v>
      </c>
      <c r="P116" s="275" t="n">
        <v>365</v>
      </c>
      <c r="Q116" s="275" t="n">
        <v>0.203</v>
      </c>
      <c r="R116" s="275" t="n">
        <v>14601</v>
      </c>
      <c r="S116" s="227" t="n">
        <f aca="false">(M116*N116)/(Q116*R116)</f>
        <v>0.0365505702929451</v>
      </c>
      <c r="V116" s="227" t="n">
        <f aca="false">(O116*P116)/(Q116*R116)</f>
        <v>0.000751180076403432</v>
      </c>
      <c r="Y116" s="227" t="n">
        <f aca="false">S116/S168</f>
        <v>0.381897422842472</v>
      </c>
      <c r="AB116" s="227" t="n">
        <f aca="false">V116/V178</f>
        <v>0.00153857862368453</v>
      </c>
    </row>
    <row r="117" customFormat="false" ht="16" hidden="false" customHeight="false" outlineLevel="0" collapsed="false">
      <c r="A117" s="275" t="s">
        <v>1378</v>
      </c>
      <c r="B117" s="275"/>
      <c r="C117" s="275"/>
      <c r="D117" s="275"/>
      <c r="E117" s="275"/>
      <c r="F117" s="275"/>
      <c r="G117" s="275"/>
      <c r="H117" s="275"/>
      <c r="I117" s="275"/>
      <c r="J117" s="275" t="n">
        <v>0.379</v>
      </c>
      <c r="K117" s="275" t="n">
        <v>0.954</v>
      </c>
      <c r="L117" s="275" t="n">
        <v>0.973</v>
      </c>
      <c r="M117" s="275" t="n">
        <v>0.0441</v>
      </c>
      <c r="N117" s="275" t="n">
        <v>649</v>
      </c>
      <c r="O117" s="275" t="n">
        <v>0.0029</v>
      </c>
      <c r="P117" s="275" t="n">
        <v>857</v>
      </c>
      <c r="Q117" s="275" t="n">
        <v>0.196</v>
      </c>
      <c r="R117" s="275" t="n">
        <v>13580</v>
      </c>
      <c r="S117" s="227" t="n">
        <f aca="false">(M117*N117)/(Q117*R117)</f>
        <v>0.0107529455081001</v>
      </c>
      <c r="V117" s="227" t="n">
        <f aca="false">(O117*P117)/(Q117*R117)</f>
        <v>0.000933733581797962</v>
      </c>
      <c r="Y117" s="227" t="n">
        <f aca="false">S117/S169</f>
        <v>0.199683218358121</v>
      </c>
      <c r="AB117" s="227" t="n">
        <f aca="false">V117/V179</f>
        <v>0.00212173170158283</v>
      </c>
    </row>
    <row r="118" customFormat="false" ht="16" hidden="false" customHeight="false" outlineLevel="0" collapsed="false">
      <c r="A118" s="275" t="s">
        <v>1379</v>
      </c>
      <c r="B118" s="275" t="s">
        <v>1380</v>
      </c>
      <c r="C118" s="275" t="s">
        <v>1381</v>
      </c>
      <c r="D118" s="275" t="s">
        <v>1382</v>
      </c>
      <c r="E118" s="275"/>
      <c r="F118" s="275"/>
      <c r="G118" s="275"/>
      <c r="H118" s="275"/>
      <c r="I118" s="275"/>
      <c r="J118" s="275" t="n">
        <v>0.501</v>
      </c>
      <c r="K118" s="275" t="n">
        <v>0.94</v>
      </c>
      <c r="L118" s="275" t="n">
        <v>0.977</v>
      </c>
      <c r="M118" s="275" t="n">
        <v>0.00051</v>
      </c>
      <c r="N118" s="275" t="n">
        <v>807</v>
      </c>
      <c r="O118" s="275" t="n">
        <v>0.00014</v>
      </c>
      <c r="P118" s="275" t="n">
        <v>9418</v>
      </c>
      <c r="Q118" s="275" t="n">
        <v>0.0042</v>
      </c>
      <c r="R118" s="275" t="n">
        <v>1363</v>
      </c>
      <c r="T118" s="227" t="n">
        <f aca="false">AVERAGE(S121:S126)</f>
        <v>0.0516177343167503</v>
      </c>
      <c r="U118" s="227" t="n">
        <f aca="false">STDEV(S121:S126)</f>
        <v>0.00569265648092335</v>
      </c>
      <c r="W118" s="227" t="n">
        <f aca="false">AVERAGE(V121:V126)</f>
        <v>0.00792895943453569</v>
      </c>
      <c r="X118" s="227" t="n">
        <f aca="false">STDEV(V121:V126)</f>
        <v>0.00811249632194484</v>
      </c>
      <c r="Z118" s="227" t="n">
        <f aca="false">AVERAGE(Y121:Y126)</f>
        <v>0.744304738152067</v>
      </c>
      <c r="AA118" s="227" t="n">
        <f aca="false">STDEV(Y121:Y126)</f>
        <v>0.251867133580175</v>
      </c>
      <c r="AC118" s="227" t="n">
        <f aca="false">AVERAGE(AB121:AB126)</f>
        <v>0.0074311467366376</v>
      </c>
      <c r="AD118" s="227" t="n">
        <f aca="false">STDEV(AB121:AB126)</f>
        <v>0.00553567396555422</v>
      </c>
    </row>
    <row r="119" customFormat="false" ht="16" hidden="false" customHeight="false" outlineLevel="0" collapsed="false">
      <c r="A119" s="275" t="s">
        <v>1383</v>
      </c>
      <c r="B119" s="275"/>
      <c r="C119" s="275"/>
      <c r="D119" s="275"/>
      <c r="E119" s="275"/>
      <c r="F119" s="275"/>
      <c r="G119" s="275"/>
      <c r="H119" s="275"/>
      <c r="I119" s="275"/>
      <c r="J119" s="275" t="n">
        <v>0.481</v>
      </c>
      <c r="K119" s="275" t="n">
        <v>0.935</v>
      </c>
      <c r="L119" s="275" t="n">
        <v>0.976</v>
      </c>
      <c r="M119" s="275" t="n">
        <v>0.00027</v>
      </c>
      <c r="N119" s="275" t="n">
        <v>266</v>
      </c>
      <c r="O119" s="275" t="n">
        <v>0.0002</v>
      </c>
      <c r="P119" s="275" t="n">
        <v>59.6</v>
      </c>
      <c r="Q119" s="275" t="n">
        <v>0.0051</v>
      </c>
      <c r="R119" s="275" t="n">
        <v>674</v>
      </c>
      <c r="S119" s="227" t="n">
        <f aca="false">(M119*N119)/(Q119*R119)</f>
        <v>0.0208936987257811</v>
      </c>
      <c r="V119" s="227" t="n">
        <f aca="false">(O119*P119)/(Q119*R119)</f>
        <v>0.00346773724326526</v>
      </c>
    </row>
    <row r="120" customFormat="false" ht="16" hidden="false" customHeight="false" outlineLevel="0" collapsed="false">
      <c r="A120" s="275" t="s">
        <v>1384</v>
      </c>
      <c r="B120" s="275"/>
      <c r="C120" s="275"/>
      <c r="D120" s="275"/>
      <c r="E120" s="275"/>
      <c r="F120" s="275"/>
      <c r="G120" s="275"/>
      <c r="H120" s="275"/>
      <c r="I120" s="275"/>
      <c r="J120" s="275" t="n">
        <v>0.43</v>
      </c>
      <c r="K120" s="275" t="n">
        <v>0.93</v>
      </c>
      <c r="L120" s="275" t="n">
        <v>0.972</v>
      </c>
      <c r="M120" s="275" t="n">
        <v>0.00035</v>
      </c>
      <c r="N120" s="275" t="n">
        <v>72.9</v>
      </c>
      <c r="O120" s="275" t="n">
        <v>3.89E-005</v>
      </c>
      <c r="P120" s="275" t="n">
        <v>58.5</v>
      </c>
      <c r="Q120" s="275" t="n">
        <v>0.0056</v>
      </c>
      <c r="R120" s="275" t="n">
        <v>330</v>
      </c>
      <c r="S120" s="227" t="n">
        <f aca="false">(M120*N120)/(Q120*R120)</f>
        <v>0.0138068181818182</v>
      </c>
      <c r="V120" s="227" t="n">
        <f aca="false">(O120*P120)/(Q120*R120)</f>
        <v>0.00123141233766234</v>
      </c>
    </row>
    <row r="121" customFormat="false" ht="16" hidden="false" customHeight="false" outlineLevel="0" collapsed="false">
      <c r="A121" s="275" t="s">
        <v>1385</v>
      </c>
      <c r="B121" s="311" t="s">
        <v>1253</v>
      </c>
      <c r="C121" s="311" t="s">
        <v>1386</v>
      </c>
      <c r="D121" s="311"/>
      <c r="E121" s="311"/>
      <c r="F121" s="311"/>
      <c r="G121" s="311"/>
      <c r="H121" s="311"/>
      <c r="I121" s="311"/>
      <c r="J121" s="275" t="n">
        <v>0.345</v>
      </c>
      <c r="K121" s="275" t="n">
        <v>0.925</v>
      </c>
      <c r="L121" s="275" t="n">
        <v>0.953</v>
      </c>
      <c r="M121" s="275" t="n">
        <v>0.0845</v>
      </c>
      <c r="N121" s="275" t="n">
        <v>1701</v>
      </c>
      <c r="O121" s="275" t="n">
        <v>0.0035</v>
      </c>
      <c r="P121" s="275" t="n">
        <v>3480</v>
      </c>
      <c r="Q121" s="275" t="n">
        <v>0.232</v>
      </c>
      <c r="R121" s="275" t="n">
        <v>12634</v>
      </c>
      <c r="S121" s="227" t="n">
        <f aca="false">(M121*N121)/(Q121*R121)</f>
        <v>0.0490379340367809</v>
      </c>
      <c r="V121" s="227" t="n">
        <f aca="false">(O121*P121)/(Q121*R121)</f>
        <v>0.00415545353807187</v>
      </c>
      <c r="Y121" s="227" t="n">
        <f aca="false">S121/S167</f>
        <v>0.418396437538847</v>
      </c>
      <c r="AB121" s="227" t="n">
        <f aca="false">V121/V177</f>
        <v>0.00902498074409453</v>
      </c>
    </row>
    <row r="122" customFormat="false" ht="16" hidden="false" customHeight="false" outlineLevel="0" collapsed="false">
      <c r="A122" s="275" t="s">
        <v>1387</v>
      </c>
      <c r="B122" s="275"/>
      <c r="J122" s="275" t="n">
        <v>0.302</v>
      </c>
      <c r="K122" s="275" t="n">
        <v>0.912</v>
      </c>
      <c r="L122" s="275" t="n">
        <v>0.969</v>
      </c>
      <c r="M122" s="275" t="n">
        <v>0.103</v>
      </c>
      <c r="N122" s="275" t="n">
        <v>1333</v>
      </c>
      <c r="O122" s="275" t="n">
        <v>0.0033</v>
      </c>
      <c r="P122" s="275" t="n">
        <v>162</v>
      </c>
      <c r="Q122" s="275" t="n">
        <v>0.242</v>
      </c>
      <c r="R122" s="275" t="n">
        <v>12705</v>
      </c>
      <c r="S122" s="227" t="n">
        <f aca="false">(M122*N122)/(Q122*R122)</f>
        <v>0.0446557449562709</v>
      </c>
      <c r="V122" s="227" t="n">
        <f aca="false">(O122*P122)/(Q122*R122)</f>
        <v>0.000173875711065794</v>
      </c>
      <c r="Y122" s="227" t="n">
        <f aca="false">S122/S168</f>
        <v>0.466584071800442</v>
      </c>
      <c r="AB122" s="227" t="n">
        <f aca="false">V122/V178</f>
        <v>0.000356134914419778</v>
      </c>
    </row>
    <row r="123" customFormat="false" ht="16" hidden="false" customHeight="false" outlineLevel="0" collapsed="false">
      <c r="A123" s="275" t="s">
        <v>1388</v>
      </c>
      <c r="B123" s="275"/>
      <c r="C123" s="275"/>
      <c r="D123" s="275"/>
      <c r="E123" s="275"/>
      <c r="F123" s="275"/>
      <c r="G123" s="275"/>
      <c r="H123" s="275"/>
      <c r="I123" s="275"/>
      <c r="J123" s="275" t="n">
        <v>0.369</v>
      </c>
      <c r="K123" s="275" t="n">
        <v>0.937</v>
      </c>
      <c r="L123" s="275" t="n">
        <v>0.969</v>
      </c>
      <c r="M123" s="275" t="n">
        <v>0.0975</v>
      </c>
      <c r="N123" s="275" t="n">
        <v>1706</v>
      </c>
      <c r="O123" s="275" t="n">
        <v>0.004</v>
      </c>
      <c r="P123" s="275" t="n">
        <v>1939</v>
      </c>
      <c r="Q123" s="275" t="n">
        <v>0.226</v>
      </c>
      <c r="R123" s="275" t="n">
        <v>12775</v>
      </c>
      <c r="S123" s="227" t="n">
        <f aca="false">(M123*N123)/(Q123*R123)</f>
        <v>0.0576121780995099</v>
      </c>
      <c r="V123" s="227" t="n">
        <f aca="false">(O123*P123)/(Q123*R123)</f>
        <v>0.00268638622863377</v>
      </c>
      <c r="Y123" s="227" t="n">
        <f aca="false">S123/S169</f>
        <v>1.06986361372941</v>
      </c>
      <c r="AB123" s="227" t="n">
        <f aca="false">V123/V179</f>
        <v>0.00610430098595417</v>
      </c>
    </row>
    <row r="124" customFormat="false" ht="16" hidden="false" customHeight="false" outlineLevel="0" collapsed="false">
      <c r="A124" s="227" t="s">
        <v>847</v>
      </c>
      <c r="B124" s="227" t="s">
        <v>846</v>
      </c>
      <c r="J124" s="275" t="n">
        <v>0.452</v>
      </c>
      <c r="K124" s="275" t="n">
        <v>0.933</v>
      </c>
      <c r="L124" s="275" t="n">
        <v>0.942</v>
      </c>
      <c r="M124" s="275" t="n">
        <v>0.182</v>
      </c>
      <c r="N124" s="275" t="n">
        <v>2365</v>
      </c>
      <c r="O124" s="275" t="n">
        <v>0.0188</v>
      </c>
      <c r="P124" s="275" t="n">
        <v>9312</v>
      </c>
      <c r="Q124" s="275" t="n">
        <v>0.477</v>
      </c>
      <c r="R124" s="275" t="n">
        <v>17186</v>
      </c>
      <c r="S124" s="227" t="n">
        <f aca="false">(M124*N124)/(Q124*R124)</f>
        <v>0.0525060498514099</v>
      </c>
      <c r="V124" s="227" t="n">
        <f aca="false">(O124*P124)/(Q124*R124)</f>
        <v>0.0213553960478289</v>
      </c>
      <c r="Y124" s="227" t="n">
        <f aca="false">S124/S164</f>
        <v>0.802726861860395</v>
      </c>
      <c r="AB124" s="227" t="n">
        <f aca="false">V124/V180</f>
        <v>0.0159859347023973</v>
      </c>
    </row>
    <row r="125" customFormat="false" ht="16" hidden="false" customHeight="false" outlineLevel="0" collapsed="false">
      <c r="A125" s="227" t="s">
        <v>848</v>
      </c>
      <c r="J125" s="275" t="n">
        <v>0.4</v>
      </c>
      <c r="K125" s="275" t="n">
        <v>0.936</v>
      </c>
      <c r="L125" s="275" t="n">
        <v>0.925</v>
      </c>
      <c r="M125" s="275" t="n">
        <v>0.195</v>
      </c>
      <c r="N125" s="275" t="n">
        <v>2342</v>
      </c>
      <c r="O125" s="275" t="n">
        <v>0.0187</v>
      </c>
      <c r="P125" s="275" t="n">
        <v>5884</v>
      </c>
      <c r="Q125" s="275" t="n">
        <v>0.467</v>
      </c>
      <c r="R125" s="275" t="n">
        <v>16654</v>
      </c>
      <c r="S125" s="227" t="n">
        <f aca="false">(M125*N125)/(Q125*R125)</f>
        <v>0.0587200019338037</v>
      </c>
      <c r="V125" s="227" t="n">
        <f aca="false">(O125*P125)/(Q125*R125)</f>
        <v>0.0141474715644704</v>
      </c>
      <c r="Y125" s="227" t="n">
        <f aca="false">S125/S165</f>
        <v>0.86669723629351</v>
      </c>
      <c r="AB125" s="227" t="n">
        <f aca="false">V125/V181</f>
        <v>0.0100328057172725</v>
      </c>
    </row>
    <row r="126" customFormat="false" ht="16" hidden="false" customHeight="false" outlineLevel="0" collapsed="false">
      <c r="A126" s="227" t="s">
        <v>849</v>
      </c>
      <c r="J126" s="275" t="n">
        <v>0.421</v>
      </c>
      <c r="K126" s="275" t="n">
        <v>0.934</v>
      </c>
      <c r="L126" s="275" t="n">
        <v>0.948</v>
      </c>
      <c r="M126" s="275" t="n">
        <v>0.176</v>
      </c>
      <c r="N126" s="275" t="n">
        <v>1987</v>
      </c>
      <c r="O126" s="275" t="n">
        <v>0.0167</v>
      </c>
      <c r="P126" s="275" t="n">
        <v>2244</v>
      </c>
      <c r="Q126" s="275" t="n">
        <v>0.467</v>
      </c>
      <c r="R126" s="275" t="n">
        <v>15874</v>
      </c>
      <c r="S126" s="227" t="n">
        <f aca="false">(M126*N126)/(Q126*R126)</f>
        <v>0.0471744970227263</v>
      </c>
      <c r="V126" s="227" t="n">
        <f aca="false">(O126*P126)/(Q126*R126)</f>
        <v>0.00505517351714344</v>
      </c>
      <c r="Y126" s="227" t="n">
        <f aca="false">S126/S166</f>
        <v>0.8415602076898</v>
      </c>
      <c r="AB126" s="227" t="n">
        <f aca="false">V126/V182</f>
        <v>0.00308272335568738</v>
      </c>
    </row>
    <row r="127" customFormat="false" ht="16" hidden="false" customHeight="false" outlineLevel="0" collapsed="false">
      <c r="A127" s="275"/>
      <c r="B127" s="275"/>
      <c r="C127" s="275"/>
      <c r="D127" s="275"/>
      <c r="E127" s="275"/>
      <c r="F127" s="275"/>
      <c r="G127" s="275"/>
      <c r="H127" s="275"/>
      <c r="I127" s="275"/>
      <c r="J127" s="275"/>
      <c r="K127" s="275"/>
      <c r="L127" s="275"/>
      <c r="M127" s="275"/>
      <c r="N127" s="275"/>
      <c r="O127" s="275"/>
      <c r="P127" s="275"/>
      <c r="Q127" s="275"/>
      <c r="R127" s="275"/>
    </row>
    <row r="128" customFormat="false" ht="16" hidden="false" customHeight="false" outlineLevel="0" collapsed="false">
      <c r="A128" s="275" t="s">
        <v>1389</v>
      </c>
      <c r="B128" s="311" t="s">
        <v>1390</v>
      </c>
      <c r="C128" s="311" t="s">
        <v>1391</v>
      </c>
      <c r="D128" s="311"/>
      <c r="E128" s="311"/>
      <c r="F128" s="311"/>
      <c r="G128" s="311"/>
      <c r="H128" s="311"/>
      <c r="I128" s="311"/>
      <c r="J128" s="275" t="n">
        <v>0.483</v>
      </c>
      <c r="K128" s="275" t="n">
        <v>0.97</v>
      </c>
      <c r="L128" s="275" t="n">
        <v>0.967</v>
      </c>
      <c r="M128" s="275" t="n">
        <v>0.0193</v>
      </c>
      <c r="N128" s="275" t="n">
        <v>220</v>
      </c>
      <c r="O128" s="275" t="n">
        <v>0</v>
      </c>
      <c r="P128" s="275" t="n">
        <v>0</v>
      </c>
      <c r="Q128" s="275" t="n">
        <v>0.372</v>
      </c>
      <c r="R128" s="275" t="n">
        <v>10464</v>
      </c>
      <c r="S128" s="227" t="n">
        <f aca="false">(M128*N128)/(Q128*R128)</f>
        <v>0.0010907854065963</v>
      </c>
      <c r="T128" s="227" t="n">
        <f aca="false">AVERAGE(S128:S133)</f>
        <v>0.000912521861859131</v>
      </c>
      <c r="U128" s="227" t="n">
        <f aca="false">STDEV(S128:S133)</f>
        <v>0.000507032853140231</v>
      </c>
      <c r="V128" s="227" t="n">
        <f aca="false">(O128*P128)/(Q128*R128)</f>
        <v>0</v>
      </c>
      <c r="W128" s="227" t="n">
        <f aca="false">AVERAGE(V128:V133)</f>
        <v>1.25730714205927E-005</v>
      </c>
      <c r="X128" s="227" t="n">
        <f aca="false">STDEV(V128:V133)</f>
        <v>1.39625006815825E-005</v>
      </c>
      <c r="Y128" s="227" t="n">
        <f aca="false">S128/S164</f>
        <v>0.0166762258611738</v>
      </c>
      <c r="Z128" s="227" t="n">
        <f aca="false">AVERAGE(Y128:Y133)</f>
        <v>0.01416451807345</v>
      </c>
      <c r="AA128" s="227" t="n">
        <f aca="false">STDEV(Y128:Y133)</f>
        <v>0.010328374186868</v>
      </c>
      <c r="AB128" s="227" t="n">
        <f aca="false">V128/V174</f>
        <v>0</v>
      </c>
      <c r="AC128" s="227" t="n">
        <f aca="false">AVERAGE(AB128:AB133)</f>
        <v>2.73980092667695E-005</v>
      </c>
      <c r="AD128" s="227" t="n">
        <f aca="false">STDEV(AB128:AB133)</f>
        <v>3.10396451577282E-005</v>
      </c>
    </row>
    <row r="129" customFormat="false" ht="16" hidden="false" customHeight="false" outlineLevel="0" collapsed="false">
      <c r="A129" s="275" t="s">
        <v>1392</v>
      </c>
      <c r="B129" s="275"/>
      <c r="C129" s="275"/>
      <c r="D129" s="275"/>
      <c r="E129" s="275"/>
      <c r="F129" s="275"/>
      <c r="G129" s="275"/>
      <c r="H129" s="275"/>
      <c r="I129" s="275"/>
      <c r="J129" s="275" t="n">
        <v>0.459</v>
      </c>
      <c r="K129" s="275" t="n">
        <v>0.941</v>
      </c>
      <c r="L129" s="275" t="n">
        <v>0.969</v>
      </c>
      <c r="M129" s="275" t="n">
        <v>0.0164</v>
      </c>
      <c r="N129" s="275" t="n">
        <v>209</v>
      </c>
      <c r="O129" s="275" t="n">
        <v>7.55E-005</v>
      </c>
      <c r="P129" s="275" t="n">
        <v>57.2</v>
      </c>
      <c r="Q129" s="275" t="n">
        <v>0.377</v>
      </c>
      <c r="R129" s="275" t="n">
        <v>10211</v>
      </c>
      <c r="S129" s="227" t="n">
        <f aca="false">(M129*N129)/(Q129*R129)</f>
        <v>0.00089039047971099</v>
      </c>
      <c r="V129" s="227" t="n">
        <f aca="false">(O129*P129)/(Q129*R129)</f>
        <v>1.12184628477065E-006</v>
      </c>
      <c r="Y129" s="227" t="n">
        <f aca="false">S129/S165</f>
        <v>0.0131420119648075</v>
      </c>
      <c r="AB129" s="227" t="n">
        <f aca="false">V129/V175</f>
        <v>2.13101398359522E-006</v>
      </c>
    </row>
    <row r="130" customFormat="false" ht="16" hidden="false" customHeight="false" outlineLevel="0" collapsed="false">
      <c r="A130" s="275" t="s">
        <v>1393</v>
      </c>
      <c r="B130" s="275"/>
      <c r="C130" s="275"/>
      <c r="D130" s="275"/>
      <c r="E130" s="275"/>
      <c r="F130" s="275"/>
      <c r="G130" s="275"/>
      <c r="H130" s="275"/>
      <c r="I130" s="275"/>
      <c r="J130" s="275" t="n">
        <v>0.48</v>
      </c>
      <c r="K130" s="275" t="n">
        <v>0.977</v>
      </c>
      <c r="L130" s="275" t="n">
        <v>0.964</v>
      </c>
      <c r="M130" s="275" t="n">
        <v>0.0233</v>
      </c>
      <c r="N130" s="275" t="n">
        <v>232</v>
      </c>
      <c r="O130" s="275" t="n">
        <v>0</v>
      </c>
      <c r="P130" s="275" t="n">
        <v>0</v>
      </c>
      <c r="Q130" s="275" t="n">
        <v>0.341</v>
      </c>
      <c r="R130" s="275" t="n">
        <v>8719</v>
      </c>
      <c r="S130" s="227" t="n">
        <f aca="false">(M130*N130)/(Q130*R130)</f>
        <v>0.00181812127692278</v>
      </c>
      <c r="V130" s="227" t="n">
        <f aca="false">(O130*P130)/(Q130*R130)</f>
        <v>0</v>
      </c>
      <c r="Y130" s="227" t="n">
        <f aca="false">S130/S166</f>
        <v>0.0324340187172589</v>
      </c>
      <c r="AB130" s="227" t="n">
        <f aca="false">V130/V176</f>
        <v>0</v>
      </c>
    </row>
    <row r="131" customFormat="false" ht="16" hidden="false" customHeight="false" outlineLevel="0" collapsed="false">
      <c r="A131" s="275" t="s">
        <v>1394</v>
      </c>
      <c r="B131" s="311" t="s">
        <v>1262</v>
      </c>
      <c r="C131" s="311" t="s">
        <v>1395</v>
      </c>
      <c r="D131" s="311"/>
      <c r="E131" s="311"/>
      <c r="F131" s="311"/>
      <c r="G131" s="311"/>
      <c r="H131" s="311"/>
      <c r="I131" s="311"/>
      <c r="J131" s="275" t="n">
        <v>0.401</v>
      </c>
      <c r="K131" s="275" t="n">
        <v>0.936</v>
      </c>
      <c r="L131" s="275" t="n">
        <v>0.971</v>
      </c>
      <c r="M131" s="275" t="n">
        <v>0.0042</v>
      </c>
      <c r="N131" s="275" t="n">
        <v>234</v>
      </c>
      <c r="O131" s="275" t="n">
        <v>0.0011</v>
      </c>
      <c r="P131" s="275" t="n">
        <v>48.8</v>
      </c>
      <c r="Q131" s="275" t="n">
        <v>0.218</v>
      </c>
      <c r="R131" s="275" t="n">
        <v>9627</v>
      </c>
      <c r="S131" s="227" t="n">
        <f aca="false">(M131*N131)/(Q131*R131)</f>
        <v>0.000468293017631032</v>
      </c>
      <c r="V131" s="227" t="n">
        <f aca="false">(O131*P131)/(Q131*R131)</f>
        <v>2.55779092251056E-005</v>
      </c>
      <c r="Y131" s="227" t="n">
        <f aca="false">S131/S167</f>
        <v>0.00399552171496828</v>
      </c>
      <c r="AB131" s="227" t="n">
        <f aca="false">V131/V177</f>
        <v>5.55511296458595E-005</v>
      </c>
    </row>
    <row r="132" customFormat="false" ht="16" hidden="false" customHeight="false" outlineLevel="0" collapsed="false">
      <c r="A132" s="275" t="s">
        <v>1396</v>
      </c>
      <c r="B132" s="275"/>
      <c r="C132" s="275"/>
      <c r="D132" s="275"/>
      <c r="E132" s="275"/>
      <c r="F132" s="275"/>
      <c r="G132" s="275"/>
      <c r="H132" s="275"/>
      <c r="I132" s="275"/>
      <c r="J132" s="275" t="n">
        <v>0.371</v>
      </c>
      <c r="K132" s="275" t="n">
        <v>0.955</v>
      </c>
      <c r="L132" s="275" t="n">
        <v>0.957</v>
      </c>
      <c r="M132" s="275" t="n">
        <v>0.0034</v>
      </c>
      <c r="N132" s="275" t="n">
        <v>260</v>
      </c>
      <c r="O132" s="275" t="n">
        <v>0.00068</v>
      </c>
      <c r="P132" s="275" t="n">
        <v>51.7</v>
      </c>
      <c r="Q132" s="275" t="n">
        <v>0.204</v>
      </c>
      <c r="R132" s="275" t="n">
        <v>9551</v>
      </c>
      <c r="S132" s="227" t="n">
        <f aca="false">(M132*N132)/(Q132*R132)</f>
        <v>0.000453704673158134</v>
      </c>
      <c r="V132" s="227" t="n">
        <f aca="false">(O132*P132)/(Q132*R132)</f>
        <v>1.80434858479042E-005</v>
      </c>
      <c r="Y132" s="227" t="n">
        <f aca="false">S132/S168</f>
        <v>0.00474051824696485</v>
      </c>
      <c r="AB132" s="227" t="n">
        <f aca="false">V132/V178</f>
        <v>3.69569461363486E-005</v>
      </c>
    </row>
    <row r="133" customFormat="false" ht="16" hidden="false" customHeight="false" outlineLevel="0" collapsed="false">
      <c r="A133" s="275" t="s">
        <v>1397</v>
      </c>
      <c r="B133" s="275"/>
      <c r="C133" s="275"/>
      <c r="D133" s="275"/>
      <c r="E133" s="275"/>
      <c r="F133" s="275"/>
      <c r="G133" s="275"/>
      <c r="H133" s="275"/>
      <c r="I133" s="275"/>
      <c r="J133" s="275" t="n">
        <v>0.43</v>
      </c>
      <c r="K133" s="275" t="n">
        <v>0.954</v>
      </c>
      <c r="L133" s="275" t="n">
        <v>0.954</v>
      </c>
      <c r="M133" s="275" t="n">
        <v>0.0033</v>
      </c>
      <c r="N133" s="275" t="n">
        <v>393</v>
      </c>
      <c r="O133" s="275" t="n">
        <v>0.00092</v>
      </c>
      <c r="P133" s="275" t="n">
        <v>57.4</v>
      </c>
      <c r="Q133" s="275" t="n">
        <v>0.2</v>
      </c>
      <c r="R133" s="275" t="n">
        <v>8602</v>
      </c>
      <c r="S133" s="227" t="n">
        <f aca="false">(M133*N133)/(Q133*R133)</f>
        <v>0.00075383631713555</v>
      </c>
      <c r="V133" s="227" t="n">
        <f aca="false">(O133*P133)/(Q133*R133)</f>
        <v>3.06951871657754E-005</v>
      </c>
      <c r="Y133" s="227" t="n">
        <f aca="false">S133/S169</f>
        <v>0.0139988119355266</v>
      </c>
      <c r="AB133" s="227" t="n">
        <f aca="false">V133/V179</f>
        <v>6.97489658348135E-005</v>
      </c>
    </row>
    <row r="134" customFormat="false" ht="16" hidden="false" customHeight="false" outlineLevel="0" collapsed="false">
      <c r="A134" s="275" t="s">
        <v>1398</v>
      </c>
      <c r="B134" s="311" t="s">
        <v>1399</v>
      </c>
      <c r="C134" s="311" t="s">
        <v>1400</v>
      </c>
      <c r="D134" s="311"/>
      <c r="E134" s="311"/>
      <c r="F134" s="311"/>
      <c r="G134" s="311"/>
      <c r="H134" s="311"/>
      <c r="I134" s="311"/>
      <c r="J134" s="275" t="n">
        <v>0.316</v>
      </c>
      <c r="K134" s="275" t="n">
        <v>0.913</v>
      </c>
      <c r="L134" s="275" t="n">
        <v>0.945</v>
      </c>
      <c r="M134" s="275" t="n">
        <v>0.0642</v>
      </c>
      <c r="N134" s="275" t="n">
        <v>274</v>
      </c>
      <c r="O134" s="275" t="n">
        <v>0.00013</v>
      </c>
      <c r="P134" s="275" t="n">
        <v>57.9</v>
      </c>
      <c r="Q134" s="275" t="n">
        <v>0.461</v>
      </c>
      <c r="R134" s="275" t="n">
        <v>11590</v>
      </c>
      <c r="S134" s="227" t="n">
        <f aca="false">(M134*N134)/(Q134*R134)</f>
        <v>0.00329231385422769</v>
      </c>
      <c r="T134" s="227" t="n">
        <f aca="false">AVERAGE(S134:S139)</f>
        <v>0.00424333839446452</v>
      </c>
      <c r="U134" s="227" t="n">
        <f aca="false">STDEV(S134:S139)</f>
        <v>0.0009335703193029</v>
      </c>
      <c r="V134" s="227" t="n">
        <f aca="false">(O134*P134)/(Q134*R134)</f>
        <v>1.40876176073697E-006</v>
      </c>
      <c r="W134" s="227" t="n">
        <f aca="false">AVERAGE(V134:V139)</f>
        <v>1.38216287739876E-005</v>
      </c>
      <c r="X134" s="227" t="n">
        <f aca="false">STDEV(V134:V139)</f>
        <v>1.47746058493171E-005</v>
      </c>
      <c r="Y134" s="227" t="n">
        <f aca="false">S134/S164</f>
        <v>0.0503337953615402</v>
      </c>
      <c r="Z134" s="227" t="n">
        <f aca="false">AVERAGE(Y134:Y139)</f>
        <v>0.0579072979695055</v>
      </c>
      <c r="AA134" s="227" t="n">
        <f aca="false">STDEV(Y134:Y139)</f>
        <v>0.0112276491474403</v>
      </c>
      <c r="AB134" s="227" t="n">
        <f aca="false">V134/V174</f>
        <v>2.71690745060417E-006</v>
      </c>
      <c r="AC134" s="227" t="n">
        <f aca="false">AVERAGE(AB134:AB139)</f>
        <v>2.94639959013097E-005</v>
      </c>
      <c r="AD134" s="227" t="n">
        <f aca="false">STDEV(AB134:AB139)</f>
        <v>3.09500026778746E-005</v>
      </c>
    </row>
    <row r="135" customFormat="false" ht="16" hidden="false" customHeight="false" outlineLevel="0" collapsed="false">
      <c r="A135" s="275" t="s">
        <v>1401</v>
      </c>
      <c r="B135" s="275"/>
      <c r="C135" s="275"/>
      <c r="D135" s="275"/>
      <c r="E135" s="275"/>
      <c r="F135" s="275"/>
      <c r="G135" s="275"/>
      <c r="H135" s="275"/>
      <c r="I135" s="275"/>
      <c r="J135" s="275" t="n">
        <v>0.291</v>
      </c>
      <c r="K135" s="275" t="n">
        <v>0.909</v>
      </c>
      <c r="L135" s="275" t="n">
        <v>0.961</v>
      </c>
      <c r="M135" s="275" t="n">
        <v>0.0613</v>
      </c>
      <c r="N135" s="275" t="n">
        <v>390</v>
      </c>
      <c r="O135" s="275" t="n">
        <v>0</v>
      </c>
      <c r="P135" s="275" t="n">
        <v>0</v>
      </c>
      <c r="Q135" s="275" t="n">
        <v>0.405</v>
      </c>
      <c r="R135" s="275" t="n">
        <v>11657</v>
      </c>
      <c r="S135" s="227" t="n">
        <f aca="false">(M135*N135)/(Q135*R135)</f>
        <v>0.00506387832458005</v>
      </c>
      <c r="V135" s="227" t="n">
        <f aca="false">(O135*P135)/(Q135*R135)</f>
        <v>0</v>
      </c>
      <c r="Y135" s="227" t="n">
        <f aca="false">S135/S165</f>
        <v>0.0747419823621222</v>
      </c>
      <c r="AB135" s="227" t="n">
        <f aca="false">V135/V175</f>
        <v>0</v>
      </c>
    </row>
    <row r="136" customFormat="false" ht="16" hidden="false" customHeight="false" outlineLevel="0" collapsed="false">
      <c r="A136" s="275" t="s">
        <v>1402</v>
      </c>
      <c r="B136" s="275"/>
      <c r="C136" s="275"/>
      <c r="D136" s="275"/>
      <c r="E136" s="275"/>
      <c r="F136" s="275"/>
      <c r="G136" s="275"/>
      <c r="H136" s="275"/>
      <c r="I136" s="275"/>
      <c r="J136" s="275" t="n">
        <v>0.323</v>
      </c>
      <c r="K136" s="275" t="n">
        <v>0.893</v>
      </c>
      <c r="L136" s="275" t="n">
        <v>0.956</v>
      </c>
      <c r="M136" s="275" t="n">
        <v>0.0545</v>
      </c>
      <c r="N136" s="275" t="n">
        <v>308</v>
      </c>
      <c r="O136" s="275" t="n">
        <v>0.00028</v>
      </c>
      <c r="P136" s="275" t="n">
        <v>63.6</v>
      </c>
      <c r="Q136" s="275" t="n">
        <v>0.41</v>
      </c>
      <c r="R136" s="275" t="n">
        <v>12309</v>
      </c>
      <c r="S136" s="227" t="n">
        <f aca="false">(M136*N136)/(Q136*R136)</f>
        <v>0.0033261405000109</v>
      </c>
      <c r="V136" s="227" t="n">
        <f aca="false">(O136*P136)/(Q136*R136)</f>
        <v>3.52864947123758E-006</v>
      </c>
      <c r="Y136" s="227" t="n">
        <f aca="false">S136/S166</f>
        <v>0.0593360325314361</v>
      </c>
      <c r="AB136" s="227" t="n">
        <f aca="false">V136/V176</f>
        <v>7.49362418985266E-006</v>
      </c>
    </row>
    <row r="137" customFormat="false" ht="16" hidden="false" customHeight="false" outlineLevel="0" collapsed="false">
      <c r="A137" s="275" t="s">
        <v>1403</v>
      </c>
      <c r="B137" s="311" t="s">
        <v>1270</v>
      </c>
      <c r="C137" s="311" t="s">
        <v>1404</v>
      </c>
      <c r="D137" s="311"/>
      <c r="E137" s="311"/>
      <c r="F137" s="311"/>
      <c r="G137" s="311"/>
      <c r="H137" s="311"/>
      <c r="I137" s="311"/>
      <c r="J137" s="275" t="n">
        <v>0.413</v>
      </c>
      <c r="K137" s="275" t="n">
        <v>0.937</v>
      </c>
      <c r="L137" s="275" t="n">
        <v>0.941</v>
      </c>
      <c r="M137" s="275" t="n">
        <v>0.0342</v>
      </c>
      <c r="N137" s="275" t="n">
        <v>491</v>
      </c>
      <c r="O137" s="275" t="n">
        <v>0.0017</v>
      </c>
      <c r="P137" s="275" t="n">
        <v>50.1</v>
      </c>
      <c r="Q137" s="275" t="n">
        <v>0.243</v>
      </c>
      <c r="R137" s="275" t="n">
        <v>13311</v>
      </c>
      <c r="S137" s="227" t="n">
        <f aca="false">(M137*N137)/(Q137*R137)</f>
        <v>0.00519147349588338</v>
      </c>
      <c r="V137" s="227" t="n">
        <f aca="false">(O137*P137)/(Q137*R137)</f>
        <v>2.63311416993835E-005</v>
      </c>
      <c r="Y137" s="227" t="n">
        <f aca="false">S137/S167</f>
        <v>0.044294158367801</v>
      </c>
      <c r="AB137" s="227" t="n">
        <f aca="false">V137/V177</f>
        <v>5.71870301592218E-005</v>
      </c>
    </row>
    <row r="138" customFormat="false" ht="16" hidden="false" customHeight="false" outlineLevel="0" collapsed="false">
      <c r="A138" s="275" t="s">
        <v>1405</v>
      </c>
      <c r="B138" s="275"/>
      <c r="C138" s="275"/>
      <c r="D138" s="275"/>
      <c r="E138" s="275"/>
      <c r="F138" s="275"/>
      <c r="G138" s="275"/>
      <c r="H138" s="275"/>
      <c r="I138" s="275"/>
      <c r="J138" s="275" t="n">
        <v>0.408</v>
      </c>
      <c r="K138" s="275" t="n">
        <v>0.943</v>
      </c>
      <c r="L138" s="275" t="n">
        <v>0.983</v>
      </c>
      <c r="M138" s="275" t="n">
        <v>0.0323</v>
      </c>
      <c r="N138" s="275" t="n">
        <v>448</v>
      </c>
      <c r="O138" s="275" t="n">
        <v>0.0021</v>
      </c>
      <c r="P138" s="275" t="n">
        <v>49.1</v>
      </c>
      <c r="Q138" s="275" t="n">
        <v>0.237</v>
      </c>
      <c r="R138" s="275" t="n">
        <v>12181</v>
      </c>
      <c r="S138" s="227" t="n">
        <f aca="false">(M138*N138)/(Q138*R138)</f>
        <v>0.00501244069324261</v>
      </c>
      <c r="V138" s="227" t="n">
        <f aca="false">(O138*P138)/(Q138*R138)</f>
        <v>3.57165496378984E-005</v>
      </c>
      <c r="Y138" s="227" t="n">
        <f aca="false">S138/S168</f>
        <v>0.0523723205290061</v>
      </c>
      <c r="AB138" s="227" t="n">
        <f aca="false">V138/V178</f>
        <v>7.31551880978336E-005</v>
      </c>
    </row>
    <row r="139" customFormat="false" ht="16" hidden="false" customHeight="false" outlineLevel="0" collapsed="false">
      <c r="A139" s="275" t="s">
        <v>1406</v>
      </c>
      <c r="B139" s="275"/>
      <c r="C139" s="275"/>
      <c r="D139" s="275"/>
      <c r="E139" s="275"/>
      <c r="F139" s="275"/>
      <c r="G139" s="275"/>
      <c r="H139" s="275"/>
      <c r="I139" s="275"/>
      <c r="J139" s="275" t="n">
        <v>0.428</v>
      </c>
      <c r="K139" s="275" t="n">
        <v>0.948</v>
      </c>
      <c r="L139" s="275" t="n">
        <v>0.977</v>
      </c>
      <c r="M139" s="275" t="n">
        <v>0.0211</v>
      </c>
      <c r="N139" s="275" t="n">
        <v>374</v>
      </c>
      <c r="O139" s="275" t="n">
        <v>0.00072</v>
      </c>
      <c r="P139" s="275" t="n">
        <v>48.9</v>
      </c>
      <c r="Q139" s="275" t="n">
        <v>0.196</v>
      </c>
      <c r="R139" s="275" t="n">
        <v>11266</v>
      </c>
      <c r="S139" s="227" t="n">
        <f aca="false">(M139*N139)/(Q139*R139)</f>
        <v>0.00357378349884246</v>
      </c>
      <c r="V139" s="227" t="n">
        <f aca="false">(O139*P139)/(Q139*R139)</f>
        <v>1.59446700746693E-005</v>
      </c>
      <c r="Y139" s="227" t="n">
        <f aca="false">S139/S169</f>
        <v>0.0663654986651276</v>
      </c>
      <c r="AB139" s="227" t="n">
        <f aca="false">V139/V179</f>
        <v>3.62312255103459E-005</v>
      </c>
    </row>
    <row r="140" customFormat="false" ht="16" hidden="false" customHeight="false" outlineLevel="0" collapsed="false">
      <c r="A140" s="275" t="s">
        <v>1407</v>
      </c>
      <c r="B140" s="311" t="s">
        <v>1408</v>
      </c>
      <c r="C140" s="311" t="s">
        <v>1409</v>
      </c>
      <c r="D140" s="311"/>
      <c r="E140" s="311"/>
      <c r="F140" s="311"/>
      <c r="G140" s="311"/>
      <c r="H140" s="311"/>
      <c r="I140" s="311"/>
      <c r="J140" s="275" t="n">
        <v>0.459</v>
      </c>
      <c r="K140" s="275" t="n">
        <v>0.933</v>
      </c>
      <c r="L140" s="275" t="n">
        <v>0.975</v>
      </c>
      <c r="M140" s="275" t="n">
        <v>0.0836</v>
      </c>
      <c r="N140" s="275" t="n">
        <v>379</v>
      </c>
      <c r="O140" s="275" t="n">
        <v>0.0005</v>
      </c>
      <c r="P140" s="275" t="n">
        <v>36118</v>
      </c>
      <c r="Q140" s="275" t="n">
        <v>0.418</v>
      </c>
      <c r="R140" s="275" t="n">
        <v>11977</v>
      </c>
      <c r="S140" s="227" t="n">
        <f aca="false">(M140*N140)/(Q140*R140)</f>
        <v>0.00632879686064958</v>
      </c>
      <c r="T140" s="227" t="n">
        <f aca="false">AVERAGE(S140:S145)</f>
        <v>0.00698267889125693</v>
      </c>
      <c r="U140" s="227" t="n">
        <f aca="false">STDEV(S140:S145)</f>
        <v>0.00175517742338322</v>
      </c>
      <c r="V140" s="227" t="n">
        <f aca="false">(O140*P140)/(Q140*R140)</f>
        <v>0.00360719289323676</v>
      </c>
      <c r="W140" s="227" t="n">
        <f aca="false">AVERAGE(V140:V145)</f>
        <v>0.000603434614038273</v>
      </c>
      <c r="X140" s="227" t="n">
        <f aca="false">STDEV(V140:V145)</f>
        <v>0.00147153727873024</v>
      </c>
      <c r="Y140" s="227" t="n">
        <f aca="false">S140/S164</f>
        <v>0.0967563786968967</v>
      </c>
      <c r="Z140" s="227" t="n">
        <f aca="false">AVERAGE(Y140:Y145)</f>
        <v>0.104410174196879</v>
      </c>
      <c r="AA140" s="227" t="n">
        <f aca="false">STDEV(Y140:Y145)</f>
        <v>0.0518647517936652</v>
      </c>
      <c r="AB140" s="227" t="n">
        <f aca="false">V140/V174</f>
        <v>0.0069567541656401</v>
      </c>
      <c r="AC140" s="227" t="n">
        <f aca="false">AVERAGE(AB140:AB145)</f>
        <v>0.00116411503844176</v>
      </c>
      <c r="AD140" s="227" t="n">
        <f aca="false">STDEV(AB140:AB145)</f>
        <v>0.0028378074768041</v>
      </c>
    </row>
    <row r="141" customFormat="false" ht="16" hidden="false" customHeight="false" outlineLevel="0" collapsed="false">
      <c r="A141" s="275" t="s">
        <v>1410</v>
      </c>
      <c r="B141" s="275"/>
      <c r="C141" s="275"/>
      <c r="D141" s="275"/>
      <c r="E141" s="275"/>
      <c r="F141" s="275"/>
      <c r="G141" s="275"/>
      <c r="H141" s="275"/>
      <c r="I141" s="275"/>
      <c r="J141" s="275" t="n">
        <v>0.454</v>
      </c>
      <c r="K141" s="275" t="n">
        <v>0.932</v>
      </c>
      <c r="L141" s="275" t="n">
        <v>0.971</v>
      </c>
      <c r="M141" s="275" t="n">
        <v>0.0758</v>
      </c>
      <c r="N141" s="275" t="n">
        <v>328</v>
      </c>
      <c r="O141" s="275" t="n">
        <v>0.00017</v>
      </c>
      <c r="P141" s="275" t="n">
        <v>63.3</v>
      </c>
      <c r="Q141" s="275" t="n">
        <v>0.382</v>
      </c>
      <c r="R141" s="275" t="n">
        <v>10971</v>
      </c>
      <c r="S141" s="227" t="n">
        <f aca="false">(M141*N141)/(Q141*R141)</f>
        <v>0.0059324415963838</v>
      </c>
      <c r="V141" s="227" t="n">
        <f aca="false">(O141*P141)/(Q141*R141)</f>
        <v>2.5676927415972E-006</v>
      </c>
      <c r="Y141" s="227" t="n">
        <f aca="false">S141/S165</f>
        <v>0.0875618284525053</v>
      </c>
      <c r="AB141" s="227" t="n">
        <f aca="false">V141/V175</f>
        <v>4.8774856343516E-006</v>
      </c>
    </row>
    <row r="142" customFormat="false" ht="16" hidden="false" customHeight="false" outlineLevel="0" collapsed="false">
      <c r="A142" s="275" t="s">
        <v>1411</v>
      </c>
      <c r="B142" s="275"/>
      <c r="C142" s="275"/>
      <c r="D142" s="275"/>
      <c r="E142" s="275"/>
      <c r="F142" s="275"/>
      <c r="G142" s="275"/>
      <c r="H142" s="275"/>
      <c r="I142" s="275"/>
      <c r="J142" s="275" t="n">
        <v>0.496</v>
      </c>
      <c r="K142" s="275" t="n">
        <v>0.962</v>
      </c>
      <c r="L142" s="275" t="n">
        <v>0.966</v>
      </c>
      <c r="M142" s="275" t="n">
        <v>0.0904</v>
      </c>
      <c r="N142" s="275" t="n">
        <v>430</v>
      </c>
      <c r="O142" s="275" t="n">
        <v>0</v>
      </c>
      <c r="P142" s="275" t="n">
        <v>0</v>
      </c>
      <c r="Q142" s="275" t="n">
        <v>0.386</v>
      </c>
      <c r="R142" s="275" t="n">
        <v>11275</v>
      </c>
      <c r="S142" s="227" t="n">
        <f aca="false">(M142*N142)/(Q142*R142)</f>
        <v>0.00893167744677918</v>
      </c>
      <c r="V142" s="227" t="n">
        <f aca="false">(O142*P142)/(Q142*R142)</f>
        <v>0</v>
      </c>
      <c r="Y142" s="227" t="n">
        <f aca="false">S142/S166</f>
        <v>0.159334911901841</v>
      </c>
      <c r="AB142" s="227" t="n">
        <f aca="false">V142/V176</f>
        <v>0</v>
      </c>
    </row>
    <row r="143" customFormat="false" ht="16" hidden="false" customHeight="false" outlineLevel="0" collapsed="false">
      <c r="A143" s="275" t="s">
        <v>1412</v>
      </c>
      <c r="B143" s="311" t="s">
        <v>1278</v>
      </c>
      <c r="C143" s="311" t="s">
        <v>1413</v>
      </c>
      <c r="D143" s="311"/>
      <c r="E143" s="311"/>
      <c r="F143" s="311"/>
      <c r="G143" s="311"/>
      <c r="H143" s="311"/>
      <c r="I143" s="311"/>
      <c r="J143" s="275" t="n">
        <v>0.406</v>
      </c>
      <c r="K143" s="275" t="n">
        <v>0.942</v>
      </c>
      <c r="L143" s="275" t="n">
        <v>0.931</v>
      </c>
      <c r="M143" s="275" t="n">
        <v>0.0384</v>
      </c>
      <c r="N143" s="275" t="n">
        <v>394</v>
      </c>
      <c r="O143" s="275" t="n">
        <v>0.00044</v>
      </c>
      <c r="P143" s="275" t="n">
        <v>47.1</v>
      </c>
      <c r="Q143" s="275" t="n">
        <v>0.237</v>
      </c>
      <c r="R143" s="275" t="n">
        <v>12848</v>
      </c>
      <c r="S143" s="227" t="n">
        <f aca="false">(M143*N143)/(Q143*R143)</f>
        <v>0.00496870911297823</v>
      </c>
      <c r="V143" s="227" t="n">
        <f aca="false">(O143*P143)/(Q143*R143)</f>
        <v>6.80596497312294E-006</v>
      </c>
      <c r="Y143" s="227" t="n">
        <f aca="false">S143/S167</f>
        <v>0.0423935109190698</v>
      </c>
      <c r="AB143" s="227" t="n">
        <f aca="false">V143/V177</f>
        <v>1.47814678385063E-005</v>
      </c>
    </row>
    <row r="144" customFormat="false" ht="16" hidden="false" customHeight="false" outlineLevel="0" collapsed="false">
      <c r="A144" s="275" t="s">
        <v>1414</v>
      </c>
      <c r="B144" s="275"/>
      <c r="C144" s="275"/>
      <c r="D144" s="275"/>
      <c r="E144" s="275"/>
      <c r="F144" s="275"/>
      <c r="G144" s="275"/>
      <c r="H144" s="275"/>
      <c r="I144" s="275"/>
      <c r="J144" s="275" t="n">
        <v>0.289</v>
      </c>
      <c r="K144" s="275" t="n">
        <v>0.963</v>
      </c>
      <c r="L144" s="275" t="n">
        <v>0.953</v>
      </c>
      <c r="M144" s="275" t="n">
        <v>0.027</v>
      </c>
      <c r="N144" s="275" t="n">
        <v>590</v>
      </c>
      <c r="O144" s="275" t="n">
        <v>0.00022</v>
      </c>
      <c r="P144" s="275" t="n">
        <v>45.9</v>
      </c>
      <c r="Q144" s="275" t="n">
        <v>0.196</v>
      </c>
      <c r="R144" s="275" t="n">
        <v>12749</v>
      </c>
      <c r="S144" s="227" t="n">
        <f aca="false">(M144*N144)/(Q144*R144)</f>
        <v>0.00637504982383572</v>
      </c>
      <c r="V144" s="227" t="n">
        <f aca="false">(O144*P144)/(Q144*R144)</f>
        <v>4.04113327816027E-006</v>
      </c>
      <c r="Y144" s="227" t="n">
        <f aca="false">S144/S168</f>
        <v>0.0666094968888938</v>
      </c>
      <c r="AB144" s="227" t="n">
        <f aca="false">V144/V178</f>
        <v>8.27711153763128E-006</v>
      </c>
    </row>
    <row r="145" customFormat="false" ht="16" hidden="false" customHeight="false" outlineLevel="0" collapsed="false">
      <c r="A145" s="275" t="s">
        <v>1415</v>
      </c>
      <c r="B145" s="275"/>
      <c r="C145" s="275"/>
      <c r="D145" s="275"/>
      <c r="E145" s="275"/>
      <c r="F145" s="275"/>
      <c r="G145" s="275"/>
      <c r="H145" s="275"/>
      <c r="I145" s="275"/>
      <c r="J145" s="275" t="n">
        <v>0.298</v>
      </c>
      <c r="K145" s="275" t="n">
        <v>0.955</v>
      </c>
      <c r="L145" s="275" t="n">
        <v>0.957</v>
      </c>
      <c r="M145" s="275" t="n">
        <v>0.0293</v>
      </c>
      <c r="N145" s="275" t="n">
        <v>720</v>
      </c>
      <c r="O145" s="275" t="n">
        <v>0</v>
      </c>
      <c r="P145" s="275" t="n">
        <v>0</v>
      </c>
      <c r="Q145" s="275" t="n">
        <v>0.191</v>
      </c>
      <c r="R145" s="275" t="n">
        <v>11801</v>
      </c>
      <c r="S145" s="227" t="n">
        <f aca="false">(M145*N145)/(Q145*R145)</f>
        <v>0.00935939850691507</v>
      </c>
      <c r="V145" s="227" t="n">
        <f aca="false">(O145*P145)/(Q145*R145)</f>
        <v>0</v>
      </c>
      <c r="Y145" s="227" t="n">
        <f aca="false">S145/S169</f>
        <v>0.173804918322068</v>
      </c>
      <c r="AB145" s="227" t="n">
        <f aca="false">V145/V179</f>
        <v>0</v>
      </c>
    </row>
    <row r="146" customFormat="false" ht="16" hidden="false" customHeight="false" outlineLevel="0" collapsed="false">
      <c r="A146" s="275" t="s">
        <v>1416</v>
      </c>
      <c r="B146" s="311" t="s">
        <v>1417</v>
      </c>
      <c r="C146" s="311" t="s">
        <v>1418</v>
      </c>
      <c r="D146" s="311"/>
      <c r="E146" s="311"/>
      <c r="F146" s="311"/>
      <c r="G146" s="311"/>
      <c r="H146" s="311"/>
      <c r="I146" s="311"/>
      <c r="J146" s="275" t="n">
        <v>0.333</v>
      </c>
      <c r="K146" s="275" t="n">
        <v>0.893</v>
      </c>
      <c r="L146" s="275" t="n">
        <v>0.963</v>
      </c>
      <c r="M146" s="275" t="n">
        <v>0.122</v>
      </c>
      <c r="N146" s="275" t="n">
        <v>778</v>
      </c>
      <c r="O146" s="275" t="n">
        <v>0</v>
      </c>
      <c r="P146" s="275" t="n">
        <v>0</v>
      </c>
      <c r="Q146" s="275" t="n">
        <v>0.407</v>
      </c>
      <c r="R146" s="275" t="n">
        <v>11980</v>
      </c>
      <c r="S146" s="227" t="n">
        <f aca="false">(M146*N146)/(Q146*R146)</f>
        <v>0.0194665146251123</v>
      </c>
      <c r="T146" s="227" t="n">
        <f aca="false">AVERAGE(S146:S151)</f>
        <v>0.0211490148087817</v>
      </c>
      <c r="U146" s="227" t="n">
        <f aca="false">STDEV(S146:S151)</f>
        <v>0.00724545610954916</v>
      </c>
      <c r="V146" s="227" t="n">
        <f aca="false">(O146*P146)/(Q146*R146)</f>
        <v>0</v>
      </c>
      <c r="W146" s="227" t="n">
        <f aca="false">AVERAGE(V146:V151)</f>
        <v>0.000116910480007892</v>
      </c>
      <c r="X146" s="227" t="n">
        <f aca="false">STDEV(V146:V151)</f>
        <v>0.000249933899863788</v>
      </c>
      <c r="Y146" s="227" t="n">
        <f aca="false">S146/S164</f>
        <v>0.29760940388008</v>
      </c>
      <c r="Z146" s="227" t="n">
        <f aca="false">AVERAGE(Y146:Y151)</f>
        <v>0.311993423859387</v>
      </c>
      <c r="AA146" s="227" t="n">
        <f aca="false">STDEV(Y146:Y151)</f>
        <v>0.180102766228571</v>
      </c>
      <c r="AC146" s="227" t="e">
        <f aca="false">AVERAGE(AB146:AB151)</f>
        <v>#DIV/0!</v>
      </c>
      <c r="AD146" s="227" t="e">
        <f aca="false">STDEV(AB146:AB151)</f>
        <v>#DIV/0!</v>
      </c>
    </row>
    <row r="147" customFormat="false" ht="16" hidden="false" customHeight="false" outlineLevel="0" collapsed="false">
      <c r="A147" s="275" t="s">
        <v>1419</v>
      </c>
      <c r="B147" s="275"/>
      <c r="C147" s="275"/>
      <c r="D147" s="275"/>
      <c r="E147" s="275"/>
      <c r="F147" s="275"/>
      <c r="G147" s="275"/>
      <c r="H147" s="275"/>
      <c r="I147" s="275"/>
      <c r="J147" s="275" t="n">
        <v>0.389</v>
      </c>
      <c r="K147" s="275" t="n">
        <v>0.918</v>
      </c>
      <c r="L147" s="275" t="n">
        <v>0.966</v>
      </c>
      <c r="M147" s="275" t="n">
        <v>0.121</v>
      </c>
      <c r="N147" s="275" t="n">
        <v>739</v>
      </c>
      <c r="O147" s="275" t="n">
        <v>0.00024</v>
      </c>
      <c r="P147" s="275" t="n">
        <v>12870</v>
      </c>
      <c r="Q147" s="275" t="n">
        <v>0.41</v>
      </c>
      <c r="R147" s="275" t="n">
        <v>12024</v>
      </c>
      <c r="S147" s="227" t="n">
        <f aca="false">(M147*N147)/(Q147*R147)</f>
        <v>0.0181383168622105</v>
      </c>
      <c r="V147" s="227" t="n">
        <f aca="false">(O147*P147)/(Q147*R147)</f>
        <v>0.000626551774499781</v>
      </c>
      <c r="Y147" s="227" t="n">
        <f aca="false">S147/S165</f>
        <v>0.267718470330022</v>
      </c>
    </row>
    <row r="148" customFormat="false" ht="16" hidden="false" customHeight="false" outlineLevel="0" collapsed="false">
      <c r="A148" s="275" t="s">
        <v>1420</v>
      </c>
      <c r="B148" s="275"/>
      <c r="C148" s="275"/>
      <c r="D148" s="275"/>
      <c r="E148" s="275"/>
      <c r="F148" s="275"/>
      <c r="G148" s="275"/>
      <c r="H148" s="275"/>
      <c r="I148" s="275"/>
      <c r="J148" s="275" t="n">
        <v>0.462</v>
      </c>
      <c r="K148" s="275" t="n">
        <v>0.927</v>
      </c>
      <c r="L148" s="275" t="n">
        <v>0.974</v>
      </c>
      <c r="M148" s="275" t="n">
        <v>0.139</v>
      </c>
      <c r="N148" s="275" t="n">
        <v>555</v>
      </c>
      <c r="O148" s="275" t="n">
        <v>0.00025</v>
      </c>
      <c r="P148" s="275" t="n">
        <v>59.3</v>
      </c>
      <c r="Q148" s="275" t="n">
        <v>0.416</v>
      </c>
      <c r="R148" s="275" t="n">
        <v>10982</v>
      </c>
      <c r="S148" s="227" t="n">
        <f aca="false">(M148*N148)/(Q148*R148)</f>
        <v>0.0168862421725061</v>
      </c>
      <c r="V148" s="227" t="n">
        <f aca="false">(O148*P148)/(Q148*R148)</f>
        <v>3.24503908493619E-006</v>
      </c>
      <c r="Y148" s="227" t="n">
        <f aca="false">S148/S166</f>
        <v>0.301238812635319</v>
      </c>
    </row>
    <row r="149" customFormat="false" ht="16" hidden="false" customHeight="false" outlineLevel="0" collapsed="false">
      <c r="A149" s="275" t="s">
        <v>1421</v>
      </c>
      <c r="B149" s="311" t="s">
        <v>1286</v>
      </c>
      <c r="C149" s="311" t="s">
        <v>1422</v>
      </c>
      <c r="D149" s="311"/>
      <c r="E149" s="311"/>
      <c r="F149" s="311"/>
      <c r="G149" s="311"/>
      <c r="H149" s="311"/>
      <c r="I149" s="311"/>
      <c r="J149" s="275" t="n">
        <v>0.379</v>
      </c>
      <c r="K149" s="275" t="n">
        <v>0.953</v>
      </c>
      <c r="L149" s="275" t="n">
        <v>0.976</v>
      </c>
      <c r="M149" s="275" t="n">
        <v>0.0488</v>
      </c>
      <c r="N149" s="275" t="n">
        <v>1024</v>
      </c>
      <c r="O149" s="275" t="n">
        <v>0.0014</v>
      </c>
      <c r="P149" s="275" t="n">
        <v>51.4</v>
      </c>
      <c r="Q149" s="275" t="n">
        <v>0.217</v>
      </c>
      <c r="R149" s="275" t="n">
        <v>11106</v>
      </c>
      <c r="S149" s="227" t="n">
        <f aca="false">(M149*N149)/(Q149*R149)</f>
        <v>0.0207349205519332</v>
      </c>
      <c r="V149" s="227" t="n">
        <f aca="false">(O149*P149)/(Q149*R149)</f>
        <v>2.98588963826586E-005</v>
      </c>
      <c r="Y149" s="227" t="n">
        <f aca="false">S149/S167</f>
        <v>0.176912365130898</v>
      </c>
    </row>
    <row r="150" customFormat="false" ht="16" hidden="false" customHeight="false" outlineLevel="0" collapsed="false">
      <c r="A150" s="275" t="s">
        <v>1423</v>
      </c>
      <c r="B150" s="275"/>
      <c r="J150" s="275" t="n">
        <v>0.373</v>
      </c>
      <c r="K150" s="275" t="n">
        <v>0.955</v>
      </c>
      <c r="L150" s="275" t="n">
        <v>0.98</v>
      </c>
      <c r="M150" s="275" t="n">
        <v>0.0467</v>
      </c>
      <c r="N150" s="275" t="n">
        <v>725</v>
      </c>
      <c r="O150" s="275" t="n">
        <v>0.00089</v>
      </c>
      <c r="P150" s="275" t="n">
        <v>49.2</v>
      </c>
      <c r="Q150" s="275" t="n">
        <v>0.166</v>
      </c>
      <c r="R150" s="275" t="n">
        <v>12645</v>
      </c>
      <c r="S150" s="227" t="n">
        <f aca="false">(M150*N150)/(Q150*R150)</f>
        <v>0.0161297622280343</v>
      </c>
      <c r="V150" s="227" t="n">
        <f aca="false">(O150*P150)/(Q150*R150)</f>
        <v>2.08606668667553E-005</v>
      </c>
      <c r="Y150" s="227" t="n">
        <f aca="false">S150/S168</f>
        <v>0.168531286285761</v>
      </c>
    </row>
    <row r="151" customFormat="false" ht="16" hidden="false" customHeight="false" outlineLevel="0" collapsed="false">
      <c r="A151" s="275" t="s">
        <v>1424</v>
      </c>
      <c r="B151" s="275"/>
      <c r="C151" s="275"/>
      <c r="D151" s="275"/>
      <c r="E151" s="275"/>
      <c r="F151" s="275"/>
      <c r="G151" s="275"/>
      <c r="H151" s="275"/>
      <c r="I151" s="275"/>
      <c r="J151" s="275" t="n">
        <v>0.408</v>
      </c>
      <c r="K151" s="275" t="n">
        <v>0.976</v>
      </c>
      <c r="L151" s="275" t="n">
        <v>0.903</v>
      </c>
      <c r="M151" s="275" t="n">
        <v>0.0425</v>
      </c>
      <c r="N151" s="275" t="n">
        <v>1608</v>
      </c>
      <c r="O151" s="275" t="n">
        <v>0.00076</v>
      </c>
      <c r="P151" s="275" t="n">
        <v>53</v>
      </c>
      <c r="Q151" s="275" t="n">
        <v>0.149</v>
      </c>
      <c r="R151" s="275" t="n">
        <v>12906</v>
      </c>
      <c r="S151" s="227" t="n">
        <f aca="false">(M151*N151)/(Q151*R151)</f>
        <v>0.0355383324128937</v>
      </c>
      <c r="V151" s="227" t="n">
        <f aca="false">(O151*P151)/(Q151*R151)</f>
        <v>2.09465032132186E-005</v>
      </c>
      <c r="Y151" s="227" t="n">
        <f aca="false">S151/S169</f>
        <v>0.659950204894245</v>
      </c>
    </row>
    <row r="152" customFormat="false" ht="16" hidden="false" customHeight="false" outlineLevel="0" collapsed="false">
      <c r="A152" s="275" t="s">
        <v>1425</v>
      </c>
      <c r="B152" s="311" t="s">
        <v>1426</v>
      </c>
      <c r="C152" s="311" t="s">
        <v>1427</v>
      </c>
      <c r="D152" s="311"/>
      <c r="E152" s="311"/>
      <c r="F152" s="311"/>
      <c r="G152" s="311"/>
      <c r="H152" s="311"/>
      <c r="I152" s="311"/>
      <c r="J152" s="275" t="n">
        <v>0.406</v>
      </c>
      <c r="K152" s="275" t="n">
        <v>0.922</v>
      </c>
      <c r="L152" s="275" t="n">
        <v>0.97</v>
      </c>
      <c r="M152" s="275" t="n">
        <v>0.139</v>
      </c>
      <c r="N152" s="275" t="n">
        <v>629</v>
      </c>
      <c r="O152" s="275" t="n">
        <v>8.74E-005</v>
      </c>
      <c r="P152" s="275" t="n">
        <v>62.3</v>
      </c>
      <c r="Q152" s="275" t="n">
        <v>0.352</v>
      </c>
      <c r="R152" s="275" t="n">
        <v>13806</v>
      </c>
      <c r="S152" s="227" t="n">
        <f aca="false">(M152*N152)/(Q152*R152)</f>
        <v>0.0179909838278482</v>
      </c>
      <c r="T152" s="227" t="n">
        <f aca="false">AVERAGE(S152:S157)</f>
        <v>0.0155281155612893</v>
      </c>
      <c r="U152" s="227" t="n">
        <f aca="false">STDEV(S152:S157)</f>
        <v>0.00380001975961369</v>
      </c>
      <c r="V152" s="227" t="n">
        <f aca="false">(O152*P152)/(Q152*R152)</f>
        <v>1.12044088209342E-006</v>
      </c>
      <c r="W152" s="227" t="n">
        <f aca="false">AVERAGE(V152:V157)</f>
        <v>9.28544177465545E-006</v>
      </c>
      <c r="X152" s="227" t="n">
        <f aca="false">STDEV(V152:V157)</f>
        <v>9.21229897935993E-006</v>
      </c>
      <c r="Y152" s="227" t="n">
        <f aca="false">S152/S164</f>
        <v>0.27505108517551</v>
      </c>
      <c r="Z152" s="227" t="n">
        <f aca="false">AVERAGE(Y152:Y157)</f>
        <v>0.231766462184923</v>
      </c>
      <c r="AA152" s="227" t="n">
        <f aca="false">STDEV(Y152:Y157)</f>
        <v>0.105108798100896</v>
      </c>
      <c r="AB152" s="227" t="n">
        <f aca="false">V152/V174</f>
        <v>2.16085804240502E-006</v>
      </c>
      <c r="AC152" s="227" t="n">
        <f aca="false">AVERAGE(AB152:AB157)</f>
        <v>2.00079287030561E-005</v>
      </c>
      <c r="AD152" s="227" t="n">
        <f aca="false">STDEV(AB152:AB157)</f>
        <v>2.00435330667663E-005</v>
      </c>
    </row>
    <row r="153" customFormat="false" ht="16" hidden="false" customHeight="false" outlineLevel="0" collapsed="false">
      <c r="A153" s="275" t="s">
        <v>1428</v>
      </c>
      <c r="B153" s="275"/>
      <c r="C153" s="275"/>
      <c r="D153" s="275"/>
      <c r="E153" s="275"/>
      <c r="F153" s="275"/>
      <c r="G153" s="275"/>
      <c r="H153" s="275"/>
      <c r="I153" s="275"/>
      <c r="J153" s="275" t="n">
        <v>0.47</v>
      </c>
      <c r="K153" s="275" t="n">
        <v>0.926</v>
      </c>
      <c r="L153" s="275" t="n">
        <v>0.973</v>
      </c>
      <c r="M153" s="275" t="n">
        <v>0.142</v>
      </c>
      <c r="N153" s="275" t="n">
        <v>608</v>
      </c>
      <c r="O153" s="275" t="n">
        <v>6.15E-005</v>
      </c>
      <c r="P153" s="275" t="n">
        <v>57.2</v>
      </c>
      <c r="Q153" s="275" t="n">
        <v>0.409</v>
      </c>
      <c r="R153" s="275" t="n">
        <v>12218</v>
      </c>
      <c r="S153" s="227" t="n">
        <f aca="false">(M153*N153)/(Q153*R153)</f>
        <v>0.017277006428849</v>
      </c>
      <c r="V153" s="227" t="n">
        <f aca="false">(O153*P153)/(Q153*R153)</f>
        <v>7.03959567450485E-007</v>
      </c>
      <c r="Y153" s="227" t="n">
        <f aca="false">S153/S165</f>
        <v>0.255005674900847</v>
      </c>
      <c r="AB153" s="227" t="n">
        <f aca="false">V153/V175</f>
        <v>1.33721321939334E-006</v>
      </c>
    </row>
    <row r="154" customFormat="false" ht="16" hidden="false" customHeight="false" outlineLevel="0" collapsed="false">
      <c r="A154" s="275" t="s">
        <v>1429</v>
      </c>
      <c r="B154" s="275"/>
      <c r="C154" s="275"/>
      <c r="D154" s="275"/>
      <c r="E154" s="275"/>
      <c r="F154" s="275"/>
      <c r="G154" s="275"/>
      <c r="H154" s="275"/>
      <c r="I154" s="275"/>
      <c r="J154" s="275" t="n">
        <v>0.465</v>
      </c>
      <c r="K154" s="275" t="n">
        <v>0.936</v>
      </c>
      <c r="L154" s="275" t="n">
        <v>0.977</v>
      </c>
      <c r="M154" s="275" t="n">
        <v>0.124</v>
      </c>
      <c r="N154" s="275" t="n">
        <v>568</v>
      </c>
      <c r="O154" s="275" t="n">
        <v>5E-005</v>
      </c>
      <c r="P154" s="275" t="n">
        <v>61</v>
      </c>
      <c r="Q154" s="275" t="n">
        <v>0.374</v>
      </c>
      <c r="R154" s="275" t="n">
        <v>9854</v>
      </c>
      <c r="S154" s="227" t="n">
        <f aca="false">(M154*N154)/(Q154*R154)</f>
        <v>0.0191111077344199</v>
      </c>
      <c r="V154" s="227" t="n">
        <f aca="false">(O154*P154)/(Q154*R154)</f>
        <v>8.27590847767784E-007</v>
      </c>
      <c r="Y154" s="227" t="n">
        <f aca="false">S154/S166</f>
        <v>0.340928866425697</v>
      </c>
      <c r="AB154" s="227" t="n">
        <f aca="false">V154/V176</f>
        <v>1.75751511922159E-006</v>
      </c>
    </row>
    <row r="155" customFormat="false" ht="16" hidden="false" customHeight="false" outlineLevel="0" collapsed="false">
      <c r="A155" s="275" t="s">
        <v>1430</v>
      </c>
      <c r="B155" s="311" t="s">
        <v>1294</v>
      </c>
      <c r="C155" s="311" t="s">
        <v>1431</v>
      </c>
      <c r="D155" s="311"/>
      <c r="E155" s="311"/>
      <c r="F155" s="311"/>
      <c r="G155" s="311"/>
      <c r="H155" s="311"/>
      <c r="I155" s="311"/>
      <c r="J155" s="275" t="n">
        <v>0.271</v>
      </c>
      <c r="K155" s="275" t="n">
        <v>0.974</v>
      </c>
      <c r="L155" s="275" t="n">
        <v>0.948</v>
      </c>
      <c r="M155" s="275" t="n">
        <v>0.033</v>
      </c>
      <c r="N155" s="275" t="n">
        <v>1005</v>
      </c>
      <c r="O155" s="275" t="n">
        <v>0.00092</v>
      </c>
      <c r="P155" s="275" t="n">
        <v>49.2</v>
      </c>
      <c r="Q155" s="275" t="n">
        <v>0.211</v>
      </c>
      <c r="R155" s="275" t="n">
        <v>12616</v>
      </c>
      <c r="S155" s="227" t="n">
        <f aca="false">(M155*N155)/(Q155*R155)</f>
        <v>0.0124587900116305</v>
      </c>
      <c r="V155" s="227" t="n">
        <f aca="false">(O155*P155)/(Q155*R155)</f>
        <v>1.70039098774745E-005</v>
      </c>
      <c r="Y155" s="227" t="n">
        <f aca="false">S155/S167</f>
        <v>0.106299611908629</v>
      </c>
      <c r="AB155" s="227" t="n">
        <f aca="false">V155/V177</f>
        <v>3.6929773805083E-005</v>
      </c>
    </row>
    <row r="156" customFormat="false" ht="16" hidden="false" customHeight="false" outlineLevel="0" collapsed="false">
      <c r="A156" s="275" t="s">
        <v>1432</v>
      </c>
      <c r="B156" s="275"/>
      <c r="C156" s="275"/>
      <c r="D156" s="275"/>
      <c r="E156" s="275"/>
      <c r="F156" s="275"/>
      <c r="G156" s="275"/>
      <c r="H156" s="275"/>
      <c r="I156" s="275"/>
      <c r="J156" s="275" t="n">
        <v>0.271</v>
      </c>
      <c r="K156" s="275" t="n">
        <v>0.976</v>
      </c>
      <c r="L156" s="275" t="n">
        <v>0.946</v>
      </c>
      <c r="M156" s="275" t="n">
        <v>0.0368</v>
      </c>
      <c r="N156" s="275" t="n">
        <v>624</v>
      </c>
      <c r="O156" s="275" t="n">
        <v>0.00091</v>
      </c>
      <c r="P156" s="275" t="n">
        <v>49.2</v>
      </c>
      <c r="Q156" s="275" t="n">
        <v>0.208</v>
      </c>
      <c r="R156" s="275" t="n">
        <v>11852</v>
      </c>
      <c r="S156" s="227" t="n">
        <f aca="false">(M156*N156)/(Q156*R156)</f>
        <v>0.00931488356395545</v>
      </c>
      <c r="V156" s="227" t="n">
        <f aca="false">(O156*P156)/(Q156*R156)</f>
        <v>1.81614917313534E-005</v>
      </c>
      <c r="Y156" s="227" t="n">
        <f aca="false">S156/S168</f>
        <v>0.09732625233043</v>
      </c>
      <c r="AB156" s="227" t="n">
        <f aca="false">V156/V178</f>
        <v>3.71986476077363E-005</v>
      </c>
    </row>
    <row r="157" customFormat="false" ht="16" hidden="false" customHeight="false" outlineLevel="0" collapsed="false">
      <c r="A157" s="275" t="s">
        <v>1433</v>
      </c>
      <c r="B157" s="275"/>
      <c r="C157" s="275"/>
      <c r="D157" s="275"/>
      <c r="E157" s="275"/>
      <c r="F157" s="275"/>
      <c r="G157" s="275"/>
      <c r="H157" s="275"/>
      <c r="I157" s="275"/>
      <c r="J157" s="275" t="n">
        <v>0.343</v>
      </c>
      <c r="K157" s="275" t="n">
        <v>0.96</v>
      </c>
      <c r="L157" s="275" t="n">
        <v>0.965</v>
      </c>
      <c r="M157" s="275" t="n">
        <v>0.0414</v>
      </c>
      <c r="N157" s="275" t="n">
        <v>1103</v>
      </c>
      <c r="O157" s="275" t="n">
        <v>0.00092</v>
      </c>
      <c r="P157" s="275" t="n">
        <v>52.2</v>
      </c>
      <c r="Q157" s="275" t="n">
        <v>0.208</v>
      </c>
      <c r="R157" s="275" t="n">
        <v>12902</v>
      </c>
      <c r="S157" s="227" t="n">
        <f aca="false">(M157*N157)/(Q157*R157)</f>
        <v>0.0170159218010326</v>
      </c>
      <c r="V157" s="227" t="n">
        <f aca="false">(O157*P157)/(Q157*R157)</f>
        <v>1.78952577417932E-005</v>
      </c>
      <c r="Y157" s="227" t="n">
        <f aca="false">S157/S169</f>
        <v>0.315987282368424</v>
      </c>
      <c r="AB157" s="227" t="n">
        <f aca="false">V157/V179</f>
        <v>4.06635644244974E-005</v>
      </c>
    </row>
    <row r="158" customFormat="false" ht="16" hidden="false" customHeight="false" outlineLevel="0" collapsed="false">
      <c r="A158" s="275" t="s">
        <v>1434</v>
      </c>
      <c r="B158" s="311" t="s">
        <v>1435</v>
      </c>
      <c r="C158" s="311" t="s">
        <v>1436</v>
      </c>
      <c r="D158" s="311"/>
      <c r="E158" s="311"/>
      <c r="F158" s="311"/>
      <c r="G158" s="311"/>
      <c r="H158" s="311"/>
      <c r="I158" s="311"/>
      <c r="J158" s="275" t="n">
        <v>0.0823</v>
      </c>
      <c r="K158" s="275" t="n">
        <v>0.957</v>
      </c>
      <c r="L158" s="275" t="n">
        <v>0.967</v>
      </c>
      <c r="M158" s="275" t="n">
        <v>0.179</v>
      </c>
      <c r="N158" s="275" t="n">
        <v>636</v>
      </c>
      <c r="O158" s="275" t="n">
        <v>0</v>
      </c>
      <c r="P158" s="275" t="n">
        <v>0</v>
      </c>
      <c r="Q158" s="275" t="n">
        <v>0.429</v>
      </c>
      <c r="R158" s="275" t="n">
        <v>11420</v>
      </c>
      <c r="S158" s="227" t="n">
        <f aca="false">(M158*N158)/(Q158*R158)</f>
        <v>0.0232373580884964</v>
      </c>
      <c r="T158" s="227" t="n">
        <f aca="false">AVERAGE(S158:S163)</f>
        <v>0.0186381349120279</v>
      </c>
      <c r="U158" s="227" t="n">
        <f aca="false">STDEV(S158:S163)</f>
        <v>0.00305939401561951</v>
      </c>
      <c r="V158" s="227" t="n">
        <f aca="false">(O158*P158)/(Q158*R158)</f>
        <v>0</v>
      </c>
      <c r="W158" s="227" t="n">
        <f aca="false">AVERAGE(V158:V163)</f>
        <v>1.32822596733576E-005</v>
      </c>
      <c r="X158" s="227" t="n">
        <f aca="false">STDEV(V158:V163)</f>
        <v>1.39297435729985E-005</v>
      </c>
      <c r="Y158" s="227" t="n">
        <f aca="false">S158/S164</f>
        <v>0.355259090887488</v>
      </c>
      <c r="Z158" s="227" t="n">
        <f aca="false">AVERAGE(Y158:Y163)</f>
        <v>0.269994966914664</v>
      </c>
      <c r="AA158" s="227" t="n">
        <f aca="false">STDEV(Y158:Y163)</f>
        <v>0.0955804061048554</v>
      </c>
      <c r="AB158" s="227" t="n">
        <f aca="false">V158/V174</f>
        <v>0</v>
      </c>
      <c r="AC158" s="227" t="n">
        <f aca="false">AVERAGE(AB158:AB160)</f>
        <v>4.86481420221327E-006</v>
      </c>
      <c r="AD158" s="227" t="n">
        <f aca="false">STDEV(AB158:AB160)</f>
        <v>8.42610536761604E-006</v>
      </c>
    </row>
    <row r="159" customFormat="false" ht="16" hidden="false" customHeight="false" outlineLevel="0" collapsed="false">
      <c r="A159" s="275" t="s">
        <v>1437</v>
      </c>
      <c r="B159" s="275"/>
      <c r="C159" s="275"/>
      <c r="D159" s="275"/>
      <c r="E159" s="275"/>
      <c r="F159" s="275"/>
      <c r="G159" s="275"/>
      <c r="H159" s="275"/>
      <c r="I159" s="275"/>
      <c r="J159" s="275" t="n">
        <v>0.2</v>
      </c>
      <c r="K159" s="275" t="n">
        <v>0.919</v>
      </c>
      <c r="L159" s="275" t="n">
        <v>0.965</v>
      </c>
      <c r="M159" s="275" t="n">
        <v>0.164</v>
      </c>
      <c r="N159" s="275" t="n">
        <v>772</v>
      </c>
      <c r="O159" s="275" t="n">
        <v>0.00081</v>
      </c>
      <c r="P159" s="275" t="n">
        <v>57.2</v>
      </c>
      <c r="Q159" s="275" t="n">
        <v>0.435</v>
      </c>
      <c r="R159" s="275" t="n">
        <v>13863</v>
      </c>
      <c r="S159" s="227" t="n">
        <f aca="false">(M159*N159)/(Q159*R159)</f>
        <v>0.020994941467447</v>
      </c>
      <c r="V159" s="227" t="n">
        <f aca="false">(O159*P159)/(Q159*R159)</f>
        <v>7.68306606272713E-006</v>
      </c>
      <c r="Y159" s="227" t="n">
        <f aca="false">S159/S165</f>
        <v>0.309881763397988</v>
      </c>
      <c r="AB159" s="227" t="n">
        <f aca="false">V159/V175</f>
        <v>1.45944426066398E-005</v>
      </c>
    </row>
    <row r="160" customFormat="false" ht="16" hidden="false" customHeight="false" outlineLevel="0" collapsed="false">
      <c r="A160" s="275" t="s">
        <v>1438</v>
      </c>
      <c r="B160" s="275"/>
      <c r="C160" s="275"/>
      <c r="D160" s="275"/>
      <c r="E160" s="275"/>
      <c r="F160" s="275"/>
      <c r="G160" s="275"/>
      <c r="H160" s="275"/>
      <c r="I160" s="275"/>
      <c r="J160" s="275" t="n">
        <v>0.291</v>
      </c>
      <c r="K160" s="275" t="n">
        <v>0.905</v>
      </c>
      <c r="L160" s="275" t="n">
        <v>0.969</v>
      </c>
      <c r="M160" s="275" t="n">
        <v>0.125</v>
      </c>
      <c r="N160" s="275" t="n">
        <v>650</v>
      </c>
      <c r="O160" s="275" t="n">
        <v>0</v>
      </c>
      <c r="P160" s="275" t="n">
        <v>0</v>
      </c>
      <c r="Q160" s="275" t="n">
        <v>0.398</v>
      </c>
      <c r="R160" s="275" t="n">
        <v>10832</v>
      </c>
      <c r="S160" s="227" t="n">
        <f aca="false">(M160*N160)/(Q160*R160)</f>
        <v>0.0188465406797651</v>
      </c>
      <c r="V160" s="227" t="n">
        <f aca="false">(O160*P160)/(Q160*R160)</f>
        <v>0</v>
      </c>
      <c r="Y160" s="227" t="n">
        <f aca="false">S160/S166</f>
        <v>0.336209174229385</v>
      </c>
      <c r="AB160" s="227" t="n">
        <f aca="false">V160/V176</f>
        <v>0</v>
      </c>
    </row>
    <row r="161" customFormat="false" ht="16" hidden="false" customHeight="false" outlineLevel="0" collapsed="false">
      <c r="A161" s="275" t="s">
        <v>1439</v>
      </c>
      <c r="B161" s="311" t="s">
        <v>1302</v>
      </c>
      <c r="C161" s="311" t="s">
        <v>1440</v>
      </c>
      <c r="D161" s="311" t="s">
        <v>1441</v>
      </c>
      <c r="E161" s="311"/>
      <c r="F161" s="311"/>
      <c r="G161" s="311"/>
      <c r="H161" s="311"/>
      <c r="I161" s="311"/>
      <c r="J161" s="275" t="n">
        <v>0.318</v>
      </c>
      <c r="K161" s="275" t="n">
        <v>0.959</v>
      </c>
      <c r="L161" s="275" t="n">
        <v>0.952</v>
      </c>
      <c r="M161" s="312" t="n">
        <v>0.07</v>
      </c>
      <c r="N161" s="275" t="n">
        <v>834</v>
      </c>
      <c r="O161" s="275" t="n">
        <v>0.0009</v>
      </c>
      <c r="P161" s="275" t="n">
        <v>54</v>
      </c>
      <c r="Q161" s="275" t="n">
        <v>0.242</v>
      </c>
      <c r="R161" s="275" t="n">
        <v>14649</v>
      </c>
      <c r="S161" s="227" t="n">
        <f aca="false">(M161*N161)/(Q161*R161)</f>
        <v>0.0164679957281376</v>
      </c>
      <c r="V161" s="227" t="n">
        <f aca="false">(O161*P161)/(Q161*R161)</f>
        <v>1.37092256318514E-005</v>
      </c>
      <c r="Y161" s="227" t="n">
        <f aca="false">S161/S167</f>
        <v>0.140506546236017</v>
      </c>
      <c r="AB161" s="227" t="n">
        <f aca="false">V161/V177</f>
        <v>2.97742463512936E-005</v>
      </c>
    </row>
    <row r="162" customFormat="false" ht="16" hidden="false" customHeight="false" outlineLevel="0" collapsed="false">
      <c r="A162" s="275" t="s">
        <v>1442</v>
      </c>
      <c r="B162" s="275"/>
      <c r="C162" s="275"/>
      <c r="D162" s="275"/>
      <c r="E162" s="275"/>
      <c r="F162" s="275"/>
      <c r="G162" s="275"/>
      <c r="H162" s="275"/>
      <c r="I162" s="275"/>
      <c r="J162" s="275" t="n">
        <v>0.332</v>
      </c>
      <c r="K162" s="275" t="n">
        <v>0.952</v>
      </c>
      <c r="L162" s="275" t="n">
        <v>0.941</v>
      </c>
      <c r="M162" s="312" t="n">
        <v>0.0656</v>
      </c>
      <c r="N162" s="275" t="n">
        <v>676</v>
      </c>
      <c r="O162" s="275" t="n">
        <v>0.0014</v>
      </c>
      <c r="P162" s="275" t="n">
        <v>48.2</v>
      </c>
      <c r="Q162" s="275" t="n">
        <v>0.214</v>
      </c>
      <c r="R162" s="275" t="n">
        <v>13867</v>
      </c>
      <c r="S162" s="227" t="n">
        <f aca="false">(M162*N162)/(Q162*R162)</f>
        <v>0.014943566013308</v>
      </c>
      <c r="V162" s="227" t="n">
        <f aca="false">(O162*P162)/(Q162*R162)</f>
        <v>2.27393886784264E-005</v>
      </c>
      <c r="Y162" s="227" t="n">
        <f aca="false">S162/S168</f>
        <v>0.156137354433023</v>
      </c>
      <c r="AB162" s="227" t="n">
        <f aca="false">V162/V178</f>
        <v>4.65751667746456E-005</v>
      </c>
    </row>
    <row r="163" customFormat="false" ht="16" hidden="false" customHeight="false" outlineLevel="0" collapsed="false">
      <c r="A163" s="275" t="s">
        <v>1443</v>
      </c>
      <c r="B163" s="275"/>
      <c r="C163" s="275"/>
      <c r="D163" s="275"/>
      <c r="E163" s="275"/>
      <c r="F163" s="275"/>
      <c r="G163" s="275"/>
      <c r="H163" s="275"/>
      <c r="I163" s="275"/>
      <c r="J163" s="275" t="n">
        <v>0.358</v>
      </c>
      <c r="K163" s="275" t="n">
        <v>0.948</v>
      </c>
      <c r="L163" s="275" t="n">
        <v>0.936</v>
      </c>
      <c r="M163" s="312" t="n">
        <v>0.0574</v>
      </c>
      <c r="N163" s="275" t="n">
        <v>815</v>
      </c>
      <c r="O163" s="275" t="n">
        <v>0.0019</v>
      </c>
      <c r="P163" s="275" t="n">
        <v>50.5</v>
      </c>
      <c r="Q163" s="275" t="n">
        <v>0.202</v>
      </c>
      <c r="R163" s="275" t="n">
        <v>13357</v>
      </c>
      <c r="S163" s="227" t="n">
        <f aca="false">(M163*N163)/(Q163*R163)</f>
        <v>0.0173384074950132</v>
      </c>
      <c r="V163" s="227" t="n">
        <f aca="false">(O163*P163)/(Q163*R163)</f>
        <v>3.55618776671408E-005</v>
      </c>
      <c r="Y163" s="227" t="n">
        <f aca="false">S163/S169</f>
        <v>0.321975872304082</v>
      </c>
      <c r="AB163" s="227" t="n">
        <f aca="false">V163/V179</f>
        <v>8.08075929633956E-005</v>
      </c>
    </row>
    <row r="164" customFormat="false" ht="16" hidden="false" customHeight="false" outlineLevel="0" collapsed="false">
      <c r="A164" s="275" t="s">
        <v>1444</v>
      </c>
      <c r="B164" s="311" t="s">
        <v>1445</v>
      </c>
      <c r="C164" s="311" t="s">
        <v>1446</v>
      </c>
      <c r="D164" s="311"/>
      <c r="E164" s="311"/>
      <c r="F164" s="311"/>
      <c r="G164" s="311"/>
      <c r="H164" s="311"/>
      <c r="I164" s="311"/>
      <c r="J164" s="275" t="n">
        <v>0.325</v>
      </c>
      <c r="K164" s="275" t="n">
        <v>0.917</v>
      </c>
      <c r="L164" s="275" t="n">
        <v>0.968</v>
      </c>
      <c r="M164" s="275" t="n">
        <v>0.244</v>
      </c>
      <c r="N164" s="275" t="n">
        <v>1467</v>
      </c>
      <c r="O164" s="275" t="n">
        <v>0.00026</v>
      </c>
      <c r="P164" s="275" t="n">
        <v>57.2</v>
      </c>
      <c r="Q164" s="275" t="n">
        <v>0.431</v>
      </c>
      <c r="R164" s="275" t="n">
        <v>12697</v>
      </c>
      <c r="S164" s="227" t="n">
        <f aca="false">(M164*N164)/(Q164*R164)</f>
        <v>0.0654096086055003</v>
      </c>
      <c r="T164" s="227" t="n">
        <f aca="false">AVERAGE(S164:S169)</f>
        <v>0.0759965633906578</v>
      </c>
      <c r="U164" s="227" t="n">
        <f aca="false">STDEV(S164:S169)</f>
        <v>0.0251188629552888</v>
      </c>
      <c r="V164" s="227" t="n">
        <f aca="false">(O164*P164)/(Q164*R164)</f>
        <v>2.71763412333914E-006</v>
      </c>
      <c r="W164" s="227" t="n">
        <f aca="false">AVERAGE(V164:V169)</f>
        <v>3.21188815907037E-005</v>
      </c>
      <c r="X164" s="227" t="n">
        <f aca="false">STDEV(V164:V169)</f>
        <v>5.31572298590398E-005</v>
      </c>
      <c r="Y164" s="227" t="n">
        <f aca="false">S164/S164</f>
        <v>1</v>
      </c>
      <c r="Z164" s="227" t="n">
        <f aca="false">AVERAGE(Y164:Y169)</f>
        <v>1</v>
      </c>
      <c r="AA164" s="227" t="n">
        <f aca="false">STDEV(Y164:Y169)</f>
        <v>0</v>
      </c>
      <c r="AB164" s="227" t="n">
        <f aca="false">V164/V174</f>
        <v>5.24117036925654E-006</v>
      </c>
      <c r="AC164" s="227" t="n">
        <f aca="false">AVERAGE(AB164:AB169)</f>
        <v>6.83686641367139E-005</v>
      </c>
      <c r="AD164" s="227" t="n">
        <f aca="false">STDEV(AB164:AB169)</f>
        <v>0.000113005632539339</v>
      </c>
    </row>
    <row r="165" customFormat="false" ht="16" hidden="false" customHeight="false" outlineLevel="0" collapsed="false">
      <c r="A165" s="275" t="s">
        <v>1447</v>
      </c>
      <c r="B165" s="275"/>
      <c r="C165" s="275"/>
      <c r="D165" s="275"/>
      <c r="E165" s="275"/>
      <c r="F165" s="275"/>
      <c r="G165" s="275"/>
      <c r="H165" s="275"/>
      <c r="I165" s="275"/>
      <c r="J165" s="275" t="n">
        <v>0.327</v>
      </c>
      <c r="K165" s="275" t="n">
        <v>0.923</v>
      </c>
      <c r="L165" s="275" t="n">
        <v>0.97</v>
      </c>
      <c r="M165" s="275" t="n">
        <v>0.218</v>
      </c>
      <c r="N165" s="275" t="n">
        <v>1543</v>
      </c>
      <c r="O165" s="275" t="n">
        <v>0.00021</v>
      </c>
      <c r="P165" s="275" t="n">
        <v>69.2</v>
      </c>
      <c r="Q165" s="275" t="n">
        <v>0.387</v>
      </c>
      <c r="R165" s="275" t="n">
        <v>12829</v>
      </c>
      <c r="S165" s="227" t="n">
        <f aca="false">(M165*N165)/(Q165*R165)</f>
        <v>0.0677514586119183</v>
      </c>
      <c r="V165" s="227" t="n">
        <f aca="false">(O165*P165)/(Q165*R165)</f>
        <v>2.92699256348112E-006</v>
      </c>
      <c r="Y165" s="227" t="n">
        <f aca="false">S165/S165</f>
        <v>1</v>
      </c>
      <c r="AB165" s="227" t="n">
        <f aca="false">V165/V175</f>
        <v>5.55999709348117E-006</v>
      </c>
    </row>
    <row r="166" customFormat="false" ht="16" hidden="false" customHeight="false" outlineLevel="0" collapsed="false">
      <c r="A166" s="275" t="s">
        <v>1448</v>
      </c>
      <c r="B166" s="275"/>
      <c r="C166" s="275"/>
      <c r="D166" s="275"/>
      <c r="E166" s="275"/>
      <c r="F166" s="275"/>
      <c r="G166" s="275"/>
      <c r="H166" s="275"/>
      <c r="I166" s="275"/>
      <c r="J166" s="275" t="n">
        <v>0.331</v>
      </c>
      <c r="K166" s="275" t="n">
        <v>0.923</v>
      </c>
      <c r="L166" s="275" t="n">
        <v>0.963</v>
      </c>
      <c r="M166" s="275" t="n">
        <v>0.233</v>
      </c>
      <c r="N166" s="275" t="n">
        <v>1373</v>
      </c>
      <c r="O166" s="275" t="n">
        <v>0.00016</v>
      </c>
      <c r="P166" s="275" t="n">
        <v>4930</v>
      </c>
      <c r="Q166" s="275" t="n">
        <v>0.418</v>
      </c>
      <c r="R166" s="275" t="n">
        <v>13653</v>
      </c>
      <c r="S166" s="227" t="n">
        <f aca="false">(M166*N166)/(Q166*R166)</f>
        <v>0.056055997647782</v>
      </c>
      <c r="V166" s="227" t="n">
        <f aca="false">(O166*P166)/(Q166*R166)</f>
        <v>0.000138217339757776</v>
      </c>
      <c r="Y166" s="227" t="n">
        <f aca="false">S166/S166</f>
        <v>1</v>
      </c>
      <c r="AB166" s="227" t="n">
        <f aca="false">V166/V176</f>
        <v>0.000293525556762852</v>
      </c>
    </row>
    <row r="167" customFormat="false" ht="16" hidden="false" customHeight="false" outlineLevel="0" collapsed="false">
      <c r="A167" s="275" t="s">
        <v>1449</v>
      </c>
      <c r="B167" s="311" t="s">
        <v>1310</v>
      </c>
      <c r="C167" s="311" t="s">
        <v>1450</v>
      </c>
      <c r="D167" s="311"/>
      <c r="E167" s="311"/>
      <c r="F167" s="311"/>
      <c r="G167" s="311"/>
      <c r="H167" s="311"/>
      <c r="I167" s="311"/>
      <c r="J167" s="275" t="n">
        <v>0.259</v>
      </c>
      <c r="K167" s="275" t="n">
        <v>0.941</v>
      </c>
      <c r="L167" s="275" t="n">
        <v>0.984</v>
      </c>
      <c r="M167" s="275" t="n">
        <v>0.0948</v>
      </c>
      <c r="N167" s="275" t="n">
        <v>3538</v>
      </c>
      <c r="O167" s="275" t="n">
        <v>0</v>
      </c>
      <c r="P167" s="275" t="n">
        <v>0</v>
      </c>
      <c r="Q167" s="275" t="n">
        <v>0.218</v>
      </c>
      <c r="R167" s="275" t="n">
        <v>13127</v>
      </c>
      <c r="S167" s="227" t="n">
        <f aca="false">(M167*N167)/(Q167*R167)</f>
        <v>0.117204473167217</v>
      </c>
      <c r="V167" s="227" t="n">
        <f aca="false">(O167*P167)/(Q167*R167)</f>
        <v>0</v>
      </c>
      <c r="Y167" s="227" t="n">
        <f aca="false">S167/S167</f>
        <v>1</v>
      </c>
      <c r="AB167" s="227" t="n">
        <f aca="false">V167/V177</f>
        <v>0</v>
      </c>
    </row>
    <row r="168" customFormat="false" ht="16" hidden="false" customHeight="false" outlineLevel="0" collapsed="false">
      <c r="A168" s="275" t="s">
        <v>1451</v>
      </c>
      <c r="B168" s="275"/>
      <c r="J168" s="275" t="n">
        <v>0.311</v>
      </c>
      <c r="K168" s="275" t="n">
        <v>0.953</v>
      </c>
      <c r="L168" s="275" t="n">
        <v>0.981</v>
      </c>
      <c r="M168" s="275" t="n">
        <v>0.102</v>
      </c>
      <c r="N168" s="275" t="n">
        <v>3292</v>
      </c>
      <c r="O168" s="275" t="n">
        <v>0.0016</v>
      </c>
      <c r="P168" s="275" t="n">
        <v>50.1</v>
      </c>
      <c r="Q168" s="275" t="n">
        <v>0.231</v>
      </c>
      <c r="R168" s="275" t="n">
        <v>15188</v>
      </c>
      <c r="S168" s="227" t="n">
        <f aca="false">(M168*N168)/(Q168*R168)</f>
        <v>0.0957078212806419</v>
      </c>
      <c r="V168" s="227" t="n">
        <f aca="false">(O168*P168)/(Q168*R168)</f>
        <v>2.28478395452322E-005</v>
      </c>
      <c r="Y168" s="227" t="n">
        <f aca="false">S168/S168</f>
        <v>1</v>
      </c>
      <c r="AB168" s="227" t="n">
        <f aca="false">V168/V178</f>
        <v>4.67972975135045E-005</v>
      </c>
    </row>
    <row r="169" customFormat="false" ht="16" hidden="false" customHeight="false" outlineLevel="0" collapsed="false">
      <c r="A169" s="275" t="s">
        <v>1452</v>
      </c>
      <c r="B169" s="275"/>
      <c r="C169" s="275"/>
      <c r="D169" s="275"/>
      <c r="E169" s="275"/>
      <c r="F169" s="275"/>
      <c r="G169" s="275"/>
      <c r="H169" s="275"/>
      <c r="I169" s="275"/>
      <c r="J169" s="275" t="n">
        <v>0.322</v>
      </c>
      <c r="K169" s="275" t="n">
        <v>0.958</v>
      </c>
      <c r="L169" s="275" t="n">
        <v>0.98</v>
      </c>
      <c r="M169" s="275" t="n">
        <v>0.065</v>
      </c>
      <c r="N169" s="275" t="n">
        <v>1816</v>
      </c>
      <c r="O169" s="275" t="n">
        <v>0.0012</v>
      </c>
      <c r="P169" s="275" t="n">
        <v>47.5</v>
      </c>
      <c r="Q169" s="275" t="n">
        <v>0.187</v>
      </c>
      <c r="R169" s="275" t="n">
        <v>11722</v>
      </c>
      <c r="S169" s="227" t="n">
        <f aca="false">(M169*N169)/(Q169*R169)</f>
        <v>0.0538500210308876</v>
      </c>
      <c r="V169" s="227" t="n">
        <f aca="false">(O169*P169)/(Q169*R169)</f>
        <v>2.60034835543934E-005</v>
      </c>
      <c r="Y169" s="227" t="n">
        <f aca="false">S169/S169</f>
        <v>1</v>
      </c>
      <c r="AB169" s="227" t="n">
        <f aca="false">V169/V179</f>
        <v>5.90879630811888E-005</v>
      </c>
    </row>
    <row r="170" customFormat="false" ht="16" hidden="false" customHeight="false" outlineLevel="0" collapsed="false">
      <c r="A170" s="275"/>
      <c r="B170" s="275"/>
      <c r="C170" s="275"/>
      <c r="D170" s="275"/>
      <c r="E170" s="275"/>
      <c r="F170" s="275"/>
      <c r="G170" s="275"/>
      <c r="H170" s="275"/>
      <c r="I170" s="275"/>
      <c r="J170" s="275"/>
      <c r="K170" s="275"/>
      <c r="L170" s="275"/>
      <c r="M170" s="275"/>
      <c r="N170" s="275"/>
      <c r="O170" s="275"/>
      <c r="P170" s="275"/>
      <c r="Q170" s="275"/>
      <c r="R170" s="275"/>
    </row>
    <row r="171" customFormat="false" ht="16" hidden="false" customHeight="false" outlineLevel="0" collapsed="false">
      <c r="A171" s="275"/>
      <c r="B171" s="275"/>
      <c r="C171" s="275"/>
      <c r="D171" s="275"/>
      <c r="E171" s="275"/>
      <c r="F171" s="275"/>
      <c r="G171" s="275"/>
      <c r="H171" s="275"/>
      <c r="I171" s="275"/>
      <c r="J171" s="275"/>
      <c r="K171" s="275"/>
      <c r="L171" s="275"/>
      <c r="M171" s="275"/>
      <c r="N171" s="275"/>
      <c r="O171" s="275"/>
      <c r="P171" s="275"/>
      <c r="Q171" s="275"/>
      <c r="R171" s="275"/>
    </row>
    <row r="172" customFormat="false" ht="16" hidden="false" customHeight="false" outlineLevel="0" collapsed="false">
      <c r="A172" s="275"/>
      <c r="B172" s="275"/>
      <c r="C172" s="275"/>
      <c r="D172" s="275"/>
      <c r="E172" s="275"/>
      <c r="F172" s="275"/>
      <c r="G172" s="275"/>
      <c r="H172" s="275"/>
      <c r="I172" s="275"/>
      <c r="J172" s="275"/>
      <c r="K172" s="275"/>
      <c r="L172" s="275"/>
      <c r="M172" s="275"/>
      <c r="N172" s="275"/>
      <c r="O172" s="275"/>
      <c r="P172" s="275"/>
      <c r="Q172" s="275"/>
      <c r="R172" s="275"/>
    </row>
    <row r="173" customFormat="false" ht="16" hidden="false" customHeight="false" outlineLevel="0" collapsed="false">
      <c r="A173" s="275"/>
      <c r="B173" s="275"/>
      <c r="C173" s="275"/>
      <c r="D173" s="275"/>
      <c r="E173" s="275"/>
      <c r="F173" s="275"/>
      <c r="G173" s="275"/>
      <c r="H173" s="275"/>
      <c r="I173" s="275"/>
      <c r="J173" s="275"/>
      <c r="K173" s="275"/>
      <c r="L173" s="275"/>
      <c r="M173" s="275"/>
      <c r="N173" s="275"/>
      <c r="O173" s="275"/>
      <c r="P173" s="275"/>
      <c r="Q173" s="275"/>
      <c r="R173" s="275"/>
    </row>
    <row r="174" customFormat="false" ht="16" hidden="false" customHeight="false" outlineLevel="0" collapsed="false">
      <c r="A174" s="275" t="s">
        <v>1453</v>
      </c>
      <c r="B174" s="311" t="s">
        <v>1454</v>
      </c>
      <c r="C174" s="310" t="s">
        <v>1455</v>
      </c>
      <c r="D174" s="310"/>
      <c r="E174" s="310"/>
      <c r="F174" s="310"/>
      <c r="G174" s="310"/>
      <c r="H174" s="310"/>
      <c r="I174" s="310"/>
      <c r="J174" s="275" t="n">
        <v>0.478</v>
      </c>
      <c r="K174" s="275" t="n">
        <v>0.942</v>
      </c>
      <c r="L174" s="275" t="n">
        <v>0.978</v>
      </c>
      <c r="M174" s="275" t="n">
        <v>0.0866</v>
      </c>
      <c r="N174" s="275" t="n">
        <v>440</v>
      </c>
      <c r="O174" s="275" t="n">
        <v>0.234</v>
      </c>
      <c r="P174" s="275" t="n">
        <v>9508</v>
      </c>
      <c r="Q174" s="275" t="n">
        <v>0.411</v>
      </c>
      <c r="R174" s="275" t="n">
        <v>10440</v>
      </c>
      <c r="S174" s="227" t="n">
        <f aca="false">(M174*N174)/(Q174*R174)</f>
        <v>0.00888031247960772</v>
      </c>
      <c r="T174" s="227" t="n">
        <f aca="false">AVERAGE(S174:S182)</f>
        <v>0.00724824587463375</v>
      </c>
      <c r="U174" s="227" t="n">
        <f aca="false">STDEV(S174:S182)</f>
        <v>0.00269697634974311</v>
      </c>
      <c r="V174" s="227" t="n">
        <f aca="false">(O174*P174)/(Q174*R174)</f>
        <v>0.518516654081718</v>
      </c>
      <c r="W174" s="227" t="n">
        <f aca="false">AVERAGE(V174:V182)</f>
        <v>0.810048786574295</v>
      </c>
      <c r="X174" s="227" t="n">
        <f aca="false">STDEV(V174:V182)</f>
        <v>0.496018338533688</v>
      </c>
      <c r="Y174" s="227" t="n">
        <f aca="false">S174/S164</f>
        <v>0.135764647869502</v>
      </c>
      <c r="Z174" s="227" t="n">
        <f aca="false">AVERAGE(Y174:Y182)</f>
        <v>0.097558669365231</v>
      </c>
      <c r="AA174" s="227" t="n">
        <f aca="false">STDEV(Y174:Y182)</f>
        <v>0.0407434530576126</v>
      </c>
      <c r="AB174" s="227" t="n">
        <f aca="false">V174/V174</f>
        <v>1</v>
      </c>
      <c r="AC174" s="227" t="n">
        <f aca="false">AVERAGE(AB174:AB179)</f>
        <v>1</v>
      </c>
      <c r="AD174" s="227" t="n">
        <f aca="false">STDEV(AB174:AB179)</f>
        <v>0</v>
      </c>
    </row>
    <row r="175" customFormat="false" ht="16" hidden="false" customHeight="false" outlineLevel="0" collapsed="false">
      <c r="A175" s="275" t="s">
        <v>1456</v>
      </c>
      <c r="B175" s="275"/>
      <c r="C175" s="275"/>
      <c r="D175" s="275"/>
      <c r="E175" s="275"/>
      <c r="F175" s="275"/>
      <c r="G175" s="275"/>
      <c r="H175" s="275"/>
      <c r="I175" s="275"/>
      <c r="J175" s="275" t="n">
        <v>0.481</v>
      </c>
      <c r="K175" s="275" t="n">
        <v>0.944</v>
      </c>
      <c r="L175" s="275" t="n">
        <v>0.975</v>
      </c>
      <c r="M175" s="275" t="n">
        <v>0.0815</v>
      </c>
      <c r="N175" s="275" t="n">
        <v>477</v>
      </c>
      <c r="O175" s="275" t="n">
        <v>0.225</v>
      </c>
      <c r="P175" s="275" t="n">
        <v>10099</v>
      </c>
      <c r="Q175" s="275" t="n">
        <v>0.411</v>
      </c>
      <c r="R175" s="275" t="n">
        <v>10502</v>
      </c>
      <c r="S175" s="227" t="n">
        <f aca="false">(M175*N175)/(Q175*R175)</f>
        <v>0.00900662647504056</v>
      </c>
      <c r="V175" s="227" t="n">
        <f aca="false">(O175*P175)/(Q175*R175)</f>
        <v>0.526437786615549</v>
      </c>
      <c r="Y175" s="227" t="n">
        <f aca="false">S175/S165</f>
        <v>0.132936274134417</v>
      </c>
      <c r="AB175" s="227" t="n">
        <f aca="false">V175/V175</f>
        <v>1</v>
      </c>
    </row>
    <row r="176" customFormat="false" ht="16" hidden="false" customHeight="false" outlineLevel="0" collapsed="false">
      <c r="A176" s="275" t="s">
        <v>1457</v>
      </c>
      <c r="B176" s="275"/>
      <c r="C176" s="275"/>
      <c r="D176" s="275"/>
      <c r="E176" s="275"/>
      <c r="F176" s="275"/>
      <c r="G176" s="275"/>
      <c r="H176" s="275"/>
      <c r="I176" s="275"/>
      <c r="J176" s="275" t="n">
        <v>0.502</v>
      </c>
      <c r="K176" s="275" t="n">
        <v>0.958</v>
      </c>
      <c r="L176" s="275" t="n">
        <v>0.974</v>
      </c>
      <c r="M176" s="275" t="n">
        <v>0.0733</v>
      </c>
      <c r="N176" s="275" t="n">
        <v>338</v>
      </c>
      <c r="O176" s="275" t="n">
        <v>0.227</v>
      </c>
      <c r="P176" s="275" t="n">
        <v>7531</v>
      </c>
      <c r="Q176" s="275" t="n">
        <v>0.402</v>
      </c>
      <c r="R176" s="275" t="n">
        <v>9031</v>
      </c>
      <c r="S176" s="227" t="n">
        <f aca="false">(M176*N176)/(Q176*R176)</f>
        <v>0.00682431051474991</v>
      </c>
      <c r="V176" s="227" t="n">
        <f aca="false">(O176*P176)/(Q176*R176)</f>
        <v>0.470886900895809</v>
      </c>
      <c r="Y176" s="227" t="n">
        <f aca="false">S176/S166</f>
        <v>0.12174095192506</v>
      </c>
      <c r="AB176" s="227" t="n">
        <f aca="false">V176/V176</f>
        <v>1</v>
      </c>
    </row>
    <row r="177" customFormat="false" ht="16" hidden="false" customHeight="false" outlineLevel="0" collapsed="false">
      <c r="A177" s="275" t="s">
        <v>1134</v>
      </c>
      <c r="B177" s="311" t="s">
        <v>1035</v>
      </c>
      <c r="C177" s="311"/>
      <c r="D177" s="311"/>
      <c r="E177" s="311"/>
      <c r="F177" s="311"/>
      <c r="G177" s="311"/>
      <c r="H177" s="311"/>
      <c r="I177" s="311"/>
      <c r="J177" s="275" t="n">
        <v>0.39</v>
      </c>
      <c r="K177" s="275" t="n">
        <v>0.938</v>
      </c>
      <c r="L177" s="275" t="n">
        <v>0.958</v>
      </c>
      <c r="M177" s="275" t="n">
        <v>0.0327</v>
      </c>
      <c r="N177" s="275" t="n">
        <v>400</v>
      </c>
      <c r="O177" s="275" t="n">
        <v>0.179</v>
      </c>
      <c r="P177" s="275" t="n">
        <v>8686</v>
      </c>
      <c r="Q177" s="275" t="n">
        <v>0.291</v>
      </c>
      <c r="R177" s="275" t="n">
        <v>11604</v>
      </c>
      <c r="S177" s="227" t="n">
        <f aca="false">(M177*N177)/(Q177*R177)</f>
        <v>0.00387353099002477</v>
      </c>
      <c r="V177" s="227" t="n">
        <f aca="false">(O177*P177)/(Q177*R177)</f>
        <v>0.460439047561512</v>
      </c>
      <c r="Y177" s="227" t="n">
        <f aca="false">S177/S167</f>
        <v>0.0330493443240717</v>
      </c>
      <c r="AB177" s="227" t="n">
        <f aca="false">V177/V177</f>
        <v>1</v>
      </c>
    </row>
    <row r="178" customFormat="false" ht="16" hidden="false" customHeight="false" outlineLevel="0" collapsed="false">
      <c r="A178" s="275" t="s">
        <v>1135</v>
      </c>
      <c r="B178" s="275"/>
      <c r="C178" s="275"/>
      <c r="D178" s="275"/>
      <c r="E178" s="275"/>
      <c r="F178" s="275"/>
      <c r="G178" s="275"/>
      <c r="H178" s="275"/>
      <c r="I178" s="275"/>
      <c r="J178" s="275" t="n">
        <v>0.436</v>
      </c>
      <c r="K178" s="275" t="n">
        <v>0.947</v>
      </c>
      <c r="L178" s="275" t="n">
        <v>0.96</v>
      </c>
      <c r="M178" s="275" t="n">
        <v>0.0333</v>
      </c>
      <c r="N178" s="275" t="n">
        <v>545</v>
      </c>
      <c r="O178" s="275" t="n">
        <v>0.18</v>
      </c>
      <c r="P178" s="275" t="n">
        <v>9358</v>
      </c>
      <c r="Q178" s="275" t="n">
        <v>0.291</v>
      </c>
      <c r="R178" s="275" t="n">
        <v>11856</v>
      </c>
      <c r="S178" s="227" t="n">
        <f aca="false">(M178*N178)/(Q178*R178)</f>
        <v>0.005260288409366</v>
      </c>
      <c r="V178" s="227" t="n">
        <f aca="false">(O178*P178)/(Q178*R178)</f>
        <v>0.48822989273342</v>
      </c>
      <c r="Y178" s="227" t="n">
        <f aca="false">S178/S168</f>
        <v>0.0549619491801132</v>
      </c>
      <c r="AB178" s="227" t="n">
        <f aca="false">V178/V178</f>
        <v>1</v>
      </c>
    </row>
    <row r="179" customFormat="false" ht="16" hidden="false" customHeight="false" outlineLevel="0" collapsed="false">
      <c r="A179" s="275" t="s">
        <v>1136</v>
      </c>
      <c r="B179" s="275"/>
      <c r="C179" s="275"/>
      <c r="D179" s="275"/>
      <c r="E179" s="275"/>
      <c r="F179" s="275"/>
      <c r="G179" s="275"/>
      <c r="H179" s="275"/>
      <c r="I179" s="275"/>
      <c r="J179" s="275" t="n">
        <v>0.407</v>
      </c>
      <c r="K179" s="275" t="n">
        <v>0.958</v>
      </c>
      <c r="L179" s="275" t="n">
        <v>0.972</v>
      </c>
      <c r="M179" s="275" t="n">
        <v>0.0339</v>
      </c>
      <c r="N179" s="275" t="n">
        <v>413</v>
      </c>
      <c r="O179" s="275" t="n">
        <v>0.232</v>
      </c>
      <c r="P179" s="275" t="n">
        <v>7804</v>
      </c>
      <c r="Q179" s="275" t="n">
        <v>0.36</v>
      </c>
      <c r="R179" s="275" t="n">
        <v>11428</v>
      </c>
      <c r="S179" s="227" t="n">
        <f aca="false">(M179*N179)/(Q179*R179)</f>
        <v>0.0034031180725703</v>
      </c>
      <c r="V179" s="227" t="n">
        <f aca="false">(O179*P179)/(Q179*R179)</f>
        <v>0.440080892933536</v>
      </c>
      <c r="Y179" s="227" t="n">
        <f aca="false">S179/S169</f>
        <v>0.0631962255059904</v>
      </c>
      <c r="AB179" s="227" t="n">
        <f aca="false">V179/V179</f>
        <v>1</v>
      </c>
    </row>
    <row r="180" customFormat="false" ht="16" hidden="false" customHeight="false" outlineLevel="0" collapsed="false">
      <c r="A180" s="227" t="s">
        <v>809</v>
      </c>
      <c r="B180" s="227" t="s">
        <v>808</v>
      </c>
      <c r="J180" s="275" t="n">
        <v>0.242</v>
      </c>
      <c r="K180" s="275" t="n">
        <v>0.928</v>
      </c>
      <c r="L180" s="275" t="n">
        <v>0.934</v>
      </c>
      <c r="M180" s="275" t="n">
        <v>0.0914</v>
      </c>
      <c r="N180" s="275" t="n">
        <v>656</v>
      </c>
      <c r="O180" s="275" t="n">
        <v>0.29</v>
      </c>
      <c r="P180" s="275" t="n">
        <v>31331</v>
      </c>
      <c r="Q180" s="275" t="n">
        <v>0.437</v>
      </c>
      <c r="R180" s="275" t="n">
        <v>15564</v>
      </c>
      <c r="S180" s="227" t="n">
        <f aca="false">(M180*N180)/(Q180*R180)</f>
        <v>0.00881550865195573</v>
      </c>
      <c r="V180" s="227" t="n">
        <f aca="false">(O180*P180)/(Q180*R180)</f>
        <v>1.33588660565631</v>
      </c>
      <c r="Y180" s="227" t="n">
        <f aca="false">S180/S167</f>
        <v>0.0752147798947788</v>
      </c>
      <c r="AB180" s="227" t="n">
        <f aca="false">V180/V180</f>
        <v>1</v>
      </c>
    </row>
    <row r="181" customFormat="false" ht="16" hidden="false" customHeight="false" outlineLevel="0" collapsed="false">
      <c r="A181" s="227" t="s">
        <v>810</v>
      </c>
      <c r="J181" s="275" t="n">
        <v>0.226</v>
      </c>
      <c r="K181" s="275" t="n">
        <v>0.954</v>
      </c>
      <c r="L181" s="275" t="n">
        <v>0.937</v>
      </c>
      <c r="M181" s="275" t="n">
        <v>0.0952</v>
      </c>
      <c r="N181" s="275" t="n">
        <v>996</v>
      </c>
      <c r="O181" s="275" t="n">
        <v>0.335</v>
      </c>
      <c r="P181" s="275" t="n">
        <v>34181</v>
      </c>
      <c r="Q181" s="275" t="n">
        <v>0.52</v>
      </c>
      <c r="R181" s="275" t="n">
        <v>15616</v>
      </c>
      <c r="S181" s="227" t="n">
        <f aca="false">(M181*N181)/(Q181*R181)</f>
        <v>0.0116767812105927</v>
      </c>
      <c r="V181" s="227" t="n">
        <f aca="false">(O181*P181)/(Q181*R181)</f>
        <v>1.41012115286097</v>
      </c>
      <c r="Y181" s="227" t="n">
        <f aca="false">S181/S168</f>
        <v>0.122004461645335</v>
      </c>
      <c r="AB181" s="227" t="n">
        <f aca="false">V181/V181</f>
        <v>1</v>
      </c>
    </row>
    <row r="182" customFormat="false" ht="16" hidden="false" customHeight="false" outlineLevel="0" collapsed="false">
      <c r="A182" s="227" t="s">
        <v>811</v>
      </c>
      <c r="J182" s="275" t="n">
        <v>0.2</v>
      </c>
      <c r="K182" s="275" t="n">
        <v>0.948</v>
      </c>
      <c r="L182" s="275" t="n">
        <v>0.936</v>
      </c>
      <c r="M182" s="275" t="n">
        <v>0.0969</v>
      </c>
      <c r="N182" s="275" t="n">
        <v>639</v>
      </c>
      <c r="O182" s="275" t="n">
        <v>0.355</v>
      </c>
      <c r="P182" s="275" t="n">
        <v>38168</v>
      </c>
      <c r="Q182" s="275" t="n">
        <v>0.503</v>
      </c>
      <c r="R182" s="275" t="n">
        <v>16427</v>
      </c>
      <c r="S182" s="227" t="n">
        <f aca="false">(M182*N182)/(Q182*R182)</f>
        <v>0.00749373606779606</v>
      </c>
      <c r="V182" s="227" t="n">
        <f aca="false">(O182*P182)/(Q182*R182)</f>
        <v>1.63984014582984</v>
      </c>
      <c r="Y182" s="227" t="n">
        <f aca="false">S182/S169</f>
        <v>0.13915938980781</v>
      </c>
      <c r="AB182" s="227" t="n">
        <f aca="false">V182/V182</f>
        <v>1</v>
      </c>
    </row>
  </sheetData>
  <mergeCells count="1">
    <mergeCell ref="A2:A7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39"/>
  <sheetViews>
    <sheetView showFormulas="false" showGridLines="true" showRowColHeaders="true" showZeros="true" rightToLeft="false" tabSelected="false" showOutlineSymbols="true" defaultGridColor="true" view="normal" topLeftCell="Q499" colorId="64" zoomScale="100" zoomScaleNormal="100" zoomScalePageLayoutView="100" workbookViewId="0">
      <selection pane="topLeft" activeCell="Y518" activeCellId="0" sqref="Y518"/>
    </sheetView>
  </sheetViews>
  <sheetFormatPr defaultColWidth="10.90234375" defaultRowHeight="16" zeroHeight="false" outlineLevelRow="0" outlineLevelCol="0"/>
  <cols>
    <col collapsed="false" customWidth="true" hidden="false" outlineLevel="0" max="1" min="1" style="277" width="10.83"/>
    <col collapsed="false" customWidth="true" hidden="false" outlineLevel="0" max="3" min="3" style="0" width="35.66"/>
    <col collapsed="false" customWidth="true" hidden="false" outlineLevel="0" max="4" min="4" style="0" width="27.33"/>
    <col collapsed="false" customWidth="true" hidden="false" outlineLevel="0" max="5" min="5" style="0" width="33.66"/>
  </cols>
  <sheetData>
    <row r="1" s="294" customFormat="true" ht="69" hidden="false" customHeight="false" outlineLevel="0" collapsed="false">
      <c r="A1" s="38" t="s">
        <v>175</v>
      </c>
      <c r="B1" s="2" t="s">
        <v>1</v>
      </c>
      <c r="C1" s="4" t="s">
        <v>2</v>
      </c>
      <c r="D1" s="9" t="s">
        <v>3</v>
      </c>
      <c r="E1" s="284" t="s">
        <v>176</v>
      </c>
      <c r="F1" s="9" t="s">
        <v>4</v>
      </c>
      <c r="G1" s="284" t="s">
        <v>5</v>
      </c>
      <c r="H1" s="284" t="s">
        <v>306</v>
      </c>
      <c r="I1" s="9" t="s">
        <v>1000</v>
      </c>
      <c r="J1" s="70" t="s">
        <v>6</v>
      </c>
      <c r="K1" s="70" t="s">
        <v>7</v>
      </c>
      <c r="L1" s="70" t="s">
        <v>1458</v>
      </c>
      <c r="M1" s="4" t="s">
        <v>1459</v>
      </c>
      <c r="N1" s="69" t="s">
        <v>1460</v>
      </c>
      <c r="O1" s="70" t="s">
        <v>1461</v>
      </c>
      <c r="P1" s="70" t="s">
        <v>1462</v>
      </c>
      <c r="Q1" s="70" t="s">
        <v>1463</v>
      </c>
      <c r="R1" s="70" t="s">
        <v>1464</v>
      </c>
      <c r="S1" s="70" t="s">
        <v>1465</v>
      </c>
      <c r="T1" s="70" t="s">
        <v>1001</v>
      </c>
      <c r="U1" s="70" t="s">
        <v>933</v>
      </c>
      <c r="V1" s="70" t="s">
        <v>778</v>
      </c>
      <c r="W1" s="70" t="s">
        <v>1466</v>
      </c>
      <c r="X1" s="70" t="s">
        <v>1467</v>
      </c>
      <c r="Y1" s="313" t="s">
        <v>1468</v>
      </c>
      <c r="Z1" s="70"/>
      <c r="AA1" s="70"/>
      <c r="AB1" s="70"/>
    </row>
    <row r="2" s="49" customFormat="true" ht="16" hidden="false" customHeight="false" outlineLevel="0" collapsed="false">
      <c r="A2" s="291" t="s">
        <v>16</v>
      </c>
      <c r="B2" s="314" t="s">
        <v>1469</v>
      </c>
      <c r="C2" s="47" t="s">
        <v>1470</v>
      </c>
      <c r="D2" s="315" t="s">
        <v>1471</v>
      </c>
      <c r="E2" s="93" t="s">
        <v>1472</v>
      </c>
      <c r="F2" s="272" t="s">
        <v>1473</v>
      </c>
      <c r="G2" s="316" t="n">
        <v>8.3</v>
      </c>
      <c r="H2" s="315" t="n">
        <v>0.33</v>
      </c>
      <c r="I2" s="315" t="n">
        <v>0.8</v>
      </c>
      <c r="J2" s="47" t="n">
        <v>0.254</v>
      </c>
      <c r="K2" s="47" t="n">
        <v>0.982</v>
      </c>
      <c r="L2" s="47" t="n">
        <v>0.0381</v>
      </c>
      <c r="M2" s="47" t="n">
        <v>659</v>
      </c>
      <c r="N2" s="47" t="n">
        <v>0.0128</v>
      </c>
      <c r="O2" s="47" t="n">
        <v>293</v>
      </c>
      <c r="P2" s="47" t="n">
        <v>0.0029</v>
      </c>
      <c r="Q2" s="47" t="n">
        <v>49</v>
      </c>
      <c r="R2" s="47" t="n">
        <v>0.635</v>
      </c>
      <c r="S2" s="47" t="n">
        <v>23596</v>
      </c>
      <c r="T2" s="317" t="n">
        <f aca="false">(N2*O2)/(R2*S2)</f>
        <v>0.000250302667074227</v>
      </c>
      <c r="U2" s="317" t="n">
        <f aca="false">AVERAGE(T2:T4)</f>
        <v>0.00026151865458985</v>
      </c>
      <c r="V2" s="317" t="n">
        <f aca="false">STDEV(T2:T4)</f>
        <v>7.81604173979198E-005</v>
      </c>
      <c r="W2" s="317" t="n">
        <f aca="false">(L2*M2)/(R2*S2)</f>
        <v>0.00167570774707578</v>
      </c>
      <c r="X2" s="317" t="n">
        <f aca="false">AVERAGE(W2:W4)</f>
        <v>0.00209164946632609</v>
      </c>
      <c r="Y2" s="318" t="n">
        <f aca="false">STDEV(W2:W4)</f>
        <v>0.0006109946293943</v>
      </c>
    </row>
    <row r="3" s="49" customFormat="true" ht="16" hidden="false" customHeight="false" outlineLevel="0" collapsed="false">
      <c r="A3" s="291"/>
      <c r="B3" s="241"/>
      <c r="C3" s="23" t="s">
        <v>1474</v>
      </c>
      <c r="D3" s="23" t="s">
        <v>1475</v>
      </c>
      <c r="E3" s="22" t="s">
        <v>1196</v>
      </c>
      <c r="F3" s="23" t="s">
        <v>1197</v>
      </c>
      <c r="G3" s="302" t="n">
        <v>18</v>
      </c>
      <c r="H3" s="23" t="n">
        <v>1</v>
      </c>
      <c r="I3" s="23"/>
      <c r="J3" s="23" t="n">
        <v>0.18</v>
      </c>
      <c r="K3" s="23" t="n">
        <v>0.968</v>
      </c>
      <c r="L3" s="23" t="n">
        <v>0.0445</v>
      </c>
      <c r="M3" s="23" t="n">
        <v>620</v>
      </c>
      <c r="N3" s="23" t="n">
        <v>0.0147</v>
      </c>
      <c r="O3" s="23" t="n">
        <v>197</v>
      </c>
      <c r="P3" s="23" t="n">
        <v>0.0025</v>
      </c>
      <c r="Q3" s="23" t="n">
        <v>48.8</v>
      </c>
      <c r="R3" s="23" t="n">
        <v>0.621</v>
      </c>
      <c r="S3" s="23" t="n">
        <v>24599</v>
      </c>
      <c r="T3" s="319" t="n">
        <f aca="false">(N3*O3)/(R3*S3)</f>
        <v>0.000189572138060677</v>
      </c>
      <c r="U3" s="319"/>
      <c r="V3" s="319"/>
      <c r="W3" s="319" t="n">
        <f aca="false">(L3*M3)/(R3*S3)</f>
        <v>0.00180610355643982</v>
      </c>
      <c r="X3" s="319"/>
      <c r="Y3" s="320"/>
    </row>
    <row r="4" s="49" customFormat="true" ht="16" hidden="false" customHeight="false" outlineLevel="0" collapsed="false">
      <c r="A4" s="291"/>
      <c r="B4" s="241"/>
      <c r="C4" s="23" t="s">
        <v>1476</v>
      </c>
      <c r="D4" s="23" t="s">
        <v>1477</v>
      </c>
      <c r="E4" s="22" t="s">
        <v>1478</v>
      </c>
      <c r="F4" s="23" t="s">
        <v>1479</v>
      </c>
      <c r="G4" s="321" t="n">
        <v>18</v>
      </c>
      <c r="H4" s="23" t="n">
        <v>1</v>
      </c>
      <c r="I4" s="23"/>
      <c r="J4" s="23" t="n">
        <v>0.227</v>
      </c>
      <c r="K4" s="23" t="n">
        <v>0.974</v>
      </c>
      <c r="L4" s="23" t="n">
        <v>0.0324</v>
      </c>
      <c r="M4" s="23" t="n">
        <v>916</v>
      </c>
      <c r="N4" s="23" t="n">
        <v>0.0109</v>
      </c>
      <c r="O4" s="23" t="n">
        <v>336</v>
      </c>
      <c r="P4" s="23" t="n">
        <v>0.00068</v>
      </c>
      <c r="Q4" s="23" t="n">
        <v>52.7</v>
      </c>
      <c r="R4" s="23" t="n">
        <v>0.516</v>
      </c>
      <c r="S4" s="23" t="n">
        <v>20592</v>
      </c>
      <c r="T4" s="319" t="n">
        <f aca="false">(N4*O4)/(R4*S4)</f>
        <v>0.000344681158634647</v>
      </c>
      <c r="U4" s="319"/>
      <c r="V4" s="319"/>
      <c r="W4" s="319" t="n">
        <f aca="false">(L4*M4)/(R4*S4)</f>
        <v>0.00279313709546268</v>
      </c>
      <c r="X4" s="319"/>
      <c r="Y4" s="320"/>
    </row>
    <row r="5" s="49" customFormat="true" ht="16" hidden="false" customHeight="false" outlineLevel="0" collapsed="false">
      <c r="A5" s="291"/>
      <c r="B5" s="241"/>
      <c r="C5" s="23"/>
      <c r="D5" s="23"/>
      <c r="E5" s="23" t="s">
        <v>791</v>
      </c>
      <c r="F5" s="22" t="s">
        <v>325</v>
      </c>
      <c r="G5" s="321" t="n">
        <v>17</v>
      </c>
      <c r="H5" s="23" t="n">
        <v>1</v>
      </c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319"/>
      <c r="U5" s="319"/>
      <c r="V5" s="319"/>
      <c r="W5" s="319"/>
      <c r="X5" s="319"/>
      <c r="Y5" s="320"/>
    </row>
    <row r="6" s="52" customFormat="true" ht="16" hidden="false" customHeight="false" outlineLevel="0" collapsed="false">
      <c r="A6" s="291"/>
      <c r="B6" s="322" t="s">
        <v>1480</v>
      </c>
      <c r="C6" s="17" t="s">
        <v>1481</v>
      </c>
      <c r="D6" s="53" t="s">
        <v>1471</v>
      </c>
      <c r="E6" s="75" t="s">
        <v>1472</v>
      </c>
      <c r="F6" s="253" t="s">
        <v>1473</v>
      </c>
      <c r="G6" s="323" t="n">
        <v>8.3</v>
      </c>
      <c r="H6" s="53" t="n">
        <v>0.33</v>
      </c>
      <c r="I6" s="53" t="n">
        <v>0.8</v>
      </c>
      <c r="J6" s="17" t="n">
        <v>0.126</v>
      </c>
      <c r="K6" s="17" t="n">
        <v>0.988</v>
      </c>
      <c r="L6" s="17" t="n">
        <v>0.0167</v>
      </c>
      <c r="M6" s="17" t="n">
        <v>703</v>
      </c>
      <c r="N6" s="17" t="n">
        <v>0.0266</v>
      </c>
      <c r="O6" s="17" t="n">
        <v>584</v>
      </c>
      <c r="P6" s="17" t="n">
        <v>0.0036</v>
      </c>
      <c r="Q6" s="17" t="n">
        <v>46</v>
      </c>
      <c r="R6" s="17" t="n">
        <v>0.601</v>
      </c>
      <c r="S6" s="17" t="n">
        <v>19164</v>
      </c>
      <c r="T6" s="324" t="n">
        <f aca="false">(N6*O6)/(R6*S6)</f>
        <v>0.00134875742822006</v>
      </c>
      <c r="U6" s="324" t="n">
        <f aca="false">AVERAGE(T6:T8)</f>
        <v>0.00180765880917852</v>
      </c>
      <c r="V6" s="324" t="n">
        <f aca="false">STDEV(T6:T8)</f>
        <v>0.00116403313220825</v>
      </c>
      <c r="W6" s="324" t="n">
        <f aca="false">(L6*M6)/(R6*S6)</f>
        <v>0.00101932144679205</v>
      </c>
      <c r="X6" s="324" t="n">
        <f aca="false">AVERAGE(W6:W8)</f>
        <v>0.00124784544985834</v>
      </c>
      <c r="Y6" s="325" t="n">
        <f aca="false">STDEV(W6:W8)</f>
        <v>0.00063830478691708</v>
      </c>
    </row>
    <row r="7" s="52" customFormat="true" ht="16" hidden="false" customHeight="false" outlineLevel="0" collapsed="false">
      <c r="A7" s="291"/>
      <c r="B7" s="246"/>
      <c r="C7" s="17" t="s">
        <v>1482</v>
      </c>
      <c r="D7" s="17" t="s">
        <v>1483</v>
      </c>
      <c r="E7" s="75" t="s">
        <v>1196</v>
      </c>
      <c r="F7" s="17" t="s">
        <v>1197</v>
      </c>
      <c r="G7" s="300" t="n">
        <v>18</v>
      </c>
      <c r="H7" s="17" t="n">
        <v>1</v>
      </c>
      <c r="I7" s="17"/>
      <c r="J7" s="17" t="n">
        <v>0.147</v>
      </c>
      <c r="K7" s="17" t="n">
        <v>0.989</v>
      </c>
      <c r="L7" s="17" t="n">
        <v>0.0091</v>
      </c>
      <c r="M7" s="17" t="n">
        <v>897</v>
      </c>
      <c r="N7" s="17" t="n">
        <v>0.0182</v>
      </c>
      <c r="O7" s="17" t="n">
        <v>560</v>
      </c>
      <c r="P7" s="17" t="n">
        <v>0.0035</v>
      </c>
      <c r="Q7" s="17" t="n">
        <v>48.4</v>
      </c>
      <c r="R7" s="17" t="n">
        <v>0.562</v>
      </c>
      <c r="S7" s="17" t="n">
        <v>19231</v>
      </c>
      <c r="T7" s="324" t="n">
        <f aca="false">(N7*O7)/(R7*S7)</f>
        <v>0.000943020712221204</v>
      </c>
      <c r="U7" s="324"/>
      <c r="V7" s="324"/>
      <c r="W7" s="324" t="n">
        <f aca="false">(L7*M7)/(R7*S7)</f>
        <v>0.000755258552555732</v>
      </c>
      <c r="X7" s="324"/>
      <c r="Y7" s="325"/>
    </row>
    <row r="8" s="52" customFormat="true" ht="16" hidden="false" customHeight="false" outlineLevel="0" collapsed="false">
      <c r="A8" s="291"/>
      <c r="B8" s="246"/>
      <c r="C8" s="17" t="s">
        <v>1484</v>
      </c>
      <c r="D8" s="17" t="s">
        <v>1477</v>
      </c>
      <c r="E8" s="75" t="s">
        <v>1485</v>
      </c>
      <c r="F8" s="17" t="s">
        <v>1486</v>
      </c>
      <c r="G8" s="326" t="n">
        <v>18</v>
      </c>
      <c r="H8" s="17" t="n">
        <v>1</v>
      </c>
      <c r="I8" s="17"/>
      <c r="J8" s="17" t="n">
        <v>0.0898</v>
      </c>
      <c r="K8" s="17" t="n">
        <v>0.978</v>
      </c>
      <c r="L8" s="17" t="n">
        <v>0.0084</v>
      </c>
      <c r="M8" s="17" t="n">
        <v>2542</v>
      </c>
      <c r="N8" s="17" t="n">
        <v>0.021</v>
      </c>
      <c r="O8" s="17" t="n">
        <v>1617</v>
      </c>
      <c r="P8" s="17" t="n">
        <v>0.0017</v>
      </c>
      <c r="Q8" s="17" t="n">
        <v>44.7</v>
      </c>
      <c r="R8" s="17" t="n">
        <v>0.558</v>
      </c>
      <c r="S8" s="17" t="n">
        <v>19435</v>
      </c>
      <c r="T8" s="324" t="n">
        <f aca="false">(N8*O8)/(R8*S8)</f>
        <v>0.00313119828709428</v>
      </c>
      <c r="U8" s="324"/>
      <c r="V8" s="324"/>
      <c r="W8" s="324" t="n">
        <f aca="false">(L8*M8)/(R8*S8)</f>
        <v>0.00196895635022725</v>
      </c>
      <c r="X8" s="324"/>
      <c r="Y8" s="325"/>
    </row>
    <row r="9" s="52" customFormat="true" ht="16" hidden="false" customHeight="false" outlineLevel="0" collapsed="false">
      <c r="A9" s="291"/>
      <c r="B9" s="246"/>
      <c r="C9" s="17"/>
      <c r="D9" s="17"/>
      <c r="E9" s="17" t="s">
        <v>791</v>
      </c>
      <c r="F9" s="253" t="s">
        <v>325</v>
      </c>
      <c r="G9" s="326" t="n">
        <v>17</v>
      </c>
      <c r="H9" s="17" t="n">
        <v>1</v>
      </c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324"/>
      <c r="U9" s="324"/>
      <c r="V9" s="324"/>
      <c r="W9" s="324"/>
      <c r="X9" s="324"/>
      <c r="Y9" s="325"/>
    </row>
    <row r="10" s="49" customFormat="true" ht="16" hidden="false" customHeight="false" outlineLevel="0" collapsed="false">
      <c r="A10" s="291"/>
      <c r="B10" s="327" t="s">
        <v>1487</v>
      </c>
      <c r="C10" s="23" t="s">
        <v>1488</v>
      </c>
      <c r="D10" s="51" t="s">
        <v>1471</v>
      </c>
      <c r="E10" s="22" t="s">
        <v>1472</v>
      </c>
      <c r="F10" s="252" t="s">
        <v>1473</v>
      </c>
      <c r="G10" s="328" t="n">
        <v>8.3</v>
      </c>
      <c r="H10" s="51" t="n">
        <v>0.33</v>
      </c>
      <c r="I10" s="51" t="n">
        <v>0.8</v>
      </c>
      <c r="J10" s="23" t="n">
        <v>0.133</v>
      </c>
      <c r="K10" s="23" t="n">
        <v>0.984</v>
      </c>
      <c r="L10" s="23" t="n">
        <v>0.0224</v>
      </c>
      <c r="M10" s="23" t="n">
        <v>665</v>
      </c>
      <c r="N10" s="23" t="n">
        <v>0.0077</v>
      </c>
      <c r="O10" s="23" t="n">
        <v>162</v>
      </c>
      <c r="P10" s="23" t="n">
        <v>0.0046</v>
      </c>
      <c r="Q10" s="23" t="n">
        <v>45.6</v>
      </c>
      <c r="R10" s="23" t="n">
        <v>0.514</v>
      </c>
      <c r="S10" s="23" t="n">
        <v>18548</v>
      </c>
      <c r="T10" s="319" t="n">
        <f aca="false">(N10*O10)/(R10*S10)</f>
        <v>0.000130841505770285</v>
      </c>
      <c r="U10" s="319" t="n">
        <f aca="false">AVERAGE(T10:T12)</f>
        <v>0.000110091927195654</v>
      </c>
      <c r="V10" s="319" t="n">
        <f aca="false">STDEV(T10:T12)</f>
        <v>2.94811935450749E-005</v>
      </c>
      <c r="W10" s="319" t="n">
        <f aca="false">(L10*M10)/(R10*S10)</f>
        <v>0.00156246197687523</v>
      </c>
      <c r="X10" s="319" t="n">
        <f aca="false">AVERAGE(W10:W12)</f>
        <v>0.00140217136337498</v>
      </c>
      <c r="Y10" s="320" t="n">
        <f aca="false">STDEV(W10:W12)</f>
        <v>0.000183958115951969</v>
      </c>
    </row>
    <row r="11" s="49" customFormat="true" ht="16" hidden="false" customHeight="false" outlineLevel="0" collapsed="false">
      <c r="A11" s="291"/>
      <c r="B11" s="241"/>
      <c r="C11" s="23" t="s">
        <v>1489</v>
      </c>
      <c r="D11" s="23" t="s">
        <v>1490</v>
      </c>
      <c r="E11" s="22" t="s">
        <v>1196</v>
      </c>
      <c r="F11" s="23" t="s">
        <v>1197</v>
      </c>
      <c r="G11" s="302" t="n">
        <v>18</v>
      </c>
      <c r="H11" s="23" t="n">
        <v>1</v>
      </c>
      <c r="I11" s="23"/>
      <c r="J11" s="23" t="n">
        <v>0.119</v>
      </c>
      <c r="K11" s="23" t="n">
        <v>0.981</v>
      </c>
      <c r="L11" s="23" t="n">
        <v>0.0369</v>
      </c>
      <c r="M11" s="23" t="n">
        <v>397</v>
      </c>
      <c r="N11" s="23" t="n">
        <v>0.0057</v>
      </c>
      <c r="O11" s="23" t="n">
        <v>136</v>
      </c>
      <c r="P11" s="23" t="n">
        <v>0.0016</v>
      </c>
      <c r="Q11" s="23" t="n">
        <v>49.5</v>
      </c>
      <c r="R11" s="23" t="n">
        <v>0.518</v>
      </c>
      <c r="S11" s="23" t="n">
        <v>19602</v>
      </c>
      <c r="T11" s="319" t="n">
        <f aca="false">(N11*O11)/(R11*S11)</f>
        <v>7.63455308909854E-005</v>
      </c>
      <c r="U11" s="319"/>
      <c r="V11" s="319"/>
      <c r="W11" s="319" t="n">
        <f aca="false">(L11*M11)/(R11*S11)</f>
        <v>0.00144273553364462</v>
      </c>
      <c r="X11" s="319"/>
      <c r="Y11" s="320"/>
    </row>
    <row r="12" s="49" customFormat="true" ht="16" hidden="false" customHeight="false" outlineLevel="0" collapsed="false">
      <c r="A12" s="291"/>
      <c r="B12" s="241"/>
      <c r="C12" s="23" t="s">
        <v>1491</v>
      </c>
      <c r="D12" s="23" t="s">
        <v>1477</v>
      </c>
      <c r="E12" s="22" t="s">
        <v>1492</v>
      </c>
      <c r="F12" s="23" t="s">
        <v>1493</v>
      </c>
      <c r="G12" s="321" t="n">
        <v>18</v>
      </c>
      <c r="H12" s="23" t="n">
        <v>1</v>
      </c>
      <c r="I12" s="23"/>
      <c r="J12" s="23" t="n">
        <v>0.109</v>
      </c>
      <c r="K12" s="23" t="n">
        <v>0.991</v>
      </c>
      <c r="L12" s="23" t="n">
        <v>0.0325</v>
      </c>
      <c r="M12" s="23" t="n">
        <v>350</v>
      </c>
      <c r="N12" s="23" t="n">
        <v>0.0111</v>
      </c>
      <c r="O12" s="23" t="n">
        <v>105</v>
      </c>
      <c r="P12" s="23" t="n">
        <v>0.0019</v>
      </c>
      <c r="Q12" s="23" t="n">
        <v>53</v>
      </c>
      <c r="R12" s="23" t="n">
        <v>0.506</v>
      </c>
      <c r="S12" s="23" t="n">
        <v>18713</v>
      </c>
      <c r="T12" s="319" t="n">
        <f aca="false">(N12*O12)/(R12*S12)</f>
        <v>0.000123088744925692</v>
      </c>
      <c r="U12" s="319"/>
      <c r="V12" s="319"/>
      <c r="W12" s="319" t="n">
        <f aca="false">(L12*M12)/(R12*S12)</f>
        <v>0.0012013165796051</v>
      </c>
      <c r="X12" s="319"/>
      <c r="Y12" s="320"/>
    </row>
    <row r="13" s="49" customFormat="true" ht="16" hidden="false" customHeight="false" outlineLevel="0" collapsed="false">
      <c r="A13" s="291"/>
      <c r="B13" s="241"/>
      <c r="C13" s="23"/>
      <c r="D13" s="23"/>
      <c r="E13" s="23" t="s">
        <v>791</v>
      </c>
      <c r="F13" s="252" t="s">
        <v>325</v>
      </c>
      <c r="G13" s="321" t="n">
        <v>17</v>
      </c>
      <c r="H13" s="23" t="n">
        <v>1</v>
      </c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319"/>
      <c r="U13" s="319"/>
      <c r="V13" s="319"/>
      <c r="W13" s="319"/>
      <c r="X13" s="319"/>
      <c r="Y13" s="320"/>
    </row>
    <row r="14" s="52" customFormat="true" ht="16" hidden="false" customHeight="false" outlineLevel="0" collapsed="false">
      <c r="A14" s="291"/>
      <c r="B14" s="322" t="s">
        <v>1494</v>
      </c>
      <c r="C14" s="17" t="s">
        <v>1495</v>
      </c>
      <c r="D14" s="53" t="s">
        <v>1471</v>
      </c>
      <c r="E14" s="75" t="s">
        <v>1472</v>
      </c>
      <c r="F14" s="253" t="s">
        <v>1473</v>
      </c>
      <c r="G14" s="323" t="n">
        <v>8.3</v>
      </c>
      <c r="H14" s="53" t="n">
        <v>0.33</v>
      </c>
      <c r="I14" s="53" t="n">
        <v>0.8</v>
      </c>
      <c r="J14" s="17" t="n">
        <v>0.18</v>
      </c>
      <c r="K14" s="17" t="n">
        <v>0.963</v>
      </c>
      <c r="L14" s="17" t="n">
        <v>0.0345</v>
      </c>
      <c r="M14" s="17" t="n">
        <v>494</v>
      </c>
      <c r="N14" s="17" t="n">
        <v>0.005</v>
      </c>
      <c r="O14" s="17" t="n">
        <v>99.7</v>
      </c>
      <c r="P14" s="17" t="n">
        <v>0.001</v>
      </c>
      <c r="Q14" s="17" t="n">
        <v>48.9</v>
      </c>
      <c r="R14" s="17" t="n">
        <v>0.503</v>
      </c>
      <c r="S14" s="17" t="n">
        <v>15119</v>
      </c>
      <c r="T14" s="324" t="n">
        <f aca="false">(N14*O14)/(R14*S14)</f>
        <v>6.55502135017134E-005</v>
      </c>
      <c r="U14" s="324" t="n">
        <f aca="false">AVERAGE(T14:T16)</f>
        <v>0.000115224188833047</v>
      </c>
      <c r="V14" s="324" t="n">
        <f aca="false">STDEV(T14:T16)</f>
        <v>5.68059799140192E-005</v>
      </c>
      <c r="W14" s="324" t="n">
        <f aca="false">(L14*M14)/(R14*S14)</f>
        <v>0.00224106778076169</v>
      </c>
      <c r="X14" s="324" t="n">
        <f aca="false">AVERAGE(W14:W16)</f>
        <v>0.0033604916908295</v>
      </c>
      <c r="Y14" s="325" t="n">
        <f aca="false">STDEV(W14:W16)</f>
        <v>0.00108593830751094</v>
      </c>
    </row>
    <row r="15" s="52" customFormat="true" ht="16" hidden="false" customHeight="false" outlineLevel="0" collapsed="false">
      <c r="A15" s="291"/>
      <c r="B15" s="246"/>
      <c r="C15" s="17" t="s">
        <v>1496</v>
      </c>
      <c r="D15" s="17" t="s">
        <v>1497</v>
      </c>
      <c r="E15" s="75" t="s">
        <v>1196</v>
      </c>
      <c r="F15" s="17" t="s">
        <v>1486</v>
      </c>
      <c r="G15" s="300" t="n">
        <v>18</v>
      </c>
      <c r="H15" s="17" t="n">
        <v>1</v>
      </c>
      <c r="I15" s="17"/>
      <c r="J15" s="17" t="n">
        <v>0.245</v>
      </c>
      <c r="K15" s="17" t="n">
        <v>0.971</v>
      </c>
      <c r="L15" s="17" t="n">
        <v>0.0397</v>
      </c>
      <c r="M15" s="17" t="n">
        <v>842</v>
      </c>
      <c r="N15" s="17" t="n">
        <v>0.0079</v>
      </c>
      <c r="O15" s="17" t="n">
        <v>170</v>
      </c>
      <c r="P15" s="17" t="n">
        <v>0.0024</v>
      </c>
      <c r="Q15" s="17" t="n">
        <v>46.5</v>
      </c>
      <c r="R15" s="17" t="n">
        <v>0.492</v>
      </c>
      <c r="S15" s="17" t="n">
        <v>15408</v>
      </c>
      <c r="T15" s="324" t="n">
        <f aca="false">(N15*O15)/(R15*S15)</f>
        <v>0.000177159579228191</v>
      </c>
      <c r="U15" s="324"/>
      <c r="V15" s="324"/>
      <c r="W15" s="324" t="n">
        <f aca="false">(L15*M15)/(R15*S15)</f>
        <v>0.00440951907572035</v>
      </c>
      <c r="X15" s="324"/>
      <c r="Y15" s="325"/>
    </row>
    <row r="16" s="52" customFormat="true" ht="16" hidden="false" customHeight="false" outlineLevel="0" collapsed="false">
      <c r="A16" s="291"/>
      <c r="B16" s="246"/>
      <c r="C16" s="17" t="s">
        <v>1498</v>
      </c>
      <c r="D16" s="17" t="s">
        <v>1477</v>
      </c>
      <c r="E16" s="75" t="s">
        <v>1499</v>
      </c>
      <c r="F16" s="17" t="s">
        <v>1500</v>
      </c>
      <c r="G16" s="326" t="n">
        <v>18</v>
      </c>
      <c r="H16" s="17" t="n">
        <v>1</v>
      </c>
      <c r="I16" s="17"/>
      <c r="J16" s="17" t="n">
        <v>0.415</v>
      </c>
      <c r="K16" s="17" t="n">
        <v>0.979</v>
      </c>
      <c r="L16" s="17" t="n">
        <v>0.0301</v>
      </c>
      <c r="M16" s="17" t="n">
        <v>814</v>
      </c>
      <c r="N16" s="17" t="n">
        <v>0.0057</v>
      </c>
      <c r="O16" s="17" t="n">
        <v>129</v>
      </c>
      <c r="P16" s="17" t="n">
        <v>0.0021</v>
      </c>
      <c r="Q16" s="17" t="n">
        <v>47.9</v>
      </c>
      <c r="R16" s="17" t="n">
        <v>0.456</v>
      </c>
      <c r="S16" s="17" t="n">
        <v>15661</v>
      </c>
      <c r="T16" s="324" t="n">
        <f aca="false">(N16*O16)/(R16*S16)</f>
        <v>0.000102962773769236</v>
      </c>
      <c r="U16" s="324"/>
      <c r="V16" s="324"/>
      <c r="W16" s="324" t="n">
        <f aca="false">(L16*M16)/(R16*S16)</f>
        <v>0.00343088821600646</v>
      </c>
      <c r="X16" s="324"/>
      <c r="Y16" s="325"/>
    </row>
    <row r="17" s="52" customFormat="true" ht="16" hidden="false" customHeight="false" outlineLevel="0" collapsed="false">
      <c r="A17" s="291"/>
      <c r="B17" s="246"/>
      <c r="C17" s="17"/>
      <c r="D17" s="17"/>
      <c r="E17" s="17" t="s">
        <v>791</v>
      </c>
      <c r="F17" s="253" t="s">
        <v>325</v>
      </c>
      <c r="G17" s="326" t="n">
        <v>17</v>
      </c>
      <c r="H17" s="17" t="n">
        <v>1</v>
      </c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324"/>
      <c r="U17" s="324"/>
      <c r="V17" s="324"/>
      <c r="W17" s="324"/>
      <c r="X17" s="324"/>
      <c r="Y17" s="325"/>
    </row>
    <row r="18" s="49" customFormat="true" ht="16" hidden="false" customHeight="false" outlineLevel="0" collapsed="false">
      <c r="A18" s="291"/>
      <c r="B18" s="327" t="s">
        <v>1501</v>
      </c>
      <c r="C18" s="23" t="s">
        <v>1502</v>
      </c>
      <c r="D18" s="51" t="s">
        <v>1471</v>
      </c>
      <c r="E18" s="22" t="s">
        <v>1472</v>
      </c>
      <c r="F18" s="252" t="s">
        <v>1473</v>
      </c>
      <c r="G18" s="328" t="n">
        <v>8.3</v>
      </c>
      <c r="H18" s="51" t="n">
        <v>0.33</v>
      </c>
      <c r="I18" s="51" t="n">
        <v>0.8</v>
      </c>
      <c r="J18" s="23" t="n">
        <v>0.164</v>
      </c>
      <c r="K18" s="23" t="n">
        <v>0.956</v>
      </c>
      <c r="L18" s="23" t="n">
        <v>0.0518</v>
      </c>
      <c r="M18" s="23" t="n">
        <v>841</v>
      </c>
      <c r="N18" s="23" t="n">
        <v>0.0122</v>
      </c>
      <c r="O18" s="23" t="n">
        <v>125</v>
      </c>
      <c r="P18" s="23" t="n">
        <v>0.0015</v>
      </c>
      <c r="Q18" s="23" t="n">
        <v>44.4</v>
      </c>
      <c r="R18" s="23" t="n">
        <v>0.505</v>
      </c>
      <c r="S18" s="23" t="n">
        <v>16759</v>
      </c>
      <c r="T18" s="319" t="n">
        <f aca="false">(N18*O18)/(R18*S18)</f>
        <v>0.000180189866948984</v>
      </c>
      <c r="U18" s="319" t="n">
        <f aca="false">AVERAGE(T18:T20)</f>
        <v>0.000174392037393846</v>
      </c>
      <c r="V18" s="319" t="n">
        <f aca="false">STDEV(T18:T20)</f>
        <v>6.62259849464145E-005</v>
      </c>
      <c r="W18" s="319" t="n">
        <f aca="false">(L18*M18)/(R18*S18)</f>
        <v>0.00514738054150304</v>
      </c>
      <c r="X18" s="319" t="n">
        <f aca="false">AVERAGE(W18:W20)</f>
        <v>0.00548917358438973</v>
      </c>
      <c r="Y18" s="320" t="n">
        <f aca="false">STDEV(W18:W20)</f>
        <v>0.000979805839834798</v>
      </c>
    </row>
    <row r="19" s="49" customFormat="true" ht="16" hidden="false" customHeight="false" outlineLevel="0" collapsed="false">
      <c r="A19" s="291"/>
      <c r="B19" s="241"/>
      <c r="C19" s="23" t="s">
        <v>1503</v>
      </c>
      <c r="D19" s="23" t="s">
        <v>1504</v>
      </c>
      <c r="E19" s="22" t="s">
        <v>1196</v>
      </c>
      <c r="F19" s="23" t="s">
        <v>1197</v>
      </c>
      <c r="G19" s="302" t="n">
        <v>18</v>
      </c>
      <c r="H19" s="23" t="n">
        <v>1</v>
      </c>
      <c r="I19" s="23"/>
      <c r="J19" s="23" t="n">
        <v>0.0988</v>
      </c>
      <c r="K19" s="23" t="n">
        <v>0.957</v>
      </c>
      <c r="L19" s="23" t="n">
        <v>0.0537</v>
      </c>
      <c r="M19" s="23" t="n">
        <v>1313</v>
      </c>
      <c r="N19" s="23" t="n">
        <v>0.0153</v>
      </c>
      <c r="O19" s="23" t="n">
        <v>166</v>
      </c>
      <c r="P19" s="23" t="n">
        <v>0</v>
      </c>
      <c r="Q19" s="23" t="s">
        <v>93</v>
      </c>
      <c r="R19" s="23" t="n">
        <v>0.562</v>
      </c>
      <c r="S19" s="23" t="n">
        <v>19026</v>
      </c>
      <c r="T19" s="319" t="n">
        <f aca="false">(N19*O19)/(R19*S19)</f>
        <v>0.000237528491635159</v>
      </c>
      <c r="U19" s="319"/>
      <c r="V19" s="319"/>
      <c r="W19" s="319" t="n">
        <f aca="false">(L19*M19)/(R19*S19)</f>
        <v>0.00659409506302108</v>
      </c>
      <c r="X19" s="319"/>
      <c r="Y19" s="320"/>
    </row>
    <row r="20" s="49" customFormat="true" ht="16" hidden="false" customHeight="false" outlineLevel="0" collapsed="false">
      <c r="A20" s="291"/>
      <c r="B20" s="241"/>
      <c r="C20" s="23" t="s">
        <v>1505</v>
      </c>
      <c r="D20" s="23" t="s">
        <v>1477</v>
      </c>
      <c r="E20" s="22" t="s">
        <v>1506</v>
      </c>
      <c r="F20" s="23" t="s">
        <v>1507</v>
      </c>
      <c r="G20" s="321" t="n">
        <v>18</v>
      </c>
      <c r="H20" s="23" t="n">
        <v>1</v>
      </c>
      <c r="I20" s="23"/>
      <c r="J20" s="23" t="n">
        <v>0.129</v>
      </c>
      <c r="K20" s="23" t="n">
        <v>0.947</v>
      </c>
      <c r="L20" s="23" t="n">
        <v>0.06</v>
      </c>
      <c r="M20" s="23" t="n">
        <v>713</v>
      </c>
      <c r="N20" s="23" t="n">
        <v>0.0074</v>
      </c>
      <c r="O20" s="23" t="n">
        <v>129</v>
      </c>
      <c r="P20" s="23" t="n">
        <v>0</v>
      </c>
      <c r="Q20" s="23" t="s">
        <v>93</v>
      </c>
      <c r="R20" s="23" t="n">
        <v>0.462</v>
      </c>
      <c r="S20" s="23" t="n">
        <v>19593</v>
      </c>
      <c r="T20" s="319" t="n">
        <f aca="false">(N20*O20)/(R20*S20)</f>
        <v>0.000105457753597395</v>
      </c>
      <c r="U20" s="319"/>
      <c r="V20" s="319"/>
      <c r="W20" s="319" t="n">
        <f aca="false">(L20*M20)/(R20*S20)</f>
        <v>0.00472604514864506</v>
      </c>
      <c r="X20" s="319"/>
      <c r="Y20" s="320"/>
    </row>
    <row r="21" s="49" customFormat="true" ht="16" hidden="false" customHeight="false" outlineLevel="0" collapsed="false">
      <c r="A21" s="291"/>
      <c r="B21" s="241"/>
      <c r="C21" s="23"/>
      <c r="D21" s="23"/>
      <c r="E21" s="23" t="s">
        <v>791</v>
      </c>
      <c r="F21" s="252" t="s">
        <v>325</v>
      </c>
      <c r="G21" s="321" t="n">
        <v>17</v>
      </c>
      <c r="H21" s="23" t="n">
        <v>1</v>
      </c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319"/>
      <c r="U21" s="319"/>
      <c r="V21" s="319"/>
      <c r="W21" s="319"/>
      <c r="X21" s="319"/>
      <c r="Y21" s="320"/>
    </row>
    <row r="22" s="52" customFormat="true" ht="16" hidden="false" customHeight="false" outlineLevel="0" collapsed="false">
      <c r="A22" s="291"/>
      <c r="B22" s="322" t="s">
        <v>1508</v>
      </c>
      <c r="C22" s="17" t="s">
        <v>1509</v>
      </c>
      <c r="D22" s="53" t="s">
        <v>1471</v>
      </c>
      <c r="E22" s="75" t="s">
        <v>1472</v>
      </c>
      <c r="F22" s="253" t="s">
        <v>1473</v>
      </c>
      <c r="G22" s="323" t="n">
        <v>8.3</v>
      </c>
      <c r="H22" s="53" t="n">
        <v>0.33</v>
      </c>
      <c r="I22" s="53" t="n">
        <v>0.8</v>
      </c>
      <c r="J22" s="17" t="n">
        <v>0.106</v>
      </c>
      <c r="K22" s="17" t="n">
        <v>0.945</v>
      </c>
      <c r="L22" s="17" t="n">
        <v>0.0521</v>
      </c>
      <c r="M22" s="17" t="n">
        <v>823</v>
      </c>
      <c r="N22" s="17" t="n">
        <v>0.0093</v>
      </c>
      <c r="O22" s="17" t="n">
        <v>365</v>
      </c>
      <c r="P22" s="17" t="n">
        <v>0</v>
      </c>
      <c r="Q22" s="17" t="s">
        <v>93</v>
      </c>
      <c r="R22" s="17" t="n">
        <v>0.539</v>
      </c>
      <c r="S22" s="17" t="n">
        <v>22892</v>
      </c>
      <c r="T22" s="324" t="n">
        <f aca="false">(N22*O22)/(R22*S22)</f>
        <v>0.000275108057614735</v>
      </c>
      <c r="U22" s="324" t="n">
        <f aca="false">AVERAGE(T22:T24)</f>
        <v>0.000319859078516567</v>
      </c>
      <c r="V22" s="324" t="n">
        <f aca="false">STDEV(T22:T24)</f>
        <v>0.000164863094141397</v>
      </c>
      <c r="W22" s="324" t="n">
        <f aca="false">(L22*M22)/(R22*S22)</f>
        <v>0.00347508199346646</v>
      </c>
      <c r="X22" s="324" t="n">
        <f aca="false">AVERAGE(W22:W24)</f>
        <v>0.00368892027671925</v>
      </c>
      <c r="Y22" s="325" t="n">
        <f aca="false">STDEV(W22:W24)</f>
        <v>0.000787499176320076</v>
      </c>
    </row>
    <row r="23" s="52" customFormat="true" ht="16" hidden="false" customHeight="false" outlineLevel="0" collapsed="false">
      <c r="A23" s="291"/>
      <c r="B23" s="246"/>
      <c r="C23" s="17" t="s">
        <v>1510</v>
      </c>
      <c r="D23" s="17" t="s">
        <v>1511</v>
      </c>
      <c r="E23" s="75" t="s">
        <v>1196</v>
      </c>
      <c r="F23" s="17" t="s">
        <v>1197</v>
      </c>
      <c r="G23" s="300" t="n">
        <v>18</v>
      </c>
      <c r="H23" s="17" t="n">
        <v>1</v>
      </c>
      <c r="I23" s="17"/>
      <c r="J23" s="17" t="n">
        <v>0.0797</v>
      </c>
      <c r="K23" s="17" t="n">
        <v>0.972</v>
      </c>
      <c r="L23" s="17" t="n">
        <v>0.0492</v>
      </c>
      <c r="M23" s="17" t="n">
        <v>951</v>
      </c>
      <c r="N23" s="17" t="n">
        <v>0.0136</v>
      </c>
      <c r="O23" s="17" t="n">
        <v>379</v>
      </c>
      <c r="P23" s="17" t="n">
        <v>0</v>
      </c>
      <c r="Q23" s="17" t="s">
        <v>93</v>
      </c>
      <c r="R23" s="17" t="n">
        <v>0.536</v>
      </c>
      <c r="S23" s="17" t="n">
        <v>19138</v>
      </c>
      <c r="T23" s="324" t="n">
        <f aca="false">(N23*O23)/(R23*S23)</f>
        <v>0.000502477683689401</v>
      </c>
      <c r="U23" s="324"/>
      <c r="V23" s="324"/>
      <c r="W23" s="324" t="n">
        <f aca="false">(L23*M23)/(R23*S23)</f>
        <v>0.00456125423670653</v>
      </c>
      <c r="X23" s="324"/>
      <c r="Y23" s="325"/>
    </row>
    <row r="24" s="52" customFormat="true" ht="16" hidden="false" customHeight="false" outlineLevel="0" collapsed="false">
      <c r="A24" s="291"/>
      <c r="B24" s="246"/>
      <c r="C24" s="17" t="s">
        <v>1512</v>
      </c>
      <c r="D24" s="17" t="s">
        <v>1477</v>
      </c>
      <c r="E24" s="75" t="s">
        <v>1513</v>
      </c>
      <c r="F24" s="17" t="s">
        <v>1514</v>
      </c>
      <c r="G24" s="326" t="n">
        <v>18</v>
      </c>
      <c r="H24" s="17" t="n">
        <v>1</v>
      </c>
      <c r="I24" s="17"/>
      <c r="J24" s="17" t="n">
        <v>0.114</v>
      </c>
      <c r="K24" s="17" t="n">
        <v>0.976</v>
      </c>
      <c r="L24" s="17" t="n">
        <v>0.0467</v>
      </c>
      <c r="M24" s="17" t="n">
        <v>702</v>
      </c>
      <c r="N24" s="17" t="n">
        <v>0.0107</v>
      </c>
      <c r="O24" s="17" t="n">
        <v>184</v>
      </c>
      <c r="P24" s="17" t="n">
        <v>0.0049</v>
      </c>
      <c r="Q24" s="17" t="n">
        <v>49</v>
      </c>
      <c r="R24" s="17" t="n">
        <v>0.536</v>
      </c>
      <c r="S24" s="17" t="n">
        <v>20183</v>
      </c>
      <c r="T24" s="324" t="n">
        <f aca="false">(N24*O24)/(R24*S24)</f>
        <v>0.000181991494245564</v>
      </c>
      <c r="U24" s="324"/>
      <c r="V24" s="324"/>
      <c r="W24" s="324" t="n">
        <f aca="false">(L24*M24)/(R24*S24)</f>
        <v>0.00303042459998477</v>
      </c>
      <c r="X24" s="324"/>
      <c r="Y24" s="325"/>
    </row>
    <row r="25" s="52" customFormat="true" ht="16" hidden="false" customHeight="false" outlineLevel="0" collapsed="false">
      <c r="A25" s="291"/>
      <c r="B25" s="246"/>
      <c r="C25" s="17"/>
      <c r="D25" s="17"/>
      <c r="E25" s="17" t="s">
        <v>791</v>
      </c>
      <c r="F25" s="253" t="s">
        <v>325</v>
      </c>
      <c r="G25" s="326" t="n">
        <v>17</v>
      </c>
      <c r="H25" s="17" t="n">
        <v>1</v>
      </c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324"/>
      <c r="U25" s="324"/>
      <c r="V25" s="324"/>
      <c r="W25" s="324"/>
      <c r="X25" s="324"/>
      <c r="Y25" s="325"/>
    </row>
    <row r="26" s="49" customFormat="true" ht="16" hidden="false" customHeight="false" outlineLevel="0" collapsed="false">
      <c r="A26" s="291"/>
      <c r="B26" s="327" t="s">
        <v>1515</v>
      </c>
      <c r="C26" s="23" t="s">
        <v>1516</v>
      </c>
      <c r="D26" s="51" t="s">
        <v>1517</v>
      </c>
      <c r="E26" s="22" t="s">
        <v>1472</v>
      </c>
      <c r="F26" s="252" t="s">
        <v>1473</v>
      </c>
      <c r="G26" s="328" t="n">
        <v>8.3</v>
      </c>
      <c r="H26" s="51" t="n">
        <v>0.33</v>
      </c>
      <c r="I26" s="51" t="n">
        <v>0.8</v>
      </c>
      <c r="J26" s="23" t="n">
        <v>0.113</v>
      </c>
      <c r="K26" s="23" t="n">
        <v>0.956</v>
      </c>
      <c r="L26" s="23" t="n">
        <v>0.0219</v>
      </c>
      <c r="M26" s="23" t="n">
        <v>442</v>
      </c>
      <c r="N26" s="23" t="n">
        <v>0.0648</v>
      </c>
      <c r="O26" s="23" t="n">
        <v>274</v>
      </c>
      <c r="P26" s="23" t="n">
        <v>0.002</v>
      </c>
      <c r="Q26" s="23" t="n">
        <v>45.7</v>
      </c>
      <c r="R26" s="23" t="n">
        <v>0.522</v>
      </c>
      <c r="S26" s="23" t="n">
        <v>21691</v>
      </c>
      <c r="T26" s="319" t="n">
        <f aca="false">(N26*O26)/(R26*S26)</f>
        <v>0.00156810627004049</v>
      </c>
      <c r="U26" s="319" t="n">
        <f aca="false">AVERAGE(T26:T28)</f>
        <v>0.00192914904991468</v>
      </c>
      <c r="V26" s="319" t="n">
        <f aca="false">STDEV(T26:T28)</f>
        <v>0.000819053714009919</v>
      </c>
      <c r="W26" s="319" t="n">
        <f aca="false">(L26*M26)/(R26*S26)</f>
        <v>0.00085490194831587</v>
      </c>
      <c r="X26" s="319" t="n">
        <f aca="false">AVERAGE(W26:W28)</f>
        <v>0.00101729806449043</v>
      </c>
      <c r="Y26" s="320" t="n">
        <f aca="false">STDEV(W26:W28)</f>
        <v>0.000444679651899874</v>
      </c>
    </row>
    <row r="27" s="49" customFormat="true" ht="16" hidden="false" customHeight="false" outlineLevel="0" collapsed="false">
      <c r="A27" s="291"/>
      <c r="B27" s="241"/>
      <c r="C27" s="23" t="s">
        <v>1518</v>
      </c>
      <c r="D27" s="23" t="s">
        <v>1475</v>
      </c>
      <c r="E27" s="22" t="s">
        <v>1206</v>
      </c>
      <c r="F27" s="23" t="s">
        <v>1207</v>
      </c>
      <c r="G27" s="302" t="n">
        <v>18</v>
      </c>
      <c r="H27" s="23" t="n">
        <v>1</v>
      </c>
      <c r="I27" s="23"/>
      <c r="J27" s="23" t="n">
        <v>0.0957</v>
      </c>
      <c r="K27" s="23" t="n">
        <v>0.952</v>
      </c>
      <c r="L27" s="23" t="n">
        <v>0.0382</v>
      </c>
      <c r="M27" s="23" t="n">
        <v>429</v>
      </c>
      <c r="N27" s="23" t="n">
        <v>0.0618</v>
      </c>
      <c r="O27" s="23" t="n">
        <v>500</v>
      </c>
      <c r="P27" s="23" t="n">
        <v>0.0026</v>
      </c>
      <c r="Q27" s="23" t="n">
        <v>46</v>
      </c>
      <c r="R27" s="23" t="n">
        <v>0.482</v>
      </c>
      <c r="S27" s="23" t="n">
        <v>22363</v>
      </c>
      <c r="T27" s="319" t="n">
        <f aca="false">(N27*O27)/(R27*S27)</f>
        <v>0.00286669426362417</v>
      </c>
      <c r="U27" s="319"/>
      <c r="V27" s="319"/>
      <c r="W27" s="319" t="n">
        <f aca="false">(L27*M27)/(R27*S27)</f>
        <v>0.00152034991111392</v>
      </c>
      <c r="X27" s="319"/>
      <c r="Y27" s="320"/>
    </row>
    <row r="28" s="49" customFormat="true" ht="16" hidden="false" customHeight="false" outlineLevel="0" collapsed="false">
      <c r="A28" s="291"/>
      <c r="B28" s="241"/>
      <c r="C28" s="23" t="s">
        <v>1519</v>
      </c>
      <c r="D28" s="23" t="s">
        <v>1477</v>
      </c>
      <c r="E28" s="22" t="s">
        <v>1478</v>
      </c>
      <c r="F28" s="23" t="s">
        <v>1479</v>
      </c>
      <c r="G28" s="321" t="n">
        <v>18</v>
      </c>
      <c r="H28" s="23" t="n">
        <v>1</v>
      </c>
      <c r="I28" s="23"/>
      <c r="J28" s="23" t="n">
        <v>0.142</v>
      </c>
      <c r="K28" s="23" t="n">
        <v>0.958</v>
      </c>
      <c r="L28" s="23" t="n">
        <v>0.0209</v>
      </c>
      <c r="M28" s="23" t="n">
        <v>274</v>
      </c>
      <c r="N28" s="23" t="n">
        <v>0.0442</v>
      </c>
      <c r="O28" s="23" t="n">
        <v>259</v>
      </c>
      <c r="P28" s="23" t="n">
        <v>0.00083</v>
      </c>
      <c r="Q28" s="23" t="n">
        <v>48.6</v>
      </c>
      <c r="R28" s="23" t="n">
        <v>0.43</v>
      </c>
      <c r="S28" s="23" t="n">
        <v>19682</v>
      </c>
      <c r="T28" s="319" t="n">
        <f aca="false">(N28*O28)/(R28*S28)</f>
        <v>0.00135264661607938</v>
      </c>
      <c r="U28" s="319"/>
      <c r="V28" s="319"/>
      <c r="W28" s="319" t="n">
        <f aca="false">(L28*M28)/(R28*S28)</f>
        <v>0.000676642334041492</v>
      </c>
      <c r="X28" s="319"/>
      <c r="Y28" s="320"/>
    </row>
    <row r="29" s="49" customFormat="true" ht="16" hidden="false" customHeight="false" outlineLevel="0" collapsed="false">
      <c r="A29" s="291"/>
      <c r="B29" s="241"/>
      <c r="C29" s="23"/>
      <c r="D29" s="23"/>
      <c r="E29" s="23" t="s">
        <v>791</v>
      </c>
      <c r="F29" s="22" t="s">
        <v>325</v>
      </c>
      <c r="G29" s="321" t="n">
        <v>17</v>
      </c>
      <c r="H29" s="23" t="n">
        <v>1</v>
      </c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319"/>
      <c r="U29" s="319"/>
      <c r="V29" s="319"/>
      <c r="W29" s="319"/>
      <c r="X29" s="319"/>
      <c r="Y29" s="320"/>
    </row>
    <row r="30" s="52" customFormat="true" ht="16" hidden="false" customHeight="false" outlineLevel="0" collapsed="false">
      <c r="A30" s="291"/>
      <c r="B30" s="322" t="s">
        <v>1520</v>
      </c>
      <c r="C30" s="17" t="s">
        <v>1521</v>
      </c>
      <c r="D30" s="53" t="s">
        <v>1517</v>
      </c>
      <c r="E30" s="75" t="s">
        <v>1472</v>
      </c>
      <c r="F30" s="253" t="s">
        <v>1473</v>
      </c>
      <c r="G30" s="323" t="n">
        <v>8.3</v>
      </c>
      <c r="H30" s="53" t="n">
        <v>0.33</v>
      </c>
      <c r="I30" s="53" t="n">
        <v>0.8</v>
      </c>
      <c r="J30" s="17" t="n">
        <v>0.0559</v>
      </c>
      <c r="K30" s="17" t="n">
        <v>0.978</v>
      </c>
      <c r="L30" s="17" t="n">
        <v>0.0079</v>
      </c>
      <c r="M30" s="17" t="n">
        <v>171</v>
      </c>
      <c r="N30" s="17" t="n">
        <v>0.0711</v>
      </c>
      <c r="O30" s="17" t="n">
        <v>238</v>
      </c>
      <c r="P30" s="17" t="n">
        <v>0.0016</v>
      </c>
      <c r="Q30" s="17" t="n">
        <v>44</v>
      </c>
      <c r="R30" s="17" t="n">
        <v>0.54</v>
      </c>
      <c r="S30" s="17" t="n">
        <v>21120</v>
      </c>
      <c r="T30" s="324" t="n">
        <f aca="false">(N30*O30)/(R30*S30)</f>
        <v>0.00148374368686869</v>
      </c>
      <c r="U30" s="324" t="n">
        <f aca="false">AVERAGE(T30:T32)</f>
        <v>0.00159119667877192</v>
      </c>
      <c r="V30" s="324" t="n">
        <f aca="false">STDEV(T30:T32)</f>
        <v>0.00041754833074651</v>
      </c>
      <c r="W30" s="324" t="n">
        <f aca="false">(L30*M30)/(R30*S30)</f>
        <v>0.000118450126262626</v>
      </c>
      <c r="X30" s="324" t="n">
        <f aca="false">AVERAGE(W30:W32)</f>
        <v>0.000195879306983744</v>
      </c>
      <c r="Y30" s="325" t="n">
        <f aca="false">STDEV(W30:W32)</f>
        <v>0.000141562386689783</v>
      </c>
    </row>
    <row r="31" s="52" customFormat="true" ht="16" hidden="false" customHeight="false" outlineLevel="0" collapsed="false">
      <c r="A31" s="291"/>
      <c r="B31" s="246"/>
      <c r="C31" s="17" t="s">
        <v>1522</v>
      </c>
      <c r="D31" s="17" t="s">
        <v>1483</v>
      </c>
      <c r="E31" s="75" t="s">
        <v>1206</v>
      </c>
      <c r="F31" s="17" t="s">
        <v>1207</v>
      </c>
      <c r="G31" s="300" t="n">
        <v>18</v>
      </c>
      <c r="H31" s="17" t="n">
        <v>1</v>
      </c>
      <c r="I31" s="17"/>
      <c r="J31" s="17" t="n">
        <v>0.0837</v>
      </c>
      <c r="K31" s="17" t="n">
        <v>0.967</v>
      </c>
      <c r="L31" s="17" t="n">
        <v>0.0086</v>
      </c>
      <c r="M31" s="17" t="n">
        <v>349</v>
      </c>
      <c r="N31" s="17" t="n">
        <v>0.0481</v>
      </c>
      <c r="O31" s="17" t="n">
        <v>215</v>
      </c>
      <c r="P31" s="17" t="n">
        <v>0.0012</v>
      </c>
      <c r="Q31" s="17" t="n">
        <v>50.4</v>
      </c>
      <c r="R31" s="17" t="n">
        <v>0.453</v>
      </c>
      <c r="S31" s="17" t="n">
        <v>18442</v>
      </c>
      <c r="T31" s="324" t="n">
        <f aca="false">(N31*O31)/(R31*S31)</f>
        <v>0.00123787649508165</v>
      </c>
      <c r="U31" s="324"/>
      <c r="V31" s="324"/>
      <c r="W31" s="324" t="n">
        <f aca="false">(L31*M31)/(R31*S31)</f>
        <v>0.000359267273832429</v>
      </c>
      <c r="X31" s="324"/>
      <c r="Y31" s="325"/>
    </row>
    <row r="32" s="52" customFormat="true" ht="16" hidden="false" customHeight="false" outlineLevel="0" collapsed="false">
      <c r="A32" s="291"/>
      <c r="B32" s="246"/>
      <c r="C32" s="17" t="s">
        <v>1523</v>
      </c>
      <c r="D32" s="17" t="s">
        <v>1477</v>
      </c>
      <c r="E32" s="75" t="s">
        <v>1485</v>
      </c>
      <c r="F32" s="17" t="s">
        <v>1486</v>
      </c>
      <c r="G32" s="326" t="n">
        <v>18</v>
      </c>
      <c r="H32" s="17" t="n">
        <v>1</v>
      </c>
      <c r="I32" s="17"/>
      <c r="J32" s="17" t="n">
        <v>0.329</v>
      </c>
      <c r="K32" s="17" t="n">
        <v>0.956</v>
      </c>
      <c r="L32" s="17" t="n">
        <v>0.0055</v>
      </c>
      <c r="M32" s="17" t="n">
        <v>183</v>
      </c>
      <c r="N32" s="17" t="n">
        <v>0.0589</v>
      </c>
      <c r="O32" s="17" t="n">
        <v>319</v>
      </c>
      <c r="P32" s="17" t="n">
        <v>0.0032</v>
      </c>
      <c r="Q32" s="17" t="n">
        <v>45.8</v>
      </c>
      <c r="R32" s="17" t="n">
        <v>0.452</v>
      </c>
      <c r="S32" s="17" t="n">
        <v>20258</v>
      </c>
      <c r="T32" s="324" t="n">
        <f aca="false">(N32*O32)/(R32*S32)</f>
        <v>0.00205196985436541</v>
      </c>
      <c r="U32" s="324"/>
      <c r="V32" s="324"/>
      <c r="W32" s="324" t="n">
        <f aca="false">(L32*M32)/(R32*S32)</f>
        <v>0.000109920520856177</v>
      </c>
      <c r="X32" s="324"/>
      <c r="Y32" s="325"/>
    </row>
    <row r="33" s="52" customFormat="true" ht="16" hidden="false" customHeight="false" outlineLevel="0" collapsed="false">
      <c r="A33" s="291"/>
      <c r="B33" s="246"/>
      <c r="C33" s="17"/>
      <c r="D33" s="17"/>
      <c r="E33" s="17" t="s">
        <v>791</v>
      </c>
      <c r="F33" s="253" t="s">
        <v>325</v>
      </c>
      <c r="G33" s="326" t="n">
        <v>17</v>
      </c>
      <c r="H33" s="17" t="n">
        <v>1</v>
      </c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324"/>
      <c r="U33" s="324"/>
      <c r="V33" s="324"/>
      <c r="W33" s="324"/>
      <c r="X33" s="324"/>
      <c r="Y33" s="325"/>
    </row>
    <row r="34" s="49" customFormat="true" ht="16" hidden="false" customHeight="false" outlineLevel="0" collapsed="false">
      <c r="A34" s="291"/>
      <c r="B34" s="327" t="s">
        <v>1524</v>
      </c>
      <c r="C34" s="23" t="s">
        <v>1525</v>
      </c>
      <c r="D34" s="51" t="s">
        <v>1517</v>
      </c>
      <c r="E34" s="22" t="s">
        <v>1472</v>
      </c>
      <c r="F34" s="252" t="s">
        <v>1473</v>
      </c>
      <c r="G34" s="328" t="n">
        <v>8.3</v>
      </c>
      <c r="H34" s="51" t="n">
        <v>0.33</v>
      </c>
      <c r="I34" s="51" t="n">
        <v>0.8</v>
      </c>
      <c r="J34" s="23" t="n">
        <v>0.199</v>
      </c>
      <c r="K34" s="23" t="n">
        <v>0.968</v>
      </c>
      <c r="L34" s="23" t="n">
        <v>0.0274</v>
      </c>
      <c r="M34" s="23" t="n">
        <v>407</v>
      </c>
      <c r="N34" s="23" t="n">
        <v>0.0878</v>
      </c>
      <c r="O34" s="23" t="n">
        <v>330</v>
      </c>
      <c r="P34" s="23" t="n">
        <v>0.0043</v>
      </c>
      <c r="Q34" s="23" t="n">
        <v>48.9</v>
      </c>
      <c r="R34" s="23" t="n">
        <v>0.631</v>
      </c>
      <c r="S34" s="23" t="n">
        <v>22527</v>
      </c>
      <c r="T34" s="319" t="n">
        <f aca="false">(N34*O34)/(R34*S34)</f>
        <v>0.00203833582479683</v>
      </c>
      <c r="U34" s="319" t="n">
        <f aca="false">AVERAGE(T34:T36)</f>
        <v>0.0018330933626834</v>
      </c>
      <c r="V34" s="319" t="n">
        <f aca="false">STDEV(T34:T36)</f>
        <v>0.000280255957002446</v>
      </c>
      <c r="W34" s="319" t="n">
        <f aca="false">(L34*M34)/(R34*S34)</f>
        <v>0.000784534874403577</v>
      </c>
      <c r="X34" s="319" t="n">
        <f aca="false">AVERAGE(W34:W36)</f>
        <v>0.000658740163075057</v>
      </c>
      <c r="Y34" s="320" t="n">
        <f aca="false">STDEV(W34:W36)</f>
        <v>0.00015438560152473</v>
      </c>
    </row>
    <row r="35" s="49" customFormat="true" ht="16" hidden="false" customHeight="false" outlineLevel="0" collapsed="false">
      <c r="A35" s="291"/>
      <c r="B35" s="241"/>
      <c r="C35" s="23" t="s">
        <v>1526</v>
      </c>
      <c r="D35" s="23" t="s">
        <v>1490</v>
      </c>
      <c r="E35" s="22" t="s">
        <v>1206</v>
      </c>
      <c r="F35" s="23" t="s">
        <v>1207</v>
      </c>
      <c r="G35" s="302" t="n">
        <v>18</v>
      </c>
      <c r="H35" s="23" t="n">
        <v>1</v>
      </c>
      <c r="I35" s="23"/>
      <c r="J35" s="23" t="n">
        <v>0.219</v>
      </c>
      <c r="K35" s="23" t="n">
        <v>0.939</v>
      </c>
      <c r="L35" s="23" t="n">
        <v>0.0228</v>
      </c>
      <c r="M35" s="23" t="n">
        <v>331</v>
      </c>
      <c r="N35" s="23" t="n">
        <v>0.077</v>
      </c>
      <c r="O35" s="23" t="n">
        <v>305</v>
      </c>
      <c r="P35" s="23" t="n">
        <v>0.0017</v>
      </c>
      <c r="Q35" s="23" t="n">
        <v>47.6</v>
      </c>
      <c r="R35" s="23" t="n">
        <v>0.605</v>
      </c>
      <c r="S35" s="23" t="n">
        <v>25643</v>
      </c>
      <c r="T35" s="319" t="n">
        <f aca="false">(N35*O35)/(R35*S35)</f>
        <v>0.00151379252888437</v>
      </c>
      <c r="U35" s="319"/>
      <c r="V35" s="319"/>
      <c r="W35" s="319" t="n">
        <f aca="false">(L35*M35)/(R35*S35)</f>
        <v>0.000486450477197553</v>
      </c>
      <c r="X35" s="319"/>
      <c r="Y35" s="320"/>
    </row>
    <row r="36" s="49" customFormat="true" ht="16" hidden="false" customHeight="false" outlineLevel="0" collapsed="false">
      <c r="A36" s="291"/>
      <c r="B36" s="241"/>
      <c r="C36" s="23" t="s">
        <v>1527</v>
      </c>
      <c r="D36" s="23" t="s">
        <v>1477</v>
      </c>
      <c r="E36" s="22" t="s">
        <v>1492</v>
      </c>
      <c r="F36" s="23" t="s">
        <v>1493</v>
      </c>
      <c r="G36" s="321" t="n">
        <v>18</v>
      </c>
      <c r="H36" s="23" t="n">
        <v>1</v>
      </c>
      <c r="I36" s="23"/>
      <c r="J36" s="23" t="n">
        <v>0.235</v>
      </c>
      <c r="K36" s="23" t="n">
        <v>0.94</v>
      </c>
      <c r="L36" s="23" t="n">
        <v>0.0253</v>
      </c>
      <c r="M36" s="23" t="n">
        <v>436</v>
      </c>
      <c r="N36" s="23" t="n">
        <v>0.081</v>
      </c>
      <c r="O36" s="23" t="n">
        <v>376</v>
      </c>
      <c r="P36" s="23" t="n">
        <v>0.0021</v>
      </c>
      <c r="Q36" s="23" t="n">
        <v>47.8</v>
      </c>
      <c r="R36" s="23" t="n">
        <v>0.613</v>
      </c>
      <c r="S36" s="23" t="n">
        <v>25516</v>
      </c>
      <c r="T36" s="319" t="n">
        <f aca="false">(N36*O36)/(R36*S36)</f>
        <v>0.00194715173436902</v>
      </c>
      <c r="U36" s="319"/>
      <c r="V36" s="319"/>
      <c r="W36" s="319" t="n">
        <f aca="false">(L36*M36)/(R36*S36)</f>
        <v>0.00070523513762404</v>
      </c>
      <c r="X36" s="319"/>
      <c r="Y36" s="320"/>
    </row>
    <row r="37" s="49" customFormat="true" ht="16" hidden="false" customHeight="false" outlineLevel="0" collapsed="false">
      <c r="A37" s="291"/>
      <c r="B37" s="241"/>
      <c r="C37" s="23"/>
      <c r="D37" s="23"/>
      <c r="E37" s="23" t="s">
        <v>791</v>
      </c>
      <c r="F37" s="252" t="s">
        <v>325</v>
      </c>
      <c r="G37" s="321" t="n">
        <v>17</v>
      </c>
      <c r="H37" s="23" t="n">
        <v>1</v>
      </c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319"/>
      <c r="U37" s="319"/>
      <c r="V37" s="319"/>
      <c r="W37" s="319"/>
      <c r="X37" s="319"/>
      <c r="Y37" s="320"/>
    </row>
    <row r="38" s="52" customFormat="true" ht="16" hidden="false" customHeight="false" outlineLevel="0" collapsed="false">
      <c r="A38" s="291"/>
      <c r="B38" s="322" t="s">
        <v>1528</v>
      </c>
      <c r="C38" s="17" t="s">
        <v>1529</v>
      </c>
      <c r="D38" s="53" t="s">
        <v>1517</v>
      </c>
      <c r="E38" s="75" t="s">
        <v>1472</v>
      </c>
      <c r="F38" s="253" t="s">
        <v>1473</v>
      </c>
      <c r="G38" s="323" t="n">
        <v>8.3</v>
      </c>
      <c r="H38" s="53" t="n">
        <v>0.33</v>
      </c>
      <c r="I38" s="53" t="n">
        <v>0.8</v>
      </c>
      <c r="J38" s="17" t="n">
        <v>0.238</v>
      </c>
      <c r="K38" s="17" t="n">
        <v>0.938</v>
      </c>
      <c r="L38" s="17" t="n">
        <v>0.0751</v>
      </c>
      <c r="M38" s="17" t="n">
        <v>853</v>
      </c>
      <c r="N38" s="17" t="n">
        <v>0.0764</v>
      </c>
      <c r="O38" s="17" t="n">
        <v>383</v>
      </c>
      <c r="P38" s="17" t="n">
        <v>0.0027</v>
      </c>
      <c r="Q38" s="17" t="n">
        <v>48</v>
      </c>
      <c r="R38" s="17" t="n">
        <v>0.572</v>
      </c>
      <c r="S38" s="17" t="n">
        <v>23819</v>
      </c>
      <c r="T38" s="324" t="n">
        <f aca="false">(N38*O38)/(R38*S38)</f>
        <v>0.00214769486779227</v>
      </c>
      <c r="U38" s="324" t="n">
        <f aca="false">AVERAGE(T38:T40)</f>
        <v>0.00187320399432228</v>
      </c>
      <c r="V38" s="324" t="n">
        <f aca="false">STDEV(T38:T40)</f>
        <v>0.000237719218350178</v>
      </c>
      <c r="W38" s="324" t="n">
        <f aca="false">(L38*M38)/(R38*S38)</f>
        <v>0.00470185698259925</v>
      </c>
      <c r="X38" s="324" t="n">
        <f aca="false">AVERAGE(W38:W40)</f>
        <v>0.00414903148240846</v>
      </c>
      <c r="Y38" s="325" t="n">
        <f aca="false">STDEV(W38:W40)</f>
        <v>0.000481728073368043</v>
      </c>
    </row>
    <row r="39" s="52" customFormat="true" ht="16" hidden="false" customHeight="false" outlineLevel="0" collapsed="false">
      <c r="A39" s="291"/>
      <c r="B39" s="246"/>
      <c r="C39" s="17" t="s">
        <v>1530</v>
      </c>
      <c r="D39" s="17" t="s">
        <v>1497</v>
      </c>
      <c r="E39" s="75" t="s">
        <v>1206</v>
      </c>
      <c r="F39" s="17" t="s">
        <v>1207</v>
      </c>
      <c r="G39" s="300" t="n">
        <v>18</v>
      </c>
      <c r="H39" s="17" t="n">
        <v>1</v>
      </c>
      <c r="I39" s="17"/>
      <c r="J39" s="17" t="n">
        <v>0.27</v>
      </c>
      <c r="K39" s="17" t="n">
        <v>0.922</v>
      </c>
      <c r="L39" s="17" t="n">
        <v>0.0603</v>
      </c>
      <c r="M39" s="17" t="n">
        <v>807</v>
      </c>
      <c r="N39" s="17" t="n">
        <v>0.0651</v>
      </c>
      <c r="O39" s="17" t="n">
        <v>340</v>
      </c>
      <c r="P39" s="17" t="n">
        <v>0.0025</v>
      </c>
      <c r="Q39" s="17" t="n">
        <v>46.7</v>
      </c>
      <c r="R39" s="17" t="n">
        <v>0.564</v>
      </c>
      <c r="S39" s="17" t="n">
        <v>22591</v>
      </c>
      <c r="T39" s="324" t="n">
        <f aca="false">(N39*O39)/(R39*S39)</f>
        <v>0.00173718210132636</v>
      </c>
      <c r="U39" s="324"/>
      <c r="V39" s="324"/>
      <c r="W39" s="324" t="n">
        <f aca="false">(L39*M39)/(R39*S39)</f>
        <v>0.00381923417064035</v>
      </c>
      <c r="X39" s="324"/>
      <c r="Y39" s="325"/>
    </row>
    <row r="40" s="52" customFormat="true" ht="16" hidden="false" customHeight="false" outlineLevel="0" collapsed="false">
      <c r="A40" s="291"/>
      <c r="B40" s="246"/>
      <c r="C40" s="17" t="s">
        <v>1531</v>
      </c>
      <c r="D40" s="17" t="s">
        <v>1477</v>
      </c>
      <c r="E40" s="75" t="s">
        <v>1499</v>
      </c>
      <c r="F40" s="17" t="s">
        <v>1500</v>
      </c>
      <c r="G40" s="326" t="n">
        <v>18</v>
      </c>
      <c r="H40" s="17" t="n">
        <v>1</v>
      </c>
      <c r="I40" s="17"/>
      <c r="J40" s="17" t="n">
        <v>0.23</v>
      </c>
      <c r="K40" s="17" t="n">
        <v>0.937</v>
      </c>
      <c r="L40" s="17" t="n">
        <v>0.0715</v>
      </c>
      <c r="M40" s="17" t="n">
        <v>781</v>
      </c>
      <c r="N40" s="17" t="n">
        <v>0.0676</v>
      </c>
      <c r="O40" s="17" t="n">
        <v>365</v>
      </c>
      <c r="P40" s="17" t="n">
        <v>0.0037</v>
      </c>
      <c r="Q40" s="17" t="n">
        <v>45.1</v>
      </c>
      <c r="R40" s="17" t="n">
        <v>0.582</v>
      </c>
      <c r="S40" s="17" t="n">
        <v>24439</v>
      </c>
      <c r="T40" s="324" t="n">
        <f aca="false">(N40*O40)/(R40*S40)</f>
        <v>0.00173473501384821</v>
      </c>
      <c r="U40" s="324"/>
      <c r="V40" s="324"/>
      <c r="W40" s="324" t="n">
        <f aca="false">(L40*M40)/(R40*S40)</f>
        <v>0.00392600329398577</v>
      </c>
      <c r="X40" s="324"/>
      <c r="Y40" s="325"/>
    </row>
    <row r="41" s="52" customFormat="true" ht="16" hidden="false" customHeight="false" outlineLevel="0" collapsed="false">
      <c r="A41" s="291"/>
      <c r="B41" s="246"/>
      <c r="C41" s="17"/>
      <c r="D41" s="17"/>
      <c r="E41" s="17" t="s">
        <v>791</v>
      </c>
      <c r="F41" s="253" t="s">
        <v>325</v>
      </c>
      <c r="G41" s="326" t="n">
        <v>17</v>
      </c>
      <c r="H41" s="17" t="n">
        <v>1</v>
      </c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324"/>
      <c r="U41" s="324"/>
      <c r="V41" s="324"/>
      <c r="W41" s="324"/>
      <c r="X41" s="324"/>
      <c r="Y41" s="325"/>
    </row>
    <row r="42" s="49" customFormat="true" ht="16" hidden="false" customHeight="false" outlineLevel="0" collapsed="false">
      <c r="A42" s="291"/>
      <c r="B42" s="327" t="s">
        <v>1532</v>
      </c>
      <c r="C42" s="23" t="s">
        <v>1533</v>
      </c>
      <c r="D42" s="51" t="s">
        <v>1517</v>
      </c>
      <c r="E42" s="22" t="s">
        <v>1472</v>
      </c>
      <c r="F42" s="252" t="s">
        <v>1473</v>
      </c>
      <c r="G42" s="328" t="n">
        <v>8.3</v>
      </c>
      <c r="H42" s="51" t="n">
        <v>0.33</v>
      </c>
      <c r="I42" s="51" t="n">
        <v>0.8</v>
      </c>
      <c r="J42" s="23" t="n">
        <v>0.194</v>
      </c>
      <c r="K42" s="23" t="n">
        <v>0.936</v>
      </c>
      <c r="L42" s="23" t="n">
        <v>0.076</v>
      </c>
      <c r="M42" s="23" t="n">
        <v>1029</v>
      </c>
      <c r="N42" s="23" t="n">
        <v>0.069</v>
      </c>
      <c r="O42" s="23" t="n">
        <v>419</v>
      </c>
      <c r="P42" s="23" t="n">
        <v>0.0015</v>
      </c>
      <c r="Q42" s="23" t="n">
        <v>46.5</v>
      </c>
      <c r="R42" s="23" t="n">
        <v>0.565</v>
      </c>
      <c r="S42" s="23" t="n">
        <v>22981</v>
      </c>
      <c r="T42" s="319" t="n">
        <f aca="false">(N42*O42)/(R42*S42)</f>
        <v>0.0022266181412656</v>
      </c>
      <c r="U42" s="319" t="n">
        <f aca="false">AVERAGE(T42:T44)</f>
        <v>0.00157616827424246</v>
      </c>
      <c r="V42" s="319" t="n">
        <f aca="false">STDEV(T42:T44)</f>
        <v>0.000644777359280438</v>
      </c>
      <c r="W42" s="319" t="n">
        <f aca="false">(L42*M42)/(R42*S42)</f>
        <v>0.0060229824329679</v>
      </c>
      <c r="X42" s="319" t="n">
        <f aca="false">AVERAGE(W42:W44)</f>
        <v>0.00428213996897345</v>
      </c>
      <c r="Y42" s="320" t="n">
        <f aca="false">STDEV(W42:W44)</f>
        <v>0.00176303029843217</v>
      </c>
    </row>
    <row r="43" s="49" customFormat="true" ht="16" hidden="false" customHeight="false" outlineLevel="0" collapsed="false">
      <c r="A43" s="291"/>
      <c r="B43" s="241"/>
      <c r="C43" s="23" t="s">
        <v>1534</v>
      </c>
      <c r="D43" s="23" t="s">
        <v>1504</v>
      </c>
      <c r="E43" s="22" t="s">
        <v>1206</v>
      </c>
      <c r="F43" s="23" t="s">
        <v>1207</v>
      </c>
      <c r="G43" s="302" t="n">
        <v>18</v>
      </c>
      <c r="H43" s="23" t="n">
        <v>1</v>
      </c>
      <c r="I43" s="23"/>
      <c r="J43" s="23" t="n">
        <v>0.196</v>
      </c>
      <c r="K43" s="23" t="n">
        <v>0.944</v>
      </c>
      <c r="L43" s="23" t="n">
        <v>0.0566</v>
      </c>
      <c r="M43" s="23" t="n">
        <v>549</v>
      </c>
      <c r="N43" s="23" t="n">
        <v>0.0566</v>
      </c>
      <c r="O43" s="23" t="n">
        <v>206</v>
      </c>
      <c r="P43" s="23" t="n">
        <v>0.0024</v>
      </c>
      <c r="Q43" s="23" t="n">
        <v>49</v>
      </c>
      <c r="R43" s="23" t="n">
        <v>0.539</v>
      </c>
      <c r="S43" s="23" t="n">
        <v>23081</v>
      </c>
      <c r="T43" s="319" t="n">
        <f aca="false">(N43*O43)/(R43*S43)</f>
        <v>0.000937217232624092</v>
      </c>
      <c r="U43" s="319"/>
      <c r="V43" s="319"/>
      <c r="W43" s="319" t="n">
        <f aca="false">(L43*M43)/(R43*S43)</f>
        <v>0.00249772942092537</v>
      </c>
      <c r="X43" s="319"/>
      <c r="Y43" s="320"/>
    </row>
    <row r="44" s="49" customFormat="true" ht="16" hidden="false" customHeight="false" outlineLevel="0" collapsed="false">
      <c r="A44" s="291"/>
      <c r="B44" s="241"/>
      <c r="C44" s="23" t="s">
        <v>1535</v>
      </c>
      <c r="D44" s="23" t="s">
        <v>1477</v>
      </c>
      <c r="E44" s="22" t="s">
        <v>1506</v>
      </c>
      <c r="F44" s="23" t="s">
        <v>1507</v>
      </c>
      <c r="G44" s="321" t="n">
        <v>18</v>
      </c>
      <c r="H44" s="23" t="n">
        <v>1</v>
      </c>
      <c r="I44" s="23"/>
      <c r="J44" s="23" t="n">
        <v>0.227</v>
      </c>
      <c r="K44" s="23" t="n">
        <v>0.944</v>
      </c>
      <c r="L44" s="23" t="n">
        <v>0.0794</v>
      </c>
      <c r="M44" s="23" t="n">
        <v>826</v>
      </c>
      <c r="N44" s="23" t="n">
        <v>0.0746</v>
      </c>
      <c r="O44" s="23" t="n">
        <v>318</v>
      </c>
      <c r="P44" s="23" t="n">
        <v>0.002</v>
      </c>
      <c r="Q44" s="23" t="n">
        <v>48.9</v>
      </c>
      <c r="R44" s="23" t="n">
        <v>0.617</v>
      </c>
      <c r="S44" s="23" t="n">
        <v>24573</v>
      </c>
      <c r="T44" s="319" t="n">
        <f aca="false">(N44*O44)/(R44*S44)</f>
        <v>0.00156466944883769</v>
      </c>
      <c r="U44" s="319"/>
      <c r="V44" s="319"/>
      <c r="W44" s="319" t="n">
        <f aca="false">(L44*M44)/(R44*S44)</f>
        <v>0.00432570805302706</v>
      </c>
      <c r="X44" s="319"/>
      <c r="Y44" s="320"/>
    </row>
    <row r="45" s="49" customFormat="true" ht="16" hidden="false" customHeight="false" outlineLevel="0" collapsed="false">
      <c r="A45" s="291"/>
      <c r="B45" s="241"/>
      <c r="C45" s="23"/>
      <c r="D45" s="23"/>
      <c r="E45" s="23" t="s">
        <v>791</v>
      </c>
      <c r="F45" s="252" t="s">
        <v>325</v>
      </c>
      <c r="G45" s="321" t="n">
        <v>17</v>
      </c>
      <c r="H45" s="23" t="n">
        <v>1</v>
      </c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319"/>
      <c r="U45" s="319"/>
      <c r="V45" s="319"/>
      <c r="W45" s="319"/>
      <c r="X45" s="319"/>
      <c r="Y45" s="320"/>
    </row>
    <row r="46" s="52" customFormat="true" ht="16" hidden="false" customHeight="false" outlineLevel="0" collapsed="false">
      <c r="A46" s="291"/>
      <c r="B46" s="322" t="s">
        <v>1536</v>
      </c>
      <c r="C46" s="17" t="s">
        <v>1537</v>
      </c>
      <c r="D46" s="53" t="s">
        <v>1517</v>
      </c>
      <c r="E46" s="75" t="s">
        <v>1472</v>
      </c>
      <c r="F46" s="253" t="s">
        <v>1473</v>
      </c>
      <c r="G46" s="323" t="n">
        <v>8.3</v>
      </c>
      <c r="H46" s="53" t="n">
        <v>0.33</v>
      </c>
      <c r="I46" s="53" t="n">
        <v>0.8</v>
      </c>
      <c r="J46" s="17" t="n">
        <v>0.153</v>
      </c>
      <c r="K46" s="17" t="n">
        <v>0.956</v>
      </c>
      <c r="L46" s="17" t="n">
        <v>0.0817</v>
      </c>
      <c r="M46" s="17" t="n">
        <v>649</v>
      </c>
      <c r="N46" s="17" t="n">
        <v>0.0595</v>
      </c>
      <c r="O46" s="17" t="n">
        <v>241</v>
      </c>
      <c r="P46" s="17" t="n">
        <v>0.003</v>
      </c>
      <c r="Q46" s="17" t="n">
        <v>48.9</v>
      </c>
      <c r="R46" s="17" t="n">
        <v>0.545</v>
      </c>
      <c r="S46" s="17" t="n">
        <v>23255</v>
      </c>
      <c r="T46" s="324" t="n">
        <f aca="false">(N46*O46)/(R46*S46)</f>
        <v>0.0011314129939502</v>
      </c>
      <c r="U46" s="324" t="n">
        <f aca="false">AVERAGE(T46:T48)</f>
        <v>0.00141800978699699</v>
      </c>
      <c r="V46" s="324" t="n">
        <f aca="false">STDEV(T46:T48)</f>
        <v>0.000685413864783805</v>
      </c>
      <c r="W46" s="324" t="n">
        <f aca="false">(L46*M46)/(R46*S46)</f>
        <v>0.00418363615203596</v>
      </c>
      <c r="X46" s="324" t="n">
        <f aca="false">AVERAGE(W46:W48)</f>
        <v>0.00458274297495238</v>
      </c>
      <c r="Y46" s="325" t="n">
        <f aca="false">STDEV(W46:W48)</f>
        <v>0.00111082476502985</v>
      </c>
    </row>
    <row r="47" s="52" customFormat="true" ht="16" hidden="false" customHeight="false" outlineLevel="0" collapsed="false">
      <c r="A47" s="291"/>
      <c r="B47" s="246"/>
      <c r="C47" s="17" t="s">
        <v>1538</v>
      </c>
      <c r="D47" s="17" t="s">
        <v>1511</v>
      </c>
      <c r="E47" s="75" t="s">
        <v>1206</v>
      </c>
      <c r="F47" s="17" t="s">
        <v>1207</v>
      </c>
      <c r="G47" s="300" t="n">
        <v>18</v>
      </c>
      <c r="H47" s="17" t="n">
        <v>1</v>
      </c>
      <c r="I47" s="17"/>
      <c r="J47" s="17" t="n">
        <v>0.226</v>
      </c>
      <c r="K47" s="17" t="n">
        <v>0.946</v>
      </c>
      <c r="L47" s="17" t="n">
        <v>0.0784</v>
      </c>
      <c r="M47" s="17" t="n">
        <v>610</v>
      </c>
      <c r="N47" s="17" t="n">
        <v>0.0543</v>
      </c>
      <c r="O47" s="17" t="n">
        <v>218</v>
      </c>
      <c r="P47" s="17" t="n">
        <v>0.0029</v>
      </c>
      <c r="Q47" s="17" t="n">
        <v>49.1</v>
      </c>
      <c r="R47" s="17" t="n">
        <v>0.54</v>
      </c>
      <c r="S47" s="17" t="n">
        <v>23765</v>
      </c>
      <c r="T47" s="324" t="n">
        <f aca="false">(N47*O47)/(R47*S47)</f>
        <v>0.000922411576314375</v>
      </c>
      <c r="U47" s="324"/>
      <c r="V47" s="324"/>
      <c r="W47" s="324" t="n">
        <f aca="false">(L47*M47)/(R47*S47)</f>
        <v>0.00372661321114929</v>
      </c>
      <c r="X47" s="324"/>
      <c r="Y47" s="325"/>
    </row>
    <row r="48" s="52" customFormat="true" ht="16" hidden="false" customHeight="false" outlineLevel="0" collapsed="false">
      <c r="A48" s="291"/>
      <c r="B48" s="246"/>
      <c r="C48" s="17" t="s">
        <v>1539</v>
      </c>
      <c r="D48" s="17" t="s">
        <v>1477</v>
      </c>
      <c r="E48" s="75" t="s">
        <v>1513</v>
      </c>
      <c r="F48" s="17" t="s">
        <v>1514</v>
      </c>
      <c r="G48" s="326" t="n">
        <v>18</v>
      </c>
      <c r="H48" s="17" t="n">
        <v>1</v>
      </c>
      <c r="I48" s="17"/>
      <c r="J48" s="17" t="n">
        <v>0.33</v>
      </c>
      <c r="K48" s="17" t="n">
        <v>0.962</v>
      </c>
      <c r="L48" s="17" t="n">
        <v>0.0812</v>
      </c>
      <c r="M48" s="17" t="n">
        <v>727</v>
      </c>
      <c r="N48" s="17" t="n">
        <v>0.0927</v>
      </c>
      <c r="O48" s="17" t="n">
        <v>240</v>
      </c>
      <c r="P48" s="17" t="n">
        <v>0.0024</v>
      </c>
      <c r="Q48" s="17" t="n">
        <v>46.9</v>
      </c>
      <c r="R48" s="17" t="n">
        <v>0.502</v>
      </c>
      <c r="S48" s="17" t="n">
        <v>20143</v>
      </c>
      <c r="T48" s="324" t="n">
        <f aca="false">(N48*O48)/(R48*S48)</f>
        <v>0.00220020479072639</v>
      </c>
      <c r="U48" s="324"/>
      <c r="V48" s="324"/>
      <c r="W48" s="324" t="n">
        <f aca="false">(L48*M48)/(R48*S48)</f>
        <v>0.00583797956167189</v>
      </c>
      <c r="X48" s="324"/>
      <c r="Y48" s="325"/>
    </row>
    <row r="49" s="52" customFormat="true" ht="16" hidden="false" customHeight="false" outlineLevel="0" collapsed="false">
      <c r="A49" s="291"/>
      <c r="B49" s="246"/>
      <c r="C49" s="17"/>
      <c r="D49" s="17"/>
      <c r="E49" s="17" t="s">
        <v>791</v>
      </c>
      <c r="F49" s="253" t="s">
        <v>325</v>
      </c>
      <c r="G49" s="326" t="n">
        <v>17</v>
      </c>
      <c r="H49" s="17" t="n">
        <v>1</v>
      </c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324"/>
      <c r="U49" s="324"/>
      <c r="V49" s="324"/>
      <c r="W49" s="324"/>
      <c r="X49" s="324"/>
      <c r="Y49" s="325"/>
    </row>
    <row r="50" s="49" customFormat="true" ht="16" hidden="false" customHeight="false" outlineLevel="0" collapsed="false">
      <c r="A50" s="291"/>
      <c r="B50" s="327" t="s">
        <v>1540</v>
      </c>
      <c r="C50" s="23" t="s">
        <v>1541</v>
      </c>
      <c r="D50" s="51" t="s">
        <v>1542</v>
      </c>
      <c r="E50" s="22" t="s">
        <v>1472</v>
      </c>
      <c r="F50" s="252" t="s">
        <v>1473</v>
      </c>
      <c r="G50" s="328" t="n">
        <v>8.3</v>
      </c>
      <c r="H50" s="51" t="n">
        <v>0.33</v>
      </c>
      <c r="I50" s="51" t="n">
        <v>0.8</v>
      </c>
      <c r="J50" s="23" t="n">
        <v>0.0949</v>
      </c>
      <c r="K50" s="23" t="n">
        <v>0.947</v>
      </c>
      <c r="L50" s="23" t="n">
        <v>0.0145</v>
      </c>
      <c r="M50" s="23" t="n">
        <v>939</v>
      </c>
      <c r="N50" s="23" t="n">
        <v>0.124</v>
      </c>
      <c r="O50" s="23" t="n">
        <v>545</v>
      </c>
      <c r="P50" s="23" t="n">
        <v>0.0021</v>
      </c>
      <c r="Q50" s="23" t="n">
        <v>43.4</v>
      </c>
      <c r="R50" s="23" t="n">
        <v>0.506</v>
      </c>
      <c r="S50" s="23" t="n">
        <v>17200</v>
      </c>
      <c r="T50" s="319" t="n">
        <f aca="false">(N50*O50)/(R50*S50)</f>
        <v>0.00776496001470723</v>
      </c>
      <c r="U50" s="319" t="n">
        <f aca="false">AVERAGE(T50:T52)</f>
        <v>0.00773221283991945</v>
      </c>
      <c r="V50" s="319" t="n">
        <f aca="false">STDEV(T50:T52)</f>
        <v>0.00297954398831872</v>
      </c>
      <c r="W50" s="319" t="n">
        <f aca="false">(L50*M50)/(R50*S50)</f>
        <v>0.00156442457946502</v>
      </c>
      <c r="X50" s="319" t="n">
        <f aca="false">AVERAGE(W50:W52)</f>
        <v>0.00147965436548338</v>
      </c>
      <c r="Y50" s="320" t="n">
        <f aca="false">STDEV(W50:W52)</f>
        <v>0.000733868001287716</v>
      </c>
    </row>
    <row r="51" s="49" customFormat="true" ht="16" hidden="false" customHeight="false" outlineLevel="0" collapsed="false">
      <c r="A51" s="291"/>
      <c r="B51" s="241"/>
      <c r="C51" s="23" t="s">
        <v>1543</v>
      </c>
      <c r="D51" s="23" t="s">
        <v>1475</v>
      </c>
      <c r="E51" s="22" t="s">
        <v>1226</v>
      </c>
      <c r="F51" s="23" t="s">
        <v>1227</v>
      </c>
      <c r="G51" s="302" t="n">
        <v>18</v>
      </c>
      <c r="H51" s="23" t="n">
        <v>1</v>
      </c>
      <c r="I51" s="23"/>
      <c r="J51" s="23" t="n">
        <v>0.0767</v>
      </c>
      <c r="K51" s="23" t="n">
        <v>0.958</v>
      </c>
      <c r="L51" s="23" t="n">
        <v>0.0421</v>
      </c>
      <c r="M51" s="23" t="n">
        <v>219</v>
      </c>
      <c r="N51" s="23" t="n">
        <v>0.16</v>
      </c>
      <c r="O51" s="23" t="n">
        <v>386</v>
      </c>
      <c r="P51" s="23" t="n">
        <v>0.0042</v>
      </c>
      <c r="Q51" s="23" t="n">
        <v>50.5</v>
      </c>
      <c r="R51" s="23" t="n">
        <v>0.571</v>
      </c>
      <c r="S51" s="23" t="n">
        <v>22836</v>
      </c>
      <c r="T51" s="319" t="n">
        <f aca="false">(N51*O51)/(R51*S51)</f>
        <v>0.00473643023474472</v>
      </c>
      <c r="U51" s="319"/>
      <c r="V51" s="319"/>
      <c r="W51" s="319" t="n">
        <f aca="false">(L51*M51)/(R51*S51)</f>
        <v>0.000707082466342663</v>
      </c>
      <c r="X51" s="319"/>
      <c r="Y51" s="320"/>
    </row>
    <row r="52" s="49" customFormat="true" ht="16" hidden="false" customHeight="false" outlineLevel="0" collapsed="false">
      <c r="A52" s="291"/>
      <c r="B52" s="241"/>
      <c r="C52" s="23" t="s">
        <v>1544</v>
      </c>
      <c r="D52" s="23" t="s">
        <v>1477</v>
      </c>
      <c r="E52" s="22" t="s">
        <v>1478</v>
      </c>
      <c r="F52" s="23" t="s">
        <v>1479</v>
      </c>
      <c r="G52" s="321" t="n">
        <v>18</v>
      </c>
      <c r="H52" s="23" t="n">
        <v>1</v>
      </c>
      <c r="I52" s="23"/>
      <c r="J52" s="23" t="n">
        <v>0.134</v>
      </c>
      <c r="K52" s="23" t="n">
        <v>0.956</v>
      </c>
      <c r="L52" s="23" t="n">
        <v>0.0238</v>
      </c>
      <c r="M52" s="23" t="n">
        <v>797</v>
      </c>
      <c r="N52" s="23" t="n">
        <v>0.104</v>
      </c>
      <c r="O52" s="23" t="n">
        <v>900</v>
      </c>
      <c r="P52" s="23" t="n">
        <v>0.0036</v>
      </c>
      <c r="Q52" s="23" t="n">
        <v>50.9</v>
      </c>
      <c r="R52" s="23" t="n">
        <v>0.457</v>
      </c>
      <c r="S52" s="23" t="n">
        <v>19150</v>
      </c>
      <c r="T52" s="319" t="n">
        <f aca="false">(N52*O52)/(R52*S52)</f>
        <v>0.0106952482703064</v>
      </c>
      <c r="U52" s="319"/>
      <c r="V52" s="319"/>
      <c r="W52" s="319" t="n">
        <f aca="false">(L52*M52)/(R52*S52)</f>
        <v>0.00216745605064246</v>
      </c>
      <c r="X52" s="319"/>
      <c r="Y52" s="320"/>
    </row>
    <row r="53" s="49" customFormat="true" ht="16" hidden="false" customHeight="false" outlineLevel="0" collapsed="false">
      <c r="A53" s="291"/>
      <c r="B53" s="241"/>
      <c r="C53" s="23"/>
      <c r="D53" s="23"/>
      <c r="E53" s="23" t="s">
        <v>791</v>
      </c>
      <c r="F53" s="22" t="s">
        <v>325</v>
      </c>
      <c r="G53" s="321" t="n">
        <v>17</v>
      </c>
      <c r="H53" s="23" t="n">
        <v>1</v>
      </c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319"/>
      <c r="U53" s="319"/>
      <c r="V53" s="319"/>
      <c r="W53" s="319"/>
      <c r="X53" s="319"/>
      <c r="Y53" s="320"/>
    </row>
    <row r="54" s="52" customFormat="true" ht="16" hidden="false" customHeight="false" outlineLevel="0" collapsed="false">
      <c r="A54" s="291"/>
      <c r="B54" s="322" t="s">
        <v>1545</v>
      </c>
      <c r="C54" s="17" t="s">
        <v>1546</v>
      </c>
      <c r="D54" s="53" t="s">
        <v>1542</v>
      </c>
      <c r="E54" s="75" t="s">
        <v>1472</v>
      </c>
      <c r="F54" s="253" t="s">
        <v>1473</v>
      </c>
      <c r="G54" s="323" t="n">
        <v>8.3</v>
      </c>
      <c r="H54" s="53" t="n">
        <v>0.33</v>
      </c>
      <c r="I54" s="53" t="n">
        <v>0.8</v>
      </c>
      <c r="J54" s="17" t="n">
        <v>0.173</v>
      </c>
      <c r="K54" s="17" t="n">
        <v>0.954</v>
      </c>
      <c r="L54" s="17" t="n">
        <v>0.0101</v>
      </c>
      <c r="M54" s="17" t="n">
        <v>437</v>
      </c>
      <c r="N54" s="17" t="n">
        <v>0.127</v>
      </c>
      <c r="O54" s="17" t="n">
        <v>395</v>
      </c>
      <c r="P54" s="17" t="n">
        <v>0.0027</v>
      </c>
      <c r="Q54" s="17" t="n">
        <v>48.8</v>
      </c>
      <c r="R54" s="17" t="n">
        <v>0.525</v>
      </c>
      <c r="S54" s="17" t="n">
        <v>20357</v>
      </c>
      <c r="T54" s="324" t="n">
        <f aca="false">(N54*O54)/(R54*S54)</f>
        <v>0.00469383410877737</v>
      </c>
      <c r="U54" s="324" t="n">
        <f aca="false">AVERAGE(T54:T56)</f>
        <v>0.00640391967462021</v>
      </c>
      <c r="V54" s="324" t="n">
        <f aca="false">STDEV(T54:T56)</f>
        <v>0.00301786780150885</v>
      </c>
      <c r="W54" s="324" t="n">
        <f aca="false">(L54*M54)/(R54*S54)</f>
        <v>0.000412980675887784</v>
      </c>
      <c r="X54" s="324" t="n">
        <f aca="false">AVERAGE(W54:W56)</f>
        <v>0.000365015697650188</v>
      </c>
      <c r="Y54" s="325" t="n">
        <f aca="false">STDEV(W54:W56)</f>
        <v>7.01380188711964E-005</v>
      </c>
    </row>
    <row r="55" s="52" customFormat="true" ht="16" hidden="false" customHeight="false" outlineLevel="0" collapsed="false">
      <c r="A55" s="291"/>
      <c r="B55" s="246"/>
      <c r="C55" s="17" t="s">
        <v>1547</v>
      </c>
      <c r="D55" s="17" t="s">
        <v>1483</v>
      </c>
      <c r="E55" s="75" t="s">
        <v>1226</v>
      </c>
      <c r="F55" s="17" t="s">
        <v>1227</v>
      </c>
      <c r="G55" s="300" t="n">
        <v>18</v>
      </c>
      <c r="H55" s="17" t="n">
        <v>1</v>
      </c>
      <c r="I55" s="17"/>
      <c r="J55" s="17" t="n">
        <v>0.154</v>
      </c>
      <c r="K55" s="17" t="n">
        <v>0.967</v>
      </c>
      <c r="L55" s="17" t="n">
        <v>0.003</v>
      </c>
      <c r="M55" s="17" t="n">
        <v>1147</v>
      </c>
      <c r="N55" s="17" t="n">
        <v>0.0873</v>
      </c>
      <c r="O55" s="17" t="n">
        <v>459</v>
      </c>
      <c r="P55" s="17" t="n">
        <v>0.001</v>
      </c>
      <c r="Q55" s="17" t="n">
        <v>44</v>
      </c>
      <c r="R55" s="17" t="n">
        <v>0.462</v>
      </c>
      <c r="S55" s="17" t="n">
        <v>18735</v>
      </c>
      <c r="T55" s="324" t="n">
        <f aca="false">(N55*O55)/(R55*S55)</f>
        <v>0.00462946980961393</v>
      </c>
      <c r="U55" s="324"/>
      <c r="V55" s="324"/>
      <c r="W55" s="324" t="n">
        <f aca="false">(L55*M55)/(R55*S55)</f>
        <v>0.000397547475209605</v>
      </c>
      <c r="X55" s="324"/>
      <c r="Y55" s="325"/>
    </row>
    <row r="56" s="52" customFormat="true" ht="16" hidden="false" customHeight="false" outlineLevel="0" collapsed="false">
      <c r="A56" s="291"/>
      <c r="B56" s="246"/>
      <c r="C56" s="17" t="s">
        <v>1548</v>
      </c>
      <c r="D56" s="17" t="s">
        <v>1477</v>
      </c>
      <c r="E56" s="75" t="s">
        <v>1485</v>
      </c>
      <c r="F56" s="17" t="s">
        <v>1486</v>
      </c>
      <c r="G56" s="326" t="n">
        <v>18</v>
      </c>
      <c r="H56" s="17" t="n">
        <v>1</v>
      </c>
      <c r="I56" s="17"/>
      <c r="J56" s="17" t="n">
        <v>0.126</v>
      </c>
      <c r="K56" s="17" t="n">
        <v>0.942</v>
      </c>
      <c r="L56" s="17" t="n">
        <v>0.0149</v>
      </c>
      <c r="M56" s="17" t="n">
        <v>279</v>
      </c>
      <c r="N56" s="17" t="n">
        <v>0.168</v>
      </c>
      <c r="O56" s="17" t="n">
        <v>860</v>
      </c>
      <c r="P56" s="17" t="n">
        <v>0.0083</v>
      </c>
      <c r="Q56" s="17" t="n">
        <v>50.7</v>
      </c>
      <c r="R56" s="17" t="n">
        <v>0.597</v>
      </c>
      <c r="S56" s="17" t="n">
        <v>24474</v>
      </c>
      <c r="T56" s="324" t="n">
        <f aca="false">(N56*O56)/(R56*S56)</f>
        <v>0.00988845510546933</v>
      </c>
      <c r="U56" s="324"/>
      <c r="V56" s="324"/>
      <c r="W56" s="324" t="n">
        <f aca="false">(L56*M56)/(R56*S56)</f>
        <v>0.000284518941853174</v>
      </c>
      <c r="X56" s="324"/>
      <c r="Y56" s="325"/>
    </row>
    <row r="57" s="52" customFormat="true" ht="16" hidden="false" customHeight="false" outlineLevel="0" collapsed="false">
      <c r="A57" s="291"/>
      <c r="B57" s="246"/>
      <c r="C57" s="17"/>
      <c r="D57" s="17"/>
      <c r="E57" s="17" t="s">
        <v>791</v>
      </c>
      <c r="F57" s="253" t="s">
        <v>325</v>
      </c>
      <c r="G57" s="326" t="n">
        <v>17</v>
      </c>
      <c r="H57" s="17" t="n">
        <v>1</v>
      </c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324"/>
      <c r="U57" s="324"/>
      <c r="V57" s="324"/>
      <c r="W57" s="324"/>
      <c r="X57" s="324"/>
      <c r="Y57" s="325"/>
    </row>
    <row r="58" s="49" customFormat="true" ht="16" hidden="false" customHeight="false" outlineLevel="0" collapsed="false">
      <c r="A58" s="291"/>
      <c r="B58" s="327" t="s">
        <v>1549</v>
      </c>
      <c r="C58" s="23" t="s">
        <v>1550</v>
      </c>
      <c r="D58" s="51" t="s">
        <v>1542</v>
      </c>
      <c r="E58" s="22" t="s">
        <v>1472</v>
      </c>
      <c r="F58" s="252" t="s">
        <v>1473</v>
      </c>
      <c r="G58" s="328" t="n">
        <v>8.3</v>
      </c>
      <c r="H58" s="51" t="n">
        <v>0.33</v>
      </c>
      <c r="I58" s="51" t="n">
        <v>0.8</v>
      </c>
      <c r="J58" s="23" t="n">
        <v>0.205</v>
      </c>
      <c r="K58" s="23" t="n">
        <v>0.931</v>
      </c>
      <c r="L58" s="23" t="n">
        <v>0.0121</v>
      </c>
      <c r="M58" s="23" t="n">
        <v>476</v>
      </c>
      <c r="N58" s="23" t="n">
        <v>0.078</v>
      </c>
      <c r="O58" s="23" t="n">
        <v>559</v>
      </c>
      <c r="P58" s="23" t="n">
        <v>0.0023</v>
      </c>
      <c r="Q58" s="23" t="n">
        <v>46.6</v>
      </c>
      <c r="R58" s="23" t="n">
        <v>0.442</v>
      </c>
      <c r="S58" s="23" t="n">
        <v>18504</v>
      </c>
      <c r="T58" s="319" t="n">
        <f aca="false">(N58*O58)/(R58*S58)</f>
        <v>0.00533112077515831</v>
      </c>
      <c r="U58" s="319" t="n">
        <f aca="false">AVERAGE(T58:T60)</f>
        <v>0.00660048144340776</v>
      </c>
      <c r="V58" s="319" t="n">
        <f aca="false">STDEV(T58:T60)</f>
        <v>0.00345030402820372</v>
      </c>
      <c r="W58" s="319" t="n">
        <f aca="false">(L58*M58)/(R58*S58)</f>
        <v>0.000704213641956833</v>
      </c>
      <c r="X58" s="319" t="n">
        <f aca="false">AVERAGE(W58:W60)</f>
        <v>0.00108245602858663</v>
      </c>
      <c r="Y58" s="320" t="n">
        <f aca="false">STDEV(W58:W60)</f>
        <v>0.000808957123700023</v>
      </c>
    </row>
    <row r="59" s="49" customFormat="true" ht="16" hidden="false" customHeight="false" outlineLevel="0" collapsed="false">
      <c r="A59" s="291"/>
      <c r="B59" s="241"/>
      <c r="C59" s="23" t="s">
        <v>1551</v>
      </c>
      <c r="D59" s="23" t="s">
        <v>1490</v>
      </c>
      <c r="E59" s="22" t="s">
        <v>1226</v>
      </c>
      <c r="F59" s="23" t="s">
        <v>1227</v>
      </c>
      <c r="G59" s="302" t="n">
        <v>18</v>
      </c>
      <c r="H59" s="23" t="n">
        <v>1</v>
      </c>
      <c r="I59" s="23"/>
      <c r="J59" s="23" t="n">
        <v>0.165</v>
      </c>
      <c r="K59" s="23" t="n">
        <v>0.937</v>
      </c>
      <c r="L59" s="23" t="n">
        <v>0.0164</v>
      </c>
      <c r="M59" s="23" t="n">
        <v>298</v>
      </c>
      <c r="N59" s="23" t="n">
        <v>0.0974</v>
      </c>
      <c r="O59" s="23" t="n">
        <v>374</v>
      </c>
      <c r="P59" s="23" t="n">
        <v>0.0016</v>
      </c>
      <c r="Q59" s="23" t="n">
        <v>47.9</v>
      </c>
      <c r="R59" s="23" t="n">
        <v>0.481</v>
      </c>
      <c r="S59" s="23" t="n">
        <v>19102</v>
      </c>
      <c r="T59" s="319" t="n">
        <f aca="false">(N59*O59)/(R59*S59)</f>
        <v>0.00396466632462863</v>
      </c>
      <c r="U59" s="319"/>
      <c r="V59" s="319"/>
      <c r="W59" s="319" t="n">
        <f aca="false">(L59*M59)/(R59*S59)</f>
        <v>0.000531907599230393</v>
      </c>
      <c r="X59" s="319"/>
      <c r="Y59" s="320"/>
    </row>
    <row r="60" s="49" customFormat="true" ht="16" hidden="false" customHeight="false" outlineLevel="0" collapsed="false">
      <c r="A60" s="291"/>
      <c r="B60" s="241"/>
      <c r="C60" s="23" t="s">
        <v>1552</v>
      </c>
      <c r="D60" s="23" t="s">
        <v>1477</v>
      </c>
      <c r="E60" s="22" t="s">
        <v>1492</v>
      </c>
      <c r="F60" s="23" t="s">
        <v>1493</v>
      </c>
      <c r="G60" s="321" t="n">
        <v>18</v>
      </c>
      <c r="H60" s="23" t="n">
        <v>1</v>
      </c>
      <c r="I60" s="23"/>
      <c r="J60" s="23" t="n">
        <v>0.222</v>
      </c>
      <c r="K60" s="23" t="n">
        <v>0.952</v>
      </c>
      <c r="L60" s="23" t="n">
        <v>0.027</v>
      </c>
      <c r="M60" s="23" t="n">
        <v>661</v>
      </c>
      <c r="N60" s="23" t="n">
        <v>0.101</v>
      </c>
      <c r="O60" s="23" t="n">
        <v>923</v>
      </c>
      <c r="P60" s="23" t="n">
        <v>0.0016</v>
      </c>
      <c r="Q60" s="23" t="n">
        <v>53</v>
      </c>
      <c r="R60" s="23" t="n">
        <v>0.47</v>
      </c>
      <c r="S60" s="23" t="n">
        <v>18880</v>
      </c>
      <c r="T60" s="319" t="n">
        <f aca="false">(N60*O60)/(R60*S60)</f>
        <v>0.0105056572304364</v>
      </c>
      <c r="U60" s="319"/>
      <c r="V60" s="319"/>
      <c r="W60" s="319" t="n">
        <f aca="false">(L60*M60)/(R60*S60)</f>
        <v>0.00201124684457267</v>
      </c>
      <c r="X60" s="319"/>
      <c r="Y60" s="320"/>
    </row>
    <row r="61" s="49" customFormat="true" ht="16" hidden="false" customHeight="false" outlineLevel="0" collapsed="false">
      <c r="A61" s="291"/>
      <c r="B61" s="241"/>
      <c r="C61" s="23"/>
      <c r="D61" s="23"/>
      <c r="E61" s="23" t="s">
        <v>791</v>
      </c>
      <c r="F61" s="252" t="s">
        <v>325</v>
      </c>
      <c r="G61" s="321" t="n">
        <v>17</v>
      </c>
      <c r="H61" s="23" t="n">
        <v>1</v>
      </c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319"/>
      <c r="U61" s="319"/>
      <c r="V61" s="319"/>
      <c r="W61" s="319"/>
      <c r="X61" s="319"/>
      <c r="Y61" s="320"/>
    </row>
    <row r="62" s="52" customFormat="true" ht="16" hidden="false" customHeight="false" outlineLevel="0" collapsed="false">
      <c r="A62" s="291"/>
      <c r="B62" s="322" t="s">
        <v>1553</v>
      </c>
      <c r="C62" s="17" t="s">
        <v>1554</v>
      </c>
      <c r="D62" s="53" t="s">
        <v>1542</v>
      </c>
      <c r="E62" s="75" t="s">
        <v>1472</v>
      </c>
      <c r="F62" s="253" t="s">
        <v>1473</v>
      </c>
      <c r="G62" s="323" t="n">
        <v>8.3</v>
      </c>
      <c r="H62" s="53" t="n">
        <v>0.33</v>
      </c>
      <c r="I62" s="53" t="n">
        <v>0.8</v>
      </c>
      <c r="J62" s="17" t="n">
        <v>0.25</v>
      </c>
      <c r="K62" s="17" t="n">
        <v>0.916</v>
      </c>
      <c r="L62" s="17" t="n">
        <v>0.0331</v>
      </c>
      <c r="M62" s="17" t="n">
        <v>320</v>
      </c>
      <c r="N62" s="17" t="n">
        <v>0.0976</v>
      </c>
      <c r="O62" s="17" t="n">
        <v>379</v>
      </c>
      <c r="P62" s="17" t="n">
        <v>0.0032</v>
      </c>
      <c r="Q62" s="17" t="n">
        <v>47.1</v>
      </c>
      <c r="R62" s="17" t="n">
        <v>0.513</v>
      </c>
      <c r="S62" s="17" t="n">
        <v>18097</v>
      </c>
      <c r="T62" s="324" t="n">
        <f aca="false">(N62*O62)/(R62*S62)</f>
        <v>0.00398441967646517</v>
      </c>
      <c r="U62" s="324" t="n">
        <f aca="false">AVERAGE(T62:T64)</f>
        <v>0.00528388440907881</v>
      </c>
      <c r="V62" s="324" t="n">
        <f aca="false">STDEV(T62:T64)</f>
        <v>0.00144663744500095</v>
      </c>
      <c r="W62" s="324" t="n">
        <f aca="false">(L62*M62)/(R62*S62)</f>
        <v>0.00114091691933905</v>
      </c>
      <c r="X62" s="324" t="n">
        <f aca="false">AVERAGE(W62:W64)</f>
        <v>0.00158269108522402</v>
      </c>
      <c r="Y62" s="325" t="n">
        <f aca="false">STDEV(W62:W64)</f>
        <v>0.000477932212676636</v>
      </c>
    </row>
    <row r="63" s="52" customFormat="true" ht="16" hidden="false" customHeight="false" outlineLevel="0" collapsed="false">
      <c r="A63" s="291"/>
      <c r="B63" s="246"/>
      <c r="C63" s="17" t="s">
        <v>1555</v>
      </c>
      <c r="D63" s="17" t="s">
        <v>1497</v>
      </c>
      <c r="E63" s="75" t="s">
        <v>1226</v>
      </c>
      <c r="F63" s="17" t="s">
        <v>1227</v>
      </c>
      <c r="G63" s="300" t="n">
        <v>18</v>
      </c>
      <c r="H63" s="17" t="n">
        <v>1</v>
      </c>
      <c r="I63" s="17"/>
      <c r="J63" s="17" t="n">
        <v>0.199</v>
      </c>
      <c r="K63" s="17" t="n">
        <v>0.924</v>
      </c>
      <c r="L63" s="17" t="n">
        <v>0.0297</v>
      </c>
      <c r="M63" s="17" t="n">
        <v>638</v>
      </c>
      <c r="N63" s="17" t="n">
        <v>0.113</v>
      </c>
      <c r="O63" s="17" t="n">
        <v>549</v>
      </c>
      <c r="P63" s="17" t="n">
        <v>0.0032</v>
      </c>
      <c r="Q63" s="17" t="n">
        <v>47.2</v>
      </c>
      <c r="R63" s="17" t="n">
        <v>0.534</v>
      </c>
      <c r="S63" s="17" t="n">
        <v>16978</v>
      </c>
      <c r="T63" s="324" t="n">
        <f aca="false">(N63*O63)/(R63*S63)</f>
        <v>0.00684262912612621</v>
      </c>
      <c r="U63" s="324"/>
      <c r="V63" s="324"/>
      <c r="W63" s="324" t="n">
        <f aca="false">(L63*M63)/(R63*S63)</f>
        <v>0.00209001470508431</v>
      </c>
      <c r="X63" s="324"/>
      <c r="Y63" s="325"/>
    </row>
    <row r="64" s="52" customFormat="true" ht="16" hidden="false" customHeight="false" outlineLevel="0" collapsed="false">
      <c r="A64" s="291"/>
      <c r="B64" s="246"/>
      <c r="C64" s="17" t="s">
        <v>1556</v>
      </c>
      <c r="D64" s="17" t="s">
        <v>1477</v>
      </c>
      <c r="E64" s="75" t="s">
        <v>1499</v>
      </c>
      <c r="F64" s="17" t="s">
        <v>1500</v>
      </c>
      <c r="G64" s="326" t="n">
        <v>18</v>
      </c>
      <c r="H64" s="17" t="n">
        <v>1</v>
      </c>
      <c r="I64" s="17"/>
      <c r="J64" s="17" t="n">
        <v>0.362</v>
      </c>
      <c r="K64" s="17" t="n">
        <v>0.949</v>
      </c>
      <c r="L64" s="17" t="n">
        <v>0.0268</v>
      </c>
      <c r="M64" s="17" t="n">
        <v>435</v>
      </c>
      <c r="N64" s="17" t="n">
        <v>0.11</v>
      </c>
      <c r="O64" s="17" t="n">
        <v>351</v>
      </c>
      <c r="P64" s="17" t="n">
        <v>0.0024</v>
      </c>
      <c r="Q64" s="17" t="n">
        <v>49.2</v>
      </c>
      <c r="R64" s="17" t="n">
        <v>0.527</v>
      </c>
      <c r="S64" s="17" t="n">
        <v>14581</v>
      </c>
      <c r="T64" s="324" t="n">
        <f aca="false">(N64*O64)/(R64*S64)</f>
        <v>0.00502460442464505</v>
      </c>
      <c r="U64" s="324"/>
      <c r="V64" s="324"/>
      <c r="W64" s="324" t="n">
        <f aca="false">(L64*M64)/(R64*S64)</f>
        <v>0.00151714163124869</v>
      </c>
      <c r="X64" s="324"/>
      <c r="Y64" s="325"/>
    </row>
    <row r="65" s="52" customFormat="true" ht="16" hidden="false" customHeight="false" outlineLevel="0" collapsed="false">
      <c r="A65" s="291"/>
      <c r="B65" s="246"/>
      <c r="C65" s="17"/>
      <c r="D65" s="17"/>
      <c r="E65" s="17" t="s">
        <v>791</v>
      </c>
      <c r="F65" s="253" t="s">
        <v>325</v>
      </c>
      <c r="G65" s="326" t="n">
        <v>17</v>
      </c>
      <c r="H65" s="17" t="n">
        <v>1</v>
      </c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324"/>
      <c r="U65" s="324"/>
      <c r="V65" s="324"/>
      <c r="W65" s="324"/>
      <c r="X65" s="324"/>
      <c r="Y65" s="325"/>
    </row>
    <row r="66" s="49" customFormat="true" ht="16" hidden="false" customHeight="false" outlineLevel="0" collapsed="false">
      <c r="A66" s="291"/>
      <c r="B66" s="327" t="s">
        <v>1557</v>
      </c>
      <c r="C66" s="23" t="s">
        <v>1558</v>
      </c>
      <c r="D66" s="51" t="s">
        <v>1542</v>
      </c>
      <c r="E66" s="22" t="s">
        <v>1472</v>
      </c>
      <c r="F66" s="252" t="s">
        <v>1473</v>
      </c>
      <c r="G66" s="328" t="n">
        <v>8.3</v>
      </c>
      <c r="H66" s="51" t="n">
        <v>0.33</v>
      </c>
      <c r="I66" s="51" t="n">
        <v>0.8</v>
      </c>
      <c r="J66" s="23" t="n">
        <v>0.341</v>
      </c>
      <c r="K66" s="23" t="n">
        <v>0.949</v>
      </c>
      <c r="L66" s="23" t="n">
        <v>0.043</v>
      </c>
      <c r="M66" s="23" t="n">
        <v>564</v>
      </c>
      <c r="N66" s="23" t="n">
        <v>0.133</v>
      </c>
      <c r="O66" s="23" t="n">
        <v>396</v>
      </c>
      <c r="P66" s="23" t="n">
        <v>0.0014</v>
      </c>
      <c r="Q66" s="23" t="n">
        <v>46.4</v>
      </c>
      <c r="R66" s="23" t="n">
        <v>0.555</v>
      </c>
      <c r="S66" s="23" t="n">
        <v>18194</v>
      </c>
      <c r="T66" s="319" t="n">
        <f aca="false">(N66*O66)/(R66*S66)</f>
        <v>0.00521585672734403</v>
      </c>
      <c r="U66" s="319" t="n">
        <f aca="false">AVERAGE(T66:T68)</f>
        <v>0.00443552313930376</v>
      </c>
      <c r="V66" s="319" t="n">
        <f aca="false">STDEV(T66:T68)</f>
        <v>0.000838353124411731</v>
      </c>
      <c r="W66" s="319" t="n">
        <f aca="false">(L66*M66)/(R66*S66)</f>
        <v>0.00240174218408801</v>
      </c>
      <c r="X66" s="319" t="n">
        <f aca="false">AVERAGE(W66:W68)</f>
        <v>0.00202974850844701</v>
      </c>
      <c r="Y66" s="320" t="n">
        <f aca="false">STDEV(W66:W68)</f>
        <v>0.000365211147641584</v>
      </c>
    </row>
    <row r="67" s="49" customFormat="true" ht="16" hidden="false" customHeight="false" outlineLevel="0" collapsed="false">
      <c r="A67" s="291"/>
      <c r="B67" s="241"/>
      <c r="C67" s="23" t="s">
        <v>1559</v>
      </c>
      <c r="D67" s="23" t="s">
        <v>1504</v>
      </c>
      <c r="E67" s="22" t="s">
        <v>1226</v>
      </c>
      <c r="F67" s="23" t="s">
        <v>1227</v>
      </c>
      <c r="G67" s="302" t="n">
        <v>18</v>
      </c>
      <c r="H67" s="23" t="n">
        <v>1</v>
      </c>
      <c r="I67" s="23"/>
      <c r="J67" s="23" t="n">
        <v>0.198</v>
      </c>
      <c r="K67" s="23" t="n">
        <v>0.899</v>
      </c>
      <c r="L67" s="23" t="n">
        <v>0.0506</v>
      </c>
      <c r="M67" s="23" t="n">
        <v>448</v>
      </c>
      <c r="N67" s="23" t="n">
        <v>0.128</v>
      </c>
      <c r="O67" s="23" t="n">
        <v>399</v>
      </c>
      <c r="P67" s="23" t="n">
        <v>0.0018</v>
      </c>
      <c r="Q67" s="23" t="n">
        <v>47.6</v>
      </c>
      <c r="R67" s="23" t="n">
        <v>0.556</v>
      </c>
      <c r="S67" s="23" t="n">
        <v>20226</v>
      </c>
      <c r="T67" s="319" t="n">
        <f aca="false">(N67*O67)/(R67*S67)</f>
        <v>0.00454148695282872</v>
      </c>
      <c r="U67" s="319"/>
      <c r="V67" s="319"/>
      <c r="W67" s="319" t="n">
        <f aca="false">(L67*M67)/(R67*S67)</f>
        <v>0.00201578280537836</v>
      </c>
      <c r="X67" s="319"/>
      <c r="Y67" s="320"/>
    </row>
    <row r="68" s="49" customFormat="true" ht="16" hidden="false" customHeight="false" outlineLevel="0" collapsed="false">
      <c r="A68" s="291"/>
      <c r="B68" s="241"/>
      <c r="C68" s="23" t="s">
        <v>1560</v>
      </c>
      <c r="D68" s="23" t="s">
        <v>1477</v>
      </c>
      <c r="E68" s="22" t="s">
        <v>1506</v>
      </c>
      <c r="F68" s="23" t="s">
        <v>1507</v>
      </c>
      <c r="G68" s="321" t="n">
        <v>18</v>
      </c>
      <c r="H68" s="23" t="n">
        <v>1</v>
      </c>
      <c r="I68" s="23"/>
      <c r="J68" s="23" t="n">
        <v>0.22</v>
      </c>
      <c r="K68" s="23" t="n">
        <v>0.907</v>
      </c>
      <c r="L68" s="23" t="n">
        <v>0.0382</v>
      </c>
      <c r="M68" s="23" t="n">
        <v>430</v>
      </c>
      <c r="N68" s="23" t="n">
        <v>0.106</v>
      </c>
      <c r="O68" s="23" t="n">
        <v>329</v>
      </c>
      <c r="P68" s="23" t="n">
        <v>0.0031</v>
      </c>
      <c r="Q68" s="23" t="n">
        <v>46.9</v>
      </c>
      <c r="R68" s="23" t="n">
        <v>0.545</v>
      </c>
      <c r="S68" s="23" t="n">
        <v>18029</v>
      </c>
      <c r="T68" s="319" t="n">
        <f aca="false">(N68*O68)/(R68*S68)</f>
        <v>0.00354922573773854</v>
      </c>
      <c r="U68" s="319"/>
      <c r="V68" s="319"/>
      <c r="W68" s="319" t="n">
        <f aca="false">(L68*M68)/(R68*S68)</f>
        <v>0.00167172053587467</v>
      </c>
      <c r="X68" s="319"/>
      <c r="Y68" s="320"/>
    </row>
    <row r="69" s="49" customFormat="true" ht="16" hidden="false" customHeight="false" outlineLevel="0" collapsed="false">
      <c r="A69" s="291"/>
      <c r="B69" s="241"/>
      <c r="C69" s="23"/>
      <c r="D69" s="23"/>
      <c r="E69" s="23" t="s">
        <v>791</v>
      </c>
      <c r="F69" s="252" t="s">
        <v>325</v>
      </c>
      <c r="G69" s="321" t="n">
        <v>17</v>
      </c>
      <c r="H69" s="23" t="n">
        <v>1</v>
      </c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319"/>
      <c r="U69" s="319"/>
      <c r="V69" s="319"/>
      <c r="W69" s="319"/>
      <c r="X69" s="319"/>
      <c r="Y69" s="320"/>
    </row>
    <row r="70" s="52" customFormat="true" ht="16" hidden="false" customHeight="false" outlineLevel="0" collapsed="false">
      <c r="A70" s="291"/>
      <c r="B70" s="322" t="s">
        <v>1561</v>
      </c>
      <c r="C70" s="17" t="s">
        <v>1562</v>
      </c>
      <c r="D70" s="53" t="s">
        <v>1542</v>
      </c>
      <c r="E70" s="75" t="s">
        <v>1472</v>
      </c>
      <c r="F70" s="253" t="s">
        <v>1473</v>
      </c>
      <c r="G70" s="323" t="n">
        <v>8.3</v>
      </c>
      <c r="H70" s="53" t="n">
        <v>0.33</v>
      </c>
      <c r="I70" s="53" t="n">
        <v>0.8</v>
      </c>
      <c r="J70" s="17" t="n">
        <v>0.219</v>
      </c>
      <c r="K70" s="17" t="n">
        <v>0.917</v>
      </c>
      <c r="L70" s="17" t="n">
        <v>0.0581</v>
      </c>
      <c r="M70" s="17" t="n">
        <v>397</v>
      </c>
      <c r="N70" s="17" t="n">
        <v>0.149</v>
      </c>
      <c r="O70" s="17" t="n">
        <v>332</v>
      </c>
      <c r="P70" s="17" t="n">
        <v>0.0033</v>
      </c>
      <c r="Q70" s="17" t="n">
        <v>48.2</v>
      </c>
      <c r="R70" s="17" t="n">
        <v>0.56</v>
      </c>
      <c r="S70" s="17" t="n">
        <v>20715</v>
      </c>
      <c r="T70" s="324" t="n">
        <f aca="false">(N70*O70)/(R70*S70)</f>
        <v>0.00426433571256164</v>
      </c>
      <c r="U70" s="324" t="n">
        <f aca="false">AVERAGE(T70:T72)</f>
        <v>0.00408943645387648</v>
      </c>
      <c r="V70" s="324" t="n">
        <f aca="false">STDEV(T70:T72)</f>
        <v>0.000373095462739208</v>
      </c>
      <c r="W70" s="324" t="n">
        <f aca="false">(L70*M70)/(R70*S70)</f>
        <v>0.00198835384986725</v>
      </c>
      <c r="X70" s="324" t="n">
        <f aca="false">AVERAGE(W70:W72)</f>
        <v>0.00188105051129509</v>
      </c>
      <c r="Y70" s="325" t="n">
        <f aca="false">STDEV(W70:W72)</f>
        <v>0.000297660886378844</v>
      </c>
    </row>
    <row r="71" s="52" customFormat="true" ht="16" hidden="false" customHeight="false" outlineLevel="0" collapsed="false">
      <c r="A71" s="291"/>
      <c r="B71" s="246"/>
      <c r="C71" s="17" t="s">
        <v>1563</v>
      </c>
      <c r="D71" s="17" t="s">
        <v>1511</v>
      </c>
      <c r="E71" s="75" t="s">
        <v>1226</v>
      </c>
      <c r="F71" s="17" t="s">
        <v>1227</v>
      </c>
      <c r="G71" s="300" t="n">
        <v>18</v>
      </c>
      <c r="H71" s="17" t="n">
        <v>1</v>
      </c>
      <c r="I71" s="17"/>
      <c r="J71" s="17" t="n">
        <v>0.182</v>
      </c>
      <c r="K71" s="17" t="n">
        <v>0.92</v>
      </c>
      <c r="L71" s="17" t="n">
        <v>0.0527</v>
      </c>
      <c r="M71" s="17" t="n">
        <v>468</v>
      </c>
      <c r="N71" s="17" t="n">
        <v>0.141</v>
      </c>
      <c r="O71" s="17" t="n">
        <v>360</v>
      </c>
      <c r="P71" s="17" t="n">
        <v>0.0013</v>
      </c>
      <c r="Q71" s="17" t="n">
        <v>44.7</v>
      </c>
      <c r="R71" s="17" t="n">
        <v>0.566</v>
      </c>
      <c r="S71" s="17" t="n">
        <v>20650</v>
      </c>
      <c r="T71" s="324" t="n">
        <f aca="false">(N71*O71)/(R71*S71)</f>
        <v>0.00434295296845456</v>
      </c>
      <c r="U71" s="324"/>
      <c r="V71" s="324"/>
      <c r="W71" s="324" t="n">
        <f aca="false">(L71*M71)/(R71*S71)</f>
        <v>0.00211018232531079</v>
      </c>
      <c r="X71" s="324"/>
      <c r="Y71" s="325"/>
    </row>
    <row r="72" s="52" customFormat="true" ht="16" hidden="false" customHeight="false" outlineLevel="0" collapsed="false">
      <c r="A72" s="291"/>
      <c r="B72" s="246"/>
      <c r="C72" s="17" t="s">
        <v>1564</v>
      </c>
      <c r="D72" s="17" t="s">
        <v>1477</v>
      </c>
      <c r="E72" s="75" t="s">
        <v>1513</v>
      </c>
      <c r="F72" s="17" t="s">
        <v>1514</v>
      </c>
      <c r="G72" s="326" t="n">
        <v>18</v>
      </c>
      <c r="H72" s="17" t="n">
        <v>1</v>
      </c>
      <c r="I72" s="17"/>
      <c r="J72" s="17" t="n">
        <v>0.295</v>
      </c>
      <c r="K72" s="17" t="n">
        <v>0.899</v>
      </c>
      <c r="L72" s="17" t="n">
        <v>0.0377</v>
      </c>
      <c r="M72" s="17" t="n">
        <v>399</v>
      </c>
      <c r="N72" s="17" t="n">
        <v>0.101</v>
      </c>
      <c r="O72" s="17" t="n">
        <v>353</v>
      </c>
      <c r="P72" s="17" t="n">
        <v>0.0023</v>
      </c>
      <c r="Q72" s="17" t="n">
        <v>49.2</v>
      </c>
      <c r="R72" s="17" t="n">
        <v>0.541</v>
      </c>
      <c r="S72" s="17" t="n">
        <v>18001</v>
      </c>
      <c r="T72" s="324" t="n">
        <f aca="false">(N72*O72)/(R72*S72)</f>
        <v>0.00366102068061325</v>
      </c>
      <c r="U72" s="324"/>
      <c r="V72" s="324"/>
      <c r="W72" s="324" t="n">
        <f aca="false">(L72*M72)/(R72*S72)</f>
        <v>0.00154461535870722</v>
      </c>
      <c r="X72" s="324"/>
      <c r="Y72" s="325"/>
    </row>
    <row r="73" s="52" customFormat="true" ht="16" hidden="false" customHeight="false" outlineLevel="0" collapsed="false">
      <c r="A73" s="291"/>
      <c r="B73" s="246"/>
      <c r="C73" s="17"/>
      <c r="D73" s="17"/>
      <c r="E73" s="17" t="s">
        <v>791</v>
      </c>
      <c r="F73" s="253" t="s">
        <v>325</v>
      </c>
      <c r="G73" s="326" t="n">
        <v>17</v>
      </c>
      <c r="H73" s="17" t="n">
        <v>1</v>
      </c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324"/>
      <c r="U73" s="324"/>
      <c r="V73" s="324"/>
      <c r="W73" s="324"/>
      <c r="X73" s="324"/>
      <c r="Y73" s="325"/>
    </row>
    <row r="74" s="49" customFormat="true" ht="16" hidden="false" customHeight="false" outlineLevel="0" collapsed="false">
      <c r="A74" s="291"/>
      <c r="B74" s="327" t="s">
        <v>1565</v>
      </c>
      <c r="C74" s="23" t="s">
        <v>1566</v>
      </c>
      <c r="D74" s="51" t="s">
        <v>1567</v>
      </c>
      <c r="E74" s="22" t="s">
        <v>1472</v>
      </c>
      <c r="F74" s="252" t="s">
        <v>1473</v>
      </c>
      <c r="G74" s="328" t="n">
        <v>8.3</v>
      </c>
      <c r="H74" s="51" t="n">
        <v>0.33</v>
      </c>
      <c r="I74" s="51" t="n">
        <v>0.8</v>
      </c>
      <c r="J74" s="23" t="n">
        <v>0.278</v>
      </c>
      <c r="K74" s="23" t="n">
        <v>0.885</v>
      </c>
      <c r="L74" s="23" t="n">
        <v>0.0212</v>
      </c>
      <c r="M74" s="23" t="n">
        <v>420</v>
      </c>
      <c r="N74" s="23" t="n">
        <v>0.104</v>
      </c>
      <c r="O74" s="23" t="n">
        <v>444</v>
      </c>
      <c r="P74" s="23" t="n">
        <v>0.0031</v>
      </c>
      <c r="Q74" s="23" t="n">
        <v>45.8</v>
      </c>
      <c r="R74" s="23" t="n">
        <v>0.559</v>
      </c>
      <c r="S74" s="23" t="n">
        <v>17906</v>
      </c>
      <c r="T74" s="319" t="n">
        <f aca="false">(N74*O74)/(R74*S74)</f>
        <v>0.00461323864418579</v>
      </c>
      <c r="U74" s="319" t="n">
        <f aca="false">AVERAGE(T74:T76)</f>
        <v>0.00479598123359351</v>
      </c>
      <c r="V74" s="319" t="n">
        <f aca="false">STDEV(T74:T76)</f>
        <v>0.00101201947546865</v>
      </c>
      <c r="W74" s="319" t="n">
        <f aca="false">(L74*M74)/(R74*S74)</f>
        <v>0.000889559010911085</v>
      </c>
      <c r="X74" s="319" t="n">
        <f aca="false">AVERAGE(W74:W76)</f>
        <v>0.000995428981470893</v>
      </c>
      <c r="Y74" s="320" t="n">
        <f aca="false">STDEV(W74:W76)</f>
        <v>0.00017224650164406</v>
      </c>
    </row>
    <row r="75" s="49" customFormat="true" ht="16" hidden="false" customHeight="false" outlineLevel="0" collapsed="false">
      <c r="A75" s="291"/>
      <c r="B75" s="241"/>
      <c r="C75" s="23" t="s">
        <v>1568</v>
      </c>
      <c r="D75" s="23" t="s">
        <v>1475</v>
      </c>
      <c r="E75" s="22" t="s">
        <v>1236</v>
      </c>
      <c r="F75" s="23" t="s">
        <v>1237</v>
      </c>
      <c r="G75" s="302" t="n">
        <v>18</v>
      </c>
      <c r="H75" s="23" t="n">
        <v>1</v>
      </c>
      <c r="I75" s="23"/>
      <c r="J75" s="23" t="n">
        <v>0.255</v>
      </c>
      <c r="K75" s="23" t="n">
        <v>0.879</v>
      </c>
      <c r="L75" s="23" t="n">
        <v>0.0184</v>
      </c>
      <c r="M75" s="23" t="n">
        <v>513</v>
      </c>
      <c r="N75" s="23" t="n">
        <v>0.107</v>
      </c>
      <c r="O75" s="23" t="n">
        <v>380</v>
      </c>
      <c r="P75" s="23" t="n">
        <v>0.0021</v>
      </c>
      <c r="Q75" s="23" t="n">
        <v>44.4</v>
      </c>
      <c r="R75" s="23" t="n">
        <v>0.544</v>
      </c>
      <c r="S75" s="23" t="n">
        <v>19225</v>
      </c>
      <c r="T75" s="319" t="n">
        <f aca="false">(N75*O75)/(R75*S75)</f>
        <v>0.0038877839822535</v>
      </c>
      <c r="U75" s="319"/>
      <c r="V75" s="319"/>
      <c r="W75" s="319" t="n">
        <f aca="false">(L75*M75)/(R75*S75)</f>
        <v>0.000902547234758663</v>
      </c>
      <c r="X75" s="319"/>
      <c r="Y75" s="320"/>
    </row>
    <row r="76" s="49" customFormat="true" ht="16" hidden="false" customHeight="false" outlineLevel="0" collapsed="false">
      <c r="A76" s="291"/>
      <c r="B76" s="241"/>
      <c r="C76" s="23" t="s">
        <v>1569</v>
      </c>
      <c r="D76" s="23" t="s">
        <v>1477</v>
      </c>
      <c r="E76" s="22" t="s">
        <v>1478</v>
      </c>
      <c r="F76" s="23" t="s">
        <v>1479</v>
      </c>
      <c r="G76" s="321" t="n">
        <v>18</v>
      </c>
      <c r="H76" s="23" t="n">
        <v>1</v>
      </c>
      <c r="I76" s="23"/>
      <c r="J76" s="23" t="n">
        <v>0.141</v>
      </c>
      <c r="K76" s="23" t="n">
        <v>0.922</v>
      </c>
      <c r="L76" s="23" t="n">
        <v>0.0401</v>
      </c>
      <c r="M76" s="23" t="n">
        <v>453</v>
      </c>
      <c r="N76" s="23" t="n">
        <v>0.149</v>
      </c>
      <c r="O76" s="23" t="n">
        <v>601</v>
      </c>
      <c r="P76" s="23" t="n">
        <v>0.0027</v>
      </c>
      <c r="Q76" s="23" t="n">
        <v>52.4</v>
      </c>
      <c r="R76" s="23" t="n">
        <v>0.631</v>
      </c>
      <c r="S76" s="23" t="n">
        <v>24107</v>
      </c>
      <c r="T76" s="319" t="n">
        <f aca="false">(N76*O76)/(R76*S76)</f>
        <v>0.00588692107434124</v>
      </c>
      <c r="U76" s="319"/>
      <c r="V76" s="319"/>
      <c r="W76" s="319" t="n">
        <f aca="false">(L76*M76)/(R76*S76)</f>
        <v>0.00119418069874293</v>
      </c>
      <c r="X76" s="319"/>
      <c r="Y76" s="320"/>
    </row>
    <row r="77" s="49" customFormat="true" ht="16" hidden="false" customHeight="false" outlineLevel="0" collapsed="false">
      <c r="A77" s="291"/>
      <c r="B77" s="241"/>
      <c r="C77" s="23"/>
      <c r="D77" s="23"/>
      <c r="E77" s="23" t="s">
        <v>791</v>
      </c>
      <c r="F77" s="22" t="s">
        <v>325</v>
      </c>
      <c r="G77" s="321" t="n">
        <v>17</v>
      </c>
      <c r="H77" s="23" t="n">
        <v>1</v>
      </c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319"/>
      <c r="U77" s="319"/>
      <c r="V77" s="319"/>
      <c r="W77" s="319"/>
      <c r="X77" s="319"/>
      <c r="Y77" s="320"/>
    </row>
    <row r="78" s="52" customFormat="true" ht="16" hidden="false" customHeight="false" outlineLevel="0" collapsed="false">
      <c r="A78" s="291"/>
      <c r="B78" s="322" t="s">
        <v>1570</v>
      </c>
      <c r="C78" s="17" t="s">
        <v>1571</v>
      </c>
      <c r="D78" s="53" t="s">
        <v>1567</v>
      </c>
      <c r="E78" s="75" t="s">
        <v>1472</v>
      </c>
      <c r="F78" s="253" t="s">
        <v>1473</v>
      </c>
      <c r="G78" s="323" t="n">
        <v>8.3</v>
      </c>
      <c r="H78" s="53" t="n">
        <v>0.33</v>
      </c>
      <c r="I78" s="53" t="n">
        <v>0.8</v>
      </c>
      <c r="J78" s="17" t="n">
        <v>0.142</v>
      </c>
      <c r="K78" s="17" t="n">
        <v>0.908</v>
      </c>
      <c r="L78" s="17" t="n">
        <v>0.0091</v>
      </c>
      <c r="M78" s="17" t="n">
        <v>225</v>
      </c>
      <c r="N78" s="17" t="n">
        <v>0.148</v>
      </c>
      <c r="O78" s="17" t="n">
        <v>579</v>
      </c>
      <c r="P78" s="17" t="n">
        <v>0.0026</v>
      </c>
      <c r="Q78" s="17" t="n">
        <v>47.1</v>
      </c>
      <c r="R78" s="17" t="n">
        <v>0.629</v>
      </c>
      <c r="S78" s="17" t="n">
        <v>23703</v>
      </c>
      <c r="T78" s="324" t="n">
        <f aca="false">(N78*O78)/(R78*S78)</f>
        <v>0.00574759710237721</v>
      </c>
      <c r="U78" s="324" t="n">
        <f aca="false">AVERAGE(T78:T80)</f>
        <v>0.00466847136009029</v>
      </c>
      <c r="V78" s="324" t="n">
        <f aca="false">STDEV(T78:T80)</f>
        <v>0.00148934697595609</v>
      </c>
      <c r="W78" s="324" t="n">
        <f aca="false">(L78*M78)/(R78*S78)</f>
        <v>0.000137331431955344</v>
      </c>
      <c r="X78" s="324" t="n">
        <f aca="false">AVERAGE(W78:W80)</f>
        <v>0.000131192400159993</v>
      </c>
      <c r="Y78" s="325" t="n">
        <f aca="false">STDEV(W78:W80)</f>
        <v>3.85306804213867E-005</v>
      </c>
    </row>
    <row r="79" s="52" customFormat="true" ht="16" hidden="false" customHeight="false" outlineLevel="0" collapsed="false">
      <c r="A79" s="291"/>
      <c r="B79" s="246"/>
      <c r="C79" s="17" t="s">
        <v>1572</v>
      </c>
      <c r="D79" s="17" t="s">
        <v>1483</v>
      </c>
      <c r="E79" s="75" t="s">
        <v>1236</v>
      </c>
      <c r="F79" s="17" t="s">
        <v>1237</v>
      </c>
      <c r="G79" s="300" t="n">
        <v>18</v>
      </c>
      <c r="H79" s="17" t="n">
        <v>1</v>
      </c>
      <c r="I79" s="17"/>
      <c r="J79" s="17" t="n">
        <v>0.264</v>
      </c>
      <c r="K79" s="17" t="n">
        <v>0.909</v>
      </c>
      <c r="L79" s="17" t="n">
        <v>0.0069</v>
      </c>
      <c r="M79" s="17" t="n">
        <v>272</v>
      </c>
      <c r="N79" s="17" t="n">
        <v>0.127</v>
      </c>
      <c r="O79" s="17" t="n">
        <v>470</v>
      </c>
      <c r="P79" s="17" t="n">
        <v>0.0031</v>
      </c>
      <c r="Q79" s="17" t="n">
        <v>47.3</v>
      </c>
      <c r="R79" s="17" t="n">
        <v>0.562</v>
      </c>
      <c r="S79" s="17" t="n">
        <v>20083</v>
      </c>
      <c r="T79" s="324" t="n">
        <f aca="false">(N79*O79)/(R79*S79)</f>
        <v>0.00528855073508995</v>
      </c>
      <c r="U79" s="324"/>
      <c r="V79" s="324"/>
      <c r="W79" s="324" t="n">
        <f aca="false">(L79*M79)/(R79*S79)</f>
        <v>0.000166285006192274</v>
      </c>
      <c r="X79" s="324"/>
      <c r="Y79" s="325"/>
    </row>
    <row r="80" s="52" customFormat="true" ht="16" hidden="false" customHeight="false" outlineLevel="0" collapsed="false">
      <c r="A80" s="291"/>
      <c r="B80" s="246"/>
      <c r="C80" s="17" t="s">
        <v>1573</v>
      </c>
      <c r="D80" s="17" t="s">
        <v>1477</v>
      </c>
      <c r="E80" s="75" t="s">
        <v>1485</v>
      </c>
      <c r="F80" s="17" t="s">
        <v>1486</v>
      </c>
      <c r="G80" s="326" t="n">
        <v>18</v>
      </c>
      <c r="H80" s="17" t="n">
        <v>1</v>
      </c>
      <c r="I80" s="17"/>
      <c r="J80" s="17" t="n">
        <v>0.216</v>
      </c>
      <c r="K80" s="17" t="n">
        <v>0.903</v>
      </c>
      <c r="L80" s="17" t="n">
        <v>0.0065</v>
      </c>
      <c r="M80" s="17" t="n">
        <v>148</v>
      </c>
      <c r="N80" s="17" t="n">
        <v>0.126</v>
      </c>
      <c r="O80" s="17" t="n">
        <v>252</v>
      </c>
      <c r="P80" s="17" t="n">
        <v>0.0013</v>
      </c>
      <c r="Q80" s="17" t="n">
        <v>47.7</v>
      </c>
      <c r="R80" s="17" t="n">
        <v>0.579</v>
      </c>
      <c r="S80" s="17" t="n">
        <v>18469</v>
      </c>
      <c r="T80" s="324" t="n">
        <f aca="false">(N80*O80)/(R80*S80)</f>
        <v>0.00296926624280372</v>
      </c>
      <c r="U80" s="324"/>
      <c r="V80" s="324"/>
      <c r="W80" s="324" t="n">
        <f aca="false">(L80*M80)/(R80*S80)</f>
        <v>8.99607623323628E-005</v>
      </c>
      <c r="X80" s="324"/>
      <c r="Y80" s="325"/>
    </row>
    <row r="81" s="52" customFormat="true" ht="16" hidden="false" customHeight="false" outlineLevel="0" collapsed="false">
      <c r="A81" s="291"/>
      <c r="B81" s="246"/>
      <c r="C81" s="17"/>
      <c r="D81" s="17"/>
      <c r="E81" s="17" t="s">
        <v>791</v>
      </c>
      <c r="F81" s="253" t="s">
        <v>325</v>
      </c>
      <c r="G81" s="326" t="n">
        <v>17</v>
      </c>
      <c r="H81" s="17" t="n">
        <v>1</v>
      </c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324"/>
      <c r="U81" s="324"/>
      <c r="V81" s="324"/>
      <c r="W81" s="324"/>
      <c r="X81" s="324"/>
      <c r="Y81" s="325"/>
    </row>
    <row r="82" s="49" customFormat="true" ht="16" hidden="false" customHeight="false" outlineLevel="0" collapsed="false">
      <c r="A82" s="291"/>
      <c r="B82" s="327" t="s">
        <v>1574</v>
      </c>
      <c r="C82" s="23" t="s">
        <v>1575</v>
      </c>
      <c r="D82" s="51" t="s">
        <v>1567</v>
      </c>
      <c r="E82" s="22" t="s">
        <v>1472</v>
      </c>
      <c r="F82" s="252" t="s">
        <v>1473</v>
      </c>
      <c r="G82" s="328" t="n">
        <v>8.3</v>
      </c>
      <c r="H82" s="51" t="n">
        <v>0.33</v>
      </c>
      <c r="I82" s="51" t="n">
        <v>0.8</v>
      </c>
      <c r="J82" s="23" t="n">
        <v>0.409</v>
      </c>
      <c r="K82" s="23" t="n">
        <v>0.955</v>
      </c>
      <c r="L82" s="23" t="n">
        <v>0.0091</v>
      </c>
      <c r="M82" s="23" t="n">
        <v>272</v>
      </c>
      <c r="N82" s="23" t="n">
        <v>0.107</v>
      </c>
      <c r="O82" s="23" t="n">
        <v>340</v>
      </c>
      <c r="P82" s="23" t="n">
        <v>0.0017</v>
      </c>
      <c r="Q82" s="23" t="n">
        <v>47.3</v>
      </c>
      <c r="R82" s="23" t="n">
        <v>0.623</v>
      </c>
      <c r="S82" s="23" t="n">
        <v>15442</v>
      </c>
      <c r="T82" s="319" t="n">
        <f aca="false">(N82*O82)/(R82*S82)</f>
        <v>0.00378156090942902</v>
      </c>
      <c r="U82" s="319" t="n">
        <f aca="false">AVERAGE(T82:T84)</f>
        <v>0.00516022383254288</v>
      </c>
      <c r="V82" s="319" t="n">
        <f aca="false">STDEV(T82:T84)</f>
        <v>0.00260005732584534</v>
      </c>
      <c r="W82" s="319" t="n">
        <f aca="false">(L82*M82)/(R82*S82)</f>
        <v>0.000257287508604143</v>
      </c>
      <c r="X82" s="319" t="n">
        <f aca="false">AVERAGE(W82:W84)</f>
        <v>0.000343426561846931</v>
      </c>
      <c r="Y82" s="320" t="n">
        <f aca="false">STDEV(W82:W84)</f>
        <v>0.00017127627042803</v>
      </c>
    </row>
    <row r="83" s="49" customFormat="true" ht="16" hidden="false" customHeight="false" outlineLevel="0" collapsed="false">
      <c r="A83" s="291"/>
      <c r="B83" s="241"/>
      <c r="C83" s="23" t="s">
        <v>1576</v>
      </c>
      <c r="D83" s="23" t="s">
        <v>1490</v>
      </c>
      <c r="E83" s="22" t="s">
        <v>1236</v>
      </c>
      <c r="F83" s="23" t="s">
        <v>1237</v>
      </c>
      <c r="G83" s="302" t="n">
        <v>18</v>
      </c>
      <c r="H83" s="23" t="n">
        <v>1</v>
      </c>
      <c r="I83" s="23"/>
      <c r="J83" s="23" t="n">
        <v>0.225</v>
      </c>
      <c r="K83" s="23" t="n">
        <v>0.941</v>
      </c>
      <c r="L83" s="23" t="n">
        <v>0.0065</v>
      </c>
      <c r="M83" s="23" t="n">
        <v>370</v>
      </c>
      <c r="N83" s="23" t="n">
        <v>0.105</v>
      </c>
      <c r="O83" s="23" t="n">
        <v>349</v>
      </c>
      <c r="P83" s="23" t="n">
        <v>0.003</v>
      </c>
      <c r="Q83" s="23" t="n">
        <v>46.9</v>
      </c>
      <c r="R83" s="23" t="n">
        <v>0.641</v>
      </c>
      <c r="S83" s="23" t="n">
        <v>16150</v>
      </c>
      <c r="T83" s="319" t="n">
        <f aca="false">(N83*O83)/(R83*S83)</f>
        <v>0.00353984438015291</v>
      </c>
      <c r="U83" s="319"/>
      <c r="V83" s="319"/>
      <c r="W83" s="319" t="n">
        <f aca="false">(L83*M83)/(R83*S83)</f>
        <v>0.000232318890278831</v>
      </c>
      <c r="X83" s="319"/>
      <c r="Y83" s="320"/>
    </row>
    <row r="84" s="49" customFormat="true" ht="16" hidden="false" customHeight="false" outlineLevel="0" collapsed="false">
      <c r="A84" s="291"/>
      <c r="B84" s="241"/>
      <c r="C84" s="23" t="s">
        <v>1577</v>
      </c>
      <c r="D84" s="23" t="s">
        <v>1477</v>
      </c>
      <c r="E84" s="22" t="s">
        <v>1492</v>
      </c>
      <c r="F84" s="23" t="s">
        <v>1493</v>
      </c>
      <c r="G84" s="321" t="n">
        <v>18</v>
      </c>
      <c r="H84" s="23" t="n">
        <v>1</v>
      </c>
      <c r="I84" s="23"/>
      <c r="J84" s="23" t="n">
        <v>0.243</v>
      </c>
      <c r="K84" s="23" t="n">
        <v>0.93</v>
      </c>
      <c r="L84" s="23" t="n">
        <v>0.0111</v>
      </c>
      <c r="M84" s="23" t="n">
        <v>479</v>
      </c>
      <c r="N84" s="23" t="n">
        <v>0.103</v>
      </c>
      <c r="O84" s="23" t="n">
        <v>779</v>
      </c>
      <c r="P84" s="23" t="n">
        <v>0.0037</v>
      </c>
      <c r="Q84" s="23" t="n">
        <v>50.1</v>
      </c>
      <c r="R84" s="23" t="n">
        <v>0.615</v>
      </c>
      <c r="S84" s="23" t="n">
        <v>15990</v>
      </c>
      <c r="T84" s="319" t="n">
        <f aca="false">(N84*O84)/(R84*S84)</f>
        <v>0.0081592662080467</v>
      </c>
      <c r="U84" s="319"/>
      <c r="V84" s="319"/>
      <c r="W84" s="319" t="n">
        <f aca="false">(L84*M84)/(R84*S84)</f>
        <v>0.00054067328665782</v>
      </c>
      <c r="X84" s="319"/>
      <c r="Y84" s="320"/>
    </row>
    <row r="85" s="49" customFormat="true" ht="16" hidden="false" customHeight="false" outlineLevel="0" collapsed="false">
      <c r="A85" s="291"/>
      <c r="B85" s="241"/>
      <c r="C85" s="23"/>
      <c r="D85" s="23"/>
      <c r="E85" s="23" t="s">
        <v>791</v>
      </c>
      <c r="F85" s="252" t="s">
        <v>325</v>
      </c>
      <c r="G85" s="321" t="n">
        <v>17</v>
      </c>
      <c r="H85" s="23" t="n">
        <v>1</v>
      </c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319"/>
      <c r="U85" s="319"/>
      <c r="V85" s="319"/>
      <c r="W85" s="319"/>
      <c r="X85" s="319"/>
      <c r="Y85" s="320"/>
    </row>
    <row r="86" s="52" customFormat="true" ht="16" hidden="false" customHeight="false" outlineLevel="0" collapsed="false">
      <c r="A86" s="291"/>
      <c r="B86" s="322" t="s">
        <v>1578</v>
      </c>
      <c r="C86" s="17" t="s">
        <v>1579</v>
      </c>
      <c r="D86" s="53" t="s">
        <v>1567</v>
      </c>
      <c r="E86" s="75" t="s">
        <v>1472</v>
      </c>
      <c r="F86" s="253" t="s">
        <v>1473</v>
      </c>
      <c r="G86" s="323" t="n">
        <v>8.3</v>
      </c>
      <c r="H86" s="53" t="n">
        <v>0.33</v>
      </c>
      <c r="I86" s="53" t="n">
        <v>0.8</v>
      </c>
      <c r="J86" s="17" t="n">
        <v>0.193</v>
      </c>
      <c r="K86" s="17" t="n">
        <v>0.934</v>
      </c>
      <c r="L86" s="17" t="n">
        <v>0.0723</v>
      </c>
      <c r="M86" s="17" t="n">
        <v>673</v>
      </c>
      <c r="N86" s="17" t="n">
        <v>0.12</v>
      </c>
      <c r="O86" s="17" t="n">
        <v>561</v>
      </c>
      <c r="P86" s="17" t="n">
        <v>0.0049</v>
      </c>
      <c r="Q86" s="17" t="n">
        <v>48.2</v>
      </c>
      <c r="R86" s="17" t="n">
        <v>0.589</v>
      </c>
      <c r="S86" s="17" t="n">
        <v>19892</v>
      </c>
      <c r="T86" s="324" t="n">
        <f aca="false">(N86*O86)/(R86*S86)</f>
        <v>0.00574579810774447</v>
      </c>
      <c r="U86" s="324" t="n">
        <f aca="false">AVERAGE(T86:T88)</f>
        <v>0.00485263644825504</v>
      </c>
      <c r="V86" s="324" t="n">
        <f aca="false">STDEV(T86:T88)</f>
        <v>0.000775755864529394</v>
      </c>
      <c r="W86" s="324" t="n">
        <f aca="false">(L86*M86)/(R86*S86)</f>
        <v>0.00415297786314349</v>
      </c>
      <c r="X86" s="324" t="n">
        <f aca="false">AVERAGE(W86:W88)</f>
        <v>0.00376823527992594</v>
      </c>
      <c r="Y86" s="325" t="n">
        <f aca="false">STDEV(W86:W88)</f>
        <v>0.000338745033652721</v>
      </c>
    </row>
    <row r="87" s="52" customFormat="true" ht="16" hidden="false" customHeight="false" outlineLevel="0" collapsed="false">
      <c r="A87" s="291"/>
      <c r="B87" s="246"/>
      <c r="C87" s="17" t="s">
        <v>1580</v>
      </c>
      <c r="D87" s="17" t="s">
        <v>1497</v>
      </c>
      <c r="E87" s="75" t="s">
        <v>1236</v>
      </c>
      <c r="F87" s="17" t="s">
        <v>1237</v>
      </c>
      <c r="G87" s="300" t="n">
        <v>18</v>
      </c>
      <c r="H87" s="17" t="n">
        <v>1</v>
      </c>
      <c r="I87" s="17"/>
      <c r="J87" s="17" t="n">
        <v>0.168</v>
      </c>
      <c r="K87" s="17" t="n">
        <v>0.933</v>
      </c>
      <c r="L87" s="17" t="n">
        <v>0.064</v>
      </c>
      <c r="M87" s="17" t="n">
        <v>639</v>
      </c>
      <c r="N87" s="17" t="n">
        <v>0.13</v>
      </c>
      <c r="O87" s="17" t="n">
        <v>376</v>
      </c>
      <c r="P87" s="17" t="n">
        <v>0.003</v>
      </c>
      <c r="Q87" s="17" t="n">
        <v>44.5</v>
      </c>
      <c r="R87" s="17" t="n">
        <v>0.581</v>
      </c>
      <c r="S87" s="17" t="n">
        <v>19354</v>
      </c>
      <c r="T87" s="324" t="n">
        <f aca="false">(N87*O87)/(R87*S87)</f>
        <v>0.00434694683011709</v>
      </c>
      <c r="U87" s="324"/>
      <c r="V87" s="324"/>
      <c r="W87" s="324" t="n">
        <f aca="false">(L87*M87)/(R87*S87)</f>
        <v>0.00363692179960042</v>
      </c>
      <c r="X87" s="324"/>
      <c r="Y87" s="325"/>
    </row>
    <row r="88" s="52" customFormat="true" ht="16" hidden="false" customHeight="false" outlineLevel="0" collapsed="false">
      <c r="A88" s="291"/>
      <c r="B88" s="246"/>
      <c r="C88" s="17" t="s">
        <v>1581</v>
      </c>
      <c r="D88" s="17" t="s">
        <v>1477</v>
      </c>
      <c r="E88" s="75" t="s">
        <v>1499</v>
      </c>
      <c r="F88" s="17" t="s">
        <v>1500</v>
      </c>
      <c r="G88" s="326" t="n">
        <v>18</v>
      </c>
      <c r="H88" s="17" t="n">
        <v>1</v>
      </c>
      <c r="I88" s="17"/>
      <c r="J88" s="17" t="n">
        <v>0.321</v>
      </c>
      <c r="K88" s="17" t="n">
        <v>0.91</v>
      </c>
      <c r="L88" s="17" t="n">
        <v>0.0626</v>
      </c>
      <c r="M88" s="17" t="n">
        <v>629</v>
      </c>
      <c r="N88" s="17" t="n">
        <v>0.126</v>
      </c>
      <c r="O88" s="17" t="n">
        <v>397</v>
      </c>
      <c r="P88" s="17" t="n">
        <v>0.0029</v>
      </c>
      <c r="Q88" s="17" t="n">
        <v>47.1</v>
      </c>
      <c r="R88" s="17" t="n">
        <v>0.573</v>
      </c>
      <c r="S88" s="17" t="n">
        <v>19551</v>
      </c>
      <c r="T88" s="324" t="n">
        <f aca="false">(N88*O88)/(R88*S88)</f>
        <v>0.00446516440690357</v>
      </c>
      <c r="U88" s="324"/>
      <c r="V88" s="324"/>
      <c r="W88" s="324" t="n">
        <f aca="false">(L88*M88)/(R88*S88)</f>
        <v>0.00351480617703392</v>
      </c>
      <c r="X88" s="324"/>
      <c r="Y88" s="325"/>
    </row>
    <row r="89" s="52" customFormat="true" ht="16" hidden="false" customHeight="false" outlineLevel="0" collapsed="false">
      <c r="A89" s="291"/>
      <c r="B89" s="246"/>
      <c r="C89" s="17"/>
      <c r="D89" s="17"/>
      <c r="E89" s="17" t="s">
        <v>791</v>
      </c>
      <c r="F89" s="253" t="s">
        <v>325</v>
      </c>
      <c r="G89" s="326" t="n">
        <v>17</v>
      </c>
      <c r="H89" s="17" t="n">
        <v>1</v>
      </c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324"/>
      <c r="U89" s="324"/>
      <c r="V89" s="324"/>
      <c r="W89" s="324"/>
      <c r="X89" s="324"/>
      <c r="Y89" s="325"/>
    </row>
    <row r="90" s="49" customFormat="true" ht="16" hidden="false" customHeight="false" outlineLevel="0" collapsed="false">
      <c r="A90" s="291"/>
      <c r="B90" s="327" t="s">
        <v>1582</v>
      </c>
      <c r="C90" s="23" t="s">
        <v>1583</v>
      </c>
      <c r="D90" s="51" t="s">
        <v>1567</v>
      </c>
      <c r="E90" s="22" t="s">
        <v>1472</v>
      </c>
      <c r="F90" s="252" t="s">
        <v>1473</v>
      </c>
      <c r="G90" s="328" t="n">
        <v>8.3</v>
      </c>
      <c r="H90" s="51" t="n">
        <v>0.33</v>
      </c>
      <c r="I90" s="51" t="n">
        <v>0.8</v>
      </c>
      <c r="J90" s="23" t="n">
        <v>0.251</v>
      </c>
      <c r="K90" s="23" t="n">
        <v>0.913</v>
      </c>
      <c r="L90" s="23" t="n">
        <v>0.0405</v>
      </c>
      <c r="M90" s="23" t="n">
        <v>531</v>
      </c>
      <c r="N90" s="23" t="n">
        <v>0.0956</v>
      </c>
      <c r="O90" s="23" t="n">
        <v>312</v>
      </c>
      <c r="P90" s="23" t="n">
        <v>0.00077</v>
      </c>
      <c r="Q90" s="23" t="n">
        <v>48.2</v>
      </c>
      <c r="R90" s="23" t="n">
        <v>0.537</v>
      </c>
      <c r="S90" s="23" t="n">
        <v>19014</v>
      </c>
      <c r="T90" s="319" t="n">
        <f aca="false">(N90*O90)/(R90*S90)</f>
        <v>0.00292122299769708</v>
      </c>
      <c r="U90" s="319" t="n">
        <f aca="false">AVERAGE(T90:T92)</f>
        <v>0.00279238030461402</v>
      </c>
      <c r="V90" s="319" t="n">
        <f aca="false">STDEV(T90:T92)</f>
        <v>0.00101543663977364</v>
      </c>
      <c r="W90" s="319" t="n">
        <f aca="false">(L90*M90)/(R90*S90)</f>
        <v>0.00210621047825389</v>
      </c>
      <c r="X90" s="319" t="n">
        <f aca="false">AVERAGE(W90:W92)</f>
        <v>0.002045304294373</v>
      </c>
      <c r="Y90" s="320" t="n">
        <f aca="false">STDEV(W90:W92)</f>
        <v>0.000765601062335799</v>
      </c>
    </row>
    <row r="91" s="49" customFormat="true" ht="16" hidden="false" customHeight="false" outlineLevel="0" collapsed="false">
      <c r="A91" s="291"/>
      <c r="B91" s="241"/>
      <c r="C91" s="23" t="s">
        <v>1584</v>
      </c>
      <c r="D91" s="23" t="s">
        <v>1504</v>
      </c>
      <c r="E91" s="22" t="s">
        <v>1236</v>
      </c>
      <c r="F91" s="23" t="s">
        <v>1237</v>
      </c>
      <c r="G91" s="302" t="n">
        <v>18</v>
      </c>
      <c r="H91" s="23" t="n">
        <v>1</v>
      </c>
      <c r="I91" s="23"/>
      <c r="J91" s="23" t="n">
        <v>0.218</v>
      </c>
      <c r="K91" s="23" t="n">
        <v>0.929</v>
      </c>
      <c r="L91" s="23" t="n">
        <v>0.0379</v>
      </c>
      <c r="M91" s="23" t="n">
        <v>680</v>
      </c>
      <c r="N91" s="23" t="n">
        <v>0.0858</v>
      </c>
      <c r="O91" s="23" t="n">
        <v>404</v>
      </c>
      <c r="P91" s="23" t="n">
        <v>0.0017</v>
      </c>
      <c r="Q91" s="23" t="n">
        <v>45.3</v>
      </c>
      <c r="R91" s="23" t="n">
        <v>0.537</v>
      </c>
      <c r="S91" s="23" t="n">
        <v>17272</v>
      </c>
      <c r="T91" s="319" t="n">
        <f aca="false">(N91*O91)/(R91*S91)</f>
        <v>0.00373724644918892</v>
      </c>
      <c r="U91" s="319"/>
      <c r="V91" s="319"/>
      <c r="W91" s="319" t="n">
        <f aca="false">(L91*M91)/(R91*S91)</f>
        <v>0.00277863311778765</v>
      </c>
      <c r="X91" s="319"/>
      <c r="Y91" s="320"/>
    </row>
    <row r="92" s="49" customFormat="true" ht="16" hidden="false" customHeight="false" outlineLevel="0" collapsed="false">
      <c r="A92" s="291"/>
      <c r="B92" s="241"/>
      <c r="C92" s="23" t="s">
        <v>1585</v>
      </c>
      <c r="D92" s="23" t="s">
        <v>1477</v>
      </c>
      <c r="E92" s="22" t="s">
        <v>1506</v>
      </c>
      <c r="F92" s="23" t="s">
        <v>1507</v>
      </c>
      <c r="G92" s="321" t="n">
        <v>18</v>
      </c>
      <c r="H92" s="23" t="n">
        <v>1</v>
      </c>
      <c r="I92" s="23"/>
      <c r="J92" s="23" t="n">
        <v>0.097</v>
      </c>
      <c r="K92" s="23" t="n">
        <v>0.944</v>
      </c>
      <c r="L92" s="23" t="n">
        <v>0.0499</v>
      </c>
      <c r="M92" s="23" t="n">
        <v>276</v>
      </c>
      <c r="N92" s="23" t="n">
        <v>0.0946</v>
      </c>
      <c r="O92" s="23" t="n">
        <v>200</v>
      </c>
      <c r="P92" s="23" t="n">
        <v>0.0013</v>
      </c>
      <c r="Q92" s="23" t="n">
        <v>43.4</v>
      </c>
      <c r="R92" s="23" t="n">
        <v>0.561</v>
      </c>
      <c r="S92" s="23" t="n">
        <v>19623</v>
      </c>
      <c r="T92" s="319" t="n">
        <f aca="false">(N92*O92)/(R92*S92)</f>
        <v>0.00171867146695604</v>
      </c>
      <c r="U92" s="319"/>
      <c r="V92" s="319"/>
      <c r="W92" s="319" t="n">
        <f aca="false">(L92*M92)/(R92*S92)</f>
        <v>0.00125106928707745</v>
      </c>
      <c r="X92" s="319"/>
      <c r="Y92" s="320"/>
    </row>
    <row r="93" s="49" customFormat="true" ht="16" hidden="false" customHeight="false" outlineLevel="0" collapsed="false">
      <c r="A93" s="291"/>
      <c r="B93" s="241"/>
      <c r="C93" s="23"/>
      <c r="D93" s="23"/>
      <c r="E93" s="23" t="s">
        <v>791</v>
      </c>
      <c r="F93" s="252" t="s">
        <v>325</v>
      </c>
      <c r="G93" s="321" t="n">
        <v>17</v>
      </c>
      <c r="H93" s="23" t="n">
        <v>1</v>
      </c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319"/>
      <c r="U93" s="319"/>
      <c r="V93" s="319"/>
      <c r="W93" s="319"/>
      <c r="X93" s="319"/>
      <c r="Y93" s="320"/>
    </row>
    <row r="94" s="52" customFormat="true" ht="16" hidden="false" customHeight="false" outlineLevel="0" collapsed="false">
      <c r="A94" s="291"/>
      <c r="B94" s="322" t="s">
        <v>1586</v>
      </c>
      <c r="C94" s="17" t="s">
        <v>1587</v>
      </c>
      <c r="D94" s="53" t="s">
        <v>1567</v>
      </c>
      <c r="E94" s="75" t="s">
        <v>1472</v>
      </c>
      <c r="F94" s="253" t="s">
        <v>1473</v>
      </c>
      <c r="G94" s="323" t="n">
        <v>8.3</v>
      </c>
      <c r="H94" s="53" t="n">
        <v>0.33</v>
      </c>
      <c r="I94" s="53" t="n">
        <v>0.8</v>
      </c>
      <c r="J94" s="17" t="n">
        <v>0.259</v>
      </c>
      <c r="K94" s="17" t="n">
        <v>0.911</v>
      </c>
      <c r="L94" s="17" t="n">
        <v>0.061</v>
      </c>
      <c r="M94" s="17" t="n">
        <v>497</v>
      </c>
      <c r="N94" s="17" t="n">
        <v>0.117</v>
      </c>
      <c r="O94" s="17" t="n">
        <v>314</v>
      </c>
      <c r="P94" s="17" t="n">
        <v>0.0036</v>
      </c>
      <c r="Q94" s="17" t="n">
        <v>46.3</v>
      </c>
      <c r="R94" s="17" t="n">
        <v>0.563</v>
      </c>
      <c r="S94" s="17" t="n">
        <v>20343</v>
      </c>
      <c r="T94" s="324" t="n">
        <f aca="false">(N94*O94)/(R94*S94)</f>
        <v>0.00320768797363231</v>
      </c>
      <c r="U94" s="324" t="n">
        <f aca="false">AVERAGE(T94:T96)</f>
        <v>0.00320085167494109</v>
      </c>
      <c r="V94" s="324" t="n">
        <f aca="false">STDEV(T94:T96)</f>
        <v>0.000409561488272643</v>
      </c>
      <c r="W94" s="324" t="n">
        <f aca="false">(L94*M94)/(R94*S94)</f>
        <v>0.00264705417542084</v>
      </c>
      <c r="X94" s="324" t="n">
        <f aca="false">AVERAGE(W94:W96)</f>
        <v>0.00244394655184853</v>
      </c>
      <c r="Y94" s="325" t="n">
        <f aca="false">STDEV(W94:W96)</f>
        <v>0.000430137230012055</v>
      </c>
    </row>
    <row r="95" s="52" customFormat="true" ht="16" hidden="false" customHeight="false" outlineLevel="0" collapsed="false">
      <c r="A95" s="291"/>
      <c r="B95" s="246"/>
      <c r="C95" s="17" t="s">
        <v>1588</v>
      </c>
      <c r="D95" s="17" t="s">
        <v>1511</v>
      </c>
      <c r="E95" s="75" t="s">
        <v>1236</v>
      </c>
      <c r="F95" s="17" t="s">
        <v>1237</v>
      </c>
      <c r="G95" s="300" t="n">
        <v>18</v>
      </c>
      <c r="H95" s="17" t="n">
        <v>1</v>
      </c>
      <c r="I95" s="17"/>
      <c r="J95" s="17" t="n">
        <v>0.199</v>
      </c>
      <c r="K95" s="17" t="n">
        <v>0.937</v>
      </c>
      <c r="L95" s="17" t="n">
        <v>0.0584</v>
      </c>
      <c r="M95" s="17" t="n">
        <v>527</v>
      </c>
      <c r="N95" s="17" t="n">
        <v>0.123</v>
      </c>
      <c r="O95" s="17" t="n">
        <v>330</v>
      </c>
      <c r="P95" s="17" t="n">
        <v>0.0024</v>
      </c>
      <c r="Q95" s="17" t="n">
        <v>47.8</v>
      </c>
      <c r="R95" s="17" t="n">
        <v>0.571</v>
      </c>
      <c r="S95" s="17" t="n">
        <v>19708</v>
      </c>
      <c r="T95" s="324" t="n">
        <f aca="false">(N95*O95)/(R95*S95)</f>
        <v>0.0036069522204572</v>
      </c>
      <c r="U95" s="324"/>
      <c r="V95" s="324"/>
      <c r="W95" s="324" t="n">
        <f aca="false">(L95*M95)/(R95*S95)</f>
        <v>0.00273492109136653</v>
      </c>
      <c r="X95" s="324"/>
      <c r="Y95" s="325"/>
    </row>
    <row r="96" s="52" customFormat="true" ht="16" hidden="false" customHeight="false" outlineLevel="0" collapsed="false">
      <c r="A96" s="291"/>
      <c r="B96" s="246"/>
      <c r="C96" s="17" t="s">
        <v>1589</v>
      </c>
      <c r="D96" s="17" t="s">
        <v>1477</v>
      </c>
      <c r="E96" s="75" t="s">
        <v>1513</v>
      </c>
      <c r="F96" s="17" t="s">
        <v>1514</v>
      </c>
      <c r="G96" s="326" t="n">
        <v>18</v>
      </c>
      <c r="H96" s="17" t="n">
        <v>1</v>
      </c>
      <c r="I96" s="17"/>
      <c r="J96" s="17" t="n">
        <v>0.18</v>
      </c>
      <c r="K96" s="17" t="n">
        <v>0.95</v>
      </c>
      <c r="L96" s="17" t="n">
        <v>0.0514</v>
      </c>
      <c r="M96" s="17" t="n">
        <v>421</v>
      </c>
      <c r="N96" s="17" t="n">
        <v>0.119</v>
      </c>
      <c r="O96" s="17" t="n">
        <v>260</v>
      </c>
      <c r="P96" s="17" t="n">
        <v>0.0019</v>
      </c>
      <c r="Q96" s="17" t="n">
        <v>47.2</v>
      </c>
      <c r="R96" s="17" t="n">
        <v>0.57</v>
      </c>
      <c r="S96" s="17" t="n">
        <v>19470</v>
      </c>
      <c r="T96" s="324" t="n">
        <f aca="false">(N96*O96)/(R96*S96)</f>
        <v>0.00278791483073374</v>
      </c>
      <c r="U96" s="324"/>
      <c r="V96" s="324"/>
      <c r="W96" s="324" t="n">
        <f aca="false">(L96*M96)/(R96*S96)</f>
        <v>0.00194986438875823</v>
      </c>
      <c r="X96" s="324"/>
      <c r="Y96" s="325"/>
    </row>
    <row r="97" s="52" customFormat="true" ht="16" hidden="false" customHeight="false" outlineLevel="0" collapsed="false">
      <c r="A97" s="291"/>
      <c r="B97" s="246"/>
      <c r="C97" s="17"/>
      <c r="D97" s="17"/>
      <c r="E97" s="17" t="s">
        <v>791</v>
      </c>
      <c r="F97" s="253" t="s">
        <v>325</v>
      </c>
      <c r="G97" s="326" t="n">
        <v>17</v>
      </c>
      <c r="H97" s="17" t="n">
        <v>1</v>
      </c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324"/>
      <c r="U97" s="324"/>
      <c r="V97" s="324"/>
      <c r="W97" s="324"/>
      <c r="X97" s="324"/>
      <c r="Y97" s="325"/>
    </row>
    <row r="98" s="49" customFormat="true" ht="16" hidden="false" customHeight="false" outlineLevel="0" collapsed="false">
      <c r="A98" s="291"/>
      <c r="B98" s="327" t="s">
        <v>1590</v>
      </c>
      <c r="C98" s="23" t="s">
        <v>1591</v>
      </c>
      <c r="D98" s="51" t="s">
        <v>1592</v>
      </c>
      <c r="E98" s="22" t="s">
        <v>1472</v>
      </c>
      <c r="F98" s="252" t="s">
        <v>1473</v>
      </c>
      <c r="G98" s="328" t="n">
        <v>8.3</v>
      </c>
      <c r="H98" s="51" t="n">
        <v>0.33</v>
      </c>
      <c r="I98" s="51" t="n">
        <v>0.8</v>
      </c>
      <c r="J98" s="23" t="n">
        <v>0.369</v>
      </c>
      <c r="K98" s="23" t="n">
        <v>0.978</v>
      </c>
      <c r="L98" s="23" t="n">
        <v>0.0252</v>
      </c>
      <c r="M98" s="23" t="n">
        <v>299</v>
      </c>
      <c r="N98" s="23" t="n">
        <v>0.0947</v>
      </c>
      <c r="O98" s="23" t="n">
        <v>227</v>
      </c>
      <c r="P98" s="23" t="n">
        <v>0.002</v>
      </c>
      <c r="Q98" s="23" t="n">
        <v>46.3</v>
      </c>
      <c r="R98" s="23" t="n">
        <v>0.558</v>
      </c>
      <c r="S98" s="23" t="n">
        <v>17887</v>
      </c>
      <c r="T98" s="319" t="n">
        <f aca="false">(N98*O98)/(R98*S98)</f>
        <v>0.00215379383878041</v>
      </c>
      <c r="U98" s="319" t="n">
        <f aca="false">AVERAGE(T98:T100)</f>
        <v>0.00219738570515605</v>
      </c>
      <c r="V98" s="319" t="n">
        <f aca="false">STDEV(T98:T100)</f>
        <v>3.94284353079982E-005</v>
      </c>
      <c r="W98" s="319" t="n">
        <f aca="false">(L98*M98)/(R98*S98)</f>
        <v>0.000754918421560441</v>
      </c>
      <c r="X98" s="319" t="n">
        <f aca="false">AVERAGE(W98:W100)</f>
        <v>0.000931681053394951</v>
      </c>
      <c r="Y98" s="320" t="n">
        <f aca="false">STDEV(W98:W100)</f>
        <v>0.000167442040346733</v>
      </c>
    </row>
    <row r="99" s="49" customFormat="true" ht="16" hidden="false" customHeight="false" outlineLevel="0" collapsed="false">
      <c r="A99" s="291"/>
      <c r="B99" s="241"/>
      <c r="C99" s="23" t="s">
        <v>1593</v>
      </c>
      <c r="D99" s="23" t="s">
        <v>1475</v>
      </c>
      <c r="E99" s="22" t="s">
        <v>1216</v>
      </c>
      <c r="F99" s="23" t="s">
        <v>1594</v>
      </c>
      <c r="G99" s="302" t="n">
        <v>18</v>
      </c>
      <c r="H99" s="23" t="n">
        <v>1</v>
      </c>
      <c r="I99" s="23"/>
      <c r="J99" s="23" t="n">
        <v>0.321</v>
      </c>
      <c r="K99" s="23" t="n">
        <v>0.931</v>
      </c>
      <c r="L99" s="23" t="n">
        <v>0.0268</v>
      </c>
      <c r="M99" s="23" t="n">
        <v>395</v>
      </c>
      <c r="N99" s="23" t="n">
        <v>0.0892</v>
      </c>
      <c r="O99" s="23" t="n">
        <v>278</v>
      </c>
      <c r="P99" s="23" t="n">
        <v>0.0031</v>
      </c>
      <c r="Q99" s="23" t="n">
        <v>47.8</v>
      </c>
      <c r="R99" s="23" t="n">
        <v>0.556</v>
      </c>
      <c r="S99" s="23" t="n">
        <v>19995</v>
      </c>
      <c r="T99" s="319" t="n">
        <f aca="false">(N99*O99)/(R99*S99)</f>
        <v>0.00223055763940985</v>
      </c>
      <c r="U99" s="319"/>
      <c r="V99" s="319"/>
      <c r="W99" s="319" t="n">
        <f aca="false">(L99*M99)/(R99*S99)</f>
        <v>0.000952216471384033</v>
      </c>
      <c r="X99" s="319"/>
      <c r="Y99" s="320"/>
    </row>
    <row r="100" s="49" customFormat="true" ht="16" hidden="false" customHeight="false" outlineLevel="0" collapsed="false">
      <c r="A100" s="291"/>
      <c r="B100" s="241"/>
      <c r="C100" s="23" t="s">
        <v>1595</v>
      </c>
      <c r="D100" s="23" t="s">
        <v>1477</v>
      </c>
      <c r="E100" s="22" t="s">
        <v>1478</v>
      </c>
      <c r="F100" s="23" t="s">
        <v>1479</v>
      </c>
      <c r="G100" s="321" t="n">
        <v>18</v>
      </c>
      <c r="H100" s="23" t="n">
        <v>1</v>
      </c>
      <c r="I100" s="23"/>
      <c r="J100" s="23" t="n">
        <v>0.298</v>
      </c>
      <c r="K100" s="23" t="n">
        <v>0.943</v>
      </c>
      <c r="L100" s="23" t="n">
        <v>0.028</v>
      </c>
      <c r="M100" s="23" t="n">
        <v>446</v>
      </c>
      <c r="N100" s="23" t="n">
        <v>0.0802</v>
      </c>
      <c r="O100" s="23" t="n">
        <v>316</v>
      </c>
      <c r="P100" s="23" t="n">
        <v>0.0027</v>
      </c>
      <c r="Q100" s="23" t="n">
        <v>44.9</v>
      </c>
      <c r="R100" s="23" t="n">
        <v>0.573</v>
      </c>
      <c r="S100" s="23" t="n">
        <v>20033</v>
      </c>
      <c r="T100" s="319" t="n">
        <f aca="false">(N100*O100)/(R100*S100)</f>
        <v>0.0022078056372779</v>
      </c>
      <c r="U100" s="319"/>
      <c r="V100" s="319"/>
      <c r="W100" s="319" t="n">
        <f aca="false">(L100*M100)/(R100*S100)</f>
        <v>0.00108790826724038</v>
      </c>
      <c r="X100" s="319"/>
      <c r="Y100" s="320"/>
    </row>
    <row r="101" s="49" customFormat="true" ht="16" hidden="false" customHeight="false" outlineLevel="0" collapsed="false">
      <c r="A101" s="291"/>
      <c r="B101" s="241"/>
      <c r="C101" s="23"/>
      <c r="D101" s="23"/>
      <c r="E101" s="23" t="s">
        <v>791</v>
      </c>
      <c r="F101" s="22" t="s">
        <v>325</v>
      </c>
      <c r="G101" s="321" t="n">
        <v>17</v>
      </c>
      <c r="H101" s="23" t="n">
        <v>1</v>
      </c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319"/>
      <c r="U101" s="319"/>
      <c r="V101" s="319"/>
      <c r="W101" s="319"/>
      <c r="X101" s="319"/>
      <c r="Y101" s="320"/>
    </row>
    <row r="102" s="52" customFormat="true" ht="16" hidden="false" customHeight="false" outlineLevel="0" collapsed="false">
      <c r="A102" s="291"/>
      <c r="B102" s="322" t="s">
        <v>1596</v>
      </c>
      <c r="C102" s="17" t="s">
        <v>1597</v>
      </c>
      <c r="D102" s="53" t="s">
        <v>1592</v>
      </c>
      <c r="E102" s="75" t="s">
        <v>1472</v>
      </c>
      <c r="F102" s="253" t="s">
        <v>1473</v>
      </c>
      <c r="G102" s="323" t="n">
        <v>8.3</v>
      </c>
      <c r="H102" s="53" t="n">
        <v>0.33</v>
      </c>
      <c r="I102" s="53" t="n">
        <v>0.8</v>
      </c>
      <c r="J102" s="17" t="n">
        <v>0.186</v>
      </c>
      <c r="K102" s="17" t="n">
        <v>0.935</v>
      </c>
      <c r="L102" s="17" t="n">
        <v>0.0073</v>
      </c>
      <c r="M102" s="17" t="n">
        <v>145</v>
      </c>
      <c r="N102" s="17" t="n">
        <v>0.0981</v>
      </c>
      <c r="O102" s="17" t="n">
        <v>188</v>
      </c>
      <c r="P102" s="17" t="n">
        <v>0.0031</v>
      </c>
      <c r="Q102" s="17" t="n">
        <v>57.9</v>
      </c>
      <c r="R102" s="17" t="n">
        <v>0.588</v>
      </c>
      <c r="S102" s="17" t="n">
        <v>20471</v>
      </c>
      <c r="T102" s="324" t="n">
        <f aca="false">(N102*O102)/(R102*S102)</f>
        <v>0.00153218241035851</v>
      </c>
      <c r="U102" s="324" t="n">
        <f aca="false">AVERAGE(T102:T104)</f>
        <v>0.00216510465172649</v>
      </c>
      <c r="V102" s="324" t="n">
        <f aca="false">STDEV(T102:T104)</f>
        <v>0.00128122941956493</v>
      </c>
      <c r="W102" s="324" t="n">
        <f aca="false">(L102*M102)/(R102*S102)</f>
        <v>8.79375735443902E-005</v>
      </c>
      <c r="X102" s="324" t="n">
        <f aca="false">AVERAGE(W102:W104)</f>
        <v>0.000132173216047603</v>
      </c>
      <c r="Y102" s="325" t="n">
        <f aca="false">STDEV(W102:W104)</f>
        <v>8.43998341912621E-005</v>
      </c>
    </row>
    <row r="103" s="52" customFormat="true" ht="16" hidden="false" customHeight="false" outlineLevel="0" collapsed="false">
      <c r="A103" s="291"/>
      <c r="B103" s="246"/>
      <c r="C103" s="17" t="s">
        <v>1598</v>
      </c>
      <c r="D103" s="17" t="s">
        <v>1483</v>
      </c>
      <c r="E103" s="75" t="s">
        <v>1216</v>
      </c>
      <c r="F103" s="17" t="s">
        <v>1594</v>
      </c>
      <c r="G103" s="300" t="n">
        <v>18</v>
      </c>
      <c r="H103" s="17" t="n">
        <v>1</v>
      </c>
      <c r="I103" s="17"/>
      <c r="J103" s="17" t="n">
        <v>0.177</v>
      </c>
      <c r="K103" s="17" t="n">
        <v>0.926</v>
      </c>
      <c r="L103" s="17" t="n">
        <v>0.0071</v>
      </c>
      <c r="M103" s="17" t="n">
        <v>331</v>
      </c>
      <c r="N103" s="17" t="n">
        <v>0.0783</v>
      </c>
      <c r="O103" s="17" t="n">
        <v>476</v>
      </c>
      <c r="P103" s="17" t="n">
        <v>0.002</v>
      </c>
      <c r="Q103" s="17" t="n">
        <v>48.2</v>
      </c>
      <c r="R103" s="17" t="n">
        <v>0.536</v>
      </c>
      <c r="S103" s="17" t="n">
        <v>19105</v>
      </c>
      <c r="T103" s="324" t="n">
        <f aca="false">(N103*O103)/(R103*S103)</f>
        <v>0.00363962704144808</v>
      </c>
      <c r="U103" s="324"/>
      <c r="V103" s="324"/>
      <c r="W103" s="324" t="n">
        <f aca="false">(L103*M103)/(R103*S103)</f>
        <v>0.000229495677852559</v>
      </c>
      <c r="X103" s="324"/>
      <c r="Y103" s="325"/>
    </row>
    <row r="104" s="52" customFormat="true" ht="16" hidden="false" customHeight="false" outlineLevel="0" collapsed="false">
      <c r="A104" s="291"/>
      <c r="B104" s="246"/>
      <c r="C104" s="17" t="s">
        <v>1599</v>
      </c>
      <c r="D104" s="17" t="s">
        <v>1477</v>
      </c>
      <c r="E104" s="75" t="s">
        <v>1485</v>
      </c>
      <c r="F104" s="17" t="s">
        <v>1486</v>
      </c>
      <c r="G104" s="326" t="n">
        <v>18</v>
      </c>
      <c r="H104" s="17" t="n">
        <v>1</v>
      </c>
      <c r="I104" s="17"/>
      <c r="J104" s="17" t="n">
        <v>0.196</v>
      </c>
      <c r="K104" s="17" t="n">
        <v>0.956</v>
      </c>
      <c r="L104" s="17" t="n">
        <v>0.0052</v>
      </c>
      <c r="M104" s="17" t="n">
        <v>139</v>
      </c>
      <c r="N104" s="17" t="n">
        <v>0.063</v>
      </c>
      <c r="O104" s="17" t="n">
        <v>192</v>
      </c>
      <c r="P104" s="17" t="n">
        <v>0.0052</v>
      </c>
      <c r="Q104" s="17" t="n">
        <v>47.4</v>
      </c>
      <c r="R104" s="17" t="n">
        <v>0.484</v>
      </c>
      <c r="S104" s="17" t="n">
        <v>18883</v>
      </c>
      <c r="T104" s="324" t="n">
        <f aca="false">(N104*O104)/(R104*S104)</f>
        <v>0.00132350450337288</v>
      </c>
      <c r="U104" s="324"/>
      <c r="V104" s="324"/>
      <c r="W104" s="324" t="n">
        <f aca="false">(L104*M104)/(R104*S104)</f>
        <v>7.90863967458596E-005</v>
      </c>
      <c r="X104" s="324"/>
      <c r="Y104" s="325"/>
    </row>
    <row r="105" s="52" customFormat="true" ht="16" hidden="false" customHeight="false" outlineLevel="0" collapsed="false">
      <c r="A105" s="291"/>
      <c r="B105" s="246"/>
      <c r="C105" s="17"/>
      <c r="D105" s="17"/>
      <c r="E105" s="17" t="s">
        <v>791</v>
      </c>
      <c r="F105" s="253" t="s">
        <v>325</v>
      </c>
      <c r="G105" s="326" t="n">
        <v>17</v>
      </c>
      <c r="H105" s="17" t="n">
        <v>1</v>
      </c>
      <c r="I105" s="16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324"/>
      <c r="U105" s="324"/>
      <c r="V105" s="324"/>
      <c r="W105" s="324"/>
      <c r="X105" s="324"/>
      <c r="Y105" s="325"/>
    </row>
    <row r="106" s="49" customFormat="true" ht="16" hidden="false" customHeight="false" outlineLevel="0" collapsed="false">
      <c r="A106" s="291"/>
      <c r="B106" s="327" t="s">
        <v>1600</v>
      </c>
      <c r="C106" s="23" t="s">
        <v>1601</v>
      </c>
      <c r="D106" s="51" t="s">
        <v>1592</v>
      </c>
      <c r="E106" s="22" t="s">
        <v>1472</v>
      </c>
      <c r="F106" s="252" t="s">
        <v>1473</v>
      </c>
      <c r="G106" s="328" t="n">
        <v>8.3</v>
      </c>
      <c r="H106" s="51" t="n">
        <v>0.33</v>
      </c>
      <c r="I106" s="51" t="n">
        <v>0.8</v>
      </c>
      <c r="J106" s="23" t="n">
        <v>0.271</v>
      </c>
      <c r="K106" s="23" t="n">
        <v>0.924</v>
      </c>
      <c r="L106" s="23" t="n">
        <v>0.0296</v>
      </c>
      <c r="M106" s="23" t="n">
        <v>386</v>
      </c>
      <c r="N106" s="23" t="n">
        <v>0.0796</v>
      </c>
      <c r="O106" s="23" t="n">
        <v>320</v>
      </c>
      <c r="P106" s="23" t="n">
        <v>0.0018</v>
      </c>
      <c r="Q106" s="23" t="n">
        <v>59.4</v>
      </c>
      <c r="R106" s="23" t="n">
        <v>0.541</v>
      </c>
      <c r="S106" s="23" t="n">
        <v>22232</v>
      </c>
      <c r="T106" s="319" t="n">
        <f aca="false">(N106*O106)/(R106*S106)</f>
        <v>0.00211781123145003</v>
      </c>
      <c r="U106" s="319" t="n">
        <f aca="false">AVERAGE(T106:T108)</f>
        <v>0.00375668637841211</v>
      </c>
      <c r="V106" s="319" t="n">
        <f aca="false">STDEV(T106:T108)</f>
        <v>0.00242245647968929</v>
      </c>
      <c r="W106" s="319" t="n">
        <f aca="false">(L106*M106)/(R106*S106)</f>
        <v>0.00094995540224778</v>
      </c>
      <c r="X106" s="319" t="n">
        <f aca="false">AVERAGE(W106:W108)</f>
        <v>0.00214120190820979</v>
      </c>
      <c r="Y106" s="320" t="n">
        <f aca="false">STDEV(W106:W108)</f>
        <v>0.00230667131368992</v>
      </c>
    </row>
    <row r="107" s="49" customFormat="true" ht="16" hidden="false" customHeight="false" outlineLevel="0" collapsed="false">
      <c r="A107" s="291"/>
      <c r="B107" s="241"/>
      <c r="C107" s="23" t="s">
        <v>1602</v>
      </c>
      <c r="D107" s="23" t="s">
        <v>1490</v>
      </c>
      <c r="E107" s="22" t="s">
        <v>1216</v>
      </c>
      <c r="F107" s="23" t="s">
        <v>1594</v>
      </c>
      <c r="G107" s="302" t="n">
        <v>18</v>
      </c>
      <c r="H107" s="23" t="n">
        <v>1</v>
      </c>
      <c r="I107" s="23"/>
      <c r="J107" s="23" t="n">
        <v>0.146</v>
      </c>
      <c r="K107" s="23" t="n">
        <v>0.924</v>
      </c>
      <c r="L107" s="23" t="n">
        <v>0.0235</v>
      </c>
      <c r="M107" s="23" t="n">
        <v>319</v>
      </c>
      <c r="N107" s="23" t="n">
        <v>0.0704</v>
      </c>
      <c r="O107" s="23" t="n">
        <v>413</v>
      </c>
      <c r="P107" s="23" t="n">
        <v>0.0015</v>
      </c>
      <c r="Q107" s="23" t="n">
        <v>62.1</v>
      </c>
      <c r="R107" s="23" t="n">
        <v>0.548</v>
      </c>
      <c r="S107" s="23" t="n">
        <v>20305</v>
      </c>
      <c r="T107" s="319" t="n">
        <f aca="false">(N107*O107)/(R107*S107)</f>
        <v>0.00261299848838066</v>
      </c>
      <c r="U107" s="319"/>
      <c r="V107" s="319"/>
      <c r="W107" s="319" t="n">
        <f aca="false">(L107*M107)/(R107*S107)</f>
        <v>0.000673713101479805</v>
      </c>
      <c r="X107" s="319"/>
      <c r="Y107" s="320"/>
    </row>
    <row r="108" s="49" customFormat="true" ht="16" hidden="false" customHeight="false" outlineLevel="0" collapsed="false">
      <c r="A108" s="291"/>
      <c r="B108" s="241"/>
      <c r="C108" s="23" t="s">
        <v>1603</v>
      </c>
      <c r="D108" s="23" t="s">
        <v>1477</v>
      </c>
      <c r="E108" s="22" t="s">
        <v>1492</v>
      </c>
      <c r="F108" s="23" t="s">
        <v>1493</v>
      </c>
      <c r="G108" s="321" t="n">
        <v>18</v>
      </c>
      <c r="H108" s="23" t="n">
        <v>1</v>
      </c>
      <c r="I108" s="23"/>
      <c r="J108" s="23" t="n">
        <v>0.159</v>
      </c>
      <c r="K108" s="23" t="n">
        <v>0.911</v>
      </c>
      <c r="L108" s="23" t="n">
        <v>0.0261</v>
      </c>
      <c r="M108" s="23" t="n">
        <v>2299</v>
      </c>
      <c r="N108" s="23" t="n">
        <v>0.0879</v>
      </c>
      <c r="O108" s="23" t="n">
        <v>930</v>
      </c>
      <c r="P108" s="23" t="n">
        <v>0.00097</v>
      </c>
      <c r="Q108" s="23" t="n">
        <v>44.7</v>
      </c>
      <c r="R108" s="23" t="n">
        <v>0.548</v>
      </c>
      <c r="S108" s="23" t="n">
        <v>22812</v>
      </c>
      <c r="T108" s="319" t="n">
        <f aca="false">(N108*O108)/(R108*S108)</f>
        <v>0.00653924941540565</v>
      </c>
      <c r="U108" s="319"/>
      <c r="V108" s="319"/>
      <c r="W108" s="319" t="n">
        <f aca="false">(L108*M108)/(R108*S108)</f>
        <v>0.00479993722090179</v>
      </c>
      <c r="X108" s="319"/>
      <c r="Y108" s="320"/>
    </row>
    <row r="109" s="49" customFormat="true" ht="16" hidden="false" customHeight="false" outlineLevel="0" collapsed="false">
      <c r="A109" s="291"/>
      <c r="B109" s="241"/>
      <c r="C109" s="23"/>
      <c r="D109" s="23"/>
      <c r="E109" s="23" t="s">
        <v>791</v>
      </c>
      <c r="F109" s="252" t="s">
        <v>325</v>
      </c>
      <c r="G109" s="321" t="n">
        <v>17</v>
      </c>
      <c r="H109" s="23" t="n">
        <v>1</v>
      </c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319"/>
      <c r="U109" s="319"/>
      <c r="V109" s="319"/>
      <c r="W109" s="319"/>
      <c r="X109" s="319"/>
      <c r="Y109" s="320"/>
    </row>
    <row r="110" s="52" customFormat="true" ht="16" hidden="false" customHeight="false" outlineLevel="0" collapsed="false">
      <c r="A110" s="291"/>
      <c r="B110" s="322" t="s">
        <v>1604</v>
      </c>
      <c r="C110" s="17" t="s">
        <v>1605</v>
      </c>
      <c r="D110" s="53" t="s">
        <v>1592</v>
      </c>
      <c r="E110" s="75" t="s">
        <v>1472</v>
      </c>
      <c r="F110" s="253" t="s">
        <v>1473</v>
      </c>
      <c r="G110" s="323" t="n">
        <v>8.3</v>
      </c>
      <c r="H110" s="53" t="n">
        <v>0.33</v>
      </c>
      <c r="I110" s="53" t="n">
        <v>0.8</v>
      </c>
      <c r="J110" s="17" t="n">
        <v>0.231</v>
      </c>
      <c r="K110" s="17" t="n">
        <v>0.95</v>
      </c>
      <c r="L110" s="17" t="n">
        <v>0.0447</v>
      </c>
      <c r="M110" s="17" t="n">
        <v>487</v>
      </c>
      <c r="N110" s="17" t="n">
        <v>0.0752</v>
      </c>
      <c r="O110" s="17" t="n">
        <v>279</v>
      </c>
      <c r="P110" s="17" t="n">
        <v>0.0028</v>
      </c>
      <c r="Q110" s="17" t="n">
        <v>48.6</v>
      </c>
      <c r="R110" s="17" t="n">
        <v>0.546</v>
      </c>
      <c r="S110" s="17" t="n">
        <v>21009</v>
      </c>
      <c r="T110" s="324" t="n">
        <f aca="false">(N110*O110)/(R110*S110)</f>
        <v>0.00182904343978169</v>
      </c>
      <c r="U110" s="324" t="n">
        <f aca="false">AVERAGE(T110:T112)</f>
        <v>0.00254615901494484</v>
      </c>
      <c r="V110" s="324" t="n">
        <f aca="false">STDEV(T110:T112)</f>
        <v>0.000956102065894913</v>
      </c>
      <c r="W110" s="324" t="n">
        <f aca="false">(L110*M110)/(R110*S110)</f>
        <v>0.00189774764242849</v>
      </c>
      <c r="X110" s="324" t="n">
        <f aca="false">AVERAGE(W110:W112)</f>
        <v>0.00250577100446251</v>
      </c>
      <c r="Y110" s="325" t="n">
        <f aca="false">STDEV(W110:W112)</f>
        <v>0.00073173651632642</v>
      </c>
    </row>
    <row r="111" s="52" customFormat="true" ht="16" hidden="false" customHeight="false" outlineLevel="0" collapsed="false">
      <c r="A111" s="291"/>
      <c r="B111" s="246"/>
      <c r="C111" s="17" t="s">
        <v>1606</v>
      </c>
      <c r="D111" s="17" t="s">
        <v>1497</v>
      </c>
      <c r="E111" s="75" t="s">
        <v>1216</v>
      </c>
      <c r="F111" s="17" t="s">
        <v>1594</v>
      </c>
      <c r="G111" s="300" t="n">
        <v>18</v>
      </c>
      <c r="H111" s="17" t="n">
        <v>1</v>
      </c>
      <c r="I111" s="17"/>
      <c r="J111" s="17" t="n">
        <v>0.211</v>
      </c>
      <c r="K111" s="17" t="n">
        <v>0.965</v>
      </c>
      <c r="L111" s="17" t="n">
        <v>0.0465</v>
      </c>
      <c r="M111" s="17" t="n">
        <v>710</v>
      </c>
      <c r="N111" s="17" t="n">
        <v>0.0946</v>
      </c>
      <c r="O111" s="17" t="n">
        <v>382</v>
      </c>
      <c r="P111" s="17" t="n">
        <v>0.0054</v>
      </c>
      <c r="Q111" s="17" t="n">
        <v>45.9</v>
      </c>
      <c r="R111" s="17" t="n">
        <v>0.541</v>
      </c>
      <c r="S111" s="17" t="n">
        <v>18393</v>
      </c>
      <c r="T111" s="324" t="n">
        <f aca="false">(N111*O111)/(R111*S111)</f>
        <v>0.00363165565779716</v>
      </c>
      <c r="U111" s="324"/>
      <c r="V111" s="324"/>
      <c r="W111" s="324" t="n">
        <f aca="false">(L111*M111)/(R111*S111)</f>
        <v>0.00331788604380454</v>
      </c>
      <c r="X111" s="324"/>
      <c r="Y111" s="325"/>
    </row>
    <row r="112" s="52" customFormat="true" ht="16" hidden="false" customHeight="false" outlineLevel="0" collapsed="false">
      <c r="A112" s="291"/>
      <c r="B112" s="246"/>
      <c r="C112" s="17" t="s">
        <v>1607</v>
      </c>
      <c r="D112" s="17" t="s">
        <v>1477</v>
      </c>
      <c r="E112" s="75" t="s">
        <v>1499</v>
      </c>
      <c r="F112" s="17" t="s">
        <v>1500</v>
      </c>
      <c r="G112" s="326" t="n">
        <v>18</v>
      </c>
      <c r="H112" s="17" t="n">
        <v>1</v>
      </c>
      <c r="I112" s="17"/>
      <c r="J112" s="17" t="n">
        <v>0.35</v>
      </c>
      <c r="K112" s="17" t="n">
        <v>0.959</v>
      </c>
      <c r="L112" s="17" t="n">
        <v>0.0468</v>
      </c>
      <c r="M112" s="17" t="n">
        <v>503</v>
      </c>
      <c r="N112" s="17" t="n">
        <v>0.0807</v>
      </c>
      <c r="O112" s="17" t="n">
        <v>276</v>
      </c>
      <c r="P112" s="17" t="n">
        <v>0.0022</v>
      </c>
      <c r="Q112" s="17" t="n">
        <v>46.4</v>
      </c>
      <c r="R112" s="17" t="n">
        <v>0.527</v>
      </c>
      <c r="S112" s="17" t="n">
        <v>19407</v>
      </c>
      <c r="T112" s="324" t="n">
        <f aca="false">(N112*O112)/(R112*S112)</f>
        <v>0.00217777794725568</v>
      </c>
      <c r="U112" s="324"/>
      <c r="V112" s="324"/>
      <c r="W112" s="324" t="n">
        <f aca="false">(L112*M112)/(R112*S112)</f>
        <v>0.0023016793271545</v>
      </c>
      <c r="X112" s="324"/>
      <c r="Y112" s="325"/>
    </row>
    <row r="113" s="52" customFormat="true" ht="16" hidden="false" customHeight="false" outlineLevel="0" collapsed="false">
      <c r="A113" s="291"/>
      <c r="B113" s="246"/>
      <c r="C113" s="17"/>
      <c r="D113" s="17"/>
      <c r="E113" s="17" t="s">
        <v>791</v>
      </c>
      <c r="F113" s="253" t="s">
        <v>325</v>
      </c>
      <c r="G113" s="326" t="n">
        <v>17</v>
      </c>
      <c r="H113" s="17" t="n">
        <v>1</v>
      </c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324"/>
      <c r="U113" s="324"/>
      <c r="V113" s="324"/>
      <c r="W113" s="324"/>
      <c r="X113" s="324"/>
      <c r="Y113" s="325"/>
    </row>
    <row r="114" s="49" customFormat="true" ht="16" hidden="false" customHeight="false" outlineLevel="0" collapsed="false">
      <c r="A114" s="291"/>
      <c r="B114" s="327" t="s">
        <v>1608</v>
      </c>
      <c r="C114" s="23" t="s">
        <v>1609</v>
      </c>
      <c r="D114" s="51" t="s">
        <v>1592</v>
      </c>
      <c r="E114" s="22" t="s">
        <v>1472</v>
      </c>
      <c r="F114" s="252" t="s">
        <v>1473</v>
      </c>
      <c r="G114" s="328" t="n">
        <v>8.3</v>
      </c>
      <c r="H114" s="51" t="n">
        <v>0.33</v>
      </c>
      <c r="I114" s="51" t="n">
        <v>0.8</v>
      </c>
      <c r="J114" s="23" t="n">
        <v>0.31</v>
      </c>
      <c r="K114" s="23" t="n">
        <v>0.977</v>
      </c>
      <c r="L114" s="23" t="n">
        <v>0.046</v>
      </c>
      <c r="M114" s="23" t="n">
        <v>495</v>
      </c>
      <c r="N114" s="23" t="n">
        <v>0.0603</v>
      </c>
      <c r="O114" s="23" t="n">
        <v>234</v>
      </c>
      <c r="P114" s="23" t="n">
        <v>0.0022</v>
      </c>
      <c r="Q114" s="23" t="n">
        <v>50.4</v>
      </c>
      <c r="R114" s="23" t="n">
        <v>0.56</v>
      </c>
      <c r="S114" s="23" t="n">
        <v>16062</v>
      </c>
      <c r="T114" s="319" t="n">
        <f aca="false">(N114*O114)/(R114*S114)</f>
        <v>0.00156872031591867</v>
      </c>
      <c r="U114" s="319" t="n">
        <f aca="false">AVERAGE(T114:T116)</f>
        <v>0.00145677547081729</v>
      </c>
      <c r="V114" s="319" t="n">
        <f aca="false">STDEV(T114:T116)</f>
        <v>0.000323059794612462</v>
      </c>
      <c r="W114" s="319" t="n">
        <f aca="false">(L114*M114)/(R114*S114)</f>
        <v>0.0025314851379476</v>
      </c>
      <c r="X114" s="319" t="n">
        <f aca="false">AVERAGE(W114:W116)</f>
        <v>0.00239073328486735</v>
      </c>
      <c r="Y114" s="320" t="n">
        <f aca="false">STDEV(W114:W116)</f>
        <v>0.000362585484717237</v>
      </c>
    </row>
    <row r="115" s="49" customFormat="true" ht="16" hidden="false" customHeight="false" outlineLevel="0" collapsed="false">
      <c r="A115" s="291"/>
      <c r="B115" s="241"/>
      <c r="C115" s="23" t="s">
        <v>1610</v>
      </c>
      <c r="D115" s="23" t="s">
        <v>1504</v>
      </c>
      <c r="E115" s="22" t="s">
        <v>1216</v>
      </c>
      <c r="F115" s="23" t="s">
        <v>1594</v>
      </c>
      <c r="G115" s="302" t="n">
        <v>18</v>
      </c>
      <c r="H115" s="23" t="n">
        <v>1</v>
      </c>
      <c r="I115" s="23"/>
      <c r="J115" s="23" t="n">
        <v>0.353</v>
      </c>
      <c r="K115" s="23" t="n">
        <v>0.959</v>
      </c>
      <c r="L115" s="23" t="n">
        <v>0.0638</v>
      </c>
      <c r="M115" s="23" t="n">
        <v>419</v>
      </c>
      <c r="N115" s="23" t="n">
        <v>0.0802</v>
      </c>
      <c r="O115" s="23" t="n">
        <v>214</v>
      </c>
      <c r="P115" s="23" t="n">
        <v>0.0017</v>
      </c>
      <c r="Q115" s="23" t="n">
        <v>48.8</v>
      </c>
      <c r="R115" s="23" t="n">
        <v>0.579</v>
      </c>
      <c r="S115" s="23" t="n">
        <v>17345</v>
      </c>
      <c r="T115" s="319" t="n">
        <f aca="false">(N115*O115)/(R115*S115)</f>
        <v>0.00170897328472117</v>
      </c>
      <c r="U115" s="319"/>
      <c r="V115" s="319"/>
      <c r="W115" s="319" t="n">
        <f aca="false">(L115*M115)/(R115*S115)</f>
        <v>0.002661839306047</v>
      </c>
      <c r="X115" s="319"/>
      <c r="Y115" s="320"/>
    </row>
    <row r="116" s="49" customFormat="true" ht="16" hidden="false" customHeight="false" outlineLevel="0" collapsed="false">
      <c r="A116" s="291"/>
      <c r="B116" s="241"/>
      <c r="C116" s="23" t="s">
        <v>1611</v>
      </c>
      <c r="D116" s="23" t="s">
        <v>1477</v>
      </c>
      <c r="E116" s="22" t="s">
        <v>1506</v>
      </c>
      <c r="F116" s="23" t="s">
        <v>1507</v>
      </c>
      <c r="G116" s="321" t="n">
        <v>18</v>
      </c>
      <c r="H116" s="23" t="n">
        <v>1</v>
      </c>
      <c r="I116" s="23"/>
      <c r="J116" s="23" t="n">
        <v>0.395</v>
      </c>
      <c r="K116" s="23" t="n">
        <v>0.958</v>
      </c>
      <c r="L116" s="23" t="n">
        <v>0.0567</v>
      </c>
      <c r="M116" s="23" t="n">
        <v>367</v>
      </c>
      <c r="N116" s="23" t="n">
        <v>0.0668</v>
      </c>
      <c r="O116" s="23" t="n">
        <v>172</v>
      </c>
      <c r="P116" s="23" t="n">
        <v>0.0034</v>
      </c>
      <c r="Q116" s="23" t="n">
        <v>47</v>
      </c>
      <c r="R116" s="23" t="n">
        <v>0.587</v>
      </c>
      <c r="S116" s="23" t="n">
        <v>17914</v>
      </c>
      <c r="T116" s="319" t="n">
        <f aca="false">(N116*O116)/(R116*S116)</f>
        <v>0.00109263281181203</v>
      </c>
      <c r="U116" s="319"/>
      <c r="V116" s="319"/>
      <c r="W116" s="319" t="n">
        <f aca="false">(L116*M116)/(R116*S116)</f>
        <v>0.00197887541060745</v>
      </c>
      <c r="X116" s="319"/>
      <c r="Y116" s="320"/>
    </row>
    <row r="117" s="49" customFormat="true" ht="16" hidden="false" customHeight="false" outlineLevel="0" collapsed="false">
      <c r="A117" s="291"/>
      <c r="B117" s="241"/>
      <c r="C117" s="23"/>
      <c r="D117" s="23"/>
      <c r="E117" s="23" t="s">
        <v>791</v>
      </c>
      <c r="F117" s="252" t="s">
        <v>325</v>
      </c>
      <c r="G117" s="321" t="n">
        <v>17</v>
      </c>
      <c r="H117" s="23" t="n">
        <v>1</v>
      </c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319"/>
      <c r="U117" s="319"/>
      <c r="V117" s="319"/>
      <c r="W117" s="319"/>
      <c r="X117" s="319"/>
      <c r="Y117" s="320"/>
    </row>
    <row r="118" s="52" customFormat="true" ht="16" hidden="false" customHeight="false" outlineLevel="0" collapsed="false">
      <c r="A118" s="291"/>
      <c r="B118" s="322" t="s">
        <v>1612</v>
      </c>
      <c r="C118" s="17" t="s">
        <v>1613</v>
      </c>
      <c r="D118" s="53" t="s">
        <v>1592</v>
      </c>
      <c r="E118" s="75" t="s">
        <v>1472</v>
      </c>
      <c r="F118" s="253" t="s">
        <v>1473</v>
      </c>
      <c r="G118" s="323" t="n">
        <v>8.3</v>
      </c>
      <c r="H118" s="53" t="n">
        <v>0.33</v>
      </c>
      <c r="I118" s="53" t="n">
        <v>0.8</v>
      </c>
      <c r="J118" s="17" t="n">
        <v>0.268</v>
      </c>
      <c r="K118" s="17" t="n">
        <v>0.962</v>
      </c>
      <c r="L118" s="17" t="n">
        <v>0.0576</v>
      </c>
      <c r="M118" s="17" t="n">
        <v>442</v>
      </c>
      <c r="N118" s="17" t="n">
        <v>0.089</v>
      </c>
      <c r="O118" s="17" t="n">
        <v>205</v>
      </c>
      <c r="P118" s="17" t="n">
        <v>0.0012</v>
      </c>
      <c r="Q118" s="17" t="n">
        <v>47.6</v>
      </c>
      <c r="R118" s="17" t="n">
        <v>0.612</v>
      </c>
      <c r="S118" s="17" t="n">
        <v>16132</v>
      </c>
      <c r="T118" s="324" t="n">
        <f aca="false">(N118*O118)/(R118*S118)</f>
        <v>0.00184800963942896</v>
      </c>
      <c r="U118" s="324" t="n">
        <f aca="false">AVERAGE(T118:T120)</f>
        <v>0.00170877148063471</v>
      </c>
      <c r="V118" s="324" t="n">
        <f aca="false">STDEV(T118:T120)</f>
        <v>0.000131653536799221</v>
      </c>
      <c r="W118" s="324" t="n">
        <f aca="false">(L118*M118)/(R118*S118)</f>
        <v>0.00257872551450533</v>
      </c>
      <c r="X118" s="324" t="n">
        <f aca="false">AVERAGE(W118:W120)</f>
        <v>0.00227782273692216</v>
      </c>
      <c r="Y118" s="325" t="n">
        <f aca="false">STDEV(W118:W120)</f>
        <v>0.000270084946849011</v>
      </c>
    </row>
    <row r="119" s="52" customFormat="true" ht="16" hidden="false" customHeight="false" outlineLevel="0" collapsed="false">
      <c r="A119" s="291"/>
      <c r="B119" s="246"/>
      <c r="C119" s="17" t="s">
        <v>1614</v>
      </c>
      <c r="D119" s="17" t="s">
        <v>1511</v>
      </c>
      <c r="E119" s="75" t="s">
        <v>1216</v>
      </c>
      <c r="F119" s="17" t="s">
        <v>1594</v>
      </c>
      <c r="G119" s="300" t="n">
        <v>18</v>
      </c>
      <c r="H119" s="17" t="n">
        <v>1</v>
      </c>
      <c r="I119" s="17"/>
      <c r="J119" s="17" t="n">
        <v>0.359</v>
      </c>
      <c r="K119" s="17" t="n">
        <v>0.956</v>
      </c>
      <c r="L119" s="17" t="n">
        <v>0.0499</v>
      </c>
      <c r="M119" s="17" t="n">
        <v>389</v>
      </c>
      <c r="N119" s="17" t="n">
        <v>0.0747</v>
      </c>
      <c r="O119" s="17" t="n">
        <v>200</v>
      </c>
      <c r="P119" s="17" t="n">
        <v>0.0038</v>
      </c>
      <c r="Q119" s="17" t="n">
        <v>46.6</v>
      </c>
      <c r="R119" s="17" t="n">
        <v>0.565</v>
      </c>
      <c r="S119" s="17" t="n">
        <v>15628</v>
      </c>
      <c r="T119" s="324" t="n">
        <f aca="false">(N119*O119)/(R119*S119)</f>
        <v>0.00169199372127631</v>
      </c>
      <c r="U119" s="324"/>
      <c r="V119" s="324"/>
      <c r="W119" s="324" t="n">
        <f aca="false">(L119*M119)/(R119*S119)</f>
        <v>0.00219835738440874</v>
      </c>
      <c r="X119" s="324"/>
      <c r="Y119" s="325"/>
    </row>
    <row r="120" s="52" customFormat="true" ht="16" hidden="false" customHeight="false" outlineLevel="0" collapsed="false">
      <c r="A120" s="291"/>
      <c r="B120" s="246"/>
      <c r="C120" s="17" t="s">
        <v>1615</v>
      </c>
      <c r="D120" s="17" t="s">
        <v>1477</v>
      </c>
      <c r="E120" s="75" t="s">
        <v>1513</v>
      </c>
      <c r="F120" s="17" t="s">
        <v>1514</v>
      </c>
      <c r="G120" s="326" t="n">
        <v>18</v>
      </c>
      <c r="H120" s="17" t="n">
        <v>1</v>
      </c>
      <c r="I120" s="17"/>
      <c r="J120" s="17" t="n">
        <v>0.299</v>
      </c>
      <c r="K120" s="17" t="n">
        <v>0.95</v>
      </c>
      <c r="L120" s="17" t="n">
        <v>0.0653</v>
      </c>
      <c r="M120" s="17" t="n">
        <v>347</v>
      </c>
      <c r="N120" s="17" t="n">
        <v>0.0901</v>
      </c>
      <c r="O120" s="17" t="n">
        <v>194</v>
      </c>
      <c r="P120" s="17" t="n">
        <v>0.0021</v>
      </c>
      <c r="Q120" s="17" t="n">
        <v>45.3</v>
      </c>
      <c r="R120" s="17" t="n">
        <v>0.606</v>
      </c>
      <c r="S120" s="17" t="n">
        <v>18183</v>
      </c>
      <c r="T120" s="324" t="n">
        <f aca="false">(N120*O120)/(R120*S120)</f>
        <v>0.00158631108119886</v>
      </c>
      <c r="U120" s="324"/>
      <c r="V120" s="324"/>
      <c r="W120" s="324" t="n">
        <f aca="false">(L120*M120)/(R120*S120)</f>
        <v>0.00205638531185242</v>
      </c>
      <c r="X120" s="324"/>
      <c r="Y120" s="325"/>
    </row>
    <row r="121" s="52" customFormat="true" ht="16" hidden="false" customHeight="false" outlineLevel="0" collapsed="false">
      <c r="A121" s="291"/>
      <c r="B121" s="246"/>
      <c r="C121" s="17"/>
      <c r="D121" s="17"/>
      <c r="E121" s="17" t="s">
        <v>791</v>
      </c>
      <c r="F121" s="253" t="s">
        <v>325</v>
      </c>
      <c r="G121" s="326" t="n">
        <v>17</v>
      </c>
      <c r="H121" s="17" t="n">
        <v>1</v>
      </c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324"/>
      <c r="U121" s="324"/>
      <c r="V121" s="324"/>
      <c r="W121" s="324"/>
      <c r="X121" s="324"/>
      <c r="Y121" s="325"/>
    </row>
    <row r="122" s="49" customFormat="true" ht="16" hidden="false" customHeight="false" outlineLevel="0" collapsed="false">
      <c r="A122" s="291"/>
      <c r="B122" s="327" t="s">
        <v>1616</v>
      </c>
      <c r="C122" s="23" t="s">
        <v>1617</v>
      </c>
      <c r="D122" s="51" t="s">
        <v>1618</v>
      </c>
      <c r="E122" s="22" t="s">
        <v>1472</v>
      </c>
      <c r="F122" s="252" t="s">
        <v>1473</v>
      </c>
      <c r="G122" s="328" t="n">
        <v>8.3</v>
      </c>
      <c r="H122" s="51" t="n">
        <v>0.33</v>
      </c>
      <c r="I122" s="51" t="n">
        <v>0.8</v>
      </c>
      <c r="J122" s="23" t="n">
        <v>0.247</v>
      </c>
      <c r="K122" s="23" t="n">
        <v>0.976</v>
      </c>
      <c r="L122" s="23" t="n">
        <v>0.0252</v>
      </c>
      <c r="M122" s="23" t="n">
        <v>269</v>
      </c>
      <c r="N122" s="23" t="n">
        <v>0.144</v>
      </c>
      <c r="O122" s="23" t="n">
        <v>352</v>
      </c>
      <c r="P122" s="23" t="n">
        <v>0.0015</v>
      </c>
      <c r="Q122" s="23" t="n">
        <v>45.3</v>
      </c>
      <c r="R122" s="23" t="n">
        <v>0.553</v>
      </c>
      <c r="S122" s="23" t="n">
        <v>15611</v>
      </c>
      <c r="T122" s="319" t="n">
        <f aca="false">(N122*O122)/(R122*S122)</f>
        <v>0.005871503181498</v>
      </c>
      <c r="U122" s="319" t="n">
        <f aca="false">AVERAGE(T122:T124)</f>
        <v>0.0049569400985268</v>
      </c>
      <c r="V122" s="319" t="n">
        <f aca="false">STDEV(T122:T124)</f>
        <v>0.000807951671084832</v>
      </c>
      <c r="W122" s="319" t="n">
        <f aca="false">(L122*M122)/(R122*S122)</f>
        <v>0.000785230148491529</v>
      </c>
      <c r="X122" s="319" t="n">
        <f aca="false">AVERAGE(W122:W124)</f>
        <v>0.000715116619227105</v>
      </c>
      <c r="Y122" s="320" t="n">
        <f aca="false">STDEV(W122:W124)</f>
        <v>6.07979689495664E-005</v>
      </c>
    </row>
    <row r="123" s="49" customFormat="true" ht="16" hidden="false" customHeight="false" outlineLevel="0" collapsed="false">
      <c r="A123" s="291"/>
      <c r="B123" s="241"/>
      <c r="C123" s="23" t="s">
        <v>1619</v>
      </c>
      <c r="D123" s="23" t="s">
        <v>1475</v>
      </c>
      <c r="E123" s="22" t="s">
        <v>1620</v>
      </c>
      <c r="F123" s="23" t="s">
        <v>1247</v>
      </c>
      <c r="G123" s="302" t="n">
        <v>18</v>
      </c>
      <c r="H123" s="23" t="n">
        <v>1</v>
      </c>
      <c r="I123" s="23"/>
      <c r="J123" s="23" t="n">
        <v>0.364</v>
      </c>
      <c r="K123" s="23" t="n">
        <v>0.957</v>
      </c>
      <c r="L123" s="23" t="n">
        <v>0.0209</v>
      </c>
      <c r="M123" s="23" t="n">
        <v>295</v>
      </c>
      <c r="N123" s="23" t="n">
        <v>0.131</v>
      </c>
      <c r="O123" s="23" t="n">
        <v>321</v>
      </c>
      <c r="P123" s="23" t="n">
        <v>0.00075</v>
      </c>
      <c r="Q123" s="23" t="n">
        <v>45.1</v>
      </c>
      <c r="R123" s="23" t="n">
        <v>0.533</v>
      </c>
      <c r="S123" s="23" t="n">
        <v>16933</v>
      </c>
      <c r="T123" s="319" t="n">
        <f aca="false">(N123*O123)/(R123*S123)</f>
        <v>0.00465924138274132</v>
      </c>
      <c r="U123" s="319"/>
      <c r="V123" s="319"/>
      <c r="W123" s="319" t="n">
        <f aca="false">(L123*M123)/(R123*S123)</f>
        <v>0.000683136019245478</v>
      </c>
      <c r="X123" s="319"/>
      <c r="Y123" s="320"/>
    </row>
    <row r="124" s="49" customFormat="true" ht="16" hidden="false" customHeight="false" outlineLevel="0" collapsed="false">
      <c r="A124" s="291"/>
      <c r="B124" s="241"/>
      <c r="C124" s="23" t="s">
        <v>1621</v>
      </c>
      <c r="D124" s="23" t="s">
        <v>1477</v>
      </c>
      <c r="E124" s="22" t="s">
        <v>1478</v>
      </c>
      <c r="F124" s="23" t="s">
        <v>1479</v>
      </c>
      <c r="G124" s="321" t="n">
        <v>18</v>
      </c>
      <c r="H124" s="23" t="n">
        <v>1</v>
      </c>
      <c r="I124" s="23"/>
      <c r="J124" s="23" t="n">
        <v>0.196</v>
      </c>
      <c r="K124" s="23" t="n">
        <v>0.952</v>
      </c>
      <c r="L124" s="23" t="n">
        <v>0.0318</v>
      </c>
      <c r="M124" s="23" t="n">
        <v>225</v>
      </c>
      <c r="N124" s="23" t="n">
        <v>0.165</v>
      </c>
      <c r="O124" s="23" t="n">
        <v>278</v>
      </c>
      <c r="P124" s="23" t="n">
        <v>0.0024</v>
      </c>
      <c r="Q124" s="23" t="n">
        <v>48.1</v>
      </c>
      <c r="R124" s="23" t="n">
        <v>0.57</v>
      </c>
      <c r="S124" s="23" t="n">
        <v>18542</v>
      </c>
      <c r="T124" s="319" t="n">
        <f aca="false">(N124*O124)/(R124*S124)</f>
        <v>0.00434007573134108</v>
      </c>
      <c r="U124" s="319"/>
      <c r="V124" s="319"/>
      <c r="W124" s="319" t="n">
        <f aca="false">(L124*M124)/(R124*S124)</f>
        <v>0.000676983689944309</v>
      </c>
      <c r="X124" s="319"/>
      <c r="Y124" s="320"/>
    </row>
    <row r="125" s="49" customFormat="true" ht="16" hidden="false" customHeight="false" outlineLevel="0" collapsed="false">
      <c r="A125" s="291"/>
      <c r="B125" s="241"/>
      <c r="C125" s="23"/>
      <c r="D125" s="23"/>
      <c r="E125" s="23" t="s">
        <v>791</v>
      </c>
      <c r="F125" s="22" t="s">
        <v>325</v>
      </c>
      <c r="G125" s="321" t="n">
        <v>17</v>
      </c>
      <c r="H125" s="23" t="n">
        <v>1</v>
      </c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319"/>
      <c r="U125" s="319"/>
      <c r="V125" s="319"/>
      <c r="W125" s="319"/>
      <c r="X125" s="319"/>
      <c r="Y125" s="320"/>
    </row>
    <row r="126" s="52" customFormat="true" ht="16" hidden="false" customHeight="false" outlineLevel="0" collapsed="false">
      <c r="A126" s="291"/>
      <c r="B126" s="322" t="s">
        <v>1622</v>
      </c>
      <c r="C126" s="17" t="s">
        <v>1623</v>
      </c>
      <c r="D126" s="53" t="s">
        <v>1618</v>
      </c>
      <c r="E126" s="75" t="s">
        <v>1472</v>
      </c>
      <c r="F126" s="253" t="s">
        <v>1473</v>
      </c>
      <c r="G126" s="323" t="n">
        <v>8.3</v>
      </c>
      <c r="H126" s="53" t="n">
        <v>0.33</v>
      </c>
      <c r="I126" s="53" t="n">
        <v>0.8</v>
      </c>
      <c r="J126" s="17" t="n">
        <v>0.247</v>
      </c>
      <c r="K126" s="17" t="n">
        <v>0.965</v>
      </c>
      <c r="L126" s="17" t="n">
        <v>0.012</v>
      </c>
      <c r="M126" s="17" t="n">
        <v>186</v>
      </c>
      <c r="N126" s="17" t="n">
        <v>0.155</v>
      </c>
      <c r="O126" s="17" t="n">
        <v>368</v>
      </c>
      <c r="P126" s="17" t="n">
        <v>0.0021</v>
      </c>
      <c r="Q126" s="17" t="n">
        <v>45.8</v>
      </c>
      <c r="R126" s="17" t="n">
        <v>0.613</v>
      </c>
      <c r="S126" s="17" t="n">
        <v>18887</v>
      </c>
      <c r="T126" s="324" t="n">
        <f aca="false">(N126*O126)/(R126*S126)</f>
        <v>0.00492669936795042</v>
      </c>
      <c r="U126" s="324" t="n">
        <f aca="false">AVERAGE(T126:T128)</f>
        <v>0.00447765174003631</v>
      </c>
      <c r="V126" s="324" t="n">
        <f aca="false">STDEV(T126:T128)</f>
        <v>0.000689992421812637</v>
      </c>
      <c r="W126" s="324" t="n">
        <f aca="false">(L126*M126)/(R126*S126)</f>
        <v>0.000192783888311103</v>
      </c>
      <c r="X126" s="324" t="n">
        <f aca="false">AVERAGE(W126:W128)</f>
        <v>0.000168766527167309</v>
      </c>
      <c r="Y126" s="325" t="n">
        <f aca="false">STDEV(W126:W128)</f>
        <v>2.9893986847427E-005</v>
      </c>
    </row>
    <row r="127" s="52" customFormat="true" ht="16" hidden="false" customHeight="false" outlineLevel="0" collapsed="false">
      <c r="A127" s="291"/>
      <c r="B127" s="246"/>
      <c r="C127" s="17" t="s">
        <v>1624</v>
      </c>
      <c r="D127" s="17" t="s">
        <v>1483</v>
      </c>
      <c r="E127" s="75" t="s">
        <v>1620</v>
      </c>
      <c r="F127" s="17" t="s">
        <v>1247</v>
      </c>
      <c r="G127" s="300" t="n">
        <v>18</v>
      </c>
      <c r="H127" s="17" t="n">
        <v>1</v>
      </c>
      <c r="I127" s="17"/>
      <c r="J127" s="17" t="n">
        <v>0.407</v>
      </c>
      <c r="K127" s="17" t="n">
        <v>0.952</v>
      </c>
      <c r="L127" s="17" t="n">
        <v>0.0072</v>
      </c>
      <c r="M127" s="17" t="n">
        <v>152</v>
      </c>
      <c r="N127" s="17" t="n">
        <v>0.101</v>
      </c>
      <c r="O127" s="17" t="n">
        <v>295</v>
      </c>
      <c r="P127" s="17" t="n">
        <v>0.0014</v>
      </c>
      <c r="Q127" s="17" t="n">
        <v>48.9</v>
      </c>
      <c r="R127" s="17" t="n">
        <v>0.554</v>
      </c>
      <c r="S127" s="17" t="n">
        <v>14602</v>
      </c>
      <c r="T127" s="324" t="n">
        <f aca="false">(N127*O127)/(R127*S127)</f>
        <v>0.00368316589834635</v>
      </c>
      <c r="U127" s="324"/>
      <c r="V127" s="324"/>
      <c r="W127" s="324" t="n">
        <f aca="false">(L127*M127)/(R127*S127)</f>
        <v>0.000135286348687708</v>
      </c>
      <c r="X127" s="324"/>
      <c r="Y127" s="325"/>
    </row>
    <row r="128" s="52" customFormat="true" ht="16" hidden="false" customHeight="false" outlineLevel="0" collapsed="false">
      <c r="A128" s="291"/>
      <c r="B128" s="246"/>
      <c r="C128" s="17" t="s">
        <v>1625</v>
      </c>
      <c r="D128" s="17" t="s">
        <v>1477</v>
      </c>
      <c r="E128" s="75" t="s">
        <v>1485</v>
      </c>
      <c r="F128" s="17" t="s">
        <v>1486</v>
      </c>
      <c r="G128" s="326" t="n">
        <v>18</v>
      </c>
      <c r="H128" s="17" t="n">
        <v>1</v>
      </c>
      <c r="I128" s="17"/>
      <c r="J128" s="17" t="n">
        <v>0.289</v>
      </c>
      <c r="K128" s="17" t="n">
        <v>0.95</v>
      </c>
      <c r="L128" s="17" t="n">
        <v>0.0102</v>
      </c>
      <c r="M128" s="17" t="n">
        <v>169</v>
      </c>
      <c r="N128" s="17" t="n">
        <v>0.119</v>
      </c>
      <c r="O128" s="17" t="n">
        <v>392</v>
      </c>
      <c r="P128" s="17" t="n">
        <v>0.0019</v>
      </c>
      <c r="Q128" s="17" t="n">
        <v>46</v>
      </c>
      <c r="R128" s="17" t="n">
        <v>0.566</v>
      </c>
      <c r="S128" s="17" t="n">
        <v>17088</v>
      </c>
      <c r="T128" s="324" t="n">
        <f aca="false">(N128*O128)/(R128*S128)</f>
        <v>0.00482308995381215</v>
      </c>
      <c r="U128" s="324"/>
      <c r="V128" s="324"/>
      <c r="W128" s="324" t="n">
        <f aca="false">(L128*M128)/(R128*S128)</f>
        <v>0.000178229344503117</v>
      </c>
      <c r="X128" s="324"/>
      <c r="Y128" s="325"/>
    </row>
    <row r="129" s="52" customFormat="true" ht="16" hidden="false" customHeight="false" outlineLevel="0" collapsed="false">
      <c r="A129" s="291"/>
      <c r="B129" s="246"/>
      <c r="C129" s="17"/>
      <c r="D129" s="17"/>
      <c r="E129" s="17" t="s">
        <v>791</v>
      </c>
      <c r="F129" s="253" t="s">
        <v>325</v>
      </c>
      <c r="G129" s="326" t="n">
        <v>17</v>
      </c>
      <c r="H129" s="17" t="n">
        <v>1</v>
      </c>
      <c r="I129" s="16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324"/>
      <c r="U129" s="324"/>
      <c r="V129" s="324"/>
      <c r="W129" s="324"/>
      <c r="X129" s="324"/>
      <c r="Y129" s="325"/>
    </row>
    <row r="130" s="49" customFormat="true" ht="16" hidden="false" customHeight="false" outlineLevel="0" collapsed="false">
      <c r="A130" s="291"/>
      <c r="B130" s="327" t="s">
        <v>1626</v>
      </c>
      <c r="C130" s="23" t="s">
        <v>1627</v>
      </c>
      <c r="D130" s="51" t="s">
        <v>1618</v>
      </c>
      <c r="E130" s="22" t="s">
        <v>1472</v>
      </c>
      <c r="F130" s="252" t="s">
        <v>1473</v>
      </c>
      <c r="G130" s="328" t="n">
        <v>8.3</v>
      </c>
      <c r="H130" s="51" t="n">
        <v>0.33</v>
      </c>
      <c r="I130" s="51" t="n">
        <v>0.8</v>
      </c>
      <c r="J130" s="23" t="n">
        <v>0.397</v>
      </c>
      <c r="K130" s="23" t="n">
        <v>0.972</v>
      </c>
      <c r="L130" s="23" t="n">
        <v>0.0207</v>
      </c>
      <c r="M130" s="23" t="n">
        <v>406</v>
      </c>
      <c r="N130" s="23" t="n">
        <v>0.158</v>
      </c>
      <c r="O130" s="23" t="n">
        <v>452</v>
      </c>
      <c r="P130" s="23" t="n">
        <v>0.003</v>
      </c>
      <c r="Q130" s="23" t="n">
        <v>47.4</v>
      </c>
      <c r="R130" s="23" t="n">
        <v>0.613</v>
      </c>
      <c r="S130" s="23" t="n">
        <v>20471</v>
      </c>
      <c r="T130" s="319" t="n">
        <f aca="false">(N130*O130)/(R130*S130)</f>
        <v>0.00569109701441334</v>
      </c>
      <c r="U130" s="319" t="n">
        <f aca="false">AVERAGE(T130:T132)</f>
        <v>0.00601599549124355</v>
      </c>
      <c r="V130" s="319" t="n">
        <f aca="false">STDEV(T130:T132)</f>
        <v>0.00113908670609302</v>
      </c>
      <c r="W130" s="319" t="n">
        <f aca="false">(L130*M130)/(R130*S130)</f>
        <v>0.000669725517090464</v>
      </c>
      <c r="X130" s="319" t="n">
        <f aca="false">AVERAGE(W130:W132)</f>
        <v>0.000712897891868135</v>
      </c>
      <c r="Y130" s="320" t="n">
        <f aca="false">STDEV(W130:W132)</f>
        <v>0.000245500564548511</v>
      </c>
    </row>
    <row r="131" s="49" customFormat="true" ht="16" hidden="false" customHeight="false" outlineLevel="0" collapsed="false">
      <c r="A131" s="291"/>
      <c r="B131" s="241"/>
      <c r="C131" s="23" t="s">
        <v>1628</v>
      </c>
      <c r="D131" s="23" t="s">
        <v>1490</v>
      </c>
      <c r="E131" s="22" t="s">
        <v>1620</v>
      </c>
      <c r="F131" s="23" t="s">
        <v>1247</v>
      </c>
      <c r="G131" s="302" t="n">
        <v>18</v>
      </c>
      <c r="H131" s="23" t="n">
        <v>1</v>
      </c>
      <c r="I131" s="23"/>
      <c r="J131" s="23" t="n">
        <v>0.328</v>
      </c>
      <c r="K131" s="23" t="n">
        <v>0.959</v>
      </c>
      <c r="L131" s="23" t="n">
        <v>0.0224</v>
      </c>
      <c r="M131" s="23" t="n">
        <v>292</v>
      </c>
      <c r="N131" s="23" t="n">
        <v>0.165</v>
      </c>
      <c r="O131" s="23" t="n">
        <v>409</v>
      </c>
      <c r="P131" s="23" t="n">
        <v>0.0031</v>
      </c>
      <c r="Q131" s="23" t="n">
        <v>50.9</v>
      </c>
      <c r="R131" s="23" t="n">
        <v>0.647</v>
      </c>
      <c r="S131" s="23" t="n">
        <v>20554</v>
      </c>
      <c r="T131" s="319" t="n">
        <f aca="false">(N131*O131)/(R131*S131)</f>
        <v>0.00507465613630714</v>
      </c>
      <c r="U131" s="319"/>
      <c r="V131" s="319"/>
      <c r="W131" s="319" t="n">
        <f aca="false">(L131*M131)/(R131*S131)</f>
        <v>0.000491847237998929</v>
      </c>
      <c r="X131" s="319"/>
      <c r="Y131" s="320"/>
    </row>
    <row r="132" s="49" customFormat="true" ht="16" hidden="false" customHeight="false" outlineLevel="0" collapsed="false">
      <c r="A132" s="291"/>
      <c r="B132" s="241"/>
      <c r="C132" s="23" t="s">
        <v>1629</v>
      </c>
      <c r="D132" s="23" t="s">
        <v>1477</v>
      </c>
      <c r="E132" s="22" t="s">
        <v>1492</v>
      </c>
      <c r="F132" s="23" t="s">
        <v>1493</v>
      </c>
      <c r="G132" s="321" t="n">
        <v>18</v>
      </c>
      <c r="H132" s="23" t="n">
        <v>1</v>
      </c>
      <c r="I132" s="23"/>
      <c r="J132" s="23" t="n">
        <v>0.361</v>
      </c>
      <c r="K132" s="23" t="n">
        <v>0.951</v>
      </c>
      <c r="L132" s="23" t="n">
        <v>0.0202</v>
      </c>
      <c r="M132" s="23" t="n">
        <v>517</v>
      </c>
      <c r="N132" s="23" t="n">
        <v>0.138</v>
      </c>
      <c r="O132" s="23" t="n">
        <v>564</v>
      </c>
      <c r="P132" s="23" t="n">
        <v>0.0037</v>
      </c>
      <c r="Q132" s="23" t="n">
        <v>47.4</v>
      </c>
      <c r="R132" s="23" t="n">
        <v>0.605</v>
      </c>
      <c r="S132" s="23" t="n">
        <v>17666</v>
      </c>
      <c r="T132" s="319" t="n">
        <f aca="false">(N132*O132)/(R132*S132)</f>
        <v>0.00728223332301016</v>
      </c>
      <c r="U132" s="319"/>
      <c r="V132" s="319"/>
      <c r="W132" s="319" t="n">
        <f aca="false">(L132*M132)/(R132*S132)</f>
        <v>0.000977120920515011</v>
      </c>
      <c r="X132" s="319"/>
      <c r="Y132" s="320"/>
    </row>
    <row r="133" s="49" customFormat="true" ht="16" hidden="false" customHeight="false" outlineLevel="0" collapsed="false">
      <c r="A133" s="291"/>
      <c r="B133" s="241"/>
      <c r="C133" s="23"/>
      <c r="D133" s="23"/>
      <c r="E133" s="23" t="s">
        <v>791</v>
      </c>
      <c r="F133" s="252" t="s">
        <v>325</v>
      </c>
      <c r="G133" s="321" t="n">
        <v>17</v>
      </c>
      <c r="H133" s="23" t="n">
        <v>1</v>
      </c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319"/>
      <c r="U133" s="319"/>
      <c r="V133" s="319"/>
      <c r="W133" s="319"/>
      <c r="X133" s="319"/>
      <c r="Y133" s="320"/>
    </row>
    <row r="134" s="52" customFormat="true" ht="16" hidden="false" customHeight="false" outlineLevel="0" collapsed="false">
      <c r="A134" s="291"/>
      <c r="B134" s="322" t="s">
        <v>1630</v>
      </c>
      <c r="C134" s="17" t="s">
        <v>1631</v>
      </c>
      <c r="D134" s="53" t="s">
        <v>1618</v>
      </c>
      <c r="E134" s="75" t="s">
        <v>1472</v>
      </c>
      <c r="F134" s="253" t="s">
        <v>1473</v>
      </c>
      <c r="G134" s="323" t="n">
        <v>8.3</v>
      </c>
      <c r="H134" s="53" t="n">
        <v>0.33</v>
      </c>
      <c r="I134" s="53" t="n">
        <v>0.8</v>
      </c>
      <c r="J134" s="17" t="n">
        <v>0.274</v>
      </c>
      <c r="K134" s="17" t="n">
        <v>0.957</v>
      </c>
      <c r="L134" s="17" t="n">
        <v>0.0863</v>
      </c>
      <c r="M134" s="17" t="n">
        <v>692</v>
      </c>
      <c r="N134" s="17" t="n">
        <v>0.16</v>
      </c>
      <c r="O134" s="17" t="n">
        <v>436</v>
      </c>
      <c r="P134" s="17" t="n">
        <v>0.0034</v>
      </c>
      <c r="Q134" s="17" t="n">
        <v>47.8</v>
      </c>
      <c r="R134" s="17" t="n">
        <v>0.66</v>
      </c>
      <c r="S134" s="17" t="n">
        <v>21144</v>
      </c>
      <c r="T134" s="324" t="n">
        <f aca="false">(N134*O134)/(R134*S134)</f>
        <v>0.00499891078778706</v>
      </c>
      <c r="U134" s="324" t="n">
        <f aca="false">AVERAGE(T134:T136)</f>
        <v>0.0049140881027074</v>
      </c>
      <c r="V134" s="324" t="n">
        <f aca="false">STDEV(T134:T136)</f>
        <v>0.000131569862353754</v>
      </c>
      <c r="W134" s="324" t="n">
        <f aca="false">(L134*M134)/(R134*S134)</f>
        <v>0.00427942879418475</v>
      </c>
      <c r="X134" s="324" t="n">
        <f aca="false">AVERAGE(W134:W136)</f>
        <v>0.00396050641411127</v>
      </c>
      <c r="Y134" s="325" t="n">
        <f aca="false">STDEV(W134:W136)</f>
        <v>0.000314048897019264</v>
      </c>
    </row>
    <row r="135" s="52" customFormat="true" ht="16" hidden="false" customHeight="false" outlineLevel="0" collapsed="false">
      <c r="A135" s="291"/>
      <c r="B135" s="246"/>
      <c r="C135" s="17" t="s">
        <v>1632</v>
      </c>
      <c r="D135" s="17" t="s">
        <v>1497</v>
      </c>
      <c r="E135" s="75" t="s">
        <v>1620</v>
      </c>
      <c r="F135" s="17" t="s">
        <v>1247</v>
      </c>
      <c r="G135" s="300" t="n">
        <v>18</v>
      </c>
      <c r="H135" s="17" t="n">
        <v>1</v>
      </c>
      <c r="I135" s="17"/>
      <c r="J135" s="17" t="n">
        <v>0.308</v>
      </c>
      <c r="K135" s="17" t="n">
        <v>0.949</v>
      </c>
      <c r="L135" s="17" t="n">
        <v>0.0631</v>
      </c>
      <c r="M135" s="17" t="n">
        <v>688</v>
      </c>
      <c r="N135" s="17" t="n">
        <v>0.123</v>
      </c>
      <c r="O135" s="17" t="n">
        <v>445</v>
      </c>
      <c r="P135" s="17" t="n">
        <v>0.0038</v>
      </c>
      <c r="Q135" s="17" t="n">
        <v>48</v>
      </c>
      <c r="R135" s="17" t="n">
        <v>0.588</v>
      </c>
      <c r="S135" s="17" t="n">
        <v>18689</v>
      </c>
      <c r="T135" s="324" t="n">
        <f aca="false">(N135*O135)/(R135*S135)</f>
        <v>0.00498083015109838</v>
      </c>
      <c r="U135" s="324"/>
      <c r="V135" s="324"/>
      <c r="W135" s="324" t="n">
        <f aca="false">(L135*M135)/(R135*S135)</f>
        <v>0.00395052129685948</v>
      </c>
      <c r="X135" s="324"/>
      <c r="Y135" s="325"/>
    </row>
    <row r="136" s="52" customFormat="true" ht="16" hidden="false" customHeight="false" outlineLevel="0" collapsed="false">
      <c r="A136" s="291"/>
      <c r="B136" s="246"/>
      <c r="C136" s="17" t="s">
        <v>1633</v>
      </c>
      <c r="D136" s="17" t="s">
        <v>1477</v>
      </c>
      <c r="E136" s="75" t="s">
        <v>1499</v>
      </c>
      <c r="F136" s="17" t="s">
        <v>1500</v>
      </c>
      <c r="G136" s="326" t="n">
        <v>18</v>
      </c>
      <c r="H136" s="17" t="n">
        <v>1</v>
      </c>
      <c r="I136" s="17"/>
      <c r="J136" s="17" t="n">
        <v>0.332</v>
      </c>
      <c r="K136" s="17" t="n">
        <v>0.954</v>
      </c>
      <c r="L136" s="17" t="n">
        <v>0.0608</v>
      </c>
      <c r="M136" s="17" t="n">
        <v>638</v>
      </c>
      <c r="N136" s="17" t="n">
        <v>0.124</v>
      </c>
      <c r="O136" s="17" t="n">
        <v>408</v>
      </c>
      <c r="P136" s="17" t="n">
        <v>0.0025</v>
      </c>
      <c r="Q136" s="17" t="n">
        <v>48.2</v>
      </c>
      <c r="R136" s="17" t="n">
        <v>0.564</v>
      </c>
      <c r="S136" s="17" t="n">
        <v>18835</v>
      </c>
      <c r="T136" s="324" t="n">
        <f aca="false">(N136*O136)/(R136*S136)</f>
        <v>0.00476252336923677</v>
      </c>
      <c r="U136" s="324"/>
      <c r="V136" s="324"/>
      <c r="W136" s="324" t="n">
        <f aca="false">(L136*M136)/(R136*S136)</f>
        <v>0.00365156915128957</v>
      </c>
      <c r="X136" s="324"/>
      <c r="Y136" s="325"/>
    </row>
    <row r="137" s="52" customFormat="true" ht="16" hidden="false" customHeight="false" outlineLevel="0" collapsed="false">
      <c r="A137" s="291"/>
      <c r="B137" s="246"/>
      <c r="C137" s="17"/>
      <c r="D137" s="17"/>
      <c r="E137" s="17" t="s">
        <v>791</v>
      </c>
      <c r="F137" s="253" t="s">
        <v>325</v>
      </c>
      <c r="G137" s="326" t="n">
        <v>17</v>
      </c>
      <c r="H137" s="17" t="n">
        <v>1</v>
      </c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324"/>
      <c r="U137" s="324"/>
      <c r="V137" s="324"/>
      <c r="W137" s="324"/>
      <c r="X137" s="324"/>
      <c r="Y137" s="325"/>
    </row>
    <row r="138" s="49" customFormat="true" ht="16" hidden="false" customHeight="false" outlineLevel="0" collapsed="false">
      <c r="A138" s="291"/>
      <c r="B138" s="327" t="s">
        <v>1634</v>
      </c>
      <c r="C138" s="23" t="s">
        <v>1635</v>
      </c>
      <c r="D138" s="51" t="s">
        <v>1618</v>
      </c>
      <c r="E138" s="22" t="s">
        <v>1472</v>
      </c>
      <c r="F138" s="252" t="s">
        <v>1473</v>
      </c>
      <c r="G138" s="328" t="n">
        <v>8.3</v>
      </c>
      <c r="H138" s="51" t="n">
        <v>0.33</v>
      </c>
      <c r="I138" s="51" t="n">
        <v>0.8</v>
      </c>
      <c r="J138" s="23" t="n">
        <v>0.323</v>
      </c>
      <c r="K138" s="23" t="n">
        <v>0.944</v>
      </c>
      <c r="L138" s="23" t="n">
        <v>0.0579</v>
      </c>
      <c r="M138" s="23" t="n">
        <v>737</v>
      </c>
      <c r="N138" s="23" t="n">
        <v>0.126</v>
      </c>
      <c r="O138" s="23" t="n">
        <v>477</v>
      </c>
      <c r="P138" s="23" t="n">
        <v>0.0035</v>
      </c>
      <c r="Q138" s="23" t="n">
        <v>46.1</v>
      </c>
      <c r="R138" s="23" t="n">
        <v>0.568</v>
      </c>
      <c r="S138" s="23" t="n">
        <v>18304</v>
      </c>
      <c r="T138" s="319" t="n">
        <f aca="false">(N138*O138)/(R138*S138)</f>
        <v>0.00578088834580912</v>
      </c>
      <c r="U138" s="319" t="n">
        <f aca="false">AVERAGE(T138:T140)</f>
        <v>0.0046367890266064</v>
      </c>
      <c r="V138" s="319" t="n">
        <f aca="false">STDEV(T138:T140)</f>
        <v>0.000994032794451975</v>
      </c>
      <c r="W138" s="319" t="n">
        <f aca="false">(L138*M138)/(R138*S138)</f>
        <v>0.00410441918336945</v>
      </c>
      <c r="X138" s="319" t="n">
        <f aca="false">AVERAGE(W138:W140)</f>
        <v>0.00332395486017952</v>
      </c>
      <c r="Y138" s="320" t="n">
        <f aca="false">STDEV(W138:W140)</f>
        <v>0.000697375614720118</v>
      </c>
    </row>
    <row r="139" s="49" customFormat="true" ht="16" hidden="false" customHeight="false" outlineLevel="0" collapsed="false">
      <c r="A139" s="291"/>
      <c r="B139" s="241"/>
      <c r="C139" s="23" t="s">
        <v>1636</v>
      </c>
      <c r="D139" s="23" t="s">
        <v>1504</v>
      </c>
      <c r="E139" s="22" t="s">
        <v>1620</v>
      </c>
      <c r="F139" s="23" t="s">
        <v>1247</v>
      </c>
      <c r="G139" s="302" t="n">
        <v>18</v>
      </c>
      <c r="H139" s="23" t="n">
        <v>1</v>
      </c>
      <c r="I139" s="23"/>
      <c r="J139" s="23" t="n">
        <v>0.363</v>
      </c>
      <c r="K139" s="23" t="n">
        <v>0.946</v>
      </c>
      <c r="L139" s="23" t="n">
        <v>0.0513</v>
      </c>
      <c r="M139" s="23" t="n">
        <v>547</v>
      </c>
      <c r="N139" s="23" t="n">
        <v>0.116</v>
      </c>
      <c r="O139" s="23" t="n">
        <v>363</v>
      </c>
      <c r="P139" s="23" t="n">
        <v>0.0035</v>
      </c>
      <c r="Q139" s="23" t="n">
        <v>47.6</v>
      </c>
      <c r="R139" s="23" t="n">
        <v>0.561</v>
      </c>
      <c r="S139" s="23" t="n">
        <v>18110</v>
      </c>
      <c r="T139" s="319" t="n">
        <f aca="false">(N139*O139)/(R139*S139)</f>
        <v>0.00414460648975217</v>
      </c>
      <c r="U139" s="319"/>
      <c r="V139" s="319"/>
      <c r="W139" s="319" t="n">
        <f aca="false">(L139*M139)/(R139*S139)</f>
        <v>0.00276199812789932</v>
      </c>
      <c r="X139" s="319"/>
      <c r="Y139" s="320"/>
    </row>
    <row r="140" s="49" customFormat="true" ht="16" hidden="false" customHeight="false" outlineLevel="0" collapsed="false">
      <c r="A140" s="291"/>
      <c r="B140" s="241"/>
      <c r="C140" s="23" t="s">
        <v>1637</v>
      </c>
      <c r="D140" s="23" t="s">
        <v>1477</v>
      </c>
      <c r="E140" s="22" t="s">
        <v>1506</v>
      </c>
      <c r="F140" s="23" t="s">
        <v>1507</v>
      </c>
      <c r="G140" s="321" t="n">
        <v>18</v>
      </c>
      <c r="H140" s="23" t="n">
        <v>1</v>
      </c>
      <c r="I140" s="23"/>
      <c r="J140" s="23" t="n">
        <v>0.294</v>
      </c>
      <c r="K140" s="23" t="n">
        <v>0.909</v>
      </c>
      <c r="L140" s="23" t="n">
        <v>0.0554</v>
      </c>
      <c r="M140" s="23" t="n">
        <v>632</v>
      </c>
      <c r="N140" s="23" t="n">
        <v>0.128</v>
      </c>
      <c r="O140" s="23" t="n">
        <v>351</v>
      </c>
      <c r="P140" s="23" t="n">
        <v>0.0022</v>
      </c>
      <c r="Q140" s="23" t="n">
        <v>47.4</v>
      </c>
      <c r="R140" s="23" t="n">
        <v>0.592</v>
      </c>
      <c r="S140" s="23" t="n">
        <v>19045</v>
      </c>
      <c r="T140" s="319" t="n">
        <f aca="false">(N140*O140)/(R140*S140)</f>
        <v>0.00398487224425791</v>
      </c>
      <c r="U140" s="319"/>
      <c r="V140" s="319"/>
      <c r="W140" s="319" t="n">
        <f aca="false">(L140*M140)/(R140*S140)</f>
        <v>0.00310544726926979</v>
      </c>
      <c r="X140" s="319"/>
      <c r="Y140" s="320"/>
    </row>
    <row r="141" s="49" customFormat="true" ht="16" hidden="false" customHeight="false" outlineLevel="0" collapsed="false">
      <c r="A141" s="291"/>
      <c r="B141" s="241"/>
      <c r="C141" s="23"/>
      <c r="D141" s="23"/>
      <c r="E141" s="23" t="s">
        <v>791</v>
      </c>
      <c r="F141" s="252" t="s">
        <v>325</v>
      </c>
      <c r="G141" s="321" t="n">
        <v>17</v>
      </c>
      <c r="H141" s="23" t="n">
        <v>1</v>
      </c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319"/>
      <c r="U141" s="319"/>
      <c r="V141" s="319"/>
      <c r="W141" s="319"/>
      <c r="X141" s="319"/>
      <c r="Y141" s="320"/>
    </row>
    <row r="142" s="52" customFormat="true" ht="16" hidden="false" customHeight="false" outlineLevel="0" collapsed="false">
      <c r="A142" s="291"/>
      <c r="B142" s="322" t="s">
        <v>1638</v>
      </c>
      <c r="C142" s="17" t="s">
        <v>1639</v>
      </c>
      <c r="D142" s="53" t="s">
        <v>1618</v>
      </c>
      <c r="E142" s="75" t="s">
        <v>1472</v>
      </c>
      <c r="F142" s="253" t="s">
        <v>1473</v>
      </c>
      <c r="G142" s="323" t="n">
        <v>8.3</v>
      </c>
      <c r="H142" s="53" t="n">
        <v>0.33</v>
      </c>
      <c r="I142" s="53" t="n">
        <v>0.8</v>
      </c>
      <c r="J142" s="17" t="n">
        <v>0.306</v>
      </c>
      <c r="K142" s="17" t="n">
        <v>0.945</v>
      </c>
      <c r="L142" s="17" t="n">
        <v>0.0634</v>
      </c>
      <c r="M142" s="17" t="n">
        <v>731</v>
      </c>
      <c r="N142" s="17" t="n">
        <v>0.118</v>
      </c>
      <c r="O142" s="17" t="n">
        <v>449</v>
      </c>
      <c r="P142" s="17" t="n">
        <v>0.0043</v>
      </c>
      <c r="Q142" s="17" t="n">
        <v>48.8</v>
      </c>
      <c r="R142" s="17" t="n">
        <v>0.578</v>
      </c>
      <c r="S142" s="17" t="n">
        <v>18859</v>
      </c>
      <c r="T142" s="324" t="n">
        <f aca="false">(N142*O142)/(R142*S142)</f>
        <v>0.00486051009393879</v>
      </c>
      <c r="U142" s="324" t="n">
        <f aca="false">AVERAGE(T142:T144)</f>
        <v>0.003844031731579</v>
      </c>
      <c r="V142" s="324" t="n">
        <f aca="false">STDEV(T142:T144)</f>
        <v>0.00103896793013624</v>
      </c>
      <c r="W142" s="324" t="n">
        <f aca="false">(L142*M142)/(R142*S142)</f>
        <v>0.0042516757485114</v>
      </c>
      <c r="X142" s="324" t="n">
        <f aca="false">AVERAGE(W142:W144)</f>
        <v>0.00329639912706569</v>
      </c>
      <c r="Y142" s="325" t="n">
        <f aca="false">STDEV(W142:W144)</f>
        <v>0.0010364042202962</v>
      </c>
    </row>
    <row r="143" s="52" customFormat="true" ht="16" hidden="false" customHeight="false" outlineLevel="0" collapsed="false">
      <c r="A143" s="291"/>
      <c r="B143" s="246"/>
      <c r="C143" s="17" t="s">
        <v>1640</v>
      </c>
      <c r="D143" s="17" t="s">
        <v>1511</v>
      </c>
      <c r="E143" s="75" t="s">
        <v>1620</v>
      </c>
      <c r="F143" s="17" t="s">
        <v>1247</v>
      </c>
      <c r="G143" s="300" t="n">
        <v>18</v>
      </c>
      <c r="H143" s="17" t="n">
        <v>1</v>
      </c>
      <c r="I143" s="17"/>
      <c r="J143" s="17" t="n">
        <v>0.328</v>
      </c>
      <c r="K143" s="17" t="n">
        <v>0.952</v>
      </c>
      <c r="L143" s="17" t="n">
        <v>0.0608</v>
      </c>
      <c r="M143" s="17" t="n">
        <v>645</v>
      </c>
      <c r="N143" s="17" t="n">
        <v>0.123</v>
      </c>
      <c r="O143" s="17" t="n">
        <v>360</v>
      </c>
      <c r="P143" s="17" t="n">
        <v>0.0033</v>
      </c>
      <c r="Q143" s="17" t="n">
        <v>52.8</v>
      </c>
      <c r="R143" s="17" t="n">
        <v>0.594</v>
      </c>
      <c r="S143" s="17" t="n">
        <v>19175</v>
      </c>
      <c r="T143" s="324" t="n">
        <f aca="false">(N143*O143)/(R143*S143)</f>
        <v>0.00388763778594287</v>
      </c>
      <c r="U143" s="324"/>
      <c r="V143" s="324"/>
      <c r="W143" s="324" t="n">
        <f aca="false">(L143*M143)/(R143*S143)</f>
        <v>0.00344303530744209</v>
      </c>
      <c r="X143" s="324"/>
      <c r="Y143" s="325"/>
    </row>
    <row r="144" s="52" customFormat="true" ht="17" hidden="false" customHeight="false" outlineLevel="0" collapsed="false">
      <c r="A144" s="291"/>
      <c r="B144" s="329"/>
      <c r="C144" s="219" t="s">
        <v>1641</v>
      </c>
      <c r="D144" s="219" t="s">
        <v>1477</v>
      </c>
      <c r="E144" s="217" t="s">
        <v>1513</v>
      </c>
      <c r="F144" s="88" t="s">
        <v>1514</v>
      </c>
      <c r="G144" s="330" t="n">
        <v>18</v>
      </c>
      <c r="H144" s="219" t="n">
        <v>1</v>
      </c>
      <c r="I144" s="219"/>
      <c r="J144" s="219" t="n">
        <v>0.299</v>
      </c>
      <c r="K144" s="219" t="n">
        <v>0.949</v>
      </c>
      <c r="L144" s="219" t="n">
        <v>0.0442</v>
      </c>
      <c r="M144" s="219" t="n">
        <v>441</v>
      </c>
      <c r="N144" s="219" t="n">
        <v>0.088</v>
      </c>
      <c r="O144" s="219" t="n">
        <v>281</v>
      </c>
      <c r="P144" s="219" t="n">
        <v>0.002</v>
      </c>
      <c r="Q144" s="219" t="n">
        <v>47.8</v>
      </c>
      <c r="R144" s="219" t="n">
        <v>0.522</v>
      </c>
      <c r="S144" s="219" t="n">
        <v>17016</v>
      </c>
      <c r="T144" s="331" t="n">
        <f aca="false">(N144*O144)/(R144*S144)</f>
        <v>0.00278394731485534</v>
      </c>
      <c r="U144" s="331"/>
      <c r="V144" s="331"/>
      <c r="W144" s="331" t="n">
        <f aca="false">(L144*M144)/(R144*S144)</f>
        <v>0.00219448632524358</v>
      </c>
      <c r="X144" s="331"/>
      <c r="Y144" s="332"/>
    </row>
    <row r="145" customFormat="false" ht="16" hidden="false" customHeight="false" outlineLevel="0" collapsed="false">
      <c r="A145" s="291"/>
      <c r="B145" s="235"/>
      <c r="C145" s="236"/>
      <c r="D145" s="236"/>
      <c r="E145" s="17" t="s">
        <v>791</v>
      </c>
      <c r="F145" s="253" t="s">
        <v>325</v>
      </c>
      <c r="G145" s="326" t="n">
        <v>17</v>
      </c>
      <c r="H145" s="17" t="n">
        <v>1</v>
      </c>
      <c r="I145" s="17"/>
      <c r="J145" s="236"/>
      <c r="K145" s="236"/>
      <c r="L145" s="236"/>
      <c r="M145" s="236"/>
      <c r="N145" s="236"/>
      <c r="O145" s="236"/>
      <c r="P145" s="236"/>
      <c r="Q145" s="236"/>
      <c r="R145" s="236"/>
      <c r="S145" s="236"/>
      <c r="T145" s="236"/>
      <c r="U145" s="236"/>
      <c r="V145" s="236"/>
      <c r="W145" s="236"/>
      <c r="X145" s="236"/>
      <c r="Y145" s="333"/>
    </row>
    <row r="146" customFormat="false" ht="16" hidden="false" customHeight="false" outlineLevel="0" collapsed="false">
      <c r="B146" s="235"/>
      <c r="C146" s="236"/>
      <c r="D146" s="236"/>
      <c r="E146" s="236"/>
      <c r="F146" s="236"/>
      <c r="G146" s="236"/>
      <c r="H146" s="236"/>
      <c r="I146" s="236"/>
      <c r="J146" s="236"/>
      <c r="K146" s="236"/>
      <c r="L146" s="236"/>
      <c r="M146" s="236"/>
      <c r="N146" s="236"/>
      <c r="O146" s="236"/>
      <c r="P146" s="236"/>
      <c r="Q146" s="236"/>
      <c r="R146" s="236"/>
      <c r="S146" s="236"/>
      <c r="T146" s="236"/>
      <c r="U146" s="236"/>
      <c r="V146" s="236"/>
      <c r="W146" s="236"/>
      <c r="X146" s="236"/>
      <c r="Y146" s="333"/>
    </row>
    <row r="147" customFormat="false" ht="16" hidden="false" customHeight="false" outlineLevel="0" collapsed="false">
      <c r="B147" s="235"/>
      <c r="C147" s="236"/>
      <c r="D147" s="236"/>
      <c r="E147" s="236"/>
      <c r="F147" s="236"/>
      <c r="G147" s="236"/>
      <c r="H147" s="236"/>
      <c r="I147" s="236"/>
      <c r="J147" s="236"/>
      <c r="K147" s="236"/>
      <c r="L147" s="236"/>
      <c r="M147" s="236"/>
      <c r="N147" s="236"/>
      <c r="O147" s="236"/>
      <c r="P147" s="236"/>
      <c r="Q147" s="236"/>
      <c r="R147" s="236"/>
      <c r="S147" s="236"/>
      <c r="T147" s="236"/>
      <c r="U147" s="236"/>
      <c r="V147" s="236"/>
      <c r="W147" s="236"/>
      <c r="X147" s="236"/>
      <c r="Y147" s="333"/>
    </row>
    <row r="148" customFormat="false" ht="16" hidden="false" customHeight="false" outlineLevel="0" collapsed="false">
      <c r="B148" s="235"/>
      <c r="C148" s="236"/>
      <c r="D148" s="236"/>
      <c r="E148" s="236"/>
      <c r="F148" s="236"/>
      <c r="G148" s="236"/>
      <c r="H148" s="236"/>
      <c r="I148" s="236"/>
      <c r="J148" s="236"/>
      <c r="K148" s="236"/>
      <c r="L148" s="236"/>
      <c r="M148" s="236"/>
      <c r="N148" s="236"/>
      <c r="O148" s="236"/>
      <c r="P148" s="236"/>
      <c r="Q148" s="236"/>
      <c r="R148" s="236"/>
      <c r="S148" s="236"/>
      <c r="T148" s="236"/>
      <c r="U148" s="236"/>
      <c r="V148" s="236"/>
      <c r="W148" s="236"/>
      <c r="X148" s="236"/>
      <c r="Y148" s="333"/>
    </row>
    <row r="149" customFormat="false" ht="17" hidden="false" customHeight="false" outlineLevel="0" collapsed="false">
      <c r="B149" s="334"/>
      <c r="C149" s="90" t="s">
        <v>1642</v>
      </c>
      <c r="D149" s="335"/>
      <c r="E149" s="335"/>
      <c r="F149" s="335"/>
      <c r="G149" s="236"/>
      <c r="H149" s="236"/>
      <c r="I149" s="236"/>
      <c r="J149" s="335"/>
      <c r="K149" s="335"/>
      <c r="L149" s="336"/>
      <c r="M149" s="336"/>
      <c r="N149" s="336"/>
      <c r="O149" s="336"/>
      <c r="P149" s="336"/>
      <c r="Q149" s="336"/>
      <c r="R149" s="336"/>
      <c r="S149" s="336"/>
      <c r="T149" s="335"/>
      <c r="U149" s="335"/>
      <c r="V149" s="337"/>
      <c r="W149" s="337"/>
      <c r="X149" s="337"/>
      <c r="Y149" s="338"/>
    </row>
    <row r="150" s="294" customFormat="true" ht="69" hidden="false" customHeight="false" outlineLevel="0" collapsed="false">
      <c r="A150" s="38" t="s">
        <v>175</v>
      </c>
      <c r="B150" s="2" t="s">
        <v>1</v>
      </c>
      <c r="C150" s="4" t="s">
        <v>2</v>
      </c>
      <c r="D150" s="9" t="s">
        <v>3</v>
      </c>
      <c r="E150" s="284" t="s">
        <v>176</v>
      </c>
      <c r="F150" s="9" t="s">
        <v>4</v>
      </c>
      <c r="G150" s="284" t="s">
        <v>5</v>
      </c>
      <c r="H150" s="284" t="s">
        <v>306</v>
      </c>
      <c r="I150" s="9" t="s">
        <v>1000</v>
      </c>
      <c r="J150" s="70" t="s">
        <v>6</v>
      </c>
      <c r="K150" s="70" t="s">
        <v>7</v>
      </c>
      <c r="L150" s="70" t="s">
        <v>1458</v>
      </c>
      <c r="M150" s="4" t="s">
        <v>1459</v>
      </c>
      <c r="N150" s="69" t="s">
        <v>1460</v>
      </c>
      <c r="O150" s="70" t="s">
        <v>1461</v>
      </c>
      <c r="P150" s="70" t="s">
        <v>1462</v>
      </c>
      <c r="Q150" s="70" t="s">
        <v>1463</v>
      </c>
      <c r="R150" s="70" t="s">
        <v>1464</v>
      </c>
      <c r="S150" s="70" t="s">
        <v>1465</v>
      </c>
      <c r="T150" s="70" t="s">
        <v>1001</v>
      </c>
      <c r="U150" s="70" t="s">
        <v>933</v>
      </c>
      <c r="V150" s="70" t="s">
        <v>778</v>
      </c>
      <c r="W150" s="70" t="s">
        <v>1466</v>
      </c>
      <c r="X150" s="70" t="s">
        <v>1467</v>
      </c>
      <c r="Y150" s="313" t="s">
        <v>1468</v>
      </c>
      <c r="Z150" s="70"/>
      <c r="AA150" s="70"/>
      <c r="AB150" s="70"/>
    </row>
    <row r="151" s="49" customFormat="true" ht="16" hidden="false" customHeight="false" outlineLevel="0" collapsed="false">
      <c r="A151" s="291" t="s">
        <v>1642</v>
      </c>
      <c r="B151" s="327" t="s">
        <v>1469</v>
      </c>
      <c r="C151" s="22" t="s">
        <v>1643</v>
      </c>
      <c r="D151" s="51" t="s">
        <v>1471</v>
      </c>
      <c r="E151" s="22" t="s">
        <v>1472</v>
      </c>
      <c r="F151" s="252" t="s">
        <v>1473</v>
      </c>
      <c r="G151" s="328" t="n">
        <v>8.3</v>
      </c>
      <c r="H151" s="51" t="n">
        <v>0.33</v>
      </c>
      <c r="I151" s="51" t="n">
        <v>0.8</v>
      </c>
      <c r="J151" s="23" t="n">
        <v>0.808</v>
      </c>
      <c r="K151" s="23" t="n">
        <v>0.96</v>
      </c>
      <c r="L151" s="23" t="n">
        <v>0.233</v>
      </c>
      <c r="M151" s="23" t="n">
        <v>4151</v>
      </c>
      <c r="N151" s="23" t="n">
        <v>0.157</v>
      </c>
      <c r="O151" s="23" t="n">
        <v>1169</v>
      </c>
      <c r="P151" s="23" t="n">
        <v>0.00038</v>
      </c>
      <c r="Q151" s="23" t="n">
        <v>1215</v>
      </c>
      <c r="R151" s="23" t="n">
        <v>0.634</v>
      </c>
      <c r="S151" s="23" t="n">
        <v>34858</v>
      </c>
      <c r="T151" s="319" t="n">
        <f aca="false">(N151*O151)/(R151*S151)</f>
        <v>0.00830467115523947</v>
      </c>
      <c r="U151" s="319" t="n">
        <f aca="false">AVERAGE(T151:T153)</f>
        <v>0.00821021931706767</v>
      </c>
      <c r="V151" s="319" t="n">
        <f aca="false">STDEV(T151:T153)</f>
        <v>0.000189641160818107</v>
      </c>
      <c r="W151" s="319" t="n">
        <f aca="false">(L151*M151)/(R151*S151)</f>
        <v>0.0437639920991755</v>
      </c>
      <c r="X151" s="319" t="n">
        <f aca="false">AVERAGE(W151:W153)</f>
        <v>0.0421969347061496</v>
      </c>
      <c r="Y151" s="320" t="n">
        <f aca="false">STDEV(W151:W153)</f>
        <v>0.00272088255888776</v>
      </c>
    </row>
    <row r="152" s="49" customFormat="true" ht="16" hidden="false" customHeight="false" outlineLevel="0" collapsed="false">
      <c r="A152" s="291"/>
      <c r="B152" s="241"/>
      <c r="C152" s="22" t="s">
        <v>1644</v>
      </c>
      <c r="D152" s="23" t="s">
        <v>1475</v>
      </c>
      <c r="E152" s="22" t="s">
        <v>1196</v>
      </c>
      <c r="F152" s="23" t="s">
        <v>1197</v>
      </c>
      <c r="G152" s="302" t="n">
        <v>18</v>
      </c>
      <c r="H152" s="23" t="n">
        <v>1</v>
      </c>
      <c r="I152" s="23"/>
      <c r="J152" s="23" t="n">
        <v>0.825</v>
      </c>
      <c r="K152" s="23" t="n">
        <v>0.965</v>
      </c>
      <c r="L152" s="23" t="n">
        <v>0.239</v>
      </c>
      <c r="M152" s="23" t="n">
        <v>3906</v>
      </c>
      <c r="N152" s="23" t="n">
        <v>0.161</v>
      </c>
      <c r="O152" s="23" t="n">
        <v>1104</v>
      </c>
      <c r="P152" s="23" t="n">
        <v>0.00035</v>
      </c>
      <c r="Q152" s="23" t="n">
        <v>4876</v>
      </c>
      <c r="R152" s="23" t="n">
        <v>0.641</v>
      </c>
      <c r="S152" s="23" t="n">
        <v>33272</v>
      </c>
      <c r="T152" s="319" t="n">
        <f aca="false">(N152*O152)/(R152*S152)</f>
        <v>0.00833408666954998</v>
      </c>
      <c r="U152" s="319"/>
      <c r="V152" s="319"/>
      <c r="W152" s="319" t="n">
        <f aca="false">(L152*M152)/(R152*S152)</f>
        <v>0.0437716787344252</v>
      </c>
      <c r="X152" s="319"/>
      <c r="Y152" s="320"/>
    </row>
    <row r="153" s="49" customFormat="true" ht="16" hidden="false" customHeight="false" outlineLevel="0" collapsed="false">
      <c r="A153" s="291"/>
      <c r="B153" s="241"/>
      <c r="C153" s="22" t="s">
        <v>1645</v>
      </c>
      <c r="D153" s="23" t="s">
        <v>1477</v>
      </c>
      <c r="E153" s="22" t="s">
        <v>1478</v>
      </c>
      <c r="F153" s="23" t="s">
        <v>1479</v>
      </c>
      <c r="G153" s="321" t="n">
        <v>18</v>
      </c>
      <c r="H153" s="23" t="n">
        <v>1</v>
      </c>
      <c r="I153" s="23"/>
      <c r="J153" s="23" t="n">
        <v>0.813</v>
      </c>
      <c r="K153" s="23" t="n">
        <v>0.955</v>
      </c>
      <c r="L153" s="23" t="n">
        <v>0.232</v>
      </c>
      <c r="M153" s="23" t="n">
        <v>3522</v>
      </c>
      <c r="N153" s="23" t="n">
        <v>0.157</v>
      </c>
      <c r="O153" s="23" t="n">
        <v>1065</v>
      </c>
      <c r="P153" s="23" t="n">
        <v>0.0004</v>
      </c>
      <c r="Q153" s="23" t="n">
        <v>148</v>
      </c>
      <c r="R153" s="23" t="n">
        <v>0.656</v>
      </c>
      <c r="S153" s="23" t="n">
        <v>31893</v>
      </c>
      <c r="T153" s="319" t="n">
        <f aca="false">(N153*O153)/(R153*S153)</f>
        <v>0.00799190012641355</v>
      </c>
      <c r="U153" s="319"/>
      <c r="V153" s="319"/>
      <c r="W153" s="319" t="n">
        <f aca="false">(L153*M153)/(R153*S153)</f>
        <v>0.039055133284848</v>
      </c>
      <c r="X153" s="319"/>
      <c r="Y153" s="320"/>
    </row>
    <row r="154" s="49" customFormat="true" ht="16" hidden="false" customHeight="false" outlineLevel="0" collapsed="false">
      <c r="A154" s="291"/>
      <c r="B154" s="241"/>
      <c r="C154" s="22"/>
      <c r="D154" s="23"/>
      <c r="E154" s="23" t="s">
        <v>791</v>
      </c>
      <c r="F154" s="22" t="s">
        <v>325</v>
      </c>
      <c r="G154" s="321" t="n">
        <v>17</v>
      </c>
      <c r="H154" s="23" t="n">
        <v>1</v>
      </c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319"/>
      <c r="U154" s="319"/>
      <c r="V154" s="319"/>
      <c r="W154" s="319"/>
      <c r="X154" s="319"/>
      <c r="Y154" s="320"/>
    </row>
    <row r="155" s="52" customFormat="true" ht="16" hidden="false" customHeight="false" outlineLevel="0" collapsed="false">
      <c r="A155" s="291"/>
      <c r="B155" s="322" t="s">
        <v>1480</v>
      </c>
      <c r="C155" s="16" t="s">
        <v>1646</v>
      </c>
      <c r="D155" s="53" t="s">
        <v>1471</v>
      </c>
      <c r="E155" s="75" t="s">
        <v>1472</v>
      </c>
      <c r="F155" s="253" t="s">
        <v>1473</v>
      </c>
      <c r="G155" s="323" t="n">
        <v>8.3</v>
      </c>
      <c r="H155" s="53" t="n">
        <v>0.33</v>
      </c>
      <c r="I155" s="53" t="n">
        <v>0.8</v>
      </c>
      <c r="J155" s="17" t="n">
        <v>0.795</v>
      </c>
      <c r="K155" s="17" t="n">
        <v>0.94</v>
      </c>
      <c r="L155" s="17" t="n">
        <v>0.139</v>
      </c>
      <c r="M155" s="17" t="n">
        <v>2568</v>
      </c>
      <c r="N155" s="17" t="n">
        <v>0.159</v>
      </c>
      <c r="O155" s="17" t="n">
        <v>2403</v>
      </c>
      <c r="P155" s="17" t="n">
        <v>0.00033</v>
      </c>
      <c r="Q155" s="17" t="n">
        <v>105</v>
      </c>
      <c r="R155" s="17" t="n">
        <v>0.68</v>
      </c>
      <c r="S155" s="17" t="n">
        <v>32986</v>
      </c>
      <c r="T155" s="324" t="n">
        <f aca="false">(N155*O155)/(R155*S155)</f>
        <v>0.0170338307517271</v>
      </c>
      <c r="U155" s="324" t="n">
        <f aca="false">AVERAGE(T155:T160)</f>
        <v>0.00911703260969971</v>
      </c>
      <c r="V155" s="324" t="n">
        <f aca="false">STDEV(T155:T157)</f>
        <v>0.00151730681497645</v>
      </c>
      <c r="W155" s="324" t="n">
        <f aca="false">(L155*M155)/(R155*S155)</f>
        <v>0.0159137031396564</v>
      </c>
      <c r="X155" s="324" t="n">
        <f aca="false">AVERAGE(W155:W160)</f>
        <v>0.00849077595179766</v>
      </c>
      <c r="Y155" s="325" t="n">
        <f aca="false">STDEV(W155:W157)</f>
        <v>0.00142532764933743</v>
      </c>
    </row>
    <row r="156" s="52" customFormat="true" ht="16" hidden="false" customHeight="false" outlineLevel="0" collapsed="false">
      <c r="A156" s="291"/>
      <c r="B156" s="246"/>
      <c r="C156" s="16" t="s">
        <v>1647</v>
      </c>
      <c r="D156" s="17" t="s">
        <v>1483</v>
      </c>
      <c r="E156" s="75" t="s">
        <v>1196</v>
      </c>
      <c r="F156" s="17" t="s">
        <v>1197</v>
      </c>
      <c r="G156" s="300" t="n">
        <v>18</v>
      </c>
      <c r="H156" s="17" t="n">
        <v>1</v>
      </c>
      <c r="I156" s="17"/>
      <c r="J156" s="17" t="n">
        <v>0.81</v>
      </c>
      <c r="K156" s="17" t="n">
        <v>0.959</v>
      </c>
      <c r="L156" s="17" t="n">
        <v>0.149</v>
      </c>
      <c r="M156" s="17" t="n">
        <v>2780</v>
      </c>
      <c r="N156" s="17" t="n">
        <v>0.167</v>
      </c>
      <c r="O156" s="17" t="n">
        <v>2588</v>
      </c>
      <c r="P156" s="17" t="n">
        <v>0.00043</v>
      </c>
      <c r="Q156" s="17" t="n">
        <v>72.7</v>
      </c>
      <c r="R156" s="17" t="n">
        <v>0.661</v>
      </c>
      <c r="S156" s="17" t="n">
        <v>34615</v>
      </c>
      <c r="T156" s="324" t="n">
        <f aca="false">(N156*O156)/(R156*S156)</f>
        <v>0.0188892601412162</v>
      </c>
      <c r="U156" s="324"/>
      <c r="V156" s="324"/>
      <c r="W156" s="324" t="n">
        <f aca="false">(L156*M156)/(R156*S156)</f>
        <v>0.0181036134894691</v>
      </c>
      <c r="X156" s="324"/>
      <c r="Y156" s="325"/>
    </row>
    <row r="157" s="52" customFormat="true" ht="16" hidden="false" customHeight="false" outlineLevel="0" collapsed="false">
      <c r="A157" s="291"/>
      <c r="B157" s="246"/>
      <c r="C157" s="16" t="s">
        <v>1648</v>
      </c>
      <c r="D157" s="17" t="s">
        <v>1477</v>
      </c>
      <c r="E157" s="75" t="s">
        <v>1485</v>
      </c>
      <c r="F157" s="17" t="s">
        <v>1486</v>
      </c>
      <c r="G157" s="326" t="n">
        <v>18</v>
      </c>
      <c r="H157" s="17" t="n">
        <v>1</v>
      </c>
      <c r="I157" s="17"/>
      <c r="J157" s="17" t="n">
        <v>0.805</v>
      </c>
      <c r="K157" s="17" t="n">
        <v>0.958</v>
      </c>
      <c r="L157" s="17" t="n">
        <v>0.119</v>
      </c>
      <c r="M157" s="17" t="n">
        <v>2484</v>
      </c>
      <c r="N157" s="17" t="n">
        <v>0.135</v>
      </c>
      <c r="O157" s="17" t="n">
        <v>2254</v>
      </c>
      <c r="P157" s="17" t="n">
        <v>0.00032</v>
      </c>
      <c r="Q157" s="17" t="n">
        <v>72.3</v>
      </c>
      <c r="R157" s="17" t="n">
        <v>0.634</v>
      </c>
      <c r="S157" s="17" t="n">
        <v>30220</v>
      </c>
      <c r="T157" s="324" t="n">
        <f aca="false">(N157*O157)/(R157*S157)</f>
        <v>0.0158819550426212</v>
      </c>
      <c r="U157" s="324"/>
      <c r="V157" s="324"/>
      <c r="W157" s="324" t="n">
        <f aca="false">(L157*M157)/(R157*S157)</f>
        <v>0.0154281848985463</v>
      </c>
      <c r="X157" s="324"/>
      <c r="Y157" s="325"/>
    </row>
    <row r="158" s="52" customFormat="true" ht="16" hidden="false" customHeight="false" outlineLevel="0" collapsed="false">
      <c r="A158" s="291"/>
      <c r="B158" s="246"/>
      <c r="C158" s="17" t="s">
        <v>1649</v>
      </c>
      <c r="D158" s="17"/>
      <c r="E158" s="17" t="s">
        <v>791</v>
      </c>
      <c r="F158" s="253" t="s">
        <v>325</v>
      </c>
      <c r="G158" s="326" t="n">
        <v>17</v>
      </c>
      <c r="H158" s="17" t="n">
        <v>1</v>
      </c>
      <c r="I158" s="17"/>
      <c r="J158" s="17" t="n">
        <v>0.638</v>
      </c>
      <c r="K158" s="17" t="n">
        <v>0.913</v>
      </c>
      <c r="L158" s="17" t="n">
        <v>0.0258</v>
      </c>
      <c r="M158" s="17" t="n">
        <v>697</v>
      </c>
      <c r="N158" s="17" t="n">
        <v>0.0781</v>
      </c>
      <c r="O158" s="17" t="n">
        <v>423</v>
      </c>
      <c r="P158" s="17" t="n">
        <v>0.705</v>
      </c>
      <c r="Q158" s="17" t="n">
        <v>35527</v>
      </c>
      <c r="R158" s="17" t="n">
        <v>0.857</v>
      </c>
      <c r="S158" s="17" t="n">
        <v>38511</v>
      </c>
      <c r="T158" s="324" t="n">
        <f aca="false">(N158*O158)/(R158*S158)</f>
        <v>0.00100098088327489</v>
      </c>
      <c r="U158" s="324"/>
      <c r="V158" s="324"/>
      <c r="W158" s="324" t="n">
        <f aca="false">(L158*M158)/(R158*S158)</f>
        <v>0.000544862434097615</v>
      </c>
      <c r="X158" s="324"/>
      <c r="Y158" s="325"/>
    </row>
    <row r="159" s="52" customFormat="true" ht="16" hidden="false" customHeight="false" outlineLevel="0" collapsed="false">
      <c r="A159" s="291"/>
      <c r="B159" s="246"/>
      <c r="C159" s="17" t="s">
        <v>1650</v>
      </c>
      <c r="D159" s="16"/>
      <c r="E159" s="53"/>
      <c r="F159" s="53"/>
      <c r="G159" s="16"/>
      <c r="H159" s="16"/>
      <c r="I159" s="16"/>
      <c r="J159" s="17" t="n">
        <v>0.626</v>
      </c>
      <c r="K159" s="17" t="n">
        <v>0.93</v>
      </c>
      <c r="L159" s="17" t="n">
        <v>0.0306</v>
      </c>
      <c r="M159" s="17" t="n">
        <v>622</v>
      </c>
      <c r="N159" s="17" t="n">
        <v>0.0912</v>
      </c>
      <c r="O159" s="17" t="n">
        <v>400</v>
      </c>
      <c r="P159" s="17" t="n">
        <v>0.772</v>
      </c>
      <c r="Q159" s="17" t="n">
        <v>38495</v>
      </c>
      <c r="R159" s="17" t="n">
        <v>0.888</v>
      </c>
      <c r="S159" s="17" t="n">
        <v>41692</v>
      </c>
      <c r="T159" s="324" t="n">
        <f aca="false">(N159*O159)/(R159*S159)</f>
        <v>0.000985346855058071</v>
      </c>
      <c r="U159" s="324"/>
      <c r="V159" s="324"/>
      <c r="W159" s="324" t="n">
        <f aca="false">(L159*M159)/(R159*S159)</f>
        <v>0.000514098239081449</v>
      </c>
      <c r="X159" s="324"/>
      <c r="Y159" s="325"/>
    </row>
    <row r="160" s="52" customFormat="true" ht="16" hidden="false" customHeight="false" outlineLevel="0" collapsed="false">
      <c r="A160" s="291"/>
      <c r="B160" s="246"/>
      <c r="C160" s="17" t="s">
        <v>1651</v>
      </c>
      <c r="D160" s="16"/>
      <c r="E160" s="53"/>
      <c r="F160" s="53"/>
      <c r="G160" s="16"/>
      <c r="H160" s="16"/>
      <c r="I160" s="16"/>
      <c r="J160" s="17" t="n">
        <v>0.636</v>
      </c>
      <c r="K160" s="17" t="n">
        <v>0.922</v>
      </c>
      <c r="L160" s="17" t="n">
        <v>0.0262</v>
      </c>
      <c r="M160" s="17" t="n">
        <v>593</v>
      </c>
      <c r="N160" s="17" t="n">
        <v>0.0818</v>
      </c>
      <c r="O160" s="17" t="n">
        <v>393</v>
      </c>
      <c r="P160" s="17" t="n">
        <v>0.751</v>
      </c>
      <c r="Q160" s="17" t="n">
        <v>36133</v>
      </c>
      <c r="R160" s="17" t="n">
        <v>0.893</v>
      </c>
      <c r="S160" s="17" t="n">
        <v>39524</v>
      </c>
      <c r="T160" s="324" t="n">
        <f aca="false">(N160*O160)/(R160*S160)</f>
        <v>0.000910821984300749</v>
      </c>
      <c r="U160" s="324"/>
      <c r="V160" s="324"/>
      <c r="W160" s="324" t="n">
        <f aca="false">(L160*M160)/(R160*S160)</f>
        <v>0.000440193509935081</v>
      </c>
      <c r="X160" s="324"/>
      <c r="Y160" s="325"/>
    </row>
    <row r="161" s="49" customFormat="true" ht="16" hidden="false" customHeight="false" outlineLevel="0" collapsed="false">
      <c r="A161" s="291"/>
      <c r="B161" s="327" t="s">
        <v>1487</v>
      </c>
      <c r="C161" s="41" t="s">
        <v>1652</v>
      </c>
      <c r="D161" s="51" t="s">
        <v>1471</v>
      </c>
      <c r="E161" s="22" t="s">
        <v>1472</v>
      </c>
      <c r="F161" s="252" t="s">
        <v>1473</v>
      </c>
      <c r="G161" s="328" t="n">
        <v>8.3</v>
      </c>
      <c r="H161" s="51" t="n">
        <v>0.33</v>
      </c>
      <c r="I161" s="51" t="n">
        <v>0.8</v>
      </c>
      <c r="J161" s="23" t="n">
        <v>0.796</v>
      </c>
      <c r="K161" s="23" t="n">
        <v>0.947</v>
      </c>
      <c r="L161" s="23" t="n">
        <v>0.319</v>
      </c>
      <c r="M161" s="23" t="n">
        <v>4304</v>
      </c>
      <c r="N161" s="23" t="n">
        <v>0.211</v>
      </c>
      <c r="O161" s="23" t="n">
        <v>740</v>
      </c>
      <c r="P161" s="23" t="n">
        <v>0.00053</v>
      </c>
      <c r="Q161" s="23" t="n">
        <v>110</v>
      </c>
      <c r="R161" s="23" t="n">
        <v>0.758</v>
      </c>
      <c r="S161" s="23" t="n">
        <v>35790</v>
      </c>
      <c r="T161" s="319" t="n">
        <f aca="false">(N161*O161)/(R161*S161)</f>
        <v>0.00575550281951076</v>
      </c>
      <c r="U161" s="319" t="n">
        <f aca="false">AVERAGE(T161:T163)</f>
        <v>0.00572893598122735</v>
      </c>
      <c r="V161" s="319" t="n">
        <f aca="false">STDEV(T161:T163)</f>
        <v>5.52938710723598E-005</v>
      </c>
      <c r="W161" s="319" t="n">
        <f aca="false">(L161*M161)/(R161*S161)</f>
        <v>0.0506094994179622</v>
      </c>
      <c r="X161" s="319" t="n">
        <f aca="false">AVERAGE(W161:W163)</f>
        <v>0.053552072006686</v>
      </c>
      <c r="Y161" s="320" t="n">
        <f aca="false">STDEV(W161:W163)</f>
        <v>0.00255090532122434</v>
      </c>
    </row>
    <row r="162" s="49" customFormat="true" ht="16" hidden="false" customHeight="false" outlineLevel="0" collapsed="false">
      <c r="A162" s="291"/>
      <c r="B162" s="241"/>
      <c r="C162" s="22" t="s">
        <v>1653</v>
      </c>
      <c r="D162" s="23" t="s">
        <v>1490</v>
      </c>
      <c r="E162" s="22" t="s">
        <v>1196</v>
      </c>
      <c r="F162" s="23" t="s">
        <v>1197</v>
      </c>
      <c r="G162" s="302" t="n">
        <v>18</v>
      </c>
      <c r="H162" s="23" t="n">
        <v>1</v>
      </c>
      <c r="I162" s="23"/>
      <c r="J162" s="23" t="n">
        <v>0.822</v>
      </c>
      <c r="K162" s="23" t="n">
        <v>0.97</v>
      </c>
      <c r="L162" s="23" t="n">
        <v>0.302</v>
      </c>
      <c r="M162" s="23" t="n">
        <v>4631</v>
      </c>
      <c r="N162" s="23" t="n">
        <v>0.195</v>
      </c>
      <c r="O162" s="23" t="n">
        <v>740</v>
      </c>
      <c r="P162" s="23" t="n">
        <v>0.00054</v>
      </c>
      <c r="Q162" s="23" t="n">
        <v>83.3</v>
      </c>
      <c r="R162" s="23" t="n">
        <v>0.714</v>
      </c>
      <c r="S162" s="23" t="n">
        <v>35673</v>
      </c>
      <c r="T162" s="319" t="n">
        <f aca="false">(N162*O162)/(R162*S162)</f>
        <v>0.00566537270025326</v>
      </c>
      <c r="U162" s="319"/>
      <c r="V162" s="319"/>
      <c r="W162" s="319" t="n">
        <f aca="false">(L162*M162)/(R162*S162)</f>
        <v>0.0549090434817158</v>
      </c>
      <c r="X162" s="319"/>
      <c r="Y162" s="320"/>
    </row>
    <row r="163" s="49" customFormat="true" ht="16" hidden="false" customHeight="false" outlineLevel="0" collapsed="false">
      <c r="A163" s="291"/>
      <c r="B163" s="241"/>
      <c r="C163" s="22" t="s">
        <v>1654</v>
      </c>
      <c r="D163" s="23" t="s">
        <v>1477</v>
      </c>
      <c r="E163" s="22" t="s">
        <v>1492</v>
      </c>
      <c r="F163" s="23" t="s">
        <v>1493</v>
      </c>
      <c r="G163" s="321" t="n">
        <v>18</v>
      </c>
      <c r="H163" s="23" t="n">
        <v>1</v>
      </c>
      <c r="I163" s="23"/>
      <c r="J163" s="23" t="n">
        <v>0.808</v>
      </c>
      <c r="K163" s="23" t="n">
        <v>0.981</v>
      </c>
      <c r="L163" s="23" t="n">
        <v>0.285</v>
      </c>
      <c r="M163" s="23" t="n">
        <v>4456</v>
      </c>
      <c r="N163" s="23" t="n">
        <v>0.186</v>
      </c>
      <c r="O163" s="23" t="n">
        <v>714</v>
      </c>
      <c r="P163" s="23" t="n">
        <v>0.00037</v>
      </c>
      <c r="Q163" s="23" t="n">
        <v>66.5</v>
      </c>
      <c r="R163" s="23" t="n">
        <v>0.692</v>
      </c>
      <c r="S163" s="23" t="n">
        <v>33284</v>
      </c>
      <c r="T163" s="319" t="n">
        <f aca="false">(N163*O163)/(R163*S163)</f>
        <v>0.00576593242391804</v>
      </c>
      <c r="U163" s="319"/>
      <c r="V163" s="319"/>
      <c r="W163" s="319" t="n">
        <f aca="false">(L163*M163)/(R163*S163)</f>
        <v>0.05513767312038</v>
      </c>
      <c r="X163" s="319"/>
      <c r="Y163" s="320"/>
    </row>
    <row r="164" s="49" customFormat="true" ht="16" hidden="false" customHeight="false" outlineLevel="0" collapsed="false">
      <c r="A164" s="291"/>
      <c r="B164" s="241"/>
      <c r="C164" s="22"/>
      <c r="D164" s="23"/>
      <c r="E164" s="23" t="s">
        <v>791</v>
      </c>
      <c r="F164" s="252" t="s">
        <v>325</v>
      </c>
      <c r="G164" s="321" t="n">
        <v>17</v>
      </c>
      <c r="H164" s="23" t="n">
        <v>1</v>
      </c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319"/>
      <c r="U164" s="319"/>
      <c r="V164" s="319"/>
      <c r="W164" s="319"/>
      <c r="X164" s="319"/>
      <c r="Y164" s="320"/>
    </row>
    <row r="165" s="52" customFormat="true" ht="16" hidden="false" customHeight="false" outlineLevel="0" collapsed="false">
      <c r="A165" s="291"/>
      <c r="B165" s="322" t="s">
        <v>1494</v>
      </c>
      <c r="C165" s="16" t="s">
        <v>1655</v>
      </c>
      <c r="D165" s="53" t="s">
        <v>1471</v>
      </c>
      <c r="E165" s="75" t="s">
        <v>1472</v>
      </c>
      <c r="F165" s="253" t="s">
        <v>1473</v>
      </c>
      <c r="G165" s="323" t="n">
        <v>8.3</v>
      </c>
      <c r="H165" s="53" t="n">
        <v>0.33</v>
      </c>
      <c r="I165" s="53" t="n">
        <v>0.8</v>
      </c>
      <c r="J165" s="17" t="n">
        <v>0.807</v>
      </c>
      <c r="K165" s="17" t="n">
        <v>0.976</v>
      </c>
      <c r="L165" s="17" t="n">
        <v>0.348</v>
      </c>
      <c r="M165" s="17" t="n">
        <v>6816</v>
      </c>
      <c r="N165" s="17" t="n">
        <v>0.217</v>
      </c>
      <c r="O165" s="17" t="n">
        <v>710</v>
      </c>
      <c r="P165" s="17" t="n">
        <v>0.00056</v>
      </c>
      <c r="Q165" s="17" t="n">
        <v>96.4</v>
      </c>
      <c r="R165" s="17" t="n">
        <v>0.69</v>
      </c>
      <c r="S165" s="17" t="n">
        <v>36818</v>
      </c>
      <c r="T165" s="324" t="n">
        <f aca="false">(N165*O165)/(R165*S165)</f>
        <v>0.00606469267946287</v>
      </c>
      <c r="U165" s="324" t="n">
        <f aca="false">AVERAGE(T165:T167)</f>
        <v>0.00588465609984921</v>
      </c>
      <c r="V165" s="324" t="n">
        <f aca="false">STDEV(T165:T167)</f>
        <v>0.000469570545501238</v>
      </c>
      <c r="W165" s="324" t="n">
        <f aca="false">(L165*M165)/(R165*S165)</f>
        <v>0.093368319371196</v>
      </c>
      <c r="X165" s="324" t="n">
        <f aca="false">AVERAGE(W165:W167)</f>
        <v>0.0955996823346898</v>
      </c>
      <c r="Y165" s="325" t="n">
        <f aca="false">STDEV(W165:W167)</f>
        <v>0.00698505730882224</v>
      </c>
    </row>
    <row r="166" s="52" customFormat="true" ht="16" hidden="false" customHeight="false" outlineLevel="0" collapsed="false">
      <c r="A166" s="291"/>
      <c r="B166" s="246"/>
      <c r="C166" s="16" t="s">
        <v>1656</v>
      </c>
      <c r="D166" s="17" t="s">
        <v>1497</v>
      </c>
      <c r="E166" s="75" t="s">
        <v>1196</v>
      </c>
      <c r="F166" s="17" t="s">
        <v>1486</v>
      </c>
      <c r="G166" s="300" t="n">
        <v>18</v>
      </c>
      <c r="H166" s="17" t="n">
        <v>1</v>
      </c>
      <c r="I166" s="17"/>
      <c r="J166" s="17" t="n">
        <v>0.803</v>
      </c>
      <c r="K166" s="17" t="n">
        <v>0.974</v>
      </c>
      <c r="L166" s="17" t="n">
        <v>0.4</v>
      </c>
      <c r="M166" s="17" t="n">
        <v>7587</v>
      </c>
      <c r="N166" s="17" t="n">
        <v>0.248</v>
      </c>
      <c r="O166" s="17" t="n">
        <v>738</v>
      </c>
      <c r="P166" s="17" t="n">
        <v>0.00039</v>
      </c>
      <c r="Q166" s="17" t="n">
        <v>85.6</v>
      </c>
      <c r="R166" s="17" t="n">
        <v>0.768</v>
      </c>
      <c r="S166" s="17" t="n">
        <v>38206</v>
      </c>
      <c r="T166" s="324" t="n">
        <f aca="false">(N166*O166)/(R166*S166)</f>
        <v>0.00623756739779092</v>
      </c>
      <c r="U166" s="324"/>
      <c r="V166" s="324"/>
      <c r="W166" s="324" t="n">
        <f aca="false">(L166*M166)/(R166*S166)</f>
        <v>0.10342779929854</v>
      </c>
      <c r="X166" s="324"/>
      <c r="Y166" s="325"/>
    </row>
    <row r="167" s="52" customFormat="true" ht="16" hidden="false" customHeight="false" outlineLevel="0" collapsed="false">
      <c r="A167" s="291"/>
      <c r="B167" s="246"/>
      <c r="C167" s="16" t="s">
        <v>1657</v>
      </c>
      <c r="D167" s="17" t="s">
        <v>1477</v>
      </c>
      <c r="E167" s="75" t="s">
        <v>1499</v>
      </c>
      <c r="F167" s="17" t="s">
        <v>1500</v>
      </c>
      <c r="G167" s="326" t="n">
        <v>18</v>
      </c>
      <c r="H167" s="17" t="n">
        <v>1</v>
      </c>
      <c r="I167" s="17"/>
      <c r="J167" s="17" t="n">
        <v>0.803</v>
      </c>
      <c r="K167" s="17" t="n">
        <v>0.976</v>
      </c>
      <c r="L167" s="17" t="n">
        <v>0.36</v>
      </c>
      <c r="M167" s="17" t="n">
        <v>6877</v>
      </c>
      <c r="N167" s="17" t="n">
        <v>0.21</v>
      </c>
      <c r="O167" s="17" t="n">
        <v>701</v>
      </c>
      <c r="P167" s="17" t="n">
        <v>0.00054</v>
      </c>
      <c r="Q167" s="17" t="n">
        <v>143</v>
      </c>
      <c r="R167" s="17" t="n">
        <v>0.765</v>
      </c>
      <c r="S167" s="17" t="n">
        <v>35957</v>
      </c>
      <c r="T167" s="324" t="n">
        <f aca="false">(N167*O167)/(R167*S167)</f>
        <v>0.00535170822229384</v>
      </c>
      <c r="U167" s="324"/>
      <c r="V167" s="324"/>
      <c r="W167" s="324" t="n">
        <f aca="false">(L167*M167)/(R167*S167)</f>
        <v>0.090002928334334</v>
      </c>
      <c r="X167" s="324"/>
      <c r="Y167" s="325"/>
    </row>
    <row r="168" s="52" customFormat="true" ht="16" hidden="false" customHeight="false" outlineLevel="0" collapsed="false">
      <c r="A168" s="291"/>
      <c r="B168" s="246"/>
      <c r="C168" s="16"/>
      <c r="D168" s="17"/>
      <c r="E168" s="17" t="s">
        <v>791</v>
      </c>
      <c r="F168" s="253" t="s">
        <v>325</v>
      </c>
      <c r="G168" s="326" t="n">
        <v>17</v>
      </c>
      <c r="H168" s="17" t="n">
        <v>1</v>
      </c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324"/>
      <c r="U168" s="324"/>
      <c r="V168" s="324"/>
      <c r="W168" s="324"/>
      <c r="X168" s="324"/>
      <c r="Y168" s="325"/>
    </row>
    <row r="169" s="49" customFormat="true" ht="16" hidden="false" customHeight="false" outlineLevel="0" collapsed="false">
      <c r="A169" s="291"/>
      <c r="B169" s="327" t="s">
        <v>1501</v>
      </c>
      <c r="C169" s="22" t="s">
        <v>1658</v>
      </c>
      <c r="D169" s="51" t="s">
        <v>1471</v>
      </c>
      <c r="E169" s="22" t="s">
        <v>1472</v>
      </c>
      <c r="F169" s="252" t="s">
        <v>1473</v>
      </c>
      <c r="G169" s="328" t="n">
        <v>8.3</v>
      </c>
      <c r="H169" s="51" t="n">
        <v>0.33</v>
      </c>
      <c r="I169" s="51" t="n">
        <v>0.8</v>
      </c>
      <c r="J169" s="23" t="n">
        <v>0.809</v>
      </c>
      <c r="K169" s="23" t="n">
        <v>0.953</v>
      </c>
      <c r="L169" s="23" t="n">
        <v>0.348</v>
      </c>
      <c r="M169" s="23" t="n">
        <v>6808</v>
      </c>
      <c r="N169" s="23" t="n">
        <v>0.217</v>
      </c>
      <c r="O169" s="23" t="n">
        <v>585</v>
      </c>
      <c r="P169" s="23" t="n">
        <v>0.0004</v>
      </c>
      <c r="Q169" s="23" t="n">
        <v>92.4</v>
      </c>
      <c r="R169" s="23" t="n">
        <v>0.716</v>
      </c>
      <c r="S169" s="23" t="n">
        <v>34910</v>
      </c>
      <c r="T169" s="319" t="n">
        <f aca="false">(N169*O169)/(R169*S169)</f>
        <v>0.0050787019774712</v>
      </c>
      <c r="U169" s="319" t="n">
        <f aca="false">AVERAGE(T169:T171)</f>
        <v>0.00470837766215531</v>
      </c>
      <c r="V169" s="319" t="n">
        <f aca="false">STDEV(T169:T171)</f>
        <v>0.000357458967118451</v>
      </c>
      <c r="W169" s="319" t="n">
        <f aca="false">(L169*M169)/(R169*S169)</f>
        <v>0.0947841936727963</v>
      </c>
      <c r="X169" s="319" t="n">
        <f aca="false">AVERAGE(W169:W171)</f>
        <v>0.085223124682474</v>
      </c>
      <c r="Y169" s="320" t="n">
        <f aca="false">STDEV(W169:W171)</f>
        <v>0.0100078687532404</v>
      </c>
    </row>
    <row r="170" s="49" customFormat="true" ht="16" hidden="false" customHeight="false" outlineLevel="0" collapsed="false">
      <c r="A170" s="291"/>
      <c r="B170" s="241"/>
      <c r="C170" s="22" t="s">
        <v>1659</v>
      </c>
      <c r="D170" s="23" t="s">
        <v>1504</v>
      </c>
      <c r="E170" s="22" t="s">
        <v>1196</v>
      </c>
      <c r="F170" s="23" t="s">
        <v>1197</v>
      </c>
      <c r="G170" s="302" t="n">
        <v>18</v>
      </c>
      <c r="H170" s="23" t="n">
        <v>1</v>
      </c>
      <c r="I170" s="23"/>
      <c r="J170" s="23" t="n">
        <v>0.826</v>
      </c>
      <c r="K170" s="23" t="n">
        <v>0.966</v>
      </c>
      <c r="L170" s="23" t="n">
        <v>0.329</v>
      </c>
      <c r="M170" s="23" t="n">
        <v>5302</v>
      </c>
      <c r="N170" s="23" t="n">
        <v>0.198</v>
      </c>
      <c r="O170" s="23" t="n">
        <v>514</v>
      </c>
      <c r="P170" s="23" t="n">
        <v>0.00038</v>
      </c>
      <c r="Q170" s="23" t="n">
        <v>79.1</v>
      </c>
      <c r="R170" s="23" t="n">
        <v>0.72</v>
      </c>
      <c r="S170" s="23" t="n">
        <v>32380</v>
      </c>
      <c r="T170" s="319" t="n">
        <f aca="false">(N170*O170)/(R170*S170)</f>
        <v>0.00436534898085238</v>
      </c>
      <c r="U170" s="319"/>
      <c r="V170" s="319"/>
      <c r="W170" s="319" t="n">
        <f aca="false">(L170*M170)/(R170*S170)</f>
        <v>0.0748214775924782</v>
      </c>
      <c r="X170" s="319"/>
      <c r="Y170" s="320"/>
    </row>
    <row r="171" s="49" customFormat="true" ht="16" hidden="false" customHeight="false" outlineLevel="0" collapsed="false">
      <c r="A171" s="291"/>
      <c r="B171" s="241"/>
      <c r="C171" s="22" t="s">
        <v>1660</v>
      </c>
      <c r="D171" s="23" t="s">
        <v>1477</v>
      </c>
      <c r="E171" s="22" t="s">
        <v>1506</v>
      </c>
      <c r="F171" s="23" t="s">
        <v>1507</v>
      </c>
      <c r="G171" s="321" t="n">
        <v>18</v>
      </c>
      <c r="H171" s="23" t="n">
        <v>1</v>
      </c>
      <c r="I171" s="23"/>
      <c r="J171" s="23" t="n">
        <v>0.83</v>
      </c>
      <c r="K171" s="23" t="n">
        <v>0.97</v>
      </c>
      <c r="L171" s="23" t="n">
        <v>0.337</v>
      </c>
      <c r="M171" s="23" t="n">
        <v>6017</v>
      </c>
      <c r="N171" s="23" t="n">
        <v>0.205</v>
      </c>
      <c r="O171" s="23" t="n">
        <v>538</v>
      </c>
      <c r="P171" s="23" t="n">
        <v>0.00053</v>
      </c>
      <c r="Q171" s="23" t="n">
        <v>116</v>
      </c>
      <c r="R171" s="23" t="n">
        <v>0.712</v>
      </c>
      <c r="S171" s="23" t="n">
        <v>33091</v>
      </c>
      <c r="T171" s="319" t="n">
        <f aca="false">(N171*O171)/(R171*S171)</f>
        <v>0.00468108202814235</v>
      </c>
      <c r="U171" s="319"/>
      <c r="V171" s="319"/>
      <c r="W171" s="319" t="n">
        <f aca="false">(L171*M171)/(R171*S171)</f>
        <v>0.0860637027821476</v>
      </c>
      <c r="X171" s="319"/>
      <c r="Y171" s="320"/>
    </row>
    <row r="172" s="49" customFormat="true" ht="16" hidden="false" customHeight="false" outlineLevel="0" collapsed="false">
      <c r="A172" s="291"/>
      <c r="B172" s="241"/>
      <c r="C172" s="22"/>
      <c r="D172" s="23"/>
      <c r="E172" s="23" t="s">
        <v>791</v>
      </c>
      <c r="F172" s="252" t="s">
        <v>325</v>
      </c>
      <c r="G172" s="321" t="n">
        <v>17</v>
      </c>
      <c r="H172" s="23" t="n">
        <v>1</v>
      </c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319"/>
      <c r="U172" s="319"/>
      <c r="V172" s="319"/>
      <c r="W172" s="319"/>
      <c r="X172" s="319"/>
      <c r="Y172" s="320"/>
    </row>
    <row r="173" s="52" customFormat="true" ht="16" hidden="false" customHeight="false" outlineLevel="0" collapsed="false">
      <c r="A173" s="291"/>
      <c r="B173" s="322" t="s">
        <v>1508</v>
      </c>
      <c r="C173" s="16" t="s">
        <v>1661</v>
      </c>
      <c r="D173" s="53" t="s">
        <v>1471</v>
      </c>
      <c r="E173" s="75" t="s">
        <v>1472</v>
      </c>
      <c r="F173" s="253" t="s">
        <v>1473</v>
      </c>
      <c r="G173" s="323" t="n">
        <v>8.3</v>
      </c>
      <c r="H173" s="53" t="n">
        <v>0.33</v>
      </c>
      <c r="I173" s="53" t="n">
        <v>0.8</v>
      </c>
      <c r="J173" s="17" t="n">
        <v>0.816</v>
      </c>
      <c r="K173" s="17" t="n">
        <v>0.955</v>
      </c>
      <c r="L173" s="17" t="n">
        <v>0.312</v>
      </c>
      <c r="M173" s="17" t="n">
        <v>4859</v>
      </c>
      <c r="N173" s="17" t="n">
        <v>0.176</v>
      </c>
      <c r="O173" s="17" t="n">
        <v>602</v>
      </c>
      <c r="P173" s="17" t="n">
        <v>0.00034</v>
      </c>
      <c r="Q173" s="17" t="n">
        <v>80.3</v>
      </c>
      <c r="R173" s="17" t="n">
        <v>0.702</v>
      </c>
      <c r="S173" s="17" t="n">
        <v>32317</v>
      </c>
      <c r="T173" s="324" t="n">
        <f aca="false">(N173*O173)/(R173*S173)</f>
        <v>0.00467025945876087</v>
      </c>
      <c r="U173" s="324" t="n">
        <f aca="false">AVERAGE(T173:T175)</f>
        <v>0.00442944675912833</v>
      </c>
      <c r="V173" s="324" t="n">
        <f aca="false">STDEV(T173:T175)</f>
        <v>0.000211417262872471</v>
      </c>
      <c r="W173" s="324" t="n">
        <f aca="false">(L173*M173)/(R173*S173)</f>
        <v>0.0668241345284388</v>
      </c>
      <c r="X173" s="324" t="n">
        <f aca="false">AVERAGE(W173:W175)</f>
        <v>0.0649650137775976</v>
      </c>
      <c r="Y173" s="325" t="n">
        <f aca="false">STDEV(W173:W175)</f>
        <v>0.00200253413506959</v>
      </c>
    </row>
    <row r="174" s="52" customFormat="true" ht="16" hidden="false" customHeight="false" outlineLevel="0" collapsed="false">
      <c r="A174" s="291"/>
      <c r="B174" s="246"/>
      <c r="C174" s="16" t="s">
        <v>1662</v>
      </c>
      <c r="D174" s="17" t="s">
        <v>1511</v>
      </c>
      <c r="E174" s="75" t="s">
        <v>1196</v>
      </c>
      <c r="F174" s="17" t="s">
        <v>1197</v>
      </c>
      <c r="G174" s="300" t="n">
        <v>18</v>
      </c>
      <c r="H174" s="17" t="n">
        <v>1</v>
      </c>
      <c r="I174" s="17"/>
      <c r="J174" s="17" t="n">
        <v>0.83</v>
      </c>
      <c r="K174" s="17" t="n">
        <v>0.958</v>
      </c>
      <c r="L174" s="17" t="n">
        <v>0.262</v>
      </c>
      <c r="M174" s="17" t="n">
        <v>4620</v>
      </c>
      <c r="N174" s="17" t="n">
        <v>0.144</v>
      </c>
      <c r="O174" s="17" t="n">
        <v>581</v>
      </c>
      <c r="P174" s="17" t="n">
        <v>0.00037</v>
      </c>
      <c r="Q174" s="17" t="n">
        <v>95.1</v>
      </c>
      <c r="R174" s="17" t="n">
        <v>0.627</v>
      </c>
      <c r="S174" s="17" t="n">
        <v>30719</v>
      </c>
      <c r="T174" s="324" t="n">
        <f aca="false">(N174*O174)/(R174*S174)</f>
        <v>0.00434374187631644</v>
      </c>
      <c r="U174" s="324"/>
      <c r="V174" s="324"/>
      <c r="W174" s="324" t="n">
        <f aca="false">(L174*M174)/(R174*S174)</f>
        <v>0.0628446992346585</v>
      </c>
      <c r="X174" s="324"/>
      <c r="Y174" s="325"/>
    </row>
    <row r="175" s="52" customFormat="true" ht="16" hidden="false" customHeight="false" outlineLevel="0" collapsed="false">
      <c r="A175" s="291"/>
      <c r="B175" s="246"/>
      <c r="C175" s="16" t="s">
        <v>1663</v>
      </c>
      <c r="D175" s="17" t="s">
        <v>1477</v>
      </c>
      <c r="E175" s="75" t="s">
        <v>1513</v>
      </c>
      <c r="F175" s="17" t="s">
        <v>1514</v>
      </c>
      <c r="G175" s="326" t="n">
        <v>18</v>
      </c>
      <c r="H175" s="17" t="n">
        <v>1</v>
      </c>
      <c r="I175" s="17"/>
      <c r="J175" s="17" t="n">
        <v>0.814</v>
      </c>
      <c r="K175" s="17" t="n">
        <v>0.952</v>
      </c>
      <c r="L175" s="17" t="n">
        <v>0.271</v>
      </c>
      <c r="M175" s="17" t="n">
        <v>4774</v>
      </c>
      <c r="N175" s="17" t="n">
        <v>0.149</v>
      </c>
      <c r="O175" s="17" t="n">
        <v>569</v>
      </c>
      <c r="P175" s="17" t="n">
        <v>0.0004</v>
      </c>
      <c r="Q175" s="17" t="n">
        <v>94</v>
      </c>
      <c r="R175" s="17" t="n">
        <v>0.64</v>
      </c>
      <c r="S175" s="17" t="n">
        <v>30992</v>
      </c>
      <c r="T175" s="324" t="n">
        <f aca="false">(N175*O175)/(R175*S175)</f>
        <v>0.00427433894230769</v>
      </c>
      <c r="U175" s="324"/>
      <c r="V175" s="324"/>
      <c r="W175" s="324" t="n">
        <f aca="false">(L175*M175)/(R175*S175)</f>
        <v>0.0652262075696954</v>
      </c>
      <c r="X175" s="324"/>
      <c r="Y175" s="325"/>
    </row>
    <row r="176" s="52" customFormat="true" ht="16" hidden="false" customHeight="false" outlineLevel="0" collapsed="false">
      <c r="A176" s="291"/>
      <c r="B176" s="246"/>
      <c r="C176" s="16"/>
      <c r="D176" s="17"/>
      <c r="E176" s="17" t="s">
        <v>791</v>
      </c>
      <c r="F176" s="253" t="s">
        <v>325</v>
      </c>
      <c r="G176" s="326" t="n">
        <v>17</v>
      </c>
      <c r="H176" s="17" t="n">
        <v>1</v>
      </c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324"/>
      <c r="U176" s="324"/>
      <c r="V176" s="324"/>
      <c r="W176" s="324"/>
      <c r="X176" s="324"/>
      <c r="Y176" s="325"/>
    </row>
    <row r="177" s="49" customFormat="true" ht="16" hidden="false" customHeight="false" outlineLevel="0" collapsed="false">
      <c r="A177" s="291"/>
      <c r="B177" s="327" t="s">
        <v>1515</v>
      </c>
      <c r="C177" s="22" t="s">
        <v>1664</v>
      </c>
      <c r="D177" s="51" t="s">
        <v>1517</v>
      </c>
      <c r="E177" s="22" t="s">
        <v>1472</v>
      </c>
      <c r="F177" s="252" t="s">
        <v>1473</v>
      </c>
      <c r="G177" s="328" t="n">
        <v>8.3</v>
      </c>
      <c r="H177" s="51" t="n">
        <v>0.33</v>
      </c>
      <c r="I177" s="51" t="n">
        <v>0.8</v>
      </c>
      <c r="J177" s="23" t="n">
        <v>0.8</v>
      </c>
      <c r="K177" s="23" t="n">
        <v>0.93</v>
      </c>
      <c r="L177" s="23" t="n">
        <v>0.23</v>
      </c>
      <c r="M177" s="23" t="n">
        <v>2270</v>
      </c>
      <c r="N177" s="23" t="n">
        <v>0.261</v>
      </c>
      <c r="O177" s="23" t="n">
        <v>3637</v>
      </c>
      <c r="P177" s="23" t="n">
        <v>0.00036</v>
      </c>
      <c r="Q177" s="23" t="n">
        <v>107</v>
      </c>
      <c r="R177" s="23" t="n">
        <v>0.703</v>
      </c>
      <c r="S177" s="23" t="n">
        <v>32876</v>
      </c>
      <c r="T177" s="319" t="n">
        <f aca="false">(N177*O177)/(R177*S177)</f>
        <v>0.0410723461597239</v>
      </c>
      <c r="U177" s="319" t="n">
        <f aca="false">AVERAGE(T177:T179)</f>
        <v>0.0380873955054365</v>
      </c>
      <c r="V177" s="319" t="n">
        <f aca="false">STDEV(T177:T179)</f>
        <v>0.00376226802554407</v>
      </c>
      <c r="W177" s="319" t="n">
        <f aca="false">(L177*M177)/(R177*S177)</f>
        <v>0.0225901646550848</v>
      </c>
      <c r="X177" s="319" t="n">
        <f aca="false">AVERAGE(W177:W179)</f>
        <v>0.0222042816415242</v>
      </c>
      <c r="Y177" s="320" t="n">
        <f aca="false">STDEV(W177:W179)</f>
        <v>0.00161332644259226</v>
      </c>
    </row>
    <row r="178" s="49" customFormat="true" ht="16" hidden="false" customHeight="false" outlineLevel="0" collapsed="false">
      <c r="A178" s="291"/>
      <c r="B178" s="241"/>
      <c r="C178" s="22" t="s">
        <v>1665</v>
      </c>
      <c r="D178" s="23" t="s">
        <v>1475</v>
      </c>
      <c r="E178" s="22" t="s">
        <v>1206</v>
      </c>
      <c r="F178" s="23" t="s">
        <v>1207</v>
      </c>
      <c r="G178" s="302" t="n">
        <v>18</v>
      </c>
      <c r="H178" s="23" t="n">
        <v>1</v>
      </c>
      <c r="I178" s="23"/>
      <c r="J178" s="23" t="n">
        <v>0.821</v>
      </c>
      <c r="K178" s="23" t="n">
        <v>0.935</v>
      </c>
      <c r="L178" s="23" t="n">
        <v>0.172</v>
      </c>
      <c r="M178" s="23" t="n">
        <v>2038</v>
      </c>
      <c r="N178" s="23" t="n">
        <v>0.195</v>
      </c>
      <c r="O178" s="23" t="n">
        <v>2979</v>
      </c>
      <c r="P178" s="23" t="n">
        <v>0.00039</v>
      </c>
      <c r="Q178" s="23" t="n">
        <v>72.4</v>
      </c>
      <c r="R178" s="23" t="n">
        <v>0.622</v>
      </c>
      <c r="S178" s="23" t="n">
        <v>27581</v>
      </c>
      <c r="T178" s="319" t="n">
        <f aca="false">(N178*O178)/(R178*S178)</f>
        <v>0.0338613853075379</v>
      </c>
      <c r="U178" s="319"/>
      <c r="V178" s="319"/>
      <c r="W178" s="319" t="n">
        <f aca="false">(L178*M178)/(R178*S178)</f>
        <v>0.0204330046395936</v>
      </c>
      <c r="X178" s="319"/>
      <c r="Y178" s="320"/>
    </row>
    <row r="179" s="49" customFormat="true" ht="16" hidden="false" customHeight="false" outlineLevel="0" collapsed="false">
      <c r="A179" s="291"/>
      <c r="B179" s="241"/>
      <c r="C179" s="22" t="s">
        <v>1666</v>
      </c>
      <c r="D179" s="23" t="s">
        <v>1477</v>
      </c>
      <c r="E179" s="22" t="s">
        <v>1478</v>
      </c>
      <c r="F179" s="23" t="s">
        <v>1479</v>
      </c>
      <c r="G179" s="321" t="n">
        <v>18</v>
      </c>
      <c r="H179" s="23" t="n">
        <v>1</v>
      </c>
      <c r="I179" s="23"/>
      <c r="J179" s="23" t="n">
        <v>0.812</v>
      </c>
      <c r="K179" s="23" t="n">
        <v>0.96</v>
      </c>
      <c r="L179" s="23" t="n">
        <v>0.218</v>
      </c>
      <c r="M179" s="23" t="n">
        <v>2399</v>
      </c>
      <c r="N179" s="23" t="n">
        <v>0.247</v>
      </c>
      <c r="O179" s="23" t="n">
        <v>3530</v>
      </c>
      <c r="P179" s="23" t="n">
        <v>0.00037</v>
      </c>
      <c r="Q179" s="23" t="n">
        <v>67.1</v>
      </c>
      <c r="R179" s="23" t="n">
        <v>0.689</v>
      </c>
      <c r="S179" s="23" t="n">
        <v>32177</v>
      </c>
      <c r="T179" s="319" t="n">
        <f aca="false">(N179*O179)/(R179*S179)</f>
        <v>0.0393284550490477</v>
      </c>
      <c r="U179" s="319"/>
      <c r="V179" s="319"/>
      <c r="W179" s="319" t="n">
        <f aca="false">(L179*M179)/(R179*S179)</f>
        <v>0.0235896756298942</v>
      </c>
      <c r="X179" s="319"/>
      <c r="Y179" s="320"/>
    </row>
    <row r="180" s="49" customFormat="true" ht="16" hidden="false" customHeight="false" outlineLevel="0" collapsed="false">
      <c r="A180" s="291"/>
      <c r="B180" s="241"/>
      <c r="C180" s="22"/>
      <c r="D180" s="23"/>
      <c r="E180" s="23" t="s">
        <v>791</v>
      </c>
      <c r="F180" s="22" t="s">
        <v>325</v>
      </c>
      <c r="G180" s="321" t="n">
        <v>17</v>
      </c>
      <c r="H180" s="23" t="n">
        <v>1</v>
      </c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319"/>
      <c r="U180" s="319"/>
      <c r="V180" s="319"/>
      <c r="W180" s="319"/>
      <c r="X180" s="319"/>
      <c r="Y180" s="320"/>
    </row>
    <row r="181" s="52" customFormat="true" ht="16" hidden="false" customHeight="false" outlineLevel="0" collapsed="false">
      <c r="A181" s="291"/>
      <c r="B181" s="322" t="s">
        <v>1520</v>
      </c>
      <c r="C181" s="16" t="s">
        <v>1667</v>
      </c>
      <c r="D181" s="53" t="s">
        <v>1517</v>
      </c>
      <c r="E181" s="75" t="s">
        <v>1472</v>
      </c>
      <c r="F181" s="253" t="s">
        <v>1473</v>
      </c>
      <c r="G181" s="323" t="n">
        <v>8.3</v>
      </c>
      <c r="H181" s="53" t="n">
        <v>0.33</v>
      </c>
      <c r="I181" s="53" t="n">
        <v>0.8</v>
      </c>
      <c r="J181" s="17" t="n">
        <v>0.814</v>
      </c>
      <c r="K181" s="17" t="n">
        <v>0.965</v>
      </c>
      <c r="L181" s="17" t="n">
        <v>0.13</v>
      </c>
      <c r="M181" s="17" t="n">
        <v>1057</v>
      </c>
      <c r="N181" s="17" t="n">
        <v>0.267</v>
      </c>
      <c r="O181" s="17" t="n">
        <v>5003</v>
      </c>
      <c r="P181" s="17" t="n">
        <v>0.00036</v>
      </c>
      <c r="Q181" s="17" t="n">
        <v>73.6</v>
      </c>
      <c r="R181" s="17" t="n">
        <v>0.654</v>
      </c>
      <c r="S181" s="17" t="n">
        <v>28979</v>
      </c>
      <c r="T181" s="324" t="n">
        <f aca="false">(N181*O181)/(R181*S181)</f>
        <v>0.0704823898102739</v>
      </c>
      <c r="U181" s="324" t="n">
        <f aca="false">AVERAGE(T181:T183)</f>
        <v>0.0688786876344142</v>
      </c>
      <c r="V181" s="324" t="n">
        <f aca="false">STDEV(T181:T183)</f>
        <v>0.00176898780129943</v>
      </c>
      <c r="W181" s="324" t="n">
        <f aca="false">(L181*M181)/(R181*S181)</f>
        <v>0.00725032035747071</v>
      </c>
      <c r="X181" s="324" t="n">
        <f aca="false">AVERAGE(W181:W183)</f>
        <v>0.00725426592654084</v>
      </c>
      <c r="Y181" s="325" t="n">
        <f aca="false">STDEV(W181:W183)</f>
        <v>0.000242574172416673</v>
      </c>
    </row>
    <row r="182" s="52" customFormat="true" ht="16" hidden="false" customHeight="false" outlineLevel="0" collapsed="false">
      <c r="A182" s="291"/>
      <c r="B182" s="246"/>
      <c r="C182" s="16" t="s">
        <v>1668</v>
      </c>
      <c r="D182" s="17" t="s">
        <v>1483</v>
      </c>
      <c r="E182" s="75" t="s">
        <v>1206</v>
      </c>
      <c r="F182" s="17" t="s">
        <v>1207</v>
      </c>
      <c r="G182" s="300" t="n">
        <v>18</v>
      </c>
      <c r="H182" s="17" t="n">
        <v>1</v>
      </c>
      <c r="I182" s="17"/>
      <c r="J182" s="17" t="n">
        <v>0.804</v>
      </c>
      <c r="K182" s="17" t="n">
        <v>0.949</v>
      </c>
      <c r="L182" s="17" t="n">
        <v>0.122</v>
      </c>
      <c r="M182" s="17" t="n">
        <v>1136</v>
      </c>
      <c r="N182" s="17" t="n">
        <v>0.248</v>
      </c>
      <c r="O182" s="17" t="n">
        <v>5155</v>
      </c>
      <c r="P182" s="17" t="n">
        <v>0.00035</v>
      </c>
      <c r="Q182" s="17" t="n">
        <v>55.8</v>
      </c>
      <c r="R182" s="17" t="n">
        <v>0.623</v>
      </c>
      <c r="S182" s="17" t="n">
        <v>29666</v>
      </c>
      <c r="T182" s="324" t="n">
        <f aca="false">(N182*O182)/(R182*S182)</f>
        <v>0.0691724744152636</v>
      </c>
      <c r="U182" s="324"/>
      <c r="V182" s="324"/>
      <c r="W182" s="324" t="n">
        <f aca="false">(L182*M182)/(R182*S182)</f>
        <v>0.00749878881618239</v>
      </c>
      <c r="X182" s="324"/>
      <c r="Y182" s="325"/>
    </row>
    <row r="183" s="52" customFormat="true" ht="16" hidden="false" customHeight="false" outlineLevel="0" collapsed="false">
      <c r="A183" s="291"/>
      <c r="B183" s="246"/>
      <c r="C183" s="16" t="s">
        <v>1669</v>
      </c>
      <c r="D183" s="17" t="s">
        <v>1477</v>
      </c>
      <c r="E183" s="75" t="s">
        <v>1485</v>
      </c>
      <c r="F183" s="17" t="s">
        <v>1486</v>
      </c>
      <c r="G183" s="326" t="n">
        <v>18</v>
      </c>
      <c r="H183" s="17" t="n">
        <v>1</v>
      </c>
      <c r="I183" s="17"/>
      <c r="J183" s="17" t="n">
        <v>0.796</v>
      </c>
      <c r="K183" s="17" t="n">
        <v>0.97</v>
      </c>
      <c r="L183" s="17" t="n">
        <v>0.134</v>
      </c>
      <c r="M183" s="17" t="n">
        <v>1141</v>
      </c>
      <c r="N183" s="17" t="n">
        <v>0.271</v>
      </c>
      <c r="O183" s="17" t="n">
        <v>5388</v>
      </c>
      <c r="P183" s="17" t="n">
        <v>0.0004</v>
      </c>
      <c r="Q183" s="17" t="n">
        <v>94.5</v>
      </c>
      <c r="R183" s="17" t="n">
        <v>0.647</v>
      </c>
      <c r="S183" s="17" t="n">
        <v>33693</v>
      </c>
      <c r="T183" s="324" t="n">
        <f aca="false">(N183*O183)/(R183*S183)</f>
        <v>0.066981198677705</v>
      </c>
      <c r="U183" s="324"/>
      <c r="V183" s="324"/>
      <c r="W183" s="324" t="n">
        <f aca="false">(L183*M183)/(R183*S183)</f>
        <v>0.00701368860596941</v>
      </c>
      <c r="X183" s="324"/>
      <c r="Y183" s="325"/>
    </row>
    <row r="184" s="52" customFormat="true" ht="16" hidden="false" customHeight="false" outlineLevel="0" collapsed="false">
      <c r="A184" s="291"/>
      <c r="B184" s="246"/>
      <c r="C184" s="16"/>
      <c r="D184" s="17"/>
      <c r="E184" s="17" t="s">
        <v>791</v>
      </c>
      <c r="F184" s="253" t="s">
        <v>325</v>
      </c>
      <c r="G184" s="326" t="n">
        <v>17</v>
      </c>
      <c r="H184" s="17" t="n">
        <v>1</v>
      </c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324"/>
      <c r="U184" s="324"/>
      <c r="V184" s="324"/>
      <c r="W184" s="324"/>
      <c r="X184" s="324"/>
      <c r="Y184" s="325"/>
    </row>
    <row r="185" s="49" customFormat="true" ht="16" hidden="false" customHeight="false" outlineLevel="0" collapsed="false">
      <c r="A185" s="291"/>
      <c r="B185" s="327" t="s">
        <v>1524</v>
      </c>
      <c r="C185" s="22" t="s">
        <v>1670</v>
      </c>
      <c r="D185" s="51" t="s">
        <v>1517</v>
      </c>
      <c r="E185" s="22" t="s">
        <v>1472</v>
      </c>
      <c r="F185" s="252" t="s">
        <v>1473</v>
      </c>
      <c r="G185" s="328" t="n">
        <v>8.3</v>
      </c>
      <c r="H185" s="51" t="n">
        <v>0.33</v>
      </c>
      <c r="I185" s="51" t="n">
        <v>0.8</v>
      </c>
      <c r="J185" s="23" t="n">
        <v>0.82</v>
      </c>
      <c r="K185" s="23" t="n">
        <v>0.961</v>
      </c>
      <c r="L185" s="23" t="n">
        <v>0.196</v>
      </c>
      <c r="M185" s="23" t="n">
        <v>1576</v>
      </c>
      <c r="N185" s="23" t="n">
        <v>0.244</v>
      </c>
      <c r="O185" s="23" t="n">
        <v>2724</v>
      </c>
      <c r="P185" s="23" t="n">
        <v>0.0004</v>
      </c>
      <c r="Q185" s="23" t="n">
        <v>76</v>
      </c>
      <c r="R185" s="23" t="n">
        <v>0.651</v>
      </c>
      <c r="S185" s="23" t="n">
        <v>31736</v>
      </c>
      <c r="T185" s="319" t="n">
        <f aca="false">(N185*O185)/(R185*S185)</f>
        <v>0.032170940210655</v>
      </c>
      <c r="U185" s="319" t="n">
        <f aca="false">AVERAGE(T185:T187)</f>
        <v>0.0296502912721543</v>
      </c>
      <c r="V185" s="319" t="n">
        <f aca="false">STDEV(T185:T187)</f>
        <v>0.00233074370859068</v>
      </c>
      <c r="W185" s="319" t="n">
        <f aca="false">(L185*M185)/(R185*S185)</f>
        <v>0.0149513052576227</v>
      </c>
      <c r="X185" s="319" t="n">
        <f aca="false">AVERAGE(W185:W187)</f>
        <v>0.0140785259182263</v>
      </c>
      <c r="Y185" s="320" t="n">
        <f aca="false">STDEV(W185:W187)</f>
        <v>0.00122543504527905</v>
      </c>
    </row>
    <row r="186" s="49" customFormat="true" ht="16" hidden="false" customHeight="false" outlineLevel="0" collapsed="false">
      <c r="A186" s="291"/>
      <c r="B186" s="241"/>
      <c r="C186" s="22" t="s">
        <v>1671</v>
      </c>
      <c r="D186" s="23" t="s">
        <v>1490</v>
      </c>
      <c r="E186" s="22" t="s">
        <v>1206</v>
      </c>
      <c r="F186" s="23" t="s">
        <v>1207</v>
      </c>
      <c r="G186" s="302" t="n">
        <v>18</v>
      </c>
      <c r="H186" s="23" t="n">
        <v>1</v>
      </c>
      <c r="I186" s="23"/>
      <c r="J186" s="23" t="n">
        <v>0.823</v>
      </c>
      <c r="K186" s="23" t="n">
        <v>0.935</v>
      </c>
      <c r="L186" s="23" t="n">
        <v>0.174</v>
      </c>
      <c r="M186" s="23" t="n">
        <v>1411</v>
      </c>
      <c r="N186" s="23" t="n">
        <v>0.214</v>
      </c>
      <c r="O186" s="23" t="n">
        <v>2294</v>
      </c>
      <c r="P186" s="23" t="n">
        <v>0.0003</v>
      </c>
      <c r="Q186" s="23" t="n">
        <v>90.5</v>
      </c>
      <c r="R186" s="23" t="n">
        <v>0.617</v>
      </c>
      <c r="S186" s="23" t="n">
        <v>27242</v>
      </c>
      <c r="T186" s="319" t="n">
        <f aca="false">(N186*O186)/(R186*S186)</f>
        <v>0.0292067366185567</v>
      </c>
      <c r="U186" s="319"/>
      <c r="V186" s="319"/>
      <c r="W186" s="319" t="n">
        <f aca="false">(L186*M186)/(R186*S186)</f>
        <v>0.0146066999938245</v>
      </c>
      <c r="X186" s="319"/>
      <c r="Y186" s="320"/>
    </row>
    <row r="187" s="49" customFormat="true" ht="16" hidden="false" customHeight="false" outlineLevel="0" collapsed="false">
      <c r="A187" s="291"/>
      <c r="B187" s="241"/>
      <c r="C187" s="22" t="s">
        <v>1672</v>
      </c>
      <c r="D187" s="23" t="s">
        <v>1477</v>
      </c>
      <c r="E187" s="22" t="s">
        <v>1492</v>
      </c>
      <c r="F187" s="23" t="s">
        <v>1493</v>
      </c>
      <c r="G187" s="321" t="n">
        <v>18</v>
      </c>
      <c r="H187" s="23" t="n">
        <v>1</v>
      </c>
      <c r="I187" s="23"/>
      <c r="J187" s="23" t="n">
        <v>0.803</v>
      </c>
      <c r="K187" s="23" t="n">
        <v>0.944</v>
      </c>
      <c r="L187" s="23" t="n">
        <v>0.166</v>
      </c>
      <c r="M187" s="23" t="n">
        <v>1321</v>
      </c>
      <c r="N187" s="23" t="n">
        <v>0.209</v>
      </c>
      <c r="O187" s="23" t="n">
        <v>2282</v>
      </c>
      <c r="P187" s="23" t="n">
        <v>0.00035</v>
      </c>
      <c r="Q187" s="23" t="n">
        <v>58.2</v>
      </c>
      <c r="R187" s="23" t="n">
        <v>0.61</v>
      </c>
      <c r="S187" s="23" t="n">
        <v>28356</v>
      </c>
      <c r="T187" s="319" t="n">
        <f aca="false">(N187*O187)/(R187*S187)</f>
        <v>0.0275731969872511</v>
      </c>
      <c r="U187" s="319"/>
      <c r="V187" s="319"/>
      <c r="W187" s="319" t="n">
        <f aca="false">(L187*M187)/(R187*S187)</f>
        <v>0.0126775725032317</v>
      </c>
      <c r="X187" s="319"/>
      <c r="Y187" s="320"/>
    </row>
    <row r="188" s="49" customFormat="true" ht="16" hidden="false" customHeight="false" outlineLevel="0" collapsed="false">
      <c r="A188" s="291"/>
      <c r="B188" s="241"/>
      <c r="C188" s="22"/>
      <c r="D188" s="23"/>
      <c r="E188" s="23" t="s">
        <v>791</v>
      </c>
      <c r="F188" s="252" t="s">
        <v>325</v>
      </c>
      <c r="G188" s="321" t="n">
        <v>17</v>
      </c>
      <c r="H188" s="23" t="n">
        <v>1</v>
      </c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319"/>
      <c r="U188" s="319"/>
      <c r="V188" s="319"/>
      <c r="W188" s="319"/>
      <c r="X188" s="319"/>
      <c r="Y188" s="320"/>
    </row>
    <row r="189" s="52" customFormat="true" ht="16" hidden="false" customHeight="false" outlineLevel="0" collapsed="false">
      <c r="A189" s="291"/>
      <c r="B189" s="322" t="s">
        <v>1528</v>
      </c>
      <c r="C189" s="16" t="s">
        <v>1673</v>
      </c>
      <c r="D189" s="53" t="s">
        <v>1517</v>
      </c>
      <c r="E189" s="75" t="s">
        <v>1472</v>
      </c>
      <c r="F189" s="253" t="s">
        <v>1473</v>
      </c>
      <c r="G189" s="323" t="n">
        <v>8.3</v>
      </c>
      <c r="H189" s="53" t="n">
        <v>0.33</v>
      </c>
      <c r="I189" s="53" t="n">
        <v>0.8</v>
      </c>
      <c r="J189" s="17" t="n">
        <v>0.792</v>
      </c>
      <c r="K189" s="17" t="n">
        <v>0.957</v>
      </c>
      <c r="L189" s="17" t="n">
        <v>0.307</v>
      </c>
      <c r="M189" s="17" t="n">
        <v>4687</v>
      </c>
      <c r="N189" s="17" t="n">
        <v>0.282</v>
      </c>
      <c r="O189" s="17" t="n">
        <v>2292</v>
      </c>
      <c r="P189" s="17" t="n">
        <v>0.0004</v>
      </c>
      <c r="Q189" s="17" t="n">
        <v>100</v>
      </c>
      <c r="R189" s="17" t="n">
        <v>0.671</v>
      </c>
      <c r="S189" s="17" t="n">
        <v>31351</v>
      </c>
      <c r="T189" s="324" t="n">
        <f aca="false">(N189*O189)/(R189*S189)</f>
        <v>0.0307248522700118</v>
      </c>
      <c r="U189" s="324" t="n">
        <f aca="false">AVERAGE(T189:T191)</f>
        <v>0.031623714362347</v>
      </c>
      <c r="V189" s="324" t="n">
        <f aca="false">STDEV(T189:T191)</f>
        <v>0.000830483098479732</v>
      </c>
      <c r="W189" s="324" t="n">
        <f aca="false">(L189*M189)/(R189*S189)</f>
        <v>0.0684005211698265</v>
      </c>
      <c r="X189" s="324" t="n">
        <f aca="false">AVERAGE(W189:W191)</f>
        <v>0.0732306063290436</v>
      </c>
      <c r="Y189" s="325" t="n">
        <f aca="false">STDEV(W189:W191)</f>
        <v>0.00421549217823654</v>
      </c>
    </row>
    <row r="190" s="52" customFormat="true" ht="16" hidden="false" customHeight="false" outlineLevel="0" collapsed="false">
      <c r="A190" s="291"/>
      <c r="B190" s="246"/>
      <c r="C190" s="16" t="s">
        <v>1674</v>
      </c>
      <c r="D190" s="17" t="s">
        <v>1497</v>
      </c>
      <c r="E190" s="75" t="s">
        <v>1206</v>
      </c>
      <c r="F190" s="17" t="s">
        <v>1207</v>
      </c>
      <c r="G190" s="300" t="n">
        <v>18</v>
      </c>
      <c r="H190" s="17" t="n">
        <v>1</v>
      </c>
      <c r="I190" s="17"/>
      <c r="J190" s="17" t="n">
        <v>0.764</v>
      </c>
      <c r="K190" s="17" t="n">
        <v>0.948</v>
      </c>
      <c r="L190" s="17" t="n">
        <v>0.316</v>
      </c>
      <c r="M190" s="17" t="n">
        <v>5111</v>
      </c>
      <c r="N190" s="17" t="n">
        <v>0.287</v>
      </c>
      <c r="O190" s="17" t="n">
        <v>2391</v>
      </c>
      <c r="P190" s="17" t="n">
        <v>0.0004</v>
      </c>
      <c r="Q190" s="17" t="n">
        <v>81.2</v>
      </c>
      <c r="R190" s="17" t="n">
        <v>0.663</v>
      </c>
      <c r="S190" s="17" t="n">
        <v>31982</v>
      </c>
      <c r="T190" s="324" t="n">
        <f aca="false">(N190*O190)/(R190*S190)</f>
        <v>0.0323625195280943</v>
      </c>
      <c r="U190" s="324"/>
      <c r="V190" s="324"/>
      <c r="W190" s="324" t="n">
        <f aca="false">(L190*M190)/(R190*S190)</f>
        <v>0.0761682216986119</v>
      </c>
      <c r="X190" s="324"/>
      <c r="Y190" s="325"/>
    </row>
    <row r="191" s="52" customFormat="true" ht="16" hidden="false" customHeight="false" outlineLevel="0" collapsed="false">
      <c r="A191" s="291"/>
      <c r="B191" s="246"/>
      <c r="C191" s="16" t="s">
        <v>1675</v>
      </c>
      <c r="D191" s="17" t="s">
        <v>1477</v>
      </c>
      <c r="E191" s="75" t="s">
        <v>1499</v>
      </c>
      <c r="F191" s="17" t="s">
        <v>1500</v>
      </c>
      <c r="G191" s="326" t="n">
        <v>18</v>
      </c>
      <c r="H191" s="17" t="n">
        <v>1</v>
      </c>
      <c r="I191" s="17"/>
      <c r="J191" s="17" t="n">
        <v>0.804</v>
      </c>
      <c r="K191" s="17" t="n">
        <v>0.96</v>
      </c>
      <c r="L191" s="17" t="n">
        <v>0.304</v>
      </c>
      <c r="M191" s="17" t="n">
        <v>5388</v>
      </c>
      <c r="N191" s="17" t="n">
        <v>0.275</v>
      </c>
      <c r="O191" s="17" t="n">
        <v>2520</v>
      </c>
      <c r="P191" s="17" t="n">
        <v>0.00035</v>
      </c>
      <c r="Q191" s="17" t="n">
        <v>936</v>
      </c>
      <c r="R191" s="17" t="n">
        <v>0.645</v>
      </c>
      <c r="S191" s="17" t="n">
        <v>33804</v>
      </c>
      <c r="T191" s="324" t="n">
        <f aca="false">(N191*O191)/(R191*S191)</f>
        <v>0.0317837712889351</v>
      </c>
      <c r="U191" s="324"/>
      <c r="V191" s="324"/>
      <c r="W191" s="324" t="n">
        <f aca="false">(L191*M191)/(R191*S191)</f>
        <v>0.0751230761186924</v>
      </c>
      <c r="X191" s="324"/>
      <c r="Y191" s="325"/>
    </row>
    <row r="192" s="52" customFormat="true" ht="16" hidden="false" customHeight="false" outlineLevel="0" collapsed="false">
      <c r="A192" s="291"/>
      <c r="B192" s="246"/>
      <c r="C192" s="16"/>
      <c r="D192" s="17"/>
      <c r="E192" s="17" t="s">
        <v>791</v>
      </c>
      <c r="F192" s="253" t="s">
        <v>325</v>
      </c>
      <c r="G192" s="326" t="n">
        <v>17</v>
      </c>
      <c r="H192" s="17" t="n">
        <v>1</v>
      </c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324"/>
      <c r="U192" s="324"/>
      <c r="V192" s="324"/>
      <c r="W192" s="324"/>
      <c r="X192" s="324"/>
      <c r="Y192" s="325"/>
    </row>
    <row r="193" s="49" customFormat="true" ht="16" hidden="false" customHeight="false" outlineLevel="0" collapsed="false">
      <c r="A193" s="291"/>
      <c r="B193" s="327" t="s">
        <v>1532</v>
      </c>
      <c r="C193" s="22" t="s">
        <v>1676</v>
      </c>
      <c r="D193" s="51" t="s">
        <v>1517</v>
      </c>
      <c r="E193" s="22" t="s">
        <v>1472</v>
      </c>
      <c r="F193" s="252" t="s">
        <v>1473</v>
      </c>
      <c r="G193" s="328" t="n">
        <v>8.3</v>
      </c>
      <c r="H193" s="51" t="n">
        <v>0.33</v>
      </c>
      <c r="I193" s="51" t="n">
        <v>0.8</v>
      </c>
      <c r="J193" s="23" t="n">
        <v>0.789</v>
      </c>
      <c r="K193" s="23" t="n">
        <v>0.955</v>
      </c>
      <c r="L193" s="23" t="n">
        <v>0.358</v>
      </c>
      <c r="M193" s="23" t="n">
        <v>5101</v>
      </c>
      <c r="N193" s="23" t="n">
        <v>0.336</v>
      </c>
      <c r="O193" s="23" t="n">
        <v>2158</v>
      </c>
      <c r="P193" s="23" t="n">
        <v>0.00045</v>
      </c>
      <c r="Q193" s="23" t="n">
        <v>112</v>
      </c>
      <c r="R193" s="23" t="n">
        <v>0.743</v>
      </c>
      <c r="S193" s="23" t="n">
        <v>36168</v>
      </c>
      <c r="T193" s="319" t="n">
        <f aca="false">(N193*O193)/(R193*S193)</f>
        <v>0.0269822032846269</v>
      </c>
      <c r="U193" s="319" t="n">
        <f aca="false">AVERAGE(T193:T195)</f>
        <v>0.0274004214316285</v>
      </c>
      <c r="V193" s="319" t="n">
        <f aca="false">STDEV(T193:T195)</f>
        <v>0.000755307316608683</v>
      </c>
      <c r="W193" s="319" t="n">
        <f aca="false">(L193*M193)/(R193*S193)</f>
        <v>0.0679555673047239</v>
      </c>
      <c r="X193" s="319" t="n">
        <f aca="false">AVERAGE(W193:W195)</f>
        <v>0.0674737654325558</v>
      </c>
      <c r="Y193" s="320" t="n">
        <f aca="false">STDEV(W193:W195)</f>
        <v>0.000450303264649582</v>
      </c>
    </row>
    <row r="194" s="49" customFormat="true" ht="16" hidden="false" customHeight="false" outlineLevel="0" collapsed="false">
      <c r="A194" s="291"/>
      <c r="B194" s="241"/>
      <c r="C194" s="22" t="s">
        <v>1677</v>
      </c>
      <c r="D194" s="23" t="s">
        <v>1504</v>
      </c>
      <c r="E194" s="22" t="s">
        <v>1206</v>
      </c>
      <c r="F194" s="23" t="s">
        <v>1207</v>
      </c>
      <c r="G194" s="302" t="n">
        <v>18</v>
      </c>
      <c r="H194" s="23" t="n">
        <v>1</v>
      </c>
      <c r="I194" s="23"/>
      <c r="J194" s="23" t="n">
        <v>0.79</v>
      </c>
      <c r="K194" s="23" t="n">
        <v>0.959</v>
      </c>
      <c r="L194" s="23" t="n">
        <v>0.346</v>
      </c>
      <c r="M194" s="23" t="n">
        <v>4944</v>
      </c>
      <c r="N194" s="23" t="n">
        <v>0.323</v>
      </c>
      <c r="O194" s="23" t="n">
        <v>2128</v>
      </c>
      <c r="P194" s="23" t="n">
        <v>0.00043</v>
      </c>
      <c r="Q194" s="23" t="n">
        <v>87.8</v>
      </c>
      <c r="R194" s="23" t="n">
        <v>0.731</v>
      </c>
      <c r="S194" s="23" t="n">
        <v>34894</v>
      </c>
      <c r="T194" s="319" t="n">
        <f aca="false">(N194*O194)/(R194*S194)</f>
        <v>0.0269467263646312</v>
      </c>
      <c r="U194" s="319"/>
      <c r="V194" s="319"/>
      <c r="W194" s="319" t="n">
        <f aca="false">(L194*M194)/(R194*S194)</f>
        <v>0.0670635327300026</v>
      </c>
      <c r="X194" s="319"/>
      <c r="Y194" s="320"/>
    </row>
    <row r="195" s="49" customFormat="true" ht="16" hidden="false" customHeight="false" outlineLevel="0" collapsed="false">
      <c r="A195" s="291"/>
      <c r="B195" s="241"/>
      <c r="C195" s="22" t="s">
        <v>1678</v>
      </c>
      <c r="D195" s="23" t="s">
        <v>1477</v>
      </c>
      <c r="E195" s="22" t="s">
        <v>1506</v>
      </c>
      <c r="F195" s="23" t="s">
        <v>1507</v>
      </c>
      <c r="G195" s="321" t="n">
        <v>18</v>
      </c>
      <c r="H195" s="23" t="n">
        <v>1</v>
      </c>
      <c r="I195" s="23"/>
      <c r="J195" s="23" t="n">
        <v>0.761</v>
      </c>
      <c r="K195" s="23" t="n">
        <v>0.955</v>
      </c>
      <c r="L195" s="23" t="n">
        <v>0.341</v>
      </c>
      <c r="M195" s="23" t="n">
        <v>4843</v>
      </c>
      <c r="N195" s="23" t="n">
        <v>0.321</v>
      </c>
      <c r="O195" s="23" t="n">
        <v>2158</v>
      </c>
      <c r="P195" s="23" t="n">
        <v>0.00039</v>
      </c>
      <c r="Q195" s="23" t="n">
        <v>109</v>
      </c>
      <c r="R195" s="23" t="n">
        <v>0.715</v>
      </c>
      <c r="S195" s="23" t="n">
        <v>34268</v>
      </c>
      <c r="T195" s="319" t="n">
        <f aca="false">(N195*O195)/(R195*S195)</f>
        <v>0.0282723346456275</v>
      </c>
      <c r="U195" s="319"/>
      <c r="V195" s="319"/>
      <c r="W195" s="319" t="n">
        <f aca="false">(L195*M195)/(R195*S195)</f>
        <v>0.067402196262941</v>
      </c>
      <c r="X195" s="319"/>
      <c r="Y195" s="320"/>
    </row>
    <row r="196" s="49" customFormat="true" ht="16" hidden="false" customHeight="false" outlineLevel="0" collapsed="false">
      <c r="A196" s="291"/>
      <c r="B196" s="241"/>
      <c r="C196" s="22"/>
      <c r="D196" s="23"/>
      <c r="E196" s="23" t="s">
        <v>791</v>
      </c>
      <c r="F196" s="252" t="s">
        <v>325</v>
      </c>
      <c r="G196" s="321" t="n">
        <v>17</v>
      </c>
      <c r="H196" s="23" t="n">
        <v>1</v>
      </c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319"/>
      <c r="U196" s="319"/>
      <c r="V196" s="319"/>
      <c r="W196" s="319"/>
      <c r="X196" s="319"/>
      <c r="Y196" s="320"/>
    </row>
    <row r="197" s="52" customFormat="true" ht="16" hidden="false" customHeight="false" outlineLevel="0" collapsed="false">
      <c r="A197" s="291"/>
      <c r="B197" s="322" t="s">
        <v>1536</v>
      </c>
      <c r="C197" s="16" t="s">
        <v>1679</v>
      </c>
      <c r="D197" s="53" t="s">
        <v>1517</v>
      </c>
      <c r="E197" s="75" t="s">
        <v>1472</v>
      </c>
      <c r="F197" s="253" t="s">
        <v>1473</v>
      </c>
      <c r="G197" s="323" t="n">
        <v>8.3</v>
      </c>
      <c r="H197" s="53" t="n">
        <v>0.33</v>
      </c>
      <c r="I197" s="53" t="n">
        <v>0.8</v>
      </c>
      <c r="J197" s="17" t="n">
        <v>0.775</v>
      </c>
      <c r="K197" s="17" t="n">
        <v>0.966</v>
      </c>
      <c r="L197" s="17" t="n">
        <v>0.375</v>
      </c>
      <c r="M197" s="17" t="n">
        <v>6985</v>
      </c>
      <c r="N197" s="17" t="n">
        <v>0.312</v>
      </c>
      <c r="O197" s="17" t="n">
        <v>1603</v>
      </c>
      <c r="P197" s="17" t="n">
        <v>0.00042</v>
      </c>
      <c r="Q197" s="17" t="n">
        <v>92.7</v>
      </c>
      <c r="R197" s="17" t="n">
        <v>0.713</v>
      </c>
      <c r="S197" s="17" t="n">
        <v>34268</v>
      </c>
      <c r="T197" s="324" t="n">
        <f aca="false">(N197*O197)/(R197*S197)</f>
        <v>0.0204696222548083</v>
      </c>
      <c r="U197" s="324" t="n">
        <f aca="false">AVERAGE(T197:T199)</f>
        <v>0.0215174360421518</v>
      </c>
      <c r="V197" s="324" t="n">
        <f aca="false">STDEV(T197:T199)</f>
        <v>0.0010035233373886</v>
      </c>
      <c r="W197" s="324" t="n">
        <f aca="false">(L197*M197)/(R197*S197)</f>
        <v>0.107206073535375</v>
      </c>
      <c r="X197" s="324" t="n">
        <f aca="false">AVERAGE(W197:W199)</f>
        <v>0.118277828784819</v>
      </c>
      <c r="Y197" s="325" t="n">
        <f aca="false">STDEV(W197:W199)</f>
        <v>0.0097588607338942</v>
      </c>
    </row>
    <row r="198" s="52" customFormat="true" ht="16" hidden="false" customHeight="false" outlineLevel="0" collapsed="false">
      <c r="A198" s="291"/>
      <c r="B198" s="246"/>
      <c r="C198" s="16" t="s">
        <v>1680</v>
      </c>
      <c r="D198" s="17" t="s">
        <v>1511</v>
      </c>
      <c r="E198" s="75" t="s">
        <v>1206</v>
      </c>
      <c r="F198" s="17" t="s">
        <v>1207</v>
      </c>
      <c r="G198" s="300" t="n">
        <v>18</v>
      </c>
      <c r="H198" s="17" t="n">
        <v>1</v>
      </c>
      <c r="I198" s="17"/>
      <c r="J198" s="17" t="n">
        <v>0.757</v>
      </c>
      <c r="K198" s="17" t="n">
        <v>0.947</v>
      </c>
      <c r="L198" s="17" t="n">
        <v>0.383</v>
      </c>
      <c r="M198" s="17" t="n">
        <v>7877</v>
      </c>
      <c r="N198" s="17" t="n">
        <v>0.321</v>
      </c>
      <c r="O198" s="17" t="n">
        <v>1665</v>
      </c>
      <c r="P198" s="17" t="n">
        <v>0.00029</v>
      </c>
      <c r="Q198" s="17" t="n">
        <v>61.7</v>
      </c>
      <c r="R198" s="17" t="n">
        <v>0.706</v>
      </c>
      <c r="S198" s="17" t="n">
        <v>35027</v>
      </c>
      <c r="T198" s="324" t="n">
        <f aca="false">(N198*O198)/(R198*S198)</f>
        <v>0.0216128294716557</v>
      </c>
      <c r="U198" s="324"/>
      <c r="V198" s="324"/>
      <c r="W198" s="324" t="n">
        <f aca="false">(L198*M198)/(R198*S198)</f>
        <v>0.121997793527308</v>
      </c>
      <c r="X198" s="324"/>
      <c r="Y198" s="325"/>
    </row>
    <row r="199" s="52" customFormat="true" ht="16" hidden="false" customHeight="false" outlineLevel="0" collapsed="false">
      <c r="A199" s="291"/>
      <c r="B199" s="246"/>
      <c r="C199" s="16" t="s">
        <v>1681</v>
      </c>
      <c r="D199" s="17" t="s">
        <v>1477</v>
      </c>
      <c r="E199" s="75" t="s">
        <v>1513</v>
      </c>
      <c r="F199" s="17" t="s">
        <v>1514</v>
      </c>
      <c r="G199" s="326" t="n">
        <v>18</v>
      </c>
      <c r="H199" s="17" t="n">
        <v>1</v>
      </c>
      <c r="I199" s="17"/>
      <c r="J199" s="17" t="n">
        <v>0.703</v>
      </c>
      <c r="K199" s="17" t="n">
        <v>0.943</v>
      </c>
      <c r="L199" s="17" t="n">
        <v>0.452</v>
      </c>
      <c r="M199" s="17" t="n">
        <v>8476</v>
      </c>
      <c r="N199" s="17" t="n">
        <v>0.379</v>
      </c>
      <c r="O199" s="17" t="n">
        <v>1808</v>
      </c>
      <c r="P199" s="17" t="n">
        <v>0.00051</v>
      </c>
      <c r="Q199" s="17" t="n">
        <v>98.7</v>
      </c>
      <c r="R199" s="17" t="n">
        <v>0.797</v>
      </c>
      <c r="S199" s="17" t="n">
        <v>38263</v>
      </c>
      <c r="T199" s="324" t="n">
        <f aca="false">(N199*O199)/(R199*S199)</f>
        <v>0.0224698563999915</v>
      </c>
      <c r="U199" s="324"/>
      <c r="V199" s="324"/>
      <c r="W199" s="324" t="n">
        <f aca="false">(L199*M199)/(R199*S199)</f>
        <v>0.125629619291773</v>
      </c>
      <c r="X199" s="324"/>
      <c r="Y199" s="325"/>
    </row>
    <row r="200" s="52" customFormat="true" ht="16" hidden="false" customHeight="false" outlineLevel="0" collapsed="false">
      <c r="A200" s="291"/>
      <c r="B200" s="246"/>
      <c r="C200" s="16"/>
      <c r="D200" s="17"/>
      <c r="E200" s="17" t="s">
        <v>791</v>
      </c>
      <c r="F200" s="253" t="s">
        <v>325</v>
      </c>
      <c r="G200" s="326" t="n">
        <v>17</v>
      </c>
      <c r="H200" s="17" t="n">
        <v>1</v>
      </c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324"/>
      <c r="U200" s="324"/>
      <c r="V200" s="324"/>
      <c r="W200" s="324"/>
      <c r="X200" s="324"/>
      <c r="Y200" s="325"/>
    </row>
    <row r="201" s="49" customFormat="true" ht="16" hidden="false" customHeight="false" outlineLevel="0" collapsed="false">
      <c r="A201" s="291"/>
      <c r="B201" s="327" t="s">
        <v>1540</v>
      </c>
      <c r="C201" s="22" t="s">
        <v>1682</v>
      </c>
      <c r="D201" s="51" t="s">
        <v>1542</v>
      </c>
      <c r="E201" s="22" t="s">
        <v>1472</v>
      </c>
      <c r="F201" s="252" t="s">
        <v>1473</v>
      </c>
      <c r="G201" s="328" t="n">
        <v>8.3</v>
      </c>
      <c r="H201" s="51" t="n">
        <v>0.33</v>
      </c>
      <c r="I201" s="51" t="n">
        <v>0.8</v>
      </c>
      <c r="J201" s="23" t="n">
        <v>0.804</v>
      </c>
      <c r="K201" s="23" t="n">
        <v>0.954</v>
      </c>
      <c r="L201" s="23" t="n">
        <v>0.291</v>
      </c>
      <c r="M201" s="23" t="n">
        <v>2775</v>
      </c>
      <c r="N201" s="23" t="n">
        <v>0.387</v>
      </c>
      <c r="O201" s="23" t="n">
        <v>9272</v>
      </c>
      <c r="P201" s="23" t="n">
        <v>0.00037</v>
      </c>
      <c r="Q201" s="23" t="n">
        <v>84.5</v>
      </c>
      <c r="R201" s="23" t="n">
        <v>0.719</v>
      </c>
      <c r="S201" s="23" t="n">
        <v>34617</v>
      </c>
      <c r="T201" s="319" t="n">
        <f aca="false">(N201*O201)/(R201*S201)</f>
        <v>0.144167069143635</v>
      </c>
      <c r="U201" s="319" t="n">
        <f aca="false">AVERAGE(T201:T203)</f>
        <v>0.134183332037006</v>
      </c>
      <c r="V201" s="319" t="n">
        <f aca="false">STDEV(T201:T203)</f>
        <v>0.00865735901502813</v>
      </c>
      <c r="W201" s="319" t="n">
        <f aca="false">(L201*M201)/(R201*S201)</f>
        <v>0.0324442439325015</v>
      </c>
      <c r="X201" s="319" t="n">
        <f aca="false">AVERAGE(W201:W203)</f>
        <v>0.02959649586775</v>
      </c>
      <c r="Y201" s="320" t="n">
        <f aca="false">STDEV(W201:W203)</f>
        <v>0.00246807848155541</v>
      </c>
    </row>
    <row r="202" s="49" customFormat="true" ht="16" hidden="false" customHeight="false" outlineLevel="0" collapsed="false">
      <c r="A202" s="291"/>
      <c r="B202" s="241"/>
      <c r="C202" s="22" t="s">
        <v>1683</v>
      </c>
      <c r="D202" s="23" t="s">
        <v>1475</v>
      </c>
      <c r="E202" s="22" t="s">
        <v>1226</v>
      </c>
      <c r="F202" s="23" t="s">
        <v>1227</v>
      </c>
      <c r="G202" s="302" t="n">
        <v>18</v>
      </c>
      <c r="H202" s="23" t="n">
        <v>1</v>
      </c>
      <c r="I202" s="23"/>
      <c r="J202" s="23" t="n">
        <v>0.802</v>
      </c>
      <c r="K202" s="23" t="n">
        <v>0.967</v>
      </c>
      <c r="L202" s="23" t="n">
        <v>0.281</v>
      </c>
      <c r="M202" s="23" t="n">
        <v>2425</v>
      </c>
      <c r="N202" s="23" t="n">
        <v>0.379</v>
      </c>
      <c r="O202" s="23" t="n">
        <v>8189</v>
      </c>
      <c r="P202" s="23" t="n">
        <v>0.00041</v>
      </c>
      <c r="Q202" s="23" t="n">
        <v>70.2</v>
      </c>
      <c r="R202" s="23" t="n">
        <v>0.72</v>
      </c>
      <c r="S202" s="23" t="n">
        <v>33480</v>
      </c>
      <c r="T202" s="319" t="n">
        <f aca="false">(N202*O202)/(R202*S202)</f>
        <v>0.128751451944776</v>
      </c>
      <c r="U202" s="319"/>
      <c r="V202" s="319"/>
      <c r="W202" s="319" t="n">
        <f aca="false">(L202*M202)/(R202*S202)</f>
        <v>0.0282683276914908</v>
      </c>
      <c r="X202" s="319"/>
      <c r="Y202" s="320"/>
    </row>
    <row r="203" s="49" customFormat="true" ht="16" hidden="false" customHeight="false" outlineLevel="0" collapsed="false">
      <c r="A203" s="291"/>
      <c r="B203" s="241"/>
      <c r="C203" s="22" t="s">
        <v>1684</v>
      </c>
      <c r="D203" s="23" t="s">
        <v>1477</v>
      </c>
      <c r="E203" s="22" t="s">
        <v>1478</v>
      </c>
      <c r="F203" s="23" t="s">
        <v>1479</v>
      </c>
      <c r="G203" s="321" t="n">
        <v>18</v>
      </c>
      <c r="H203" s="23" t="n">
        <v>1</v>
      </c>
      <c r="I203" s="23"/>
      <c r="J203" s="23" t="n">
        <v>0.817</v>
      </c>
      <c r="K203" s="23" t="n">
        <v>0.963</v>
      </c>
      <c r="L203" s="23" t="n">
        <v>0.254</v>
      </c>
      <c r="M203" s="23" t="n">
        <v>2396</v>
      </c>
      <c r="N203" s="23" t="n">
        <v>0.341</v>
      </c>
      <c r="O203" s="23" t="n">
        <v>8240</v>
      </c>
      <c r="P203" s="23" t="n">
        <v>0.00041</v>
      </c>
      <c r="Q203" s="23" t="n">
        <v>97.6</v>
      </c>
      <c r="R203" s="23" t="n">
        <v>0.669</v>
      </c>
      <c r="S203" s="23" t="n">
        <v>32400</v>
      </c>
      <c r="T203" s="319" t="n">
        <f aca="false">(N203*O203)/(R203*S203)</f>
        <v>0.129631475022606</v>
      </c>
      <c r="U203" s="319"/>
      <c r="V203" s="319"/>
      <c r="W203" s="319" t="n">
        <f aca="false">(L203*M203)/(R203*S203)</f>
        <v>0.0280769159792578</v>
      </c>
      <c r="X203" s="319"/>
      <c r="Y203" s="320"/>
    </row>
    <row r="204" s="49" customFormat="true" ht="16" hidden="false" customHeight="false" outlineLevel="0" collapsed="false">
      <c r="A204" s="291"/>
      <c r="B204" s="241"/>
      <c r="C204" s="22"/>
      <c r="D204" s="23"/>
      <c r="E204" s="23" t="s">
        <v>791</v>
      </c>
      <c r="F204" s="22" t="s">
        <v>325</v>
      </c>
      <c r="G204" s="321" t="n">
        <v>17</v>
      </c>
      <c r="H204" s="23" t="n">
        <v>1</v>
      </c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319"/>
      <c r="U204" s="319"/>
      <c r="V204" s="319"/>
      <c r="W204" s="319"/>
      <c r="X204" s="319"/>
      <c r="Y204" s="320"/>
    </row>
    <row r="205" s="52" customFormat="true" ht="16" hidden="false" customHeight="false" outlineLevel="0" collapsed="false">
      <c r="A205" s="291"/>
      <c r="B205" s="322" t="s">
        <v>1545</v>
      </c>
      <c r="C205" s="16" t="s">
        <v>1685</v>
      </c>
      <c r="D205" s="53" t="s">
        <v>1542</v>
      </c>
      <c r="E205" s="75" t="s">
        <v>1472</v>
      </c>
      <c r="F205" s="253" t="s">
        <v>1473</v>
      </c>
      <c r="G205" s="323" t="n">
        <v>8.3</v>
      </c>
      <c r="H205" s="53" t="n">
        <v>0.33</v>
      </c>
      <c r="I205" s="53" t="n">
        <v>0.8</v>
      </c>
      <c r="J205" s="17" t="n">
        <v>0.786</v>
      </c>
      <c r="K205" s="17" t="n">
        <v>0.946</v>
      </c>
      <c r="L205" s="17" t="n">
        <v>0.151</v>
      </c>
      <c r="M205" s="17" t="n">
        <v>941</v>
      </c>
      <c r="N205" s="17" t="n">
        <v>0.351</v>
      </c>
      <c r="O205" s="17" t="n">
        <v>9350</v>
      </c>
      <c r="P205" s="17" t="n">
        <v>0.00043</v>
      </c>
      <c r="Q205" s="17" t="n">
        <v>108</v>
      </c>
      <c r="R205" s="17" t="n">
        <v>0.663</v>
      </c>
      <c r="S205" s="17" t="n">
        <v>34157</v>
      </c>
      <c r="T205" s="324" t="n">
        <f aca="false">(N205*O205)/(R205*S205)</f>
        <v>0.144919050267881</v>
      </c>
      <c r="U205" s="324" t="n">
        <f aca="false">AVERAGE(T205:T207)</f>
        <v>0.137885616037807</v>
      </c>
      <c r="V205" s="324" t="n">
        <f aca="false">STDEV(T205:T207)</f>
        <v>0.00654117663105641</v>
      </c>
      <c r="W205" s="324" t="n">
        <f aca="false">(L205*M205)/(R205*S205)</f>
        <v>0.00627441618953134</v>
      </c>
      <c r="X205" s="324" t="n">
        <f aca="false">AVERAGE(W205:W207)</f>
        <v>0.00585683720972462</v>
      </c>
      <c r="Y205" s="325" t="n">
        <f aca="false">STDEV(W205:W207)</f>
        <v>0.000369417345356061</v>
      </c>
    </row>
    <row r="206" s="52" customFormat="true" ht="16" hidden="false" customHeight="false" outlineLevel="0" collapsed="false">
      <c r="A206" s="291"/>
      <c r="B206" s="246"/>
      <c r="C206" s="16" t="s">
        <v>1686</v>
      </c>
      <c r="D206" s="17" t="s">
        <v>1483</v>
      </c>
      <c r="E206" s="75" t="s">
        <v>1226</v>
      </c>
      <c r="F206" s="17" t="s">
        <v>1227</v>
      </c>
      <c r="G206" s="300" t="n">
        <v>18</v>
      </c>
      <c r="H206" s="17" t="n">
        <v>1</v>
      </c>
      <c r="I206" s="17"/>
      <c r="J206" s="17" t="n">
        <v>0.783</v>
      </c>
      <c r="K206" s="17" t="n">
        <v>0.947</v>
      </c>
      <c r="L206" s="17" t="n">
        <v>0.159</v>
      </c>
      <c r="M206" s="17" t="n">
        <v>928</v>
      </c>
      <c r="N206" s="17" t="n">
        <v>0.383</v>
      </c>
      <c r="O206" s="17" t="n">
        <v>9205</v>
      </c>
      <c r="P206" s="17" t="n">
        <v>0.00035</v>
      </c>
      <c r="Q206" s="17" t="n">
        <v>75.6</v>
      </c>
      <c r="R206" s="17" t="n">
        <v>0.74</v>
      </c>
      <c r="S206" s="17" t="n">
        <v>34838</v>
      </c>
      <c r="T206" s="324" t="n">
        <f aca="false">(N206*O206)/(R206*S206)</f>
        <v>0.136753242420904</v>
      </c>
      <c r="U206" s="324"/>
      <c r="V206" s="324"/>
      <c r="W206" s="324" t="n">
        <f aca="false">(L206*M206)/(R206*S206)</f>
        <v>0.00572347995276981</v>
      </c>
      <c r="X206" s="324"/>
      <c r="Y206" s="325"/>
    </row>
    <row r="207" s="52" customFormat="true" ht="16" hidden="false" customHeight="false" outlineLevel="0" collapsed="false">
      <c r="A207" s="291"/>
      <c r="B207" s="246"/>
      <c r="C207" s="16" t="s">
        <v>1687</v>
      </c>
      <c r="D207" s="17" t="s">
        <v>1477</v>
      </c>
      <c r="E207" s="75" t="s">
        <v>1485</v>
      </c>
      <c r="F207" s="17" t="s">
        <v>1486</v>
      </c>
      <c r="G207" s="326" t="n">
        <v>18</v>
      </c>
      <c r="H207" s="17" t="n">
        <v>1</v>
      </c>
      <c r="I207" s="17"/>
      <c r="J207" s="17" t="n">
        <v>0.801</v>
      </c>
      <c r="K207" s="17" t="n">
        <v>0.953</v>
      </c>
      <c r="L207" s="17" t="n">
        <v>0.131</v>
      </c>
      <c r="M207" s="17" t="n">
        <v>880</v>
      </c>
      <c r="N207" s="17" t="n">
        <v>0.318</v>
      </c>
      <c r="O207" s="17" t="n">
        <v>8586</v>
      </c>
      <c r="P207" s="17" t="n">
        <v>0.00047</v>
      </c>
      <c r="Q207" s="17" t="n">
        <v>96.6</v>
      </c>
      <c r="R207" s="17" t="n">
        <v>0.649</v>
      </c>
      <c r="S207" s="17" t="n">
        <v>31875</v>
      </c>
      <c r="T207" s="324" t="n">
        <f aca="false">(N207*O207)/(R207*S207)</f>
        <v>0.131984555424635</v>
      </c>
      <c r="U207" s="324"/>
      <c r="V207" s="324"/>
      <c r="W207" s="324" t="n">
        <f aca="false">(L207*M207)/(R207*S207)</f>
        <v>0.00557261548687272</v>
      </c>
      <c r="X207" s="324"/>
      <c r="Y207" s="325"/>
    </row>
    <row r="208" s="52" customFormat="true" ht="16" hidden="false" customHeight="false" outlineLevel="0" collapsed="false">
      <c r="A208" s="291"/>
      <c r="B208" s="246"/>
      <c r="C208" s="16"/>
      <c r="D208" s="17"/>
      <c r="E208" s="17" t="s">
        <v>791</v>
      </c>
      <c r="F208" s="253" t="s">
        <v>325</v>
      </c>
      <c r="G208" s="326" t="n">
        <v>17</v>
      </c>
      <c r="H208" s="17" t="n">
        <v>1</v>
      </c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324"/>
      <c r="U208" s="324"/>
      <c r="V208" s="324"/>
      <c r="W208" s="324"/>
      <c r="X208" s="324"/>
      <c r="Y208" s="325"/>
    </row>
    <row r="209" s="49" customFormat="true" ht="16" hidden="false" customHeight="false" outlineLevel="0" collapsed="false">
      <c r="A209" s="291"/>
      <c r="B209" s="327" t="s">
        <v>1549</v>
      </c>
      <c r="C209" s="22" t="s">
        <v>1688</v>
      </c>
      <c r="D209" s="51" t="s">
        <v>1542</v>
      </c>
      <c r="E209" s="22" t="s">
        <v>1472</v>
      </c>
      <c r="F209" s="252" t="s">
        <v>1473</v>
      </c>
      <c r="G209" s="328" t="n">
        <v>8.3</v>
      </c>
      <c r="H209" s="51" t="n">
        <v>0.33</v>
      </c>
      <c r="I209" s="51" t="n">
        <v>0.8</v>
      </c>
      <c r="J209" s="23" t="n">
        <v>0.807</v>
      </c>
      <c r="K209" s="23" t="n">
        <v>0.961</v>
      </c>
      <c r="L209" s="23" t="n">
        <v>0.318</v>
      </c>
      <c r="M209" s="23" t="n">
        <v>2792</v>
      </c>
      <c r="N209" s="23" t="n">
        <v>0.404</v>
      </c>
      <c r="O209" s="23" t="n">
        <v>7272</v>
      </c>
      <c r="P209" s="23" t="n">
        <v>0.0004</v>
      </c>
      <c r="Q209" s="23" t="n">
        <v>146</v>
      </c>
      <c r="R209" s="23" t="n">
        <v>0.75</v>
      </c>
      <c r="S209" s="23" t="n">
        <v>34803</v>
      </c>
      <c r="T209" s="319" t="n">
        <f aca="false">(N209*O209)/(R209*S209)</f>
        <v>0.112553055771054</v>
      </c>
      <c r="U209" s="319" t="n">
        <f aca="false">AVERAGE(T209:T211)</f>
        <v>0.116793876924519</v>
      </c>
      <c r="V209" s="319" t="n">
        <f aca="false">STDEV(T209:T211)</f>
        <v>0.00387045911247716</v>
      </c>
      <c r="W209" s="319" t="n">
        <f aca="false">(L209*M209)/(R209*S209)</f>
        <v>0.034014538976525</v>
      </c>
      <c r="X209" s="319" t="n">
        <f aca="false">AVERAGE(W209:W211)</f>
        <v>0.0351871429917484</v>
      </c>
      <c r="Y209" s="320" t="n">
        <f aca="false">STDEV(W209:W211)</f>
        <v>0.00169663250420329</v>
      </c>
    </row>
    <row r="210" s="49" customFormat="true" ht="16" hidden="false" customHeight="false" outlineLevel="0" collapsed="false">
      <c r="A210" s="291"/>
      <c r="B210" s="241"/>
      <c r="C210" s="22" t="s">
        <v>1689</v>
      </c>
      <c r="D210" s="23" t="s">
        <v>1490</v>
      </c>
      <c r="E210" s="22" t="s">
        <v>1226</v>
      </c>
      <c r="F210" s="23" t="s">
        <v>1227</v>
      </c>
      <c r="G210" s="302" t="n">
        <v>18</v>
      </c>
      <c r="H210" s="23" t="n">
        <v>1</v>
      </c>
      <c r="I210" s="23"/>
      <c r="J210" s="23" t="n">
        <v>0.79</v>
      </c>
      <c r="K210" s="23" t="n">
        <v>0.957</v>
      </c>
      <c r="L210" s="23" t="n">
        <v>0.341</v>
      </c>
      <c r="M210" s="23" t="n">
        <v>2848</v>
      </c>
      <c r="N210" s="23" t="n">
        <v>0.428</v>
      </c>
      <c r="O210" s="23" t="n">
        <v>7760</v>
      </c>
      <c r="P210" s="23" t="n">
        <v>0.0004</v>
      </c>
      <c r="Q210" s="23" t="n">
        <v>88.5</v>
      </c>
      <c r="R210" s="23" t="n">
        <v>0.762</v>
      </c>
      <c r="S210" s="23" t="n">
        <v>37034</v>
      </c>
      <c r="T210" s="319" t="n">
        <f aca="false">(N210*O210)/(R210*S210)</f>
        <v>0.117692800415933</v>
      </c>
      <c r="U210" s="319"/>
      <c r="V210" s="319"/>
      <c r="W210" s="319" t="n">
        <f aca="false">(L210*M210)/(R210*S210)</f>
        <v>0.0344142865384253</v>
      </c>
      <c r="X210" s="319"/>
      <c r="Y210" s="320"/>
    </row>
    <row r="211" s="49" customFormat="true" ht="16" hidden="false" customHeight="false" outlineLevel="0" collapsed="false">
      <c r="A211" s="291"/>
      <c r="B211" s="241"/>
      <c r="C211" s="22" t="s">
        <v>1690</v>
      </c>
      <c r="D211" s="23" t="s">
        <v>1477</v>
      </c>
      <c r="E211" s="22" t="s">
        <v>1492</v>
      </c>
      <c r="F211" s="23" t="s">
        <v>1493</v>
      </c>
      <c r="G211" s="321" t="n">
        <v>18</v>
      </c>
      <c r="H211" s="23" t="n">
        <v>1</v>
      </c>
      <c r="I211" s="23"/>
      <c r="J211" s="23" t="n">
        <v>0.792</v>
      </c>
      <c r="K211" s="23" t="n">
        <v>0.949</v>
      </c>
      <c r="L211" s="23" t="n">
        <v>0.336</v>
      </c>
      <c r="M211" s="23" t="n">
        <v>3099</v>
      </c>
      <c r="N211" s="23" t="n">
        <v>0.42</v>
      </c>
      <c r="O211" s="23" t="n">
        <v>8021</v>
      </c>
      <c r="P211" s="23" t="n">
        <v>0.00047</v>
      </c>
      <c r="Q211" s="23" t="n">
        <v>137</v>
      </c>
      <c r="R211" s="23" t="n">
        <v>0.748</v>
      </c>
      <c r="S211" s="23" t="n">
        <v>37489</v>
      </c>
      <c r="T211" s="319" t="n">
        <f aca="false">(N211*O211)/(R211*S211)</f>
        <v>0.12013577458657</v>
      </c>
      <c r="U211" s="319"/>
      <c r="V211" s="319"/>
      <c r="W211" s="319" t="n">
        <f aca="false">(L211*M211)/(R211*S211)</f>
        <v>0.0371326034602949</v>
      </c>
      <c r="X211" s="319"/>
      <c r="Y211" s="320"/>
    </row>
    <row r="212" s="49" customFormat="true" ht="16" hidden="false" customHeight="false" outlineLevel="0" collapsed="false">
      <c r="A212" s="291"/>
      <c r="B212" s="241"/>
      <c r="C212" s="22"/>
      <c r="D212" s="23"/>
      <c r="E212" s="23" t="s">
        <v>791</v>
      </c>
      <c r="F212" s="252" t="s">
        <v>325</v>
      </c>
      <c r="G212" s="321" t="n">
        <v>17</v>
      </c>
      <c r="H212" s="23" t="n">
        <v>1</v>
      </c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319"/>
      <c r="U212" s="319"/>
      <c r="V212" s="319"/>
      <c r="W212" s="319"/>
      <c r="X212" s="319"/>
      <c r="Y212" s="320"/>
    </row>
    <row r="213" s="52" customFormat="true" ht="16" hidden="false" customHeight="false" outlineLevel="0" collapsed="false">
      <c r="A213" s="291"/>
      <c r="B213" s="322" t="s">
        <v>1553</v>
      </c>
      <c r="C213" s="16" t="s">
        <v>1691</v>
      </c>
      <c r="D213" s="53" t="s">
        <v>1542</v>
      </c>
      <c r="E213" s="75" t="s">
        <v>1472</v>
      </c>
      <c r="F213" s="253" t="s">
        <v>1473</v>
      </c>
      <c r="G213" s="323" t="n">
        <v>8.3</v>
      </c>
      <c r="H213" s="53" t="n">
        <v>0.33</v>
      </c>
      <c r="I213" s="53" t="n">
        <v>0.8</v>
      </c>
      <c r="J213" s="17" t="n">
        <v>0.798</v>
      </c>
      <c r="K213" s="17" t="n">
        <v>0.96</v>
      </c>
      <c r="L213" s="17" t="n">
        <v>0.3</v>
      </c>
      <c r="M213" s="17" t="n">
        <v>3060</v>
      </c>
      <c r="N213" s="17" t="n">
        <v>0.363</v>
      </c>
      <c r="O213" s="17" t="n">
        <v>8231</v>
      </c>
      <c r="P213" s="17" t="n">
        <v>0.00051</v>
      </c>
      <c r="Q213" s="17" t="n">
        <v>76.4</v>
      </c>
      <c r="R213" s="17" t="n">
        <v>0.693</v>
      </c>
      <c r="S213" s="17" t="n">
        <v>36779</v>
      </c>
      <c r="T213" s="324" t="n">
        <f aca="false">(N213*O213)/(R213*S213)</f>
        <v>0.117226574688713</v>
      </c>
      <c r="U213" s="324" t="n">
        <f aca="false">AVERAGE(T213:T215)</f>
        <v>0.118893642539768</v>
      </c>
      <c r="V213" s="324" t="n">
        <f aca="false">STDEV(T213:T215)</f>
        <v>0.00394139190904614</v>
      </c>
      <c r="W213" s="324" t="n">
        <f aca="false">(L213*M213)/(R213*S213)</f>
        <v>0.0360171653572779</v>
      </c>
      <c r="X213" s="324" t="n">
        <f aca="false">AVERAGE(W213:W215)</f>
        <v>0.0384949821124458</v>
      </c>
      <c r="Y213" s="325" t="n">
        <f aca="false">STDEV(W213:W215)</f>
        <v>0.00237190644384142</v>
      </c>
    </row>
    <row r="214" s="52" customFormat="true" ht="16" hidden="false" customHeight="false" outlineLevel="0" collapsed="false">
      <c r="A214" s="291"/>
      <c r="B214" s="246"/>
      <c r="C214" s="16" t="s">
        <v>1692</v>
      </c>
      <c r="D214" s="17" t="s">
        <v>1497</v>
      </c>
      <c r="E214" s="75" t="s">
        <v>1226</v>
      </c>
      <c r="F214" s="17" t="s">
        <v>1227</v>
      </c>
      <c r="G214" s="300" t="n">
        <v>18</v>
      </c>
      <c r="H214" s="17" t="n">
        <v>1</v>
      </c>
      <c r="I214" s="17"/>
      <c r="J214" s="17" t="n">
        <v>0.78</v>
      </c>
      <c r="K214" s="17" t="n">
        <v>0.952</v>
      </c>
      <c r="L214" s="17" t="n">
        <v>0.282</v>
      </c>
      <c r="M214" s="17" t="n">
        <v>3270</v>
      </c>
      <c r="N214" s="17" t="n">
        <v>0.345</v>
      </c>
      <c r="O214" s="17" t="n">
        <v>8011</v>
      </c>
      <c r="P214" s="17" t="n">
        <v>0.00045</v>
      </c>
      <c r="Q214" s="17" t="n">
        <v>169</v>
      </c>
      <c r="R214" s="17" t="n">
        <v>0.693</v>
      </c>
      <c r="S214" s="17" t="n">
        <v>34363</v>
      </c>
      <c r="T214" s="324" t="n">
        <f aca="false">(N214*O214)/(R214*S214)</f>
        <v>0.116059720430701</v>
      </c>
      <c r="U214" s="324"/>
      <c r="V214" s="324"/>
      <c r="W214" s="324" t="n">
        <f aca="false">(L214*M214)/(R214*S214)</f>
        <v>0.0387233172496392</v>
      </c>
      <c r="X214" s="324"/>
      <c r="Y214" s="325"/>
    </row>
    <row r="215" s="52" customFormat="true" ht="16" hidden="false" customHeight="false" outlineLevel="0" collapsed="false">
      <c r="A215" s="291"/>
      <c r="B215" s="246"/>
      <c r="C215" s="16" t="s">
        <v>1693</v>
      </c>
      <c r="D215" s="17" t="s">
        <v>1477</v>
      </c>
      <c r="E215" s="75" t="s">
        <v>1499</v>
      </c>
      <c r="F215" s="17" t="s">
        <v>1500</v>
      </c>
      <c r="G215" s="326" t="n">
        <v>18</v>
      </c>
      <c r="H215" s="17" t="n">
        <v>1</v>
      </c>
      <c r="I215" s="17"/>
      <c r="J215" s="17" t="n">
        <v>0.773</v>
      </c>
      <c r="K215" s="17" t="n">
        <v>0.945</v>
      </c>
      <c r="L215" s="17" t="n">
        <v>0.287</v>
      </c>
      <c r="M215" s="17" t="n">
        <v>3512</v>
      </c>
      <c r="N215" s="17" t="n">
        <v>0.347</v>
      </c>
      <c r="O215" s="17" t="n">
        <v>8797</v>
      </c>
      <c r="P215" s="17" t="n">
        <v>0.00044</v>
      </c>
      <c r="Q215" s="17" t="n">
        <v>110</v>
      </c>
      <c r="R215" s="17" t="n">
        <v>0.687</v>
      </c>
      <c r="S215" s="17" t="n">
        <v>36009</v>
      </c>
      <c r="T215" s="324" t="n">
        <f aca="false">(N215*O215)/(R215*S215)</f>
        <v>0.123394632499889</v>
      </c>
      <c r="U215" s="324"/>
      <c r="V215" s="324"/>
      <c r="W215" s="324" t="n">
        <f aca="false">(L215*M215)/(R215*S215)</f>
        <v>0.0407444637304203</v>
      </c>
      <c r="X215" s="324"/>
      <c r="Y215" s="325"/>
    </row>
    <row r="216" s="52" customFormat="true" ht="16" hidden="false" customHeight="false" outlineLevel="0" collapsed="false">
      <c r="A216" s="291"/>
      <c r="B216" s="246"/>
      <c r="C216" s="16"/>
      <c r="D216" s="17"/>
      <c r="E216" s="17" t="s">
        <v>791</v>
      </c>
      <c r="F216" s="253" t="s">
        <v>325</v>
      </c>
      <c r="G216" s="326" t="n">
        <v>17</v>
      </c>
      <c r="H216" s="17" t="n">
        <v>1</v>
      </c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324"/>
      <c r="U216" s="324"/>
      <c r="V216" s="324"/>
      <c r="W216" s="324"/>
      <c r="X216" s="324"/>
      <c r="Y216" s="325"/>
    </row>
    <row r="217" s="49" customFormat="true" ht="16" hidden="false" customHeight="false" outlineLevel="0" collapsed="false">
      <c r="A217" s="291"/>
      <c r="B217" s="327" t="s">
        <v>1557</v>
      </c>
      <c r="C217" s="22" t="s">
        <v>1694</v>
      </c>
      <c r="D217" s="51" t="s">
        <v>1542</v>
      </c>
      <c r="E217" s="22" t="s">
        <v>1472</v>
      </c>
      <c r="F217" s="252" t="s">
        <v>1473</v>
      </c>
      <c r="G217" s="328" t="n">
        <v>8.3</v>
      </c>
      <c r="H217" s="51" t="n">
        <v>0.33</v>
      </c>
      <c r="I217" s="51" t="n">
        <v>0.8</v>
      </c>
      <c r="J217" s="23" t="n">
        <v>0.805</v>
      </c>
      <c r="K217" s="23" t="n">
        <v>0.968</v>
      </c>
      <c r="L217" s="23" t="n">
        <v>0.296</v>
      </c>
      <c r="M217" s="23" t="n">
        <v>4671</v>
      </c>
      <c r="N217" s="23" t="n">
        <v>0.341</v>
      </c>
      <c r="O217" s="23" t="n">
        <v>7813</v>
      </c>
      <c r="P217" s="23" t="n">
        <v>0.00041</v>
      </c>
      <c r="Q217" s="23" t="n">
        <v>94.3</v>
      </c>
      <c r="R217" s="23" t="n">
        <v>0.633</v>
      </c>
      <c r="S217" s="23" t="n">
        <v>34830</v>
      </c>
      <c r="T217" s="319" t="n">
        <f aca="false">(N217*O217)/(R217*S217)</f>
        <v>0.120841197075935</v>
      </c>
      <c r="U217" s="319" t="n">
        <f aca="false">AVERAGE(T217:T219)</f>
        <v>0.118544849680261</v>
      </c>
      <c r="V217" s="319" t="n">
        <f aca="false">STDEV(T217:T219)</f>
        <v>0.00204581102635757</v>
      </c>
      <c r="W217" s="319" t="n">
        <f aca="false">(L217*M217)/(R217*S217)</f>
        <v>0.0627110964154941</v>
      </c>
      <c r="X217" s="319" t="n">
        <f aca="false">AVERAGE(W217:W219)</f>
        <v>0.0613543962643285</v>
      </c>
      <c r="Y217" s="320" t="n">
        <f aca="false">STDEV(W217:W219)</f>
        <v>0.00124389573791589</v>
      </c>
    </row>
    <row r="218" s="49" customFormat="true" ht="16" hidden="false" customHeight="false" outlineLevel="0" collapsed="false">
      <c r="A218" s="291"/>
      <c r="B218" s="241"/>
      <c r="C218" s="22" t="s">
        <v>1695</v>
      </c>
      <c r="D218" s="23" t="s">
        <v>1504</v>
      </c>
      <c r="E218" s="22" t="s">
        <v>1226</v>
      </c>
      <c r="F218" s="23" t="s">
        <v>1227</v>
      </c>
      <c r="G218" s="302" t="n">
        <v>18</v>
      </c>
      <c r="H218" s="23" t="n">
        <v>1</v>
      </c>
      <c r="I218" s="23"/>
      <c r="J218" s="23" t="n">
        <v>0.787</v>
      </c>
      <c r="K218" s="23" t="n">
        <v>0.949</v>
      </c>
      <c r="L218" s="23" t="n">
        <v>0.27</v>
      </c>
      <c r="M218" s="23" t="n">
        <v>4229</v>
      </c>
      <c r="N218" s="23" t="n">
        <v>0.311</v>
      </c>
      <c r="O218" s="23" t="n">
        <v>7181</v>
      </c>
      <c r="P218" s="23" t="n">
        <v>0.00043</v>
      </c>
      <c r="Q218" s="23" t="n">
        <v>101</v>
      </c>
      <c r="R218" s="23" t="n">
        <v>0.61</v>
      </c>
      <c r="S218" s="23" t="n">
        <v>31059</v>
      </c>
      <c r="T218" s="319" t="n">
        <f aca="false">(N218*O218)/(R218*S218)</f>
        <v>0.117876711641883</v>
      </c>
      <c r="U218" s="319"/>
      <c r="V218" s="319"/>
      <c r="W218" s="319" t="n">
        <f aca="false">(L218*M218)/(R218*S218)</f>
        <v>0.0602676344704077</v>
      </c>
      <c r="X218" s="319"/>
      <c r="Y218" s="320"/>
    </row>
    <row r="219" s="49" customFormat="true" ht="16" hidden="false" customHeight="false" outlineLevel="0" collapsed="false">
      <c r="A219" s="291"/>
      <c r="B219" s="241"/>
      <c r="C219" s="22" t="s">
        <v>1696</v>
      </c>
      <c r="D219" s="23" t="s">
        <v>1477</v>
      </c>
      <c r="E219" s="22" t="s">
        <v>1506</v>
      </c>
      <c r="F219" s="23" t="s">
        <v>1507</v>
      </c>
      <c r="G219" s="321" t="n">
        <v>18</v>
      </c>
      <c r="H219" s="23" t="n">
        <v>1</v>
      </c>
      <c r="I219" s="23"/>
      <c r="J219" s="23" t="n">
        <v>0.81</v>
      </c>
      <c r="K219" s="23" t="n">
        <v>0.95</v>
      </c>
      <c r="L219" s="23" t="n">
        <v>0.265</v>
      </c>
      <c r="M219" s="23" t="n">
        <v>4270</v>
      </c>
      <c r="N219" s="23" t="n">
        <v>0.305</v>
      </c>
      <c r="O219" s="23" t="n">
        <v>7101</v>
      </c>
      <c r="P219" s="23" t="n">
        <v>0.0005</v>
      </c>
      <c r="Q219" s="23" t="n">
        <v>64.3</v>
      </c>
      <c r="R219" s="23" t="n">
        <v>0.588</v>
      </c>
      <c r="S219" s="23" t="n">
        <v>31504</v>
      </c>
      <c r="T219" s="319" t="n">
        <f aca="false">(N219*O219)/(R219*S219)</f>
        <v>0.116916640322965</v>
      </c>
      <c r="U219" s="319"/>
      <c r="V219" s="319"/>
      <c r="W219" s="319" t="n">
        <f aca="false">(L219*M219)/(R219*S219)</f>
        <v>0.0610844579070836</v>
      </c>
      <c r="X219" s="319"/>
      <c r="Y219" s="320"/>
    </row>
    <row r="220" s="49" customFormat="true" ht="16" hidden="false" customHeight="false" outlineLevel="0" collapsed="false">
      <c r="A220" s="291"/>
      <c r="B220" s="241"/>
      <c r="C220" s="22"/>
      <c r="D220" s="23"/>
      <c r="E220" s="23" t="s">
        <v>791</v>
      </c>
      <c r="F220" s="252" t="s">
        <v>325</v>
      </c>
      <c r="G220" s="321" t="n">
        <v>17</v>
      </c>
      <c r="H220" s="23" t="n">
        <v>1</v>
      </c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319"/>
      <c r="U220" s="319"/>
      <c r="V220" s="319"/>
      <c r="W220" s="319"/>
      <c r="X220" s="319"/>
      <c r="Y220" s="320"/>
    </row>
    <row r="221" s="52" customFormat="true" ht="16" hidden="false" customHeight="false" outlineLevel="0" collapsed="false">
      <c r="A221" s="291"/>
      <c r="B221" s="322" t="s">
        <v>1561</v>
      </c>
      <c r="C221" s="16" t="s">
        <v>1697</v>
      </c>
      <c r="D221" s="53" t="s">
        <v>1542</v>
      </c>
      <c r="E221" s="75" t="s">
        <v>1472</v>
      </c>
      <c r="F221" s="253" t="s">
        <v>1473</v>
      </c>
      <c r="G221" s="323" t="n">
        <v>8.3</v>
      </c>
      <c r="H221" s="53" t="n">
        <v>0.33</v>
      </c>
      <c r="I221" s="53" t="n">
        <v>0.8</v>
      </c>
      <c r="J221" s="17" t="n">
        <v>0.807</v>
      </c>
      <c r="K221" s="17" t="n">
        <v>0.947</v>
      </c>
      <c r="L221" s="17" t="n">
        <v>0.312</v>
      </c>
      <c r="M221" s="17" t="n">
        <v>4598</v>
      </c>
      <c r="N221" s="17" t="n">
        <v>0.334</v>
      </c>
      <c r="O221" s="17" t="n">
        <v>6345</v>
      </c>
      <c r="P221" s="17" t="n">
        <v>0.00035</v>
      </c>
      <c r="Q221" s="17" t="n">
        <v>112</v>
      </c>
      <c r="R221" s="17" t="n">
        <v>0.657</v>
      </c>
      <c r="S221" s="17" t="n">
        <v>31645</v>
      </c>
      <c r="T221" s="324" t="n">
        <f aca="false">(N221*O221)/(R221*S221)</f>
        <v>0.101931314215711</v>
      </c>
      <c r="U221" s="324" t="n">
        <f aca="false">AVERAGE(T221:T223)</f>
        <v>0.0964635339144961</v>
      </c>
      <c r="V221" s="324" t="n">
        <f aca="false">STDEV(T221:T223)</f>
        <v>0.00556863699217577</v>
      </c>
      <c r="W221" s="324" t="n">
        <f aca="false">(L221*M221)/(R221*S221)</f>
        <v>0.0690006356187471</v>
      </c>
      <c r="X221" s="324" t="n">
        <f aca="false">AVERAGE(W221:W223)</f>
        <v>0.0668747554238886</v>
      </c>
      <c r="Y221" s="325" t="n">
        <f aca="false">STDEV(W221:W223)</f>
        <v>0.00283513014947553</v>
      </c>
    </row>
    <row r="222" s="52" customFormat="true" ht="16" hidden="false" customHeight="false" outlineLevel="0" collapsed="false">
      <c r="A222" s="291"/>
      <c r="B222" s="246"/>
      <c r="C222" s="16" t="s">
        <v>1698</v>
      </c>
      <c r="D222" s="17" t="s">
        <v>1511</v>
      </c>
      <c r="E222" s="75" t="s">
        <v>1226</v>
      </c>
      <c r="F222" s="17" t="s">
        <v>1227</v>
      </c>
      <c r="G222" s="300" t="n">
        <v>18</v>
      </c>
      <c r="H222" s="17" t="n">
        <v>1</v>
      </c>
      <c r="I222" s="17"/>
      <c r="J222" s="17" t="n">
        <v>0.818</v>
      </c>
      <c r="K222" s="17" t="n">
        <v>0.963</v>
      </c>
      <c r="L222" s="17" t="n">
        <v>0.289</v>
      </c>
      <c r="M222" s="17" t="n">
        <v>4721</v>
      </c>
      <c r="N222" s="17" t="n">
        <v>0.311</v>
      </c>
      <c r="O222" s="17" t="n">
        <v>6239</v>
      </c>
      <c r="P222" s="17" t="n">
        <v>0.00044</v>
      </c>
      <c r="Q222" s="17" t="n">
        <v>95.1</v>
      </c>
      <c r="R222" s="17" t="n">
        <v>0.648</v>
      </c>
      <c r="S222" s="17" t="n">
        <v>30978</v>
      </c>
      <c r="T222" s="324" t="n">
        <f aca="false">(N222*O222)/(R222*S222)</f>
        <v>0.0966600450817745</v>
      </c>
      <c r="U222" s="324"/>
      <c r="V222" s="324"/>
      <c r="W222" s="324" t="n">
        <f aca="false">(L222*M222)/(R222*S222)</f>
        <v>0.0679678389840978</v>
      </c>
      <c r="X222" s="324"/>
      <c r="Y222" s="325"/>
    </row>
    <row r="223" s="52" customFormat="true" ht="16" hidden="false" customHeight="false" outlineLevel="0" collapsed="false">
      <c r="A223" s="291"/>
      <c r="B223" s="246"/>
      <c r="C223" s="16" t="s">
        <v>1699</v>
      </c>
      <c r="D223" s="17" t="s">
        <v>1477</v>
      </c>
      <c r="E223" s="75" t="s">
        <v>1513</v>
      </c>
      <c r="F223" s="17" t="s">
        <v>1514</v>
      </c>
      <c r="G223" s="326" t="n">
        <v>18</v>
      </c>
      <c r="H223" s="17" t="n">
        <v>1</v>
      </c>
      <c r="I223" s="17"/>
      <c r="J223" s="17" t="n">
        <v>0.82</v>
      </c>
      <c r="K223" s="17" t="n">
        <v>0.945</v>
      </c>
      <c r="L223" s="17" t="n">
        <v>0.267</v>
      </c>
      <c r="M223" s="17" t="n">
        <v>4482</v>
      </c>
      <c r="N223" s="17" t="n">
        <v>0.288</v>
      </c>
      <c r="O223" s="17" t="n">
        <v>5927</v>
      </c>
      <c r="P223" s="17" t="n">
        <v>0.00043</v>
      </c>
      <c r="Q223" s="17" t="n">
        <v>2987</v>
      </c>
      <c r="R223" s="17" t="n">
        <v>0.614</v>
      </c>
      <c r="S223" s="17" t="n">
        <v>30618</v>
      </c>
      <c r="T223" s="324" t="n">
        <f aca="false">(N223*O223)/(R223*S223)</f>
        <v>0.0907992424460032</v>
      </c>
      <c r="U223" s="324"/>
      <c r="V223" s="324"/>
      <c r="W223" s="324" t="n">
        <f aca="false">(L223*M223)/(R223*S223)</f>
        <v>0.063655791668821</v>
      </c>
      <c r="X223" s="324"/>
      <c r="Y223" s="325"/>
    </row>
    <row r="224" s="52" customFormat="true" ht="16" hidden="false" customHeight="false" outlineLevel="0" collapsed="false">
      <c r="A224" s="291"/>
      <c r="B224" s="246"/>
      <c r="C224" s="16"/>
      <c r="D224" s="17"/>
      <c r="E224" s="17" t="s">
        <v>791</v>
      </c>
      <c r="F224" s="253" t="s">
        <v>325</v>
      </c>
      <c r="G224" s="326" t="n">
        <v>17</v>
      </c>
      <c r="H224" s="17" t="n">
        <v>1</v>
      </c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324"/>
      <c r="U224" s="324"/>
      <c r="V224" s="324"/>
      <c r="W224" s="324"/>
      <c r="X224" s="324"/>
      <c r="Y224" s="325"/>
    </row>
    <row r="225" s="49" customFormat="true" ht="16" hidden="false" customHeight="false" outlineLevel="0" collapsed="false">
      <c r="A225" s="291"/>
      <c r="B225" s="327" t="s">
        <v>1565</v>
      </c>
      <c r="C225" s="22" t="s">
        <v>1700</v>
      </c>
      <c r="D225" s="51" t="s">
        <v>1567</v>
      </c>
      <c r="E225" s="22" t="s">
        <v>1472</v>
      </c>
      <c r="F225" s="252" t="s">
        <v>1473</v>
      </c>
      <c r="G225" s="328" t="n">
        <v>8.3</v>
      </c>
      <c r="H225" s="51" t="n">
        <v>0.33</v>
      </c>
      <c r="I225" s="51" t="n">
        <v>0.8</v>
      </c>
      <c r="J225" s="23" t="n">
        <v>0.776</v>
      </c>
      <c r="K225" s="23" t="n">
        <v>0.962</v>
      </c>
      <c r="L225" s="23" t="n">
        <v>0.247</v>
      </c>
      <c r="M225" s="23" t="n">
        <v>2520</v>
      </c>
      <c r="N225" s="23" t="n">
        <v>0.309</v>
      </c>
      <c r="O225" s="23" t="n">
        <v>4747</v>
      </c>
      <c r="P225" s="23" t="n">
        <v>0.00059</v>
      </c>
      <c r="Q225" s="23" t="n">
        <v>89.8</v>
      </c>
      <c r="R225" s="23" t="n">
        <v>0.656</v>
      </c>
      <c r="S225" s="23" t="n">
        <v>32054</v>
      </c>
      <c r="T225" s="319" t="n">
        <f aca="false">(N225*O225)/(R225*S225)</f>
        <v>0.0697576174808669</v>
      </c>
      <c r="U225" s="319" t="n">
        <f aca="false">AVERAGE(T225:T227)</f>
        <v>0.073921634468544</v>
      </c>
      <c r="V225" s="319" t="n">
        <f aca="false">STDEV(T225:T227)</f>
        <v>0.00399677989674283</v>
      </c>
      <c r="W225" s="319" t="n">
        <f aca="false">(L225*M225)/(R225*S225)</f>
        <v>0.0296013434646108</v>
      </c>
      <c r="X225" s="319" t="n">
        <f aca="false">AVERAGE(W225:W227)</f>
        <v>0.0324454795533374</v>
      </c>
      <c r="Y225" s="320" t="n">
        <f aca="false">STDEV(W225:W227)</f>
        <v>0.00320675276282781</v>
      </c>
    </row>
    <row r="226" s="49" customFormat="true" ht="16" hidden="false" customHeight="false" outlineLevel="0" collapsed="false">
      <c r="A226" s="291"/>
      <c r="B226" s="241"/>
      <c r="C226" s="22" t="s">
        <v>1701</v>
      </c>
      <c r="D226" s="23" t="s">
        <v>1475</v>
      </c>
      <c r="E226" s="22" t="s">
        <v>1236</v>
      </c>
      <c r="F226" s="23" t="s">
        <v>1237</v>
      </c>
      <c r="G226" s="302" t="n">
        <v>18</v>
      </c>
      <c r="H226" s="23" t="n">
        <v>1</v>
      </c>
      <c r="I226" s="23"/>
      <c r="J226" s="23" t="n">
        <v>0.789</v>
      </c>
      <c r="K226" s="23" t="n">
        <v>0.962</v>
      </c>
      <c r="L226" s="23" t="n">
        <v>0.284</v>
      </c>
      <c r="M226" s="23" t="n">
        <v>2846</v>
      </c>
      <c r="N226" s="23" t="n">
        <v>0.345</v>
      </c>
      <c r="O226" s="23" t="n">
        <v>5470</v>
      </c>
      <c r="P226" s="23" t="n">
        <v>0.00027</v>
      </c>
      <c r="Q226" s="23" t="n">
        <v>110</v>
      </c>
      <c r="R226" s="23" t="n">
        <v>0.69</v>
      </c>
      <c r="S226" s="23" t="n">
        <v>36820</v>
      </c>
      <c r="T226" s="319" t="n">
        <f aca="false">(N226*O226)/(R226*S226)</f>
        <v>0.0742802824551874</v>
      </c>
      <c r="U226" s="319"/>
      <c r="V226" s="319"/>
      <c r="W226" s="319" t="n">
        <f aca="false">(L226*M226)/(R226*S226)</f>
        <v>0.0318141526737989</v>
      </c>
      <c r="X226" s="319"/>
      <c r="Y226" s="320"/>
    </row>
    <row r="227" s="49" customFormat="true" ht="16" hidden="false" customHeight="false" outlineLevel="0" collapsed="false">
      <c r="A227" s="291"/>
      <c r="B227" s="241"/>
      <c r="C227" s="22" t="s">
        <v>1702</v>
      </c>
      <c r="D227" s="23" t="s">
        <v>1477</v>
      </c>
      <c r="E227" s="22" t="s">
        <v>1478</v>
      </c>
      <c r="F227" s="23" t="s">
        <v>1479</v>
      </c>
      <c r="G227" s="321" t="n">
        <v>18</v>
      </c>
      <c r="H227" s="23" t="n">
        <v>1</v>
      </c>
      <c r="I227" s="23"/>
      <c r="J227" s="23" t="n">
        <v>0.792</v>
      </c>
      <c r="K227" s="23" t="n">
        <v>0.962</v>
      </c>
      <c r="L227" s="23" t="n">
        <v>0.302</v>
      </c>
      <c r="M227" s="23" t="n">
        <v>2783</v>
      </c>
      <c r="N227" s="23" t="n">
        <v>0.363</v>
      </c>
      <c r="O227" s="23" t="n">
        <v>5010</v>
      </c>
      <c r="P227" s="23" t="n">
        <v>0.00031</v>
      </c>
      <c r="Q227" s="23" t="n">
        <v>95.7</v>
      </c>
      <c r="R227" s="23" t="n">
        <v>0.715</v>
      </c>
      <c r="S227" s="23" t="n">
        <v>32724</v>
      </c>
      <c r="T227" s="319" t="n">
        <f aca="false">(N227*O227)/(R227*S227)</f>
        <v>0.0777270034695777</v>
      </c>
      <c r="U227" s="319"/>
      <c r="V227" s="319"/>
      <c r="W227" s="319" t="n">
        <f aca="false">(L227*M227)/(R227*S227)</f>
        <v>0.0359209425216026</v>
      </c>
      <c r="X227" s="319"/>
      <c r="Y227" s="320"/>
    </row>
    <row r="228" s="49" customFormat="true" ht="16" hidden="false" customHeight="false" outlineLevel="0" collapsed="false">
      <c r="A228" s="291"/>
      <c r="B228" s="241"/>
      <c r="C228" s="22"/>
      <c r="D228" s="23"/>
      <c r="E228" s="23" t="s">
        <v>791</v>
      </c>
      <c r="F228" s="22" t="s">
        <v>325</v>
      </c>
      <c r="G228" s="321" t="n">
        <v>17</v>
      </c>
      <c r="H228" s="23" t="n">
        <v>1</v>
      </c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319"/>
      <c r="U228" s="319"/>
      <c r="V228" s="319"/>
      <c r="W228" s="319"/>
      <c r="X228" s="319"/>
      <c r="Y228" s="320"/>
    </row>
    <row r="229" s="52" customFormat="true" ht="16" hidden="false" customHeight="false" outlineLevel="0" collapsed="false">
      <c r="A229" s="291"/>
      <c r="B229" s="322" t="s">
        <v>1570</v>
      </c>
      <c r="C229" s="16" t="s">
        <v>1703</v>
      </c>
      <c r="D229" s="53" t="s">
        <v>1567</v>
      </c>
      <c r="E229" s="75" t="s">
        <v>1472</v>
      </c>
      <c r="F229" s="253" t="s">
        <v>1473</v>
      </c>
      <c r="G229" s="323" t="n">
        <v>8.3</v>
      </c>
      <c r="H229" s="53" t="n">
        <v>0.33</v>
      </c>
      <c r="I229" s="53" t="n">
        <v>0.8</v>
      </c>
      <c r="J229" s="17" t="n">
        <v>0.785</v>
      </c>
      <c r="K229" s="17" t="n">
        <v>0.962</v>
      </c>
      <c r="L229" s="17" t="n">
        <v>0.2</v>
      </c>
      <c r="M229" s="17" t="n">
        <v>1467</v>
      </c>
      <c r="N229" s="17" t="n">
        <v>0.385</v>
      </c>
      <c r="O229" s="17" t="n">
        <v>6417</v>
      </c>
      <c r="P229" s="17" t="n">
        <v>0.0004</v>
      </c>
      <c r="Q229" s="17" t="n">
        <v>100</v>
      </c>
      <c r="R229" s="17" t="n">
        <v>0.705</v>
      </c>
      <c r="S229" s="17" t="n">
        <v>37480</v>
      </c>
      <c r="T229" s="324" t="n">
        <f aca="false">(N229*O229)/(R229*S229)</f>
        <v>0.0934983764390654</v>
      </c>
      <c r="U229" s="324" t="n">
        <f aca="false">AVERAGE(T229:T231)</f>
        <v>0.0921752618822014</v>
      </c>
      <c r="V229" s="324" t="n">
        <f aca="false">STDEV(T229:T231)</f>
        <v>0.00135935718423866</v>
      </c>
      <c r="W229" s="324" t="n">
        <f aca="false">(L229*M229)/(R229*S229)</f>
        <v>0.0111037943640864</v>
      </c>
      <c r="X229" s="324" t="n">
        <f aca="false">AVERAGE(W229:W231)</f>
        <v>0.0112305295323013</v>
      </c>
      <c r="Y229" s="325" t="n">
        <f aca="false">STDEV(W229:W231)</f>
        <v>0.000527772543155972</v>
      </c>
    </row>
    <row r="230" s="52" customFormat="true" ht="16" hidden="false" customHeight="false" outlineLevel="0" collapsed="false">
      <c r="A230" s="291"/>
      <c r="B230" s="246"/>
      <c r="C230" s="16" t="s">
        <v>1704</v>
      </c>
      <c r="D230" s="17" t="s">
        <v>1483</v>
      </c>
      <c r="E230" s="75" t="s">
        <v>1236</v>
      </c>
      <c r="F230" s="17" t="s">
        <v>1237</v>
      </c>
      <c r="G230" s="300" t="n">
        <v>18</v>
      </c>
      <c r="H230" s="17" t="n">
        <v>1</v>
      </c>
      <c r="I230" s="17"/>
      <c r="J230" s="17" t="n">
        <v>0.783</v>
      </c>
      <c r="K230" s="17" t="n">
        <v>0.964</v>
      </c>
      <c r="L230" s="17" t="n">
        <v>0.178</v>
      </c>
      <c r="M230" s="17" t="n">
        <v>1476</v>
      </c>
      <c r="N230" s="17" t="n">
        <v>0.349</v>
      </c>
      <c r="O230" s="17" t="n">
        <v>6341</v>
      </c>
      <c r="P230" s="17" t="n">
        <v>0.00048</v>
      </c>
      <c r="Q230" s="17" t="n">
        <v>93.8</v>
      </c>
      <c r="R230" s="17" t="n">
        <v>0.692</v>
      </c>
      <c r="S230" s="17" t="n">
        <v>35227</v>
      </c>
      <c r="T230" s="324" t="n">
        <f aca="false">(N230*O230)/(R230*S230)</f>
        <v>0.0907823511622637</v>
      </c>
      <c r="U230" s="324"/>
      <c r="V230" s="324"/>
      <c r="W230" s="324" t="n">
        <f aca="false">(L230*M230)/(R230*S230)</f>
        <v>0.0107776631528201</v>
      </c>
      <c r="X230" s="324"/>
      <c r="Y230" s="325"/>
    </row>
    <row r="231" s="52" customFormat="true" ht="16" hidden="false" customHeight="false" outlineLevel="0" collapsed="false">
      <c r="A231" s="291"/>
      <c r="B231" s="246"/>
      <c r="C231" s="16" t="s">
        <v>1705</v>
      </c>
      <c r="D231" s="17" t="s">
        <v>1477</v>
      </c>
      <c r="E231" s="75" t="s">
        <v>1485</v>
      </c>
      <c r="F231" s="17" t="s">
        <v>1486</v>
      </c>
      <c r="G231" s="326" t="n">
        <v>18</v>
      </c>
      <c r="H231" s="17" t="n">
        <v>1</v>
      </c>
      <c r="I231" s="17"/>
      <c r="J231" s="17" t="n">
        <v>0.728</v>
      </c>
      <c r="K231" s="17" t="n">
        <v>0.957</v>
      </c>
      <c r="L231" s="17" t="n">
        <v>0.192</v>
      </c>
      <c r="M231" s="17" t="n">
        <v>1584</v>
      </c>
      <c r="N231" s="17" t="n">
        <v>0.362</v>
      </c>
      <c r="O231" s="17" t="n">
        <v>6562</v>
      </c>
      <c r="P231" s="17" t="n">
        <v>0.00041</v>
      </c>
      <c r="Q231" s="17" t="n">
        <v>93</v>
      </c>
      <c r="R231" s="17" t="n">
        <v>0.67</v>
      </c>
      <c r="S231" s="17" t="n">
        <v>38435</v>
      </c>
      <c r="T231" s="324" t="n">
        <f aca="false">(N231*O231)/(R231*S231)</f>
        <v>0.0922450580452751</v>
      </c>
      <c r="U231" s="324"/>
      <c r="V231" s="324"/>
      <c r="W231" s="324" t="n">
        <f aca="false">(L231*M231)/(R231*S231)</f>
        <v>0.0118101310799974</v>
      </c>
      <c r="X231" s="324"/>
      <c r="Y231" s="325"/>
    </row>
    <row r="232" s="52" customFormat="true" ht="16" hidden="false" customHeight="false" outlineLevel="0" collapsed="false">
      <c r="A232" s="291"/>
      <c r="B232" s="246"/>
      <c r="C232" s="16"/>
      <c r="D232" s="17"/>
      <c r="E232" s="17" t="s">
        <v>791</v>
      </c>
      <c r="F232" s="253" t="s">
        <v>325</v>
      </c>
      <c r="G232" s="326" t="n">
        <v>17</v>
      </c>
      <c r="H232" s="17" t="n">
        <v>1</v>
      </c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324"/>
      <c r="U232" s="324"/>
      <c r="V232" s="324"/>
      <c r="W232" s="324"/>
      <c r="X232" s="324"/>
      <c r="Y232" s="325"/>
    </row>
    <row r="233" s="49" customFormat="true" ht="16" hidden="false" customHeight="false" outlineLevel="0" collapsed="false">
      <c r="A233" s="291"/>
      <c r="B233" s="327" t="s">
        <v>1574</v>
      </c>
      <c r="C233" s="22" t="s">
        <v>1706</v>
      </c>
      <c r="D233" s="51" t="s">
        <v>1567</v>
      </c>
      <c r="E233" s="22" t="s">
        <v>1472</v>
      </c>
      <c r="F233" s="252" t="s">
        <v>1473</v>
      </c>
      <c r="G233" s="328" t="n">
        <v>8.3</v>
      </c>
      <c r="H233" s="51" t="n">
        <v>0.33</v>
      </c>
      <c r="I233" s="51" t="n">
        <v>0.8</v>
      </c>
      <c r="J233" s="23" t="n">
        <v>0.801</v>
      </c>
      <c r="K233" s="23" t="n">
        <v>0.954</v>
      </c>
      <c r="L233" s="23" t="n">
        <v>0.301</v>
      </c>
      <c r="M233" s="23" t="n">
        <v>1335</v>
      </c>
      <c r="N233" s="23" t="n">
        <v>0.41</v>
      </c>
      <c r="O233" s="23" t="n">
        <v>6128</v>
      </c>
      <c r="P233" s="23" t="n">
        <v>0.00046</v>
      </c>
      <c r="Q233" s="23" t="n">
        <v>90.6</v>
      </c>
      <c r="R233" s="23" t="n">
        <v>0.721</v>
      </c>
      <c r="S233" s="23" t="n">
        <v>40309</v>
      </c>
      <c r="T233" s="319" t="n">
        <f aca="false">(N233*O233)/(R233*S233)</f>
        <v>0.0864500650642992</v>
      </c>
      <c r="U233" s="319" t="n">
        <f aca="false">AVERAGE(T233:T235)</f>
        <v>0.0863969526528876</v>
      </c>
      <c r="V233" s="319" t="n">
        <f aca="false">STDEV(T233:T235)</f>
        <v>0.00311049365122762</v>
      </c>
      <c r="W233" s="319" t="n">
        <f aca="false">(L233*M233)/(R233*S233)</f>
        <v>0.0138264431538212</v>
      </c>
      <c r="X233" s="319" t="n">
        <f aca="false">AVERAGE(W233:W235)</f>
        <v>0.0133285337133785</v>
      </c>
      <c r="Y233" s="320" t="n">
        <f aca="false">STDEV(W233:W235)</f>
        <v>0.00103602901508926</v>
      </c>
    </row>
    <row r="234" s="49" customFormat="true" ht="16" hidden="false" customHeight="false" outlineLevel="0" collapsed="false">
      <c r="A234" s="291"/>
      <c r="B234" s="241"/>
      <c r="C234" s="22" t="s">
        <v>1707</v>
      </c>
      <c r="D234" s="23" t="s">
        <v>1490</v>
      </c>
      <c r="E234" s="22" t="s">
        <v>1236</v>
      </c>
      <c r="F234" s="23" t="s">
        <v>1237</v>
      </c>
      <c r="G234" s="302" t="n">
        <v>18</v>
      </c>
      <c r="H234" s="23" t="n">
        <v>1</v>
      </c>
      <c r="I234" s="23"/>
      <c r="J234" s="23" t="n">
        <v>0.783</v>
      </c>
      <c r="K234" s="23" t="n">
        <v>0.926</v>
      </c>
      <c r="L234" s="23" t="n">
        <v>0.271</v>
      </c>
      <c r="M234" s="23" t="n">
        <v>1238</v>
      </c>
      <c r="N234" s="23" t="n">
        <v>0.373</v>
      </c>
      <c r="O234" s="23" t="n">
        <v>5740</v>
      </c>
      <c r="P234" s="23" t="n">
        <v>0.00044</v>
      </c>
      <c r="Q234" s="23" t="n">
        <v>149</v>
      </c>
      <c r="R234" s="23" t="n">
        <v>0.693</v>
      </c>
      <c r="S234" s="23" t="n">
        <v>34527</v>
      </c>
      <c r="T234" s="319" t="n">
        <f aca="false">(N234*O234)/(R234*S234)</f>
        <v>0.0894805499897167</v>
      </c>
      <c r="U234" s="319"/>
      <c r="V234" s="319"/>
      <c r="W234" s="319" t="n">
        <f aca="false">(L234*M234)/(R234*S234)</f>
        <v>0.0140216091210965</v>
      </c>
      <c r="X234" s="319"/>
      <c r="Y234" s="320"/>
    </row>
    <row r="235" s="49" customFormat="true" ht="16" hidden="false" customHeight="false" outlineLevel="0" collapsed="false">
      <c r="A235" s="291"/>
      <c r="B235" s="241"/>
      <c r="C235" s="22" t="s">
        <v>1708</v>
      </c>
      <c r="D235" s="23" t="s">
        <v>1477</v>
      </c>
      <c r="E235" s="22" t="s">
        <v>1492</v>
      </c>
      <c r="F235" s="23" t="s">
        <v>1493</v>
      </c>
      <c r="G235" s="321" t="n">
        <v>18</v>
      </c>
      <c r="H235" s="23" t="n">
        <v>1</v>
      </c>
      <c r="I235" s="23"/>
      <c r="J235" s="23" t="n">
        <v>0.806</v>
      </c>
      <c r="K235" s="23" t="n">
        <v>0.954</v>
      </c>
      <c r="L235" s="23" t="n">
        <v>0.264</v>
      </c>
      <c r="M235" s="23" t="n">
        <v>1101</v>
      </c>
      <c r="N235" s="23" t="n">
        <v>0.375</v>
      </c>
      <c r="O235" s="23" t="n">
        <v>5317</v>
      </c>
      <c r="P235" s="23" t="n">
        <v>0.00045</v>
      </c>
      <c r="Q235" s="23" t="n">
        <v>95</v>
      </c>
      <c r="R235" s="23" t="n">
        <v>0.707</v>
      </c>
      <c r="S235" s="23" t="n">
        <v>33872</v>
      </c>
      <c r="T235" s="319" t="n">
        <f aca="false">(N235*O235)/(R235*S235)</f>
        <v>0.0832602429046468</v>
      </c>
      <c r="U235" s="319"/>
      <c r="V235" s="319"/>
      <c r="W235" s="319" t="n">
        <f aca="false">(L235*M235)/(R235*S235)</f>
        <v>0.0121375488652179</v>
      </c>
      <c r="X235" s="319"/>
      <c r="Y235" s="320"/>
    </row>
    <row r="236" s="49" customFormat="true" ht="16" hidden="false" customHeight="false" outlineLevel="0" collapsed="false">
      <c r="A236" s="291"/>
      <c r="B236" s="241"/>
      <c r="C236" s="22"/>
      <c r="D236" s="23"/>
      <c r="E236" s="23" t="s">
        <v>791</v>
      </c>
      <c r="F236" s="252" t="s">
        <v>325</v>
      </c>
      <c r="G236" s="321" t="n">
        <v>17</v>
      </c>
      <c r="H236" s="23" t="n">
        <v>1</v>
      </c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319"/>
      <c r="U236" s="319"/>
      <c r="V236" s="319"/>
      <c r="W236" s="319"/>
      <c r="X236" s="319"/>
      <c r="Y236" s="320"/>
    </row>
    <row r="237" s="52" customFormat="true" ht="16" hidden="false" customHeight="false" outlineLevel="0" collapsed="false">
      <c r="A237" s="291"/>
      <c r="B237" s="322" t="s">
        <v>1578</v>
      </c>
      <c r="C237" s="16" t="s">
        <v>1709</v>
      </c>
      <c r="D237" s="53" t="s">
        <v>1567</v>
      </c>
      <c r="E237" s="75" t="s">
        <v>1472</v>
      </c>
      <c r="F237" s="253" t="s">
        <v>1473</v>
      </c>
      <c r="G237" s="323" t="n">
        <v>8.3</v>
      </c>
      <c r="H237" s="53" t="n">
        <v>0.33</v>
      </c>
      <c r="I237" s="53" t="n">
        <v>0.8</v>
      </c>
      <c r="J237" s="17" t="n">
        <v>0.792</v>
      </c>
      <c r="K237" s="17" t="n">
        <v>0.947</v>
      </c>
      <c r="L237" s="17" t="n">
        <v>0.293</v>
      </c>
      <c r="M237" s="17" t="n">
        <v>5029</v>
      </c>
      <c r="N237" s="17" t="n">
        <v>0.299</v>
      </c>
      <c r="O237" s="17" t="n">
        <v>3761</v>
      </c>
      <c r="P237" s="17" t="n">
        <v>0.00043</v>
      </c>
      <c r="Q237" s="17" t="n">
        <v>86.7</v>
      </c>
      <c r="R237" s="17" t="n">
        <v>0.652</v>
      </c>
      <c r="S237" s="17" t="n">
        <v>30960</v>
      </c>
      <c r="T237" s="324" t="n">
        <f aca="false">(N237*O237)/(R237*S237)</f>
        <v>0.0557090784071273</v>
      </c>
      <c r="U237" s="324" t="n">
        <f aca="false">AVERAGE(T237:T239)</f>
        <v>0.0575791800374849</v>
      </c>
      <c r="V237" s="324" t="n">
        <f aca="false">STDEV(T237:T239)</f>
        <v>0.0030065846049443</v>
      </c>
      <c r="W237" s="324" t="n">
        <f aca="false">(L237*M237)/(R237*S237)</f>
        <v>0.0729962766126092</v>
      </c>
      <c r="X237" s="324" t="n">
        <f aca="false">AVERAGE(W237:W239)</f>
        <v>0.075100970862326</v>
      </c>
      <c r="Y237" s="325" t="n">
        <f aca="false">STDEV(W237:W239)</f>
        <v>0.00358985070940815</v>
      </c>
    </row>
    <row r="238" s="52" customFormat="true" ht="16" hidden="false" customHeight="false" outlineLevel="0" collapsed="false">
      <c r="A238" s="291"/>
      <c r="B238" s="246"/>
      <c r="C238" s="16" t="s">
        <v>1710</v>
      </c>
      <c r="D238" s="17" t="s">
        <v>1497</v>
      </c>
      <c r="E238" s="75" t="s">
        <v>1236</v>
      </c>
      <c r="F238" s="17" t="s">
        <v>1237</v>
      </c>
      <c r="G238" s="300" t="n">
        <v>18</v>
      </c>
      <c r="H238" s="17" t="n">
        <v>1</v>
      </c>
      <c r="I238" s="17"/>
      <c r="J238" s="17" t="n">
        <v>0.789</v>
      </c>
      <c r="K238" s="17" t="n">
        <v>0.936</v>
      </c>
      <c r="L238" s="17" t="n">
        <v>0.33</v>
      </c>
      <c r="M238" s="17" t="n">
        <v>5592</v>
      </c>
      <c r="N238" s="17" t="n">
        <v>0.333</v>
      </c>
      <c r="O238" s="17" t="n">
        <v>4269</v>
      </c>
      <c r="P238" s="17" t="n">
        <v>0.00046</v>
      </c>
      <c r="Q238" s="17" t="n">
        <v>95.2</v>
      </c>
      <c r="R238" s="17" t="n">
        <v>0.673</v>
      </c>
      <c r="S238" s="17" t="n">
        <v>34601</v>
      </c>
      <c r="T238" s="324" t="n">
        <f aca="false">(N238*O238)/(R238*S238)</f>
        <v>0.0610473299241152</v>
      </c>
      <c r="U238" s="324"/>
      <c r="V238" s="324"/>
      <c r="W238" s="324" t="n">
        <f aca="false">(L238*M238)/(R238*S238)</f>
        <v>0.0792460068985114</v>
      </c>
      <c r="X238" s="324"/>
      <c r="Y238" s="325"/>
    </row>
    <row r="239" s="52" customFormat="true" ht="16" hidden="false" customHeight="false" outlineLevel="0" collapsed="false">
      <c r="A239" s="291"/>
      <c r="B239" s="246"/>
      <c r="C239" s="16" t="s">
        <v>1711</v>
      </c>
      <c r="D239" s="17" t="s">
        <v>1477</v>
      </c>
      <c r="E239" s="75" t="s">
        <v>1499</v>
      </c>
      <c r="F239" s="17" t="s">
        <v>1500</v>
      </c>
      <c r="G239" s="326" t="n">
        <v>18</v>
      </c>
      <c r="H239" s="17" t="n">
        <v>1</v>
      </c>
      <c r="I239" s="17"/>
      <c r="J239" s="17" t="n">
        <v>0.799</v>
      </c>
      <c r="K239" s="17" t="n">
        <v>0.942</v>
      </c>
      <c r="L239" s="17" t="n">
        <v>0.279</v>
      </c>
      <c r="M239" s="17" t="n">
        <v>5138</v>
      </c>
      <c r="N239" s="17" t="n">
        <v>0.282</v>
      </c>
      <c r="O239" s="17" t="n">
        <v>3895</v>
      </c>
      <c r="P239" s="17" t="n">
        <v>0.00031</v>
      </c>
      <c r="Q239" s="17" t="n">
        <v>63.7</v>
      </c>
      <c r="R239" s="17" t="n">
        <v>0.626</v>
      </c>
      <c r="S239" s="17" t="n">
        <v>31343</v>
      </c>
      <c r="T239" s="324" t="n">
        <f aca="false">(N239*O239)/(R239*S239)</f>
        <v>0.0559811317812121</v>
      </c>
      <c r="U239" s="324"/>
      <c r="V239" s="324"/>
      <c r="W239" s="324" t="n">
        <f aca="false">(L239*M239)/(R239*S239)</f>
        <v>0.0730606290758575</v>
      </c>
      <c r="X239" s="324"/>
      <c r="Y239" s="325"/>
    </row>
    <row r="240" s="52" customFormat="true" ht="16" hidden="false" customHeight="false" outlineLevel="0" collapsed="false">
      <c r="A240" s="291"/>
      <c r="B240" s="246"/>
      <c r="C240" s="16"/>
      <c r="D240" s="17"/>
      <c r="E240" s="17" t="s">
        <v>791</v>
      </c>
      <c r="F240" s="253" t="s">
        <v>325</v>
      </c>
      <c r="G240" s="326" t="n">
        <v>17</v>
      </c>
      <c r="H240" s="17" t="n">
        <v>1</v>
      </c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324"/>
      <c r="U240" s="324"/>
      <c r="V240" s="324"/>
      <c r="W240" s="324"/>
      <c r="X240" s="324"/>
      <c r="Y240" s="325"/>
    </row>
    <row r="241" s="49" customFormat="true" ht="16" hidden="false" customHeight="false" outlineLevel="0" collapsed="false">
      <c r="A241" s="291"/>
      <c r="B241" s="327" t="s">
        <v>1582</v>
      </c>
      <c r="C241" s="22" t="s">
        <v>1712</v>
      </c>
      <c r="D241" s="51" t="s">
        <v>1567</v>
      </c>
      <c r="E241" s="22" t="s">
        <v>1472</v>
      </c>
      <c r="F241" s="252" t="s">
        <v>1473</v>
      </c>
      <c r="G241" s="328" t="n">
        <v>8.3</v>
      </c>
      <c r="H241" s="51" t="n">
        <v>0.33</v>
      </c>
      <c r="I241" s="51" t="n">
        <v>0.8</v>
      </c>
      <c r="J241" s="23" t="n">
        <v>0.777</v>
      </c>
      <c r="K241" s="23" t="n">
        <v>0.946</v>
      </c>
      <c r="L241" s="23" t="n">
        <v>0.315</v>
      </c>
      <c r="M241" s="23" t="n">
        <v>4005</v>
      </c>
      <c r="N241" s="23" t="n">
        <v>0.34</v>
      </c>
      <c r="O241" s="23" t="n">
        <v>3717</v>
      </c>
      <c r="P241" s="23" t="n">
        <v>0.00047</v>
      </c>
      <c r="Q241" s="23" t="n">
        <v>80</v>
      </c>
      <c r="R241" s="23" t="n">
        <v>0.704</v>
      </c>
      <c r="S241" s="23" t="n">
        <v>32786</v>
      </c>
      <c r="T241" s="319" t="n">
        <f aca="false">(N241*O241)/(R241*S241)</f>
        <v>0.0547533107257533</v>
      </c>
      <c r="U241" s="319" t="n">
        <f aca="false">AVERAGE(T241:T243)</f>
        <v>0.0566011713721867</v>
      </c>
      <c r="V241" s="319" t="n">
        <f aca="false">STDEV(T241:T243)</f>
        <v>0.00161709179749408</v>
      </c>
      <c r="W241" s="319" t="n">
        <f aca="false">(L241*M241)/(R241*S241)</f>
        <v>0.0546577790270792</v>
      </c>
      <c r="X241" s="319" t="n">
        <f aca="false">AVERAGE(W241:W243)</f>
        <v>0.0591550975028069</v>
      </c>
      <c r="Y241" s="320" t="n">
        <f aca="false">STDEV(W241:W243)</f>
        <v>0.00390538398833604</v>
      </c>
    </row>
    <row r="242" s="49" customFormat="true" ht="16" hidden="false" customHeight="false" outlineLevel="0" collapsed="false">
      <c r="A242" s="291"/>
      <c r="B242" s="241"/>
      <c r="C242" s="22" t="s">
        <v>1713</v>
      </c>
      <c r="D242" s="23" t="s">
        <v>1504</v>
      </c>
      <c r="E242" s="22" t="s">
        <v>1236</v>
      </c>
      <c r="F242" s="23" t="s">
        <v>1237</v>
      </c>
      <c r="G242" s="302" t="n">
        <v>18</v>
      </c>
      <c r="H242" s="23" t="n">
        <v>1</v>
      </c>
      <c r="I242" s="23"/>
      <c r="J242" s="23" t="n">
        <v>0.799</v>
      </c>
      <c r="K242" s="23" t="n">
        <v>0.949</v>
      </c>
      <c r="L242" s="23" t="n">
        <v>0.291</v>
      </c>
      <c r="M242" s="23" t="n">
        <v>4497</v>
      </c>
      <c r="N242" s="23" t="n">
        <v>0.309</v>
      </c>
      <c r="O242" s="23" t="n">
        <v>3965</v>
      </c>
      <c r="P242" s="23" t="n">
        <v>0.00046</v>
      </c>
      <c r="Q242" s="23" t="n">
        <v>66.7</v>
      </c>
      <c r="R242" s="23" t="n">
        <v>0.647</v>
      </c>
      <c r="S242" s="23" t="n">
        <v>32786</v>
      </c>
      <c r="T242" s="319" t="n">
        <f aca="false">(N242*O242)/(R242*S242)</f>
        <v>0.0577575756832915</v>
      </c>
      <c r="U242" s="319"/>
      <c r="V242" s="319"/>
      <c r="W242" s="319" t="n">
        <f aca="false">(L242*M242)/(R242*S242)</f>
        <v>0.0616911919372982</v>
      </c>
      <c r="X242" s="319"/>
      <c r="Y242" s="320"/>
    </row>
    <row r="243" s="49" customFormat="true" ht="16" hidden="false" customHeight="false" outlineLevel="0" collapsed="false">
      <c r="A243" s="291"/>
      <c r="B243" s="241"/>
      <c r="C243" s="22" t="s">
        <v>1714</v>
      </c>
      <c r="D243" s="23" t="s">
        <v>1477</v>
      </c>
      <c r="E243" s="22" t="s">
        <v>1506</v>
      </c>
      <c r="F243" s="23" t="s">
        <v>1507</v>
      </c>
      <c r="G243" s="321" t="n">
        <v>18</v>
      </c>
      <c r="H243" s="23" t="n">
        <v>1</v>
      </c>
      <c r="I243" s="23"/>
      <c r="J243" s="23" t="n">
        <v>0.814</v>
      </c>
      <c r="K243" s="23" t="n">
        <v>0.96</v>
      </c>
      <c r="L243" s="23" t="n">
        <v>0.283</v>
      </c>
      <c r="M243" s="23" t="n">
        <v>4410</v>
      </c>
      <c r="N243" s="23" t="n">
        <v>0.302</v>
      </c>
      <c r="O243" s="23" t="n">
        <v>3874</v>
      </c>
      <c r="P243" s="23" t="n">
        <v>0.00046</v>
      </c>
      <c r="Q243" s="23" t="n">
        <v>1006</v>
      </c>
      <c r="R243" s="23" t="n">
        <v>0.651</v>
      </c>
      <c r="S243" s="23" t="n">
        <v>31368</v>
      </c>
      <c r="T243" s="319" t="n">
        <f aca="false">(N243*O243)/(R243*S243)</f>
        <v>0.0572926277075153</v>
      </c>
      <c r="U243" s="319"/>
      <c r="V243" s="319"/>
      <c r="W243" s="319" t="n">
        <f aca="false">(L243*M243)/(R243*S243)</f>
        <v>0.0611163215440432</v>
      </c>
      <c r="X243" s="319"/>
      <c r="Y243" s="320"/>
    </row>
    <row r="244" s="49" customFormat="true" ht="16" hidden="false" customHeight="false" outlineLevel="0" collapsed="false">
      <c r="A244" s="291"/>
      <c r="B244" s="241"/>
      <c r="C244" s="22"/>
      <c r="D244" s="23"/>
      <c r="E244" s="23" t="s">
        <v>791</v>
      </c>
      <c r="F244" s="252" t="s">
        <v>325</v>
      </c>
      <c r="G244" s="321" t="n">
        <v>17</v>
      </c>
      <c r="H244" s="23" t="n">
        <v>1</v>
      </c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319"/>
      <c r="U244" s="319"/>
      <c r="V244" s="319"/>
      <c r="W244" s="319"/>
      <c r="X244" s="319"/>
      <c r="Y244" s="320"/>
    </row>
    <row r="245" s="52" customFormat="true" ht="16" hidden="false" customHeight="false" outlineLevel="0" collapsed="false">
      <c r="A245" s="291"/>
      <c r="B245" s="322" t="s">
        <v>1586</v>
      </c>
      <c r="C245" s="16" t="s">
        <v>1715</v>
      </c>
      <c r="D245" s="53" t="s">
        <v>1567</v>
      </c>
      <c r="E245" s="75" t="s">
        <v>1472</v>
      </c>
      <c r="F245" s="253" t="s">
        <v>1473</v>
      </c>
      <c r="G245" s="323" t="n">
        <v>8.3</v>
      </c>
      <c r="H245" s="53" t="n">
        <v>0.33</v>
      </c>
      <c r="I245" s="53" t="n">
        <v>0.8</v>
      </c>
      <c r="J245" s="17" t="n">
        <v>0.799</v>
      </c>
      <c r="K245" s="17" t="n">
        <v>0.959</v>
      </c>
      <c r="L245" s="17" t="n">
        <v>0.392</v>
      </c>
      <c r="M245" s="17" t="n">
        <v>6059</v>
      </c>
      <c r="N245" s="17" t="n">
        <v>0.39</v>
      </c>
      <c r="O245" s="17" t="n">
        <v>4087</v>
      </c>
      <c r="P245" s="17" t="n">
        <v>0.00035</v>
      </c>
      <c r="Q245" s="17" t="n">
        <v>161</v>
      </c>
      <c r="R245" s="17" t="n">
        <v>0.717</v>
      </c>
      <c r="S245" s="17" t="n">
        <v>36439</v>
      </c>
      <c r="T245" s="324" t="n">
        <f aca="false">(N245*O245)/(R245*S245)</f>
        <v>0.0610075576526644</v>
      </c>
      <c r="U245" s="324" t="n">
        <f aca="false">AVERAGE(T245:T247)</f>
        <v>0.0618602084671523</v>
      </c>
      <c r="V245" s="324" t="n">
        <f aca="false">STDEV(T245:T247)</f>
        <v>0.00077246050291035</v>
      </c>
      <c r="W245" s="324" t="n">
        <f aca="false">(L245*M245)/(R245*S245)</f>
        <v>0.0909078556727445</v>
      </c>
      <c r="X245" s="324" t="n">
        <f aca="false">AVERAGE(W245:W247)</f>
        <v>0.094823135233546</v>
      </c>
      <c r="Y245" s="325" t="n">
        <f aca="false">STDEV(W245:W247)</f>
        <v>0.00342450394575174</v>
      </c>
    </row>
    <row r="246" s="52" customFormat="true" ht="16" hidden="false" customHeight="false" outlineLevel="0" collapsed="false">
      <c r="A246" s="291"/>
      <c r="B246" s="246"/>
      <c r="C246" s="16" t="s">
        <v>1716</v>
      </c>
      <c r="D246" s="17" t="s">
        <v>1511</v>
      </c>
      <c r="E246" s="75" t="s">
        <v>1236</v>
      </c>
      <c r="F246" s="17" t="s">
        <v>1237</v>
      </c>
      <c r="G246" s="300" t="n">
        <v>18</v>
      </c>
      <c r="H246" s="17" t="n">
        <v>1</v>
      </c>
      <c r="I246" s="17"/>
      <c r="J246" s="17" t="n">
        <v>0.771</v>
      </c>
      <c r="K246" s="17" t="n">
        <v>0.952</v>
      </c>
      <c r="L246" s="17" t="n">
        <v>0.404</v>
      </c>
      <c r="M246" s="17" t="n">
        <v>6316</v>
      </c>
      <c r="N246" s="17" t="n">
        <v>0.404</v>
      </c>
      <c r="O246" s="17" t="n">
        <v>4100</v>
      </c>
      <c r="P246" s="17" t="n">
        <v>0.00039</v>
      </c>
      <c r="Q246" s="17" t="n">
        <v>107</v>
      </c>
      <c r="R246" s="17" t="n">
        <v>0.735</v>
      </c>
      <c r="S246" s="17" t="n">
        <v>36050</v>
      </c>
      <c r="T246" s="324" t="n">
        <f aca="false">(N246*O246)/(R246*S246)</f>
        <v>0.0625133271061545</v>
      </c>
      <c r="U246" s="324"/>
      <c r="V246" s="324"/>
      <c r="W246" s="324" t="n">
        <f aca="false">(L246*M246)/(R246*S246)</f>
        <v>0.0963010180493834</v>
      </c>
      <c r="X246" s="324"/>
      <c r="Y246" s="325"/>
    </row>
    <row r="247" s="52" customFormat="true" ht="16" hidden="false" customHeight="false" outlineLevel="0" collapsed="false">
      <c r="A247" s="291"/>
      <c r="B247" s="246"/>
      <c r="C247" s="16" t="s">
        <v>1717</v>
      </c>
      <c r="D247" s="17" t="s">
        <v>1477</v>
      </c>
      <c r="E247" s="75" t="s">
        <v>1513</v>
      </c>
      <c r="F247" s="17" t="s">
        <v>1514</v>
      </c>
      <c r="G247" s="326" t="n">
        <v>18</v>
      </c>
      <c r="H247" s="17" t="n">
        <v>1</v>
      </c>
      <c r="I247" s="17"/>
      <c r="J247" s="17" t="n">
        <v>0.716</v>
      </c>
      <c r="K247" s="17" t="n">
        <v>0.936</v>
      </c>
      <c r="L247" s="17" t="n">
        <v>0.389</v>
      </c>
      <c r="M247" s="17" t="n">
        <v>6903</v>
      </c>
      <c r="N247" s="17" t="n">
        <v>0.388</v>
      </c>
      <c r="O247" s="17" t="n">
        <v>4416</v>
      </c>
      <c r="P247" s="17" t="n">
        <v>0.00046</v>
      </c>
      <c r="Q247" s="17" t="n">
        <v>101</v>
      </c>
      <c r="R247" s="17" t="n">
        <v>0.715</v>
      </c>
      <c r="S247" s="17" t="n">
        <v>38614</v>
      </c>
      <c r="T247" s="324" t="n">
        <f aca="false">(N247*O247)/(R247*S247)</f>
        <v>0.0620597406426381</v>
      </c>
      <c r="U247" s="324"/>
      <c r="V247" s="324"/>
      <c r="W247" s="324" t="n">
        <f aca="false">(L247*M247)/(R247*S247)</f>
        <v>0.0972605319785099</v>
      </c>
      <c r="X247" s="324"/>
      <c r="Y247" s="325"/>
    </row>
    <row r="248" s="52" customFormat="true" ht="16" hidden="false" customHeight="false" outlineLevel="0" collapsed="false">
      <c r="A248" s="291"/>
      <c r="B248" s="246"/>
      <c r="C248" s="16"/>
      <c r="D248" s="17"/>
      <c r="E248" s="17" t="s">
        <v>791</v>
      </c>
      <c r="F248" s="253" t="s">
        <v>325</v>
      </c>
      <c r="G248" s="326" t="n">
        <v>17</v>
      </c>
      <c r="H248" s="17" t="n">
        <v>1</v>
      </c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324"/>
      <c r="U248" s="324"/>
      <c r="V248" s="324"/>
      <c r="W248" s="324"/>
      <c r="X248" s="324"/>
      <c r="Y248" s="325"/>
    </row>
    <row r="249" s="49" customFormat="true" ht="16" hidden="false" customHeight="false" outlineLevel="0" collapsed="false">
      <c r="A249" s="291"/>
      <c r="B249" s="327" t="s">
        <v>1590</v>
      </c>
      <c r="C249" s="22" t="s">
        <v>1718</v>
      </c>
      <c r="D249" s="51" t="s">
        <v>1592</v>
      </c>
      <c r="E249" s="22" t="s">
        <v>1472</v>
      </c>
      <c r="F249" s="252" t="s">
        <v>1473</v>
      </c>
      <c r="G249" s="328" t="n">
        <v>8.3</v>
      </c>
      <c r="H249" s="51" t="n">
        <v>0.33</v>
      </c>
      <c r="I249" s="51" t="n">
        <v>0.8</v>
      </c>
      <c r="J249" s="23" t="n">
        <v>0.754</v>
      </c>
      <c r="K249" s="23" t="n">
        <v>0.954</v>
      </c>
      <c r="L249" s="23" t="n">
        <v>0.32</v>
      </c>
      <c r="M249" s="23" t="n">
        <v>4167</v>
      </c>
      <c r="N249" s="23" t="n">
        <v>0.361</v>
      </c>
      <c r="O249" s="23" t="n">
        <v>6037</v>
      </c>
      <c r="P249" s="23" t="n">
        <v>0.00041</v>
      </c>
      <c r="Q249" s="23" t="n">
        <v>94.9</v>
      </c>
      <c r="R249" s="23" t="n">
        <v>0.687</v>
      </c>
      <c r="S249" s="23" t="n">
        <v>38068</v>
      </c>
      <c r="T249" s="319" t="n">
        <f aca="false">(N249*O249)/(R249*S249)</f>
        <v>0.0833319568032628</v>
      </c>
      <c r="U249" s="319" t="n">
        <f aca="false">AVERAGE(T249:T251)</f>
        <v>0.0827103429277353</v>
      </c>
      <c r="V249" s="319" t="n">
        <f aca="false">STDEV(T249:T251)</f>
        <v>0.00105583253895962</v>
      </c>
      <c r="W249" s="319" t="n">
        <f aca="false">(L249*M249)/(R249*S249)</f>
        <v>0.0509866738123872</v>
      </c>
      <c r="X249" s="319" t="n">
        <f aca="false">AVERAGE(W249:W251)</f>
        <v>0.0492388456329192</v>
      </c>
      <c r="Y249" s="320" t="n">
        <f aca="false">STDEV(W249:W251)</f>
        <v>0.00172460826581509</v>
      </c>
    </row>
    <row r="250" s="49" customFormat="true" ht="16" hidden="false" customHeight="false" outlineLevel="0" collapsed="false">
      <c r="A250" s="291"/>
      <c r="B250" s="241"/>
      <c r="C250" s="22" t="s">
        <v>1719</v>
      </c>
      <c r="D250" s="23" t="s">
        <v>1475</v>
      </c>
      <c r="E250" s="22" t="s">
        <v>1216</v>
      </c>
      <c r="F250" s="23" t="s">
        <v>1594</v>
      </c>
      <c r="G250" s="302" t="n">
        <v>18</v>
      </c>
      <c r="H250" s="23" t="n">
        <v>1</v>
      </c>
      <c r="I250" s="23"/>
      <c r="J250" s="23" t="n">
        <v>0.767</v>
      </c>
      <c r="K250" s="23" t="n">
        <v>0.937</v>
      </c>
      <c r="L250" s="23" t="n">
        <v>0.306</v>
      </c>
      <c r="M250" s="23" t="n">
        <v>3812</v>
      </c>
      <c r="N250" s="23" t="n">
        <v>0.347</v>
      </c>
      <c r="O250" s="23" t="n">
        <v>5693</v>
      </c>
      <c r="P250" s="23" t="n">
        <v>0.0004</v>
      </c>
      <c r="Q250" s="23" t="n">
        <v>91.2</v>
      </c>
      <c r="R250" s="23" t="n">
        <v>0.684</v>
      </c>
      <c r="S250" s="23" t="n">
        <v>34668</v>
      </c>
      <c r="T250" s="319" t="n">
        <f aca="false">(N250*O250)/(R250*S250)</f>
        <v>0.0833078198072004</v>
      </c>
      <c r="U250" s="319"/>
      <c r="V250" s="319"/>
      <c r="W250" s="319" t="n">
        <f aca="false">(L250*M250)/(R250*S250)</f>
        <v>0.0491914278600621</v>
      </c>
      <c r="X250" s="319"/>
      <c r="Y250" s="320"/>
    </row>
    <row r="251" s="49" customFormat="true" ht="16" hidden="false" customHeight="false" outlineLevel="0" collapsed="false">
      <c r="A251" s="291"/>
      <c r="B251" s="241"/>
      <c r="C251" s="22" t="s">
        <v>1720</v>
      </c>
      <c r="D251" s="23" t="s">
        <v>1477</v>
      </c>
      <c r="E251" s="22" t="s">
        <v>1478</v>
      </c>
      <c r="F251" s="23" t="s">
        <v>1479</v>
      </c>
      <c r="G251" s="321" t="n">
        <v>18</v>
      </c>
      <c r="H251" s="23" t="n">
        <v>1</v>
      </c>
      <c r="I251" s="23"/>
      <c r="J251" s="23" t="n">
        <v>0.758</v>
      </c>
      <c r="K251" s="23" t="n">
        <v>0.923</v>
      </c>
      <c r="L251" s="23" t="n">
        <v>0.302</v>
      </c>
      <c r="M251" s="23" t="n">
        <v>3757</v>
      </c>
      <c r="N251" s="23" t="n">
        <v>0.344</v>
      </c>
      <c r="O251" s="23" t="n">
        <v>5654</v>
      </c>
      <c r="P251" s="23" t="n">
        <v>0.00044</v>
      </c>
      <c r="Q251" s="23" t="n">
        <v>91.7</v>
      </c>
      <c r="R251" s="23" t="n">
        <v>0.702</v>
      </c>
      <c r="S251" s="23" t="n">
        <v>33999</v>
      </c>
      <c r="T251" s="319" t="n">
        <f aca="false">(N251*O251)/(R251*S251)</f>
        <v>0.0814912521727428</v>
      </c>
      <c r="U251" s="319"/>
      <c r="V251" s="319"/>
      <c r="W251" s="319" t="n">
        <f aca="false">(L251*M251)/(R251*S251)</f>
        <v>0.0475384352263084</v>
      </c>
      <c r="X251" s="319"/>
      <c r="Y251" s="320"/>
    </row>
    <row r="252" s="49" customFormat="true" ht="16" hidden="false" customHeight="false" outlineLevel="0" collapsed="false">
      <c r="A252" s="291"/>
      <c r="B252" s="241"/>
      <c r="C252" s="22"/>
      <c r="D252" s="23"/>
      <c r="E252" s="23" t="s">
        <v>791</v>
      </c>
      <c r="F252" s="22" t="s">
        <v>325</v>
      </c>
      <c r="G252" s="321" t="n">
        <v>17</v>
      </c>
      <c r="H252" s="23" t="n">
        <v>1</v>
      </c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319"/>
      <c r="U252" s="319"/>
      <c r="V252" s="319"/>
      <c r="W252" s="319"/>
      <c r="X252" s="319"/>
      <c r="Y252" s="320"/>
    </row>
    <row r="253" s="52" customFormat="true" ht="16" hidden="false" customHeight="false" outlineLevel="0" collapsed="false">
      <c r="A253" s="291"/>
      <c r="B253" s="322" t="s">
        <v>1596</v>
      </c>
      <c r="C253" s="16" t="s">
        <v>1721</v>
      </c>
      <c r="D253" s="53" t="s">
        <v>1592</v>
      </c>
      <c r="E253" s="75" t="s">
        <v>1472</v>
      </c>
      <c r="F253" s="253" t="s">
        <v>1473</v>
      </c>
      <c r="G253" s="323" t="n">
        <v>8.3</v>
      </c>
      <c r="H253" s="53" t="n">
        <v>0.33</v>
      </c>
      <c r="I253" s="53" t="n">
        <v>0.8</v>
      </c>
      <c r="J253" s="17" t="n">
        <v>0.735</v>
      </c>
      <c r="K253" s="17" t="n">
        <v>0.924</v>
      </c>
      <c r="L253" s="17" t="n">
        <v>0.235</v>
      </c>
      <c r="M253" s="17" t="n">
        <v>2136</v>
      </c>
      <c r="N253" s="17" t="n">
        <v>0.401</v>
      </c>
      <c r="O253" s="17" t="n">
        <v>7978</v>
      </c>
      <c r="P253" s="17" t="n">
        <v>0.00042</v>
      </c>
      <c r="Q253" s="17" t="n">
        <v>81.5</v>
      </c>
      <c r="R253" s="17" t="n">
        <v>0.728</v>
      </c>
      <c r="S253" s="17" t="n">
        <v>36768</v>
      </c>
      <c r="T253" s="324" t="n">
        <f aca="false">(N253*O253)/(R253*S253)</f>
        <v>0.119519018568464</v>
      </c>
      <c r="U253" s="324" t="n">
        <f aca="false">AVERAGE(T253:T255)</f>
        <v>0.114866569813208</v>
      </c>
      <c r="V253" s="324" t="n">
        <f aca="false">STDEV(T253:T255)</f>
        <v>0.00408206553122613</v>
      </c>
      <c r="W253" s="324" t="n">
        <f aca="false">(L253*M253)/(R253*S253)</f>
        <v>0.0187528691934697</v>
      </c>
      <c r="X253" s="324" t="n">
        <f aca="false">AVERAGE(W253:W255)</f>
        <v>0.0181244593780554</v>
      </c>
      <c r="Y253" s="325" t="n">
        <f aca="false">STDEV(W253:W255)</f>
        <v>0.000545540152106298</v>
      </c>
    </row>
    <row r="254" s="52" customFormat="true" ht="16" hidden="false" customHeight="false" outlineLevel="0" collapsed="false">
      <c r="A254" s="291"/>
      <c r="B254" s="246"/>
      <c r="C254" s="16" t="s">
        <v>1722</v>
      </c>
      <c r="D254" s="17" t="s">
        <v>1483</v>
      </c>
      <c r="E254" s="75" t="s">
        <v>1216</v>
      </c>
      <c r="F254" s="17" t="s">
        <v>1594</v>
      </c>
      <c r="G254" s="300" t="n">
        <v>18</v>
      </c>
      <c r="H254" s="17" t="n">
        <v>1</v>
      </c>
      <c r="I254" s="17"/>
      <c r="J254" s="17" t="n">
        <v>0.754</v>
      </c>
      <c r="K254" s="17" t="n">
        <v>0.931</v>
      </c>
      <c r="L254" s="17" t="n">
        <v>0.223</v>
      </c>
      <c r="M254" s="17" t="n">
        <v>2093</v>
      </c>
      <c r="N254" s="17" t="n">
        <v>0.382</v>
      </c>
      <c r="O254" s="17" t="n">
        <v>7692</v>
      </c>
      <c r="P254" s="17" t="n">
        <v>0.00043</v>
      </c>
      <c r="Q254" s="17" t="n">
        <v>109</v>
      </c>
      <c r="R254" s="17" t="n">
        <v>0.727</v>
      </c>
      <c r="S254" s="17" t="n">
        <v>36124</v>
      </c>
      <c r="T254" s="324" t="n">
        <f aca="false">(N254*O254)/(R254*S254)</f>
        <v>0.11188513597593</v>
      </c>
      <c r="U254" s="324"/>
      <c r="V254" s="324"/>
      <c r="W254" s="324" t="n">
        <f aca="false">(L254*M254)/(R254*S254)</f>
        <v>0.0177723086474115</v>
      </c>
      <c r="X254" s="324"/>
      <c r="Y254" s="325"/>
    </row>
    <row r="255" s="52" customFormat="true" ht="16" hidden="false" customHeight="false" outlineLevel="0" collapsed="false">
      <c r="A255" s="291"/>
      <c r="B255" s="246"/>
      <c r="C255" s="16" t="s">
        <v>1723</v>
      </c>
      <c r="D255" s="17" t="s">
        <v>1477</v>
      </c>
      <c r="E255" s="75" t="s">
        <v>1485</v>
      </c>
      <c r="F255" s="17" t="s">
        <v>1486</v>
      </c>
      <c r="G255" s="326" t="n">
        <v>18</v>
      </c>
      <c r="H255" s="17" t="n">
        <v>1</v>
      </c>
      <c r="I255" s="17"/>
      <c r="J255" s="17" t="n">
        <v>0.751</v>
      </c>
      <c r="K255" s="17" t="n">
        <v>0.907</v>
      </c>
      <c r="L255" s="17" t="n">
        <v>0.199</v>
      </c>
      <c r="M255" s="17" t="n">
        <v>2137</v>
      </c>
      <c r="N255" s="17" t="n">
        <v>0.336</v>
      </c>
      <c r="O255" s="17" t="n">
        <v>8027</v>
      </c>
      <c r="P255" s="17" t="n">
        <v>0.00051</v>
      </c>
      <c r="Q255" s="17" t="n">
        <v>73.6</v>
      </c>
      <c r="R255" s="17" t="n">
        <v>0.66</v>
      </c>
      <c r="S255" s="17" t="n">
        <v>36101</v>
      </c>
      <c r="T255" s="324" t="n">
        <f aca="false">(N255*O255)/(R255*S255)</f>
        <v>0.113195554895231</v>
      </c>
      <c r="U255" s="324"/>
      <c r="V255" s="324"/>
      <c r="W255" s="324" t="n">
        <f aca="false">(L255*M255)/(R255*S255)</f>
        <v>0.0178482002932849</v>
      </c>
      <c r="X255" s="324"/>
      <c r="Y255" s="325"/>
    </row>
    <row r="256" s="52" customFormat="true" ht="16" hidden="false" customHeight="false" outlineLevel="0" collapsed="false">
      <c r="A256" s="291"/>
      <c r="B256" s="246"/>
      <c r="C256" s="16"/>
      <c r="D256" s="17"/>
      <c r="E256" s="17" t="s">
        <v>791</v>
      </c>
      <c r="F256" s="253" t="s">
        <v>325</v>
      </c>
      <c r="G256" s="326" t="n">
        <v>17</v>
      </c>
      <c r="H256" s="17" t="n">
        <v>1</v>
      </c>
      <c r="I256" s="16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324"/>
      <c r="U256" s="324"/>
      <c r="V256" s="324"/>
      <c r="W256" s="324"/>
      <c r="X256" s="324"/>
      <c r="Y256" s="325"/>
    </row>
    <row r="257" s="49" customFormat="true" ht="16" hidden="false" customHeight="false" outlineLevel="0" collapsed="false">
      <c r="A257" s="291"/>
      <c r="B257" s="327" t="s">
        <v>1600</v>
      </c>
      <c r="C257" s="22" t="s">
        <v>1724</v>
      </c>
      <c r="D257" s="51" t="s">
        <v>1592</v>
      </c>
      <c r="E257" s="22" t="s">
        <v>1472</v>
      </c>
      <c r="F257" s="252" t="s">
        <v>1473</v>
      </c>
      <c r="G257" s="328" t="n">
        <v>8.3</v>
      </c>
      <c r="H257" s="51" t="n">
        <v>0.33</v>
      </c>
      <c r="I257" s="51" t="n">
        <v>0.8</v>
      </c>
      <c r="J257" s="23" t="n">
        <v>0.742</v>
      </c>
      <c r="K257" s="23" t="n">
        <v>0.936</v>
      </c>
      <c r="L257" s="23" t="n">
        <v>0.347</v>
      </c>
      <c r="M257" s="23" t="n">
        <v>3817</v>
      </c>
      <c r="N257" s="23" t="n">
        <v>0.399</v>
      </c>
      <c r="O257" s="23" t="n">
        <v>5396</v>
      </c>
      <c r="P257" s="23" t="n">
        <v>0.00043</v>
      </c>
      <c r="Q257" s="23" t="n">
        <v>115</v>
      </c>
      <c r="R257" s="23" t="n">
        <v>0.742</v>
      </c>
      <c r="S257" s="23" t="n">
        <v>39493</v>
      </c>
      <c r="T257" s="319" t="n">
        <f aca="false">(N257*O257)/(R257*S257)</f>
        <v>0.0734718213736468</v>
      </c>
      <c r="U257" s="319" t="n">
        <f aca="false">AVERAGE(T257:T259)</f>
        <v>0.067041903864258</v>
      </c>
      <c r="V257" s="319" t="n">
        <f aca="false">STDEV(T257:T259)</f>
        <v>0.0148445033435524</v>
      </c>
      <c r="W257" s="319" t="n">
        <f aca="false">(L257*M257)/(R257*S257)</f>
        <v>0.0451988728017105</v>
      </c>
      <c r="X257" s="319" t="n">
        <f aca="false">AVERAGE(W257:W259)</f>
        <v>0.0423182263352994</v>
      </c>
      <c r="Y257" s="320" t="n">
        <f aca="false">STDEV(W257:W259)</f>
        <v>0.00954265315009941</v>
      </c>
    </row>
    <row r="258" s="49" customFormat="true" ht="16" hidden="false" customHeight="false" outlineLevel="0" collapsed="false">
      <c r="A258" s="291"/>
      <c r="B258" s="241"/>
      <c r="C258" s="22" t="s">
        <v>1725</v>
      </c>
      <c r="D258" s="23" t="s">
        <v>1490</v>
      </c>
      <c r="E258" s="22" t="s">
        <v>1216</v>
      </c>
      <c r="F258" s="23" t="s">
        <v>1594</v>
      </c>
      <c r="G258" s="302" t="n">
        <v>18</v>
      </c>
      <c r="H258" s="23" t="n">
        <v>1</v>
      </c>
      <c r="I258" s="23"/>
      <c r="J258" s="23" t="n">
        <v>0.738</v>
      </c>
      <c r="K258" s="23" t="n">
        <v>0.956</v>
      </c>
      <c r="L258" s="23" t="n">
        <v>0.397</v>
      </c>
      <c r="M258" s="23" t="n">
        <v>4193</v>
      </c>
      <c r="N258" s="23" t="n">
        <v>0.45</v>
      </c>
      <c r="O258" s="23" t="n">
        <v>5730</v>
      </c>
      <c r="P258" s="23" t="n">
        <v>0.00064</v>
      </c>
      <c r="Q258" s="23" t="n">
        <v>69.5</v>
      </c>
      <c r="R258" s="23" t="n">
        <v>0.789</v>
      </c>
      <c r="S258" s="23" t="n">
        <v>42121</v>
      </c>
      <c r="T258" s="319" t="n">
        <f aca="false">(N258*O258)/(R258*S258)</f>
        <v>0.0775874465587688</v>
      </c>
      <c r="U258" s="319"/>
      <c r="V258" s="319"/>
      <c r="W258" s="319" t="n">
        <f aca="false">(L258*M258)/(R258*S258)</f>
        <v>0.0500886922156697</v>
      </c>
      <c r="X258" s="319"/>
      <c r="Y258" s="320"/>
    </row>
    <row r="259" s="49" customFormat="true" ht="16" hidden="false" customHeight="false" outlineLevel="0" collapsed="false">
      <c r="A259" s="291"/>
      <c r="B259" s="241"/>
      <c r="C259" s="22" t="s">
        <v>1726</v>
      </c>
      <c r="D259" s="23" t="s">
        <v>1477</v>
      </c>
      <c r="E259" s="22" t="s">
        <v>1492</v>
      </c>
      <c r="F259" s="23" t="s">
        <v>1493</v>
      </c>
      <c r="G259" s="321" t="n">
        <v>18</v>
      </c>
      <c r="H259" s="23" t="n">
        <v>1</v>
      </c>
      <c r="I259" s="23"/>
      <c r="J259" s="23" t="n">
        <v>0.798</v>
      </c>
      <c r="K259" s="23" t="n">
        <v>0.965</v>
      </c>
      <c r="L259" s="23" t="n">
        <v>0.18</v>
      </c>
      <c r="M259" s="23" t="n">
        <v>3225</v>
      </c>
      <c r="N259" s="23" t="n">
        <v>0.216</v>
      </c>
      <c r="O259" s="23" t="n">
        <v>4249</v>
      </c>
      <c r="P259" s="23" t="n">
        <v>0.00045</v>
      </c>
      <c r="Q259" s="23" t="n">
        <v>93.4</v>
      </c>
      <c r="R259" s="23" t="n">
        <v>0.556</v>
      </c>
      <c r="S259" s="23" t="n">
        <v>32970</v>
      </c>
      <c r="T259" s="319" t="n">
        <f aca="false">(N259*O259)/(R259*S259)</f>
        <v>0.0500664436603583</v>
      </c>
      <c r="U259" s="319"/>
      <c r="V259" s="319"/>
      <c r="W259" s="319" t="n">
        <f aca="false">(L259*M259)/(R259*S259)</f>
        <v>0.031667113988518</v>
      </c>
      <c r="X259" s="319"/>
      <c r="Y259" s="320"/>
    </row>
    <row r="260" s="49" customFormat="true" ht="16" hidden="false" customHeight="false" outlineLevel="0" collapsed="false">
      <c r="A260" s="291"/>
      <c r="B260" s="241"/>
      <c r="C260" s="22"/>
      <c r="D260" s="23"/>
      <c r="E260" s="23" t="s">
        <v>791</v>
      </c>
      <c r="F260" s="252" t="s">
        <v>325</v>
      </c>
      <c r="G260" s="321" t="n">
        <v>17</v>
      </c>
      <c r="H260" s="23" t="n">
        <v>1</v>
      </c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319"/>
      <c r="U260" s="319"/>
      <c r="V260" s="319"/>
      <c r="W260" s="319"/>
      <c r="X260" s="319"/>
      <c r="Y260" s="320"/>
    </row>
    <row r="261" s="52" customFormat="true" ht="16" hidden="false" customHeight="false" outlineLevel="0" collapsed="false">
      <c r="A261" s="291"/>
      <c r="B261" s="322" t="s">
        <v>1604</v>
      </c>
      <c r="C261" s="16" t="s">
        <v>1727</v>
      </c>
      <c r="D261" s="53" t="s">
        <v>1592</v>
      </c>
      <c r="E261" s="75" t="s">
        <v>1472</v>
      </c>
      <c r="F261" s="253" t="s">
        <v>1473</v>
      </c>
      <c r="G261" s="323" t="n">
        <v>8.3</v>
      </c>
      <c r="H261" s="53" t="n">
        <v>0.33</v>
      </c>
      <c r="I261" s="53" t="n">
        <v>0.8</v>
      </c>
      <c r="J261" s="17" t="n">
        <v>0.777</v>
      </c>
      <c r="K261" s="17" t="n">
        <v>0.961</v>
      </c>
      <c r="L261" s="17" t="n">
        <v>0.37</v>
      </c>
      <c r="M261" s="17" t="n">
        <v>5003</v>
      </c>
      <c r="N261" s="17" t="n">
        <v>0.377</v>
      </c>
      <c r="O261" s="17" t="n">
        <v>4656</v>
      </c>
      <c r="P261" s="17" t="n">
        <v>0.00039</v>
      </c>
      <c r="Q261" s="17" t="n">
        <v>98</v>
      </c>
      <c r="R261" s="17" t="n">
        <v>0.717</v>
      </c>
      <c r="S261" s="17" t="n">
        <v>37775</v>
      </c>
      <c r="T261" s="324" t="n">
        <f aca="false">(N261*O261)/(R261*S261)</f>
        <v>0.0648083094960527</v>
      </c>
      <c r="U261" s="324" t="n">
        <f aca="false">AVERAGE(T261:T263)</f>
        <v>0.0609060386982328</v>
      </c>
      <c r="V261" s="324" t="n">
        <f aca="false">STDEV(T261:T263)</f>
        <v>0.00437837494513648</v>
      </c>
      <c r="W261" s="324" t="n">
        <f aca="false">(L261*M261)/(R261*S261)</f>
        <v>0.0683452912024974</v>
      </c>
      <c r="X261" s="324" t="n">
        <f aca="false">AVERAGE(W261:W263)</f>
        <v>0.0650424867376648</v>
      </c>
      <c r="Y261" s="325" t="n">
        <f aca="false">STDEV(W261:W263)</f>
        <v>0.00455774026586604</v>
      </c>
    </row>
    <row r="262" s="52" customFormat="true" ht="16" hidden="false" customHeight="false" outlineLevel="0" collapsed="false">
      <c r="A262" s="291"/>
      <c r="B262" s="246"/>
      <c r="C262" s="16" t="s">
        <v>1728</v>
      </c>
      <c r="D262" s="17" t="s">
        <v>1497</v>
      </c>
      <c r="E262" s="75" t="s">
        <v>1216</v>
      </c>
      <c r="F262" s="17" t="s">
        <v>1594</v>
      </c>
      <c r="G262" s="300" t="n">
        <v>18</v>
      </c>
      <c r="H262" s="17" t="n">
        <v>1</v>
      </c>
      <c r="I262" s="17"/>
      <c r="J262" s="17" t="n">
        <v>0.775</v>
      </c>
      <c r="K262" s="17" t="n">
        <v>0.961</v>
      </c>
      <c r="L262" s="17" t="n">
        <v>0.367</v>
      </c>
      <c r="M262" s="17" t="n">
        <v>4820</v>
      </c>
      <c r="N262" s="17" t="n">
        <v>0.373</v>
      </c>
      <c r="O262" s="17" t="n">
        <v>4374</v>
      </c>
      <c r="P262" s="17" t="n">
        <v>0.00046</v>
      </c>
      <c r="Q262" s="17" t="n">
        <v>92</v>
      </c>
      <c r="R262" s="17" t="n">
        <v>0.732</v>
      </c>
      <c r="S262" s="17" t="n">
        <v>36101</v>
      </c>
      <c r="T262" s="324" t="n">
        <f aca="false">(N262*O262)/(R262*S262)</f>
        <v>0.0617386739661632</v>
      </c>
      <c r="U262" s="324"/>
      <c r="V262" s="324"/>
      <c r="W262" s="324" t="n">
        <f aca="false">(L262*M262)/(R262*S262)</f>
        <v>0.0669395501358287</v>
      </c>
      <c r="X262" s="324"/>
      <c r="Y262" s="325"/>
    </row>
    <row r="263" s="52" customFormat="true" ht="16" hidden="false" customHeight="false" outlineLevel="0" collapsed="false">
      <c r="A263" s="291"/>
      <c r="B263" s="246"/>
      <c r="C263" s="16" t="s">
        <v>1729</v>
      </c>
      <c r="D263" s="17" t="s">
        <v>1477</v>
      </c>
      <c r="E263" s="75" t="s">
        <v>1499</v>
      </c>
      <c r="F263" s="17" t="s">
        <v>1500</v>
      </c>
      <c r="G263" s="326" t="n">
        <v>18</v>
      </c>
      <c r="H263" s="17" t="n">
        <v>1</v>
      </c>
      <c r="I263" s="17"/>
      <c r="J263" s="17" t="n">
        <v>0.768</v>
      </c>
      <c r="K263" s="17" t="n">
        <v>0.961</v>
      </c>
      <c r="L263" s="17" t="n">
        <v>0.294</v>
      </c>
      <c r="M263" s="17" t="n">
        <v>4841</v>
      </c>
      <c r="N263" s="17" t="n">
        <v>0.298</v>
      </c>
      <c r="O263" s="17" t="n">
        <v>4483</v>
      </c>
      <c r="P263" s="17" t="n">
        <v>0.00047</v>
      </c>
      <c r="Q263" s="17" t="n">
        <v>111</v>
      </c>
      <c r="R263" s="17" t="n">
        <v>0.643</v>
      </c>
      <c r="S263" s="17" t="n">
        <v>36988</v>
      </c>
      <c r="T263" s="324" t="n">
        <f aca="false">(N263*O263)/(R263*S263)</f>
        <v>0.0561711326324825</v>
      </c>
      <c r="U263" s="324"/>
      <c r="V263" s="324"/>
      <c r="W263" s="324" t="n">
        <f aca="false">(L263*M263)/(R263*S263)</f>
        <v>0.0598426188746684</v>
      </c>
      <c r="X263" s="324"/>
      <c r="Y263" s="325"/>
    </row>
    <row r="264" s="52" customFormat="true" ht="16" hidden="false" customHeight="false" outlineLevel="0" collapsed="false">
      <c r="A264" s="291"/>
      <c r="B264" s="246"/>
      <c r="C264" s="16"/>
      <c r="D264" s="17"/>
      <c r="E264" s="17" t="s">
        <v>791</v>
      </c>
      <c r="F264" s="253" t="s">
        <v>325</v>
      </c>
      <c r="G264" s="326" t="n">
        <v>17</v>
      </c>
      <c r="H264" s="17" t="n">
        <v>1</v>
      </c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324"/>
      <c r="U264" s="324"/>
      <c r="V264" s="324"/>
      <c r="W264" s="324"/>
      <c r="X264" s="324"/>
      <c r="Y264" s="325"/>
    </row>
    <row r="265" s="49" customFormat="true" ht="16" hidden="false" customHeight="false" outlineLevel="0" collapsed="false">
      <c r="A265" s="291"/>
      <c r="B265" s="327" t="s">
        <v>1608</v>
      </c>
      <c r="C265" s="22" t="s">
        <v>1730</v>
      </c>
      <c r="D265" s="51" t="s">
        <v>1592</v>
      </c>
      <c r="E265" s="22" t="s">
        <v>1472</v>
      </c>
      <c r="F265" s="252" t="s">
        <v>1473</v>
      </c>
      <c r="G265" s="328" t="n">
        <v>8.3</v>
      </c>
      <c r="H265" s="51" t="n">
        <v>0.33</v>
      </c>
      <c r="I265" s="51" t="n">
        <v>0.8</v>
      </c>
      <c r="J265" s="23" t="n">
        <v>0.814</v>
      </c>
      <c r="K265" s="23" t="n">
        <v>0.954</v>
      </c>
      <c r="L265" s="23" t="n">
        <v>0.38</v>
      </c>
      <c r="M265" s="23" t="n">
        <v>6640</v>
      </c>
      <c r="N265" s="23" t="n">
        <v>0.378</v>
      </c>
      <c r="O265" s="23" t="n">
        <v>4555</v>
      </c>
      <c r="P265" s="23" t="n">
        <v>0.00037</v>
      </c>
      <c r="Q265" s="23" t="n">
        <v>76.2</v>
      </c>
      <c r="R265" s="23" t="n">
        <v>0.693</v>
      </c>
      <c r="S265" s="23" t="n">
        <v>39959</v>
      </c>
      <c r="T265" s="319" t="n">
        <f aca="false">(N265*O265)/(R265*S265)</f>
        <v>0.0621773681660065</v>
      </c>
      <c r="U265" s="319" t="n">
        <f aca="false">AVERAGE(T265:T267)</f>
        <v>0.0636188332347246</v>
      </c>
      <c r="V265" s="319" t="n">
        <f aca="false">STDEV(T265:T267)</f>
        <v>0.00379784112580651</v>
      </c>
      <c r="W265" s="319" t="n">
        <f aca="false">(L265*M265)/(R265*S265)</f>
        <v>0.0911179268996031</v>
      </c>
      <c r="X265" s="319" t="n">
        <f aca="false">AVERAGE(W265:W267)</f>
        <v>0.0927008162612638</v>
      </c>
      <c r="Y265" s="320" t="n">
        <f aca="false">STDEV(W265:W267)</f>
        <v>0.00614367943667749</v>
      </c>
    </row>
    <row r="266" s="49" customFormat="true" ht="16" hidden="false" customHeight="false" outlineLevel="0" collapsed="false">
      <c r="A266" s="291"/>
      <c r="B266" s="241"/>
      <c r="C266" s="22" t="s">
        <v>1731</v>
      </c>
      <c r="D266" s="23" t="s">
        <v>1504</v>
      </c>
      <c r="E266" s="22" t="s">
        <v>1216</v>
      </c>
      <c r="F266" s="23" t="s">
        <v>1594</v>
      </c>
      <c r="G266" s="302" t="n">
        <v>18</v>
      </c>
      <c r="H266" s="23" t="n">
        <v>1</v>
      </c>
      <c r="I266" s="23"/>
      <c r="J266" s="23" t="n">
        <v>0.788</v>
      </c>
      <c r="K266" s="23" t="n">
        <v>0.939</v>
      </c>
      <c r="L266" s="23" t="n">
        <v>0.38</v>
      </c>
      <c r="M266" s="23" t="n">
        <v>7004</v>
      </c>
      <c r="N266" s="23" t="n">
        <v>0.379</v>
      </c>
      <c r="O266" s="23" t="n">
        <v>4795</v>
      </c>
      <c r="P266" s="23" t="n">
        <v>0.0004</v>
      </c>
      <c r="Q266" s="23" t="n">
        <v>70.2</v>
      </c>
      <c r="R266" s="23" t="n">
        <v>0.663</v>
      </c>
      <c r="S266" s="23" t="n">
        <v>40353</v>
      </c>
      <c r="T266" s="319" t="n">
        <f aca="false">(N266*O266)/(R266*S266)</f>
        <v>0.0679263792655756</v>
      </c>
      <c r="U266" s="319"/>
      <c r="V266" s="319"/>
      <c r="W266" s="319" t="n">
        <f aca="false">(L266*M266)/(R266*S266)</f>
        <v>0.099481054056922</v>
      </c>
      <c r="X266" s="319"/>
      <c r="Y266" s="320"/>
    </row>
    <row r="267" s="49" customFormat="true" ht="16" hidden="false" customHeight="false" outlineLevel="0" collapsed="false">
      <c r="A267" s="291"/>
      <c r="B267" s="241"/>
      <c r="C267" s="22" t="s">
        <v>1732</v>
      </c>
      <c r="D267" s="23" t="s">
        <v>1477</v>
      </c>
      <c r="E267" s="22" t="s">
        <v>1506</v>
      </c>
      <c r="F267" s="23" t="s">
        <v>1507</v>
      </c>
      <c r="G267" s="321" t="n">
        <v>18</v>
      </c>
      <c r="H267" s="23" t="n">
        <v>1</v>
      </c>
      <c r="I267" s="23"/>
      <c r="J267" s="23" t="n">
        <v>0.799</v>
      </c>
      <c r="K267" s="23" t="n">
        <v>0.973</v>
      </c>
      <c r="L267" s="23" t="n">
        <v>0.358</v>
      </c>
      <c r="M267" s="23" t="n">
        <v>6347</v>
      </c>
      <c r="N267" s="23" t="n">
        <v>0.357</v>
      </c>
      <c r="O267" s="23" t="n">
        <v>4419</v>
      </c>
      <c r="P267" s="23" t="n">
        <v>0.00062</v>
      </c>
      <c r="Q267" s="23" t="n">
        <v>103</v>
      </c>
      <c r="R267" s="23" t="n">
        <v>0.657</v>
      </c>
      <c r="S267" s="23" t="n">
        <v>39524</v>
      </c>
      <c r="T267" s="319" t="n">
        <f aca="false">(N267*O267)/(R267*S267)</f>
        <v>0.0607527522725918</v>
      </c>
      <c r="U267" s="319"/>
      <c r="V267" s="319"/>
      <c r="W267" s="319" t="n">
        <f aca="false">(L267*M267)/(R267*S267)</f>
        <v>0.0875034678272662</v>
      </c>
      <c r="X267" s="319"/>
      <c r="Y267" s="320"/>
    </row>
    <row r="268" s="49" customFormat="true" ht="16" hidden="false" customHeight="false" outlineLevel="0" collapsed="false">
      <c r="A268" s="291"/>
      <c r="B268" s="241"/>
      <c r="C268" s="22"/>
      <c r="D268" s="23"/>
      <c r="E268" s="23" t="s">
        <v>791</v>
      </c>
      <c r="F268" s="252" t="s">
        <v>325</v>
      </c>
      <c r="G268" s="321" t="n">
        <v>17</v>
      </c>
      <c r="H268" s="23" t="n">
        <v>1</v>
      </c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319"/>
      <c r="U268" s="319"/>
      <c r="V268" s="319"/>
      <c r="W268" s="319"/>
      <c r="X268" s="319"/>
      <c r="Y268" s="320"/>
    </row>
    <row r="269" s="52" customFormat="true" ht="16" hidden="false" customHeight="false" outlineLevel="0" collapsed="false">
      <c r="A269" s="291"/>
      <c r="B269" s="322" t="s">
        <v>1612</v>
      </c>
      <c r="C269" s="16" t="s">
        <v>1733</v>
      </c>
      <c r="D269" s="53" t="s">
        <v>1592</v>
      </c>
      <c r="E269" s="75" t="s">
        <v>1472</v>
      </c>
      <c r="F269" s="253" t="s">
        <v>1473</v>
      </c>
      <c r="G269" s="323" t="n">
        <v>8.3</v>
      </c>
      <c r="H269" s="53" t="n">
        <v>0.33</v>
      </c>
      <c r="I269" s="53" t="n">
        <v>0.8</v>
      </c>
      <c r="J269" s="17" t="n">
        <v>0.744</v>
      </c>
      <c r="K269" s="17" t="n">
        <v>0.967</v>
      </c>
      <c r="L269" s="17" t="n">
        <v>0.444</v>
      </c>
      <c r="M269" s="17" t="n">
        <v>8001</v>
      </c>
      <c r="N269" s="17" t="n">
        <v>0.428</v>
      </c>
      <c r="O269" s="17" t="n">
        <v>4927</v>
      </c>
      <c r="P269" s="17" t="n">
        <v>0.0005</v>
      </c>
      <c r="Q269" s="17" t="n">
        <v>136</v>
      </c>
      <c r="R269" s="17" t="n">
        <v>0.682</v>
      </c>
      <c r="S269" s="17" t="n">
        <v>43490</v>
      </c>
      <c r="T269" s="324" t="n">
        <f aca="false">(N269*O269)/(R269*S269)</f>
        <v>0.0710972084458017</v>
      </c>
      <c r="U269" s="324" t="n">
        <f aca="false">AVERAGE(T269:T271)</f>
        <v>0.0661168706951193</v>
      </c>
      <c r="V269" s="324" t="n">
        <f aca="false">STDEV(T269:T271)</f>
        <v>0.00445423415349546</v>
      </c>
      <c r="W269" s="324" t="n">
        <f aca="false">(L269*M269)/(R269*S269)</f>
        <v>0.119771491609289</v>
      </c>
      <c r="X269" s="324" t="n">
        <f aca="false">AVERAGE(W269:W271)</f>
        <v>0.112067571174291</v>
      </c>
      <c r="Y269" s="325" t="n">
        <f aca="false">STDEV(W269:W271)</f>
        <v>0.00668253652961359</v>
      </c>
    </row>
    <row r="270" s="52" customFormat="true" ht="16" hidden="false" customHeight="false" outlineLevel="0" collapsed="false">
      <c r="A270" s="291"/>
      <c r="B270" s="246"/>
      <c r="C270" s="16" t="s">
        <v>1734</v>
      </c>
      <c r="D270" s="17" t="s">
        <v>1511</v>
      </c>
      <c r="E270" s="75" t="s">
        <v>1216</v>
      </c>
      <c r="F270" s="17" t="s">
        <v>1594</v>
      </c>
      <c r="G270" s="300" t="n">
        <v>18</v>
      </c>
      <c r="H270" s="17" t="n">
        <v>1</v>
      </c>
      <c r="I270" s="17"/>
      <c r="J270" s="17" t="n">
        <v>0.743</v>
      </c>
      <c r="K270" s="17" t="n">
        <v>0.96</v>
      </c>
      <c r="L270" s="17" t="n">
        <v>0.397</v>
      </c>
      <c r="M270" s="17" t="n">
        <v>7413</v>
      </c>
      <c r="N270" s="17" t="n">
        <v>0.38</v>
      </c>
      <c r="O270" s="17" t="n">
        <v>4617</v>
      </c>
      <c r="P270" s="17" t="n">
        <v>0.00049</v>
      </c>
      <c r="Q270" s="17" t="n">
        <v>145</v>
      </c>
      <c r="R270" s="17" t="n">
        <v>0.651</v>
      </c>
      <c r="S270" s="17" t="n">
        <v>41629</v>
      </c>
      <c r="T270" s="324" t="n">
        <f aca="false">(N270*O270)/(R270*S270)</f>
        <v>0.0647390771211092</v>
      </c>
      <c r="U270" s="324"/>
      <c r="V270" s="324"/>
      <c r="W270" s="324" t="n">
        <f aca="false">(L270*M270)/(R270*S270)</f>
        <v>0.10859442742691</v>
      </c>
      <c r="X270" s="324"/>
      <c r="Y270" s="325"/>
    </row>
    <row r="271" s="52" customFormat="true" ht="16" hidden="false" customHeight="false" outlineLevel="0" collapsed="false">
      <c r="A271" s="291"/>
      <c r="B271" s="246"/>
      <c r="C271" s="16" t="s">
        <v>1735</v>
      </c>
      <c r="D271" s="17" t="s">
        <v>1477</v>
      </c>
      <c r="E271" s="75" t="s">
        <v>1513</v>
      </c>
      <c r="F271" s="17" t="s">
        <v>1514</v>
      </c>
      <c r="G271" s="326" t="n">
        <v>18</v>
      </c>
      <c r="H271" s="17" t="n">
        <v>1</v>
      </c>
      <c r="I271" s="17"/>
      <c r="J271" s="17" t="n">
        <v>0.761</v>
      </c>
      <c r="K271" s="17" t="n">
        <v>0.965</v>
      </c>
      <c r="L271" s="17" t="n">
        <v>0.391</v>
      </c>
      <c r="M271" s="17" t="n">
        <v>7574</v>
      </c>
      <c r="N271" s="17" t="n">
        <v>0.372</v>
      </c>
      <c r="O271" s="17" t="n">
        <v>4615</v>
      </c>
      <c r="P271" s="17" t="n">
        <v>0.00038</v>
      </c>
      <c r="Q271" s="17" t="n">
        <v>207</v>
      </c>
      <c r="R271" s="17" t="n">
        <v>0.655</v>
      </c>
      <c r="S271" s="17" t="n">
        <v>41927</v>
      </c>
      <c r="T271" s="324" t="n">
        <f aca="false">(N271*O271)/(R271*S271)</f>
        <v>0.0625143265184471</v>
      </c>
      <c r="U271" s="324"/>
      <c r="V271" s="324"/>
      <c r="W271" s="324" t="n">
        <f aca="false">(L271*M271)/(R271*S271)</f>
        <v>0.107836794486673</v>
      </c>
      <c r="X271" s="324"/>
      <c r="Y271" s="325"/>
    </row>
    <row r="272" s="52" customFormat="true" ht="16" hidden="false" customHeight="false" outlineLevel="0" collapsed="false">
      <c r="A272" s="291"/>
      <c r="B272" s="246"/>
      <c r="C272" s="16"/>
      <c r="D272" s="17"/>
      <c r="E272" s="17" t="s">
        <v>791</v>
      </c>
      <c r="F272" s="253" t="s">
        <v>325</v>
      </c>
      <c r="G272" s="326" t="n">
        <v>17</v>
      </c>
      <c r="H272" s="17" t="n">
        <v>1</v>
      </c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324"/>
      <c r="U272" s="324"/>
      <c r="V272" s="324"/>
      <c r="W272" s="324"/>
      <c r="X272" s="324"/>
      <c r="Y272" s="325"/>
    </row>
    <row r="273" s="49" customFormat="true" ht="16" hidden="false" customHeight="false" outlineLevel="0" collapsed="false">
      <c r="A273" s="291"/>
      <c r="B273" s="327" t="s">
        <v>1616</v>
      </c>
      <c r="C273" s="22" t="s">
        <v>1736</v>
      </c>
      <c r="D273" s="51" t="s">
        <v>1618</v>
      </c>
      <c r="E273" s="22" t="s">
        <v>1472</v>
      </c>
      <c r="F273" s="252" t="s">
        <v>1473</v>
      </c>
      <c r="G273" s="328" t="n">
        <v>8.3</v>
      </c>
      <c r="H273" s="51" t="n">
        <v>0.33</v>
      </c>
      <c r="I273" s="51" t="n">
        <v>0.8</v>
      </c>
      <c r="J273" s="23" t="n">
        <v>0.786</v>
      </c>
      <c r="K273" s="23" t="n">
        <v>0.94</v>
      </c>
      <c r="L273" s="23" t="n">
        <v>0.289</v>
      </c>
      <c r="M273" s="23" t="n">
        <v>3270</v>
      </c>
      <c r="N273" s="23" t="n">
        <v>0.375</v>
      </c>
      <c r="O273" s="23" t="n">
        <v>8897</v>
      </c>
      <c r="P273" s="23" t="n">
        <v>0.00043</v>
      </c>
      <c r="Q273" s="23" t="n">
        <v>99.5</v>
      </c>
      <c r="R273" s="23" t="n">
        <v>0.645</v>
      </c>
      <c r="S273" s="23" t="n">
        <v>39527</v>
      </c>
      <c r="T273" s="319" t="n">
        <f aca="false">(N273*O273)/(R273*S273)</f>
        <v>0.130864331181336</v>
      </c>
      <c r="U273" s="319" t="n">
        <f aca="false">AVERAGE(T273:T275)</f>
        <v>0.128966398302711</v>
      </c>
      <c r="V273" s="319" t="n">
        <f aca="false">STDEV(T273:T275)</f>
        <v>0.00534801823761273</v>
      </c>
      <c r="W273" s="319" t="n">
        <f aca="false">(L273*M273)/(R273*S273)</f>
        <v>0.0370673916739868</v>
      </c>
      <c r="X273" s="319" t="n">
        <f aca="false">AVERAGE(W273:W275)</f>
        <v>0.0372021415179798</v>
      </c>
      <c r="Y273" s="320" t="n">
        <f aca="false">STDEV(W273:W275)</f>
        <v>0.00184643726879725</v>
      </c>
    </row>
    <row r="274" s="49" customFormat="true" ht="16" hidden="false" customHeight="false" outlineLevel="0" collapsed="false">
      <c r="A274" s="291"/>
      <c r="B274" s="241"/>
      <c r="C274" s="22" t="s">
        <v>1737</v>
      </c>
      <c r="D274" s="23" t="s">
        <v>1475</v>
      </c>
      <c r="E274" s="22" t="s">
        <v>1620</v>
      </c>
      <c r="F274" s="23" t="s">
        <v>1247</v>
      </c>
      <c r="G274" s="302" t="n">
        <v>18</v>
      </c>
      <c r="H274" s="23" t="n">
        <v>1</v>
      </c>
      <c r="I274" s="23"/>
      <c r="J274" s="23" t="n">
        <v>0.776</v>
      </c>
      <c r="K274" s="23" t="n">
        <v>0.953</v>
      </c>
      <c r="L274" s="23" t="n">
        <v>0.272</v>
      </c>
      <c r="M274" s="23" t="n">
        <v>3157</v>
      </c>
      <c r="N274" s="23" t="n">
        <v>0.351</v>
      </c>
      <c r="O274" s="23" t="n">
        <v>8489</v>
      </c>
      <c r="P274" s="23" t="n">
        <v>0.00031</v>
      </c>
      <c r="Q274" s="23" t="n">
        <v>149</v>
      </c>
      <c r="R274" s="23" t="n">
        <v>0.617</v>
      </c>
      <c r="S274" s="23" t="n">
        <v>39285</v>
      </c>
      <c r="T274" s="319" t="n">
        <f aca="false">(N274*O274)/(R274*S274)</f>
        <v>0.122928258339042</v>
      </c>
      <c r="U274" s="319"/>
      <c r="V274" s="319"/>
      <c r="W274" s="319" t="n">
        <f aca="false">(L274*M274)/(R274*S274)</f>
        <v>0.0354267705412531</v>
      </c>
      <c r="X274" s="319"/>
      <c r="Y274" s="320"/>
    </row>
    <row r="275" s="49" customFormat="true" ht="16" hidden="false" customHeight="false" outlineLevel="0" collapsed="false">
      <c r="A275" s="291"/>
      <c r="B275" s="241"/>
      <c r="C275" s="22" t="s">
        <v>1738</v>
      </c>
      <c r="D275" s="23" t="s">
        <v>1477</v>
      </c>
      <c r="E275" s="22" t="s">
        <v>1478</v>
      </c>
      <c r="F275" s="23" t="s">
        <v>1479</v>
      </c>
      <c r="G275" s="321" t="n">
        <v>18</v>
      </c>
      <c r="H275" s="23" t="n">
        <v>1</v>
      </c>
      <c r="I275" s="23"/>
      <c r="J275" s="23" t="n">
        <v>0.758</v>
      </c>
      <c r="K275" s="23" t="n">
        <v>0.967</v>
      </c>
      <c r="L275" s="23" t="n">
        <v>0.262</v>
      </c>
      <c r="M275" s="23" t="n">
        <v>3265</v>
      </c>
      <c r="N275" s="23" t="n">
        <v>0.338</v>
      </c>
      <c r="O275" s="23" t="n">
        <v>8613</v>
      </c>
      <c r="P275" s="23" t="n">
        <v>0.00047</v>
      </c>
      <c r="Q275" s="23" t="n">
        <v>83.9</v>
      </c>
      <c r="R275" s="23" t="n">
        <v>0.606</v>
      </c>
      <c r="S275" s="23" t="n">
        <v>36091</v>
      </c>
      <c r="T275" s="319" t="n">
        <f aca="false">(N275*O275)/(R275*S275)</f>
        <v>0.133106605387756</v>
      </c>
      <c r="U275" s="319"/>
      <c r="V275" s="319"/>
      <c r="W275" s="319" t="n">
        <f aca="false">(L275*M275)/(R275*S275)</f>
        <v>0.0391122623386996</v>
      </c>
      <c r="X275" s="319"/>
      <c r="Y275" s="320"/>
    </row>
    <row r="276" s="49" customFormat="true" ht="16" hidden="false" customHeight="false" outlineLevel="0" collapsed="false">
      <c r="A276" s="291"/>
      <c r="B276" s="241"/>
      <c r="C276" s="22"/>
      <c r="D276" s="23"/>
      <c r="E276" s="23" t="s">
        <v>791</v>
      </c>
      <c r="F276" s="22" t="s">
        <v>325</v>
      </c>
      <c r="G276" s="321" t="n">
        <v>17</v>
      </c>
      <c r="H276" s="23" t="n">
        <v>1</v>
      </c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319"/>
      <c r="U276" s="319"/>
      <c r="V276" s="319"/>
      <c r="W276" s="319"/>
      <c r="X276" s="319"/>
      <c r="Y276" s="320"/>
    </row>
    <row r="277" s="52" customFormat="true" ht="16" hidden="false" customHeight="false" outlineLevel="0" collapsed="false">
      <c r="A277" s="291"/>
      <c r="B277" s="322" t="s">
        <v>1622</v>
      </c>
      <c r="C277" s="16" t="s">
        <v>1739</v>
      </c>
      <c r="D277" s="53" t="s">
        <v>1618</v>
      </c>
      <c r="E277" s="75" t="s">
        <v>1472</v>
      </c>
      <c r="F277" s="253" t="s">
        <v>1473</v>
      </c>
      <c r="G277" s="323" t="n">
        <v>8.3</v>
      </c>
      <c r="H277" s="53" t="n">
        <v>0.33</v>
      </c>
      <c r="I277" s="53" t="n">
        <v>0.8</v>
      </c>
      <c r="J277" s="17" t="n">
        <v>0.759</v>
      </c>
      <c r="K277" s="17" t="n">
        <v>0.965</v>
      </c>
      <c r="L277" s="17" t="n">
        <v>0.237</v>
      </c>
      <c r="M277" s="17" t="n">
        <v>1581</v>
      </c>
      <c r="N277" s="17" t="n">
        <v>0.443</v>
      </c>
      <c r="O277" s="17" t="n">
        <v>9914</v>
      </c>
      <c r="P277" s="17" t="n">
        <v>0.00026</v>
      </c>
      <c r="Q277" s="17" t="n">
        <v>112</v>
      </c>
      <c r="R277" s="17" t="n">
        <v>0.673</v>
      </c>
      <c r="S277" s="17" t="n">
        <v>38547</v>
      </c>
      <c r="T277" s="324" t="n">
        <f aca="false">(N277*O277)/(R277*S277)</f>
        <v>0.169296115265165</v>
      </c>
      <c r="U277" s="324" t="n">
        <f aca="false">AVERAGE(T277:T279)</f>
        <v>0.167991558827162</v>
      </c>
      <c r="V277" s="324" t="n">
        <f aca="false">STDEV(T277:T279)</f>
        <v>0.00215518436652347</v>
      </c>
      <c r="W277" s="324" t="n">
        <f aca="false">(L277*M277)/(R277*S277)</f>
        <v>0.0144435705763725</v>
      </c>
      <c r="X277" s="324" t="n">
        <f aca="false">AVERAGE(W277:W279)</f>
        <v>0.0139228770252527</v>
      </c>
      <c r="Y277" s="325" t="n">
        <f aca="false">STDEV(W277:W279)</f>
        <v>0.000667356189592712</v>
      </c>
    </row>
    <row r="278" s="52" customFormat="true" ht="16" hidden="false" customHeight="false" outlineLevel="0" collapsed="false">
      <c r="A278" s="291"/>
      <c r="B278" s="246"/>
      <c r="C278" s="16" t="s">
        <v>1740</v>
      </c>
      <c r="D278" s="17" t="s">
        <v>1483</v>
      </c>
      <c r="E278" s="75" t="s">
        <v>1620</v>
      </c>
      <c r="F278" s="17" t="s">
        <v>1247</v>
      </c>
      <c r="G278" s="300" t="n">
        <v>18</v>
      </c>
      <c r="H278" s="17" t="n">
        <v>1</v>
      </c>
      <c r="I278" s="17"/>
      <c r="J278" s="17" t="n">
        <v>0.754</v>
      </c>
      <c r="K278" s="17" t="n">
        <v>0.976</v>
      </c>
      <c r="L278" s="17" t="n">
        <v>0.255</v>
      </c>
      <c r="M278" s="17" t="n">
        <v>1587</v>
      </c>
      <c r="N278" s="17" t="n">
        <v>0.475</v>
      </c>
      <c r="O278" s="17" t="n">
        <v>10706</v>
      </c>
      <c r="P278" s="17" t="n">
        <v>0.00044</v>
      </c>
      <c r="Q278" s="17" t="n">
        <v>71</v>
      </c>
      <c r="R278" s="17" t="n">
        <v>0.744</v>
      </c>
      <c r="S278" s="17" t="n">
        <v>41299</v>
      </c>
      <c r="T278" s="324" t="n">
        <f aca="false">(N278*O278)/(R278*S278)</f>
        <v>0.165503955288563</v>
      </c>
      <c r="U278" s="324"/>
      <c r="V278" s="324"/>
      <c r="W278" s="324" t="n">
        <f aca="false">(L278*M278)/(R278*S278)</f>
        <v>0.0131705719657353</v>
      </c>
      <c r="X278" s="324"/>
      <c r="Y278" s="325"/>
    </row>
    <row r="279" s="52" customFormat="true" ht="16" hidden="false" customHeight="false" outlineLevel="0" collapsed="false">
      <c r="A279" s="291"/>
      <c r="B279" s="246"/>
      <c r="C279" s="16" t="s">
        <v>1741</v>
      </c>
      <c r="D279" s="17" t="s">
        <v>1477</v>
      </c>
      <c r="E279" s="75" t="s">
        <v>1485</v>
      </c>
      <c r="F279" s="17" t="s">
        <v>1486</v>
      </c>
      <c r="G279" s="326" t="n">
        <v>18</v>
      </c>
      <c r="H279" s="17" t="n">
        <v>1</v>
      </c>
      <c r="I279" s="17"/>
      <c r="J279" s="17" t="n">
        <v>0.724</v>
      </c>
      <c r="K279" s="17" t="n">
        <v>0.959</v>
      </c>
      <c r="L279" s="17" t="n">
        <v>0.264</v>
      </c>
      <c r="M279" s="17" t="n">
        <v>1689</v>
      </c>
      <c r="N279" s="17" t="n">
        <v>0.479</v>
      </c>
      <c r="O279" s="17" t="n">
        <v>11126</v>
      </c>
      <c r="P279" s="17" t="n">
        <v>0.00049</v>
      </c>
      <c r="Q279" s="17" t="n">
        <v>110</v>
      </c>
      <c r="R279" s="17" t="n">
        <v>0.739</v>
      </c>
      <c r="S279" s="17" t="n">
        <v>42628</v>
      </c>
      <c r="T279" s="324" t="n">
        <f aca="false">(N279*O279)/(R279*S279)</f>
        <v>0.169174605927759</v>
      </c>
      <c r="U279" s="324"/>
      <c r="V279" s="324"/>
      <c r="W279" s="324" t="n">
        <f aca="false">(L279*M279)/(R279*S279)</f>
        <v>0.0141544885336504</v>
      </c>
      <c r="X279" s="324"/>
      <c r="Y279" s="325"/>
    </row>
    <row r="280" s="52" customFormat="true" ht="16" hidden="false" customHeight="false" outlineLevel="0" collapsed="false">
      <c r="A280" s="291"/>
      <c r="B280" s="246"/>
      <c r="C280" s="16"/>
      <c r="D280" s="17"/>
      <c r="E280" s="17" t="s">
        <v>791</v>
      </c>
      <c r="F280" s="253" t="s">
        <v>325</v>
      </c>
      <c r="G280" s="326" t="n">
        <v>17</v>
      </c>
      <c r="H280" s="17" t="n">
        <v>1</v>
      </c>
      <c r="I280" s="16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324"/>
      <c r="U280" s="324"/>
      <c r="V280" s="324"/>
      <c r="W280" s="324"/>
      <c r="X280" s="324"/>
      <c r="Y280" s="325"/>
    </row>
    <row r="281" s="49" customFormat="true" ht="16" hidden="false" customHeight="false" outlineLevel="0" collapsed="false">
      <c r="A281" s="291"/>
      <c r="B281" s="327" t="s">
        <v>1626</v>
      </c>
      <c r="C281" s="22" t="s">
        <v>1742</v>
      </c>
      <c r="D281" s="51" t="s">
        <v>1618</v>
      </c>
      <c r="E281" s="22" t="s">
        <v>1472</v>
      </c>
      <c r="F281" s="252" t="s">
        <v>1473</v>
      </c>
      <c r="G281" s="328" t="n">
        <v>8.3</v>
      </c>
      <c r="H281" s="51" t="n">
        <v>0.33</v>
      </c>
      <c r="I281" s="51" t="n">
        <v>0.8</v>
      </c>
      <c r="J281" s="23" t="n">
        <v>0.722</v>
      </c>
      <c r="K281" s="23" t="n">
        <v>0.856</v>
      </c>
      <c r="L281" s="23" t="n">
        <v>0.305</v>
      </c>
      <c r="M281" s="23" t="n">
        <v>1689</v>
      </c>
      <c r="N281" s="23" t="n">
        <v>0.43</v>
      </c>
      <c r="O281" s="23" t="n">
        <v>8995</v>
      </c>
      <c r="P281" s="23" t="n">
        <v>0.00059</v>
      </c>
      <c r="Q281" s="23" t="n">
        <v>95.8</v>
      </c>
      <c r="R281" s="23" t="n">
        <v>0.725</v>
      </c>
      <c r="S281" s="23" t="n">
        <v>36303</v>
      </c>
      <c r="T281" s="319" t="n">
        <f aca="false">(N281*O281)/(R281*S281)</f>
        <v>0.146956601857736</v>
      </c>
      <c r="U281" s="319" t="n">
        <f aca="false">AVERAGE(T281:T283)</f>
        <v>0.147757542270161</v>
      </c>
      <c r="V281" s="319" t="n">
        <f aca="false">STDEV(T281:T283)</f>
        <v>0.00509743439582912</v>
      </c>
      <c r="W281" s="319" t="n">
        <f aca="false">(L281*M281)/(R281*S281)</f>
        <v>0.0195726201026418</v>
      </c>
      <c r="X281" s="319" t="n">
        <f aca="false">AVERAGE(W281:W283)</f>
        <v>0.0195858074746532</v>
      </c>
      <c r="Y281" s="320" t="n">
        <f aca="false">STDEV(W281:W283)</f>
        <v>0.00135734219933097</v>
      </c>
    </row>
    <row r="282" s="49" customFormat="true" ht="16" hidden="false" customHeight="false" outlineLevel="0" collapsed="false">
      <c r="A282" s="291"/>
      <c r="B282" s="241"/>
      <c r="C282" s="22" t="s">
        <v>1743</v>
      </c>
      <c r="D282" s="23" t="s">
        <v>1490</v>
      </c>
      <c r="E282" s="22" t="s">
        <v>1620</v>
      </c>
      <c r="F282" s="23" t="s">
        <v>1247</v>
      </c>
      <c r="G282" s="302" t="n">
        <v>18</v>
      </c>
      <c r="H282" s="23" t="n">
        <v>1</v>
      </c>
      <c r="I282" s="23"/>
      <c r="J282" s="23" t="n">
        <v>0.742</v>
      </c>
      <c r="K282" s="23" t="n">
        <v>0.873</v>
      </c>
      <c r="L282" s="23" t="n">
        <v>0.284</v>
      </c>
      <c r="M282" s="23" t="n">
        <v>1678</v>
      </c>
      <c r="N282" s="23" t="n">
        <v>0.401</v>
      </c>
      <c r="O282" s="23" t="n">
        <v>8691</v>
      </c>
      <c r="P282" s="23" t="n">
        <v>0.00035</v>
      </c>
      <c r="Q282" s="23" t="n">
        <v>166</v>
      </c>
      <c r="R282" s="23" t="n">
        <v>0.681</v>
      </c>
      <c r="S282" s="23" t="n">
        <v>33403</v>
      </c>
      <c r="T282" s="319" t="n">
        <f aca="false">(N282*O282)/(R282*S282)</f>
        <v>0.153208033096291</v>
      </c>
      <c r="U282" s="319"/>
      <c r="V282" s="319"/>
      <c r="W282" s="319" t="n">
        <f aca="false">(L282*M282)/(R282*S282)</f>
        <v>0.0209496953130073</v>
      </c>
      <c r="X282" s="319"/>
      <c r="Y282" s="320"/>
    </row>
    <row r="283" s="49" customFormat="true" ht="16" hidden="false" customHeight="false" outlineLevel="0" collapsed="false">
      <c r="A283" s="291"/>
      <c r="B283" s="241"/>
      <c r="C283" s="22" t="s">
        <v>1744</v>
      </c>
      <c r="D283" s="23" t="s">
        <v>1477</v>
      </c>
      <c r="E283" s="22" t="s">
        <v>1492</v>
      </c>
      <c r="F283" s="23" t="s">
        <v>1493</v>
      </c>
      <c r="G283" s="321" t="n">
        <v>18</v>
      </c>
      <c r="H283" s="23" t="n">
        <v>1</v>
      </c>
      <c r="I283" s="23"/>
      <c r="J283" s="23" t="n">
        <v>0.726</v>
      </c>
      <c r="K283" s="23" t="n">
        <v>0.916</v>
      </c>
      <c r="L283" s="23" t="n">
        <v>0.291</v>
      </c>
      <c r="M283" s="23" t="n">
        <v>1656</v>
      </c>
      <c r="N283" s="23" t="n">
        <v>0.405</v>
      </c>
      <c r="O283" s="23" t="n">
        <v>9338</v>
      </c>
      <c r="P283" s="23" t="n">
        <v>0.00037</v>
      </c>
      <c r="Q283" s="23" t="n">
        <v>63.2</v>
      </c>
      <c r="R283" s="23" t="n">
        <v>0.694</v>
      </c>
      <c r="S283" s="23" t="n">
        <v>38079</v>
      </c>
      <c r="T283" s="319" t="n">
        <f aca="false">(N283*O283)/(R283*S283)</f>
        <v>0.143107991856457</v>
      </c>
      <c r="U283" s="319"/>
      <c r="V283" s="319"/>
      <c r="W283" s="319" t="n">
        <f aca="false">(L283*M283)/(R283*S283)</f>
        <v>0.0182351070083104</v>
      </c>
      <c r="X283" s="319"/>
      <c r="Y283" s="320"/>
    </row>
    <row r="284" s="49" customFormat="true" ht="16" hidden="false" customHeight="false" outlineLevel="0" collapsed="false">
      <c r="A284" s="291"/>
      <c r="B284" s="241"/>
      <c r="C284" s="22"/>
      <c r="D284" s="23"/>
      <c r="E284" s="23" t="s">
        <v>791</v>
      </c>
      <c r="F284" s="252" t="s">
        <v>325</v>
      </c>
      <c r="G284" s="321" t="n">
        <v>17</v>
      </c>
      <c r="H284" s="23" t="n">
        <v>1</v>
      </c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319"/>
      <c r="U284" s="319"/>
      <c r="V284" s="319"/>
      <c r="W284" s="319"/>
      <c r="X284" s="319"/>
      <c r="Y284" s="320"/>
    </row>
    <row r="285" s="52" customFormat="true" ht="16" hidden="false" customHeight="false" outlineLevel="0" collapsed="false">
      <c r="A285" s="291"/>
      <c r="B285" s="322" t="s">
        <v>1630</v>
      </c>
      <c r="C285" s="16" t="s">
        <v>1745</v>
      </c>
      <c r="D285" s="53" t="s">
        <v>1618</v>
      </c>
      <c r="E285" s="75" t="s">
        <v>1472</v>
      </c>
      <c r="F285" s="253" t="s">
        <v>1473</v>
      </c>
      <c r="G285" s="323" t="n">
        <v>8.3</v>
      </c>
      <c r="H285" s="53" t="n">
        <v>0.33</v>
      </c>
      <c r="I285" s="53" t="n">
        <v>0.8</v>
      </c>
      <c r="J285" s="17" t="n">
        <v>0.783</v>
      </c>
      <c r="K285" s="17" t="n">
        <v>0.925</v>
      </c>
      <c r="L285" s="17" t="n">
        <v>0.345</v>
      </c>
      <c r="M285" s="17" t="n">
        <v>5072</v>
      </c>
      <c r="N285" s="17" t="n">
        <v>0.393</v>
      </c>
      <c r="O285" s="17" t="n">
        <v>7874</v>
      </c>
      <c r="P285" s="17" t="n">
        <v>0.00041</v>
      </c>
      <c r="Q285" s="17" t="n">
        <v>120</v>
      </c>
      <c r="R285" s="17" t="n">
        <v>0.677</v>
      </c>
      <c r="S285" s="17" t="n">
        <v>34087</v>
      </c>
      <c r="T285" s="324" t="n">
        <f aca="false">(N285*O285)/(R285*S285)</f>
        <v>0.134094359905115</v>
      </c>
      <c r="U285" s="324" t="n">
        <f aca="false">AVERAGE(T285:T287)</f>
        <v>0.13454635582921</v>
      </c>
      <c r="V285" s="324" t="n">
        <f aca="false">STDEV(T285:T287)</f>
        <v>0.00437838663313497</v>
      </c>
      <c r="W285" s="324" t="n">
        <f aca="false">(L285*M285)/(R285*S285)</f>
        <v>0.0758264791122932</v>
      </c>
      <c r="X285" s="324" t="n">
        <f aca="false">AVERAGE(W285:W287)</f>
        <v>0.0741331358043489</v>
      </c>
      <c r="Y285" s="325" t="n">
        <f aca="false">STDEV(W285:W287)</f>
        <v>0.00230493623935743</v>
      </c>
    </row>
    <row r="286" s="52" customFormat="true" ht="16" hidden="false" customHeight="false" outlineLevel="0" collapsed="false">
      <c r="A286" s="291"/>
      <c r="B286" s="246"/>
      <c r="C286" s="16" t="s">
        <v>1746</v>
      </c>
      <c r="D286" s="17" t="s">
        <v>1497</v>
      </c>
      <c r="E286" s="75" t="s">
        <v>1620</v>
      </c>
      <c r="F286" s="17" t="s">
        <v>1247</v>
      </c>
      <c r="G286" s="300" t="n">
        <v>18</v>
      </c>
      <c r="H286" s="17" t="n">
        <v>1</v>
      </c>
      <c r="I286" s="17"/>
      <c r="J286" s="17" t="n">
        <v>0.713</v>
      </c>
      <c r="K286" s="17" t="n">
        <v>0.913</v>
      </c>
      <c r="L286" s="17" t="n">
        <v>0.399</v>
      </c>
      <c r="M286" s="17" t="n">
        <v>5184</v>
      </c>
      <c r="N286" s="17" t="n">
        <v>0.455</v>
      </c>
      <c r="O286" s="17" t="n">
        <v>8426</v>
      </c>
      <c r="P286" s="17" t="n">
        <v>0.00048</v>
      </c>
      <c r="Q286" s="17" t="n">
        <v>74.8</v>
      </c>
      <c r="R286" s="17" t="n">
        <v>0.736</v>
      </c>
      <c r="S286" s="17" t="n">
        <v>37439</v>
      </c>
      <c r="T286" s="324" t="n">
        <f aca="false">(N286*O286)/(R286*S286)</f>
        <v>0.139133207408689</v>
      </c>
      <c r="U286" s="324"/>
      <c r="V286" s="324"/>
      <c r="W286" s="324" t="n">
        <f aca="false">(L286*M286)/(R286*S286)</f>
        <v>0.0750647139636998</v>
      </c>
      <c r="X286" s="324"/>
      <c r="Y286" s="325"/>
    </row>
    <row r="287" s="52" customFormat="true" ht="16" hidden="false" customHeight="false" outlineLevel="0" collapsed="false">
      <c r="A287" s="291"/>
      <c r="B287" s="246"/>
      <c r="C287" s="16" t="s">
        <v>1747</v>
      </c>
      <c r="D287" s="17" t="s">
        <v>1477</v>
      </c>
      <c r="E287" s="75" t="s">
        <v>1499</v>
      </c>
      <c r="F287" s="17" t="s">
        <v>1500</v>
      </c>
      <c r="G287" s="326" t="n">
        <v>18</v>
      </c>
      <c r="H287" s="17" t="n">
        <v>1</v>
      </c>
      <c r="I287" s="17"/>
      <c r="J287" s="17" t="n">
        <v>0.767</v>
      </c>
      <c r="K287" s="17" t="n">
        <v>0.917</v>
      </c>
      <c r="L287" s="17" t="n">
        <v>0.334</v>
      </c>
      <c r="M287" s="17" t="n">
        <v>5040</v>
      </c>
      <c r="N287" s="17" t="n">
        <v>0.385</v>
      </c>
      <c r="O287" s="17" t="n">
        <v>7974</v>
      </c>
      <c r="P287" s="17" t="n">
        <v>0.00039</v>
      </c>
      <c r="Q287" s="17" t="n">
        <v>96.9</v>
      </c>
      <c r="R287" s="17" t="n">
        <v>0.664</v>
      </c>
      <c r="S287" s="17" t="n">
        <v>35453</v>
      </c>
      <c r="T287" s="324" t="n">
        <f aca="false">(N287*O287)/(R287*S287)</f>
        <v>0.130411500173826</v>
      </c>
      <c r="U287" s="324"/>
      <c r="V287" s="324"/>
      <c r="W287" s="324" t="n">
        <f aca="false">(L287*M287)/(R287*S287)</f>
        <v>0.0715082143370538</v>
      </c>
      <c r="X287" s="324"/>
      <c r="Y287" s="325"/>
    </row>
    <row r="288" s="52" customFormat="true" ht="16" hidden="false" customHeight="false" outlineLevel="0" collapsed="false">
      <c r="A288" s="291"/>
      <c r="B288" s="246"/>
      <c r="C288" s="16"/>
      <c r="D288" s="17"/>
      <c r="E288" s="17" t="s">
        <v>791</v>
      </c>
      <c r="F288" s="253" t="s">
        <v>325</v>
      </c>
      <c r="G288" s="326" t="n">
        <v>17</v>
      </c>
      <c r="H288" s="17" t="n">
        <v>1</v>
      </c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324"/>
      <c r="U288" s="324"/>
      <c r="V288" s="324"/>
      <c r="W288" s="324"/>
      <c r="X288" s="324"/>
      <c r="Y288" s="325"/>
    </row>
    <row r="289" s="49" customFormat="true" ht="16" hidden="false" customHeight="false" outlineLevel="0" collapsed="false">
      <c r="A289" s="291"/>
      <c r="B289" s="327" t="s">
        <v>1634</v>
      </c>
      <c r="C289" s="22" t="s">
        <v>1748</v>
      </c>
      <c r="D289" s="51" t="s">
        <v>1618</v>
      </c>
      <c r="E289" s="22" t="s">
        <v>1472</v>
      </c>
      <c r="F289" s="252" t="s">
        <v>1473</v>
      </c>
      <c r="G289" s="328" t="n">
        <v>8.3</v>
      </c>
      <c r="H289" s="51" t="n">
        <v>0.33</v>
      </c>
      <c r="I289" s="51" t="n">
        <v>0.8</v>
      </c>
      <c r="J289" s="23" t="n">
        <v>0.757</v>
      </c>
      <c r="K289" s="23" t="n">
        <v>0.93</v>
      </c>
      <c r="L289" s="23" t="n">
        <v>0.385</v>
      </c>
      <c r="M289" s="23" t="n">
        <v>4777</v>
      </c>
      <c r="N289" s="23" t="n">
        <v>0.44</v>
      </c>
      <c r="O289" s="23" t="n">
        <v>8375</v>
      </c>
      <c r="P289" s="23" t="n">
        <v>0.00038</v>
      </c>
      <c r="Q289" s="23" t="n">
        <v>144</v>
      </c>
      <c r="R289" s="23" t="n">
        <v>0.722</v>
      </c>
      <c r="S289" s="23" t="n">
        <v>36119</v>
      </c>
      <c r="T289" s="319" t="n">
        <f aca="false">(N289*O289)/(R289*S289)</f>
        <v>0.141307293013192</v>
      </c>
      <c r="U289" s="319" t="n">
        <f aca="false">AVERAGE(T289:T291)</f>
        <v>0.136348083114739</v>
      </c>
      <c r="V289" s="319" t="n">
        <f aca="false">STDEV(T289:T291)</f>
        <v>0.00478638750367985</v>
      </c>
      <c r="W289" s="319" t="n">
        <f aca="false">(L289*M289)/(R289*S289)</f>
        <v>0.0705249935980319</v>
      </c>
      <c r="X289" s="319" t="n">
        <f aca="false">AVERAGE(W289:W291)</f>
        <v>0.0716497278742669</v>
      </c>
      <c r="Y289" s="320" t="n">
        <f aca="false">STDEV(W289:W291)</f>
        <v>0.00101266586470421</v>
      </c>
    </row>
    <row r="290" s="49" customFormat="true" ht="16" hidden="false" customHeight="false" outlineLevel="0" collapsed="false">
      <c r="A290" s="291"/>
      <c r="B290" s="241"/>
      <c r="C290" s="22" t="s">
        <v>1749</v>
      </c>
      <c r="D290" s="23" t="s">
        <v>1504</v>
      </c>
      <c r="E290" s="22" t="s">
        <v>1620</v>
      </c>
      <c r="F290" s="23" t="s">
        <v>1247</v>
      </c>
      <c r="G290" s="302" t="n">
        <v>18</v>
      </c>
      <c r="H290" s="23" t="n">
        <v>1</v>
      </c>
      <c r="I290" s="23"/>
      <c r="J290" s="23" t="n">
        <v>0.753</v>
      </c>
      <c r="K290" s="23" t="n">
        <v>0.939</v>
      </c>
      <c r="L290" s="23" t="n">
        <v>0.366</v>
      </c>
      <c r="M290" s="23" t="n">
        <v>5053</v>
      </c>
      <c r="N290" s="23" t="n">
        <v>0.422</v>
      </c>
      <c r="O290" s="23" t="n">
        <v>8221</v>
      </c>
      <c r="P290" s="23" t="n">
        <v>0.00038</v>
      </c>
      <c r="Q290" s="23" t="n">
        <v>123</v>
      </c>
      <c r="R290" s="23" t="n">
        <v>0.708</v>
      </c>
      <c r="S290" s="23" t="n">
        <v>36035</v>
      </c>
      <c r="T290" s="319" t="n">
        <f aca="false">(N290*O290)/(R290*S290)</f>
        <v>0.135981339548258</v>
      </c>
      <c r="U290" s="319"/>
      <c r="V290" s="319"/>
      <c r="W290" s="319" t="n">
        <f aca="false">(L290*M290)/(R290*S290)</f>
        <v>0.0724890819424618</v>
      </c>
      <c r="X290" s="319"/>
      <c r="Y290" s="320"/>
    </row>
    <row r="291" s="49" customFormat="true" ht="16" hidden="false" customHeight="false" outlineLevel="0" collapsed="false">
      <c r="A291" s="291"/>
      <c r="B291" s="241"/>
      <c r="C291" s="22" t="s">
        <v>1750</v>
      </c>
      <c r="D291" s="23" t="s">
        <v>1477</v>
      </c>
      <c r="E291" s="22" t="s">
        <v>1506</v>
      </c>
      <c r="F291" s="23" t="s">
        <v>1507</v>
      </c>
      <c r="G291" s="321" t="n">
        <v>18</v>
      </c>
      <c r="H291" s="23" t="n">
        <v>1</v>
      </c>
      <c r="I291" s="23"/>
      <c r="J291" s="23" t="n">
        <v>0.747</v>
      </c>
      <c r="K291" s="23" t="n">
        <v>0.907</v>
      </c>
      <c r="L291" s="23" t="n">
        <v>0.367</v>
      </c>
      <c r="M291" s="23" t="n">
        <v>4977</v>
      </c>
      <c r="N291" s="23" t="n">
        <v>0.423</v>
      </c>
      <c r="O291" s="23" t="n">
        <v>7909</v>
      </c>
      <c r="P291" s="23" t="n">
        <v>0.00048</v>
      </c>
      <c r="Q291" s="23" t="n">
        <v>134</v>
      </c>
      <c r="R291" s="23" t="n">
        <v>0.723</v>
      </c>
      <c r="S291" s="23" t="n">
        <v>35120</v>
      </c>
      <c r="T291" s="319" t="n">
        <f aca="false">(N291*O291)/(R291*S291)</f>
        <v>0.131755616782767</v>
      </c>
      <c r="U291" s="319"/>
      <c r="V291" s="319"/>
      <c r="W291" s="319" t="n">
        <f aca="false">(L291*M291)/(R291*S291)</f>
        <v>0.071935108082307</v>
      </c>
      <c r="X291" s="319"/>
      <c r="Y291" s="320"/>
    </row>
    <row r="292" s="49" customFormat="true" ht="16" hidden="false" customHeight="false" outlineLevel="0" collapsed="false">
      <c r="A292" s="291"/>
      <c r="B292" s="241"/>
      <c r="C292" s="22"/>
      <c r="D292" s="23"/>
      <c r="E292" s="23" t="s">
        <v>791</v>
      </c>
      <c r="F292" s="252" t="s">
        <v>325</v>
      </c>
      <c r="G292" s="321" t="n">
        <v>17</v>
      </c>
      <c r="H292" s="23" t="n">
        <v>1</v>
      </c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319"/>
      <c r="U292" s="319"/>
      <c r="V292" s="319"/>
      <c r="W292" s="319"/>
      <c r="X292" s="319"/>
      <c r="Y292" s="320"/>
    </row>
    <row r="293" s="52" customFormat="true" ht="16" hidden="false" customHeight="false" outlineLevel="0" collapsed="false">
      <c r="A293" s="291"/>
      <c r="B293" s="322" t="s">
        <v>1638</v>
      </c>
      <c r="C293" s="16" t="s">
        <v>1751</v>
      </c>
      <c r="D293" s="53" t="s">
        <v>1618</v>
      </c>
      <c r="E293" s="75" t="s">
        <v>1472</v>
      </c>
      <c r="F293" s="253" t="s">
        <v>1473</v>
      </c>
      <c r="G293" s="323" t="n">
        <v>8.3</v>
      </c>
      <c r="H293" s="53" t="n">
        <v>0.33</v>
      </c>
      <c r="I293" s="53" t="n">
        <v>0.8</v>
      </c>
      <c r="J293" s="17" t="n">
        <v>0.749</v>
      </c>
      <c r="K293" s="17" t="n">
        <v>0.915</v>
      </c>
      <c r="L293" s="17" t="n">
        <v>0.459</v>
      </c>
      <c r="M293" s="17" t="n">
        <v>8275</v>
      </c>
      <c r="N293" s="17" t="n">
        <v>0.472</v>
      </c>
      <c r="O293" s="17" t="n">
        <v>7139</v>
      </c>
      <c r="P293" s="17" t="n">
        <v>0.00049</v>
      </c>
      <c r="Q293" s="17" t="n">
        <v>98.1</v>
      </c>
      <c r="R293" s="17" t="n">
        <v>0.773</v>
      </c>
      <c r="S293" s="17" t="n">
        <v>39038</v>
      </c>
      <c r="T293" s="324" t="n">
        <f aca="false">(N293*O293)/(R293*S293)</f>
        <v>0.111663780413114</v>
      </c>
      <c r="U293" s="324" t="n">
        <f aca="false">AVERAGE(T293:T295)</f>
        <v>0.11686127878837</v>
      </c>
      <c r="V293" s="324" t="n">
        <f aca="false">STDEV(T293:T295)</f>
        <v>0.00867764654373082</v>
      </c>
      <c r="W293" s="324" t="n">
        <f aca="false">(L293*M293)/(R293*S293)</f>
        <v>0.125867508137326</v>
      </c>
      <c r="X293" s="324" t="n">
        <f aca="false">AVERAGE(W293:W295)</f>
        <v>0.131089146777967</v>
      </c>
      <c r="Y293" s="325" t="n">
        <f aca="false">STDEV(W293:W295)</f>
        <v>0.011607250918988</v>
      </c>
    </row>
    <row r="294" s="52" customFormat="true" ht="16" hidden="false" customHeight="false" outlineLevel="0" collapsed="false">
      <c r="A294" s="291"/>
      <c r="B294" s="246"/>
      <c r="C294" s="16" t="s">
        <v>1752</v>
      </c>
      <c r="D294" s="17" t="s">
        <v>1511</v>
      </c>
      <c r="E294" s="75" t="s">
        <v>1620</v>
      </c>
      <c r="F294" s="17" t="s">
        <v>1247</v>
      </c>
      <c r="G294" s="300" t="n">
        <v>18</v>
      </c>
      <c r="H294" s="17" t="n">
        <v>1</v>
      </c>
      <c r="I294" s="17"/>
      <c r="J294" s="17" t="n">
        <v>0.698</v>
      </c>
      <c r="K294" s="17" t="n">
        <v>0.92</v>
      </c>
      <c r="L294" s="17" t="n">
        <v>0.415</v>
      </c>
      <c r="M294" s="17" t="n">
        <v>7497</v>
      </c>
      <c r="N294" s="17" t="n">
        <v>0.431</v>
      </c>
      <c r="O294" s="17" t="n">
        <v>6575</v>
      </c>
      <c r="P294" s="17" t="n">
        <v>0.00059</v>
      </c>
      <c r="Q294" s="17" t="n">
        <v>82.5</v>
      </c>
      <c r="R294" s="17" t="n">
        <v>0.714</v>
      </c>
      <c r="S294" s="17" t="n">
        <v>35424</v>
      </c>
      <c r="T294" s="324" t="n">
        <f aca="false">(N294*O294)/(R294*S294)</f>
        <v>0.112041061908051</v>
      </c>
      <c r="U294" s="324"/>
      <c r="V294" s="324"/>
      <c r="W294" s="324" t="n">
        <f aca="false">(L294*M294)/(R294*S294)</f>
        <v>0.123009823848238</v>
      </c>
      <c r="X294" s="324"/>
      <c r="Y294" s="325"/>
    </row>
    <row r="295" s="52" customFormat="true" ht="17" hidden="false" customHeight="false" outlineLevel="0" collapsed="false">
      <c r="A295" s="291"/>
      <c r="B295" s="329"/>
      <c r="C295" s="216" t="s">
        <v>1753</v>
      </c>
      <c r="D295" s="219" t="s">
        <v>1477</v>
      </c>
      <c r="E295" s="217" t="s">
        <v>1513</v>
      </c>
      <c r="F295" s="88" t="s">
        <v>1514</v>
      </c>
      <c r="G295" s="330" t="n">
        <v>18</v>
      </c>
      <c r="H295" s="219" t="n">
        <v>1</v>
      </c>
      <c r="I295" s="219"/>
      <c r="J295" s="219" t="n">
        <v>0.699</v>
      </c>
      <c r="K295" s="219" t="n">
        <v>0.952</v>
      </c>
      <c r="L295" s="219" t="n">
        <v>0.495</v>
      </c>
      <c r="M295" s="219" t="n">
        <v>7730</v>
      </c>
      <c r="N295" s="219" t="n">
        <v>0.512</v>
      </c>
      <c r="O295" s="219" t="n">
        <v>6567</v>
      </c>
      <c r="P295" s="219" t="n">
        <v>0.0005</v>
      </c>
      <c r="Q295" s="219" t="n">
        <v>94.5</v>
      </c>
      <c r="R295" s="219" t="n">
        <v>0.754</v>
      </c>
      <c r="S295" s="219" t="n">
        <v>35146</v>
      </c>
      <c r="T295" s="331" t="n">
        <f aca="false">(N295*O295)/(R295*S295)</f>
        <v>0.126878994043943</v>
      </c>
      <c r="U295" s="331"/>
      <c r="V295" s="331"/>
      <c r="W295" s="331" t="n">
        <f aca="false">(L295*M295)/(R295*S295)</f>
        <v>0.144390108348336</v>
      </c>
      <c r="X295" s="331"/>
      <c r="Y295" s="332"/>
    </row>
    <row r="296" s="52" customFormat="true" ht="16" hidden="false" customHeight="false" outlineLevel="0" collapsed="false">
      <c r="A296" s="291"/>
      <c r="E296" s="135" t="s">
        <v>791</v>
      </c>
      <c r="F296" s="263" t="s">
        <v>325</v>
      </c>
      <c r="G296" s="339" t="n">
        <v>17</v>
      </c>
      <c r="H296" s="135" t="n">
        <v>1</v>
      </c>
      <c r="I296" s="135"/>
    </row>
    <row r="297" customFormat="false" ht="17" hidden="false" customHeight="false" outlineLevel="0" collapsed="false"/>
    <row r="298" s="294" customFormat="true" ht="69" hidden="false" customHeight="false" outlineLevel="0" collapsed="false">
      <c r="A298" s="38" t="s">
        <v>175</v>
      </c>
      <c r="B298" s="4" t="s">
        <v>1</v>
      </c>
      <c r="C298" s="4" t="s">
        <v>2</v>
      </c>
      <c r="D298" s="9" t="s">
        <v>3</v>
      </c>
      <c r="E298" s="284" t="s">
        <v>176</v>
      </c>
      <c r="F298" s="9" t="s">
        <v>4</v>
      </c>
      <c r="G298" s="284" t="s">
        <v>5</v>
      </c>
      <c r="H298" s="284" t="s">
        <v>306</v>
      </c>
      <c r="I298" s="9" t="s">
        <v>1000</v>
      </c>
      <c r="J298" s="70" t="s">
        <v>6</v>
      </c>
      <c r="K298" s="70" t="s">
        <v>7</v>
      </c>
      <c r="L298" s="70" t="s">
        <v>1458</v>
      </c>
      <c r="M298" s="4" t="s">
        <v>1459</v>
      </c>
      <c r="N298" s="69" t="s">
        <v>1460</v>
      </c>
      <c r="O298" s="70" t="s">
        <v>1461</v>
      </c>
      <c r="P298" s="70" t="s">
        <v>1462</v>
      </c>
      <c r="Q298" s="70" t="s">
        <v>1463</v>
      </c>
      <c r="R298" s="70" t="s">
        <v>1464</v>
      </c>
      <c r="S298" s="70" t="s">
        <v>1465</v>
      </c>
      <c r="T298" s="70" t="s">
        <v>1001</v>
      </c>
      <c r="U298" s="70" t="s">
        <v>933</v>
      </c>
      <c r="V298" s="70" t="s">
        <v>778</v>
      </c>
      <c r="W298" s="70" t="s">
        <v>1466</v>
      </c>
      <c r="X298" s="70" t="s">
        <v>1467</v>
      </c>
      <c r="Y298" s="70" t="s">
        <v>1468</v>
      </c>
      <c r="Z298" s="70" t="s">
        <v>1002</v>
      </c>
      <c r="AA298" s="70" t="s">
        <v>1003</v>
      </c>
      <c r="AB298" s="70" t="s">
        <v>314</v>
      </c>
    </row>
    <row r="299" customFormat="false" ht="16" hidden="false" customHeight="false" outlineLevel="0" collapsed="false">
      <c r="A299" s="72" t="s">
        <v>1754</v>
      </c>
      <c r="B299" s="340"/>
      <c r="C299" s="341"/>
      <c r="D299" s="342"/>
      <c r="E299" s="342"/>
      <c r="F299" s="343"/>
      <c r="G299" s="343"/>
      <c r="H299" s="343"/>
      <c r="I299" s="343"/>
      <c r="J299" s="341" t="s">
        <v>1755</v>
      </c>
      <c r="K299" s="341" t="s">
        <v>1756</v>
      </c>
      <c r="L299" s="341" t="s">
        <v>1757</v>
      </c>
      <c r="M299" s="341" t="s">
        <v>1758</v>
      </c>
      <c r="N299" s="341" t="s">
        <v>1759</v>
      </c>
      <c r="O299" s="341" t="s">
        <v>1760</v>
      </c>
      <c r="P299" s="341" t="s">
        <v>1761</v>
      </c>
      <c r="Q299" s="341" t="s">
        <v>1762</v>
      </c>
      <c r="R299" s="341" t="s">
        <v>1763</v>
      </c>
      <c r="S299" s="341" t="s">
        <v>1764</v>
      </c>
      <c r="T299" s="342" t="s">
        <v>1765</v>
      </c>
      <c r="U299" s="342" t="s">
        <v>1766</v>
      </c>
      <c r="V299" s="342" t="s">
        <v>1767</v>
      </c>
      <c r="W299" s="342" t="s">
        <v>1768</v>
      </c>
      <c r="X299" s="341"/>
      <c r="Y299" s="341"/>
      <c r="Z299" s="342" t="s">
        <v>1769</v>
      </c>
      <c r="AA299" s="341"/>
      <c r="AB299" s="344" t="s">
        <v>1770</v>
      </c>
    </row>
    <row r="300" s="52" customFormat="true" ht="16" hidden="false" customHeight="false" outlineLevel="0" collapsed="false">
      <c r="A300" s="72"/>
      <c r="B300" s="345" t="s">
        <v>1469</v>
      </c>
      <c r="C300" s="75" t="s">
        <v>1771</v>
      </c>
      <c r="D300" s="86" t="s">
        <v>1471</v>
      </c>
      <c r="E300" s="17" t="s">
        <v>826</v>
      </c>
      <c r="F300" s="253" t="s">
        <v>393</v>
      </c>
      <c r="G300" s="75" t="n">
        <v>2.8</v>
      </c>
      <c r="H300" s="75" t="n">
        <v>0.11</v>
      </c>
      <c r="I300" s="75" t="n">
        <v>0.8</v>
      </c>
      <c r="J300" s="17" t="n">
        <v>0.807</v>
      </c>
      <c r="K300" s="17" t="n">
        <v>0.978</v>
      </c>
      <c r="L300" s="17" t="n">
        <v>0.0695</v>
      </c>
      <c r="M300" s="17" t="n">
        <v>261</v>
      </c>
      <c r="N300" s="17" t="n">
        <v>0.0028</v>
      </c>
      <c r="O300" s="17" t="n">
        <v>210</v>
      </c>
      <c r="P300" s="17" t="n">
        <v>0.708</v>
      </c>
      <c r="Q300" s="17" t="n">
        <v>39430</v>
      </c>
      <c r="R300" s="17" t="n">
        <v>0.83</v>
      </c>
      <c r="S300" s="17" t="n">
        <v>39046</v>
      </c>
      <c r="T300" s="346" t="n">
        <f aca="false">(N300*O300)/(R300*S300)</f>
        <v>1.81435674573518E-005</v>
      </c>
      <c r="U300" s="346" t="n">
        <f aca="false">AVERAGE(T300:T302)</f>
        <v>1.55972885472074E-005</v>
      </c>
      <c r="V300" s="346" t="n">
        <f aca="false">STDEV(T300:T302)</f>
        <v>2.2564400359334E-006</v>
      </c>
      <c r="W300" s="346" t="n">
        <f aca="false">(L300*M300)/(R300*S300)</f>
        <v>0.000559719799137132</v>
      </c>
      <c r="X300" s="346" t="n">
        <f aca="false">AVERAGE(W300:W302)</f>
        <v>0.000556161381894512</v>
      </c>
      <c r="Y300" s="346" t="n">
        <f aca="false">STDEV(W300:W302)</f>
        <v>5.81614889658813E-005</v>
      </c>
      <c r="Z300" s="17" t="n">
        <f aca="false">(P300*Q300)/(R300*S300)</f>
        <v>0.861401041342032</v>
      </c>
      <c r="AA300" s="17" t="n">
        <f aca="false">AVERAGE(Z300:Z302)</f>
        <v>0.853290246293308</v>
      </c>
      <c r="AB300" s="78" t="n">
        <f aca="false">STDEV(Z300:Z302)</f>
        <v>0.00759530799258171</v>
      </c>
    </row>
    <row r="301" s="52" customFormat="true" ht="16" hidden="false" customHeight="false" outlineLevel="0" collapsed="false">
      <c r="A301" s="72"/>
      <c r="B301" s="246"/>
      <c r="C301" s="75" t="s">
        <v>1772</v>
      </c>
      <c r="D301" s="17" t="s">
        <v>1475</v>
      </c>
      <c r="E301" s="75" t="s">
        <v>787</v>
      </c>
      <c r="F301" s="75" t="s">
        <v>371</v>
      </c>
      <c r="G301" s="75" t="n">
        <v>19</v>
      </c>
      <c r="H301" s="75" t="n">
        <v>1</v>
      </c>
      <c r="I301" s="75"/>
      <c r="J301" s="17" t="n">
        <v>0.802</v>
      </c>
      <c r="K301" s="17" t="n">
        <v>0.98</v>
      </c>
      <c r="L301" s="17" t="n">
        <v>0.0638</v>
      </c>
      <c r="M301" s="17" t="n">
        <v>286</v>
      </c>
      <c r="N301" s="17" t="n">
        <v>0.0025</v>
      </c>
      <c r="O301" s="17" t="n">
        <v>165</v>
      </c>
      <c r="P301" s="17" t="n">
        <v>0.658</v>
      </c>
      <c r="Q301" s="17" t="n">
        <v>38582</v>
      </c>
      <c r="R301" s="17" t="n">
        <v>0.786</v>
      </c>
      <c r="S301" s="17" t="n">
        <v>37904</v>
      </c>
      <c r="T301" s="346" t="n">
        <f aca="false">(N301*O301)/(R301*S301)</f>
        <v>1.38457461034546E-005</v>
      </c>
      <c r="U301" s="346"/>
      <c r="V301" s="346"/>
      <c r="W301" s="346" t="n">
        <f aca="false">(L301*M301)/(R301*S301)</f>
        <v>0.000612461963637614</v>
      </c>
      <c r="X301" s="346"/>
      <c r="Y301" s="346"/>
      <c r="Z301" s="17" t="n">
        <f aca="false">(P301*Q301)/(R301*S301)</f>
        <v>0.852124477855936</v>
      </c>
      <c r="AA301" s="17"/>
      <c r="AB301" s="78"/>
    </row>
    <row r="302" s="52" customFormat="true" ht="16" hidden="false" customHeight="false" outlineLevel="0" collapsed="false">
      <c r="A302" s="72"/>
      <c r="B302" s="246"/>
      <c r="C302" s="75" t="s">
        <v>1773</v>
      </c>
      <c r="D302" s="17" t="s">
        <v>1774</v>
      </c>
      <c r="E302" s="75" t="s">
        <v>789</v>
      </c>
      <c r="F302" s="253" t="s">
        <v>790</v>
      </c>
      <c r="G302" s="75" t="n">
        <v>8.3</v>
      </c>
      <c r="H302" s="75" t="n">
        <v>0.33</v>
      </c>
      <c r="I302" s="75"/>
      <c r="J302" s="17" t="n">
        <v>0.801</v>
      </c>
      <c r="K302" s="17" t="n">
        <v>0.982</v>
      </c>
      <c r="L302" s="17" t="n">
        <v>0.0604</v>
      </c>
      <c r="M302" s="17" t="n">
        <v>272</v>
      </c>
      <c r="N302" s="17" t="n">
        <v>0.0028</v>
      </c>
      <c r="O302" s="17" t="n">
        <v>175</v>
      </c>
      <c r="P302" s="17" t="n">
        <v>0.717</v>
      </c>
      <c r="Q302" s="17" t="n">
        <v>39074</v>
      </c>
      <c r="R302" s="17" t="n">
        <v>0.85</v>
      </c>
      <c r="S302" s="17" t="n">
        <v>38944</v>
      </c>
      <c r="T302" s="346" t="n">
        <f aca="false">(N302*O302)/(R302*S302)</f>
        <v>1.48025520808159E-005</v>
      </c>
      <c r="U302" s="346"/>
      <c r="V302" s="346"/>
      <c r="W302" s="346" t="n">
        <f aca="false">(L302*M302)/(R302*S302)</f>
        <v>0.000496302382908792</v>
      </c>
      <c r="X302" s="346"/>
      <c r="Y302" s="346"/>
      <c r="Z302" s="17" t="n">
        <f aca="false">(P302*Q302)/(R302*S302)</f>
        <v>0.846345219681957</v>
      </c>
      <c r="AA302" s="17"/>
      <c r="AB302" s="78"/>
    </row>
    <row r="303" s="52" customFormat="true" ht="16" hidden="false" customHeight="false" outlineLevel="0" collapsed="false">
      <c r="A303" s="72"/>
      <c r="B303" s="246"/>
      <c r="C303" s="75"/>
      <c r="D303" s="17"/>
      <c r="E303" s="75" t="s">
        <v>1196</v>
      </c>
      <c r="F303" s="17" t="s">
        <v>1197</v>
      </c>
      <c r="G303" s="75" t="n">
        <v>18</v>
      </c>
      <c r="H303" s="75" t="n">
        <v>1</v>
      </c>
      <c r="I303" s="75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346"/>
      <c r="U303" s="346"/>
      <c r="V303" s="346"/>
      <c r="W303" s="346"/>
      <c r="X303" s="346"/>
      <c r="Y303" s="346"/>
      <c r="Z303" s="17"/>
      <c r="AA303" s="17"/>
      <c r="AB303" s="78"/>
    </row>
    <row r="304" s="52" customFormat="true" ht="16" hidden="false" customHeight="false" outlineLevel="0" collapsed="false">
      <c r="A304" s="72"/>
      <c r="B304" s="246"/>
      <c r="C304" s="75"/>
      <c r="D304" s="17"/>
      <c r="E304" s="75" t="s">
        <v>1478</v>
      </c>
      <c r="F304" s="17" t="s">
        <v>1479</v>
      </c>
      <c r="G304" s="75" t="n">
        <v>18</v>
      </c>
      <c r="H304" s="75" t="n">
        <v>1</v>
      </c>
      <c r="I304" s="75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346"/>
      <c r="U304" s="346"/>
      <c r="V304" s="346"/>
      <c r="W304" s="346"/>
      <c r="X304" s="346"/>
      <c r="Y304" s="346"/>
      <c r="Z304" s="17"/>
      <c r="AA304" s="17"/>
      <c r="AB304" s="78"/>
    </row>
    <row r="305" s="52" customFormat="true" ht="16" hidden="false" customHeight="false" outlineLevel="0" collapsed="false">
      <c r="A305" s="72"/>
      <c r="B305" s="246"/>
      <c r="C305" s="75"/>
      <c r="D305" s="17"/>
      <c r="E305" s="17" t="s">
        <v>791</v>
      </c>
      <c r="F305" s="75" t="s">
        <v>325</v>
      </c>
      <c r="G305" s="75" t="n">
        <v>17</v>
      </c>
      <c r="H305" s="75" t="n">
        <v>1</v>
      </c>
      <c r="I305" s="75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346"/>
      <c r="U305" s="346"/>
      <c r="V305" s="346"/>
      <c r="W305" s="346"/>
      <c r="X305" s="346"/>
      <c r="Y305" s="346"/>
      <c r="Z305" s="17"/>
      <c r="AA305" s="17"/>
      <c r="AB305" s="78"/>
    </row>
    <row r="306" s="49" customFormat="true" ht="16" hidden="false" customHeight="false" outlineLevel="0" collapsed="false">
      <c r="A306" s="72"/>
      <c r="B306" s="347" t="s">
        <v>1480</v>
      </c>
      <c r="C306" s="22" t="s">
        <v>1775</v>
      </c>
      <c r="D306" s="85" t="s">
        <v>1471</v>
      </c>
      <c r="E306" s="23" t="s">
        <v>826</v>
      </c>
      <c r="F306" s="252" t="s">
        <v>393</v>
      </c>
      <c r="G306" s="22" t="n">
        <v>2.8</v>
      </c>
      <c r="H306" s="22" t="n">
        <v>0.11</v>
      </c>
      <c r="I306" s="22" t="n">
        <v>0.8</v>
      </c>
      <c r="J306" s="23" t="n">
        <v>0.787</v>
      </c>
      <c r="K306" s="23" t="n">
        <v>0.977</v>
      </c>
      <c r="L306" s="23" t="n">
        <v>0.0042</v>
      </c>
      <c r="M306" s="23" t="n">
        <v>390</v>
      </c>
      <c r="N306" s="23" t="n">
        <v>0.0027</v>
      </c>
      <c r="O306" s="23" t="n">
        <v>480</v>
      </c>
      <c r="P306" s="23" t="n">
        <v>0.658</v>
      </c>
      <c r="Q306" s="23" t="n">
        <v>36977</v>
      </c>
      <c r="R306" s="23" t="n">
        <v>0.789</v>
      </c>
      <c r="S306" s="23" t="n">
        <v>37392</v>
      </c>
      <c r="T306" s="348" t="n">
        <f aca="false">(N306*O306)/(R306*S306)</f>
        <v>4.39287963021715E-005</v>
      </c>
      <c r="U306" s="348" t="n">
        <f aca="false">AVERAGE(T306:T308)</f>
        <v>4.55606314339018E-005</v>
      </c>
      <c r="V306" s="348" t="n">
        <f aca="false">STDEV(T306:T308)</f>
        <v>1.78895193207179E-005</v>
      </c>
      <c r="W306" s="348" t="n">
        <f aca="false">(L306*M306)/(R306*S306)</f>
        <v>5.55211175485779E-005</v>
      </c>
      <c r="X306" s="348" t="n">
        <f aca="false">AVERAGE(W306:W308)</f>
        <v>4.90155456513329E-005</v>
      </c>
      <c r="Y306" s="348" t="n">
        <f aca="false">STDEV(W306:W308)</f>
        <v>6.74088870231786E-006</v>
      </c>
      <c r="Z306" s="23" t="n">
        <f aca="false">(P306*Q306)/(R306*S306)</f>
        <v>0.824711154606043</v>
      </c>
      <c r="AA306" s="23" t="n">
        <f aca="false">AVERAGE(Z306:Z308)</f>
        <v>0.842262371810605</v>
      </c>
      <c r="AB306" s="81" t="n">
        <f aca="false">STDEV(Z306:Z308)</f>
        <v>0.0217374846136587</v>
      </c>
    </row>
    <row r="307" s="49" customFormat="true" ht="16" hidden="false" customHeight="false" outlineLevel="0" collapsed="false">
      <c r="A307" s="72"/>
      <c r="B307" s="273"/>
      <c r="C307" s="22" t="s">
        <v>1776</v>
      </c>
      <c r="D307" s="23" t="s">
        <v>1483</v>
      </c>
      <c r="E307" s="22" t="s">
        <v>787</v>
      </c>
      <c r="F307" s="22" t="s">
        <v>371</v>
      </c>
      <c r="G307" s="22" t="n">
        <v>19</v>
      </c>
      <c r="H307" s="22" t="n">
        <v>1</v>
      </c>
      <c r="I307" s="22"/>
      <c r="J307" s="23" t="n">
        <v>0.784</v>
      </c>
      <c r="K307" s="23" t="n">
        <v>0.982</v>
      </c>
      <c r="L307" s="23" t="n">
        <v>0.0051</v>
      </c>
      <c r="M307" s="23" t="n">
        <v>323</v>
      </c>
      <c r="N307" s="23" t="n">
        <v>0.0033</v>
      </c>
      <c r="O307" s="23" t="n">
        <v>648</v>
      </c>
      <c r="P307" s="23" t="n">
        <v>0.72</v>
      </c>
      <c r="Q307" s="23" t="n">
        <v>40083</v>
      </c>
      <c r="R307" s="23" t="n">
        <v>0.845</v>
      </c>
      <c r="S307" s="23" t="n">
        <v>39412</v>
      </c>
      <c r="T307" s="348" t="n">
        <f aca="false">(N307*O307)/(R307*S307)</f>
        <v>6.4210161564345E-005</v>
      </c>
      <c r="U307" s="348"/>
      <c r="V307" s="348"/>
      <c r="W307" s="348" t="n">
        <f aca="false">(L307*M307)/(R307*S307)</f>
        <v>4.94638043139476E-005</v>
      </c>
      <c r="X307" s="348"/>
      <c r="Y307" s="348"/>
      <c r="Z307" s="23" t="n">
        <f aca="false">(P307*Q307)/(R307*S307)</f>
        <v>0.866577746122438</v>
      </c>
      <c r="AA307" s="23"/>
      <c r="AB307" s="81"/>
    </row>
    <row r="308" s="49" customFormat="true" ht="16" hidden="false" customHeight="false" outlineLevel="0" collapsed="false">
      <c r="A308" s="72"/>
      <c r="B308" s="273"/>
      <c r="C308" s="22" t="s">
        <v>1777</v>
      </c>
      <c r="D308" s="23" t="s">
        <v>1774</v>
      </c>
      <c r="E308" s="22" t="s">
        <v>789</v>
      </c>
      <c r="F308" s="252" t="s">
        <v>790</v>
      </c>
      <c r="G308" s="22" t="n">
        <v>8.3</v>
      </c>
      <c r="H308" s="22" t="n">
        <v>0.33</v>
      </c>
      <c r="I308" s="22"/>
      <c r="J308" s="23" t="n">
        <v>0.797</v>
      </c>
      <c r="K308" s="23" t="n">
        <v>0.981</v>
      </c>
      <c r="L308" s="23" t="n">
        <v>0.0047</v>
      </c>
      <c r="M308" s="23" t="n">
        <v>302</v>
      </c>
      <c r="N308" s="23" t="n">
        <v>0.0028</v>
      </c>
      <c r="O308" s="23" t="n">
        <v>344</v>
      </c>
      <c r="P308" s="23" t="n">
        <v>0.714</v>
      </c>
      <c r="Q308" s="23" t="n">
        <v>39488</v>
      </c>
      <c r="R308" s="23" t="n">
        <v>0.844</v>
      </c>
      <c r="S308" s="23" t="n">
        <v>39983</v>
      </c>
      <c r="T308" s="348" t="n">
        <f aca="false">(N308*O308)/(R308*S308)</f>
        <v>2.85429364351887E-005</v>
      </c>
      <c r="U308" s="348"/>
      <c r="V308" s="348"/>
      <c r="W308" s="348" t="n">
        <f aca="false">(L308*M308)/(R308*S308)</f>
        <v>4.20617150914731E-005</v>
      </c>
      <c r="X308" s="348"/>
      <c r="Y308" s="348"/>
      <c r="Z308" s="23" t="n">
        <f aca="false">(P308*Q308)/(R308*S308)</f>
        <v>0.835498214703334</v>
      </c>
      <c r="AA308" s="23"/>
      <c r="AB308" s="81"/>
    </row>
    <row r="309" s="49" customFormat="true" ht="16" hidden="false" customHeight="false" outlineLevel="0" collapsed="false">
      <c r="A309" s="72"/>
      <c r="B309" s="273"/>
      <c r="C309" s="22"/>
      <c r="D309" s="23"/>
      <c r="E309" s="22" t="s">
        <v>1196</v>
      </c>
      <c r="F309" s="23" t="s">
        <v>1197</v>
      </c>
      <c r="G309" s="22" t="n">
        <v>18</v>
      </c>
      <c r="H309" s="22" t="n">
        <v>1</v>
      </c>
      <c r="I309" s="22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348"/>
      <c r="U309" s="348"/>
      <c r="V309" s="348"/>
      <c r="W309" s="348"/>
      <c r="X309" s="348"/>
      <c r="Y309" s="348"/>
      <c r="Z309" s="23"/>
      <c r="AA309" s="23"/>
      <c r="AB309" s="81"/>
    </row>
    <row r="310" s="49" customFormat="true" ht="16" hidden="false" customHeight="false" outlineLevel="0" collapsed="false">
      <c r="A310" s="72"/>
      <c r="B310" s="273"/>
      <c r="C310" s="22"/>
      <c r="D310" s="22"/>
      <c r="E310" s="22" t="s">
        <v>1485</v>
      </c>
      <c r="F310" s="23" t="s">
        <v>1486</v>
      </c>
      <c r="G310" s="22" t="n">
        <v>18</v>
      </c>
      <c r="H310" s="22" t="n">
        <v>1</v>
      </c>
      <c r="I310" s="22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348"/>
      <c r="U310" s="348"/>
      <c r="V310" s="348"/>
      <c r="W310" s="348"/>
      <c r="X310" s="348"/>
      <c r="Y310" s="348"/>
      <c r="Z310" s="23"/>
      <c r="AA310" s="23"/>
      <c r="AB310" s="81"/>
    </row>
    <row r="311" s="49" customFormat="true" ht="16" hidden="false" customHeight="false" outlineLevel="0" collapsed="false">
      <c r="A311" s="72"/>
      <c r="B311" s="273"/>
      <c r="C311" s="22"/>
      <c r="D311" s="22"/>
      <c r="E311" s="23" t="s">
        <v>791</v>
      </c>
      <c r="F311" s="252" t="s">
        <v>325</v>
      </c>
      <c r="G311" s="22" t="n">
        <v>17</v>
      </c>
      <c r="H311" s="22" t="n">
        <v>1</v>
      </c>
      <c r="I311" s="22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348"/>
      <c r="U311" s="348"/>
      <c r="V311" s="348"/>
      <c r="W311" s="348"/>
      <c r="X311" s="348"/>
      <c r="Y311" s="348"/>
      <c r="Z311" s="23"/>
      <c r="AA311" s="23"/>
      <c r="AB311" s="81"/>
    </row>
    <row r="312" s="52" customFormat="true" ht="16" hidden="false" customHeight="false" outlineLevel="0" collapsed="false">
      <c r="A312" s="72"/>
      <c r="B312" s="345" t="s">
        <v>1487</v>
      </c>
      <c r="C312" s="75" t="s">
        <v>1778</v>
      </c>
      <c r="D312" s="86" t="s">
        <v>1471</v>
      </c>
      <c r="E312" s="17" t="s">
        <v>826</v>
      </c>
      <c r="F312" s="253" t="s">
        <v>393</v>
      </c>
      <c r="G312" s="75" t="n">
        <v>2.8</v>
      </c>
      <c r="H312" s="75" t="n">
        <v>0.11</v>
      </c>
      <c r="I312" s="75" t="n">
        <v>0.8</v>
      </c>
      <c r="J312" s="17" t="n">
        <v>0.799</v>
      </c>
      <c r="K312" s="17" t="n">
        <v>0.984</v>
      </c>
      <c r="L312" s="17" t="n">
        <v>0.0329</v>
      </c>
      <c r="M312" s="17" t="n">
        <v>222</v>
      </c>
      <c r="N312" s="17" t="n">
        <v>0.0027</v>
      </c>
      <c r="O312" s="17" t="n">
        <v>167</v>
      </c>
      <c r="P312" s="17" t="n">
        <v>0.754</v>
      </c>
      <c r="Q312" s="17" t="n">
        <v>42066</v>
      </c>
      <c r="R312" s="17" t="n">
        <v>0.877</v>
      </c>
      <c r="S312" s="17" t="n">
        <v>40322</v>
      </c>
      <c r="T312" s="346" t="n">
        <f aca="false">(N312*O312)/(R312*S312)</f>
        <v>1.27508335549907E-005</v>
      </c>
      <c r="U312" s="346" t="n">
        <f aca="false">AVERAGE(T312:T314)</f>
        <v>1.28835509886514E-005</v>
      </c>
      <c r="V312" s="346" t="n">
        <f aca="false">STDEV(T312:T314)</f>
        <v>3.84829092432144E-007</v>
      </c>
      <c r="W312" s="346" t="n">
        <f aca="false">(L312*M312)/(R312*S312)</f>
        <v>0.00020654144626068</v>
      </c>
      <c r="X312" s="346" t="n">
        <f aca="false">AVERAGE(W312:W314)</f>
        <v>0.000208332800782012</v>
      </c>
      <c r="Y312" s="346" t="n">
        <f aca="false">STDEV(W312:W314)</f>
        <v>9.0168987616502E-006</v>
      </c>
      <c r="Z312" s="17" t="n">
        <f aca="false">(P312*Q312)/(R312*S312)</f>
        <v>0.89693486249828</v>
      </c>
      <c r="AA312" s="17" t="n">
        <f aca="false">AVERAGE(Z312:Z314)</f>
        <v>0.869277814968954</v>
      </c>
      <c r="AB312" s="78" t="n">
        <f aca="false">STDEV(Z312:Z314)</f>
        <v>0.0239613226894771</v>
      </c>
    </row>
    <row r="313" s="52" customFormat="true" ht="16" hidden="false" customHeight="false" outlineLevel="0" collapsed="false">
      <c r="A313" s="72"/>
      <c r="B313" s="246"/>
      <c r="C313" s="75" t="s">
        <v>1779</v>
      </c>
      <c r="D313" s="17" t="s">
        <v>1490</v>
      </c>
      <c r="E313" s="75" t="s">
        <v>787</v>
      </c>
      <c r="F313" s="75" t="s">
        <v>371</v>
      </c>
      <c r="G313" s="75" t="n">
        <v>19</v>
      </c>
      <c r="H313" s="75" t="n">
        <v>1</v>
      </c>
      <c r="I313" s="75"/>
      <c r="J313" s="17" t="n">
        <v>0.797</v>
      </c>
      <c r="K313" s="17" t="n">
        <v>0.98</v>
      </c>
      <c r="L313" s="17" t="n">
        <v>0.0326</v>
      </c>
      <c r="M313" s="17" t="n">
        <v>220</v>
      </c>
      <c r="N313" s="17" t="n">
        <v>0.0029</v>
      </c>
      <c r="O313" s="17" t="n">
        <v>151</v>
      </c>
      <c r="P313" s="17" t="n">
        <v>0.688</v>
      </c>
      <c r="Q313" s="17" t="n">
        <v>40853</v>
      </c>
      <c r="R313" s="17" t="n">
        <v>0.816</v>
      </c>
      <c r="S313" s="17" t="n">
        <v>40297</v>
      </c>
      <c r="T313" s="346" t="n">
        <f aca="false">(N313*O313)/(R313*S313)</f>
        <v>1.33171739053216E-005</v>
      </c>
      <c r="U313" s="346"/>
      <c r="V313" s="346"/>
      <c r="W313" s="346" t="n">
        <f aca="false">(L313*M313)/(R313*S313)</f>
        <v>0.000218110918586359</v>
      </c>
      <c r="X313" s="346"/>
      <c r="Y313" s="346"/>
      <c r="Z313" s="17" t="n">
        <f aca="false">(P313*Q313)/(R313*S313)</f>
        <v>0.854770486004164</v>
      </c>
      <c r="AA313" s="17"/>
      <c r="AB313" s="78"/>
    </row>
    <row r="314" s="52" customFormat="true" ht="16" hidden="false" customHeight="false" outlineLevel="0" collapsed="false">
      <c r="A314" s="72"/>
      <c r="B314" s="246"/>
      <c r="C314" s="75" t="s">
        <v>1780</v>
      </c>
      <c r="D314" s="17" t="s">
        <v>1774</v>
      </c>
      <c r="E314" s="75" t="s">
        <v>789</v>
      </c>
      <c r="F314" s="253" t="s">
        <v>790</v>
      </c>
      <c r="G314" s="75" t="n">
        <v>8.3</v>
      </c>
      <c r="H314" s="75" t="n">
        <v>0.33</v>
      </c>
      <c r="I314" s="75"/>
      <c r="J314" s="17" t="n">
        <v>0.787</v>
      </c>
      <c r="K314" s="17" t="n">
        <v>0.981</v>
      </c>
      <c r="L314" s="17" t="n">
        <v>0.0325</v>
      </c>
      <c r="M314" s="17" t="n">
        <v>209</v>
      </c>
      <c r="N314" s="17" t="n">
        <v>0.0027</v>
      </c>
      <c r="O314" s="17" t="n">
        <v>158</v>
      </c>
      <c r="P314" s="17" t="n">
        <v>0.719</v>
      </c>
      <c r="Q314" s="17" t="n">
        <v>40370</v>
      </c>
      <c r="R314" s="17" t="n">
        <v>0.851</v>
      </c>
      <c r="S314" s="17" t="n">
        <v>39840</v>
      </c>
      <c r="T314" s="346" t="n">
        <f aca="false">(N314*O314)/(R314*S314)</f>
        <v>1.25826455056418E-005</v>
      </c>
      <c r="U314" s="346"/>
      <c r="V314" s="346"/>
      <c r="W314" s="346" t="n">
        <f aca="false">(L314*M314)/(R314*S314)</f>
        <v>0.000200346037498997</v>
      </c>
      <c r="X314" s="346"/>
      <c r="Y314" s="346"/>
      <c r="Z314" s="17" t="n">
        <f aca="false">(P314*Q314)/(R314*S314)</f>
        <v>0.856128096404419</v>
      </c>
      <c r="AA314" s="17"/>
      <c r="AB314" s="78"/>
    </row>
    <row r="315" s="52" customFormat="true" ht="16" hidden="false" customHeight="false" outlineLevel="0" collapsed="false">
      <c r="A315" s="72"/>
      <c r="B315" s="246"/>
      <c r="C315" s="75"/>
      <c r="D315" s="75"/>
      <c r="E315" s="75" t="s">
        <v>1196</v>
      </c>
      <c r="F315" s="17" t="s">
        <v>1197</v>
      </c>
      <c r="G315" s="75" t="n">
        <v>18</v>
      </c>
      <c r="H315" s="75" t="n">
        <v>1</v>
      </c>
      <c r="I315" s="75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346"/>
      <c r="U315" s="346"/>
      <c r="V315" s="346"/>
      <c r="W315" s="346"/>
      <c r="X315" s="346"/>
      <c r="Y315" s="346"/>
      <c r="Z315" s="17"/>
      <c r="AA315" s="17"/>
      <c r="AB315" s="78"/>
    </row>
    <row r="316" s="52" customFormat="true" ht="16" hidden="false" customHeight="false" outlineLevel="0" collapsed="false">
      <c r="A316" s="72"/>
      <c r="B316" s="246"/>
      <c r="C316" s="75"/>
      <c r="D316" s="75"/>
      <c r="E316" s="75" t="s">
        <v>1492</v>
      </c>
      <c r="F316" s="17" t="s">
        <v>1493</v>
      </c>
      <c r="G316" s="75" t="n">
        <v>18</v>
      </c>
      <c r="H316" s="75" t="n">
        <v>1</v>
      </c>
      <c r="I316" s="75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346"/>
      <c r="U316" s="346"/>
      <c r="V316" s="346"/>
      <c r="W316" s="346"/>
      <c r="X316" s="346"/>
      <c r="Y316" s="346"/>
      <c r="Z316" s="17"/>
      <c r="AA316" s="17"/>
      <c r="AB316" s="78"/>
    </row>
    <row r="317" s="52" customFormat="true" ht="16" hidden="false" customHeight="false" outlineLevel="0" collapsed="false">
      <c r="A317" s="72"/>
      <c r="B317" s="246"/>
      <c r="C317" s="75"/>
      <c r="D317" s="75"/>
      <c r="E317" s="17" t="s">
        <v>791</v>
      </c>
      <c r="F317" s="253" t="s">
        <v>325</v>
      </c>
      <c r="G317" s="75" t="n">
        <v>17</v>
      </c>
      <c r="H317" s="75" t="n">
        <v>1</v>
      </c>
      <c r="I317" s="75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346"/>
      <c r="U317" s="346"/>
      <c r="V317" s="346"/>
      <c r="W317" s="346"/>
      <c r="X317" s="346"/>
      <c r="Y317" s="346"/>
      <c r="Z317" s="17"/>
      <c r="AA317" s="17"/>
      <c r="AB317" s="78"/>
    </row>
    <row r="318" s="49" customFormat="true" ht="16" hidden="false" customHeight="false" outlineLevel="0" collapsed="false">
      <c r="A318" s="72"/>
      <c r="B318" s="347" t="s">
        <v>1494</v>
      </c>
      <c r="C318" s="22" t="s">
        <v>1781</v>
      </c>
      <c r="D318" s="85" t="s">
        <v>1471</v>
      </c>
      <c r="E318" s="23" t="s">
        <v>826</v>
      </c>
      <c r="F318" s="252" t="s">
        <v>393</v>
      </c>
      <c r="G318" s="22" t="n">
        <v>2.8</v>
      </c>
      <c r="H318" s="22" t="n">
        <v>0.11</v>
      </c>
      <c r="I318" s="22" t="n">
        <v>0.8</v>
      </c>
      <c r="J318" s="23" t="n">
        <v>0.792</v>
      </c>
      <c r="K318" s="23" t="n">
        <v>0.983</v>
      </c>
      <c r="L318" s="23" t="n">
        <v>0.118</v>
      </c>
      <c r="M318" s="23" t="n">
        <v>343</v>
      </c>
      <c r="N318" s="23" t="n">
        <v>0.0022</v>
      </c>
      <c r="O318" s="23" t="n">
        <v>139</v>
      </c>
      <c r="P318" s="23" t="n">
        <v>0.703</v>
      </c>
      <c r="Q318" s="23" t="n">
        <v>39234</v>
      </c>
      <c r="R318" s="23" t="n">
        <v>0.832</v>
      </c>
      <c r="S318" s="23" t="n">
        <v>37569</v>
      </c>
      <c r="T318" s="348" t="n">
        <f aca="false">(N318*O318)/(R318*S318)</f>
        <v>9.78328081458322E-006</v>
      </c>
      <c r="U318" s="348" t="n">
        <f aca="false">AVERAGE(T318:T320)</f>
        <v>3.0134174684191E-005</v>
      </c>
      <c r="V318" s="348" t="n">
        <f aca="false">STDEV(T318:T320)</f>
        <v>3.5327912617674E-005</v>
      </c>
      <c r="W318" s="348" t="n">
        <f aca="false">(L318*M318)/(R318*S318)</f>
        <v>0.00129486104542002</v>
      </c>
      <c r="X318" s="348" t="n">
        <f aca="false">AVERAGE(W318:W320)</f>
        <v>0.00126608039599517</v>
      </c>
      <c r="Y318" s="348" t="n">
        <f aca="false">STDEV(W318:W320)</f>
        <v>3.04403766778165E-005</v>
      </c>
      <c r="Z318" s="23" t="n">
        <f aca="false">(P318*Q318)/(R318*S318)</f>
        <v>0.882398886049669</v>
      </c>
      <c r="AA318" s="23" t="n">
        <f aca="false">AVERAGE(Z318:Z320)</f>
        <v>0.864119736323153</v>
      </c>
      <c r="AB318" s="81" t="n">
        <f aca="false">STDEV(Z318:Z320)</f>
        <v>0.0242633993065182</v>
      </c>
    </row>
    <row r="319" s="49" customFormat="true" ht="16" hidden="false" customHeight="false" outlineLevel="0" collapsed="false">
      <c r="A319" s="72"/>
      <c r="B319" s="273"/>
      <c r="C319" s="22" t="s">
        <v>1782</v>
      </c>
      <c r="D319" s="23" t="s">
        <v>1497</v>
      </c>
      <c r="E319" s="22" t="s">
        <v>787</v>
      </c>
      <c r="F319" s="22" t="s">
        <v>371</v>
      </c>
      <c r="G319" s="22" t="n">
        <v>19</v>
      </c>
      <c r="H319" s="22" t="n">
        <v>1</v>
      </c>
      <c r="I319" s="22"/>
      <c r="J319" s="23" t="n">
        <v>0.805</v>
      </c>
      <c r="K319" s="23" t="n">
        <v>0.982</v>
      </c>
      <c r="L319" s="23" t="n">
        <v>0.112</v>
      </c>
      <c r="M319" s="23" t="n">
        <v>330</v>
      </c>
      <c r="N319" s="23" t="n">
        <v>0.002</v>
      </c>
      <c r="O319" s="23" t="n">
        <v>1062</v>
      </c>
      <c r="P319" s="23" t="n">
        <v>0.682</v>
      </c>
      <c r="Q319" s="23" t="n">
        <v>38349</v>
      </c>
      <c r="R319" s="23" t="n">
        <v>0.807</v>
      </c>
      <c r="S319" s="23" t="n">
        <v>37108</v>
      </c>
      <c r="T319" s="348" t="n">
        <f aca="false">(N319*O319)/(R319*S319)</f>
        <v>7.09273003186118E-005</v>
      </c>
      <c r="U319" s="348"/>
      <c r="V319" s="348"/>
      <c r="W319" s="348" t="n">
        <f aca="false">(L319*M319)/(R319*S319)</f>
        <v>0.00123421516938601</v>
      </c>
      <c r="X319" s="348"/>
      <c r="Y319" s="348"/>
      <c r="Z319" s="23" t="n">
        <f aca="false">(P319*Q319)/(R319*S319)</f>
        <v>0.873368121103757</v>
      </c>
      <c r="AA319" s="23"/>
      <c r="AB319" s="81"/>
    </row>
    <row r="320" s="49" customFormat="true" ht="16" hidden="false" customHeight="false" outlineLevel="0" collapsed="false">
      <c r="A320" s="72"/>
      <c r="B320" s="273"/>
      <c r="C320" s="22" t="s">
        <v>1783</v>
      </c>
      <c r="D320" s="23" t="s">
        <v>1774</v>
      </c>
      <c r="E320" s="22" t="s">
        <v>789</v>
      </c>
      <c r="F320" s="252" t="s">
        <v>790</v>
      </c>
      <c r="G320" s="22" t="n">
        <v>8.3</v>
      </c>
      <c r="H320" s="22" t="n">
        <v>0.33</v>
      </c>
      <c r="I320" s="22"/>
      <c r="J320" s="23" t="n">
        <v>0.792</v>
      </c>
      <c r="K320" s="23" t="n">
        <v>0.983</v>
      </c>
      <c r="L320" s="23" t="n">
        <v>0.113</v>
      </c>
      <c r="M320" s="23" t="n">
        <v>356</v>
      </c>
      <c r="N320" s="23" t="n">
        <v>0.0024</v>
      </c>
      <c r="O320" s="23" t="n">
        <v>128</v>
      </c>
      <c r="P320" s="23" t="n">
        <v>0.679</v>
      </c>
      <c r="Q320" s="23" t="n">
        <v>39053</v>
      </c>
      <c r="R320" s="23" t="n">
        <v>0.813</v>
      </c>
      <c r="S320" s="23" t="n">
        <v>38987</v>
      </c>
      <c r="T320" s="348" t="n">
        <f aca="false">(N320*O320)/(R320*S320)</f>
        <v>9.6919429193779E-006</v>
      </c>
      <c r="U320" s="348"/>
      <c r="V320" s="348"/>
      <c r="W320" s="348" t="n">
        <f aca="false">(L320*M320)/(R320*S320)</f>
        <v>0.00126916497317947</v>
      </c>
      <c r="X320" s="348"/>
      <c r="Y320" s="348"/>
      <c r="Z320" s="23" t="n">
        <f aca="false">(P320*Q320)/(R320*S320)</f>
        <v>0.836592201816034</v>
      </c>
      <c r="AA320" s="23"/>
      <c r="AB320" s="81"/>
    </row>
    <row r="321" s="49" customFormat="true" ht="16" hidden="false" customHeight="false" outlineLevel="0" collapsed="false">
      <c r="A321" s="72"/>
      <c r="B321" s="273"/>
      <c r="C321" s="22"/>
      <c r="D321" s="23"/>
      <c r="E321" s="22" t="s">
        <v>1196</v>
      </c>
      <c r="F321" s="23" t="s">
        <v>1486</v>
      </c>
      <c r="G321" s="22" t="n">
        <v>18</v>
      </c>
      <c r="H321" s="22" t="n">
        <v>1</v>
      </c>
      <c r="I321" s="22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348"/>
      <c r="U321" s="348"/>
      <c r="V321" s="348"/>
      <c r="W321" s="348"/>
      <c r="X321" s="348"/>
      <c r="Y321" s="348"/>
      <c r="Z321" s="23"/>
      <c r="AA321" s="23"/>
      <c r="AB321" s="81"/>
    </row>
    <row r="322" s="49" customFormat="true" ht="16" hidden="false" customHeight="false" outlineLevel="0" collapsed="false">
      <c r="A322" s="72"/>
      <c r="B322" s="273"/>
      <c r="C322" s="22"/>
      <c r="D322" s="23"/>
      <c r="E322" s="22" t="s">
        <v>1499</v>
      </c>
      <c r="F322" s="23" t="s">
        <v>1500</v>
      </c>
      <c r="G322" s="22" t="n">
        <v>18</v>
      </c>
      <c r="H322" s="22" t="n">
        <v>1</v>
      </c>
      <c r="I322" s="22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348"/>
      <c r="U322" s="348"/>
      <c r="V322" s="348"/>
      <c r="W322" s="348"/>
      <c r="X322" s="348"/>
      <c r="Y322" s="348"/>
      <c r="Z322" s="23"/>
      <c r="AA322" s="23"/>
      <c r="AB322" s="81"/>
    </row>
    <row r="323" s="49" customFormat="true" ht="16" hidden="false" customHeight="false" outlineLevel="0" collapsed="false">
      <c r="A323" s="72"/>
      <c r="B323" s="273"/>
      <c r="C323" s="22"/>
      <c r="D323" s="23"/>
      <c r="E323" s="23" t="s">
        <v>791</v>
      </c>
      <c r="F323" s="252" t="s">
        <v>325</v>
      </c>
      <c r="G323" s="22" t="n">
        <v>17</v>
      </c>
      <c r="H323" s="22" t="n">
        <v>1</v>
      </c>
      <c r="I323" s="22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348"/>
      <c r="U323" s="348"/>
      <c r="V323" s="348"/>
      <c r="W323" s="348"/>
      <c r="X323" s="348"/>
      <c r="Y323" s="348"/>
      <c r="Z323" s="23"/>
      <c r="AA323" s="23"/>
      <c r="AB323" s="81"/>
    </row>
    <row r="324" s="52" customFormat="true" ht="16" hidden="false" customHeight="false" outlineLevel="0" collapsed="false">
      <c r="A324" s="72"/>
      <c r="B324" s="345" t="s">
        <v>1501</v>
      </c>
      <c r="C324" s="75" t="s">
        <v>1784</v>
      </c>
      <c r="D324" s="86" t="s">
        <v>1471</v>
      </c>
      <c r="E324" s="17" t="s">
        <v>826</v>
      </c>
      <c r="F324" s="253" t="s">
        <v>393</v>
      </c>
      <c r="G324" s="75" t="n">
        <v>2.8</v>
      </c>
      <c r="H324" s="75" t="n">
        <v>0.11</v>
      </c>
      <c r="I324" s="75" t="n">
        <v>0.8</v>
      </c>
      <c r="J324" s="17" t="n">
        <v>0.772</v>
      </c>
      <c r="K324" s="17" t="n">
        <v>0.981</v>
      </c>
      <c r="L324" s="17" t="n">
        <v>0.101</v>
      </c>
      <c r="M324" s="17" t="n">
        <v>282</v>
      </c>
      <c r="N324" s="17" t="n">
        <v>0.0029</v>
      </c>
      <c r="O324" s="17" t="n">
        <v>143</v>
      </c>
      <c r="P324" s="17" t="n">
        <v>0.715</v>
      </c>
      <c r="Q324" s="17" t="n">
        <v>44407</v>
      </c>
      <c r="R324" s="17" t="n">
        <v>0.827</v>
      </c>
      <c r="S324" s="17" t="n">
        <v>42336</v>
      </c>
      <c r="T324" s="346" t="n">
        <f aca="false">(N324*O324)/(R324*S324)</f>
        <v>1.18445537559374E-005</v>
      </c>
      <c r="U324" s="346" t="n">
        <f aca="false">AVERAGE(T324:T326)</f>
        <v>1.18617710529451E-005</v>
      </c>
      <c r="V324" s="346" t="n">
        <f aca="false">STDEV(T324:T326)</f>
        <v>1.48146683035085E-006</v>
      </c>
      <c r="W324" s="346" t="n">
        <f aca="false">(L324*M324)/(R324*S324)</f>
        <v>0.000813495490900915</v>
      </c>
      <c r="X324" s="346" t="n">
        <f aca="false">AVERAGE(W324:W326)</f>
        <v>0.000803598170521113</v>
      </c>
      <c r="Y324" s="346" t="n">
        <f aca="false">STDEV(W324:W326)</f>
        <v>1.90027210977626E-005</v>
      </c>
      <c r="Z324" s="17" t="n">
        <f aca="false">(P324*Q324)/(R324*S324)</f>
        <v>0.906863963172264</v>
      </c>
      <c r="AA324" s="17" t="n">
        <f aca="false">AVERAGE(Z324:Z326)</f>
        <v>0.918615678441128</v>
      </c>
      <c r="AB324" s="78" t="n">
        <f aca="false">STDEV(Z324:Z326)</f>
        <v>0.0147206979596686</v>
      </c>
    </row>
    <row r="325" s="52" customFormat="true" ht="16" hidden="false" customHeight="false" outlineLevel="0" collapsed="false">
      <c r="A325" s="72"/>
      <c r="B325" s="246"/>
      <c r="C325" s="75" t="s">
        <v>1785</v>
      </c>
      <c r="D325" s="17" t="s">
        <v>1504</v>
      </c>
      <c r="E325" s="75" t="s">
        <v>787</v>
      </c>
      <c r="F325" s="75" t="s">
        <v>371</v>
      </c>
      <c r="G325" s="75" t="n">
        <v>19</v>
      </c>
      <c r="H325" s="75" t="n">
        <v>1</v>
      </c>
      <c r="I325" s="75"/>
      <c r="J325" s="17" t="n">
        <v>0.776</v>
      </c>
      <c r="K325" s="17" t="n">
        <v>0.964</v>
      </c>
      <c r="L325" s="17" t="n">
        <v>0.0944</v>
      </c>
      <c r="M325" s="17" t="n">
        <v>290</v>
      </c>
      <c r="N325" s="17" t="n">
        <v>0.0028</v>
      </c>
      <c r="O325" s="17" t="n">
        <v>167</v>
      </c>
      <c r="P325" s="17" t="n">
        <v>0.73</v>
      </c>
      <c r="Q325" s="17" t="n">
        <v>43842</v>
      </c>
      <c r="R325" s="17" t="n">
        <v>0.835</v>
      </c>
      <c r="S325" s="17" t="n">
        <v>41942</v>
      </c>
      <c r="T325" s="346" t="n">
        <f aca="false">(N325*O325)/(R325*S325)</f>
        <v>1.33517714939679E-005</v>
      </c>
      <c r="U325" s="346"/>
      <c r="V325" s="346"/>
      <c r="W325" s="346" t="n">
        <f aca="false">(L325*M325)/(R325*S325)</f>
        <v>0.000781689684385937</v>
      </c>
      <c r="X325" s="346"/>
      <c r="Y325" s="346"/>
      <c r="Z325" s="17" t="n">
        <f aca="false">(P325*Q325)/(R325*S325)</f>
        <v>0.913855660954092</v>
      </c>
      <c r="AA325" s="17"/>
      <c r="AB325" s="78"/>
    </row>
    <row r="326" s="52" customFormat="true" ht="16" hidden="false" customHeight="false" outlineLevel="0" collapsed="false">
      <c r="A326" s="72"/>
      <c r="B326" s="246"/>
      <c r="C326" s="75" t="s">
        <v>1786</v>
      </c>
      <c r="D326" s="17" t="s">
        <v>1774</v>
      </c>
      <c r="E326" s="75" t="s">
        <v>789</v>
      </c>
      <c r="F326" s="253" t="s">
        <v>790</v>
      </c>
      <c r="G326" s="75" t="n">
        <v>8.3</v>
      </c>
      <c r="H326" s="75" t="n">
        <v>0.33</v>
      </c>
      <c r="I326" s="75"/>
      <c r="J326" s="17" t="n">
        <v>0.786</v>
      </c>
      <c r="K326" s="17" t="n">
        <v>0.968</v>
      </c>
      <c r="L326" s="17" t="n">
        <v>0.0801</v>
      </c>
      <c r="M326" s="17" t="n">
        <v>276</v>
      </c>
      <c r="N326" s="17" t="n">
        <v>0.0022</v>
      </c>
      <c r="O326" s="17" t="n">
        <v>128</v>
      </c>
      <c r="P326" s="17" t="n">
        <v>0.682</v>
      </c>
      <c r="Q326" s="17" t="n">
        <v>37166</v>
      </c>
      <c r="R326" s="17" t="n">
        <v>0.788</v>
      </c>
      <c r="S326" s="17" t="n">
        <v>34398</v>
      </c>
      <c r="T326" s="346" t="n">
        <f aca="false">(N326*O326)/(R326*S326)</f>
        <v>1.03889879089299E-005</v>
      </c>
      <c r="U326" s="346"/>
      <c r="V326" s="346"/>
      <c r="W326" s="346" t="n">
        <f aca="false">(L326*M326)/(R326*S326)</f>
        <v>0.000815609336276487</v>
      </c>
      <c r="X326" s="346"/>
      <c r="Y326" s="346"/>
      <c r="Z326" s="17" t="n">
        <f aca="false">(P326*Q326)/(R326*S326)</f>
        <v>0.935127411197027</v>
      </c>
      <c r="AA326" s="17"/>
      <c r="AB326" s="78"/>
    </row>
    <row r="327" s="52" customFormat="true" ht="16" hidden="false" customHeight="false" outlineLevel="0" collapsed="false">
      <c r="A327" s="72"/>
      <c r="B327" s="246"/>
      <c r="C327" s="75"/>
      <c r="D327" s="17"/>
      <c r="E327" s="75" t="s">
        <v>1196</v>
      </c>
      <c r="F327" s="17" t="s">
        <v>1197</v>
      </c>
      <c r="G327" s="75" t="n">
        <v>18</v>
      </c>
      <c r="H327" s="75" t="n">
        <v>1</v>
      </c>
      <c r="I327" s="75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346"/>
      <c r="U327" s="346"/>
      <c r="V327" s="346"/>
      <c r="W327" s="346"/>
      <c r="X327" s="346"/>
      <c r="Y327" s="346"/>
      <c r="Z327" s="17"/>
      <c r="AA327" s="17"/>
      <c r="AB327" s="78"/>
    </row>
    <row r="328" s="52" customFormat="true" ht="16" hidden="false" customHeight="false" outlineLevel="0" collapsed="false">
      <c r="A328" s="72"/>
      <c r="B328" s="246"/>
      <c r="C328" s="75"/>
      <c r="D328" s="17"/>
      <c r="E328" s="75" t="s">
        <v>1506</v>
      </c>
      <c r="F328" s="17" t="s">
        <v>1507</v>
      </c>
      <c r="G328" s="75" t="n">
        <v>18</v>
      </c>
      <c r="H328" s="75" t="n">
        <v>1</v>
      </c>
      <c r="I328" s="75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346"/>
      <c r="U328" s="346"/>
      <c r="V328" s="346"/>
      <c r="W328" s="346"/>
      <c r="X328" s="346"/>
      <c r="Y328" s="346"/>
      <c r="Z328" s="17"/>
      <c r="AA328" s="17"/>
      <c r="AB328" s="78"/>
    </row>
    <row r="329" s="52" customFormat="true" ht="16" hidden="false" customHeight="false" outlineLevel="0" collapsed="false">
      <c r="A329" s="72"/>
      <c r="B329" s="246"/>
      <c r="C329" s="75"/>
      <c r="D329" s="17"/>
      <c r="E329" s="17" t="s">
        <v>791</v>
      </c>
      <c r="F329" s="253" t="s">
        <v>325</v>
      </c>
      <c r="G329" s="75" t="n">
        <v>17</v>
      </c>
      <c r="H329" s="75" t="n">
        <v>1</v>
      </c>
      <c r="I329" s="75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346"/>
      <c r="U329" s="346"/>
      <c r="V329" s="346"/>
      <c r="W329" s="346"/>
      <c r="X329" s="346"/>
      <c r="Y329" s="346"/>
      <c r="Z329" s="17"/>
      <c r="AA329" s="17"/>
      <c r="AB329" s="78"/>
    </row>
    <row r="330" s="49" customFormat="true" ht="16" hidden="false" customHeight="false" outlineLevel="0" collapsed="false">
      <c r="A330" s="72"/>
      <c r="B330" s="347" t="s">
        <v>1508</v>
      </c>
      <c r="C330" s="22" t="s">
        <v>1787</v>
      </c>
      <c r="D330" s="85" t="s">
        <v>1471</v>
      </c>
      <c r="E330" s="23" t="s">
        <v>826</v>
      </c>
      <c r="F330" s="252" t="s">
        <v>393</v>
      </c>
      <c r="G330" s="22" t="n">
        <v>2.8</v>
      </c>
      <c r="H330" s="22" t="n">
        <v>0.11</v>
      </c>
      <c r="I330" s="22" t="n">
        <v>0.8</v>
      </c>
      <c r="J330" s="23" t="n">
        <v>0.768</v>
      </c>
      <c r="K330" s="23" t="n">
        <v>0.981</v>
      </c>
      <c r="L330" s="23" t="n">
        <v>0.0808</v>
      </c>
      <c r="M330" s="23" t="n">
        <v>250</v>
      </c>
      <c r="N330" s="23" t="n">
        <v>0.0037</v>
      </c>
      <c r="O330" s="23" t="n">
        <v>205</v>
      </c>
      <c r="P330" s="23" t="n">
        <v>0.749</v>
      </c>
      <c r="Q330" s="23" t="n">
        <v>45384</v>
      </c>
      <c r="R330" s="23" t="n">
        <v>0.85</v>
      </c>
      <c r="S330" s="23" t="n">
        <v>42228</v>
      </c>
      <c r="T330" s="348" t="n">
        <f aca="false">(N330*O330)/(R330*S330)</f>
        <v>2.11317832048989E-005</v>
      </c>
      <c r="U330" s="348" t="n">
        <f aca="false">AVERAGE(T330:T332)</f>
        <v>1.50974184907024E-005</v>
      </c>
      <c r="V330" s="348" t="n">
        <f aca="false">STDEV(T330:T332)</f>
        <v>1.06358675583444E-005</v>
      </c>
      <c r="W330" s="348" t="n">
        <f aca="false">(L330*M330)/(R330*S330)</f>
        <v>0.000562771286406009</v>
      </c>
      <c r="X330" s="348" t="n">
        <f aca="false">AVERAGE(W330:W332)</f>
        <v>0.00061446187722633</v>
      </c>
      <c r="Y330" s="348" t="n">
        <f aca="false">STDEV(W330:W332)</f>
        <v>6.26525205545602E-005</v>
      </c>
      <c r="Z330" s="23" t="n">
        <f aca="false">(P330*Q330)/(R330*S330)</f>
        <v>0.947033080922054</v>
      </c>
      <c r="AA330" s="23" t="n">
        <f aca="false">AVERAGE(Z330:Z332)</f>
        <v>1.17509970869921</v>
      </c>
      <c r="AB330" s="81" t="n">
        <f aca="false">STDEV(Z330:Z332)</f>
        <v>0.387266584994227</v>
      </c>
    </row>
    <row r="331" s="49" customFormat="true" ht="16" hidden="false" customHeight="false" outlineLevel="0" collapsed="false">
      <c r="A331" s="72"/>
      <c r="B331" s="273"/>
      <c r="C331" s="22" t="s">
        <v>1788</v>
      </c>
      <c r="D331" s="23" t="s">
        <v>1511</v>
      </c>
      <c r="E331" s="22" t="s">
        <v>787</v>
      </c>
      <c r="F331" s="22" t="s">
        <v>371</v>
      </c>
      <c r="G331" s="22" t="n">
        <v>19</v>
      </c>
      <c r="H331" s="22" t="n">
        <v>1</v>
      </c>
      <c r="I331" s="22"/>
      <c r="J331" s="23" t="n">
        <v>0.775</v>
      </c>
      <c r="K331" s="23" t="n">
        <v>0.981</v>
      </c>
      <c r="L331" s="23" t="n">
        <v>0.083</v>
      </c>
      <c r="M331" s="23" t="n">
        <v>250</v>
      </c>
      <c r="N331" s="23" t="n">
        <v>0.0033</v>
      </c>
      <c r="O331" s="23" t="n">
        <v>225</v>
      </c>
      <c r="P331" s="23" t="n">
        <v>0.74</v>
      </c>
      <c r="Q331" s="23" t="n">
        <v>44943</v>
      </c>
      <c r="R331" s="23" t="n">
        <v>0.845</v>
      </c>
      <c r="S331" s="23" t="n">
        <v>41169</v>
      </c>
      <c r="T331" s="348" t="n">
        <f aca="false">(N331*O331)/(R331*S331)</f>
        <v>2.13436863866519E-005</v>
      </c>
      <c r="U331" s="348"/>
      <c r="V331" s="348"/>
      <c r="W331" s="348" t="n">
        <f aca="false">(L331*M331)/(R331*S331)</f>
        <v>0.000596473390603403</v>
      </c>
      <c r="X331" s="348"/>
      <c r="Y331" s="348"/>
      <c r="Z331" s="23" t="n">
        <f aca="false">(P331*Q331)/(R331*S331)</f>
        <v>0.956019501661574</v>
      </c>
      <c r="AA331" s="23"/>
      <c r="AB331" s="81"/>
    </row>
    <row r="332" s="49" customFormat="true" ht="16" hidden="false" customHeight="false" outlineLevel="0" collapsed="false">
      <c r="A332" s="72"/>
      <c r="B332" s="273"/>
      <c r="C332" s="22" t="s">
        <v>1789</v>
      </c>
      <c r="D332" s="23" t="s">
        <v>1774</v>
      </c>
      <c r="E332" s="22" t="s">
        <v>789</v>
      </c>
      <c r="F332" s="252" t="s">
        <v>790</v>
      </c>
      <c r="G332" s="22" t="n">
        <v>8.3</v>
      </c>
      <c r="H332" s="22" t="n">
        <v>0.33</v>
      </c>
      <c r="I332" s="22"/>
      <c r="J332" s="23" t="n">
        <v>0.587</v>
      </c>
      <c r="K332" s="23" t="n">
        <v>0.906</v>
      </c>
      <c r="L332" s="23" t="n">
        <v>0.046</v>
      </c>
      <c r="M332" s="23" t="n">
        <v>231</v>
      </c>
      <c r="N332" s="23" t="n">
        <v>0.00035</v>
      </c>
      <c r="O332" s="23" t="n">
        <v>125</v>
      </c>
      <c r="P332" s="23" t="n">
        <v>0.723</v>
      </c>
      <c r="Q332" s="23" t="n">
        <v>34850</v>
      </c>
      <c r="R332" s="23" t="n">
        <v>0.827</v>
      </c>
      <c r="S332" s="23" t="n">
        <v>18781</v>
      </c>
      <c r="T332" s="348" t="n">
        <f aca="false">(N332*O332)/(R332*S332)</f>
        <v>2.81678588055656E-006</v>
      </c>
      <c r="U332" s="348"/>
      <c r="V332" s="348"/>
      <c r="W332" s="348" t="n">
        <f aca="false">(L332*M332)/(R332*S332)</f>
        <v>0.000684140954669578</v>
      </c>
      <c r="X332" s="348"/>
      <c r="Y332" s="348"/>
      <c r="Z332" s="23" t="n">
        <f aca="false">(P332*Q332)/(R332*S332)</f>
        <v>1.622246543514</v>
      </c>
      <c r="AA332" s="23"/>
      <c r="AB332" s="81"/>
    </row>
    <row r="333" s="49" customFormat="true" ht="16" hidden="false" customHeight="false" outlineLevel="0" collapsed="false">
      <c r="A333" s="72"/>
      <c r="B333" s="273"/>
      <c r="C333" s="22"/>
      <c r="D333" s="23"/>
      <c r="E333" s="22" t="s">
        <v>1196</v>
      </c>
      <c r="F333" s="23" t="s">
        <v>1197</v>
      </c>
      <c r="G333" s="22" t="n">
        <v>18</v>
      </c>
      <c r="H333" s="22" t="n">
        <v>1</v>
      </c>
      <c r="I333" s="22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348"/>
      <c r="U333" s="348"/>
      <c r="V333" s="348"/>
      <c r="W333" s="348"/>
      <c r="X333" s="348"/>
      <c r="Y333" s="348"/>
      <c r="Z333" s="23"/>
      <c r="AA333" s="23"/>
      <c r="AB333" s="81"/>
    </row>
    <row r="334" s="49" customFormat="true" ht="16" hidden="false" customHeight="false" outlineLevel="0" collapsed="false">
      <c r="A334" s="72"/>
      <c r="B334" s="273"/>
      <c r="C334" s="22"/>
      <c r="D334" s="23"/>
      <c r="E334" s="22" t="s">
        <v>1513</v>
      </c>
      <c r="F334" s="23" t="s">
        <v>1514</v>
      </c>
      <c r="G334" s="22" t="n">
        <v>18</v>
      </c>
      <c r="H334" s="22" t="n">
        <v>1</v>
      </c>
      <c r="I334" s="22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348"/>
      <c r="U334" s="348"/>
      <c r="V334" s="348"/>
      <c r="W334" s="348"/>
      <c r="X334" s="348"/>
      <c r="Y334" s="348"/>
      <c r="Z334" s="23"/>
      <c r="AA334" s="23"/>
      <c r="AB334" s="81"/>
    </row>
    <row r="335" s="49" customFormat="true" ht="16" hidden="false" customHeight="false" outlineLevel="0" collapsed="false">
      <c r="A335" s="72"/>
      <c r="B335" s="273"/>
      <c r="C335" s="22"/>
      <c r="D335" s="23"/>
      <c r="E335" s="23" t="s">
        <v>791</v>
      </c>
      <c r="F335" s="252" t="s">
        <v>325</v>
      </c>
      <c r="G335" s="22" t="n">
        <v>17</v>
      </c>
      <c r="H335" s="22" t="n">
        <v>1</v>
      </c>
      <c r="I335" s="22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348"/>
      <c r="U335" s="348"/>
      <c r="V335" s="348"/>
      <c r="W335" s="348"/>
      <c r="X335" s="348"/>
      <c r="Y335" s="348"/>
      <c r="Z335" s="23"/>
      <c r="AA335" s="23"/>
      <c r="AB335" s="81"/>
    </row>
    <row r="336" s="52" customFormat="true" ht="16" hidden="false" customHeight="false" outlineLevel="0" collapsed="false">
      <c r="A336" s="72"/>
      <c r="B336" s="345" t="s">
        <v>1515</v>
      </c>
      <c r="C336" s="75" t="s">
        <v>1790</v>
      </c>
      <c r="D336" s="86" t="s">
        <v>1517</v>
      </c>
      <c r="E336" s="17" t="s">
        <v>826</v>
      </c>
      <c r="F336" s="253" t="s">
        <v>393</v>
      </c>
      <c r="G336" s="75" t="n">
        <v>2.8</v>
      </c>
      <c r="H336" s="75" t="n">
        <v>0.11</v>
      </c>
      <c r="I336" s="75" t="n">
        <v>0.8</v>
      </c>
      <c r="J336" s="17" t="n">
        <v>0.81</v>
      </c>
      <c r="K336" s="17" t="n">
        <v>0.979</v>
      </c>
      <c r="L336" s="17" t="n">
        <v>0.0873</v>
      </c>
      <c r="M336" s="17" t="n">
        <v>317</v>
      </c>
      <c r="N336" s="17" t="n">
        <v>0.0267</v>
      </c>
      <c r="O336" s="17" t="n">
        <v>254</v>
      </c>
      <c r="P336" s="17" t="n">
        <v>0.688</v>
      </c>
      <c r="Q336" s="17" t="n">
        <v>38502</v>
      </c>
      <c r="R336" s="17" t="n">
        <v>0.829</v>
      </c>
      <c r="S336" s="17" t="n">
        <v>38450</v>
      </c>
      <c r="T336" s="346" t="n">
        <f aca="false">(N336*O336)/(R336*S336)</f>
        <v>0.000212762019196833</v>
      </c>
      <c r="U336" s="346" t="n">
        <f aca="false">AVERAGE(T336:T338)</f>
        <v>0.000198418565305642</v>
      </c>
      <c r="V336" s="346" t="n">
        <f aca="false">STDEV(T336:T338)</f>
        <v>1.56880614691354E-005</v>
      </c>
      <c r="W336" s="346" t="n">
        <f aca="false">(L336*M336)/(R336*S336)</f>
        <v>0.00086820569693224</v>
      </c>
      <c r="X336" s="346" t="n">
        <f aca="false">AVERAGE(W336:W338)</f>
        <v>0.000845101394865603</v>
      </c>
      <c r="Y336" s="346" t="n">
        <f aca="false">STDEV(W336:W338)</f>
        <v>2.91566504542457E-005</v>
      </c>
      <c r="Z336" s="17" t="n">
        <f aca="false">(P336*Q336)/(R336*S336)</f>
        <v>0.831037943469893</v>
      </c>
      <c r="AA336" s="17" t="n">
        <f aca="false">AVERAGE(Z336:Z338)</f>
        <v>0.8530938286447</v>
      </c>
      <c r="AB336" s="78" t="n">
        <f aca="false">STDEV(Z336:Z338)</f>
        <v>0.0239181907035405</v>
      </c>
    </row>
    <row r="337" s="52" customFormat="true" ht="16" hidden="false" customHeight="false" outlineLevel="0" collapsed="false">
      <c r="A337" s="72"/>
      <c r="B337" s="246"/>
      <c r="C337" s="75" t="s">
        <v>1791</v>
      </c>
      <c r="D337" s="17" t="s">
        <v>1475</v>
      </c>
      <c r="E337" s="75" t="s">
        <v>787</v>
      </c>
      <c r="F337" s="75" t="s">
        <v>371</v>
      </c>
      <c r="G337" s="75" t="n">
        <v>19</v>
      </c>
      <c r="H337" s="75" t="n">
        <v>1</v>
      </c>
      <c r="I337" s="75"/>
      <c r="J337" s="17" t="n">
        <v>0.804</v>
      </c>
      <c r="K337" s="17" t="n">
        <v>0.976</v>
      </c>
      <c r="L337" s="17" t="n">
        <v>0.0865</v>
      </c>
      <c r="M337" s="17" t="n">
        <v>279</v>
      </c>
      <c r="N337" s="17" t="n">
        <v>0.0257</v>
      </c>
      <c r="O337" s="17" t="n">
        <v>210</v>
      </c>
      <c r="P337" s="17" t="n">
        <v>0.683</v>
      </c>
      <c r="Q337" s="17" t="n">
        <v>38213</v>
      </c>
      <c r="R337" s="17" t="n">
        <v>0.811</v>
      </c>
      <c r="S337" s="17" t="n">
        <v>36632</v>
      </c>
      <c r="T337" s="346" t="n">
        <f aca="false">(N337*O337)/(R337*S337)</f>
        <v>0.000181664862023568</v>
      </c>
      <c r="U337" s="346"/>
      <c r="V337" s="346"/>
      <c r="W337" s="346" t="n">
        <f aca="false">(L337*M337)/(R337*S337)</f>
        <v>0.000812341846886378</v>
      </c>
      <c r="X337" s="346"/>
      <c r="Y337" s="346"/>
      <c r="Z337" s="17" t="n">
        <f aca="false">(P337*Q337)/(R337*S337)</f>
        <v>0.878517371025017</v>
      </c>
      <c r="AA337" s="17"/>
      <c r="AB337" s="78"/>
    </row>
    <row r="338" s="52" customFormat="true" ht="16" hidden="false" customHeight="false" outlineLevel="0" collapsed="false">
      <c r="A338" s="72"/>
      <c r="B338" s="246"/>
      <c r="C338" s="75" t="s">
        <v>1792</v>
      </c>
      <c r="D338" s="17" t="s">
        <v>1774</v>
      </c>
      <c r="E338" s="75" t="s">
        <v>789</v>
      </c>
      <c r="F338" s="253" t="s">
        <v>790</v>
      </c>
      <c r="G338" s="75" t="n">
        <v>8.3</v>
      </c>
      <c r="H338" s="75" t="n">
        <v>0.33</v>
      </c>
      <c r="I338" s="75"/>
      <c r="J338" s="17" t="n">
        <v>0.795</v>
      </c>
      <c r="K338" s="17" t="n">
        <v>0.98</v>
      </c>
      <c r="L338" s="17" t="n">
        <v>0.102</v>
      </c>
      <c r="M338" s="17" t="n">
        <v>303</v>
      </c>
      <c r="N338" s="17" t="n">
        <v>0.0309</v>
      </c>
      <c r="O338" s="17" t="n">
        <v>235</v>
      </c>
      <c r="P338" s="17" t="n">
        <v>0.747</v>
      </c>
      <c r="Q338" s="17" t="n">
        <v>41130</v>
      </c>
      <c r="R338" s="17" t="n">
        <v>0.886</v>
      </c>
      <c r="S338" s="17" t="n">
        <v>40810</v>
      </c>
      <c r="T338" s="346" t="n">
        <f aca="false">(N338*O338)/(R338*S338)</f>
        <v>0.000200828814696526</v>
      </c>
      <c r="U338" s="346"/>
      <c r="V338" s="346"/>
      <c r="W338" s="346" t="n">
        <f aca="false">(L338*M338)/(R338*S338)</f>
        <v>0.000854756640778192</v>
      </c>
      <c r="X338" s="346"/>
      <c r="Y338" s="346"/>
      <c r="Z338" s="17" t="n">
        <f aca="false">(P338*Q338)/(R338*S338)</f>
        <v>0.849726171439192</v>
      </c>
      <c r="AA338" s="17"/>
      <c r="AB338" s="78"/>
    </row>
    <row r="339" s="52" customFormat="true" ht="16" hidden="false" customHeight="false" outlineLevel="0" collapsed="false">
      <c r="A339" s="72"/>
      <c r="B339" s="246"/>
      <c r="C339" s="75"/>
      <c r="D339" s="17"/>
      <c r="E339" s="75" t="s">
        <v>1206</v>
      </c>
      <c r="F339" s="17" t="s">
        <v>1207</v>
      </c>
      <c r="G339" s="75" t="n">
        <v>18</v>
      </c>
      <c r="H339" s="75" t="n">
        <v>1</v>
      </c>
      <c r="I339" s="75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346"/>
      <c r="U339" s="346"/>
      <c r="V339" s="346"/>
      <c r="W339" s="346"/>
      <c r="X339" s="346"/>
      <c r="Y339" s="346"/>
      <c r="Z339" s="17"/>
      <c r="AA339" s="17"/>
      <c r="AB339" s="78"/>
    </row>
    <row r="340" s="52" customFormat="true" ht="16" hidden="false" customHeight="false" outlineLevel="0" collapsed="false">
      <c r="A340" s="72"/>
      <c r="B340" s="246"/>
      <c r="C340" s="75"/>
      <c r="D340" s="17"/>
      <c r="E340" s="75" t="s">
        <v>1478</v>
      </c>
      <c r="F340" s="17" t="s">
        <v>1479</v>
      </c>
      <c r="G340" s="75" t="n">
        <v>18</v>
      </c>
      <c r="H340" s="75" t="n">
        <v>1</v>
      </c>
      <c r="I340" s="75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346"/>
      <c r="U340" s="346"/>
      <c r="V340" s="346"/>
      <c r="W340" s="346"/>
      <c r="X340" s="346"/>
      <c r="Y340" s="346"/>
      <c r="Z340" s="17"/>
      <c r="AA340" s="17"/>
      <c r="AB340" s="78"/>
    </row>
    <row r="341" s="52" customFormat="true" ht="16" hidden="false" customHeight="false" outlineLevel="0" collapsed="false">
      <c r="A341" s="72"/>
      <c r="B341" s="246"/>
      <c r="C341" s="75"/>
      <c r="D341" s="17"/>
      <c r="E341" s="17" t="s">
        <v>791</v>
      </c>
      <c r="F341" s="75" t="s">
        <v>325</v>
      </c>
      <c r="G341" s="75" t="n">
        <v>17</v>
      </c>
      <c r="H341" s="75" t="n">
        <v>1</v>
      </c>
      <c r="I341" s="75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346"/>
      <c r="U341" s="346"/>
      <c r="V341" s="346"/>
      <c r="W341" s="346"/>
      <c r="X341" s="346"/>
      <c r="Y341" s="346"/>
      <c r="Z341" s="17"/>
      <c r="AA341" s="17"/>
      <c r="AB341" s="78"/>
    </row>
    <row r="342" s="49" customFormat="true" ht="16" hidden="false" customHeight="false" outlineLevel="0" collapsed="false">
      <c r="A342" s="72"/>
      <c r="B342" s="347" t="s">
        <v>1520</v>
      </c>
      <c r="C342" s="22" t="s">
        <v>1793</v>
      </c>
      <c r="D342" s="85" t="s">
        <v>1517</v>
      </c>
      <c r="E342" s="23" t="s">
        <v>826</v>
      </c>
      <c r="F342" s="252" t="s">
        <v>393</v>
      </c>
      <c r="G342" s="22" t="n">
        <v>2.8</v>
      </c>
      <c r="H342" s="22" t="n">
        <v>0.11</v>
      </c>
      <c r="I342" s="22" t="n">
        <v>0.8</v>
      </c>
      <c r="J342" s="23" t="n">
        <v>0.782</v>
      </c>
      <c r="K342" s="23" t="n">
        <v>0.979</v>
      </c>
      <c r="L342" s="23" t="n">
        <v>0.0053</v>
      </c>
      <c r="M342" s="23" t="n">
        <v>443</v>
      </c>
      <c r="N342" s="23" t="n">
        <v>0.0338</v>
      </c>
      <c r="O342" s="23" t="n">
        <v>290</v>
      </c>
      <c r="P342" s="23" t="n">
        <v>0.775</v>
      </c>
      <c r="Q342" s="23" t="n">
        <v>45241</v>
      </c>
      <c r="R342" s="23" t="n">
        <v>0.885</v>
      </c>
      <c r="S342" s="23" t="n">
        <v>41137</v>
      </c>
      <c r="T342" s="348" t="n">
        <f aca="false">(N342*O342)/(R342*S342)</f>
        <v>0.000269239521955642</v>
      </c>
      <c r="U342" s="348" t="n">
        <f aca="false">AVERAGE(T342:T344)</f>
        <v>0.000277177739970541</v>
      </c>
      <c r="V342" s="348" t="n">
        <f aca="false">STDEV(T342:T344)</f>
        <v>3.18525862067935E-005</v>
      </c>
      <c r="W342" s="348" t="n">
        <f aca="false">(L342*M342)/(R342*S342)</f>
        <v>6.44916826769693E-005</v>
      </c>
      <c r="X342" s="348" t="n">
        <f aca="false">AVERAGE(W342:W344)</f>
        <v>7.30893766096076E-005</v>
      </c>
      <c r="Y342" s="348" t="n">
        <f aca="false">STDEV(W342:W344)</f>
        <v>2.98883600745647E-005</v>
      </c>
      <c r="Z342" s="23" t="n">
        <f aca="false">(P342*Q342)/(R342*S342)</f>
        <v>0.963070346859447</v>
      </c>
      <c r="AA342" s="23" t="n">
        <f aca="false">AVERAGE(Z342:Z344)</f>
        <v>0.915801205617511</v>
      </c>
      <c r="AB342" s="81" t="n">
        <f aca="false">STDEV(Z342:Z344)</f>
        <v>0.0513875426187816</v>
      </c>
    </row>
    <row r="343" s="49" customFormat="true" ht="16" hidden="false" customHeight="false" outlineLevel="0" collapsed="false">
      <c r="A343" s="72"/>
      <c r="B343" s="273"/>
      <c r="C343" s="22" t="s">
        <v>1794</v>
      </c>
      <c r="D343" s="23" t="s">
        <v>1483</v>
      </c>
      <c r="E343" s="22" t="s">
        <v>787</v>
      </c>
      <c r="F343" s="22" t="s">
        <v>371</v>
      </c>
      <c r="G343" s="22" t="n">
        <v>19</v>
      </c>
      <c r="H343" s="22" t="n">
        <v>1</v>
      </c>
      <c r="I343" s="22"/>
      <c r="J343" s="23" t="n">
        <v>0.785</v>
      </c>
      <c r="K343" s="23" t="n">
        <v>0.98</v>
      </c>
      <c r="L343" s="23" t="n">
        <v>0.0048</v>
      </c>
      <c r="M343" s="23" t="n">
        <v>337</v>
      </c>
      <c r="N343" s="23" t="n">
        <v>0.0294</v>
      </c>
      <c r="O343" s="23" t="n">
        <v>284</v>
      </c>
      <c r="P343" s="23" t="n">
        <v>0.735</v>
      </c>
      <c r="Q343" s="23" t="n">
        <v>41944</v>
      </c>
      <c r="R343" s="23" t="n">
        <v>0.853</v>
      </c>
      <c r="S343" s="23" t="n">
        <v>39147</v>
      </c>
      <c r="T343" s="348" t="n">
        <f aca="false">(N343*O343)/(R343*S343)</f>
        <v>0.000250044987793776</v>
      </c>
      <c r="U343" s="348"/>
      <c r="V343" s="348"/>
      <c r="W343" s="348" t="n">
        <f aca="false">(L343*M343)/(R343*S343)</f>
        <v>4.84421735478601E-005</v>
      </c>
      <c r="X343" s="348"/>
      <c r="Y343" s="348"/>
      <c r="Z343" s="23" t="n">
        <f aca="false">(P343*Q343)/(R343*S343)</f>
        <v>0.923229486621668</v>
      </c>
      <c r="AA343" s="23"/>
      <c r="AB343" s="81"/>
    </row>
    <row r="344" s="49" customFormat="true" ht="16" hidden="false" customHeight="false" outlineLevel="0" collapsed="false">
      <c r="A344" s="72"/>
      <c r="B344" s="273"/>
      <c r="C344" s="22" t="s">
        <v>1795</v>
      </c>
      <c r="D344" s="23" t="s">
        <v>1774</v>
      </c>
      <c r="E344" s="22" t="s">
        <v>789</v>
      </c>
      <c r="F344" s="252" t="s">
        <v>790</v>
      </c>
      <c r="G344" s="22" t="n">
        <v>8.3</v>
      </c>
      <c r="H344" s="22" t="n">
        <v>0.33</v>
      </c>
      <c r="I344" s="22"/>
      <c r="J344" s="23" t="n">
        <v>0.787</v>
      </c>
      <c r="K344" s="23" t="n">
        <v>0.982</v>
      </c>
      <c r="L344" s="23" t="n">
        <v>0.0048</v>
      </c>
      <c r="M344" s="23" t="n">
        <v>696</v>
      </c>
      <c r="N344" s="23" t="n">
        <v>0.0271</v>
      </c>
      <c r="O344" s="23" t="n">
        <v>362</v>
      </c>
      <c r="P344" s="23" t="n">
        <v>0.679</v>
      </c>
      <c r="Q344" s="23" t="n">
        <v>39844</v>
      </c>
      <c r="R344" s="23" t="n">
        <v>0.812</v>
      </c>
      <c r="S344" s="23" t="n">
        <v>38692</v>
      </c>
      <c r="T344" s="348" t="n">
        <f aca="false">(N344*O344)/(R344*S344)</f>
        <v>0.000312248710162206</v>
      </c>
      <c r="U344" s="348"/>
      <c r="V344" s="348"/>
      <c r="W344" s="348" t="n">
        <f aca="false">(L344*M344)/(R344*S344)</f>
        <v>0.000106334273603993</v>
      </c>
      <c r="X344" s="348"/>
      <c r="Y344" s="348"/>
      <c r="Z344" s="23" t="n">
        <f aca="false">(P344*Q344)/(R344*S344)</f>
        <v>0.861103783371418</v>
      </c>
      <c r="AA344" s="23"/>
      <c r="AB344" s="81"/>
    </row>
    <row r="345" s="49" customFormat="true" ht="16" hidden="false" customHeight="false" outlineLevel="0" collapsed="false">
      <c r="A345" s="72"/>
      <c r="B345" s="273"/>
      <c r="C345" s="22"/>
      <c r="D345" s="23"/>
      <c r="E345" s="22" t="s">
        <v>1206</v>
      </c>
      <c r="F345" s="23" t="s">
        <v>1207</v>
      </c>
      <c r="G345" s="22" t="n">
        <v>18</v>
      </c>
      <c r="H345" s="22" t="n">
        <v>1</v>
      </c>
      <c r="I345" s="22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348"/>
      <c r="U345" s="348"/>
      <c r="V345" s="348"/>
      <c r="W345" s="348"/>
      <c r="X345" s="348"/>
      <c r="Y345" s="348"/>
      <c r="Z345" s="23"/>
      <c r="AA345" s="23"/>
      <c r="AB345" s="81"/>
    </row>
    <row r="346" s="49" customFormat="true" ht="16" hidden="false" customHeight="false" outlineLevel="0" collapsed="false">
      <c r="A346" s="72"/>
      <c r="B346" s="273"/>
      <c r="C346" s="22"/>
      <c r="D346" s="23"/>
      <c r="E346" s="22" t="s">
        <v>1485</v>
      </c>
      <c r="F346" s="23" t="s">
        <v>1486</v>
      </c>
      <c r="G346" s="22" t="n">
        <v>18</v>
      </c>
      <c r="H346" s="22" t="n">
        <v>1</v>
      </c>
      <c r="I346" s="22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348"/>
      <c r="U346" s="348"/>
      <c r="V346" s="348"/>
      <c r="W346" s="348"/>
      <c r="X346" s="348"/>
      <c r="Y346" s="348"/>
      <c r="Z346" s="23"/>
      <c r="AA346" s="23"/>
      <c r="AB346" s="81"/>
    </row>
    <row r="347" s="49" customFormat="true" ht="16" hidden="false" customHeight="false" outlineLevel="0" collapsed="false">
      <c r="A347" s="72"/>
      <c r="B347" s="273"/>
      <c r="C347" s="22"/>
      <c r="D347" s="23"/>
      <c r="E347" s="23" t="s">
        <v>791</v>
      </c>
      <c r="F347" s="252" t="s">
        <v>325</v>
      </c>
      <c r="G347" s="22" t="n">
        <v>17</v>
      </c>
      <c r="H347" s="22" t="n">
        <v>1</v>
      </c>
      <c r="I347" s="22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348"/>
      <c r="U347" s="348"/>
      <c r="V347" s="348"/>
      <c r="W347" s="348"/>
      <c r="X347" s="348"/>
      <c r="Y347" s="348"/>
      <c r="Z347" s="23"/>
      <c r="AA347" s="23"/>
      <c r="AB347" s="81"/>
    </row>
    <row r="348" s="52" customFormat="true" ht="16" hidden="false" customHeight="false" outlineLevel="0" collapsed="false">
      <c r="A348" s="72"/>
      <c r="B348" s="345" t="s">
        <v>1524</v>
      </c>
      <c r="C348" s="75" t="s">
        <v>1796</v>
      </c>
      <c r="D348" s="86" t="s">
        <v>1517</v>
      </c>
      <c r="E348" s="17" t="s">
        <v>826</v>
      </c>
      <c r="F348" s="253" t="s">
        <v>393</v>
      </c>
      <c r="G348" s="75" t="n">
        <v>2.8</v>
      </c>
      <c r="H348" s="75" t="n">
        <v>0.11</v>
      </c>
      <c r="I348" s="75" t="n">
        <v>0.8</v>
      </c>
      <c r="J348" s="17" t="n">
        <v>0.809</v>
      </c>
      <c r="K348" s="17" t="n">
        <v>0.977</v>
      </c>
      <c r="L348" s="17" t="n">
        <v>0.0336</v>
      </c>
      <c r="M348" s="17" t="n">
        <v>217</v>
      </c>
      <c r="N348" s="17" t="n">
        <v>0.0215</v>
      </c>
      <c r="O348" s="17" t="n">
        <v>209</v>
      </c>
      <c r="P348" s="17" t="n">
        <v>0.684</v>
      </c>
      <c r="Q348" s="17" t="n">
        <v>37321</v>
      </c>
      <c r="R348" s="17" t="n">
        <v>0.773</v>
      </c>
      <c r="S348" s="17" t="n">
        <v>32375</v>
      </c>
      <c r="T348" s="346" t="n">
        <f aca="false">(N348*O348)/(R348*S348)</f>
        <v>0.000179554161442907</v>
      </c>
      <c r="U348" s="346" t="n">
        <f aca="false">AVERAGE(T348:T350)</f>
        <v>0.000175964129610304</v>
      </c>
      <c r="V348" s="346" t="n">
        <f aca="false">STDEV(T348:T350)</f>
        <v>1.0783550010602E-005</v>
      </c>
      <c r="W348" s="346" t="n">
        <f aca="false">(L348*M348)/(R348*S348)</f>
        <v>0.000291346456417608</v>
      </c>
      <c r="X348" s="346" t="n">
        <f aca="false">AVERAGE(W348:W350)</f>
        <v>0.000273054322075415</v>
      </c>
      <c r="Y348" s="346" t="n">
        <f aca="false">STDEV(W348:W350)</f>
        <v>2.94019505069993E-005</v>
      </c>
      <c r="Z348" s="17" t="n">
        <f aca="false">(P348*Q348)/(R348*S348)</f>
        <v>1.02004681155005</v>
      </c>
      <c r="AA348" s="17" t="n">
        <f aca="false">AVERAGE(Z348:Z350)</f>
        <v>0.937953572197342</v>
      </c>
      <c r="AB348" s="78" t="n">
        <f aca="false">STDEV(Z348:Z350)</f>
        <v>0.091591270335114</v>
      </c>
    </row>
    <row r="349" s="52" customFormat="true" ht="16" hidden="false" customHeight="false" outlineLevel="0" collapsed="false">
      <c r="A349" s="72"/>
      <c r="B349" s="246"/>
      <c r="C349" s="75" t="s">
        <v>1797</v>
      </c>
      <c r="D349" s="17" t="s">
        <v>1490</v>
      </c>
      <c r="E349" s="75" t="s">
        <v>787</v>
      </c>
      <c r="F349" s="75" t="s">
        <v>371</v>
      </c>
      <c r="G349" s="75" t="n">
        <v>19</v>
      </c>
      <c r="H349" s="75" t="n">
        <v>1</v>
      </c>
      <c r="I349" s="75"/>
      <c r="J349" s="17" t="n">
        <v>0.831</v>
      </c>
      <c r="K349" s="17" t="n">
        <v>0.979</v>
      </c>
      <c r="L349" s="17" t="n">
        <v>0.0366</v>
      </c>
      <c r="M349" s="17" t="n">
        <v>226</v>
      </c>
      <c r="N349" s="17" t="n">
        <v>0.0253</v>
      </c>
      <c r="O349" s="17" t="n">
        <v>224</v>
      </c>
      <c r="P349" s="17" t="n">
        <v>0.756</v>
      </c>
      <c r="Q349" s="17" t="n">
        <v>38394</v>
      </c>
      <c r="R349" s="17" t="n">
        <v>0.849</v>
      </c>
      <c r="S349" s="17" t="n">
        <v>40741</v>
      </c>
      <c r="T349" s="346" t="n">
        <f aca="false">(N349*O349)/(R349*S349)</f>
        <v>0.000163843480327869</v>
      </c>
      <c r="U349" s="346"/>
      <c r="V349" s="346"/>
      <c r="W349" s="346" t="n">
        <f aca="false">(L349*M349)/(R349*S349)</f>
        <v>0.000239138857262845</v>
      </c>
      <c r="X349" s="346"/>
      <c r="Y349" s="346"/>
      <c r="Z349" s="17" t="n">
        <f aca="false">(P349*Q349)/(R349*S349)</f>
        <v>0.839161945455143</v>
      </c>
      <c r="AA349" s="17"/>
      <c r="AB349" s="78"/>
    </row>
    <row r="350" s="52" customFormat="true" ht="16" hidden="false" customHeight="false" outlineLevel="0" collapsed="false">
      <c r="A350" s="72"/>
      <c r="B350" s="246"/>
      <c r="C350" s="75" t="s">
        <v>1798</v>
      </c>
      <c r="D350" s="17" t="s">
        <v>1774</v>
      </c>
      <c r="E350" s="75" t="s">
        <v>789</v>
      </c>
      <c r="F350" s="253" t="s">
        <v>790</v>
      </c>
      <c r="G350" s="75" t="n">
        <v>8.3</v>
      </c>
      <c r="H350" s="75" t="n">
        <v>0.33</v>
      </c>
      <c r="I350" s="75"/>
      <c r="J350" s="17" t="n">
        <v>0.832</v>
      </c>
      <c r="K350" s="17" t="n">
        <v>0.965</v>
      </c>
      <c r="L350" s="17" t="n">
        <v>0.0251</v>
      </c>
      <c r="M350" s="17" t="n">
        <v>229</v>
      </c>
      <c r="N350" s="17" t="n">
        <v>0.0155</v>
      </c>
      <c r="O350" s="17" t="n">
        <v>237</v>
      </c>
      <c r="P350" s="17" t="n">
        <v>0.607</v>
      </c>
      <c r="Q350" s="17" t="n">
        <v>31315</v>
      </c>
      <c r="R350" s="17" t="n">
        <v>0.721</v>
      </c>
      <c r="S350" s="17" t="n">
        <v>27616</v>
      </c>
      <c r="T350" s="346" t="n">
        <f aca="false">(N350*O350)/(R350*S350)</f>
        <v>0.000184494747060138</v>
      </c>
      <c r="U350" s="346"/>
      <c r="V350" s="346"/>
      <c r="W350" s="346" t="n">
        <f aca="false">(L350*M350)/(R350*S350)</f>
        <v>0.000288677652545792</v>
      </c>
      <c r="X350" s="346"/>
      <c r="Y350" s="346"/>
      <c r="Z350" s="17" t="n">
        <f aca="false">(P350*Q350)/(R350*S350)</f>
        <v>0.954651959586836</v>
      </c>
      <c r="AA350" s="17"/>
      <c r="AB350" s="78"/>
    </row>
    <row r="351" s="52" customFormat="true" ht="16" hidden="false" customHeight="false" outlineLevel="0" collapsed="false">
      <c r="A351" s="72"/>
      <c r="B351" s="246"/>
      <c r="C351" s="75"/>
      <c r="D351" s="17"/>
      <c r="E351" s="75" t="s">
        <v>1206</v>
      </c>
      <c r="F351" s="17" t="s">
        <v>1207</v>
      </c>
      <c r="G351" s="75" t="n">
        <v>18</v>
      </c>
      <c r="H351" s="75" t="n">
        <v>1</v>
      </c>
      <c r="I351" s="75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346"/>
      <c r="U351" s="346"/>
      <c r="V351" s="346"/>
      <c r="W351" s="346"/>
      <c r="X351" s="346"/>
      <c r="Y351" s="346"/>
      <c r="Z351" s="17"/>
      <c r="AA351" s="17"/>
      <c r="AB351" s="78"/>
    </row>
    <row r="352" s="52" customFormat="true" ht="16" hidden="false" customHeight="false" outlineLevel="0" collapsed="false">
      <c r="A352" s="72"/>
      <c r="B352" s="246"/>
      <c r="C352" s="75"/>
      <c r="D352" s="17"/>
      <c r="E352" s="75" t="s">
        <v>1492</v>
      </c>
      <c r="F352" s="17" t="s">
        <v>1493</v>
      </c>
      <c r="G352" s="75" t="n">
        <v>18</v>
      </c>
      <c r="H352" s="75" t="n">
        <v>1</v>
      </c>
      <c r="I352" s="75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346"/>
      <c r="U352" s="346"/>
      <c r="V352" s="346"/>
      <c r="W352" s="346"/>
      <c r="X352" s="346"/>
      <c r="Y352" s="346"/>
      <c r="Z352" s="17"/>
      <c r="AA352" s="17"/>
      <c r="AB352" s="78"/>
    </row>
    <row r="353" s="52" customFormat="true" ht="16" hidden="false" customHeight="false" outlineLevel="0" collapsed="false">
      <c r="A353" s="72"/>
      <c r="B353" s="246"/>
      <c r="C353" s="75"/>
      <c r="D353" s="17"/>
      <c r="E353" s="17" t="s">
        <v>791</v>
      </c>
      <c r="F353" s="253" t="s">
        <v>325</v>
      </c>
      <c r="G353" s="75" t="n">
        <v>17</v>
      </c>
      <c r="H353" s="75" t="n">
        <v>1</v>
      </c>
      <c r="I353" s="75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346"/>
      <c r="U353" s="346"/>
      <c r="V353" s="346"/>
      <c r="W353" s="346"/>
      <c r="X353" s="346"/>
      <c r="Y353" s="346"/>
      <c r="Z353" s="17"/>
      <c r="AA353" s="17"/>
      <c r="AB353" s="78"/>
    </row>
    <row r="354" s="49" customFormat="true" ht="16" hidden="false" customHeight="false" outlineLevel="0" collapsed="false">
      <c r="A354" s="72"/>
      <c r="B354" s="347" t="s">
        <v>1528</v>
      </c>
      <c r="C354" s="22" t="s">
        <v>1799</v>
      </c>
      <c r="D354" s="85" t="s">
        <v>1517</v>
      </c>
      <c r="E354" s="23" t="s">
        <v>826</v>
      </c>
      <c r="F354" s="252" t="s">
        <v>393</v>
      </c>
      <c r="G354" s="22" t="n">
        <v>2.8</v>
      </c>
      <c r="H354" s="22" t="n">
        <v>0.11</v>
      </c>
      <c r="I354" s="22" t="n">
        <v>0.8</v>
      </c>
      <c r="J354" s="23" t="n">
        <v>0.837</v>
      </c>
      <c r="K354" s="23" t="n">
        <v>0.979</v>
      </c>
      <c r="L354" s="23" t="n">
        <v>0.0843</v>
      </c>
      <c r="M354" s="23" t="n">
        <v>280</v>
      </c>
      <c r="N354" s="23" t="n">
        <v>0.0266</v>
      </c>
      <c r="O354" s="23" t="n">
        <v>205</v>
      </c>
      <c r="P354" s="23" t="n">
        <v>0.715</v>
      </c>
      <c r="Q354" s="23" t="n">
        <v>38687</v>
      </c>
      <c r="R354" s="23" t="n">
        <v>0.827</v>
      </c>
      <c r="S354" s="23" t="n">
        <v>37480</v>
      </c>
      <c r="T354" s="348" t="n">
        <f aca="false">(N354*O354)/(R354*S354)</f>
        <v>0.000175926152956708</v>
      </c>
      <c r="U354" s="348" t="n">
        <f aca="false">AVERAGE(T354:T356)</f>
        <v>0.000182223672877723</v>
      </c>
      <c r="V354" s="348" t="n">
        <f aca="false">STDEV(T354:T356)</f>
        <v>7.73236431456362E-006</v>
      </c>
      <c r="W354" s="348" t="n">
        <f aca="false">(L354*M354)/(R354*S354)</f>
        <v>0.000761518597907598</v>
      </c>
      <c r="X354" s="348" t="n">
        <f aca="false">AVERAGE(W354:W356)</f>
        <v>0.000841496819330307</v>
      </c>
      <c r="Y354" s="348" t="n">
        <f aca="false">STDEV(W354:W356)</f>
        <v>7.57404137782213E-005</v>
      </c>
      <c r="Z354" s="23" t="n">
        <f aca="false">(P354*Q354)/(R354*S354)</f>
        <v>0.892413237079929</v>
      </c>
      <c r="AA354" s="23" t="n">
        <f aca="false">AVERAGE(Z354:Z356)</f>
        <v>0.94308530855423</v>
      </c>
      <c r="AB354" s="81" t="n">
        <f aca="false">STDEV(Z354:Z356)</f>
        <v>0.0448610027107187</v>
      </c>
    </row>
    <row r="355" s="49" customFormat="true" ht="16" hidden="false" customHeight="false" outlineLevel="0" collapsed="false">
      <c r="A355" s="72"/>
      <c r="B355" s="273"/>
      <c r="C355" s="22" t="s">
        <v>1800</v>
      </c>
      <c r="D355" s="23" t="s">
        <v>1497</v>
      </c>
      <c r="E355" s="22" t="s">
        <v>787</v>
      </c>
      <c r="F355" s="22" t="s">
        <v>371</v>
      </c>
      <c r="G355" s="22" t="n">
        <v>19</v>
      </c>
      <c r="H355" s="22" t="n">
        <v>1</v>
      </c>
      <c r="I355" s="22"/>
      <c r="J355" s="23" t="n">
        <v>0.793</v>
      </c>
      <c r="K355" s="23" t="n">
        <v>0.979</v>
      </c>
      <c r="L355" s="23" t="n">
        <v>0.107</v>
      </c>
      <c r="M355" s="23" t="n">
        <v>281</v>
      </c>
      <c r="N355" s="23" t="n">
        <v>0.0326</v>
      </c>
      <c r="O355" s="23" t="n">
        <v>195</v>
      </c>
      <c r="P355" s="23" t="n">
        <v>0.773</v>
      </c>
      <c r="Q355" s="23" t="n">
        <v>43846</v>
      </c>
      <c r="R355" s="23" t="n">
        <v>0.867</v>
      </c>
      <c r="S355" s="23" t="n">
        <v>40759</v>
      </c>
      <c r="T355" s="348" t="n">
        <f aca="false">(N355*O355)/(R355*S355)</f>
        <v>0.00017989106530572</v>
      </c>
      <c r="U355" s="348"/>
      <c r="V355" s="348"/>
      <c r="W355" s="348" t="n">
        <f aca="false">(L355*M355)/(R355*S355)</f>
        <v>0.000850839178944013</v>
      </c>
      <c r="X355" s="348"/>
      <c r="Y355" s="348"/>
      <c r="Z355" s="23" t="n">
        <f aca="false">(P355*Q355)/(R355*S355)</f>
        <v>0.959106547267898</v>
      </c>
      <c r="AA355" s="23"/>
      <c r="AB355" s="81"/>
    </row>
    <row r="356" s="49" customFormat="true" ht="16" hidden="false" customHeight="false" outlineLevel="0" collapsed="false">
      <c r="A356" s="72"/>
      <c r="B356" s="273"/>
      <c r="C356" s="22" t="s">
        <v>1801</v>
      </c>
      <c r="D356" s="23" t="s">
        <v>1774</v>
      </c>
      <c r="E356" s="22" t="s">
        <v>789</v>
      </c>
      <c r="F356" s="252" t="s">
        <v>790</v>
      </c>
      <c r="G356" s="22" t="n">
        <v>8.3</v>
      </c>
      <c r="H356" s="22" t="n">
        <v>0.33</v>
      </c>
      <c r="I356" s="22"/>
      <c r="J356" s="23" t="n">
        <v>0.769</v>
      </c>
      <c r="K356" s="23" t="n">
        <v>0.978</v>
      </c>
      <c r="L356" s="23" t="n">
        <v>0.105</v>
      </c>
      <c r="M356" s="23" t="n">
        <v>291</v>
      </c>
      <c r="N356" s="23" t="n">
        <v>0.0303</v>
      </c>
      <c r="O356" s="23" t="n">
        <v>211</v>
      </c>
      <c r="P356" s="23" t="n">
        <v>0.751</v>
      </c>
      <c r="Q356" s="23" t="n">
        <v>43612</v>
      </c>
      <c r="R356" s="23" t="n">
        <v>0.857</v>
      </c>
      <c r="S356" s="23" t="n">
        <v>39088</v>
      </c>
      <c r="T356" s="348" t="n">
        <f aca="false">(N356*O356)/(R356*S356)</f>
        <v>0.00019085380037074</v>
      </c>
      <c r="U356" s="348"/>
      <c r="V356" s="348"/>
      <c r="W356" s="348" t="n">
        <f aca="false">(L356*M356)/(R356*S356)</f>
        <v>0.000912132681139311</v>
      </c>
      <c r="X356" s="348"/>
      <c r="Y356" s="348"/>
      <c r="Z356" s="23" t="n">
        <f aca="false">(P356*Q356)/(R356*S356)</f>
        <v>0.977736141314861</v>
      </c>
      <c r="AA356" s="23"/>
      <c r="AB356" s="81"/>
    </row>
    <row r="357" s="49" customFormat="true" ht="16" hidden="false" customHeight="false" outlineLevel="0" collapsed="false">
      <c r="A357" s="72"/>
      <c r="B357" s="273"/>
      <c r="C357" s="22"/>
      <c r="D357" s="23"/>
      <c r="E357" s="22" t="s">
        <v>1206</v>
      </c>
      <c r="F357" s="23" t="s">
        <v>1207</v>
      </c>
      <c r="G357" s="22" t="n">
        <v>18</v>
      </c>
      <c r="H357" s="22" t="n">
        <v>1</v>
      </c>
      <c r="I357" s="22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348"/>
      <c r="U357" s="348"/>
      <c r="V357" s="348"/>
      <c r="W357" s="348"/>
      <c r="X357" s="348"/>
      <c r="Y357" s="348"/>
      <c r="Z357" s="23"/>
      <c r="AA357" s="23"/>
      <c r="AB357" s="81"/>
    </row>
    <row r="358" s="49" customFormat="true" ht="16" hidden="false" customHeight="false" outlineLevel="0" collapsed="false">
      <c r="A358" s="72"/>
      <c r="B358" s="273"/>
      <c r="C358" s="22"/>
      <c r="D358" s="23"/>
      <c r="E358" s="22" t="s">
        <v>1499</v>
      </c>
      <c r="F358" s="23" t="s">
        <v>1500</v>
      </c>
      <c r="G358" s="22" t="n">
        <v>18</v>
      </c>
      <c r="H358" s="22" t="n">
        <v>1</v>
      </c>
      <c r="I358" s="22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348"/>
      <c r="U358" s="348"/>
      <c r="V358" s="348"/>
      <c r="W358" s="348"/>
      <c r="X358" s="348"/>
      <c r="Y358" s="348"/>
      <c r="Z358" s="23"/>
      <c r="AA358" s="23"/>
      <c r="AB358" s="81"/>
    </row>
    <row r="359" s="49" customFormat="true" ht="16" hidden="false" customHeight="false" outlineLevel="0" collapsed="false">
      <c r="A359" s="72"/>
      <c r="B359" s="273"/>
      <c r="C359" s="22"/>
      <c r="D359" s="23"/>
      <c r="E359" s="23" t="s">
        <v>791</v>
      </c>
      <c r="F359" s="252" t="s">
        <v>325</v>
      </c>
      <c r="G359" s="22" t="n">
        <v>17</v>
      </c>
      <c r="H359" s="22" t="n">
        <v>1</v>
      </c>
      <c r="I359" s="22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348"/>
      <c r="U359" s="348"/>
      <c r="V359" s="348"/>
      <c r="W359" s="348"/>
      <c r="X359" s="348"/>
      <c r="Y359" s="348"/>
      <c r="Z359" s="23"/>
      <c r="AA359" s="23"/>
      <c r="AB359" s="81"/>
    </row>
    <row r="360" s="52" customFormat="true" ht="16" hidden="false" customHeight="false" outlineLevel="0" collapsed="false">
      <c r="A360" s="72"/>
      <c r="B360" s="345" t="s">
        <v>1532</v>
      </c>
      <c r="C360" s="75" t="s">
        <v>1802</v>
      </c>
      <c r="D360" s="86" t="s">
        <v>1517</v>
      </c>
      <c r="E360" s="17" t="s">
        <v>826</v>
      </c>
      <c r="F360" s="253" t="s">
        <v>393</v>
      </c>
      <c r="G360" s="75" t="n">
        <v>2.8</v>
      </c>
      <c r="H360" s="75" t="n">
        <v>0.11</v>
      </c>
      <c r="I360" s="75" t="n">
        <v>0.8</v>
      </c>
      <c r="J360" s="17" t="n">
        <v>0.777</v>
      </c>
      <c r="K360" s="17" t="n">
        <v>0.98</v>
      </c>
      <c r="L360" s="17" t="n">
        <v>0.109</v>
      </c>
      <c r="M360" s="17" t="n">
        <v>266</v>
      </c>
      <c r="N360" s="17" t="n">
        <v>0.0374</v>
      </c>
      <c r="O360" s="17" t="n">
        <v>177</v>
      </c>
      <c r="P360" s="17" t="n">
        <v>0.752</v>
      </c>
      <c r="Q360" s="17" t="n">
        <v>44322</v>
      </c>
      <c r="R360" s="17" t="n">
        <v>0.849</v>
      </c>
      <c r="S360" s="17" t="n">
        <v>39430</v>
      </c>
      <c r="T360" s="346" t="n">
        <f aca="false">(N360*O360)/(R360*S360)</f>
        <v>0.000197747226600972</v>
      </c>
      <c r="U360" s="346" t="n">
        <f aca="false">AVERAGE(T360:T362)</f>
        <v>0.000182526616548056</v>
      </c>
      <c r="V360" s="346" t="n">
        <f aca="false">STDEV(T360:T362)</f>
        <v>1.35929580684729E-005</v>
      </c>
      <c r="W360" s="346" t="n">
        <f aca="false">(L360*M360)/(R360*S360)</f>
        <v>0.000866111225122901</v>
      </c>
      <c r="X360" s="346" t="n">
        <f aca="false">AVERAGE(W360:W362)</f>
        <v>0.00080181525789284</v>
      </c>
      <c r="Y360" s="346" t="n">
        <f aca="false">STDEV(W360:W362)</f>
        <v>5.56834213274338E-005</v>
      </c>
      <c r="Z360" s="17" t="n">
        <f aca="false">(P360*Q360)/(R360*S360)</f>
        <v>0.995640886161368</v>
      </c>
      <c r="AA360" s="17" t="n">
        <f aca="false">AVERAGE(Z360:Z362)</f>
        <v>0.978178307618811</v>
      </c>
      <c r="AB360" s="78" t="n">
        <f aca="false">STDEV(Z360:Z362)</f>
        <v>0.0226293469639027</v>
      </c>
    </row>
    <row r="361" s="52" customFormat="true" ht="16" hidden="false" customHeight="false" outlineLevel="0" collapsed="false">
      <c r="A361" s="72"/>
      <c r="B361" s="246"/>
      <c r="C361" s="75" t="s">
        <v>1803</v>
      </c>
      <c r="D361" s="17" t="s">
        <v>1504</v>
      </c>
      <c r="E361" s="75" t="s">
        <v>787</v>
      </c>
      <c r="F361" s="75" t="s">
        <v>371</v>
      </c>
      <c r="G361" s="75" t="n">
        <v>19</v>
      </c>
      <c r="H361" s="75" t="n">
        <v>1</v>
      </c>
      <c r="I361" s="75"/>
      <c r="J361" s="17" t="n">
        <v>0.785</v>
      </c>
      <c r="K361" s="17" t="n">
        <v>0.979</v>
      </c>
      <c r="L361" s="17" t="n">
        <v>0.0974</v>
      </c>
      <c r="M361" s="17" t="n">
        <v>262</v>
      </c>
      <c r="N361" s="17" t="n">
        <v>0.0321</v>
      </c>
      <c r="O361" s="17" t="n">
        <v>184</v>
      </c>
      <c r="P361" s="17" t="n">
        <v>0.751</v>
      </c>
      <c r="Q361" s="17" t="n">
        <v>43520</v>
      </c>
      <c r="R361" s="17" t="n">
        <v>0.848</v>
      </c>
      <c r="S361" s="17" t="n">
        <v>39078</v>
      </c>
      <c r="T361" s="346" t="n">
        <f aca="false">(N361*O361)/(R361*S361)</f>
        <v>0.000178235691172083</v>
      </c>
      <c r="U361" s="346"/>
      <c r="V361" s="346"/>
      <c r="W361" s="346" t="n">
        <f aca="false">(L361*M361)/(R361*S361)</f>
        <v>0.000770073302837962</v>
      </c>
      <c r="X361" s="346"/>
      <c r="Y361" s="346"/>
      <c r="Z361" s="17" t="n">
        <f aca="false">(P361*Q361)/(R361*S361)</f>
        <v>0.986280945607575</v>
      </c>
      <c r="AA361" s="17"/>
      <c r="AB361" s="78"/>
    </row>
    <row r="362" s="52" customFormat="true" ht="16" hidden="false" customHeight="false" outlineLevel="0" collapsed="false">
      <c r="A362" s="72"/>
      <c r="B362" s="246"/>
      <c r="C362" s="75" t="s">
        <v>1804</v>
      </c>
      <c r="D362" s="17" t="s">
        <v>1774</v>
      </c>
      <c r="E362" s="75" t="s">
        <v>789</v>
      </c>
      <c r="F362" s="253" t="s">
        <v>790</v>
      </c>
      <c r="G362" s="75" t="n">
        <v>8.3</v>
      </c>
      <c r="H362" s="75" t="n">
        <v>0.33</v>
      </c>
      <c r="I362" s="75"/>
      <c r="J362" s="17" t="n">
        <v>0.798</v>
      </c>
      <c r="K362" s="17" t="n">
        <v>0.979</v>
      </c>
      <c r="L362" s="17" t="n">
        <v>0.0849</v>
      </c>
      <c r="M362" s="17" t="n">
        <v>263</v>
      </c>
      <c r="N362" s="17" t="n">
        <v>0.0283</v>
      </c>
      <c r="O362" s="17" t="n">
        <v>176</v>
      </c>
      <c r="P362" s="17" t="n">
        <v>0.684</v>
      </c>
      <c r="Q362" s="17" t="n">
        <v>40425</v>
      </c>
      <c r="R362" s="17" t="n">
        <v>0.785</v>
      </c>
      <c r="S362" s="17" t="n">
        <v>36976</v>
      </c>
      <c r="T362" s="346" t="n">
        <f aca="false">(N362*O362)/(R362*S362)</f>
        <v>0.000171596931871112</v>
      </c>
      <c r="U362" s="346"/>
      <c r="V362" s="346"/>
      <c r="W362" s="346" t="n">
        <f aca="false">(L362*M362)/(R362*S362)</f>
        <v>0.000769261245717656</v>
      </c>
      <c r="X362" s="346"/>
      <c r="Y362" s="346"/>
      <c r="Z362" s="17" t="n">
        <f aca="false">(P362*Q362)/(R362*S362)</f>
        <v>0.952613091087488</v>
      </c>
      <c r="AA362" s="17"/>
      <c r="AB362" s="78"/>
    </row>
    <row r="363" s="52" customFormat="true" ht="16" hidden="false" customHeight="false" outlineLevel="0" collapsed="false">
      <c r="A363" s="72"/>
      <c r="B363" s="246"/>
      <c r="C363" s="75"/>
      <c r="D363" s="75"/>
      <c r="E363" s="75" t="s">
        <v>1206</v>
      </c>
      <c r="F363" s="17" t="s">
        <v>1207</v>
      </c>
      <c r="G363" s="75" t="n">
        <v>18</v>
      </c>
      <c r="H363" s="75" t="n">
        <v>1</v>
      </c>
      <c r="I363" s="75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346"/>
      <c r="U363" s="346"/>
      <c r="V363" s="346"/>
      <c r="W363" s="346"/>
      <c r="X363" s="346"/>
      <c r="Y363" s="346"/>
      <c r="Z363" s="17"/>
      <c r="AA363" s="17"/>
      <c r="AB363" s="78"/>
    </row>
    <row r="364" s="52" customFormat="true" ht="16" hidden="false" customHeight="false" outlineLevel="0" collapsed="false">
      <c r="A364" s="72"/>
      <c r="B364" s="246"/>
      <c r="C364" s="75"/>
      <c r="D364" s="17"/>
      <c r="E364" s="75" t="s">
        <v>1506</v>
      </c>
      <c r="F364" s="17" t="s">
        <v>1507</v>
      </c>
      <c r="G364" s="75" t="n">
        <v>18</v>
      </c>
      <c r="H364" s="75" t="n">
        <v>1</v>
      </c>
      <c r="I364" s="75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346"/>
      <c r="U364" s="346"/>
      <c r="V364" s="346"/>
      <c r="W364" s="346"/>
      <c r="X364" s="346"/>
      <c r="Y364" s="346"/>
      <c r="Z364" s="17"/>
      <c r="AA364" s="17"/>
      <c r="AB364" s="78"/>
    </row>
    <row r="365" s="52" customFormat="true" ht="16" hidden="false" customHeight="false" outlineLevel="0" collapsed="false">
      <c r="A365" s="72"/>
      <c r="B365" s="246"/>
      <c r="C365" s="75"/>
      <c r="D365" s="17"/>
      <c r="E365" s="17" t="s">
        <v>791</v>
      </c>
      <c r="F365" s="253" t="s">
        <v>325</v>
      </c>
      <c r="G365" s="75" t="n">
        <v>17</v>
      </c>
      <c r="H365" s="75" t="n">
        <v>1</v>
      </c>
      <c r="I365" s="75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346"/>
      <c r="U365" s="346"/>
      <c r="V365" s="346"/>
      <c r="W365" s="346"/>
      <c r="X365" s="346"/>
      <c r="Y365" s="346"/>
      <c r="Z365" s="17"/>
      <c r="AA365" s="17"/>
      <c r="AB365" s="78"/>
    </row>
    <row r="366" s="49" customFormat="true" ht="16" hidden="false" customHeight="false" outlineLevel="0" collapsed="false">
      <c r="A366" s="72"/>
      <c r="B366" s="347" t="s">
        <v>1536</v>
      </c>
      <c r="C366" s="22" t="s">
        <v>1805</v>
      </c>
      <c r="D366" s="85" t="s">
        <v>1517</v>
      </c>
      <c r="E366" s="23" t="s">
        <v>826</v>
      </c>
      <c r="F366" s="252" t="s">
        <v>393</v>
      </c>
      <c r="G366" s="22" t="n">
        <v>2.8</v>
      </c>
      <c r="H366" s="22" t="n">
        <v>0.11</v>
      </c>
      <c r="I366" s="22" t="n">
        <v>0.8</v>
      </c>
      <c r="J366" s="23" t="n">
        <v>0.797</v>
      </c>
      <c r="K366" s="23" t="n">
        <v>0.981</v>
      </c>
      <c r="L366" s="23" t="n">
        <v>0.143</v>
      </c>
      <c r="M366" s="23" t="n">
        <v>356</v>
      </c>
      <c r="N366" s="23" t="n">
        <v>0.0248</v>
      </c>
      <c r="O366" s="23" t="n">
        <v>152</v>
      </c>
      <c r="P366" s="23" t="n">
        <v>0.636</v>
      </c>
      <c r="Q366" s="23" t="n">
        <v>37104</v>
      </c>
      <c r="R366" s="23" t="n">
        <v>0.75</v>
      </c>
      <c r="S366" s="23" t="n">
        <v>32629</v>
      </c>
      <c r="T366" s="348" t="n">
        <f aca="false">(N366*O366)/(R366*S366)</f>
        <v>0.000154038840704077</v>
      </c>
      <c r="U366" s="348" t="n">
        <f aca="false">AVERAGE(T366:T368)</f>
        <v>0.000147249389228856</v>
      </c>
      <c r="V366" s="348" t="n">
        <f aca="false">STDEV(T366:T368)</f>
        <v>8.61327731245865E-006</v>
      </c>
      <c r="W366" s="348" t="n">
        <f aca="false">(L366*M366)/(R366*S366)</f>
        <v>0.00208027623688539</v>
      </c>
      <c r="X366" s="348" t="n">
        <f aca="false">AVERAGE(W366:W368)</f>
        <v>0.00205420558293885</v>
      </c>
      <c r="Y366" s="348" t="n">
        <f aca="false">STDEV(W366:W368)</f>
        <v>9.92347546681163E-005</v>
      </c>
      <c r="Z366" s="23" t="n">
        <f aca="false">(P366*Q366)/(R366*S366)</f>
        <v>0.964301449630697</v>
      </c>
      <c r="AA366" s="23" t="n">
        <f aca="false">AVERAGE(Z366:Z368)</f>
        <v>0.936576236099059</v>
      </c>
      <c r="AB366" s="81" t="n">
        <f aca="false">STDEV(Z366:Z368)</f>
        <v>0.0370173040283938</v>
      </c>
    </row>
    <row r="367" s="49" customFormat="true" ht="16" hidden="false" customHeight="false" outlineLevel="0" collapsed="false">
      <c r="A367" s="72"/>
      <c r="B367" s="273"/>
      <c r="C367" s="22" t="s">
        <v>1806</v>
      </c>
      <c r="D367" s="23" t="s">
        <v>1511</v>
      </c>
      <c r="E367" s="22" t="s">
        <v>787</v>
      </c>
      <c r="F367" s="22" t="s">
        <v>371</v>
      </c>
      <c r="G367" s="22" t="n">
        <v>19</v>
      </c>
      <c r="H367" s="22" t="n">
        <v>1</v>
      </c>
      <c r="I367" s="22"/>
      <c r="J367" s="23" t="n">
        <v>0.757</v>
      </c>
      <c r="K367" s="23" t="n">
        <v>0.981</v>
      </c>
      <c r="L367" s="23" t="n">
        <v>0.189</v>
      </c>
      <c r="M367" s="23" t="n">
        <v>399</v>
      </c>
      <c r="N367" s="23" t="n">
        <v>0.0321</v>
      </c>
      <c r="O367" s="23" t="n">
        <v>165</v>
      </c>
      <c r="P367" s="23" t="n">
        <v>0.748</v>
      </c>
      <c r="Q367" s="23" t="n">
        <v>44843</v>
      </c>
      <c r="R367" s="23" t="n">
        <v>0.847</v>
      </c>
      <c r="S367" s="23" t="n">
        <v>41647</v>
      </c>
      <c r="T367" s="348" t="n">
        <f aca="false">(N367*O367)/(R367*S367)</f>
        <v>0.000150148792307891</v>
      </c>
      <c r="U367" s="348"/>
      <c r="V367" s="348"/>
      <c r="W367" s="348" t="n">
        <f aca="false">(L367*M367)/(R367*S367)</f>
        <v>0.00213780243117727</v>
      </c>
      <c r="X367" s="348"/>
      <c r="Y367" s="348"/>
      <c r="Z367" s="23" t="n">
        <f aca="false">(P367*Q367)/(R367*S367)</f>
        <v>0.950887468235657</v>
      </c>
      <c r="AA367" s="23"/>
      <c r="AB367" s="81"/>
    </row>
    <row r="368" s="49" customFormat="true" ht="16" hidden="false" customHeight="false" outlineLevel="0" collapsed="false">
      <c r="A368" s="72"/>
      <c r="B368" s="273"/>
      <c r="C368" s="22" t="s">
        <v>1807</v>
      </c>
      <c r="D368" s="23" t="s">
        <v>1774</v>
      </c>
      <c r="E368" s="22" t="s">
        <v>789</v>
      </c>
      <c r="F368" s="252" t="s">
        <v>790</v>
      </c>
      <c r="G368" s="22" t="n">
        <v>8.3</v>
      </c>
      <c r="H368" s="22" t="n">
        <v>0.33</v>
      </c>
      <c r="I368" s="22"/>
      <c r="J368" s="23" t="n">
        <v>0.764</v>
      </c>
      <c r="K368" s="23" t="n">
        <v>0.982</v>
      </c>
      <c r="L368" s="23" t="n">
        <v>0.145</v>
      </c>
      <c r="M368" s="23" t="n">
        <v>382</v>
      </c>
      <c r="N368" s="23" t="n">
        <v>0.0248</v>
      </c>
      <c r="O368" s="23" t="n">
        <v>158</v>
      </c>
      <c r="P368" s="23" t="n">
        <v>0.661</v>
      </c>
      <c r="Q368" s="23" t="n">
        <v>38549</v>
      </c>
      <c r="R368" s="23" t="n">
        <v>0.779</v>
      </c>
      <c r="S368" s="23" t="n">
        <v>36566</v>
      </c>
      <c r="T368" s="348" t="n">
        <f aca="false">(N368*O368)/(R368*S368)</f>
        <v>0.0001375605346746</v>
      </c>
      <c r="U368" s="348"/>
      <c r="V368" s="348"/>
      <c r="W368" s="348" t="n">
        <f aca="false">(L368*M368)/(R368*S368)</f>
        <v>0.0019445380807539</v>
      </c>
      <c r="X368" s="348"/>
      <c r="Y368" s="348"/>
      <c r="Z368" s="23" t="n">
        <f aca="false">(P368*Q368)/(R368*S368)</f>
        <v>0.894539790430823</v>
      </c>
      <c r="AA368" s="23"/>
      <c r="AB368" s="81"/>
    </row>
    <row r="369" s="49" customFormat="true" ht="16" hidden="false" customHeight="false" outlineLevel="0" collapsed="false">
      <c r="A369" s="72"/>
      <c r="B369" s="273"/>
      <c r="C369" s="22"/>
      <c r="D369" s="22"/>
      <c r="E369" s="22" t="s">
        <v>1206</v>
      </c>
      <c r="F369" s="23" t="s">
        <v>1207</v>
      </c>
      <c r="G369" s="22" t="n">
        <v>18</v>
      </c>
      <c r="H369" s="22" t="n">
        <v>1</v>
      </c>
      <c r="I369" s="22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348"/>
      <c r="U369" s="348"/>
      <c r="V369" s="348"/>
      <c r="W369" s="348"/>
      <c r="X369" s="348"/>
      <c r="Y369" s="348"/>
      <c r="Z369" s="23"/>
      <c r="AA369" s="23"/>
      <c r="AB369" s="81"/>
    </row>
    <row r="370" s="49" customFormat="true" ht="16" hidden="false" customHeight="false" outlineLevel="0" collapsed="false">
      <c r="A370" s="72"/>
      <c r="B370" s="273"/>
      <c r="C370" s="22"/>
      <c r="D370" s="22"/>
      <c r="E370" s="22" t="s">
        <v>1513</v>
      </c>
      <c r="F370" s="23" t="s">
        <v>1514</v>
      </c>
      <c r="G370" s="22" t="n">
        <v>18</v>
      </c>
      <c r="H370" s="22" t="n">
        <v>1</v>
      </c>
      <c r="I370" s="22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348"/>
      <c r="U370" s="348"/>
      <c r="V370" s="348"/>
      <c r="W370" s="348"/>
      <c r="X370" s="348"/>
      <c r="Y370" s="348"/>
      <c r="Z370" s="23"/>
      <c r="AA370" s="23"/>
      <c r="AB370" s="81"/>
    </row>
    <row r="371" s="49" customFormat="true" ht="16" hidden="false" customHeight="false" outlineLevel="0" collapsed="false">
      <c r="A371" s="72"/>
      <c r="B371" s="273"/>
      <c r="C371" s="22"/>
      <c r="D371" s="22"/>
      <c r="E371" s="23" t="s">
        <v>791</v>
      </c>
      <c r="F371" s="252" t="s">
        <v>325</v>
      </c>
      <c r="G371" s="22" t="n">
        <v>17</v>
      </c>
      <c r="H371" s="22" t="n">
        <v>1</v>
      </c>
      <c r="I371" s="22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348"/>
      <c r="U371" s="348"/>
      <c r="V371" s="348"/>
      <c r="W371" s="348"/>
      <c r="X371" s="348"/>
      <c r="Y371" s="348"/>
      <c r="Z371" s="23"/>
      <c r="AA371" s="23"/>
      <c r="AB371" s="81"/>
    </row>
    <row r="372" s="52" customFormat="true" ht="16" hidden="false" customHeight="false" outlineLevel="0" collapsed="false">
      <c r="A372" s="72"/>
      <c r="B372" s="345" t="s">
        <v>1540</v>
      </c>
      <c r="C372" s="75" t="s">
        <v>1808</v>
      </c>
      <c r="D372" s="86" t="s">
        <v>1542</v>
      </c>
      <c r="E372" s="17" t="s">
        <v>826</v>
      </c>
      <c r="F372" s="253" t="s">
        <v>393</v>
      </c>
      <c r="G372" s="75" t="n">
        <v>2.8</v>
      </c>
      <c r="H372" s="75" t="n">
        <v>0.11</v>
      </c>
      <c r="I372" s="75" t="n">
        <v>0.8</v>
      </c>
      <c r="J372" s="17" t="n">
        <v>0.771</v>
      </c>
      <c r="K372" s="17" t="n">
        <v>0.972</v>
      </c>
      <c r="L372" s="17" t="n">
        <v>0.0409</v>
      </c>
      <c r="M372" s="17" t="n">
        <v>229</v>
      </c>
      <c r="N372" s="17" t="n">
        <v>0.108</v>
      </c>
      <c r="O372" s="17" t="n">
        <v>428</v>
      </c>
      <c r="P372" s="17" t="n">
        <v>0.672</v>
      </c>
      <c r="Q372" s="17" t="n">
        <v>44909</v>
      </c>
      <c r="R372" s="17" t="n">
        <v>0.781</v>
      </c>
      <c r="S372" s="17" t="n">
        <v>42991</v>
      </c>
      <c r="T372" s="346" t="n">
        <f aca="false">(N372*O372)/(R372*S372)</f>
        <v>0.00137669883024381</v>
      </c>
      <c r="U372" s="346" t="n">
        <f aca="false">AVERAGE(T372:T374)</f>
        <v>0.00130053743906268</v>
      </c>
      <c r="V372" s="346" t="n">
        <f aca="false">STDEV(T372:T374)</f>
        <v>6.7405999702962E-005</v>
      </c>
      <c r="W372" s="346" t="n">
        <f aca="false">(L372*M372)/(R372*S372)</f>
        <v>0.000278952468716392</v>
      </c>
      <c r="X372" s="346" t="n">
        <f aca="false">AVERAGE(W372:W374)</f>
        <v>0.000258984084327334</v>
      </c>
      <c r="Y372" s="346" t="n">
        <f aca="false">STDEV(W372:W374)</f>
        <v>1.87080873720991E-005</v>
      </c>
      <c r="Z372" s="17" t="n">
        <f aca="false">(P372*Q372)/(R372*S372)</f>
        <v>0.898822792049707</v>
      </c>
      <c r="AA372" s="17" t="n">
        <f aca="false">AVERAGE(Z372:Z374)</f>
        <v>0.944693284378799</v>
      </c>
      <c r="AB372" s="78" t="n">
        <f aca="false">STDEV(Z372:Z374)</f>
        <v>0.0400111245062051</v>
      </c>
    </row>
    <row r="373" s="52" customFormat="true" ht="16" hidden="false" customHeight="false" outlineLevel="0" collapsed="false">
      <c r="A373" s="72"/>
      <c r="B373" s="246"/>
      <c r="C373" s="75" t="s">
        <v>1809</v>
      </c>
      <c r="D373" s="17" t="s">
        <v>1475</v>
      </c>
      <c r="E373" s="75" t="s">
        <v>787</v>
      </c>
      <c r="F373" s="75" t="s">
        <v>371</v>
      </c>
      <c r="G373" s="75" t="n">
        <v>19</v>
      </c>
      <c r="H373" s="75" t="n">
        <v>1</v>
      </c>
      <c r="I373" s="75"/>
      <c r="J373" s="17" t="n">
        <v>0.766</v>
      </c>
      <c r="K373" s="17" t="n">
        <v>0.977</v>
      </c>
      <c r="L373" s="17" t="n">
        <v>0.0424</v>
      </c>
      <c r="M373" s="17" t="n">
        <v>200</v>
      </c>
      <c r="N373" s="17" t="n">
        <v>0.114</v>
      </c>
      <c r="O373" s="17" t="n">
        <v>384</v>
      </c>
      <c r="P373" s="17" t="n">
        <v>0.742</v>
      </c>
      <c r="Q373" s="17" t="n">
        <v>45497</v>
      </c>
      <c r="R373" s="17" t="n">
        <v>0.826</v>
      </c>
      <c r="S373" s="17" t="n">
        <v>42447</v>
      </c>
      <c r="T373" s="346" t="n">
        <f aca="false">(N373*O373)/(R373*S373)</f>
        <v>0.00124855887795354</v>
      </c>
      <c r="U373" s="346"/>
      <c r="V373" s="346"/>
      <c r="W373" s="346" t="n">
        <f aca="false">(L373*M373)/(R373*S373)</f>
        <v>0.000241862648141585</v>
      </c>
      <c r="X373" s="346"/>
      <c r="Y373" s="346"/>
      <c r="Z373" s="17" t="n">
        <f aca="false">(P373*Q373)/(R373*S373)</f>
        <v>0.962852178968548</v>
      </c>
      <c r="AA373" s="17"/>
      <c r="AB373" s="78"/>
    </row>
    <row r="374" s="52" customFormat="true" ht="16" hidden="false" customHeight="false" outlineLevel="0" collapsed="false">
      <c r="A374" s="72"/>
      <c r="B374" s="246"/>
      <c r="C374" s="75" t="s">
        <v>1810</v>
      </c>
      <c r="D374" s="17" t="s">
        <v>1774</v>
      </c>
      <c r="E374" s="75" t="s">
        <v>789</v>
      </c>
      <c r="F374" s="253" t="s">
        <v>790</v>
      </c>
      <c r="G374" s="75" t="n">
        <v>8.3</v>
      </c>
      <c r="H374" s="75" t="n">
        <v>0.33</v>
      </c>
      <c r="I374" s="75"/>
      <c r="J374" s="17" t="n">
        <v>0.753</v>
      </c>
      <c r="K374" s="17" t="n">
        <v>0.972</v>
      </c>
      <c r="L374" s="17" t="n">
        <v>0.0398</v>
      </c>
      <c r="M374" s="17" t="n">
        <v>211</v>
      </c>
      <c r="N374" s="17" t="n">
        <v>0.111</v>
      </c>
      <c r="O374" s="17" t="n">
        <v>377</v>
      </c>
      <c r="P374" s="17" t="n">
        <v>0.738</v>
      </c>
      <c r="Q374" s="17" t="n">
        <v>43200</v>
      </c>
      <c r="R374" s="17" t="n">
        <v>0.809</v>
      </c>
      <c r="S374" s="17" t="n">
        <v>40527</v>
      </c>
      <c r="T374" s="346" t="n">
        <f aca="false">(N374*O374)/(R374*S374)</f>
        <v>0.0012763546089907</v>
      </c>
      <c r="U374" s="346"/>
      <c r="V374" s="346"/>
      <c r="W374" s="346" t="n">
        <f aca="false">(L374*M374)/(R374*S374)</f>
        <v>0.000256137136124026</v>
      </c>
      <c r="X374" s="346"/>
      <c r="Y374" s="346"/>
      <c r="Z374" s="17" t="n">
        <f aca="false">(P374*Q374)/(R374*S374)</f>
        <v>0.972404882118143</v>
      </c>
      <c r="AA374" s="17"/>
      <c r="AB374" s="78"/>
    </row>
    <row r="375" s="52" customFormat="true" ht="16" hidden="false" customHeight="false" outlineLevel="0" collapsed="false">
      <c r="A375" s="72"/>
      <c r="B375" s="246"/>
      <c r="C375" s="75"/>
      <c r="D375" s="17"/>
      <c r="E375" s="75" t="s">
        <v>1226</v>
      </c>
      <c r="F375" s="17" t="s">
        <v>1227</v>
      </c>
      <c r="G375" s="75" t="n">
        <v>18</v>
      </c>
      <c r="H375" s="75" t="n">
        <v>1</v>
      </c>
      <c r="I375" s="75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346"/>
      <c r="U375" s="346"/>
      <c r="V375" s="346"/>
      <c r="W375" s="346"/>
      <c r="X375" s="346"/>
      <c r="Y375" s="346"/>
      <c r="Z375" s="17"/>
      <c r="AA375" s="17"/>
      <c r="AB375" s="78"/>
    </row>
    <row r="376" s="52" customFormat="true" ht="16" hidden="false" customHeight="false" outlineLevel="0" collapsed="false">
      <c r="A376" s="72"/>
      <c r="B376" s="246"/>
      <c r="C376" s="75"/>
      <c r="D376" s="75"/>
      <c r="E376" s="75" t="s">
        <v>1478</v>
      </c>
      <c r="F376" s="17" t="s">
        <v>1479</v>
      </c>
      <c r="G376" s="75" t="n">
        <v>18</v>
      </c>
      <c r="H376" s="75" t="n">
        <v>1</v>
      </c>
      <c r="I376" s="75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346"/>
      <c r="U376" s="346"/>
      <c r="V376" s="346"/>
      <c r="W376" s="346"/>
      <c r="X376" s="346"/>
      <c r="Y376" s="346"/>
      <c r="Z376" s="17"/>
      <c r="AA376" s="17"/>
      <c r="AB376" s="78"/>
    </row>
    <row r="377" s="52" customFormat="true" ht="16" hidden="false" customHeight="false" outlineLevel="0" collapsed="false">
      <c r="A377" s="72"/>
      <c r="B377" s="246"/>
      <c r="C377" s="75"/>
      <c r="D377" s="75"/>
      <c r="E377" s="17" t="s">
        <v>791</v>
      </c>
      <c r="F377" s="75" t="s">
        <v>325</v>
      </c>
      <c r="G377" s="75" t="n">
        <v>17</v>
      </c>
      <c r="H377" s="75" t="n">
        <v>1</v>
      </c>
      <c r="I377" s="75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346"/>
      <c r="U377" s="346"/>
      <c r="V377" s="346"/>
      <c r="W377" s="346"/>
      <c r="X377" s="346"/>
      <c r="Y377" s="346"/>
      <c r="Z377" s="17"/>
      <c r="AA377" s="17"/>
      <c r="AB377" s="78"/>
    </row>
    <row r="378" s="49" customFormat="true" ht="15" hidden="false" customHeight="true" outlineLevel="0" collapsed="false">
      <c r="A378" s="72"/>
      <c r="B378" s="347" t="s">
        <v>1545</v>
      </c>
      <c r="C378" s="22" t="s">
        <v>1811</v>
      </c>
      <c r="D378" s="85" t="s">
        <v>1542</v>
      </c>
      <c r="E378" s="23" t="s">
        <v>826</v>
      </c>
      <c r="F378" s="252" t="s">
        <v>393</v>
      </c>
      <c r="G378" s="22" t="n">
        <v>2.8</v>
      </c>
      <c r="H378" s="22" t="n">
        <v>0.11</v>
      </c>
      <c r="I378" s="22" t="n">
        <v>0.8</v>
      </c>
      <c r="J378" s="23" t="n">
        <v>0.769</v>
      </c>
      <c r="K378" s="23" t="n">
        <v>0.979</v>
      </c>
      <c r="L378" s="23" t="n">
        <v>0.0024</v>
      </c>
      <c r="M378" s="23" t="n">
        <v>182</v>
      </c>
      <c r="N378" s="23" t="n">
        <v>0.11</v>
      </c>
      <c r="O378" s="23" t="n">
        <v>371</v>
      </c>
      <c r="P378" s="23" t="n">
        <v>0.726</v>
      </c>
      <c r="Q378" s="23" t="n">
        <v>43583</v>
      </c>
      <c r="R378" s="23" t="n">
        <v>0.807</v>
      </c>
      <c r="S378" s="23" t="n">
        <v>40833</v>
      </c>
      <c r="T378" s="348" t="n">
        <f aca="false">(N378*O378)/(R378*S378)</f>
        <v>0.00123845939293154</v>
      </c>
      <c r="U378" s="348" t="n">
        <f aca="false">AVERAGE(T378:T380)</f>
        <v>0.00124257469362839</v>
      </c>
      <c r="V378" s="348" t="n">
        <f aca="false">STDEV(T378:T380)</f>
        <v>4.40106739331776E-005</v>
      </c>
      <c r="W378" s="348" t="n">
        <f aca="false">(L378*M378)/(R378*S378)</f>
        <v>1.32555516499019E-005</v>
      </c>
      <c r="X378" s="348" t="n">
        <f aca="false">AVERAGE(W378:W380)</f>
        <v>1.38905422828141E-005</v>
      </c>
      <c r="Y378" s="348" t="n">
        <f aca="false">STDEV(W378:W380)</f>
        <v>5.56213097454532E-007</v>
      </c>
      <c r="Z378" s="23" t="n">
        <f aca="false">(P378*Q378)/(R378*S378)</f>
        <v>0.960215956242841</v>
      </c>
      <c r="AA378" s="23" t="n">
        <f aca="false">AVERAGE(Z378:Z380)</f>
        <v>0.977114400451831</v>
      </c>
      <c r="AB378" s="81" t="n">
        <f aca="false">STDEV(Z378:Z380)</f>
        <v>0.0251621333353825</v>
      </c>
    </row>
    <row r="379" s="49" customFormat="true" ht="16" hidden="false" customHeight="false" outlineLevel="0" collapsed="false">
      <c r="A379" s="72"/>
      <c r="B379" s="273"/>
      <c r="C379" s="22" t="s">
        <v>1812</v>
      </c>
      <c r="D379" s="23" t="s">
        <v>1483</v>
      </c>
      <c r="E379" s="22" t="s">
        <v>787</v>
      </c>
      <c r="F379" s="22" t="s">
        <v>371</v>
      </c>
      <c r="G379" s="22" t="n">
        <v>19</v>
      </c>
      <c r="H379" s="22" t="n">
        <v>1</v>
      </c>
      <c r="I379" s="22"/>
      <c r="J379" s="23" t="n">
        <v>0.747</v>
      </c>
      <c r="K379" s="23" t="n">
        <v>0.977</v>
      </c>
      <c r="L379" s="23" t="n">
        <v>0.0026</v>
      </c>
      <c r="M379" s="23" t="n">
        <v>199</v>
      </c>
      <c r="N379" s="23" t="n">
        <v>0.119</v>
      </c>
      <c r="O379" s="23" t="n">
        <v>392</v>
      </c>
      <c r="P379" s="23" t="n">
        <v>0.766</v>
      </c>
      <c r="Q379" s="23" t="n">
        <v>47548</v>
      </c>
      <c r="R379" s="23" t="n">
        <v>0.844</v>
      </c>
      <c r="S379" s="23" t="n">
        <v>42895</v>
      </c>
      <c r="T379" s="348" t="n">
        <f aca="false">(N379*O379)/(R379*S379)</f>
        <v>0.00128849847721401</v>
      </c>
      <c r="U379" s="348"/>
      <c r="V379" s="348"/>
      <c r="W379" s="348" t="n">
        <f aca="false">(L379*M379)/(R379*S379)</f>
        <v>1.42914832813953E-005</v>
      </c>
      <c r="X379" s="348"/>
      <c r="Y379" s="348"/>
      <c r="Z379" s="23" t="n">
        <f aca="false">(P379*Q379)/(R379*S379)</f>
        <v>1.00603225444696</v>
      </c>
      <c r="AA379" s="23"/>
      <c r="AB379" s="81"/>
    </row>
    <row r="380" s="49" customFormat="true" ht="16" hidden="false" customHeight="false" outlineLevel="0" collapsed="false">
      <c r="A380" s="72"/>
      <c r="B380" s="273"/>
      <c r="C380" s="22" t="s">
        <v>1813</v>
      </c>
      <c r="D380" s="23" t="s">
        <v>1774</v>
      </c>
      <c r="E380" s="22" t="s">
        <v>789</v>
      </c>
      <c r="F380" s="252" t="s">
        <v>790</v>
      </c>
      <c r="G380" s="22" t="n">
        <v>8.3</v>
      </c>
      <c r="H380" s="22" t="n">
        <v>0.33</v>
      </c>
      <c r="I380" s="22"/>
      <c r="J380" s="23" t="n">
        <v>0.778</v>
      </c>
      <c r="K380" s="23" t="n">
        <v>0.981</v>
      </c>
      <c r="L380" s="23" t="n">
        <v>0.0022</v>
      </c>
      <c r="M380" s="23" t="n">
        <v>219</v>
      </c>
      <c r="N380" s="23" t="n">
        <v>0.111</v>
      </c>
      <c r="O380" s="23" t="n">
        <v>369</v>
      </c>
      <c r="P380" s="23" t="n">
        <v>0.751</v>
      </c>
      <c r="Q380" s="23" t="n">
        <v>43835</v>
      </c>
      <c r="R380" s="23" t="n">
        <v>0.84</v>
      </c>
      <c r="S380" s="23" t="n">
        <v>40608</v>
      </c>
      <c r="T380" s="348" t="n">
        <f aca="false">(N380*O380)/(R380*S380)</f>
        <v>0.00120076621073962</v>
      </c>
      <c r="U380" s="348"/>
      <c r="V380" s="348"/>
      <c r="W380" s="348" t="n">
        <f aca="false">(L380*M380)/(R380*S380)</f>
        <v>1.41245919171451E-005</v>
      </c>
      <c r="X380" s="348"/>
      <c r="Y380" s="348"/>
      <c r="Z380" s="23" t="n">
        <f aca="false">(P380*Q380)/(R380*S380)</f>
        <v>0.965094990665691</v>
      </c>
      <c r="AA380" s="23"/>
      <c r="AB380" s="81"/>
    </row>
    <row r="381" s="49" customFormat="true" ht="16" hidden="false" customHeight="false" outlineLevel="0" collapsed="false">
      <c r="A381" s="72"/>
      <c r="B381" s="273"/>
      <c r="C381" s="22"/>
      <c r="D381" s="22"/>
      <c r="E381" s="22" t="s">
        <v>1226</v>
      </c>
      <c r="F381" s="23" t="s">
        <v>1227</v>
      </c>
      <c r="G381" s="22" t="n">
        <v>18</v>
      </c>
      <c r="H381" s="22" t="n">
        <v>1</v>
      </c>
      <c r="I381" s="22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348"/>
      <c r="U381" s="348"/>
      <c r="V381" s="348"/>
      <c r="W381" s="348"/>
      <c r="X381" s="348"/>
      <c r="Y381" s="348"/>
      <c r="Z381" s="23"/>
      <c r="AA381" s="23"/>
      <c r="AB381" s="81"/>
    </row>
    <row r="382" s="49" customFormat="true" ht="16" hidden="false" customHeight="false" outlineLevel="0" collapsed="false">
      <c r="A382" s="72"/>
      <c r="B382" s="273"/>
      <c r="C382" s="22"/>
      <c r="D382" s="22"/>
      <c r="E382" s="22" t="s">
        <v>1485</v>
      </c>
      <c r="F382" s="23" t="s">
        <v>1486</v>
      </c>
      <c r="G382" s="22" t="n">
        <v>18</v>
      </c>
      <c r="H382" s="22" t="n">
        <v>1</v>
      </c>
      <c r="I382" s="22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348"/>
      <c r="U382" s="348"/>
      <c r="V382" s="348"/>
      <c r="W382" s="348"/>
      <c r="X382" s="348"/>
      <c r="Y382" s="348"/>
      <c r="Z382" s="23"/>
      <c r="AA382" s="23"/>
      <c r="AB382" s="81"/>
    </row>
    <row r="383" s="49" customFormat="true" ht="16" hidden="false" customHeight="false" outlineLevel="0" collapsed="false">
      <c r="A383" s="72"/>
      <c r="B383" s="273"/>
      <c r="C383" s="22"/>
      <c r="D383" s="22"/>
      <c r="E383" s="23" t="s">
        <v>791</v>
      </c>
      <c r="F383" s="252" t="s">
        <v>325</v>
      </c>
      <c r="G383" s="22" t="n">
        <v>17</v>
      </c>
      <c r="H383" s="22" t="n">
        <v>1</v>
      </c>
      <c r="I383" s="22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348"/>
      <c r="U383" s="348"/>
      <c r="V383" s="348"/>
      <c r="W383" s="348"/>
      <c r="X383" s="348"/>
      <c r="Y383" s="348"/>
      <c r="Z383" s="23"/>
      <c r="AA383" s="23"/>
      <c r="AB383" s="81"/>
    </row>
    <row r="384" s="52" customFormat="true" ht="16" hidden="false" customHeight="false" outlineLevel="0" collapsed="false">
      <c r="A384" s="72"/>
      <c r="B384" s="345" t="s">
        <v>1549</v>
      </c>
      <c r="C384" s="75" t="s">
        <v>1814</v>
      </c>
      <c r="D384" s="86" t="s">
        <v>1542</v>
      </c>
      <c r="E384" s="17" t="s">
        <v>826</v>
      </c>
      <c r="F384" s="253" t="s">
        <v>393</v>
      </c>
      <c r="G384" s="75" t="n">
        <v>2.8</v>
      </c>
      <c r="H384" s="75" t="n">
        <v>0.11</v>
      </c>
      <c r="I384" s="75" t="n">
        <v>0.8</v>
      </c>
      <c r="J384" s="17" t="n">
        <v>0.751</v>
      </c>
      <c r="K384" s="17" t="n">
        <v>0.978</v>
      </c>
      <c r="L384" s="17" t="n">
        <v>0.0333</v>
      </c>
      <c r="M384" s="17" t="n">
        <v>184</v>
      </c>
      <c r="N384" s="17" t="n">
        <v>0.107</v>
      </c>
      <c r="O384" s="17" t="n">
        <v>344</v>
      </c>
      <c r="P384" s="17" t="n">
        <v>0.72</v>
      </c>
      <c r="Q384" s="17" t="n">
        <v>43475</v>
      </c>
      <c r="R384" s="17" t="n">
        <v>0.807</v>
      </c>
      <c r="S384" s="17" t="n">
        <v>41110</v>
      </c>
      <c r="T384" s="346" t="n">
        <f aca="false">(N384*O384)/(R384*S384)</f>
        <v>0.00110948442191395</v>
      </c>
      <c r="U384" s="346" t="n">
        <f aca="false">AVERAGE(T384:T386)</f>
        <v>0.00109023925941988</v>
      </c>
      <c r="V384" s="346" t="n">
        <f aca="false">STDEV(T384:T386)</f>
        <v>2.60700408641477E-005</v>
      </c>
      <c r="W384" s="346" t="n">
        <f aca="false">(L384*M384)/(R384*S384)</f>
        <v>0.000184689006464658</v>
      </c>
      <c r="X384" s="346" t="n">
        <f aca="false">AVERAGE(W384:W386)</f>
        <v>0.000183877285215806</v>
      </c>
      <c r="Y384" s="346" t="n">
        <f aca="false">STDEV(W384:W386)</f>
        <v>2.18813482497912E-006</v>
      </c>
      <c r="Z384" s="17" t="n">
        <f aca="false">(P384*Q384)/(R384*S384)</f>
        <v>0.943519924330317</v>
      </c>
      <c r="AA384" s="17" t="n">
        <f aca="false">AVERAGE(Z384:Z386)</f>
        <v>0.954396560868948</v>
      </c>
      <c r="AB384" s="78" t="n">
        <f aca="false">STDEV(Z384:Z386)</f>
        <v>0.0110463129804566</v>
      </c>
    </row>
    <row r="385" s="52" customFormat="true" ht="16" hidden="false" customHeight="false" outlineLevel="0" collapsed="false">
      <c r="A385" s="72"/>
      <c r="B385" s="246"/>
      <c r="C385" s="75" t="s">
        <v>1815</v>
      </c>
      <c r="D385" s="17" t="s">
        <v>1490</v>
      </c>
      <c r="E385" s="75" t="s">
        <v>787</v>
      </c>
      <c r="F385" s="75" t="s">
        <v>371</v>
      </c>
      <c r="G385" s="75" t="n">
        <v>19</v>
      </c>
      <c r="H385" s="75" t="n">
        <v>1</v>
      </c>
      <c r="I385" s="75"/>
      <c r="J385" s="17" t="n">
        <v>0.769</v>
      </c>
      <c r="K385" s="17" t="n">
        <v>0.974</v>
      </c>
      <c r="L385" s="17" t="n">
        <v>0.0358</v>
      </c>
      <c r="M385" s="17" t="n">
        <v>195</v>
      </c>
      <c r="N385" s="17" t="n">
        <v>0.116</v>
      </c>
      <c r="O385" s="17" t="n">
        <v>357</v>
      </c>
      <c r="P385" s="17" t="n">
        <v>0.786</v>
      </c>
      <c r="Q385" s="17" t="n">
        <v>46222</v>
      </c>
      <c r="R385" s="17" t="n">
        <v>0.871</v>
      </c>
      <c r="S385" s="17" t="n">
        <v>43197</v>
      </c>
      <c r="T385" s="346" t="n">
        <f aca="false">(N385*O385)/(R385*S385)</f>
        <v>0.00110066324448957</v>
      </c>
      <c r="U385" s="346"/>
      <c r="V385" s="346"/>
      <c r="W385" s="346" t="n">
        <f aca="false">(L385*M385)/(R385*S385)</f>
        <v>0.00018554356490345</v>
      </c>
      <c r="X385" s="346"/>
      <c r="Y385" s="346"/>
      <c r="Z385" s="17" t="n">
        <f aca="false">(P385*Q385)/(R385*S385)</f>
        <v>0.965605070960646</v>
      </c>
      <c r="AA385" s="17"/>
      <c r="AB385" s="78"/>
    </row>
    <row r="386" s="52" customFormat="true" ht="16" hidden="false" customHeight="false" outlineLevel="0" collapsed="false">
      <c r="A386" s="72"/>
      <c r="B386" s="246"/>
      <c r="C386" s="75" t="s">
        <v>1816</v>
      </c>
      <c r="D386" s="17" t="s">
        <v>1774</v>
      </c>
      <c r="E386" s="75" t="s">
        <v>789</v>
      </c>
      <c r="F386" s="253" t="s">
        <v>790</v>
      </c>
      <c r="G386" s="75" t="n">
        <v>8.3</v>
      </c>
      <c r="H386" s="75" t="n">
        <v>0.33</v>
      </c>
      <c r="I386" s="75"/>
      <c r="J386" s="17" t="n">
        <v>0.782</v>
      </c>
      <c r="K386" s="17" t="n">
        <v>0.973</v>
      </c>
      <c r="L386" s="17" t="n">
        <v>0.0295</v>
      </c>
      <c r="M386" s="17" t="n">
        <v>195</v>
      </c>
      <c r="N386" s="17" t="n">
        <v>0.0998</v>
      </c>
      <c r="O386" s="17" t="n">
        <v>337</v>
      </c>
      <c r="P386" s="17" t="n">
        <v>0.72</v>
      </c>
      <c r="Q386" s="17" t="n">
        <v>42021</v>
      </c>
      <c r="R386" s="17" t="n">
        <v>0.814</v>
      </c>
      <c r="S386" s="17" t="n">
        <v>38958</v>
      </c>
      <c r="T386" s="346" t="n">
        <f aca="false">(N386*O386)/(R386*S386)</f>
        <v>0.00106057011185611</v>
      </c>
      <c r="U386" s="346"/>
      <c r="V386" s="346"/>
      <c r="W386" s="346" t="n">
        <f aca="false">(L386*M386)/(R386*S386)</f>
        <v>0.000181399284279309</v>
      </c>
      <c r="X386" s="346"/>
      <c r="Y386" s="346"/>
      <c r="Z386" s="17" t="n">
        <f aca="false">(P386*Q386)/(R386*S386)</f>
        <v>0.954064687315881</v>
      </c>
      <c r="AA386" s="17"/>
      <c r="AB386" s="78"/>
    </row>
    <row r="387" s="52" customFormat="true" ht="16" hidden="false" customHeight="false" outlineLevel="0" collapsed="false">
      <c r="A387" s="72"/>
      <c r="B387" s="246"/>
      <c r="C387" s="75"/>
      <c r="D387" s="75"/>
      <c r="E387" s="75" t="s">
        <v>1226</v>
      </c>
      <c r="F387" s="17" t="s">
        <v>1227</v>
      </c>
      <c r="G387" s="75" t="n">
        <v>18</v>
      </c>
      <c r="H387" s="75" t="n">
        <v>1</v>
      </c>
      <c r="I387" s="75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346"/>
      <c r="U387" s="346"/>
      <c r="V387" s="346"/>
      <c r="W387" s="346"/>
      <c r="X387" s="346"/>
      <c r="Y387" s="346"/>
      <c r="Z387" s="17"/>
      <c r="AA387" s="17"/>
      <c r="AB387" s="78"/>
    </row>
    <row r="388" s="52" customFormat="true" ht="16" hidden="false" customHeight="false" outlineLevel="0" collapsed="false">
      <c r="A388" s="72"/>
      <c r="B388" s="246"/>
      <c r="C388" s="75"/>
      <c r="D388" s="75"/>
      <c r="E388" s="75" t="s">
        <v>1492</v>
      </c>
      <c r="F388" s="17" t="s">
        <v>1493</v>
      </c>
      <c r="G388" s="75" t="n">
        <v>18</v>
      </c>
      <c r="H388" s="75" t="n">
        <v>1</v>
      </c>
      <c r="I388" s="75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346"/>
      <c r="U388" s="346"/>
      <c r="V388" s="346"/>
      <c r="W388" s="346"/>
      <c r="X388" s="346"/>
      <c r="Y388" s="346"/>
      <c r="Z388" s="17"/>
      <c r="AA388" s="17"/>
      <c r="AB388" s="78"/>
    </row>
    <row r="389" s="52" customFormat="true" ht="16" hidden="false" customHeight="false" outlineLevel="0" collapsed="false">
      <c r="A389" s="72"/>
      <c r="B389" s="246"/>
      <c r="C389" s="75"/>
      <c r="D389" s="75"/>
      <c r="E389" s="17" t="s">
        <v>791</v>
      </c>
      <c r="F389" s="253" t="s">
        <v>325</v>
      </c>
      <c r="G389" s="75" t="n">
        <v>17</v>
      </c>
      <c r="H389" s="75" t="n">
        <v>1</v>
      </c>
      <c r="I389" s="75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346"/>
      <c r="U389" s="346"/>
      <c r="V389" s="346"/>
      <c r="W389" s="346"/>
      <c r="X389" s="346"/>
      <c r="Y389" s="346"/>
      <c r="Z389" s="17"/>
      <c r="AA389" s="17"/>
      <c r="AB389" s="78"/>
    </row>
    <row r="390" s="49" customFormat="true" ht="16" hidden="false" customHeight="false" outlineLevel="0" collapsed="false">
      <c r="A390" s="72"/>
      <c r="B390" s="347" t="s">
        <v>1553</v>
      </c>
      <c r="C390" s="22" t="s">
        <v>1817</v>
      </c>
      <c r="D390" s="85" t="s">
        <v>1542</v>
      </c>
      <c r="E390" s="23" t="s">
        <v>826</v>
      </c>
      <c r="F390" s="252" t="s">
        <v>393</v>
      </c>
      <c r="G390" s="22" t="n">
        <v>2.8</v>
      </c>
      <c r="H390" s="22" t="n">
        <v>0.11</v>
      </c>
      <c r="I390" s="22" t="n">
        <v>0.8</v>
      </c>
      <c r="J390" s="23" t="n">
        <v>0.799</v>
      </c>
      <c r="K390" s="23" t="n">
        <v>0.976</v>
      </c>
      <c r="L390" s="23" t="n">
        <v>0.0966</v>
      </c>
      <c r="M390" s="23" t="n">
        <v>296</v>
      </c>
      <c r="N390" s="23" t="n">
        <v>0.0964</v>
      </c>
      <c r="O390" s="23" t="n">
        <v>338</v>
      </c>
      <c r="P390" s="23" t="n">
        <v>0.681</v>
      </c>
      <c r="Q390" s="23" t="n">
        <v>40118</v>
      </c>
      <c r="R390" s="23" t="n">
        <v>0.77</v>
      </c>
      <c r="S390" s="23" t="n">
        <v>37579</v>
      </c>
      <c r="T390" s="348" t="n">
        <f aca="false">(N390*O390)/(R390*S390)</f>
        <v>0.00112605029819431</v>
      </c>
      <c r="U390" s="348" t="n">
        <f aca="false">AVERAGE(T390:T392)</f>
        <v>0.00111836862180235</v>
      </c>
      <c r="V390" s="348" t="n">
        <f aca="false">STDEV(T390:T392)</f>
        <v>2.00230831591428E-005</v>
      </c>
      <c r="W390" s="348" t="n">
        <f aca="false">(L390*M390)/(R390*S390)</f>
        <v>0.000988172794766903</v>
      </c>
      <c r="X390" s="348" t="n">
        <f aca="false">AVERAGE(W390:W392)</f>
        <v>0.000999836315857341</v>
      </c>
      <c r="Y390" s="348" t="n">
        <f aca="false">STDEV(W390:W392)</f>
        <v>3.03980348196108E-005</v>
      </c>
      <c r="Z390" s="23" t="n">
        <f aca="false">(P390*Q390)/(R390*S390)</f>
        <v>0.944170531828532</v>
      </c>
      <c r="AA390" s="23" t="n">
        <f aca="false">AVERAGE(Z390:Z392)</f>
        <v>0.91307364398923</v>
      </c>
      <c r="AB390" s="81" t="n">
        <f aca="false">STDEV(Z390:Z392)</f>
        <v>0.0441594306005351</v>
      </c>
    </row>
    <row r="391" s="49" customFormat="true" ht="16" hidden="false" customHeight="false" outlineLevel="0" collapsed="false">
      <c r="A391" s="72"/>
      <c r="B391" s="273"/>
      <c r="C391" s="22" t="s">
        <v>1818</v>
      </c>
      <c r="D391" s="23" t="s">
        <v>1497</v>
      </c>
      <c r="E391" s="22" t="s">
        <v>787</v>
      </c>
      <c r="F391" s="22" t="s">
        <v>371</v>
      </c>
      <c r="G391" s="22" t="n">
        <v>19</v>
      </c>
      <c r="H391" s="22" t="n">
        <v>1</v>
      </c>
      <c r="I391" s="22"/>
      <c r="J391" s="23" t="n">
        <v>0.765</v>
      </c>
      <c r="K391" s="23" t="n">
        <v>0.977</v>
      </c>
      <c r="L391" s="23" t="n">
        <v>0.116</v>
      </c>
      <c r="M391" s="23" t="n">
        <v>315</v>
      </c>
      <c r="N391" s="23" t="n">
        <v>0.11</v>
      </c>
      <c r="O391" s="23" t="n">
        <v>364</v>
      </c>
      <c r="P391" s="23" t="n">
        <v>0.743</v>
      </c>
      <c r="Q391" s="23" t="n">
        <v>44338</v>
      </c>
      <c r="R391" s="23" t="n">
        <v>0.845</v>
      </c>
      <c r="S391" s="23" t="n">
        <v>41807</v>
      </c>
      <c r="T391" s="348" t="n">
        <f aca="false">(N391*O391)/(R391*S391)</f>
        <v>0.00113341343278914</v>
      </c>
      <c r="U391" s="348"/>
      <c r="V391" s="348"/>
      <c r="W391" s="348" t="n">
        <f aca="false">(L391*M391)/(R391*S391)</f>
        <v>0.00103433883202085</v>
      </c>
      <c r="X391" s="348"/>
      <c r="Y391" s="348"/>
      <c r="Z391" s="23" t="n">
        <f aca="false">(P391*Q391)/(R391*S391)</f>
        <v>0.93252224260171</v>
      </c>
      <c r="AA391" s="23"/>
      <c r="AB391" s="81"/>
    </row>
    <row r="392" s="49" customFormat="true" ht="16" hidden="false" customHeight="false" outlineLevel="0" collapsed="false">
      <c r="A392" s="72"/>
      <c r="B392" s="273"/>
      <c r="C392" s="22" t="s">
        <v>1819</v>
      </c>
      <c r="D392" s="23" t="s">
        <v>1774</v>
      </c>
      <c r="E392" s="22" t="s">
        <v>789</v>
      </c>
      <c r="F392" s="252" t="s">
        <v>790</v>
      </c>
      <c r="G392" s="22" t="n">
        <v>8.3</v>
      </c>
      <c r="H392" s="22" t="n">
        <v>0.33</v>
      </c>
      <c r="I392" s="22"/>
      <c r="J392" s="23" t="n">
        <v>0.779</v>
      </c>
      <c r="K392" s="23" t="n">
        <v>0.975</v>
      </c>
      <c r="L392" s="23" t="n">
        <v>0.0905</v>
      </c>
      <c r="M392" s="23" t="n">
        <v>315</v>
      </c>
      <c r="N392" s="23" t="n">
        <v>0.0893</v>
      </c>
      <c r="O392" s="23" t="n">
        <v>358</v>
      </c>
      <c r="P392" s="23" t="n">
        <v>0.656</v>
      </c>
      <c r="Q392" s="23" t="n">
        <v>38365</v>
      </c>
      <c r="R392" s="23" t="n">
        <v>0.764</v>
      </c>
      <c r="S392" s="23" t="n">
        <v>38192</v>
      </c>
      <c r="T392" s="348" t="n">
        <f aca="false">(N392*O392)/(R392*S392)</f>
        <v>0.00109564213442359</v>
      </c>
      <c r="U392" s="348"/>
      <c r="V392" s="348"/>
      <c r="W392" s="348" t="n">
        <f aca="false">(L392*M392)/(R392*S392)</f>
        <v>0.000976997320784266</v>
      </c>
      <c r="X392" s="348"/>
      <c r="Y392" s="348"/>
      <c r="Z392" s="23" t="n">
        <f aca="false">(P392*Q392)/(R392*S392)</f>
        <v>0.862528157537447</v>
      </c>
      <c r="AA392" s="23"/>
      <c r="AB392" s="81"/>
    </row>
    <row r="393" s="49" customFormat="true" ht="16" hidden="false" customHeight="false" outlineLevel="0" collapsed="false">
      <c r="A393" s="72"/>
      <c r="B393" s="273"/>
      <c r="C393" s="22"/>
      <c r="D393" s="23"/>
      <c r="E393" s="22" t="s">
        <v>1226</v>
      </c>
      <c r="F393" s="23" t="s">
        <v>1227</v>
      </c>
      <c r="G393" s="22" t="n">
        <v>18</v>
      </c>
      <c r="H393" s="22" t="n">
        <v>1</v>
      </c>
      <c r="I393" s="22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348"/>
      <c r="U393" s="348"/>
      <c r="V393" s="348"/>
      <c r="W393" s="348"/>
      <c r="X393" s="348"/>
      <c r="Y393" s="348"/>
      <c r="Z393" s="23"/>
      <c r="AA393" s="23"/>
      <c r="AB393" s="81"/>
    </row>
    <row r="394" s="49" customFormat="true" ht="16" hidden="false" customHeight="false" outlineLevel="0" collapsed="false">
      <c r="A394" s="72"/>
      <c r="B394" s="273"/>
      <c r="C394" s="22"/>
      <c r="D394" s="23"/>
      <c r="E394" s="22" t="s">
        <v>1499</v>
      </c>
      <c r="F394" s="23" t="s">
        <v>1500</v>
      </c>
      <c r="G394" s="22" t="n">
        <v>18</v>
      </c>
      <c r="H394" s="22" t="n">
        <v>1</v>
      </c>
      <c r="I394" s="22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348"/>
      <c r="U394" s="348"/>
      <c r="V394" s="348"/>
      <c r="W394" s="348"/>
      <c r="X394" s="348"/>
      <c r="Y394" s="348"/>
      <c r="Z394" s="23"/>
      <c r="AA394" s="23"/>
      <c r="AB394" s="81"/>
    </row>
    <row r="395" s="49" customFormat="true" ht="16" hidden="false" customHeight="false" outlineLevel="0" collapsed="false">
      <c r="A395" s="72"/>
      <c r="B395" s="273"/>
      <c r="C395" s="22"/>
      <c r="D395" s="23"/>
      <c r="E395" s="23" t="s">
        <v>791</v>
      </c>
      <c r="F395" s="252" t="s">
        <v>325</v>
      </c>
      <c r="G395" s="22" t="n">
        <v>17</v>
      </c>
      <c r="H395" s="22" t="n">
        <v>1</v>
      </c>
      <c r="I395" s="22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348"/>
      <c r="U395" s="348"/>
      <c r="V395" s="348"/>
      <c r="W395" s="348"/>
      <c r="X395" s="348"/>
      <c r="Y395" s="348"/>
      <c r="Z395" s="23"/>
      <c r="AA395" s="23"/>
      <c r="AB395" s="81"/>
    </row>
    <row r="396" s="52" customFormat="true" ht="16" hidden="false" customHeight="false" outlineLevel="0" collapsed="false">
      <c r="A396" s="72"/>
      <c r="B396" s="345" t="s">
        <v>1557</v>
      </c>
      <c r="C396" s="75" t="s">
        <v>1820</v>
      </c>
      <c r="D396" s="86" t="s">
        <v>1542</v>
      </c>
      <c r="E396" s="17" t="s">
        <v>826</v>
      </c>
      <c r="F396" s="253" t="s">
        <v>393</v>
      </c>
      <c r="G396" s="75" t="n">
        <v>2.8</v>
      </c>
      <c r="H396" s="75" t="n">
        <v>0.11</v>
      </c>
      <c r="I396" s="75" t="n">
        <v>0.8</v>
      </c>
      <c r="J396" s="17" t="n">
        <v>0.772</v>
      </c>
      <c r="K396" s="17" t="n">
        <v>0.978</v>
      </c>
      <c r="L396" s="17" t="n">
        <v>0.0987</v>
      </c>
      <c r="M396" s="17" t="n">
        <v>280</v>
      </c>
      <c r="N396" s="17" t="n">
        <v>0.101</v>
      </c>
      <c r="O396" s="17" t="n">
        <v>320</v>
      </c>
      <c r="P396" s="17" t="n">
        <v>0.713</v>
      </c>
      <c r="Q396" s="17" t="n">
        <v>43328</v>
      </c>
      <c r="R396" s="17" t="n">
        <v>0.809</v>
      </c>
      <c r="S396" s="17" t="n">
        <v>40626</v>
      </c>
      <c r="T396" s="346" t="n">
        <f aca="false">(N396*O396)/(R396*S396)</f>
        <v>0.000983374101370413</v>
      </c>
      <c r="U396" s="346" t="n">
        <f aca="false">AVERAGE(T396:T398)</f>
        <v>0.00102833012664381</v>
      </c>
      <c r="V396" s="346" t="n">
        <f aca="false">STDEV(T396:T398)</f>
        <v>6.1922554541742E-005</v>
      </c>
      <c r="W396" s="346" t="n">
        <f aca="false">(L396*M396)/(R396*S396)</f>
        <v>0.000840857879501013</v>
      </c>
      <c r="X396" s="346" t="n">
        <f aca="false">AVERAGE(W396:W398)</f>
        <v>0.000902255877933268</v>
      </c>
      <c r="Y396" s="346" t="n">
        <f aca="false">STDEV(W396:W398)</f>
        <v>7.74439108654746E-005</v>
      </c>
      <c r="Z396" s="17" t="n">
        <f aca="false">(P396*Q396)/(R396*S396)</f>
        <v>0.939951806149703</v>
      </c>
      <c r="AA396" s="17" t="n">
        <f aca="false">AVERAGE(Z396:Z398)</f>
        <v>0.950918023943914</v>
      </c>
      <c r="AB396" s="78" t="n">
        <f aca="false">STDEV(Z396:Z398)</f>
        <v>0.0282577066223215</v>
      </c>
    </row>
    <row r="397" s="52" customFormat="true" ht="16" hidden="false" customHeight="false" outlineLevel="0" collapsed="false">
      <c r="A397" s="72"/>
      <c r="B397" s="246"/>
      <c r="C397" s="75" t="s">
        <v>1821</v>
      </c>
      <c r="D397" s="17" t="s">
        <v>1504</v>
      </c>
      <c r="E397" s="75" t="s">
        <v>787</v>
      </c>
      <c r="F397" s="75" t="s">
        <v>371</v>
      </c>
      <c r="G397" s="75" t="n">
        <v>19</v>
      </c>
      <c r="H397" s="75" t="n">
        <v>1</v>
      </c>
      <c r="I397" s="75"/>
      <c r="J397" s="17" t="n">
        <v>0.79</v>
      </c>
      <c r="K397" s="17" t="n">
        <v>0.979</v>
      </c>
      <c r="L397" s="17" t="n">
        <v>0.0998</v>
      </c>
      <c r="M397" s="17" t="n">
        <v>303</v>
      </c>
      <c r="N397" s="17" t="n">
        <v>0.0991</v>
      </c>
      <c r="O397" s="17" t="n">
        <v>349</v>
      </c>
      <c r="P397" s="17" t="n">
        <v>0.743</v>
      </c>
      <c r="Q397" s="17" t="n">
        <v>43166</v>
      </c>
      <c r="R397" s="17" t="n">
        <v>0.844</v>
      </c>
      <c r="S397" s="17" t="n">
        <v>40870</v>
      </c>
      <c r="T397" s="346" t="n">
        <f aca="false">(N397*O397)/(R397*S397)</f>
        <v>0.00100265609254636</v>
      </c>
      <c r="U397" s="346"/>
      <c r="V397" s="346"/>
      <c r="W397" s="346" t="n">
        <f aca="false">(L397*M397)/(R397*S397)</f>
        <v>0.000876649693804306</v>
      </c>
      <c r="X397" s="346"/>
      <c r="Y397" s="346"/>
      <c r="Z397" s="17" t="n">
        <f aca="false">(P397*Q397)/(R397*S397)</f>
        <v>0.929787141520275</v>
      </c>
      <c r="AA397" s="17"/>
      <c r="AB397" s="78"/>
    </row>
    <row r="398" s="52" customFormat="true" ht="16" hidden="false" customHeight="false" outlineLevel="0" collapsed="false">
      <c r="A398" s="72"/>
      <c r="B398" s="246"/>
      <c r="C398" s="75" t="s">
        <v>1822</v>
      </c>
      <c r="D398" s="17" t="s">
        <v>1774</v>
      </c>
      <c r="E398" s="75" t="s">
        <v>789</v>
      </c>
      <c r="F398" s="253" t="s">
        <v>790</v>
      </c>
      <c r="G398" s="75" t="n">
        <v>8.3</v>
      </c>
      <c r="H398" s="75" t="n">
        <v>0.33</v>
      </c>
      <c r="I398" s="75"/>
      <c r="J398" s="17" t="n">
        <v>0.798</v>
      </c>
      <c r="K398" s="17" t="n">
        <v>0.977</v>
      </c>
      <c r="L398" s="17" t="n">
        <v>0.101</v>
      </c>
      <c r="M398" s="17" t="n">
        <v>290</v>
      </c>
      <c r="N398" s="17" t="n">
        <v>0.102</v>
      </c>
      <c r="O398" s="17" t="n">
        <v>319</v>
      </c>
      <c r="P398" s="17" t="n">
        <v>0.73</v>
      </c>
      <c r="Q398" s="17" t="n">
        <v>39870</v>
      </c>
      <c r="R398" s="17" t="n">
        <v>0.811</v>
      </c>
      <c r="S398" s="17" t="n">
        <v>36508</v>
      </c>
      <c r="T398" s="346" t="n">
        <f aca="false">(N398*O398)/(R398*S398)</f>
        <v>0.00109896018601467</v>
      </c>
      <c r="U398" s="346"/>
      <c r="V398" s="346"/>
      <c r="W398" s="346" t="n">
        <f aca="false">(L398*M398)/(R398*S398)</f>
        <v>0.000989260060494486</v>
      </c>
      <c r="X398" s="346"/>
      <c r="Y398" s="346"/>
      <c r="Z398" s="17" t="n">
        <f aca="false">(P398*Q398)/(R398*S398)</f>
        <v>0.983015124161763</v>
      </c>
      <c r="AA398" s="17"/>
      <c r="AB398" s="78"/>
    </row>
    <row r="399" s="52" customFormat="true" ht="16" hidden="false" customHeight="false" outlineLevel="0" collapsed="false">
      <c r="A399" s="72"/>
      <c r="B399" s="246"/>
      <c r="C399" s="75"/>
      <c r="D399" s="17"/>
      <c r="E399" s="75" t="s">
        <v>1226</v>
      </c>
      <c r="F399" s="17" t="s">
        <v>1227</v>
      </c>
      <c r="G399" s="75" t="n">
        <v>18</v>
      </c>
      <c r="H399" s="75" t="n">
        <v>1</v>
      </c>
      <c r="I399" s="75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346"/>
      <c r="U399" s="346"/>
      <c r="V399" s="346"/>
      <c r="W399" s="346"/>
      <c r="X399" s="346"/>
      <c r="Y399" s="346"/>
      <c r="Z399" s="17"/>
      <c r="AA399" s="17"/>
      <c r="AB399" s="78"/>
    </row>
    <row r="400" s="52" customFormat="true" ht="16" hidden="false" customHeight="false" outlineLevel="0" collapsed="false">
      <c r="A400" s="72"/>
      <c r="B400" s="246"/>
      <c r="C400" s="75"/>
      <c r="D400" s="17"/>
      <c r="E400" s="75" t="s">
        <v>1506</v>
      </c>
      <c r="F400" s="17" t="s">
        <v>1507</v>
      </c>
      <c r="G400" s="75" t="n">
        <v>18</v>
      </c>
      <c r="H400" s="75" t="n">
        <v>1</v>
      </c>
      <c r="I400" s="75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346"/>
      <c r="U400" s="346"/>
      <c r="V400" s="346"/>
      <c r="W400" s="346"/>
      <c r="X400" s="346"/>
      <c r="Y400" s="346"/>
      <c r="Z400" s="17"/>
      <c r="AA400" s="17"/>
      <c r="AB400" s="78"/>
    </row>
    <row r="401" s="52" customFormat="true" ht="16" hidden="false" customHeight="false" outlineLevel="0" collapsed="false">
      <c r="A401" s="72"/>
      <c r="B401" s="246"/>
      <c r="C401" s="75"/>
      <c r="D401" s="17"/>
      <c r="E401" s="17" t="s">
        <v>791</v>
      </c>
      <c r="F401" s="253" t="s">
        <v>325</v>
      </c>
      <c r="G401" s="75" t="n">
        <v>17</v>
      </c>
      <c r="H401" s="75" t="n">
        <v>1</v>
      </c>
      <c r="I401" s="75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346"/>
      <c r="U401" s="346"/>
      <c r="V401" s="346"/>
      <c r="W401" s="346"/>
      <c r="X401" s="346"/>
      <c r="Y401" s="346"/>
      <c r="Z401" s="17"/>
      <c r="AA401" s="17"/>
      <c r="AB401" s="78"/>
    </row>
    <row r="402" s="49" customFormat="true" ht="16" hidden="false" customHeight="false" outlineLevel="0" collapsed="false">
      <c r="A402" s="72"/>
      <c r="B402" s="347" t="s">
        <v>1561</v>
      </c>
      <c r="C402" s="22" t="s">
        <v>1823</v>
      </c>
      <c r="D402" s="85" t="s">
        <v>1542</v>
      </c>
      <c r="E402" s="23" t="s">
        <v>826</v>
      </c>
      <c r="F402" s="252" t="s">
        <v>393</v>
      </c>
      <c r="G402" s="22" t="n">
        <v>2.8</v>
      </c>
      <c r="H402" s="22" t="n">
        <v>0.11</v>
      </c>
      <c r="I402" s="22" t="n">
        <v>0.8</v>
      </c>
      <c r="J402" s="23" t="n">
        <v>0.754</v>
      </c>
      <c r="K402" s="23" t="n">
        <v>0.978</v>
      </c>
      <c r="L402" s="23" t="n">
        <v>0.113</v>
      </c>
      <c r="M402" s="23" t="n">
        <v>277</v>
      </c>
      <c r="N402" s="23" t="n">
        <v>0.132</v>
      </c>
      <c r="O402" s="23" t="n">
        <v>369</v>
      </c>
      <c r="P402" s="23" t="n">
        <v>0.764</v>
      </c>
      <c r="Q402" s="23" t="n">
        <v>48884</v>
      </c>
      <c r="R402" s="23" t="n">
        <v>0.826</v>
      </c>
      <c r="S402" s="23" t="n">
        <v>42674</v>
      </c>
      <c r="T402" s="348" t="n">
        <f aca="false">(N402*O402)/(R402*S402)</f>
        <v>0.00138183725459112</v>
      </c>
      <c r="U402" s="348" t="n">
        <f aca="false">AVERAGE(T402:T404)</f>
        <v>0.00128955827200916</v>
      </c>
      <c r="V402" s="348" t="n">
        <f aca="false">STDEV(T402:T404)</f>
        <v>0.000162371782030835</v>
      </c>
      <c r="W402" s="348" t="n">
        <f aca="false">(L402*M402)/(R402*S402)</f>
        <v>0.000888003775682774</v>
      </c>
      <c r="X402" s="348" t="n">
        <f aca="false">AVERAGE(W402:W404)</f>
        <v>0.000824869507849678</v>
      </c>
      <c r="Y402" s="348" t="n">
        <f aca="false">STDEV(W402:W404)</f>
        <v>0.000100167596358134</v>
      </c>
      <c r="Z402" s="23" t="n">
        <f aca="false">(P402*Q402)/(R402*S402)</f>
        <v>1.05953838215534</v>
      </c>
      <c r="AA402" s="23" t="n">
        <f aca="false">AVERAGE(Z402:Z404)</f>
        <v>1.02900822053478</v>
      </c>
      <c r="AB402" s="81" t="n">
        <f aca="false">STDEV(Z402:Z404)</f>
        <v>0.065002954285636</v>
      </c>
    </row>
    <row r="403" s="49" customFormat="true" ht="16" hidden="false" customHeight="false" outlineLevel="0" collapsed="false">
      <c r="A403" s="72"/>
      <c r="B403" s="273"/>
      <c r="C403" s="22" t="s">
        <v>1824</v>
      </c>
      <c r="D403" s="23" t="s">
        <v>1511</v>
      </c>
      <c r="E403" s="22" t="s">
        <v>787</v>
      </c>
      <c r="F403" s="22" t="s">
        <v>371</v>
      </c>
      <c r="G403" s="22" t="n">
        <v>19</v>
      </c>
      <c r="H403" s="22" t="n">
        <v>1</v>
      </c>
      <c r="I403" s="22"/>
      <c r="J403" s="23" t="n">
        <v>0.726</v>
      </c>
      <c r="K403" s="23" t="n">
        <v>0.979</v>
      </c>
      <c r="L403" s="23" t="n">
        <v>0.126</v>
      </c>
      <c r="M403" s="23" t="n">
        <v>276</v>
      </c>
      <c r="N403" s="23" t="n">
        <v>0.146</v>
      </c>
      <c r="O403" s="23" t="n">
        <v>376</v>
      </c>
      <c r="P403" s="23" t="n">
        <v>0.832</v>
      </c>
      <c r="Q403" s="23" t="n">
        <v>51132</v>
      </c>
      <c r="R403" s="23" t="n">
        <v>0.902</v>
      </c>
      <c r="S403" s="23" t="n">
        <v>43950</v>
      </c>
      <c r="T403" s="348" t="n">
        <f aca="false">(N403*O403)/(R403*S403)</f>
        <v>0.00138476246692346</v>
      </c>
      <c r="U403" s="348"/>
      <c r="V403" s="348"/>
      <c r="W403" s="348" t="n">
        <f aca="false">(L403*M403)/(R403*S403)</f>
        <v>0.000877231484074071</v>
      </c>
      <c r="X403" s="348"/>
      <c r="Y403" s="348"/>
      <c r="Z403" s="23" t="n">
        <f aca="false">(P403*Q403)/(R403*S403)</f>
        <v>1.07312593175575</v>
      </c>
      <c r="AA403" s="23"/>
      <c r="AB403" s="81"/>
    </row>
    <row r="404" s="49" customFormat="true" ht="16" hidden="false" customHeight="false" outlineLevel="0" collapsed="false">
      <c r="A404" s="72"/>
      <c r="B404" s="273"/>
      <c r="C404" s="22" t="s">
        <v>1825</v>
      </c>
      <c r="D404" s="23" t="s">
        <v>1774</v>
      </c>
      <c r="E404" s="22" t="s">
        <v>789</v>
      </c>
      <c r="F404" s="252" t="s">
        <v>790</v>
      </c>
      <c r="G404" s="22" t="n">
        <v>8.3</v>
      </c>
      <c r="H404" s="22" t="n">
        <v>0.33</v>
      </c>
      <c r="I404" s="22"/>
      <c r="J404" s="23" t="n">
        <v>0.818</v>
      </c>
      <c r="K404" s="23" t="n">
        <v>0.981</v>
      </c>
      <c r="L404" s="23" t="n">
        <v>0.0885</v>
      </c>
      <c r="M404" s="23" t="n">
        <v>274</v>
      </c>
      <c r="N404" s="23" t="n">
        <v>0.101</v>
      </c>
      <c r="O404" s="23" t="n">
        <v>373</v>
      </c>
      <c r="P404" s="23" t="n">
        <v>0.764</v>
      </c>
      <c r="Q404" s="23" t="n">
        <v>42701</v>
      </c>
      <c r="R404" s="23" t="n">
        <v>0.838</v>
      </c>
      <c r="S404" s="23" t="n">
        <v>40792</v>
      </c>
      <c r="T404" s="348" t="n">
        <f aca="false">(N404*O404)/(R404*S404)</f>
        <v>0.00110207509451289</v>
      </c>
      <c r="U404" s="348"/>
      <c r="V404" s="348"/>
      <c r="W404" s="348" t="n">
        <f aca="false">(L404*M404)/(R404*S404)</f>
        <v>0.000709373263792189</v>
      </c>
      <c r="X404" s="348"/>
      <c r="Y404" s="348"/>
      <c r="Z404" s="23" t="n">
        <f aca="false">(P404*Q404)/(R404*S404)</f>
        <v>0.95436034769324</v>
      </c>
      <c r="AA404" s="23"/>
      <c r="AB404" s="81"/>
    </row>
    <row r="405" s="49" customFormat="true" ht="16" hidden="false" customHeight="false" outlineLevel="0" collapsed="false">
      <c r="A405" s="72"/>
      <c r="B405" s="273"/>
      <c r="C405" s="22"/>
      <c r="D405" s="22"/>
      <c r="E405" s="22" t="s">
        <v>1226</v>
      </c>
      <c r="F405" s="23" t="s">
        <v>1227</v>
      </c>
      <c r="G405" s="22" t="n">
        <v>18</v>
      </c>
      <c r="H405" s="22" t="n">
        <v>1</v>
      </c>
      <c r="I405" s="22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348"/>
      <c r="U405" s="348"/>
      <c r="V405" s="348"/>
      <c r="W405" s="348"/>
      <c r="X405" s="348"/>
      <c r="Y405" s="348"/>
      <c r="Z405" s="23"/>
      <c r="AA405" s="23"/>
      <c r="AB405" s="81"/>
    </row>
    <row r="406" s="49" customFormat="true" ht="16" hidden="false" customHeight="false" outlineLevel="0" collapsed="false">
      <c r="A406" s="72"/>
      <c r="B406" s="273"/>
      <c r="C406" s="22"/>
      <c r="D406" s="22"/>
      <c r="E406" s="22" t="s">
        <v>1513</v>
      </c>
      <c r="F406" s="23" t="s">
        <v>1514</v>
      </c>
      <c r="G406" s="22" t="n">
        <v>18</v>
      </c>
      <c r="H406" s="22" t="n">
        <v>1</v>
      </c>
      <c r="I406" s="22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348"/>
      <c r="U406" s="348"/>
      <c r="V406" s="348"/>
      <c r="W406" s="348"/>
      <c r="X406" s="348"/>
      <c r="Y406" s="348"/>
      <c r="Z406" s="23"/>
      <c r="AA406" s="23"/>
      <c r="AB406" s="81"/>
    </row>
    <row r="407" s="49" customFormat="true" ht="16" hidden="false" customHeight="false" outlineLevel="0" collapsed="false">
      <c r="A407" s="72"/>
      <c r="B407" s="273"/>
      <c r="C407" s="22"/>
      <c r="D407" s="22"/>
      <c r="E407" s="23" t="s">
        <v>791</v>
      </c>
      <c r="F407" s="252" t="s">
        <v>325</v>
      </c>
      <c r="G407" s="22" t="n">
        <v>17</v>
      </c>
      <c r="H407" s="22" t="n">
        <v>1</v>
      </c>
      <c r="I407" s="22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348"/>
      <c r="U407" s="348"/>
      <c r="V407" s="348"/>
      <c r="W407" s="348"/>
      <c r="X407" s="348"/>
      <c r="Y407" s="348"/>
      <c r="Z407" s="23"/>
      <c r="AA407" s="23"/>
      <c r="AB407" s="81"/>
    </row>
    <row r="408" s="16" customFormat="true" ht="16" hidden="false" customHeight="false" outlineLevel="0" collapsed="false">
      <c r="A408" s="72"/>
      <c r="B408" s="345" t="s">
        <v>1565</v>
      </c>
      <c r="C408" s="75" t="s">
        <v>1826</v>
      </c>
      <c r="D408" s="86" t="s">
        <v>1567</v>
      </c>
      <c r="E408" s="17" t="s">
        <v>826</v>
      </c>
      <c r="F408" s="253" t="s">
        <v>393</v>
      </c>
      <c r="G408" s="75" t="n">
        <v>2.8</v>
      </c>
      <c r="H408" s="75" t="n">
        <v>0.11</v>
      </c>
      <c r="I408" s="75" t="n">
        <v>0.8</v>
      </c>
      <c r="J408" s="17" t="n">
        <v>0.784</v>
      </c>
      <c r="K408" s="17" t="n">
        <v>0.98</v>
      </c>
      <c r="L408" s="17" t="n">
        <v>0.0506</v>
      </c>
      <c r="M408" s="17" t="n">
        <v>197</v>
      </c>
      <c r="N408" s="17" t="n">
        <v>0.0941</v>
      </c>
      <c r="O408" s="17" t="n">
        <v>267</v>
      </c>
      <c r="P408" s="17" t="n">
        <v>0.76</v>
      </c>
      <c r="Q408" s="17" t="n">
        <v>42894</v>
      </c>
      <c r="R408" s="17" t="n">
        <v>0.839</v>
      </c>
      <c r="S408" s="17" t="n">
        <v>37499</v>
      </c>
      <c r="T408" s="346" t="n">
        <f aca="false">(N408*O408)/(R408*S408)</f>
        <v>0.000798581486209517</v>
      </c>
      <c r="U408" s="346" t="n">
        <f aca="false">AVERAGE(T408:T410)</f>
        <v>0.000743838574788225</v>
      </c>
      <c r="V408" s="346" t="n">
        <f aca="false">STDEV(T408:T410)</f>
        <v>4.85508013668355E-005</v>
      </c>
      <c r="W408" s="346" t="n">
        <f aca="false">(L408*M408)/(R408*S408)</f>
        <v>0.000316836418776491</v>
      </c>
      <c r="X408" s="346" t="n">
        <f aca="false">AVERAGE(W408:W410)</f>
        <v>0.000309013653665185</v>
      </c>
      <c r="Y408" s="346" t="n">
        <f aca="false">STDEV(W408:W410)</f>
        <v>6.99307969118001E-006</v>
      </c>
      <c r="Z408" s="17" t="n">
        <f aca="false">(P408*Q408)/(R408*S408)</f>
        <v>1.03616398384052</v>
      </c>
      <c r="AA408" s="17" t="n">
        <f aca="false">AVERAGE(Z408:Z410)</f>
        <v>0.992409211286776</v>
      </c>
      <c r="AB408" s="78" t="n">
        <f aca="false">STDEV(Z408:Z410)</f>
        <v>0.0410552516160577</v>
      </c>
    </row>
    <row r="409" s="16" customFormat="true" ht="16" hidden="false" customHeight="false" outlineLevel="0" collapsed="false">
      <c r="A409" s="72"/>
      <c r="B409" s="246"/>
      <c r="C409" s="75" t="s">
        <v>1827</v>
      </c>
      <c r="D409" s="17" t="s">
        <v>1475</v>
      </c>
      <c r="E409" s="75" t="s">
        <v>787</v>
      </c>
      <c r="F409" s="75" t="s">
        <v>371</v>
      </c>
      <c r="G409" s="75" t="n">
        <v>19</v>
      </c>
      <c r="H409" s="75" t="n">
        <v>1</v>
      </c>
      <c r="I409" s="75"/>
      <c r="J409" s="17" t="n">
        <v>0.72</v>
      </c>
      <c r="K409" s="17" t="n">
        <v>0.968</v>
      </c>
      <c r="L409" s="17" t="n">
        <v>0.0525</v>
      </c>
      <c r="M409" s="17" t="n">
        <v>208</v>
      </c>
      <c r="N409" s="17" t="n">
        <v>0.0959</v>
      </c>
      <c r="O409" s="17" t="n">
        <v>262</v>
      </c>
      <c r="P409" s="17" t="n">
        <v>0.776</v>
      </c>
      <c r="Q409" s="17" t="n">
        <v>43786</v>
      </c>
      <c r="R409" s="17" t="n">
        <v>0.864</v>
      </c>
      <c r="S409" s="17" t="n">
        <v>41191</v>
      </c>
      <c r="T409" s="346" t="n">
        <f aca="false">(N409*O409)/(R409*S409)</f>
        <v>0.000705998568547426</v>
      </c>
      <c r="U409" s="346"/>
      <c r="V409" s="346"/>
      <c r="W409" s="346" t="n">
        <f aca="false">(L409*M409)/(R409*S409)</f>
        <v>0.000306836175108371</v>
      </c>
      <c r="X409" s="346"/>
      <c r="Y409" s="346"/>
      <c r="Z409" s="17" t="n">
        <f aca="false">(P409*Q409)/(R409*S409)</f>
        <v>0.954730761933792</v>
      </c>
      <c r="AA409" s="17"/>
      <c r="AB409" s="78"/>
    </row>
    <row r="410" s="16" customFormat="true" ht="16" hidden="false" customHeight="false" outlineLevel="0" collapsed="false">
      <c r="A410" s="72"/>
      <c r="B410" s="246"/>
      <c r="C410" s="75" t="s">
        <v>1828</v>
      </c>
      <c r="D410" s="17" t="s">
        <v>1774</v>
      </c>
      <c r="E410" s="75" t="s">
        <v>789</v>
      </c>
      <c r="F410" s="253" t="s">
        <v>790</v>
      </c>
      <c r="G410" s="75" t="n">
        <v>8.3</v>
      </c>
      <c r="H410" s="75" t="n">
        <v>0.33</v>
      </c>
      <c r="I410" s="75"/>
      <c r="J410" s="17" t="n">
        <v>0.758</v>
      </c>
      <c r="K410" s="17" t="n">
        <v>0.979</v>
      </c>
      <c r="L410" s="17" t="n">
        <v>0.0507</v>
      </c>
      <c r="M410" s="17" t="n">
        <v>218</v>
      </c>
      <c r="N410" s="17" t="n">
        <v>0.0907</v>
      </c>
      <c r="O410" s="17" t="n">
        <v>292</v>
      </c>
      <c r="P410" s="17" t="n">
        <v>0.783</v>
      </c>
      <c r="Q410" s="17" t="n">
        <v>45894</v>
      </c>
      <c r="R410" s="17" t="n">
        <v>0.865</v>
      </c>
      <c r="S410" s="17" t="n">
        <v>42119</v>
      </c>
      <c r="T410" s="346" t="n">
        <f aca="false">(N410*O410)/(R410*S410)</f>
        <v>0.000726935669607733</v>
      </c>
      <c r="U410" s="346"/>
      <c r="V410" s="346"/>
      <c r="W410" s="346" t="n">
        <f aca="false">(L410*M410)/(R410*S410)</f>
        <v>0.000303368367110693</v>
      </c>
      <c r="X410" s="346"/>
      <c r="Y410" s="346"/>
      <c r="Z410" s="17" t="n">
        <f aca="false">(P410*Q410)/(R410*S410)</f>
        <v>0.986332888086014</v>
      </c>
      <c r="AA410" s="17"/>
      <c r="AB410" s="78"/>
    </row>
    <row r="411" s="16" customFormat="true" ht="16" hidden="false" customHeight="false" outlineLevel="0" collapsed="false">
      <c r="A411" s="72"/>
      <c r="B411" s="246"/>
      <c r="C411" s="75"/>
      <c r="D411" s="75"/>
      <c r="E411" s="75" t="s">
        <v>1236</v>
      </c>
      <c r="F411" s="17" t="s">
        <v>1237</v>
      </c>
      <c r="G411" s="75" t="n">
        <v>18</v>
      </c>
      <c r="H411" s="75" t="n">
        <v>1</v>
      </c>
      <c r="I411" s="75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346"/>
      <c r="U411" s="346"/>
      <c r="V411" s="346"/>
      <c r="W411" s="346"/>
      <c r="X411" s="346"/>
      <c r="Y411" s="346"/>
      <c r="Z411" s="17"/>
      <c r="AA411" s="17"/>
      <c r="AB411" s="78"/>
    </row>
    <row r="412" s="16" customFormat="true" ht="16" hidden="false" customHeight="false" outlineLevel="0" collapsed="false">
      <c r="A412" s="72"/>
      <c r="B412" s="246"/>
      <c r="C412" s="75"/>
      <c r="D412" s="75"/>
      <c r="E412" s="75" t="s">
        <v>1478</v>
      </c>
      <c r="F412" s="17" t="s">
        <v>1479</v>
      </c>
      <c r="G412" s="75" t="n">
        <v>18</v>
      </c>
      <c r="H412" s="75" t="n">
        <v>1</v>
      </c>
      <c r="I412" s="75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346"/>
      <c r="U412" s="346"/>
      <c r="V412" s="346"/>
      <c r="W412" s="346"/>
      <c r="X412" s="346"/>
      <c r="Y412" s="346"/>
      <c r="Z412" s="17"/>
      <c r="AA412" s="17"/>
      <c r="AB412" s="78"/>
    </row>
    <row r="413" s="16" customFormat="true" ht="16" hidden="false" customHeight="false" outlineLevel="0" collapsed="false">
      <c r="A413" s="72"/>
      <c r="B413" s="246"/>
      <c r="C413" s="75"/>
      <c r="D413" s="75"/>
      <c r="E413" s="17" t="s">
        <v>791</v>
      </c>
      <c r="F413" s="75" t="s">
        <v>325</v>
      </c>
      <c r="G413" s="75" t="n">
        <v>17</v>
      </c>
      <c r="H413" s="75" t="n">
        <v>1</v>
      </c>
      <c r="I413" s="75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346"/>
      <c r="U413" s="346"/>
      <c r="V413" s="346"/>
      <c r="W413" s="346"/>
      <c r="X413" s="346"/>
      <c r="Y413" s="346"/>
      <c r="Z413" s="17"/>
      <c r="AA413" s="17"/>
      <c r="AB413" s="78"/>
    </row>
    <row r="414" s="49" customFormat="true" ht="16" hidden="false" customHeight="false" outlineLevel="0" collapsed="false">
      <c r="A414" s="72"/>
      <c r="B414" s="347" t="s">
        <v>1570</v>
      </c>
      <c r="C414" s="22" t="s">
        <v>1829</v>
      </c>
      <c r="D414" s="85" t="s">
        <v>1567</v>
      </c>
      <c r="E414" s="23" t="s">
        <v>826</v>
      </c>
      <c r="F414" s="252" t="s">
        <v>393</v>
      </c>
      <c r="G414" s="22" t="n">
        <v>2.8</v>
      </c>
      <c r="H414" s="22" t="n">
        <v>0.11</v>
      </c>
      <c r="I414" s="22" t="n">
        <v>0.8</v>
      </c>
      <c r="J414" s="23" t="n">
        <v>0.74</v>
      </c>
      <c r="K414" s="23" t="n">
        <v>0.972</v>
      </c>
      <c r="L414" s="23" t="n">
        <v>0.0033</v>
      </c>
      <c r="M414" s="23" t="n">
        <v>191</v>
      </c>
      <c r="N414" s="23" t="n">
        <v>0.0994</v>
      </c>
      <c r="O414" s="23" t="n">
        <v>270</v>
      </c>
      <c r="P414" s="23" t="n">
        <v>0.755</v>
      </c>
      <c r="Q414" s="23" t="n">
        <v>44020</v>
      </c>
      <c r="R414" s="23" t="n">
        <v>0.843</v>
      </c>
      <c r="S414" s="23" t="n">
        <v>38387</v>
      </c>
      <c r="T414" s="348" t="n">
        <f aca="false">(N414*O414)/(R414*S414)</f>
        <v>0.00082935105458578</v>
      </c>
      <c r="U414" s="348" t="n">
        <f aca="false">AVERAGE(T414:T416)</f>
        <v>0.000842775371771857</v>
      </c>
      <c r="V414" s="348" t="n">
        <f aca="false">STDEV(T414:T416)</f>
        <v>3.90034674984956E-005</v>
      </c>
      <c r="W414" s="348" t="n">
        <f aca="false">(L414*M414)/(R414*S414)</f>
        <v>1.94776052502205E-005</v>
      </c>
      <c r="X414" s="348" t="n">
        <f aca="false">AVERAGE(W414:W416)</f>
        <v>2.28808613725941E-005</v>
      </c>
      <c r="Y414" s="348" t="n">
        <f aca="false">STDEV(W414:W416)</f>
        <v>4.28145508544368E-006</v>
      </c>
      <c r="Z414" s="23" t="n">
        <f aca="false">(P414*Q414)/(R414*S414)</f>
        <v>1.02703499643281</v>
      </c>
      <c r="AA414" s="23" t="n">
        <f aca="false">AVERAGE(Z414:Z416)</f>
        <v>1.00152345426877</v>
      </c>
      <c r="AB414" s="81" t="n">
        <f aca="false">STDEV(Z414:Z416)</f>
        <v>0.0331545386488324</v>
      </c>
    </row>
    <row r="415" s="49" customFormat="true" ht="16" hidden="false" customHeight="false" outlineLevel="0" collapsed="false">
      <c r="A415" s="72"/>
      <c r="B415" s="273"/>
      <c r="C415" s="22" t="s">
        <v>1830</v>
      </c>
      <c r="D415" s="23" t="s">
        <v>1483</v>
      </c>
      <c r="E415" s="22" t="s">
        <v>787</v>
      </c>
      <c r="F415" s="22" t="s">
        <v>371</v>
      </c>
      <c r="G415" s="22" t="n">
        <v>19</v>
      </c>
      <c r="H415" s="22" t="n">
        <v>1</v>
      </c>
      <c r="I415" s="22"/>
      <c r="J415" s="23" t="n">
        <v>0.779</v>
      </c>
      <c r="K415" s="23" t="n">
        <v>0.979</v>
      </c>
      <c r="L415" s="23" t="n">
        <v>0.0041</v>
      </c>
      <c r="M415" s="23" t="n">
        <v>204</v>
      </c>
      <c r="N415" s="23" t="n">
        <v>0.0908</v>
      </c>
      <c r="O415" s="23" t="n">
        <v>295</v>
      </c>
      <c r="P415" s="23" t="n">
        <v>0.73</v>
      </c>
      <c r="Q415" s="23" t="n">
        <v>41939</v>
      </c>
      <c r="R415" s="23" t="n">
        <v>0.812</v>
      </c>
      <c r="S415" s="23" t="n">
        <v>37202</v>
      </c>
      <c r="T415" s="348" t="n">
        <f aca="false">(N415*O415)/(R415*S415)</f>
        <v>0.000886718045510027</v>
      </c>
      <c r="U415" s="348"/>
      <c r="V415" s="348"/>
      <c r="W415" s="348" t="n">
        <f aca="false">(L415*M415)/(R415*S415)</f>
        <v>2.76880076631295E-005</v>
      </c>
      <c r="X415" s="348"/>
      <c r="Y415" s="348"/>
      <c r="Z415" s="23" t="n">
        <f aca="false">(P415*Q415)/(R415*S415)</f>
        <v>1.01348800570339</v>
      </c>
      <c r="AA415" s="23"/>
      <c r="AB415" s="81"/>
    </row>
    <row r="416" s="49" customFormat="true" ht="16" hidden="false" customHeight="false" outlineLevel="0" collapsed="false">
      <c r="A416" s="72"/>
      <c r="B416" s="273"/>
      <c r="C416" s="22" t="s">
        <v>1831</v>
      </c>
      <c r="D416" s="23" t="s">
        <v>1774</v>
      </c>
      <c r="E416" s="22" t="s">
        <v>789</v>
      </c>
      <c r="F416" s="252" t="s">
        <v>790</v>
      </c>
      <c r="G416" s="22" t="n">
        <v>8.3</v>
      </c>
      <c r="H416" s="22" t="n">
        <v>0.33</v>
      </c>
      <c r="I416" s="22"/>
      <c r="J416" s="23" t="n">
        <v>0.776</v>
      </c>
      <c r="K416" s="23" t="n">
        <v>0.975</v>
      </c>
      <c r="L416" s="23" t="n">
        <v>0.0029</v>
      </c>
      <c r="M416" s="23" t="n">
        <v>211</v>
      </c>
      <c r="N416" s="23" t="n">
        <v>0.0812</v>
      </c>
      <c r="O416" s="23" t="n">
        <v>285</v>
      </c>
      <c r="P416" s="23" t="n">
        <v>0.672</v>
      </c>
      <c r="Q416" s="23" t="n">
        <v>40873</v>
      </c>
      <c r="R416" s="23" t="n">
        <v>0.767</v>
      </c>
      <c r="S416" s="23" t="n">
        <v>37146</v>
      </c>
      <c r="T416" s="348" t="n">
        <f aca="false">(N416*O416)/(R416*S416)</f>
        <v>0.000812257015219763</v>
      </c>
      <c r="U416" s="348"/>
      <c r="V416" s="348"/>
      <c r="W416" s="348" t="n">
        <f aca="false">(L416*M416)/(R416*S416)</f>
        <v>2.14769712044323E-005</v>
      </c>
      <c r="X416" s="348"/>
      <c r="Y416" s="348"/>
      <c r="Z416" s="23" t="n">
        <f aca="false">(P416*Q416)/(R416*S416)</f>
        <v>0.964047360670124</v>
      </c>
      <c r="AA416" s="23"/>
      <c r="AB416" s="81"/>
    </row>
    <row r="417" s="49" customFormat="true" ht="16" hidden="false" customHeight="false" outlineLevel="0" collapsed="false">
      <c r="A417" s="72"/>
      <c r="B417" s="273"/>
      <c r="C417" s="22"/>
      <c r="D417" s="23"/>
      <c r="E417" s="22" t="s">
        <v>1236</v>
      </c>
      <c r="F417" s="23" t="s">
        <v>1237</v>
      </c>
      <c r="G417" s="22" t="n">
        <v>18</v>
      </c>
      <c r="H417" s="22" t="n">
        <v>1</v>
      </c>
      <c r="I417" s="22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348"/>
      <c r="U417" s="348"/>
      <c r="V417" s="348"/>
      <c r="W417" s="348"/>
      <c r="X417" s="348"/>
      <c r="Y417" s="348"/>
      <c r="Z417" s="23"/>
      <c r="AA417" s="23"/>
      <c r="AB417" s="81"/>
    </row>
    <row r="418" s="49" customFormat="true" ht="16" hidden="false" customHeight="false" outlineLevel="0" collapsed="false">
      <c r="A418" s="72"/>
      <c r="B418" s="273"/>
      <c r="C418" s="22"/>
      <c r="D418" s="23"/>
      <c r="E418" s="22" t="s">
        <v>1485</v>
      </c>
      <c r="F418" s="23" t="s">
        <v>1486</v>
      </c>
      <c r="G418" s="22" t="n">
        <v>18</v>
      </c>
      <c r="H418" s="22" t="n">
        <v>1</v>
      </c>
      <c r="I418" s="22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348"/>
      <c r="U418" s="348"/>
      <c r="V418" s="348"/>
      <c r="W418" s="348"/>
      <c r="X418" s="348"/>
      <c r="Y418" s="348"/>
      <c r="Z418" s="23"/>
      <c r="AA418" s="23"/>
      <c r="AB418" s="81"/>
    </row>
    <row r="419" s="49" customFormat="true" ht="16" hidden="false" customHeight="false" outlineLevel="0" collapsed="false">
      <c r="A419" s="72"/>
      <c r="B419" s="273"/>
      <c r="C419" s="22"/>
      <c r="D419" s="23"/>
      <c r="E419" s="23" t="s">
        <v>791</v>
      </c>
      <c r="F419" s="252" t="s">
        <v>325</v>
      </c>
      <c r="G419" s="22" t="n">
        <v>17</v>
      </c>
      <c r="H419" s="22" t="n">
        <v>1</v>
      </c>
      <c r="I419" s="22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348"/>
      <c r="U419" s="348"/>
      <c r="V419" s="348"/>
      <c r="W419" s="348"/>
      <c r="X419" s="348"/>
      <c r="Y419" s="348"/>
      <c r="Z419" s="23"/>
      <c r="AA419" s="23"/>
      <c r="AB419" s="81"/>
    </row>
    <row r="420" s="52" customFormat="true" ht="16" hidden="false" customHeight="false" outlineLevel="0" collapsed="false">
      <c r="A420" s="72"/>
      <c r="B420" s="345" t="s">
        <v>1574</v>
      </c>
      <c r="C420" s="75" t="s">
        <v>1832</v>
      </c>
      <c r="D420" s="86" t="s">
        <v>1567</v>
      </c>
      <c r="E420" s="17" t="s">
        <v>826</v>
      </c>
      <c r="F420" s="253" t="s">
        <v>393</v>
      </c>
      <c r="G420" s="75" t="n">
        <v>2.8</v>
      </c>
      <c r="H420" s="75" t="n">
        <v>0.11</v>
      </c>
      <c r="I420" s="75" t="n">
        <v>0.8</v>
      </c>
      <c r="J420" s="17" t="n">
        <v>0.779</v>
      </c>
      <c r="K420" s="17" t="n">
        <v>0.974</v>
      </c>
      <c r="L420" s="17" t="n">
        <v>0.0334</v>
      </c>
      <c r="M420" s="17" t="n">
        <v>194</v>
      </c>
      <c r="N420" s="17" t="n">
        <v>0.0782</v>
      </c>
      <c r="O420" s="17" t="n">
        <v>278</v>
      </c>
      <c r="P420" s="17" t="n">
        <v>0.7</v>
      </c>
      <c r="Q420" s="17" t="n">
        <v>42750</v>
      </c>
      <c r="R420" s="17" t="n">
        <v>0.798</v>
      </c>
      <c r="S420" s="17" t="n">
        <v>40076</v>
      </c>
      <c r="T420" s="346" t="n">
        <f aca="false">(N420*O420)/(R420*S420)</f>
        <v>0.000679773593080416</v>
      </c>
      <c r="U420" s="346" t="n">
        <f aca="false">AVERAGE(T420:T422)</f>
        <v>0.000687216276597084</v>
      </c>
      <c r="V420" s="346" t="n">
        <f aca="false">STDEV(T420:T422)</f>
        <v>2.65708946583475E-005</v>
      </c>
      <c r="W420" s="346" t="n">
        <f aca="false">(L420*M420)/(R420*S420)</f>
        <v>0.000202610028414684</v>
      </c>
      <c r="X420" s="346" t="n">
        <f aca="false">AVERAGE(W420:W422)</f>
        <v>0.000204458152734266</v>
      </c>
      <c r="Y420" s="346" t="n">
        <f aca="false">STDEV(W420:W422)</f>
        <v>1.83863373668082E-006</v>
      </c>
      <c r="Z420" s="17" t="n">
        <f aca="false">(P420*Q420)/(R420*S420)</f>
        <v>0.935722127956882</v>
      </c>
      <c r="AA420" s="17" t="n">
        <f aca="false">AVERAGE(Z420:Z422)</f>
        <v>0.960085342495798</v>
      </c>
      <c r="AB420" s="78" t="n">
        <f aca="false">STDEV(Z420:Z422)</f>
        <v>0.023441518709414</v>
      </c>
    </row>
    <row r="421" s="52" customFormat="true" ht="16" hidden="false" customHeight="false" outlineLevel="0" collapsed="false">
      <c r="A421" s="72"/>
      <c r="B421" s="246"/>
      <c r="C421" s="75" t="s">
        <v>1833</v>
      </c>
      <c r="D421" s="17" t="s">
        <v>1490</v>
      </c>
      <c r="E421" s="75" t="s">
        <v>787</v>
      </c>
      <c r="F421" s="75" t="s">
        <v>371</v>
      </c>
      <c r="G421" s="75" t="n">
        <v>19</v>
      </c>
      <c r="H421" s="75" t="n">
        <v>1</v>
      </c>
      <c r="I421" s="75"/>
      <c r="J421" s="17" t="n">
        <v>0.749</v>
      </c>
      <c r="K421" s="17" t="n">
        <v>0.973</v>
      </c>
      <c r="L421" s="17" t="n">
        <v>0.0356</v>
      </c>
      <c r="M421" s="17" t="n">
        <v>198</v>
      </c>
      <c r="N421" s="17" t="n">
        <v>0.0843</v>
      </c>
      <c r="O421" s="17" t="n">
        <v>272</v>
      </c>
      <c r="P421" s="17" t="n">
        <v>0.751</v>
      </c>
      <c r="Q421" s="17" t="n">
        <v>44160</v>
      </c>
      <c r="R421" s="17" t="n">
        <v>0.853</v>
      </c>
      <c r="S421" s="17" t="n">
        <v>40413</v>
      </c>
      <c r="T421" s="346" t="n">
        <f aca="false">(N421*O421)/(R421*S421)</f>
        <v>0.000665160355321923</v>
      </c>
      <c r="U421" s="346"/>
      <c r="V421" s="346"/>
      <c r="W421" s="346" t="n">
        <f aca="false">(L421*M421)/(R421*S421)</f>
        <v>0.000204477283188244</v>
      </c>
      <c r="X421" s="346"/>
      <c r="Y421" s="346"/>
      <c r="Z421" s="17" t="n">
        <f aca="false">(P421*Q421)/(R421*S421)</f>
        <v>0.962052737490104</v>
      </c>
      <c r="AA421" s="17"/>
      <c r="AB421" s="78"/>
    </row>
    <row r="422" s="52" customFormat="true" ht="16" hidden="false" customHeight="false" outlineLevel="0" collapsed="false">
      <c r="A422" s="72"/>
      <c r="B422" s="246"/>
      <c r="C422" s="75" t="s">
        <v>1834</v>
      </c>
      <c r="D422" s="17" t="s">
        <v>1774</v>
      </c>
      <c r="E422" s="75" t="s">
        <v>789</v>
      </c>
      <c r="F422" s="253" t="s">
        <v>790</v>
      </c>
      <c r="G422" s="75" t="n">
        <v>8.3</v>
      </c>
      <c r="H422" s="75" t="n">
        <v>0.33</v>
      </c>
      <c r="I422" s="75"/>
      <c r="J422" s="17" t="n">
        <v>0.786</v>
      </c>
      <c r="K422" s="17" t="n">
        <v>0.963</v>
      </c>
      <c r="L422" s="17" t="n">
        <v>0.0335</v>
      </c>
      <c r="M422" s="17" t="n">
        <v>176</v>
      </c>
      <c r="N422" s="17" t="n">
        <v>0.0826</v>
      </c>
      <c r="O422" s="17" t="n">
        <v>248</v>
      </c>
      <c r="P422" s="17" t="n">
        <v>0.716</v>
      </c>
      <c r="Q422" s="17" t="n">
        <v>39219</v>
      </c>
      <c r="R422" s="17" t="n">
        <v>0.807</v>
      </c>
      <c r="S422" s="17" t="n">
        <v>35417</v>
      </c>
      <c r="T422" s="346" t="n">
        <f aca="false">(N422*O422)/(R422*S422)</f>
        <v>0.000716714881388914</v>
      </c>
      <c r="U422" s="346"/>
      <c r="V422" s="346"/>
      <c r="W422" s="346" t="n">
        <f aca="false">(L422*M422)/(R422*S422)</f>
        <v>0.000206287146599871</v>
      </c>
      <c r="X422" s="346"/>
      <c r="Y422" s="346"/>
      <c r="Z422" s="17" t="n">
        <f aca="false">(P422*Q422)/(R422*S422)</f>
        <v>0.982481162040408</v>
      </c>
      <c r="AA422" s="17"/>
      <c r="AB422" s="78"/>
    </row>
    <row r="423" s="52" customFormat="true" ht="16" hidden="false" customHeight="false" outlineLevel="0" collapsed="false">
      <c r="A423" s="72"/>
      <c r="B423" s="246"/>
      <c r="C423" s="75"/>
      <c r="D423" s="75"/>
      <c r="E423" s="75" t="s">
        <v>1236</v>
      </c>
      <c r="F423" s="17" t="s">
        <v>1237</v>
      </c>
      <c r="G423" s="75" t="n">
        <v>18</v>
      </c>
      <c r="H423" s="75" t="n">
        <v>1</v>
      </c>
      <c r="I423" s="75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346"/>
      <c r="U423" s="346"/>
      <c r="V423" s="346"/>
      <c r="W423" s="346"/>
      <c r="X423" s="346"/>
      <c r="Y423" s="346"/>
      <c r="Z423" s="17"/>
      <c r="AA423" s="17"/>
      <c r="AB423" s="78"/>
    </row>
    <row r="424" s="52" customFormat="true" ht="16" hidden="false" customHeight="false" outlineLevel="0" collapsed="false">
      <c r="A424" s="72"/>
      <c r="B424" s="246"/>
      <c r="C424" s="75"/>
      <c r="D424" s="75"/>
      <c r="E424" s="75" t="s">
        <v>1492</v>
      </c>
      <c r="F424" s="17" t="s">
        <v>1493</v>
      </c>
      <c r="G424" s="75" t="n">
        <v>18</v>
      </c>
      <c r="H424" s="75" t="n">
        <v>1</v>
      </c>
      <c r="I424" s="75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346"/>
      <c r="U424" s="346"/>
      <c r="V424" s="346"/>
      <c r="W424" s="346"/>
      <c r="X424" s="346"/>
      <c r="Y424" s="346"/>
      <c r="Z424" s="17"/>
      <c r="AA424" s="17"/>
      <c r="AB424" s="78"/>
    </row>
    <row r="425" s="52" customFormat="true" ht="16" hidden="false" customHeight="false" outlineLevel="0" collapsed="false">
      <c r="A425" s="72"/>
      <c r="B425" s="246"/>
      <c r="C425" s="75"/>
      <c r="D425" s="75"/>
      <c r="E425" s="17" t="s">
        <v>791</v>
      </c>
      <c r="F425" s="253" t="s">
        <v>325</v>
      </c>
      <c r="G425" s="75" t="n">
        <v>17</v>
      </c>
      <c r="H425" s="75" t="n">
        <v>1</v>
      </c>
      <c r="I425" s="75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346"/>
      <c r="U425" s="346"/>
      <c r="V425" s="346"/>
      <c r="W425" s="346"/>
      <c r="X425" s="346"/>
      <c r="Y425" s="346"/>
      <c r="Z425" s="17"/>
      <c r="AA425" s="17"/>
      <c r="AB425" s="78"/>
    </row>
    <row r="426" s="49" customFormat="true" ht="16" hidden="false" customHeight="false" outlineLevel="0" collapsed="false">
      <c r="A426" s="72"/>
      <c r="B426" s="347" t="s">
        <v>1578</v>
      </c>
      <c r="C426" s="22" t="s">
        <v>1835</v>
      </c>
      <c r="D426" s="85" t="s">
        <v>1567</v>
      </c>
      <c r="E426" s="23" t="s">
        <v>826</v>
      </c>
      <c r="F426" s="252" t="s">
        <v>393</v>
      </c>
      <c r="G426" s="22" t="n">
        <v>2.8</v>
      </c>
      <c r="H426" s="22" t="n">
        <v>0.11</v>
      </c>
      <c r="I426" s="22" t="n">
        <v>0.8</v>
      </c>
      <c r="J426" s="23" t="n">
        <v>0.759</v>
      </c>
      <c r="K426" s="23" t="n">
        <v>0.972</v>
      </c>
      <c r="L426" s="23" t="n">
        <v>0.107</v>
      </c>
      <c r="M426" s="23" t="n">
        <v>255</v>
      </c>
      <c r="N426" s="23" t="n">
        <v>0.097</v>
      </c>
      <c r="O426" s="23" t="n">
        <v>266</v>
      </c>
      <c r="P426" s="23" t="n">
        <v>0.772</v>
      </c>
      <c r="Q426" s="23" t="n">
        <v>43716</v>
      </c>
      <c r="R426" s="23" t="n">
        <v>0.858</v>
      </c>
      <c r="S426" s="23" t="n">
        <v>38652</v>
      </c>
      <c r="T426" s="348" t="n">
        <f aca="false">(N426*O426)/(R426*S426)</f>
        <v>0.00077802600311138</v>
      </c>
      <c r="U426" s="348" t="n">
        <f aca="false">AVERAGE(T426:T428)</f>
        <v>0.000765479889202492</v>
      </c>
      <c r="V426" s="348" t="n">
        <f aca="false">STDEV(T426:T428)</f>
        <v>1.21276517764307E-005</v>
      </c>
      <c r="W426" s="348" t="n">
        <f aca="false">(L426*M426)/(R426*S426)</f>
        <v>0.000822743953759167</v>
      </c>
      <c r="X426" s="348" t="n">
        <f aca="false">AVERAGE(W426:W428)</f>
        <v>0.000815325474755438</v>
      </c>
      <c r="Y426" s="348" t="n">
        <f aca="false">STDEV(W426:W428)</f>
        <v>9.99635158660728E-006</v>
      </c>
      <c r="Z426" s="23" t="n">
        <f aca="false">(P426*Q426)/(R426*S426)</f>
        <v>1.01765005149047</v>
      </c>
      <c r="AA426" s="23" t="n">
        <f aca="false">AVERAGE(Z426:Z428)</f>
        <v>1.0058921903595</v>
      </c>
      <c r="AB426" s="81" t="n">
        <f aca="false">STDEV(Z426:Z428)</f>
        <v>0.0683510491728922</v>
      </c>
    </row>
    <row r="427" s="49" customFormat="true" ht="16" hidden="false" customHeight="false" outlineLevel="0" collapsed="false">
      <c r="A427" s="72"/>
      <c r="B427" s="273"/>
      <c r="C427" s="22" t="s">
        <v>1836</v>
      </c>
      <c r="D427" s="23" t="s">
        <v>1497</v>
      </c>
      <c r="E427" s="22" t="s">
        <v>787</v>
      </c>
      <c r="F427" s="22" t="s">
        <v>371</v>
      </c>
      <c r="G427" s="22" t="n">
        <v>19</v>
      </c>
      <c r="H427" s="22" t="n">
        <v>1</v>
      </c>
      <c r="I427" s="22"/>
      <c r="J427" s="23" t="n">
        <v>0.763</v>
      </c>
      <c r="K427" s="23" t="n">
        <v>0.975</v>
      </c>
      <c r="L427" s="23" t="n">
        <v>0.109</v>
      </c>
      <c r="M427" s="23" t="n">
        <v>267</v>
      </c>
      <c r="N427" s="23" t="n">
        <v>0.0977</v>
      </c>
      <c r="O427" s="23" t="n">
        <v>278</v>
      </c>
      <c r="P427" s="23" t="n">
        <v>0.808</v>
      </c>
      <c r="Q427" s="23" t="n">
        <v>46936</v>
      </c>
      <c r="R427" s="23" t="n">
        <v>0.877</v>
      </c>
      <c r="S427" s="23" t="n">
        <v>40505</v>
      </c>
      <c r="T427" s="348" t="n">
        <f aca="false">(N427*O427)/(R427*S427)</f>
        <v>0.000764594429759858</v>
      </c>
      <c r="U427" s="348"/>
      <c r="V427" s="348"/>
      <c r="W427" s="348" t="n">
        <f aca="false">(L427*M427)/(R427*S427)</f>
        <v>0.000819274673214183</v>
      </c>
      <c r="X427" s="348"/>
      <c r="Y427" s="348"/>
      <c r="Z427" s="23" t="n">
        <f aca="false">(P427*Q427)/(R427*S427)</f>
        <v>1.06760157571661</v>
      </c>
      <c r="AA427" s="23"/>
      <c r="AB427" s="81"/>
    </row>
    <row r="428" s="49" customFormat="true" ht="16" hidden="false" customHeight="false" outlineLevel="0" collapsed="false">
      <c r="A428" s="72"/>
      <c r="B428" s="273"/>
      <c r="C428" s="22" t="s">
        <v>1837</v>
      </c>
      <c r="D428" s="23" t="s">
        <v>1774</v>
      </c>
      <c r="E428" s="22" t="s">
        <v>789</v>
      </c>
      <c r="F428" s="252" t="s">
        <v>790</v>
      </c>
      <c r="G428" s="22" t="n">
        <v>8.3</v>
      </c>
      <c r="H428" s="22" t="n">
        <v>0.33</v>
      </c>
      <c r="I428" s="22"/>
      <c r="J428" s="23" t="n">
        <v>0.774</v>
      </c>
      <c r="K428" s="23" t="n">
        <v>0.976</v>
      </c>
      <c r="L428" s="23" t="n">
        <v>0.0978</v>
      </c>
      <c r="M428" s="23" t="n">
        <v>272</v>
      </c>
      <c r="N428" s="23" t="n">
        <v>0.0894</v>
      </c>
      <c r="O428" s="23" t="n">
        <v>279</v>
      </c>
      <c r="P428" s="23" t="n">
        <v>0.742</v>
      </c>
      <c r="Q428" s="23" t="n">
        <v>41580</v>
      </c>
      <c r="R428" s="23" t="n">
        <v>0.841</v>
      </c>
      <c r="S428" s="23" t="n">
        <v>39344</v>
      </c>
      <c r="T428" s="348" t="n">
        <f aca="false">(N428*O428)/(R428*S428)</f>
        <v>0.000753819234736238</v>
      </c>
      <c r="U428" s="348"/>
      <c r="V428" s="348"/>
      <c r="W428" s="348" t="n">
        <f aca="false">(L428*M428)/(R428*S428)</f>
        <v>0.000803957797292965</v>
      </c>
      <c r="X428" s="348"/>
      <c r="Y428" s="348"/>
      <c r="Z428" s="23" t="n">
        <f aca="false">(P428*Q428)/(R428*S428)</f>
        <v>0.932424943871406</v>
      </c>
      <c r="AA428" s="23"/>
      <c r="AB428" s="81"/>
    </row>
    <row r="429" s="49" customFormat="true" ht="16" hidden="false" customHeight="false" outlineLevel="0" collapsed="false">
      <c r="A429" s="72"/>
      <c r="B429" s="273"/>
      <c r="C429" s="22"/>
      <c r="D429" s="22"/>
      <c r="E429" s="22" t="s">
        <v>1236</v>
      </c>
      <c r="F429" s="23" t="s">
        <v>1237</v>
      </c>
      <c r="G429" s="22" t="n">
        <v>18</v>
      </c>
      <c r="H429" s="22" t="n">
        <v>1</v>
      </c>
      <c r="I429" s="22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348"/>
      <c r="U429" s="348"/>
      <c r="V429" s="348"/>
      <c r="W429" s="348"/>
      <c r="X429" s="348"/>
      <c r="Y429" s="348"/>
      <c r="Z429" s="23"/>
      <c r="AA429" s="23"/>
      <c r="AB429" s="81"/>
    </row>
    <row r="430" s="49" customFormat="true" ht="16" hidden="false" customHeight="false" outlineLevel="0" collapsed="false">
      <c r="A430" s="72"/>
      <c r="B430" s="273"/>
      <c r="C430" s="22"/>
      <c r="D430" s="22"/>
      <c r="E430" s="22" t="s">
        <v>1499</v>
      </c>
      <c r="F430" s="23" t="s">
        <v>1500</v>
      </c>
      <c r="G430" s="22" t="n">
        <v>18</v>
      </c>
      <c r="H430" s="22" t="n">
        <v>1</v>
      </c>
      <c r="I430" s="22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348"/>
      <c r="U430" s="348"/>
      <c r="V430" s="348"/>
      <c r="W430" s="348"/>
      <c r="X430" s="348"/>
      <c r="Y430" s="348"/>
      <c r="Z430" s="23"/>
      <c r="AA430" s="23"/>
      <c r="AB430" s="81"/>
    </row>
    <row r="431" s="49" customFormat="true" ht="16" hidden="false" customHeight="false" outlineLevel="0" collapsed="false">
      <c r="A431" s="72"/>
      <c r="B431" s="273"/>
      <c r="C431" s="22"/>
      <c r="D431" s="22"/>
      <c r="E431" s="23" t="s">
        <v>791</v>
      </c>
      <c r="F431" s="252" t="s">
        <v>325</v>
      </c>
      <c r="G431" s="22" t="n">
        <v>17</v>
      </c>
      <c r="H431" s="22" t="n">
        <v>1</v>
      </c>
      <c r="I431" s="22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348"/>
      <c r="U431" s="348"/>
      <c r="V431" s="348"/>
      <c r="W431" s="348"/>
      <c r="X431" s="348"/>
      <c r="Y431" s="348"/>
      <c r="Z431" s="23"/>
      <c r="AA431" s="23"/>
      <c r="AB431" s="81"/>
    </row>
    <row r="432" s="52" customFormat="true" ht="16" hidden="false" customHeight="false" outlineLevel="0" collapsed="false">
      <c r="A432" s="72"/>
      <c r="B432" s="345" t="s">
        <v>1582</v>
      </c>
      <c r="C432" s="75" t="s">
        <v>1838</v>
      </c>
      <c r="D432" s="86" t="s">
        <v>1567</v>
      </c>
      <c r="E432" s="17" t="s">
        <v>826</v>
      </c>
      <c r="F432" s="253" t="s">
        <v>393</v>
      </c>
      <c r="G432" s="75" t="n">
        <v>2.8</v>
      </c>
      <c r="H432" s="75" t="n">
        <v>0.11</v>
      </c>
      <c r="I432" s="75" t="n">
        <v>0.8</v>
      </c>
      <c r="J432" s="17" t="n">
        <v>0.745</v>
      </c>
      <c r="K432" s="17" t="n">
        <v>0.976</v>
      </c>
      <c r="L432" s="17" t="n">
        <v>0.103</v>
      </c>
      <c r="M432" s="17" t="n">
        <v>250</v>
      </c>
      <c r="N432" s="17" t="n">
        <v>0.104</v>
      </c>
      <c r="O432" s="17" t="n">
        <v>269</v>
      </c>
      <c r="P432" s="17" t="n">
        <v>0.781</v>
      </c>
      <c r="Q432" s="17" t="n">
        <v>45558</v>
      </c>
      <c r="R432" s="17" t="n">
        <v>0.867</v>
      </c>
      <c r="S432" s="17" t="n">
        <v>40351</v>
      </c>
      <c r="T432" s="346" t="n">
        <f aca="false">(N432*O432)/(R432*S432)</f>
        <v>0.00079967260758585</v>
      </c>
      <c r="U432" s="346" t="n">
        <f aca="false">AVERAGE(T432:T434)</f>
        <v>0.000768522661599258</v>
      </c>
      <c r="V432" s="346" t="n">
        <f aca="false">STDEV(T432:T434)</f>
        <v>3.70862788021289E-005</v>
      </c>
      <c r="W432" s="346" t="n">
        <f aca="false">(L432*M432)/(R432*S432)</f>
        <v>0.000736044096559038</v>
      </c>
      <c r="X432" s="346" t="n">
        <f aca="false">AVERAGE(W432:W434)</f>
        <v>0.000714095606801262</v>
      </c>
      <c r="Y432" s="346" t="n">
        <f aca="false">STDEV(W432:W434)</f>
        <v>3.44670888257778E-005</v>
      </c>
      <c r="Z432" s="17" t="n">
        <f aca="false">(P432*Q432)/(R432*S432)</f>
        <v>1.01704995412659</v>
      </c>
      <c r="AA432" s="17" t="n">
        <f aca="false">AVERAGE(Z432:Z434)</f>
        <v>1.00716982671842</v>
      </c>
      <c r="AB432" s="78" t="n">
        <f aca="false">STDEV(Z432:Z434)</f>
        <v>0.0294754807630899</v>
      </c>
    </row>
    <row r="433" s="52" customFormat="true" ht="16" hidden="false" customHeight="false" outlineLevel="0" collapsed="false">
      <c r="A433" s="72"/>
      <c r="B433" s="246"/>
      <c r="C433" s="75" t="s">
        <v>1839</v>
      </c>
      <c r="D433" s="17" t="s">
        <v>1504</v>
      </c>
      <c r="E433" s="75" t="s">
        <v>787</v>
      </c>
      <c r="F433" s="75" t="s">
        <v>371</v>
      </c>
      <c r="G433" s="75" t="n">
        <v>19</v>
      </c>
      <c r="H433" s="75" t="n">
        <v>1</v>
      </c>
      <c r="I433" s="75"/>
      <c r="J433" s="17" t="n">
        <v>0.753</v>
      </c>
      <c r="K433" s="17" t="n">
        <v>0.977</v>
      </c>
      <c r="L433" s="17" t="n">
        <v>0.0944</v>
      </c>
      <c r="M433" s="17" t="n">
        <v>260</v>
      </c>
      <c r="N433" s="17" t="n">
        <v>0.0939</v>
      </c>
      <c r="O433" s="17" t="n">
        <v>278</v>
      </c>
      <c r="P433" s="17" t="n">
        <v>0.769</v>
      </c>
      <c r="Q433" s="17" t="n">
        <v>44937</v>
      </c>
      <c r="R433" s="17" t="n">
        <v>0.848</v>
      </c>
      <c r="S433" s="17" t="n">
        <v>39547</v>
      </c>
      <c r="T433" s="346" t="n">
        <f aca="false">(N433*O433)/(R433*S433)</f>
        <v>0.000778396710672899</v>
      </c>
      <c r="U433" s="346"/>
      <c r="V433" s="346"/>
      <c r="W433" s="346" t="n">
        <f aca="false">(L433*M433)/(R433*S433)</f>
        <v>0.000731873371593676</v>
      </c>
      <c r="X433" s="346"/>
      <c r="Y433" s="346"/>
      <c r="Z433" s="17" t="n">
        <f aca="false">(P433*Q433)/(R433*S433)</f>
        <v>1.03043599066027</v>
      </c>
      <c r="AA433" s="17"/>
      <c r="AB433" s="78"/>
    </row>
    <row r="434" s="52" customFormat="true" ht="16" hidden="false" customHeight="false" outlineLevel="0" collapsed="false">
      <c r="A434" s="72"/>
      <c r="B434" s="246"/>
      <c r="C434" s="75" t="s">
        <v>1840</v>
      </c>
      <c r="D434" s="17" t="s">
        <v>1774</v>
      </c>
      <c r="E434" s="75" t="s">
        <v>789</v>
      </c>
      <c r="F434" s="253" t="s">
        <v>790</v>
      </c>
      <c r="G434" s="75" t="n">
        <v>8.3</v>
      </c>
      <c r="H434" s="75" t="n">
        <v>0.33</v>
      </c>
      <c r="I434" s="75"/>
      <c r="J434" s="17" t="n">
        <v>0.735</v>
      </c>
      <c r="K434" s="17" t="n">
        <v>0.973</v>
      </c>
      <c r="L434" s="17" t="n">
        <v>0.094</v>
      </c>
      <c r="M434" s="17" t="n">
        <v>247</v>
      </c>
      <c r="N434" s="17" t="n">
        <v>0.0956</v>
      </c>
      <c r="O434" s="17" t="n">
        <v>262</v>
      </c>
      <c r="P434" s="17" t="n">
        <v>0.753</v>
      </c>
      <c r="Q434" s="17" t="n">
        <v>44535</v>
      </c>
      <c r="R434" s="17" t="n">
        <v>0.839</v>
      </c>
      <c r="S434" s="17" t="n">
        <v>41036</v>
      </c>
      <c r="T434" s="346" t="n">
        <f aca="false">(N434*O434)/(R434*S434)</f>
        <v>0.000727498666539023</v>
      </c>
      <c r="U434" s="346"/>
      <c r="V434" s="346"/>
      <c r="W434" s="346" t="n">
        <f aca="false">(L434*M434)/(R434*S434)</f>
        <v>0.000674369352251072</v>
      </c>
      <c r="X434" s="346"/>
      <c r="Y434" s="346"/>
      <c r="Z434" s="17" t="n">
        <f aca="false">(P434*Q434)/(R434*S434)</f>
        <v>0.974023535368404</v>
      </c>
      <c r="AA434" s="17"/>
      <c r="AB434" s="78"/>
    </row>
    <row r="435" s="52" customFormat="true" ht="16" hidden="false" customHeight="false" outlineLevel="0" collapsed="false">
      <c r="A435" s="72"/>
      <c r="B435" s="246"/>
      <c r="C435" s="75"/>
      <c r="D435" s="75"/>
      <c r="E435" s="75" t="s">
        <v>1236</v>
      </c>
      <c r="F435" s="17" t="s">
        <v>1237</v>
      </c>
      <c r="G435" s="75" t="n">
        <v>18</v>
      </c>
      <c r="H435" s="75" t="n">
        <v>1</v>
      </c>
      <c r="I435" s="75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346"/>
      <c r="U435" s="346"/>
      <c r="V435" s="346"/>
      <c r="W435" s="346"/>
      <c r="X435" s="346"/>
      <c r="Y435" s="346"/>
      <c r="Z435" s="17"/>
      <c r="AA435" s="17"/>
      <c r="AB435" s="78"/>
    </row>
    <row r="436" s="52" customFormat="true" ht="16" hidden="false" customHeight="false" outlineLevel="0" collapsed="false">
      <c r="A436" s="72"/>
      <c r="B436" s="246"/>
      <c r="C436" s="75"/>
      <c r="D436" s="75"/>
      <c r="E436" s="75" t="s">
        <v>1506</v>
      </c>
      <c r="F436" s="17" t="s">
        <v>1507</v>
      </c>
      <c r="G436" s="75" t="n">
        <v>18</v>
      </c>
      <c r="H436" s="75" t="n">
        <v>1</v>
      </c>
      <c r="I436" s="75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346"/>
      <c r="U436" s="346"/>
      <c r="V436" s="346"/>
      <c r="W436" s="346"/>
      <c r="X436" s="346"/>
      <c r="Y436" s="346"/>
      <c r="Z436" s="17"/>
      <c r="AA436" s="17"/>
      <c r="AB436" s="78"/>
    </row>
    <row r="437" s="52" customFormat="true" ht="16" hidden="false" customHeight="false" outlineLevel="0" collapsed="false">
      <c r="A437" s="72"/>
      <c r="B437" s="246"/>
      <c r="C437" s="75"/>
      <c r="D437" s="75"/>
      <c r="E437" s="17" t="s">
        <v>791</v>
      </c>
      <c r="F437" s="253" t="s">
        <v>325</v>
      </c>
      <c r="G437" s="75" t="n">
        <v>17</v>
      </c>
      <c r="H437" s="75" t="n">
        <v>1</v>
      </c>
      <c r="I437" s="75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346"/>
      <c r="U437" s="346"/>
      <c r="V437" s="346"/>
      <c r="W437" s="346"/>
      <c r="X437" s="346"/>
      <c r="Y437" s="346"/>
      <c r="Z437" s="17"/>
      <c r="AA437" s="17"/>
      <c r="AB437" s="78"/>
    </row>
    <row r="438" s="49" customFormat="true" ht="16" hidden="false" customHeight="false" outlineLevel="0" collapsed="false">
      <c r="A438" s="72"/>
      <c r="B438" s="347" t="s">
        <v>1586</v>
      </c>
      <c r="C438" s="22" t="s">
        <v>1841</v>
      </c>
      <c r="D438" s="85" t="s">
        <v>1567</v>
      </c>
      <c r="E438" s="23" t="s">
        <v>826</v>
      </c>
      <c r="F438" s="252" t="s">
        <v>393</v>
      </c>
      <c r="G438" s="22" t="n">
        <v>2.8</v>
      </c>
      <c r="H438" s="22" t="n">
        <v>0.11</v>
      </c>
      <c r="I438" s="22" t="n">
        <v>0.8</v>
      </c>
      <c r="J438" s="23" t="n">
        <v>0.755</v>
      </c>
      <c r="K438" s="23" t="n">
        <v>0.974</v>
      </c>
      <c r="L438" s="23" t="n">
        <v>0.11</v>
      </c>
      <c r="M438" s="23" t="n">
        <v>286</v>
      </c>
      <c r="N438" s="23" t="n">
        <v>0.09</v>
      </c>
      <c r="O438" s="23" t="n">
        <v>261</v>
      </c>
      <c r="P438" s="23" t="n">
        <v>0.706</v>
      </c>
      <c r="Q438" s="23" t="n">
        <v>41185</v>
      </c>
      <c r="R438" s="23" t="n">
        <v>0.796</v>
      </c>
      <c r="S438" s="23" t="n">
        <v>36231</v>
      </c>
      <c r="T438" s="348" t="n">
        <f aca="false">(N438*O438)/(R438*S438)</f>
        <v>0.000814497260667834</v>
      </c>
      <c r="U438" s="348" t="n">
        <f aca="false">AVERAGE(T438:T440)</f>
        <v>0.000785804274750193</v>
      </c>
      <c r="V438" s="348" t="n">
        <f aca="false">STDEV(T438:T440)</f>
        <v>3.18895038218444E-005</v>
      </c>
      <c r="W438" s="348" t="n">
        <f aca="false">(L438*M438)/(R438*S438)</f>
        <v>0.00109085073736101</v>
      </c>
      <c r="X438" s="348" t="n">
        <f aca="false">AVERAGE(W438:W440)</f>
        <v>0.00108651067224853</v>
      </c>
      <c r="Y438" s="348" t="n">
        <f aca="false">STDEV(W438:W440)</f>
        <v>9.4825157920023E-006</v>
      </c>
      <c r="Z438" s="23" t="n">
        <f aca="false">(P438*Q438)/(R438*S438)</f>
        <v>1.00820856511311</v>
      </c>
      <c r="AA438" s="23" t="n">
        <f aca="false">AVERAGE(Z438:Z440)</f>
        <v>0.99931929433424</v>
      </c>
      <c r="AB438" s="81" t="n">
        <f aca="false">STDEV(Z438:Z440)</f>
        <v>0.035057861322504</v>
      </c>
    </row>
    <row r="439" s="49" customFormat="true" ht="16" hidden="false" customHeight="false" outlineLevel="0" collapsed="false">
      <c r="A439" s="72"/>
      <c r="B439" s="273"/>
      <c r="C439" s="22" t="s">
        <v>1842</v>
      </c>
      <c r="D439" s="23" t="s">
        <v>1511</v>
      </c>
      <c r="E439" s="22" t="s">
        <v>787</v>
      </c>
      <c r="F439" s="22" t="s">
        <v>371</v>
      </c>
      <c r="G439" s="22" t="n">
        <v>19</v>
      </c>
      <c r="H439" s="22" t="n">
        <v>1</v>
      </c>
      <c r="I439" s="22"/>
      <c r="J439" s="23" t="n">
        <v>0.735</v>
      </c>
      <c r="K439" s="23" t="n">
        <v>0.977</v>
      </c>
      <c r="L439" s="23" t="n">
        <v>0.124</v>
      </c>
      <c r="M439" s="23" t="n">
        <v>286</v>
      </c>
      <c r="N439" s="23" t="n">
        <v>0.0969</v>
      </c>
      <c r="O439" s="23" t="n">
        <v>265</v>
      </c>
      <c r="P439" s="23" t="n">
        <v>0.75</v>
      </c>
      <c r="Q439" s="23" t="n">
        <v>44518</v>
      </c>
      <c r="R439" s="23" t="n">
        <v>0.821</v>
      </c>
      <c r="S439" s="23" t="n">
        <v>39519</v>
      </c>
      <c r="T439" s="348" t="n">
        <f aca="false">(N439*O439)/(R439*S439)</f>
        <v>0.000791444649313599</v>
      </c>
      <c r="U439" s="348"/>
      <c r="V439" s="348"/>
      <c r="W439" s="348" t="n">
        <f aca="false">(L439*M439)/(R439*S439)</f>
        <v>0.00109304644131306</v>
      </c>
      <c r="X439" s="348"/>
      <c r="Y439" s="348"/>
      <c r="Z439" s="23" t="n">
        <f aca="false">(P439*Q439)/(R439*S439)</f>
        <v>1.02907684146687</v>
      </c>
      <c r="AA439" s="23"/>
      <c r="AB439" s="81"/>
    </row>
    <row r="440" s="49" customFormat="true" ht="16" hidden="false" customHeight="false" outlineLevel="0" collapsed="false">
      <c r="A440" s="72"/>
      <c r="B440" s="273"/>
      <c r="C440" s="22" t="s">
        <v>1843</v>
      </c>
      <c r="D440" s="23" t="s">
        <v>1774</v>
      </c>
      <c r="E440" s="22" t="s">
        <v>789</v>
      </c>
      <c r="F440" s="252" t="s">
        <v>790</v>
      </c>
      <c r="G440" s="22" t="n">
        <v>8.3</v>
      </c>
      <c r="H440" s="22" t="n">
        <v>0.33</v>
      </c>
      <c r="I440" s="22"/>
      <c r="J440" s="23" t="n">
        <v>0.685</v>
      </c>
      <c r="K440" s="23" t="n">
        <v>0.966</v>
      </c>
      <c r="L440" s="23" t="n">
        <v>0.108</v>
      </c>
      <c r="M440" s="23" t="n">
        <v>292</v>
      </c>
      <c r="N440" s="23" t="n">
        <v>0.0864</v>
      </c>
      <c r="O440" s="23" t="n">
        <v>255</v>
      </c>
      <c r="P440" s="23" t="n">
        <v>0.678</v>
      </c>
      <c r="Q440" s="23" t="n">
        <v>41542</v>
      </c>
      <c r="R440" s="23" t="n">
        <v>0.764</v>
      </c>
      <c r="S440" s="23" t="n">
        <v>38375</v>
      </c>
      <c r="T440" s="348" t="n">
        <f aca="false">(N440*O440)/(R440*S440)</f>
        <v>0.000751470914269147</v>
      </c>
      <c r="U440" s="348"/>
      <c r="V440" s="348"/>
      <c r="W440" s="348" t="n">
        <f aca="false">(L440*M440)/(R440*S440)</f>
        <v>0.00107563483807153</v>
      </c>
      <c r="X440" s="348"/>
      <c r="Y440" s="348"/>
      <c r="Z440" s="23" t="n">
        <f aca="false">(P440*Q440)/(R440*S440)</f>
        <v>0.960672476422737</v>
      </c>
      <c r="AA440" s="23"/>
      <c r="AB440" s="81"/>
    </row>
    <row r="441" s="49" customFormat="true" ht="16" hidden="false" customHeight="false" outlineLevel="0" collapsed="false">
      <c r="A441" s="72"/>
      <c r="B441" s="273"/>
      <c r="C441" s="22"/>
      <c r="D441" s="23"/>
      <c r="E441" s="22" t="s">
        <v>1236</v>
      </c>
      <c r="F441" s="23" t="s">
        <v>1237</v>
      </c>
      <c r="G441" s="22" t="n">
        <v>18</v>
      </c>
      <c r="H441" s="22" t="n">
        <v>1</v>
      </c>
      <c r="I441" s="22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348"/>
      <c r="U441" s="348"/>
      <c r="V441" s="348"/>
      <c r="W441" s="348"/>
      <c r="X441" s="348"/>
      <c r="Y441" s="348"/>
      <c r="Z441" s="23"/>
      <c r="AA441" s="23"/>
      <c r="AB441" s="81"/>
    </row>
    <row r="442" s="49" customFormat="true" ht="16" hidden="false" customHeight="false" outlineLevel="0" collapsed="false">
      <c r="A442" s="72"/>
      <c r="B442" s="273"/>
      <c r="C442" s="22"/>
      <c r="D442" s="23"/>
      <c r="E442" s="22" t="s">
        <v>1513</v>
      </c>
      <c r="F442" s="23" t="s">
        <v>1514</v>
      </c>
      <c r="G442" s="22" t="n">
        <v>18</v>
      </c>
      <c r="H442" s="22" t="n">
        <v>1</v>
      </c>
      <c r="I442" s="22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348"/>
      <c r="U442" s="348"/>
      <c r="V442" s="348"/>
      <c r="W442" s="348"/>
      <c r="X442" s="348"/>
      <c r="Y442" s="348"/>
      <c r="Z442" s="23"/>
      <c r="AA442" s="23"/>
      <c r="AB442" s="81"/>
    </row>
    <row r="443" s="49" customFormat="true" ht="16" hidden="false" customHeight="false" outlineLevel="0" collapsed="false">
      <c r="A443" s="72"/>
      <c r="B443" s="273"/>
      <c r="C443" s="22"/>
      <c r="D443" s="23"/>
      <c r="E443" s="23" t="s">
        <v>791</v>
      </c>
      <c r="F443" s="252" t="s">
        <v>325</v>
      </c>
      <c r="G443" s="22" t="n">
        <v>17</v>
      </c>
      <c r="H443" s="22" t="n">
        <v>1</v>
      </c>
      <c r="I443" s="22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348"/>
      <c r="U443" s="348"/>
      <c r="V443" s="348"/>
      <c r="W443" s="348"/>
      <c r="X443" s="348"/>
      <c r="Y443" s="348"/>
      <c r="Z443" s="23"/>
      <c r="AA443" s="23"/>
      <c r="AB443" s="81"/>
    </row>
    <row r="444" s="52" customFormat="true" ht="16" hidden="false" customHeight="false" outlineLevel="0" collapsed="false">
      <c r="A444" s="72"/>
      <c r="B444" s="345" t="s">
        <v>1590</v>
      </c>
      <c r="C444" s="75" t="s">
        <v>1844</v>
      </c>
      <c r="D444" s="86" t="s">
        <v>1592</v>
      </c>
      <c r="E444" s="17" t="s">
        <v>826</v>
      </c>
      <c r="F444" s="253" t="s">
        <v>393</v>
      </c>
      <c r="G444" s="75" t="n">
        <v>2.8</v>
      </c>
      <c r="H444" s="75" t="n">
        <v>0.11</v>
      </c>
      <c r="I444" s="75" t="n">
        <v>0.8</v>
      </c>
      <c r="J444" s="17" t="n">
        <v>0.756</v>
      </c>
      <c r="K444" s="17" t="n">
        <v>0.97</v>
      </c>
      <c r="L444" s="17" t="n">
        <v>0.0393</v>
      </c>
      <c r="M444" s="17" t="n">
        <v>190</v>
      </c>
      <c r="N444" s="17" t="n">
        <v>0.0778</v>
      </c>
      <c r="O444" s="17" t="n">
        <v>271</v>
      </c>
      <c r="P444" s="17" t="n">
        <v>0.75</v>
      </c>
      <c r="Q444" s="17" t="n">
        <v>48845</v>
      </c>
      <c r="R444" s="17" t="n">
        <v>0.844</v>
      </c>
      <c r="S444" s="17" t="n">
        <v>43963</v>
      </c>
      <c r="T444" s="346" t="n">
        <f aca="false">(N444*O444)/(R444*S444)</f>
        <v>0.000568223408029566</v>
      </c>
      <c r="U444" s="346" t="n">
        <f aca="false">AVERAGE(T444:T446)</f>
        <v>0.000614076493867312</v>
      </c>
      <c r="V444" s="346" t="n">
        <f aca="false">STDEV(T444:T446)</f>
        <v>5.02019480860736E-005</v>
      </c>
      <c r="W444" s="346" t="n">
        <f aca="false">(L444*M444)/(R444*S444)</f>
        <v>0.000201240961674687</v>
      </c>
      <c r="X444" s="346" t="n">
        <f aca="false">AVERAGE(W444:W446)</f>
        <v>0.00021222953123823</v>
      </c>
      <c r="Y444" s="346" t="n">
        <f aca="false">STDEV(W444:W446)</f>
        <v>1.79224115333166E-005</v>
      </c>
      <c r="Z444" s="17" t="n">
        <f aca="false">(P444*Q444)/(R444*S444)</f>
        <v>0.987305622036972</v>
      </c>
      <c r="AA444" s="17" t="n">
        <f aca="false">AVERAGE(Z444:Z446)</f>
        <v>0.995628374259079</v>
      </c>
      <c r="AB444" s="78" t="n">
        <f aca="false">STDEV(Z444:Z446)</f>
        <v>0.00758080311838607</v>
      </c>
    </row>
    <row r="445" s="52" customFormat="true" ht="16" hidden="false" customHeight="false" outlineLevel="0" collapsed="false">
      <c r="A445" s="72"/>
      <c r="B445" s="246"/>
      <c r="C445" s="75" t="s">
        <v>1845</v>
      </c>
      <c r="D445" s="17" t="s">
        <v>1475</v>
      </c>
      <c r="E445" s="75" t="s">
        <v>787</v>
      </c>
      <c r="F445" s="75" t="s">
        <v>371</v>
      </c>
      <c r="G445" s="75" t="n">
        <v>19</v>
      </c>
      <c r="H445" s="75" t="n">
        <v>1</v>
      </c>
      <c r="I445" s="75"/>
      <c r="J445" s="17" t="n">
        <v>0.746</v>
      </c>
      <c r="K445" s="17" t="n">
        <v>0.952</v>
      </c>
      <c r="L445" s="17" t="n">
        <v>0.0366</v>
      </c>
      <c r="M445" s="17" t="n">
        <v>203</v>
      </c>
      <c r="N445" s="17" t="n">
        <v>0.075</v>
      </c>
      <c r="O445" s="17" t="n">
        <v>284</v>
      </c>
      <c r="P445" s="17" t="n">
        <v>0.726</v>
      </c>
      <c r="Q445" s="17" t="n">
        <v>44033</v>
      </c>
      <c r="R445" s="17" t="n">
        <v>0.805</v>
      </c>
      <c r="S445" s="17" t="n">
        <v>39627</v>
      </c>
      <c r="T445" s="346" t="n">
        <f aca="false">(N445*O445)/(R445*S445)</f>
        <v>0.000667717145612652</v>
      </c>
      <c r="U445" s="346"/>
      <c r="V445" s="346"/>
      <c r="W445" s="346" t="n">
        <f aca="false">(L445*M445)/(R445*S445)</f>
        <v>0.0002329110257499</v>
      </c>
      <c r="X445" s="346"/>
      <c r="Y445" s="346"/>
      <c r="Z445" s="17" t="n">
        <f aca="false">(P445*Q445)/(R445*S445)</f>
        <v>1.002138669804</v>
      </c>
      <c r="AA445" s="17"/>
      <c r="AB445" s="78"/>
    </row>
    <row r="446" s="52" customFormat="true" ht="16" hidden="false" customHeight="false" outlineLevel="0" collapsed="false">
      <c r="A446" s="72"/>
      <c r="B446" s="246"/>
      <c r="C446" s="75" t="s">
        <v>1846</v>
      </c>
      <c r="D446" s="17" t="s">
        <v>1774</v>
      </c>
      <c r="E446" s="75" t="s">
        <v>789</v>
      </c>
      <c r="F446" s="253" t="s">
        <v>790</v>
      </c>
      <c r="G446" s="75" t="n">
        <v>8.3</v>
      </c>
      <c r="H446" s="75" t="n">
        <v>0.33</v>
      </c>
      <c r="I446" s="75"/>
      <c r="J446" s="17" t="n">
        <v>0.766</v>
      </c>
      <c r="K446" s="17" t="n">
        <v>0.965</v>
      </c>
      <c r="L446" s="17" t="n">
        <v>0.0345</v>
      </c>
      <c r="M446" s="17" t="n">
        <v>180</v>
      </c>
      <c r="N446" s="17" t="n">
        <v>0.0729</v>
      </c>
      <c r="O446" s="17" t="n">
        <v>255</v>
      </c>
      <c r="P446" s="17" t="n">
        <v>0.721</v>
      </c>
      <c r="Q446" s="17" t="n">
        <v>42417</v>
      </c>
      <c r="R446" s="17" t="n">
        <v>0.796</v>
      </c>
      <c r="S446" s="17" t="n">
        <v>38519</v>
      </c>
      <c r="T446" s="346" t="n">
        <f aca="false">(N446*O446)/(R446*S446)</f>
        <v>0.000606288927959719</v>
      </c>
      <c r="U446" s="346"/>
      <c r="V446" s="346"/>
      <c r="W446" s="346" t="n">
        <f aca="false">(L446*M446)/(R446*S446)</f>
        <v>0.000202536606290102</v>
      </c>
      <c r="X446" s="346"/>
      <c r="Y446" s="346"/>
      <c r="Z446" s="17" t="n">
        <f aca="false">(P446*Q446)/(R446*S446)</f>
        <v>0.99744083093627</v>
      </c>
      <c r="AA446" s="17"/>
      <c r="AB446" s="78"/>
    </row>
    <row r="447" s="52" customFormat="true" ht="16" hidden="false" customHeight="false" outlineLevel="0" collapsed="false">
      <c r="A447" s="72"/>
      <c r="B447" s="246"/>
      <c r="C447" s="75"/>
      <c r="D447" s="17"/>
      <c r="E447" s="75" t="s">
        <v>1216</v>
      </c>
      <c r="F447" s="17" t="s">
        <v>1594</v>
      </c>
      <c r="G447" s="75" t="n">
        <v>18</v>
      </c>
      <c r="H447" s="75" t="n">
        <v>1</v>
      </c>
      <c r="I447" s="75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346"/>
      <c r="U447" s="346"/>
      <c r="V447" s="346"/>
      <c r="W447" s="346"/>
      <c r="X447" s="346"/>
      <c r="Y447" s="346"/>
      <c r="Z447" s="17"/>
      <c r="AA447" s="17"/>
      <c r="AB447" s="78"/>
    </row>
    <row r="448" s="52" customFormat="true" ht="16" hidden="false" customHeight="false" outlineLevel="0" collapsed="false">
      <c r="A448" s="72"/>
      <c r="B448" s="246"/>
      <c r="C448" s="75"/>
      <c r="D448" s="75"/>
      <c r="E448" s="75" t="s">
        <v>1478</v>
      </c>
      <c r="F448" s="17" t="s">
        <v>1479</v>
      </c>
      <c r="G448" s="75" t="n">
        <v>18</v>
      </c>
      <c r="H448" s="75" t="n">
        <v>1</v>
      </c>
      <c r="I448" s="75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346"/>
      <c r="U448" s="346"/>
      <c r="V448" s="346"/>
      <c r="W448" s="346"/>
      <c r="X448" s="346"/>
      <c r="Y448" s="346"/>
      <c r="Z448" s="17"/>
      <c r="AA448" s="17"/>
      <c r="AB448" s="78"/>
    </row>
    <row r="449" s="52" customFormat="true" ht="16" hidden="false" customHeight="false" outlineLevel="0" collapsed="false">
      <c r="A449" s="72"/>
      <c r="B449" s="246"/>
      <c r="C449" s="75"/>
      <c r="D449" s="75"/>
      <c r="E449" s="17" t="s">
        <v>791</v>
      </c>
      <c r="F449" s="75" t="s">
        <v>325</v>
      </c>
      <c r="G449" s="75" t="n">
        <v>17</v>
      </c>
      <c r="H449" s="75" t="n">
        <v>1</v>
      </c>
      <c r="I449" s="75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346"/>
      <c r="U449" s="346"/>
      <c r="V449" s="346"/>
      <c r="W449" s="346"/>
      <c r="X449" s="346"/>
      <c r="Y449" s="346"/>
      <c r="Z449" s="17"/>
      <c r="AA449" s="17"/>
      <c r="AB449" s="78"/>
    </row>
    <row r="450" s="49" customFormat="true" ht="19" hidden="false" customHeight="true" outlineLevel="0" collapsed="false">
      <c r="A450" s="72"/>
      <c r="B450" s="347" t="s">
        <v>1596</v>
      </c>
      <c r="C450" s="22" t="s">
        <v>1847</v>
      </c>
      <c r="D450" s="85" t="s">
        <v>1592</v>
      </c>
      <c r="E450" s="23" t="s">
        <v>826</v>
      </c>
      <c r="F450" s="252" t="s">
        <v>393</v>
      </c>
      <c r="G450" s="22" t="n">
        <v>2.8</v>
      </c>
      <c r="H450" s="22" t="n">
        <v>0.11</v>
      </c>
      <c r="I450" s="22" t="n">
        <v>0.8</v>
      </c>
      <c r="J450" s="23" t="n">
        <v>0.781</v>
      </c>
      <c r="K450" s="23" t="n">
        <v>0.965</v>
      </c>
      <c r="L450" s="23" t="n">
        <v>0.0034</v>
      </c>
      <c r="M450" s="23" t="n">
        <v>251</v>
      </c>
      <c r="N450" s="23" t="n">
        <v>0.0833</v>
      </c>
      <c r="O450" s="23" t="n">
        <v>268</v>
      </c>
      <c r="P450" s="23" t="n">
        <v>0.758</v>
      </c>
      <c r="Q450" s="23" t="n">
        <v>44649</v>
      </c>
      <c r="R450" s="23" t="n">
        <v>0.825</v>
      </c>
      <c r="S450" s="23" t="n">
        <v>40779</v>
      </c>
      <c r="T450" s="348" t="n">
        <f aca="false">(N450*O450)/(R450*S450)</f>
        <v>0.000663573868605871</v>
      </c>
      <c r="U450" s="348" t="n">
        <f aca="false">AVERAGE(T450:T452)</f>
        <v>0.000718337931475423</v>
      </c>
      <c r="V450" s="348" t="n">
        <f aca="false">STDEV(T450:T452)</f>
        <v>5.34549433406033E-005</v>
      </c>
      <c r="W450" s="348" t="n">
        <f aca="false">(L450*M450)/(R450*S450)</f>
        <v>2.53665916874922E-005</v>
      </c>
      <c r="X450" s="348" t="n">
        <f aca="false">AVERAGE(W450:W452)</f>
        <v>2.88283369150604E-005</v>
      </c>
      <c r="Y450" s="348" t="n">
        <f aca="false">STDEV(W450:W452)</f>
        <v>9.61260930546113E-006</v>
      </c>
      <c r="Z450" s="23" t="n">
        <f aca="false">(P450*Q450)/(R450*S450)</f>
        <v>1.00598249098801</v>
      </c>
      <c r="AA450" s="23" t="n">
        <f aca="false">AVERAGE(Z450:Z452)</f>
        <v>1.03043174331961</v>
      </c>
      <c r="AB450" s="81" t="n">
        <f aca="false">STDEV(Z450:Z452)</f>
        <v>0.0214864627730562</v>
      </c>
    </row>
    <row r="451" s="49" customFormat="true" ht="16" hidden="false" customHeight="false" outlineLevel="0" collapsed="false">
      <c r="A451" s="72"/>
      <c r="B451" s="273"/>
      <c r="C451" s="22" t="s">
        <v>1848</v>
      </c>
      <c r="D451" s="23" t="s">
        <v>1483</v>
      </c>
      <c r="E451" s="22" t="s">
        <v>787</v>
      </c>
      <c r="F451" s="22" t="s">
        <v>371</v>
      </c>
      <c r="G451" s="22" t="n">
        <v>19</v>
      </c>
      <c r="H451" s="22" t="n">
        <v>1</v>
      </c>
      <c r="I451" s="22"/>
      <c r="J451" s="23" t="n">
        <v>0.755</v>
      </c>
      <c r="K451" s="23" t="n">
        <v>0.973</v>
      </c>
      <c r="L451" s="23" t="n">
        <v>0.0031</v>
      </c>
      <c r="M451" s="23" t="n">
        <v>207</v>
      </c>
      <c r="N451" s="23" t="n">
        <v>0.0839</v>
      </c>
      <c r="O451" s="23" t="n">
        <v>275</v>
      </c>
      <c r="P451" s="23" t="n">
        <v>0.716</v>
      </c>
      <c r="Q451" s="23" t="n">
        <v>43766</v>
      </c>
      <c r="R451" s="23" t="n">
        <v>0.788</v>
      </c>
      <c r="S451" s="23" t="n">
        <v>38007</v>
      </c>
      <c r="T451" s="348" t="n">
        <f aca="false">(N451*O451)/(R451*S451)</f>
        <v>0.000770379728340184</v>
      </c>
      <c r="U451" s="348"/>
      <c r="V451" s="348"/>
      <c r="W451" s="348" t="n">
        <f aca="false">(L451*M451)/(R451*S451)</f>
        <v>2.14260557666441E-005</v>
      </c>
      <c r="X451" s="348"/>
      <c r="Y451" s="348"/>
      <c r="Z451" s="23" t="n">
        <f aca="false">(P451*Q451)/(R451*S451)</f>
        <v>1.04630926256037</v>
      </c>
      <c r="AA451" s="23"/>
      <c r="AB451" s="81"/>
    </row>
    <row r="452" s="49" customFormat="true" ht="16" hidden="false" customHeight="false" outlineLevel="0" collapsed="false">
      <c r="A452" s="72"/>
      <c r="B452" s="273"/>
      <c r="C452" s="22" t="s">
        <v>1849</v>
      </c>
      <c r="D452" s="23" t="s">
        <v>1774</v>
      </c>
      <c r="E452" s="22" t="s">
        <v>789</v>
      </c>
      <c r="F452" s="252" t="s">
        <v>790</v>
      </c>
      <c r="G452" s="22" t="n">
        <v>8.3</v>
      </c>
      <c r="H452" s="22" t="n">
        <v>0.33</v>
      </c>
      <c r="I452" s="22"/>
      <c r="J452" s="23" t="n">
        <v>0.76</v>
      </c>
      <c r="K452" s="23" t="n">
        <v>0.97</v>
      </c>
      <c r="L452" s="23" t="n">
        <v>0.0041</v>
      </c>
      <c r="M452" s="23" t="n">
        <v>373</v>
      </c>
      <c r="N452" s="23" t="n">
        <v>0.0902</v>
      </c>
      <c r="O452" s="23" t="n">
        <v>308</v>
      </c>
      <c r="P452" s="23" t="n">
        <v>0.82</v>
      </c>
      <c r="Q452" s="23" t="n">
        <v>48819</v>
      </c>
      <c r="R452" s="23" t="n">
        <v>0.883</v>
      </c>
      <c r="S452" s="23" t="n">
        <v>43634</v>
      </c>
      <c r="T452" s="348" t="n">
        <f aca="false">(N452*O452)/(R452*S452)</f>
        <v>0.000721060197480214</v>
      </c>
      <c r="U452" s="348"/>
      <c r="V452" s="348"/>
      <c r="W452" s="348" t="n">
        <f aca="false">(L452*M452)/(R452*S452)</f>
        <v>3.96923632910448E-005</v>
      </c>
      <c r="X452" s="348"/>
      <c r="Y452" s="348"/>
      <c r="Z452" s="23" t="n">
        <f aca="false">(P452*Q452)/(R452*S452)</f>
        <v>1.03900347641046</v>
      </c>
      <c r="AA452" s="23"/>
      <c r="AB452" s="81"/>
    </row>
    <row r="453" s="49" customFormat="true" ht="16" hidden="false" customHeight="false" outlineLevel="0" collapsed="false">
      <c r="A453" s="72"/>
      <c r="B453" s="273"/>
      <c r="C453" s="22"/>
      <c r="D453" s="22"/>
      <c r="E453" s="22" t="s">
        <v>1216</v>
      </c>
      <c r="F453" s="23" t="s">
        <v>1594</v>
      </c>
      <c r="G453" s="22" t="n">
        <v>18</v>
      </c>
      <c r="H453" s="22" t="n">
        <v>1</v>
      </c>
      <c r="I453" s="22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348"/>
      <c r="U453" s="348"/>
      <c r="V453" s="348"/>
      <c r="W453" s="348"/>
      <c r="X453" s="348"/>
      <c r="Y453" s="348"/>
      <c r="Z453" s="23"/>
      <c r="AA453" s="23"/>
      <c r="AB453" s="81"/>
    </row>
    <row r="454" s="49" customFormat="true" ht="16" hidden="false" customHeight="false" outlineLevel="0" collapsed="false">
      <c r="A454" s="72"/>
      <c r="B454" s="273"/>
      <c r="C454" s="22"/>
      <c r="D454" s="22"/>
      <c r="E454" s="22" t="s">
        <v>1485</v>
      </c>
      <c r="F454" s="23" t="s">
        <v>1486</v>
      </c>
      <c r="G454" s="22" t="n">
        <v>18</v>
      </c>
      <c r="H454" s="22" t="n">
        <v>1</v>
      </c>
      <c r="I454" s="22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348"/>
      <c r="U454" s="348"/>
      <c r="V454" s="348"/>
      <c r="W454" s="348"/>
      <c r="X454" s="348"/>
      <c r="Y454" s="348"/>
      <c r="Z454" s="23"/>
      <c r="AA454" s="23"/>
      <c r="AB454" s="81"/>
    </row>
    <row r="455" s="49" customFormat="true" ht="16" hidden="false" customHeight="false" outlineLevel="0" collapsed="false">
      <c r="A455" s="72"/>
      <c r="B455" s="273"/>
      <c r="C455" s="22"/>
      <c r="D455" s="22"/>
      <c r="E455" s="23" t="s">
        <v>791</v>
      </c>
      <c r="F455" s="252" t="s">
        <v>325</v>
      </c>
      <c r="G455" s="22" t="n">
        <v>17</v>
      </c>
      <c r="H455" s="22" t="n">
        <v>1</v>
      </c>
      <c r="I455" s="22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348"/>
      <c r="U455" s="348"/>
      <c r="V455" s="348"/>
      <c r="W455" s="348"/>
      <c r="X455" s="348"/>
      <c r="Y455" s="348"/>
      <c r="Z455" s="23"/>
      <c r="AA455" s="23"/>
      <c r="AB455" s="81"/>
    </row>
    <row r="456" s="52" customFormat="true" ht="16" hidden="false" customHeight="false" outlineLevel="0" collapsed="false">
      <c r="A456" s="72"/>
      <c r="B456" s="345" t="s">
        <v>1600</v>
      </c>
      <c r="C456" s="75" t="s">
        <v>1850</v>
      </c>
      <c r="D456" s="86" t="s">
        <v>1592</v>
      </c>
      <c r="E456" s="17" t="s">
        <v>826</v>
      </c>
      <c r="F456" s="253" t="s">
        <v>393</v>
      </c>
      <c r="G456" s="75" t="n">
        <v>2.8</v>
      </c>
      <c r="H456" s="75" t="n">
        <v>0.11</v>
      </c>
      <c r="I456" s="75" t="n">
        <v>0.8</v>
      </c>
      <c r="J456" s="17" t="n">
        <v>0.731</v>
      </c>
      <c r="K456" s="17" t="n">
        <v>0.969</v>
      </c>
      <c r="L456" s="17" t="n">
        <v>0.0429</v>
      </c>
      <c r="M456" s="17" t="n">
        <v>189</v>
      </c>
      <c r="N456" s="17" t="n">
        <v>0.0827</v>
      </c>
      <c r="O456" s="17" t="n">
        <v>245</v>
      </c>
      <c r="P456" s="17" t="n">
        <v>0.747</v>
      </c>
      <c r="Q456" s="17" t="n">
        <v>43940</v>
      </c>
      <c r="R456" s="17" t="n">
        <v>0.83</v>
      </c>
      <c r="S456" s="17" t="n">
        <v>39688</v>
      </c>
      <c r="T456" s="346" t="n">
        <f aca="false">(N456*O456)/(R456*S456)</f>
        <v>0.000615083798204307</v>
      </c>
      <c r="U456" s="346" t="n">
        <f aca="false">AVERAGE(T456:T458)</f>
        <v>0.000572964750827239</v>
      </c>
      <c r="V456" s="346" t="n">
        <f aca="false">STDEV(T456:T458)</f>
        <v>3.74405076932697E-005</v>
      </c>
      <c r="W456" s="346" t="n">
        <f aca="false">(L456*M456)/(R456*S456)</f>
        <v>0.000246139769721903</v>
      </c>
      <c r="X456" s="346" t="n">
        <f aca="false">AVERAGE(W456:W458)</f>
        <v>0.000234805914998926</v>
      </c>
      <c r="Y456" s="346" t="n">
        <f aca="false">STDEV(W456:W458)</f>
        <v>1.00229596486577E-005</v>
      </c>
      <c r="Z456" s="17" t="n">
        <f aca="false">(P456*Q456)/(R456*S456)</f>
        <v>0.996422092320097</v>
      </c>
      <c r="AA456" s="17" t="n">
        <f aca="false">AVERAGE(Z456:Z458)</f>
        <v>0.992158227174256</v>
      </c>
      <c r="AB456" s="78" t="n">
        <f aca="false">STDEV(Z456:Z458)</f>
        <v>0.0186930842676545</v>
      </c>
    </row>
    <row r="457" s="52" customFormat="true" ht="16" hidden="false" customHeight="false" outlineLevel="0" collapsed="false">
      <c r="A457" s="72"/>
      <c r="B457" s="246"/>
      <c r="C457" s="75" t="s">
        <v>1851</v>
      </c>
      <c r="D457" s="17" t="s">
        <v>1490</v>
      </c>
      <c r="E457" s="75" t="s">
        <v>787</v>
      </c>
      <c r="F457" s="75" t="s">
        <v>371</v>
      </c>
      <c r="G457" s="75" t="n">
        <v>19</v>
      </c>
      <c r="H457" s="75" t="n">
        <v>1</v>
      </c>
      <c r="I457" s="75"/>
      <c r="J457" s="17" t="n">
        <v>0.742</v>
      </c>
      <c r="K457" s="17" t="n">
        <v>0.961</v>
      </c>
      <c r="L457" s="17" t="n">
        <v>0.042</v>
      </c>
      <c r="M457" s="17" t="n">
        <v>188</v>
      </c>
      <c r="N457" s="17" t="n">
        <v>0.0767</v>
      </c>
      <c r="O457" s="17" t="n">
        <v>254</v>
      </c>
      <c r="P457" s="17" t="n">
        <v>0.768</v>
      </c>
      <c r="Q457" s="17" t="n">
        <v>45648</v>
      </c>
      <c r="R457" s="17" t="n">
        <v>0.839</v>
      </c>
      <c r="S457" s="17" t="n">
        <v>41439</v>
      </c>
      <c r="T457" s="346" t="n">
        <f aca="false">(N457*O457)/(R457*S457)</f>
        <v>0.000560348034868721</v>
      </c>
      <c r="U457" s="346"/>
      <c r="V457" s="346"/>
      <c r="W457" s="346" t="n">
        <f aca="false">(L457*M457)/(R457*S457)</f>
        <v>0.000227109819591794</v>
      </c>
      <c r="X457" s="346"/>
      <c r="Y457" s="346"/>
      <c r="Z457" s="17" t="n">
        <f aca="false">(P457*Q457)/(R457*S457)</f>
        <v>1.00835103170589</v>
      </c>
      <c r="AA457" s="17"/>
      <c r="AB457" s="78"/>
    </row>
    <row r="458" s="52" customFormat="true" ht="16" hidden="false" customHeight="false" outlineLevel="0" collapsed="false">
      <c r="A458" s="72"/>
      <c r="B458" s="246"/>
      <c r="C458" s="75" t="s">
        <v>1852</v>
      </c>
      <c r="D458" s="17" t="s">
        <v>1774</v>
      </c>
      <c r="E458" s="75" t="s">
        <v>789</v>
      </c>
      <c r="F458" s="253" t="s">
        <v>790</v>
      </c>
      <c r="G458" s="75" t="n">
        <v>8.3</v>
      </c>
      <c r="H458" s="75" t="n">
        <v>0.33</v>
      </c>
      <c r="I458" s="75"/>
      <c r="J458" s="17" t="n">
        <v>0.723</v>
      </c>
      <c r="K458" s="17" t="n">
        <v>0.971</v>
      </c>
      <c r="L458" s="17" t="n">
        <v>0.0461</v>
      </c>
      <c r="M458" s="17" t="n">
        <v>203</v>
      </c>
      <c r="N458" s="17" t="n">
        <v>0.0824</v>
      </c>
      <c r="O458" s="17" t="n">
        <v>267</v>
      </c>
      <c r="P458" s="17" t="n">
        <v>0.792</v>
      </c>
      <c r="Q458" s="17" t="n">
        <v>49668</v>
      </c>
      <c r="R458" s="17" t="n">
        <v>0.868</v>
      </c>
      <c r="S458" s="17" t="n">
        <v>46639</v>
      </c>
      <c r="T458" s="346" t="n">
        <f aca="false">(N458*O458)/(R458*S458)</f>
        <v>0.000543462419408689</v>
      </c>
      <c r="U458" s="346"/>
      <c r="V458" s="346"/>
      <c r="W458" s="346" t="n">
        <f aca="false">(L458*M458)/(R458*S458)</f>
        <v>0.000231168155683081</v>
      </c>
      <c r="X458" s="346"/>
      <c r="Y458" s="346"/>
      <c r="Z458" s="17" t="n">
        <f aca="false">(P458*Q458)/(R458*S458)</f>
        <v>0.971701557496777</v>
      </c>
      <c r="AA458" s="17"/>
      <c r="AB458" s="78"/>
    </row>
    <row r="459" s="52" customFormat="true" ht="16" hidden="false" customHeight="false" outlineLevel="0" collapsed="false">
      <c r="A459" s="72"/>
      <c r="B459" s="246"/>
      <c r="C459" s="75"/>
      <c r="D459" s="17"/>
      <c r="E459" s="75" t="s">
        <v>1216</v>
      </c>
      <c r="F459" s="17" t="s">
        <v>1594</v>
      </c>
      <c r="G459" s="75" t="n">
        <v>18</v>
      </c>
      <c r="H459" s="75" t="n">
        <v>1</v>
      </c>
      <c r="I459" s="75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346"/>
      <c r="U459" s="346"/>
      <c r="V459" s="346"/>
      <c r="W459" s="346"/>
      <c r="X459" s="346"/>
      <c r="Y459" s="346"/>
      <c r="Z459" s="17"/>
      <c r="AA459" s="17"/>
      <c r="AB459" s="78"/>
    </row>
    <row r="460" s="52" customFormat="true" ht="16" hidden="false" customHeight="false" outlineLevel="0" collapsed="false">
      <c r="A460" s="72"/>
      <c r="B460" s="246"/>
      <c r="C460" s="75"/>
      <c r="D460" s="75"/>
      <c r="E460" s="75" t="s">
        <v>1492</v>
      </c>
      <c r="F460" s="17" t="s">
        <v>1493</v>
      </c>
      <c r="G460" s="75" t="n">
        <v>18</v>
      </c>
      <c r="H460" s="75" t="n">
        <v>1</v>
      </c>
      <c r="I460" s="75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346"/>
      <c r="U460" s="346"/>
      <c r="V460" s="346"/>
      <c r="W460" s="346"/>
      <c r="X460" s="346"/>
      <c r="Y460" s="346"/>
      <c r="Z460" s="17"/>
      <c r="AA460" s="17"/>
      <c r="AB460" s="78"/>
    </row>
    <row r="461" s="52" customFormat="true" ht="16" hidden="false" customHeight="false" outlineLevel="0" collapsed="false">
      <c r="A461" s="72"/>
      <c r="B461" s="246"/>
      <c r="C461" s="75"/>
      <c r="D461" s="75"/>
      <c r="E461" s="17" t="s">
        <v>791</v>
      </c>
      <c r="F461" s="253" t="s">
        <v>325</v>
      </c>
      <c r="G461" s="75" t="n">
        <v>17</v>
      </c>
      <c r="H461" s="75" t="n">
        <v>1</v>
      </c>
      <c r="I461" s="75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346"/>
      <c r="U461" s="346"/>
      <c r="V461" s="346"/>
      <c r="W461" s="346"/>
      <c r="X461" s="346"/>
      <c r="Y461" s="346"/>
      <c r="Z461" s="17"/>
      <c r="AA461" s="17"/>
      <c r="AB461" s="78"/>
    </row>
    <row r="462" s="49" customFormat="true" ht="16" hidden="false" customHeight="false" outlineLevel="0" collapsed="false">
      <c r="A462" s="72"/>
      <c r="B462" s="347" t="s">
        <v>1604</v>
      </c>
      <c r="C462" s="22" t="s">
        <v>1853</v>
      </c>
      <c r="D462" s="85" t="s">
        <v>1592</v>
      </c>
      <c r="E462" s="23" t="s">
        <v>826</v>
      </c>
      <c r="F462" s="252" t="s">
        <v>393</v>
      </c>
      <c r="G462" s="22" t="n">
        <v>2.8</v>
      </c>
      <c r="H462" s="22" t="n">
        <v>0.11</v>
      </c>
      <c r="I462" s="22" t="n">
        <v>0.8</v>
      </c>
      <c r="J462" s="23" t="n">
        <v>0.72</v>
      </c>
      <c r="K462" s="23" t="n">
        <v>0.972</v>
      </c>
      <c r="L462" s="23" t="n">
        <v>0.144</v>
      </c>
      <c r="M462" s="23" t="n">
        <v>293</v>
      </c>
      <c r="N462" s="23" t="n">
        <v>0.0885</v>
      </c>
      <c r="O462" s="23" t="n">
        <v>237</v>
      </c>
      <c r="P462" s="23" t="n">
        <v>0.791</v>
      </c>
      <c r="Q462" s="23" t="n">
        <v>46435</v>
      </c>
      <c r="R462" s="23" t="n">
        <v>0.867</v>
      </c>
      <c r="S462" s="23" t="n">
        <v>41118</v>
      </c>
      <c r="T462" s="348" t="n">
        <f aca="false">(N462*O462)/(R462*S462)</f>
        <v>0.00058835647459729</v>
      </c>
      <c r="U462" s="348" t="n">
        <f aca="false">AVERAGE(T462:T464)</f>
        <v>0.000572826993594834</v>
      </c>
      <c r="V462" s="348" t="n">
        <f aca="false">STDEV(T462:T464)</f>
        <v>3.29849068339558E-005</v>
      </c>
      <c r="W462" s="348" t="n">
        <f aca="false">(L462*M462)/(R462*S462)</f>
        <v>0.00118352935117447</v>
      </c>
      <c r="X462" s="348" t="n">
        <f aca="false">AVERAGE(W462:W464)</f>
        <v>0.00115087823750273</v>
      </c>
      <c r="Y462" s="348" t="n">
        <f aca="false">STDEV(W462:W464)</f>
        <v>5.9408741788106E-005</v>
      </c>
      <c r="Z462" s="23" t="n">
        <f aca="false">(P462*Q462)/(R462*S462)</f>
        <v>1.0303169716684</v>
      </c>
      <c r="AA462" s="23" t="n">
        <f aca="false">AVERAGE(Z462:Z464)</f>
        <v>0.995671058402162</v>
      </c>
      <c r="AB462" s="81" t="n">
        <f aca="false">STDEV(Z462:Z464)</f>
        <v>0.0415288598088931</v>
      </c>
    </row>
    <row r="463" s="49" customFormat="true" ht="16" hidden="false" customHeight="false" outlineLevel="0" collapsed="false">
      <c r="A463" s="72"/>
      <c r="B463" s="273"/>
      <c r="C463" s="22" t="s">
        <v>1854</v>
      </c>
      <c r="D463" s="23" t="s">
        <v>1497</v>
      </c>
      <c r="E463" s="22" t="s">
        <v>787</v>
      </c>
      <c r="F463" s="22" t="s">
        <v>371</v>
      </c>
      <c r="G463" s="22" t="n">
        <v>19</v>
      </c>
      <c r="H463" s="22" t="n">
        <v>1</v>
      </c>
      <c r="I463" s="22"/>
      <c r="J463" s="23" t="n">
        <v>0.7</v>
      </c>
      <c r="K463" s="23" t="n">
        <v>0.964</v>
      </c>
      <c r="L463" s="23" t="n">
        <v>0.124</v>
      </c>
      <c r="M463" s="23" t="n">
        <v>301</v>
      </c>
      <c r="N463" s="23" t="n">
        <v>0.0764</v>
      </c>
      <c r="O463" s="23" t="n">
        <v>245</v>
      </c>
      <c r="P463" s="23" t="n">
        <v>0.731</v>
      </c>
      <c r="Q463" s="23" t="n">
        <v>43326</v>
      </c>
      <c r="R463" s="23" t="n">
        <v>0.804</v>
      </c>
      <c r="S463" s="23" t="n">
        <v>39116</v>
      </c>
      <c r="T463" s="348" t="n">
        <f aca="false">(N463*O463)/(R463*S463)</f>
        <v>0.000595180860194375</v>
      </c>
      <c r="U463" s="348"/>
      <c r="V463" s="348"/>
      <c r="W463" s="348" t="n">
        <f aca="false">(L463*M463)/(R463*S463)</f>
        <v>0.00118680042877951</v>
      </c>
      <c r="X463" s="348"/>
      <c r="Y463" s="348"/>
      <c r="Z463" s="23" t="n">
        <f aca="false">(P463*Q463)/(R463*S463)</f>
        <v>1.00706032420981</v>
      </c>
      <c r="AA463" s="23"/>
      <c r="AB463" s="81"/>
    </row>
    <row r="464" s="49" customFormat="true" ht="16" hidden="false" customHeight="false" outlineLevel="0" collapsed="false">
      <c r="A464" s="72"/>
      <c r="B464" s="273"/>
      <c r="C464" s="22" t="s">
        <v>1855</v>
      </c>
      <c r="D464" s="23" t="s">
        <v>1774</v>
      </c>
      <c r="E464" s="22" t="s">
        <v>789</v>
      </c>
      <c r="F464" s="252" t="s">
        <v>790</v>
      </c>
      <c r="G464" s="22" t="n">
        <v>8.3</v>
      </c>
      <c r="H464" s="22" t="n">
        <v>0.33</v>
      </c>
      <c r="I464" s="22"/>
      <c r="J464" s="23" t="n">
        <v>0.722</v>
      </c>
      <c r="K464" s="23" t="n">
        <v>0.965</v>
      </c>
      <c r="L464" s="23" t="n">
        <v>0.111</v>
      </c>
      <c r="M464" s="23" t="n">
        <v>291</v>
      </c>
      <c r="N464" s="23" t="n">
        <v>0.0668</v>
      </c>
      <c r="O464" s="23" t="n">
        <v>239</v>
      </c>
      <c r="P464" s="23" t="n">
        <v>0.684</v>
      </c>
      <c r="Q464" s="23" t="n">
        <v>41435</v>
      </c>
      <c r="R464" s="23" t="n">
        <v>0.759</v>
      </c>
      <c r="S464" s="23" t="n">
        <v>39321</v>
      </c>
      <c r="T464" s="348" t="n">
        <f aca="false">(N464*O464)/(R464*S464)</f>
        <v>0.000534943645992836</v>
      </c>
      <c r="U464" s="348"/>
      <c r="V464" s="348"/>
      <c r="W464" s="348" t="n">
        <f aca="false">(L464*M464)/(R464*S464)</f>
        <v>0.00108230493255422</v>
      </c>
      <c r="X464" s="348"/>
      <c r="Y464" s="348"/>
      <c r="Z464" s="23" t="n">
        <f aca="false">(P464*Q464)/(R464*S464)</f>
        <v>0.949635879328277</v>
      </c>
      <c r="AA464" s="23"/>
      <c r="AB464" s="81"/>
    </row>
    <row r="465" s="49" customFormat="true" ht="16" hidden="false" customHeight="false" outlineLevel="0" collapsed="false">
      <c r="A465" s="72"/>
      <c r="B465" s="273"/>
      <c r="C465" s="22"/>
      <c r="D465" s="23"/>
      <c r="E465" s="22" t="s">
        <v>1216</v>
      </c>
      <c r="F465" s="23" t="s">
        <v>1594</v>
      </c>
      <c r="G465" s="22" t="n">
        <v>18</v>
      </c>
      <c r="H465" s="22" t="n">
        <v>1</v>
      </c>
      <c r="I465" s="22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348"/>
      <c r="U465" s="348"/>
      <c r="V465" s="348"/>
      <c r="W465" s="348"/>
      <c r="X465" s="348"/>
      <c r="Y465" s="348"/>
      <c r="Z465" s="23"/>
      <c r="AA465" s="23"/>
      <c r="AB465" s="81"/>
    </row>
    <row r="466" s="49" customFormat="true" ht="16" hidden="false" customHeight="false" outlineLevel="0" collapsed="false">
      <c r="A466" s="72"/>
      <c r="B466" s="273"/>
      <c r="C466" s="22"/>
      <c r="D466" s="23"/>
      <c r="E466" s="22" t="s">
        <v>1499</v>
      </c>
      <c r="F466" s="23" t="s">
        <v>1500</v>
      </c>
      <c r="G466" s="22" t="n">
        <v>18</v>
      </c>
      <c r="H466" s="22" t="n">
        <v>1</v>
      </c>
      <c r="I466" s="22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348"/>
      <c r="U466" s="348"/>
      <c r="V466" s="348"/>
      <c r="W466" s="348"/>
      <c r="X466" s="348"/>
      <c r="Y466" s="348"/>
      <c r="Z466" s="23"/>
      <c r="AA466" s="23"/>
      <c r="AB466" s="81"/>
    </row>
    <row r="467" s="49" customFormat="true" ht="16" hidden="false" customHeight="false" outlineLevel="0" collapsed="false">
      <c r="A467" s="72"/>
      <c r="B467" s="273"/>
      <c r="C467" s="22"/>
      <c r="D467" s="23"/>
      <c r="E467" s="23" t="s">
        <v>791</v>
      </c>
      <c r="F467" s="252" t="s">
        <v>325</v>
      </c>
      <c r="G467" s="22" t="n">
        <v>17</v>
      </c>
      <c r="H467" s="22" t="n">
        <v>1</v>
      </c>
      <c r="I467" s="22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348"/>
      <c r="U467" s="348"/>
      <c r="V467" s="348"/>
      <c r="W467" s="348"/>
      <c r="X467" s="348"/>
      <c r="Y467" s="348"/>
      <c r="Z467" s="23"/>
      <c r="AA467" s="23"/>
      <c r="AB467" s="81"/>
    </row>
    <row r="468" s="52" customFormat="true" ht="16" hidden="false" customHeight="false" outlineLevel="0" collapsed="false">
      <c r="A468" s="72"/>
      <c r="B468" s="345" t="s">
        <v>1608</v>
      </c>
      <c r="C468" s="75" t="s">
        <v>1856</v>
      </c>
      <c r="D468" s="86" t="s">
        <v>1592</v>
      </c>
      <c r="E468" s="17" t="s">
        <v>826</v>
      </c>
      <c r="F468" s="253" t="s">
        <v>393</v>
      </c>
      <c r="G468" s="75" t="n">
        <v>2.8</v>
      </c>
      <c r="H468" s="75" t="n">
        <v>0.11</v>
      </c>
      <c r="I468" s="75" t="n">
        <v>0.8</v>
      </c>
      <c r="J468" s="17" t="n">
        <v>0.685</v>
      </c>
      <c r="K468" s="17" t="n">
        <v>0.955</v>
      </c>
      <c r="L468" s="17" t="n">
        <v>0.0847</v>
      </c>
      <c r="M468" s="17" t="n">
        <v>260</v>
      </c>
      <c r="N468" s="17" t="n">
        <v>0.0709</v>
      </c>
      <c r="O468" s="17" t="n">
        <v>266</v>
      </c>
      <c r="P468" s="17" t="n">
        <v>0.704</v>
      </c>
      <c r="Q468" s="17" t="n">
        <v>44577</v>
      </c>
      <c r="R468" s="17" t="n">
        <v>0.794</v>
      </c>
      <c r="S468" s="17" t="n">
        <v>42562</v>
      </c>
      <c r="T468" s="346" t="n">
        <f aca="false">(N468*O468)/(R468*S468)</f>
        <v>0.000558065714653994</v>
      </c>
      <c r="U468" s="346" t="n">
        <f aca="false">AVERAGE(T468:T470)</f>
        <v>0.000574648533516784</v>
      </c>
      <c r="V468" s="346" t="n">
        <f aca="false">STDEV(T468:T470)</f>
        <v>3.01402190272207E-005</v>
      </c>
      <c r="W468" s="346" t="n">
        <f aca="false">(L468*M468)/(R468*S468)</f>
        <v>0.00065164974326385</v>
      </c>
      <c r="X468" s="346" t="n">
        <f aca="false">AVERAGE(W468:W470)</f>
        <v>0.000674774105053092</v>
      </c>
      <c r="Y468" s="346" t="n">
        <f aca="false">STDEV(W468:W470)</f>
        <v>2.7672401384103E-005</v>
      </c>
      <c r="Z468" s="17" t="n">
        <f aca="false">(P468*Q468)/(R468*S468)</f>
        <v>0.928626273102022</v>
      </c>
      <c r="AA468" s="17" t="n">
        <f aca="false">AVERAGE(Z468:Z470)</f>
        <v>0.961126018072133</v>
      </c>
      <c r="AB468" s="78" t="n">
        <f aca="false">STDEV(Z468:Z470)</f>
        <v>0.033838442735635</v>
      </c>
    </row>
    <row r="469" s="52" customFormat="true" ht="16" hidden="false" customHeight="false" outlineLevel="0" collapsed="false">
      <c r="A469" s="72"/>
      <c r="B469" s="246"/>
      <c r="C469" s="75" t="s">
        <v>1857</v>
      </c>
      <c r="D469" s="17" t="s">
        <v>1504</v>
      </c>
      <c r="E469" s="75" t="s">
        <v>787</v>
      </c>
      <c r="F469" s="75" t="s">
        <v>371</v>
      </c>
      <c r="G469" s="75" t="n">
        <v>19</v>
      </c>
      <c r="H469" s="75" t="n">
        <v>1</v>
      </c>
      <c r="I469" s="75"/>
      <c r="J469" s="17" t="n">
        <v>0.704</v>
      </c>
      <c r="K469" s="17" t="n">
        <v>0.944</v>
      </c>
      <c r="L469" s="17" t="n">
        <v>0.0954</v>
      </c>
      <c r="M469" s="17" t="n">
        <v>266</v>
      </c>
      <c r="N469" s="17" t="n">
        <v>0.0806</v>
      </c>
      <c r="O469" s="17" t="n">
        <v>272</v>
      </c>
      <c r="P469" s="17" t="n">
        <v>0.774</v>
      </c>
      <c r="Q469" s="17" t="n">
        <v>46298</v>
      </c>
      <c r="R469" s="17" t="n">
        <v>0.842</v>
      </c>
      <c r="S469" s="17" t="n">
        <v>42723</v>
      </c>
      <c r="T469" s="346" t="n">
        <f aca="false">(N469*O469)/(R469*S469)</f>
        <v>0.000609438818243779</v>
      </c>
      <c r="U469" s="346"/>
      <c r="V469" s="346"/>
      <c r="W469" s="346" t="n">
        <f aca="false">(L469*M469)/(R469*S469)</f>
        <v>0.000705433660564217</v>
      </c>
      <c r="X469" s="346"/>
      <c r="Y469" s="346"/>
      <c r="Z469" s="17" t="n">
        <f aca="false">(P469*Q469)/(R469*S469)</f>
        <v>0.996160595490489</v>
      </c>
      <c r="AA469" s="17"/>
      <c r="AB469" s="78"/>
    </row>
    <row r="470" s="52" customFormat="true" ht="16" hidden="false" customHeight="false" outlineLevel="0" collapsed="false">
      <c r="A470" s="72"/>
      <c r="B470" s="246"/>
      <c r="C470" s="75" t="s">
        <v>1858</v>
      </c>
      <c r="D470" s="17" t="s">
        <v>1774</v>
      </c>
      <c r="E470" s="75" t="s">
        <v>789</v>
      </c>
      <c r="F470" s="253" t="s">
        <v>790</v>
      </c>
      <c r="G470" s="75" t="n">
        <v>8.3</v>
      </c>
      <c r="H470" s="75" t="n">
        <v>0.33</v>
      </c>
      <c r="I470" s="75"/>
      <c r="J470" s="17" t="n">
        <v>0.739</v>
      </c>
      <c r="K470" s="17" t="n">
        <v>0.954</v>
      </c>
      <c r="L470" s="17" t="n">
        <v>0.0827</v>
      </c>
      <c r="M470" s="17" t="n">
        <v>257</v>
      </c>
      <c r="N470" s="17" t="n">
        <v>0.0687</v>
      </c>
      <c r="O470" s="17" t="n">
        <v>258</v>
      </c>
      <c r="P470" s="17" t="n">
        <v>0.719</v>
      </c>
      <c r="Q470" s="17" t="n">
        <v>42468</v>
      </c>
      <c r="R470" s="17" t="n">
        <v>0.789</v>
      </c>
      <c r="S470" s="17" t="n">
        <v>40372</v>
      </c>
      <c r="T470" s="346" t="n">
        <f aca="false">(N470*O470)/(R470*S470)</f>
        <v>0.00055644106765258</v>
      </c>
      <c r="U470" s="346"/>
      <c r="V470" s="346"/>
      <c r="W470" s="346" t="n">
        <f aca="false">(L470*M470)/(R470*S470)</f>
        <v>0.00066723891133121</v>
      </c>
      <c r="X470" s="346"/>
      <c r="Y470" s="346"/>
      <c r="Z470" s="17" t="n">
        <f aca="false">(P470*Q470)/(R470*S470)</f>
        <v>0.958591185623888</v>
      </c>
      <c r="AA470" s="17"/>
      <c r="AB470" s="78"/>
    </row>
    <row r="471" s="52" customFormat="true" ht="16" hidden="false" customHeight="false" outlineLevel="0" collapsed="false">
      <c r="A471" s="72"/>
      <c r="B471" s="246"/>
      <c r="C471" s="75"/>
      <c r="D471" s="17"/>
      <c r="E471" s="75" t="s">
        <v>1216</v>
      </c>
      <c r="F471" s="17" t="s">
        <v>1594</v>
      </c>
      <c r="G471" s="75" t="n">
        <v>18</v>
      </c>
      <c r="H471" s="75" t="n">
        <v>1</v>
      </c>
      <c r="I471" s="75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346"/>
      <c r="U471" s="346"/>
      <c r="V471" s="346"/>
      <c r="W471" s="346"/>
      <c r="X471" s="346"/>
      <c r="Y471" s="346"/>
      <c r="Z471" s="17"/>
      <c r="AA471" s="17"/>
      <c r="AB471" s="78"/>
    </row>
    <row r="472" s="52" customFormat="true" ht="16" hidden="false" customHeight="false" outlineLevel="0" collapsed="false">
      <c r="A472" s="72"/>
      <c r="B472" s="246"/>
      <c r="C472" s="75"/>
      <c r="D472" s="17"/>
      <c r="E472" s="75" t="s">
        <v>1506</v>
      </c>
      <c r="F472" s="17" t="s">
        <v>1507</v>
      </c>
      <c r="G472" s="75" t="n">
        <v>18</v>
      </c>
      <c r="H472" s="75" t="n">
        <v>1</v>
      </c>
      <c r="I472" s="75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346"/>
      <c r="U472" s="346"/>
      <c r="V472" s="346"/>
      <c r="W472" s="346"/>
      <c r="X472" s="346"/>
      <c r="Y472" s="346"/>
      <c r="Z472" s="17"/>
      <c r="AA472" s="17"/>
      <c r="AB472" s="78"/>
    </row>
    <row r="473" s="52" customFormat="true" ht="16" hidden="false" customHeight="false" outlineLevel="0" collapsed="false">
      <c r="A473" s="72"/>
      <c r="B473" s="246"/>
      <c r="C473" s="75"/>
      <c r="D473" s="17"/>
      <c r="E473" s="17" t="s">
        <v>791</v>
      </c>
      <c r="F473" s="253" t="s">
        <v>325</v>
      </c>
      <c r="G473" s="75" t="n">
        <v>17</v>
      </c>
      <c r="H473" s="75" t="n">
        <v>1</v>
      </c>
      <c r="I473" s="75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346"/>
      <c r="U473" s="346"/>
      <c r="V473" s="346"/>
      <c r="W473" s="346"/>
      <c r="X473" s="346"/>
      <c r="Y473" s="346"/>
      <c r="Z473" s="17"/>
      <c r="AA473" s="17"/>
      <c r="AB473" s="78"/>
    </row>
    <row r="474" s="49" customFormat="true" ht="15" hidden="false" customHeight="true" outlineLevel="0" collapsed="false">
      <c r="A474" s="72"/>
      <c r="B474" s="347" t="s">
        <v>1612</v>
      </c>
      <c r="C474" s="22" t="s">
        <v>1859</v>
      </c>
      <c r="D474" s="85" t="s">
        <v>1592</v>
      </c>
      <c r="E474" s="23" t="s">
        <v>826</v>
      </c>
      <c r="F474" s="252" t="s">
        <v>393</v>
      </c>
      <c r="G474" s="22" t="n">
        <v>2.8</v>
      </c>
      <c r="H474" s="22" t="n">
        <v>0.11</v>
      </c>
      <c r="I474" s="22" t="n">
        <v>0.8</v>
      </c>
      <c r="J474" s="23" t="n">
        <v>0.716</v>
      </c>
      <c r="K474" s="23" t="n">
        <v>0.96</v>
      </c>
      <c r="L474" s="23" t="n">
        <v>0.139</v>
      </c>
      <c r="M474" s="23" t="n">
        <v>319</v>
      </c>
      <c r="N474" s="23" t="n">
        <v>0.0738</v>
      </c>
      <c r="O474" s="23" t="n">
        <v>247</v>
      </c>
      <c r="P474" s="23" t="n">
        <v>0.729</v>
      </c>
      <c r="Q474" s="23" t="n">
        <v>44706</v>
      </c>
      <c r="R474" s="23" t="n">
        <v>0.807</v>
      </c>
      <c r="S474" s="23" t="n">
        <v>40599</v>
      </c>
      <c r="T474" s="348" t="n">
        <f aca="false">(N474*O474)/(R474*S474)</f>
        <v>0.000556370947294744</v>
      </c>
      <c r="U474" s="348" t="n">
        <f aca="false">AVERAGE(T474:T476)</f>
        <v>0.000546608975291339</v>
      </c>
      <c r="V474" s="348" t="n">
        <f aca="false">STDEV(T474:T476)</f>
        <v>1.95477465638589E-005</v>
      </c>
      <c r="W474" s="348" t="n">
        <f aca="false">(L474*M474)/(R474*S474)</f>
        <v>0.00135337020802455</v>
      </c>
      <c r="X474" s="348" t="n">
        <f aca="false">AVERAGE(W474:W476)</f>
        <v>0.00133689371345641</v>
      </c>
      <c r="Y474" s="348" t="n">
        <f aca="false">STDEV(W474:W476)</f>
        <v>1.91454642703978E-005</v>
      </c>
      <c r="Z474" s="23" t="n">
        <f aca="false">(P474*Q474)/(R474*S474)</f>
        <v>0.994728293250946</v>
      </c>
      <c r="AA474" s="23" t="n">
        <f aca="false">AVERAGE(Z474:Z476)</f>
        <v>0.973569134206738</v>
      </c>
      <c r="AB474" s="81" t="n">
        <f aca="false">STDEV(Z474:Z476)</f>
        <v>0.0192622054449608</v>
      </c>
    </row>
    <row r="475" s="49" customFormat="true" ht="16" hidden="false" customHeight="false" outlineLevel="0" collapsed="false">
      <c r="A475" s="72"/>
      <c r="B475" s="273"/>
      <c r="C475" s="22" t="s">
        <v>1860</v>
      </c>
      <c r="D475" s="23" t="s">
        <v>1511</v>
      </c>
      <c r="E475" s="22" t="s">
        <v>787</v>
      </c>
      <c r="F475" s="22" t="s">
        <v>371</v>
      </c>
      <c r="G475" s="22" t="n">
        <v>19</v>
      </c>
      <c r="H475" s="22" t="n">
        <v>1</v>
      </c>
      <c r="I475" s="22"/>
      <c r="J475" s="23" t="n">
        <v>0.74</v>
      </c>
      <c r="K475" s="23" t="n">
        <v>0.957</v>
      </c>
      <c r="L475" s="23" t="n">
        <v>0.12</v>
      </c>
      <c r="M475" s="23" t="n">
        <v>310</v>
      </c>
      <c r="N475" s="23" t="n">
        <v>0.0647</v>
      </c>
      <c r="O475" s="23" t="n">
        <v>229</v>
      </c>
      <c r="P475" s="23" t="n">
        <v>0.672</v>
      </c>
      <c r="Q475" s="23" t="n">
        <v>40761</v>
      </c>
      <c r="R475" s="23" t="n">
        <v>0.738</v>
      </c>
      <c r="S475" s="23" t="n">
        <v>38306</v>
      </c>
      <c r="T475" s="348" t="n">
        <f aca="false">(N475*O475)/(R475*S475)</f>
        <v>0.000524102941128612</v>
      </c>
      <c r="U475" s="348"/>
      <c r="V475" s="348"/>
      <c r="W475" s="348" t="n">
        <f aca="false">(L475*M475)/(R475*S475)</f>
        <v>0.00131589056714459</v>
      </c>
      <c r="X475" s="348"/>
      <c r="Y475" s="348"/>
      <c r="Z475" s="23" t="n">
        <f aca="false">(P475*Q475)/(R475*S475)</f>
        <v>0.968926729939779</v>
      </c>
      <c r="AA475" s="23"/>
      <c r="AB475" s="81"/>
    </row>
    <row r="476" s="49" customFormat="true" ht="16" hidden="false" customHeight="false" outlineLevel="0" collapsed="false">
      <c r="A476" s="72"/>
      <c r="B476" s="273"/>
      <c r="C476" s="22" t="s">
        <v>1861</v>
      </c>
      <c r="D476" s="23" t="s">
        <v>1774</v>
      </c>
      <c r="E476" s="22" t="s">
        <v>789</v>
      </c>
      <c r="F476" s="252" t="s">
        <v>790</v>
      </c>
      <c r="G476" s="22" t="n">
        <v>8.3</v>
      </c>
      <c r="H476" s="22" t="n">
        <v>0.33</v>
      </c>
      <c r="I476" s="22"/>
      <c r="J476" s="23" t="n">
        <v>0.718</v>
      </c>
      <c r="K476" s="23" t="n">
        <v>0.947</v>
      </c>
      <c r="L476" s="23" t="n">
        <v>0.114</v>
      </c>
      <c r="M476" s="23" t="n">
        <v>319</v>
      </c>
      <c r="N476" s="23" t="n">
        <v>0.0609</v>
      </c>
      <c r="O476" s="23" t="n">
        <v>249</v>
      </c>
      <c r="P476" s="23" t="n">
        <v>0.641</v>
      </c>
      <c r="Q476" s="23" t="n">
        <v>40477</v>
      </c>
      <c r="R476" s="23" t="n">
        <v>0.705</v>
      </c>
      <c r="S476" s="23" t="n">
        <v>38454</v>
      </c>
      <c r="T476" s="348" t="n">
        <f aca="false">(N476*O476)/(R476*S476)</f>
        <v>0.00055935303745066</v>
      </c>
      <c r="U476" s="348"/>
      <c r="V476" s="348"/>
      <c r="W476" s="348" t="n">
        <f aca="false">(L476*M476)/(R476*S476)</f>
        <v>0.00134142036520009</v>
      </c>
      <c r="X476" s="348"/>
      <c r="Y476" s="348"/>
      <c r="Z476" s="23" t="n">
        <f aca="false">(P476*Q476)/(R476*S476)</f>
        <v>0.957052379429489</v>
      </c>
      <c r="AA476" s="23"/>
      <c r="AB476" s="81"/>
    </row>
    <row r="477" s="49" customFormat="true" ht="16" hidden="false" customHeight="false" outlineLevel="0" collapsed="false">
      <c r="A477" s="72"/>
      <c r="B477" s="273"/>
      <c r="C477" s="22"/>
      <c r="D477" s="23"/>
      <c r="E477" s="22" t="s">
        <v>1216</v>
      </c>
      <c r="F477" s="23" t="s">
        <v>1594</v>
      </c>
      <c r="G477" s="22" t="n">
        <v>18</v>
      </c>
      <c r="H477" s="22" t="n">
        <v>1</v>
      </c>
      <c r="I477" s="22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348"/>
      <c r="U477" s="348"/>
      <c r="V477" s="348"/>
      <c r="W477" s="348"/>
      <c r="X477" s="348"/>
      <c r="Y477" s="348"/>
      <c r="Z477" s="23"/>
      <c r="AA477" s="23"/>
      <c r="AB477" s="81"/>
    </row>
    <row r="478" s="49" customFormat="true" ht="16" hidden="false" customHeight="false" outlineLevel="0" collapsed="false">
      <c r="A478" s="72"/>
      <c r="B478" s="273"/>
      <c r="C478" s="22"/>
      <c r="D478" s="23"/>
      <c r="E478" s="22" t="s">
        <v>1513</v>
      </c>
      <c r="F478" s="23" t="s">
        <v>1514</v>
      </c>
      <c r="G478" s="22" t="n">
        <v>18</v>
      </c>
      <c r="H478" s="22" t="n">
        <v>1</v>
      </c>
      <c r="I478" s="22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348"/>
      <c r="U478" s="348"/>
      <c r="V478" s="348"/>
      <c r="W478" s="348"/>
      <c r="X478" s="348"/>
      <c r="Y478" s="348"/>
      <c r="Z478" s="23"/>
      <c r="AA478" s="23"/>
      <c r="AB478" s="81"/>
    </row>
    <row r="479" s="49" customFormat="true" ht="16" hidden="false" customHeight="false" outlineLevel="0" collapsed="false">
      <c r="A479" s="72"/>
      <c r="B479" s="273"/>
      <c r="C479" s="22"/>
      <c r="D479" s="23"/>
      <c r="E479" s="23" t="s">
        <v>791</v>
      </c>
      <c r="F479" s="252" t="s">
        <v>325</v>
      </c>
      <c r="G479" s="22" t="n">
        <v>17</v>
      </c>
      <c r="H479" s="22" t="n">
        <v>1</v>
      </c>
      <c r="I479" s="22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348"/>
      <c r="U479" s="348"/>
      <c r="V479" s="348"/>
      <c r="W479" s="348"/>
      <c r="X479" s="348"/>
      <c r="Y479" s="348"/>
      <c r="Z479" s="23"/>
      <c r="AA479" s="23"/>
      <c r="AB479" s="81"/>
    </row>
    <row r="480" s="52" customFormat="true" ht="16" hidden="false" customHeight="false" outlineLevel="0" collapsed="false">
      <c r="A480" s="72"/>
      <c r="B480" s="345" t="s">
        <v>1616</v>
      </c>
      <c r="C480" s="75" t="s">
        <v>1862</v>
      </c>
      <c r="D480" s="86" t="s">
        <v>1618</v>
      </c>
      <c r="E480" s="17" t="s">
        <v>826</v>
      </c>
      <c r="F480" s="253" t="s">
        <v>393</v>
      </c>
      <c r="G480" s="75" t="n">
        <v>2.8</v>
      </c>
      <c r="H480" s="75" t="n">
        <v>0.11</v>
      </c>
      <c r="I480" s="75" t="n">
        <v>0.8</v>
      </c>
      <c r="J480" s="17" t="n">
        <v>0.715</v>
      </c>
      <c r="K480" s="17" t="n">
        <v>0.966</v>
      </c>
      <c r="L480" s="17" t="n">
        <v>0.0757</v>
      </c>
      <c r="M480" s="17" t="n">
        <v>237</v>
      </c>
      <c r="N480" s="17" t="n">
        <v>0.181</v>
      </c>
      <c r="O480" s="17" t="n">
        <v>462</v>
      </c>
      <c r="P480" s="17" t="n">
        <v>0.687</v>
      </c>
      <c r="Q480" s="17" t="n">
        <v>42394</v>
      </c>
      <c r="R480" s="17" t="n">
        <v>0.769</v>
      </c>
      <c r="S480" s="17" t="n">
        <v>39901</v>
      </c>
      <c r="T480" s="346" t="n">
        <f aca="false">(N480*O480)/(R480*S480)</f>
        <v>0.00272527561631814</v>
      </c>
      <c r="U480" s="346" t="n">
        <f aca="false">AVERAGE(T480:T482)</f>
        <v>0.00281682762289384</v>
      </c>
      <c r="V480" s="346" t="n">
        <f aca="false">STDEV(T480:T482)</f>
        <v>8.22481477576759E-005</v>
      </c>
      <c r="W480" s="346" t="n">
        <f aca="false">(L480*M480)/(R480*S480)</f>
        <v>0.000584701362139175</v>
      </c>
      <c r="X480" s="346" t="n">
        <f aca="false">AVERAGE(W480:W482)</f>
        <v>0.000608147961415158</v>
      </c>
      <c r="Y480" s="346" t="n">
        <f aca="false">STDEV(W480:W482)</f>
        <v>2.47161736401423E-005</v>
      </c>
      <c r="Z480" s="17" t="n">
        <f aca="false">(P480*Q480)/(R480*S480)</f>
        <v>0.949185319491489</v>
      </c>
      <c r="AA480" s="17" t="n">
        <f aca="false">AVERAGE(Z480:Z482)</f>
        <v>0.940267617603161</v>
      </c>
      <c r="AB480" s="78" t="n">
        <f aca="false">STDEV(Z480:Z482)</f>
        <v>0.0079504018819073</v>
      </c>
    </row>
    <row r="481" s="52" customFormat="true" ht="16" hidden="false" customHeight="false" outlineLevel="0" collapsed="false">
      <c r="A481" s="72"/>
      <c r="B481" s="246"/>
      <c r="C481" s="75" t="s">
        <v>1863</v>
      </c>
      <c r="D481" s="17" t="s">
        <v>1475</v>
      </c>
      <c r="E481" s="75" t="s">
        <v>787</v>
      </c>
      <c r="F481" s="75" t="s">
        <v>371</v>
      </c>
      <c r="G481" s="75" t="n">
        <v>19</v>
      </c>
      <c r="H481" s="75" t="n">
        <v>1</v>
      </c>
      <c r="I481" s="75"/>
      <c r="J481" s="17" t="n">
        <v>0.707</v>
      </c>
      <c r="K481" s="17" t="n">
        <v>0.959</v>
      </c>
      <c r="L481" s="17" t="n">
        <v>0.0749</v>
      </c>
      <c r="M481" s="17" t="n">
        <v>250</v>
      </c>
      <c r="N481" s="17" t="n">
        <v>0.173</v>
      </c>
      <c r="O481" s="17" t="n">
        <v>485</v>
      </c>
      <c r="P481" s="17" t="n">
        <v>0.655</v>
      </c>
      <c r="Q481" s="17" t="n">
        <v>42114</v>
      </c>
      <c r="R481" s="17" t="n">
        <v>0.728</v>
      </c>
      <c r="S481" s="17" t="n">
        <v>40572</v>
      </c>
      <c r="T481" s="346" t="n">
        <f aca="false">(N481*O481)/(R481*S481)</f>
        <v>0.00284073057475897</v>
      </c>
      <c r="U481" s="346"/>
      <c r="V481" s="346"/>
      <c r="W481" s="346" t="n">
        <f aca="false">(L481*M481)/(R481*S481)</f>
        <v>0.000633963172783049</v>
      </c>
      <c r="X481" s="346"/>
      <c r="Y481" s="346"/>
      <c r="Z481" s="17" t="n">
        <f aca="false">(P481*Q481)/(R481*S481)</f>
        <v>0.933920689632757</v>
      </c>
      <c r="AA481" s="17"/>
      <c r="AB481" s="78"/>
    </row>
    <row r="482" s="52" customFormat="true" ht="16" hidden="false" customHeight="false" outlineLevel="0" collapsed="false">
      <c r="A482" s="72"/>
      <c r="B482" s="246"/>
      <c r="C482" s="75" t="s">
        <v>1864</v>
      </c>
      <c r="D482" s="17" t="s">
        <v>1774</v>
      </c>
      <c r="E482" s="75" t="s">
        <v>789</v>
      </c>
      <c r="F482" s="253" t="s">
        <v>790</v>
      </c>
      <c r="G482" s="75" t="n">
        <v>8.3</v>
      </c>
      <c r="H482" s="75" t="n">
        <v>0.33</v>
      </c>
      <c r="I482" s="75"/>
      <c r="J482" s="17" t="n">
        <v>0.726</v>
      </c>
      <c r="K482" s="17" t="n">
        <v>0.964</v>
      </c>
      <c r="L482" s="17" t="n">
        <v>0.0839</v>
      </c>
      <c r="M482" s="17" t="n">
        <v>241</v>
      </c>
      <c r="N482" s="17" t="n">
        <v>0.201</v>
      </c>
      <c r="O482" s="17" t="n">
        <v>479</v>
      </c>
      <c r="P482" s="17" t="n">
        <v>0.73</v>
      </c>
      <c r="Q482" s="17" t="n">
        <v>42875</v>
      </c>
      <c r="R482" s="17" t="n">
        <v>0.815</v>
      </c>
      <c r="S482" s="17" t="n">
        <v>40955</v>
      </c>
      <c r="T482" s="346" t="n">
        <f aca="false">(N482*O482)/(R482*S482)</f>
        <v>0.0028844766776044</v>
      </c>
      <c r="U482" s="346"/>
      <c r="V482" s="346"/>
      <c r="W482" s="346" t="n">
        <f aca="false">(L482*M482)/(R482*S482)</f>
        <v>0.000605779349323251</v>
      </c>
      <c r="X482" s="346"/>
      <c r="Y482" s="346"/>
      <c r="Z482" s="17" t="n">
        <f aca="false">(P482*Q482)/(R482*S482)</f>
        <v>0.937696843685236</v>
      </c>
      <c r="AA482" s="17"/>
      <c r="AB482" s="78"/>
    </row>
    <row r="483" s="52" customFormat="true" ht="16" hidden="false" customHeight="false" outlineLevel="0" collapsed="false">
      <c r="A483" s="72"/>
      <c r="B483" s="246"/>
      <c r="C483" s="75"/>
      <c r="D483" s="17"/>
      <c r="E483" s="75" t="s">
        <v>1620</v>
      </c>
      <c r="F483" s="17" t="s">
        <v>1247</v>
      </c>
      <c r="G483" s="75" t="n">
        <v>18</v>
      </c>
      <c r="H483" s="75" t="n">
        <v>1</v>
      </c>
      <c r="I483" s="75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346"/>
      <c r="U483" s="346"/>
      <c r="V483" s="346"/>
      <c r="W483" s="346"/>
      <c r="X483" s="346"/>
      <c r="Y483" s="346"/>
      <c r="Z483" s="17"/>
      <c r="AA483" s="17"/>
      <c r="AB483" s="78"/>
    </row>
    <row r="484" s="52" customFormat="true" ht="16" hidden="false" customHeight="false" outlineLevel="0" collapsed="false">
      <c r="A484" s="72"/>
      <c r="B484" s="246"/>
      <c r="C484" s="75"/>
      <c r="D484" s="17"/>
      <c r="E484" s="75" t="s">
        <v>1478</v>
      </c>
      <c r="F484" s="17" t="s">
        <v>1479</v>
      </c>
      <c r="G484" s="75" t="n">
        <v>18</v>
      </c>
      <c r="H484" s="75" t="n">
        <v>1</v>
      </c>
      <c r="I484" s="75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346"/>
      <c r="U484" s="346"/>
      <c r="V484" s="346"/>
      <c r="W484" s="346"/>
      <c r="X484" s="346"/>
      <c r="Y484" s="346"/>
      <c r="Z484" s="17"/>
      <c r="AA484" s="17"/>
      <c r="AB484" s="78"/>
    </row>
    <row r="485" s="52" customFormat="true" ht="16" hidden="false" customHeight="false" outlineLevel="0" collapsed="false">
      <c r="A485" s="72"/>
      <c r="B485" s="246"/>
      <c r="C485" s="75"/>
      <c r="D485" s="17"/>
      <c r="E485" s="17" t="s">
        <v>791</v>
      </c>
      <c r="F485" s="75" t="s">
        <v>325</v>
      </c>
      <c r="G485" s="75" t="n">
        <v>17</v>
      </c>
      <c r="H485" s="75" t="n">
        <v>1</v>
      </c>
      <c r="I485" s="75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346"/>
      <c r="U485" s="346"/>
      <c r="V485" s="346"/>
      <c r="W485" s="346"/>
      <c r="X485" s="346"/>
      <c r="Y485" s="346"/>
      <c r="Z485" s="17"/>
      <c r="AA485" s="17"/>
      <c r="AB485" s="78"/>
    </row>
    <row r="486" s="49" customFormat="true" ht="16" hidden="false" customHeight="false" outlineLevel="0" collapsed="false">
      <c r="A486" s="72"/>
      <c r="B486" s="347" t="s">
        <v>1622</v>
      </c>
      <c r="C486" s="22" t="s">
        <v>1865</v>
      </c>
      <c r="D486" s="85" t="s">
        <v>1618</v>
      </c>
      <c r="E486" s="23" t="s">
        <v>826</v>
      </c>
      <c r="F486" s="252" t="s">
        <v>393</v>
      </c>
      <c r="G486" s="22" t="n">
        <v>2.8</v>
      </c>
      <c r="H486" s="22" t="n">
        <v>0.11</v>
      </c>
      <c r="I486" s="22" t="n">
        <v>0.8</v>
      </c>
      <c r="J486" s="23" t="n">
        <v>0.719</v>
      </c>
      <c r="K486" s="23" t="n">
        <v>0.95</v>
      </c>
      <c r="L486" s="23" t="n">
        <v>0.0025</v>
      </c>
      <c r="M486" s="23" t="n">
        <v>290</v>
      </c>
      <c r="N486" s="23" t="n">
        <v>0.184</v>
      </c>
      <c r="O486" s="23" t="n">
        <v>493</v>
      </c>
      <c r="P486" s="23" t="n">
        <v>0.704</v>
      </c>
      <c r="Q486" s="23" t="n">
        <v>43108</v>
      </c>
      <c r="R486" s="23" t="n">
        <v>0.777</v>
      </c>
      <c r="S486" s="23" t="n">
        <v>40552</v>
      </c>
      <c r="T486" s="348" t="n">
        <f aca="false">(N486*O486)/(R486*S486)</f>
        <v>0.00287893225356236</v>
      </c>
      <c r="U486" s="348" t="n">
        <f aca="false">AVERAGE(T486:T488)</f>
        <v>0.00291944367438249</v>
      </c>
      <c r="V486" s="348" t="n">
        <f aca="false">STDEV(T486:T488)</f>
        <v>0.00015842453736533</v>
      </c>
      <c r="W486" s="348" t="n">
        <f aca="false">(L486*M486)/(R486*S486)</f>
        <v>2.3009369034226E-005</v>
      </c>
      <c r="X486" s="348" t="n">
        <f aca="false">AVERAGE(W486:W488)</f>
        <v>1.80417697490134E-005</v>
      </c>
      <c r="Y486" s="348" t="n">
        <f aca="false">STDEV(W486:W488)</f>
        <v>4.31720338199361E-006</v>
      </c>
      <c r="Z486" s="23" t="n">
        <f aca="false">(P486*Q486)/(R486*S486)</f>
        <v>0.963157334828276</v>
      </c>
      <c r="AA486" s="23" t="n">
        <f aca="false">AVERAGE(Z486:Z488)</f>
        <v>0.958217010893412</v>
      </c>
      <c r="AB486" s="81" t="n">
        <f aca="false">STDEV(Z486:Z488)</f>
        <v>0.00581877923052748</v>
      </c>
    </row>
    <row r="487" s="49" customFormat="true" ht="16" hidden="false" customHeight="false" outlineLevel="0" collapsed="false">
      <c r="A487" s="72"/>
      <c r="B487" s="273"/>
      <c r="C487" s="22" t="s">
        <v>1866</v>
      </c>
      <c r="D487" s="23" t="s">
        <v>1483</v>
      </c>
      <c r="E487" s="22" t="s">
        <v>787</v>
      </c>
      <c r="F487" s="22" t="s">
        <v>371</v>
      </c>
      <c r="G487" s="22" t="n">
        <v>19</v>
      </c>
      <c r="H487" s="22" t="n">
        <v>1</v>
      </c>
      <c r="I487" s="22"/>
      <c r="J487" s="23" t="n">
        <v>0.683</v>
      </c>
      <c r="K487" s="23" t="n">
        <v>0.959</v>
      </c>
      <c r="L487" s="23" t="n">
        <v>0.0028</v>
      </c>
      <c r="M487" s="23" t="n">
        <v>174</v>
      </c>
      <c r="N487" s="23" t="n">
        <v>0.198</v>
      </c>
      <c r="O487" s="23" t="n">
        <v>501</v>
      </c>
      <c r="P487" s="23" t="n">
        <v>0.71</v>
      </c>
      <c r="Q487" s="23" t="n">
        <v>43334</v>
      </c>
      <c r="R487" s="23" t="n">
        <v>0.789</v>
      </c>
      <c r="S487" s="23" t="n">
        <v>40633</v>
      </c>
      <c r="T487" s="348" t="n">
        <f aca="false">(N487*O487)/(R487*S487)</f>
        <v>0.00309419033153951</v>
      </c>
      <c r="U487" s="348"/>
      <c r="V487" s="348"/>
      <c r="W487" s="348" t="n">
        <f aca="false">(L487*M487)/(R487*S487)</f>
        <v>1.51967734180734E-005</v>
      </c>
      <c r="X487" s="348"/>
      <c r="Y487" s="348"/>
      <c r="Z487" s="23" t="n">
        <f aca="false">(P487*Q487)/(R487*S487)</f>
        <v>0.959690589700624</v>
      </c>
      <c r="AA487" s="23"/>
      <c r="AB487" s="81"/>
    </row>
    <row r="488" s="49" customFormat="true" ht="16" hidden="false" customHeight="false" outlineLevel="0" collapsed="false">
      <c r="A488" s="72"/>
      <c r="B488" s="273"/>
      <c r="C488" s="22" t="s">
        <v>1867</v>
      </c>
      <c r="D488" s="23" t="s">
        <v>1774</v>
      </c>
      <c r="E488" s="22" t="s">
        <v>789</v>
      </c>
      <c r="F488" s="252" t="s">
        <v>790</v>
      </c>
      <c r="G488" s="22" t="n">
        <v>8.3</v>
      </c>
      <c r="H488" s="22" t="n">
        <v>0.33</v>
      </c>
      <c r="I488" s="22"/>
      <c r="J488" s="23" t="n">
        <v>0.685</v>
      </c>
      <c r="K488" s="23" t="n">
        <v>0.959</v>
      </c>
      <c r="L488" s="23" t="n">
        <v>0.0027</v>
      </c>
      <c r="M488" s="23" t="n">
        <v>210</v>
      </c>
      <c r="N488" s="23" t="n">
        <v>0.193</v>
      </c>
      <c r="O488" s="23" t="n">
        <v>514</v>
      </c>
      <c r="P488" s="23" t="n">
        <v>0.758</v>
      </c>
      <c r="Q488" s="23" t="n">
        <v>44724</v>
      </c>
      <c r="R488" s="23" t="n">
        <v>0.842</v>
      </c>
      <c r="S488" s="23" t="n">
        <v>42301</v>
      </c>
      <c r="T488" s="348" t="n">
        <f aca="false">(N488*O488)/(R488*S488)</f>
        <v>0.00278520843804561</v>
      </c>
      <c r="U488" s="348"/>
      <c r="V488" s="348"/>
      <c r="W488" s="348" t="n">
        <f aca="false">(L488*M488)/(R488*S488)</f>
        <v>1.59191667947406E-005</v>
      </c>
      <c r="X488" s="348"/>
      <c r="Y488" s="348"/>
      <c r="Z488" s="23" t="n">
        <f aca="false">(P488*Q488)/(R488*S488)</f>
        <v>0.951803108151338</v>
      </c>
      <c r="AA488" s="23"/>
      <c r="AB488" s="81"/>
    </row>
    <row r="489" s="49" customFormat="true" ht="16" hidden="false" customHeight="false" outlineLevel="0" collapsed="false">
      <c r="A489" s="72"/>
      <c r="B489" s="273"/>
      <c r="C489" s="22"/>
      <c r="D489" s="23"/>
      <c r="E489" s="22" t="s">
        <v>1620</v>
      </c>
      <c r="F489" s="23" t="s">
        <v>1247</v>
      </c>
      <c r="G489" s="22" t="n">
        <v>18</v>
      </c>
      <c r="H489" s="22" t="n">
        <v>1</v>
      </c>
      <c r="I489" s="22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348"/>
      <c r="U489" s="348"/>
      <c r="V489" s="348"/>
      <c r="W489" s="348"/>
      <c r="X489" s="348"/>
      <c r="Y489" s="348"/>
      <c r="Z489" s="23"/>
      <c r="AA489" s="23"/>
      <c r="AB489" s="81"/>
    </row>
    <row r="490" s="49" customFormat="true" ht="16" hidden="false" customHeight="false" outlineLevel="0" collapsed="false">
      <c r="A490" s="72"/>
      <c r="B490" s="273"/>
      <c r="C490" s="22"/>
      <c r="D490" s="23"/>
      <c r="E490" s="22" t="s">
        <v>1485</v>
      </c>
      <c r="F490" s="23" t="s">
        <v>1486</v>
      </c>
      <c r="G490" s="22" t="n">
        <v>18</v>
      </c>
      <c r="H490" s="22" t="n">
        <v>1</v>
      </c>
      <c r="I490" s="22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348"/>
      <c r="U490" s="348"/>
      <c r="V490" s="348"/>
      <c r="W490" s="348"/>
      <c r="X490" s="348"/>
      <c r="Y490" s="348"/>
      <c r="Z490" s="23"/>
      <c r="AA490" s="23"/>
      <c r="AB490" s="81"/>
    </row>
    <row r="491" s="49" customFormat="true" ht="16" hidden="false" customHeight="false" outlineLevel="0" collapsed="false">
      <c r="A491" s="72"/>
      <c r="B491" s="273"/>
      <c r="C491" s="22"/>
      <c r="D491" s="23"/>
      <c r="E491" s="23" t="s">
        <v>791</v>
      </c>
      <c r="F491" s="252" t="s">
        <v>325</v>
      </c>
      <c r="G491" s="22" t="n">
        <v>17</v>
      </c>
      <c r="H491" s="22" t="n">
        <v>1</v>
      </c>
      <c r="I491" s="22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348"/>
      <c r="U491" s="348"/>
      <c r="V491" s="348"/>
      <c r="W491" s="348"/>
      <c r="X491" s="348"/>
      <c r="Y491" s="348"/>
      <c r="Z491" s="23"/>
      <c r="AA491" s="23"/>
      <c r="AB491" s="81"/>
    </row>
    <row r="492" s="52" customFormat="true" ht="16" hidden="false" customHeight="false" outlineLevel="0" collapsed="false">
      <c r="A492" s="72"/>
      <c r="B492" s="345" t="s">
        <v>1626</v>
      </c>
      <c r="C492" s="75" t="s">
        <v>1868</v>
      </c>
      <c r="D492" s="86" t="s">
        <v>1618</v>
      </c>
      <c r="E492" s="17" t="s">
        <v>826</v>
      </c>
      <c r="F492" s="253" t="s">
        <v>393</v>
      </c>
      <c r="G492" s="75" t="n">
        <v>2.8</v>
      </c>
      <c r="H492" s="75" t="n">
        <v>0.11</v>
      </c>
      <c r="I492" s="75" t="n">
        <v>0.8</v>
      </c>
      <c r="J492" s="17" t="n">
        <v>0.766</v>
      </c>
      <c r="K492" s="17" t="n">
        <v>0.977</v>
      </c>
      <c r="L492" s="17" t="n">
        <v>0.0311</v>
      </c>
      <c r="M492" s="17" t="n">
        <v>177</v>
      </c>
      <c r="N492" s="17" t="n">
        <v>0.193</v>
      </c>
      <c r="O492" s="17" t="n">
        <v>473</v>
      </c>
      <c r="P492" s="17" t="n">
        <v>0.701</v>
      </c>
      <c r="Q492" s="17" t="n">
        <v>44807</v>
      </c>
      <c r="R492" s="17" t="n">
        <v>0.808</v>
      </c>
      <c r="S492" s="17" t="n">
        <v>40969</v>
      </c>
      <c r="T492" s="346" t="n">
        <f aca="false">(N492*O492)/(R492*S492)</f>
        <v>0.00275772988463385</v>
      </c>
      <c r="U492" s="346" t="n">
        <f aca="false">AVERAGE(T492:T494)</f>
        <v>0.00259330858186672</v>
      </c>
      <c r="V492" s="346" t="n">
        <f aca="false">STDEV(T492:T494)</f>
        <v>0.000157319396632497</v>
      </c>
      <c r="W492" s="346" t="n">
        <f aca="false">(L492*M492)/(R492*S492)</f>
        <v>0.000166290305468829</v>
      </c>
      <c r="X492" s="346" t="n">
        <f aca="false">AVERAGE(W492:W494)</f>
        <v>0.000152179670600164</v>
      </c>
      <c r="Y492" s="346" t="n">
        <f aca="false">STDEV(W492:W494)</f>
        <v>1.79913624211615E-005</v>
      </c>
      <c r="Z492" s="17" t="n">
        <f aca="false">(P492*Q492)/(R492*S492)</f>
        <v>0.948849123788114</v>
      </c>
      <c r="AA492" s="17" t="n">
        <f aca="false">AVERAGE(Z492:Z494)</f>
        <v>0.958068466311181</v>
      </c>
      <c r="AB492" s="78" t="n">
        <f aca="false">STDEV(Z492:Z494)</f>
        <v>0.00811226957737352</v>
      </c>
    </row>
    <row r="493" s="52" customFormat="true" ht="16" hidden="false" customHeight="false" outlineLevel="0" collapsed="false">
      <c r="A493" s="72"/>
      <c r="B493" s="246"/>
      <c r="C493" s="75" t="s">
        <v>1869</v>
      </c>
      <c r="D493" s="17" t="s">
        <v>1490</v>
      </c>
      <c r="E493" s="75" t="s">
        <v>787</v>
      </c>
      <c r="F493" s="75" t="s">
        <v>371</v>
      </c>
      <c r="G493" s="75" t="n">
        <v>19</v>
      </c>
      <c r="H493" s="75" t="n">
        <v>1</v>
      </c>
      <c r="I493" s="75"/>
      <c r="J493" s="17" t="n">
        <v>0.767</v>
      </c>
      <c r="K493" s="17" t="n">
        <v>0.972</v>
      </c>
      <c r="L493" s="17" t="n">
        <v>0.0286</v>
      </c>
      <c r="M493" s="17" t="n">
        <v>168</v>
      </c>
      <c r="N493" s="17" t="n">
        <v>0.177</v>
      </c>
      <c r="O493" s="17" t="n">
        <v>442</v>
      </c>
      <c r="P493" s="17" t="n">
        <v>0.72</v>
      </c>
      <c r="Q493" s="17" t="n">
        <v>40515</v>
      </c>
      <c r="R493" s="17" t="n">
        <v>0.804</v>
      </c>
      <c r="S493" s="17" t="n">
        <v>37745</v>
      </c>
      <c r="T493" s="346" t="n">
        <f aca="false">(N493*O493)/(R493*S493)</f>
        <v>0.00257798304806607</v>
      </c>
      <c r="U493" s="346"/>
      <c r="V493" s="346"/>
      <c r="W493" s="346" t="n">
        <f aca="false">(L493*M493)/(R493*S493)</f>
        <v>0.000158328769452512</v>
      </c>
      <c r="X493" s="346"/>
      <c r="Y493" s="346"/>
      <c r="Z493" s="17" t="n">
        <f aca="false">(P493*Q493)/(R493*S493)</f>
        <v>0.961242271883397</v>
      </c>
      <c r="AA493" s="17"/>
      <c r="AB493" s="78"/>
    </row>
    <row r="494" s="52" customFormat="true" ht="16" hidden="false" customHeight="false" outlineLevel="0" collapsed="false">
      <c r="A494" s="72"/>
      <c r="B494" s="246"/>
      <c r="C494" s="75" t="s">
        <v>1870</v>
      </c>
      <c r="D494" s="17" t="s">
        <v>1774</v>
      </c>
      <c r="E494" s="75" t="s">
        <v>789</v>
      </c>
      <c r="F494" s="253" t="s">
        <v>790</v>
      </c>
      <c r="G494" s="75" t="n">
        <v>8.3</v>
      </c>
      <c r="H494" s="75" t="n">
        <v>0.33</v>
      </c>
      <c r="I494" s="75"/>
      <c r="J494" s="17" t="n">
        <v>0.803</v>
      </c>
      <c r="K494" s="17" t="n">
        <v>0.985</v>
      </c>
      <c r="L494" s="17" t="n">
        <v>0.0222</v>
      </c>
      <c r="M494" s="17" t="n">
        <v>171</v>
      </c>
      <c r="N494" s="17" t="n">
        <v>0.157</v>
      </c>
      <c r="O494" s="17" t="n">
        <v>448</v>
      </c>
      <c r="P494" s="17" t="n">
        <v>0.685</v>
      </c>
      <c r="Q494" s="17" t="n">
        <v>40502</v>
      </c>
      <c r="R494" s="17" t="n">
        <v>0.763</v>
      </c>
      <c r="S494" s="17" t="n">
        <v>37715</v>
      </c>
      <c r="T494" s="346" t="n">
        <f aca="false">(N494*O494)/(R494*S494)</f>
        <v>0.00244421281290023</v>
      </c>
      <c r="U494" s="346"/>
      <c r="V494" s="346"/>
      <c r="W494" s="346" t="n">
        <f aca="false">(L494*M494)/(R494*S494)</f>
        <v>0.000131919936879149</v>
      </c>
      <c r="X494" s="346"/>
      <c r="Y494" s="346"/>
      <c r="Z494" s="17" t="n">
        <f aca="false">(P494*Q494)/(R494*S494)</f>
        <v>0.964114003262032</v>
      </c>
      <c r="AA494" s="17"/>
      <c r="AB494" s="78"/>
    </row>
    <row r="495" s="52" customFormat="true" ht="16" hidden="false" customHeight="false" outlineLevel="0" collapsed="false">
      <c r="A495" s="72"/>
      <c r="B495" s="246"/>
      <c r="C495" s="75"/>
      <c r="D495" s="75"/>
      <c r="E495" s="75" t="s">
        <v>1620</v>
      </c>
      <c r="F495" s="17" t="s">
        <v>1247</v>
      </c>
      <c r="G495" s="75" t="n">
        <v>18</v>
      </c>
      <c r="H495" s="75" t="n">
        <v>1</v>
      </c>
      <c r="I495" s="75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346"/>
      <c r="U495" s="346"/>
      <c r="V495" s="346"/>
      <c r="W495" s="346"/>
      <c r="X495" s="346"/>
      <c r="Y495" s="346"/>
      <c r="Z495" s="17"/>
      <c r="AA495" s="17"/>
      <c r="AB495" s="78"/>
    </row>
    <row r="496" s="52" customFormat="true" ht="16" hidden="false" customHeight="false" outlineLevel="0" collapsed="false">
      <c r="A496" s="72"/>
      <c r="B496" s="246"/>
      <c r="C496" s="75"/>
      <c r="D496" s="17"/>
      <c r="E496" s="75" t="s">
        <v>1492</v>
      </c>
      <c r="F496" s="17" t="s">
        <v>1493</v>
      </c>
      <c r="G496" s="75" t="n">
        <v>18</v>
      </c>
      <c r="H496" s="75" t="n">
        <v>1</v>
      </c>
      <c r="I496" s="75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346"/>
      <c r="U496" s="346"/>
      <c r="V496" s="346"/>
      <c r="W496" s="346"/>
      <c r="X496" s="346"/>
      <c r="Y496" s="346"/>
      <c r="Z496" s="17"/>
      <c r="AA496" s="17"/>
      <c r="AB496" s="78"/>
    </row>
    <row r="497" s="52" customFormat="true" ht="16" hidden="false" customHeight="false" outlineLevel="0" collapsed="false">
      <c r="A497" s="72"/>
      <c r="B497" s="246"/>
      <c r="C497" s="75"/>
      <c r="D497" s="17"/>
      <c r="E497" s="17" t="s">
        <v>791</v>
      </c>
      <c r="F497" s="253" t="s">
        <v>325</v>
      </c>
      <c r="G497" s="75" t="n">
        <v>17</v>
      </c>
      <c r="H497" s="75" t="n">
        <v>1</v>
      </c>
      <c r="I497" s="75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346"/>
      <c r="U497" s="346"/>
      <c r="V497" s="346"/>
      <c r="W497" s="346"/>
      <c r="X497" s="346"/>
      <c r="Y497" s="346"/>
      <c r="Z497" s="17"/>
      <c r="AA497" s="17"/>
      <c r="AB497" s="78"/>
    </row>
    <row r="498" s="49" customFormat="true" ht="16" hidden="false" customHeight="false" outlineLevel="0" collapsed="false">
      <c r="A498" s="72"/>
      <c r="B498" s="347" t="s">
        <v>1630</v>
      </c>
      <c r="C498" s="22" t="s">
        <v>1871</v>
      </c>
      <c r="D498" s="85" t="s">
        <v>1618</v>
      </c>
      <c r="E498" s="23" t="s">
        <v>826</v>
      </c>
      <c r="F498" s="252" t="s">
        <v>393</v>
      </c>
      <c r="G498" s="22" t="n">
        <v>2.8</v>
      </c>
      <c r="H498" s="22" t="n">
        <v>0.11</v>
      </c>
      <c r="I498" s="22" t="n">
        <v>0.8</v>
      </c>
      <c r="J498" s="23" t="n">
        <v>0.786</v>
      </c>
      <c r="K498" s="23" t="n">
        <v>0.983</v>
      </c>
      <c r="L498" s="23" t="n">
        <v>0.116</v>
      </c>
      <c r="M498" s="23" t="n">
        <v>260</v>
      </c>
      <c r="N498" s="23" t="n">
        <v>0.182</v>
      </c>
      <c r="O498" s="23" t="n">
        <v>424</v>
      </c>
      <c r="P498" s="23" t="n">
        <v>0.712</v>
      </c>
      <c r="Q498" s="23" t="n">
        <v>38722</v>
      </c>
      <c r="R498" s="23" t="n">
        <v>0.787</v>
      </c>
      <c r="S498" s="23" t="n">
        <v>35459</v>
      </c>
      <c r="T498" s="348" t="n">
        <f aca="false">(N498*O498)/(R498*S498)</f>
        <v>0.00276526036315973</v>
      </c>
      <c r="U498" s="348" t="n">
        <f aca="false">AVERAGE(T498:T500)</f>
        <v>0.00260124188460265</v>
      </c>
      <c r="V498" s="348" t="n">
        <f aca="false">STDEV(T498:T500)</f>
        <v>0.00016047717958465</v>
      </c>
      <c r="W498" s="348" t="n">
        <f aca="false">(L498*M498)/(R498*S498)</f>
        <v>0.00108076213654491</v>
      </c>
      <c r="X498" s="348" t="n">
        <f aca="false">AVERAGE(W498:W500)</f>
        <v>0.000997236522904805</v>
      </c>
      <c r="Y498" s="348" t="n">
        <f aca="false">STDEV(W498:W500)</f>
        <v>8.69801367032168E-005</v>
      </c>
      <c r="Z498" s="23" t="n">
        <f aca="false">(P498*Q498)/(R498*S498)</f>
        <v>0.987953623120684</v>
      </c>
      <c r="AA498" s="23" t="n">
        <f aca="false">AVERAGE(Z498:Z500)</f>
        <v>0.962805089755308</v>
      </c>
      <c r="AB498" s="81" t="n">
        <f aca="false">STDEV(Z498:Z500)</f>
        <v>0.0218399035042232</v>
      </c>
    </row>
    <row r="499" s="49" customFormat="true" ht="16" hidden="false" customHeight="false" outlineLevel="0" collapsed="false">
      <c r="A499" s="72"/>
      <c r="B499" s="273"/>
      <c r="C499" s="22" t="s">
        <v>1872</v>
      </c>
      <c r="D499" s="23" t="s">
        <v>1497</v>
      </c>
      <c r="E499" s="22" t="s">
        <v>787</v>
      </c>
      <c r="F499" s="22" t="s">
        <v>371</v>
      </c>
      <c r="G499" s="22" t="n">
        <v>19</v>
      </c>
      <c r="H499" s="22" t="n">
        <v>1</v>
      </c>
      <c r="I499" s="22"/>
      <c r="J499" s="23" t="n">
        <v>0.779</v>
      </c>
      <c r="K499" s="23" t="n">
        <v>0.983</v>
      </c>
      <c r="L499" s="23" t="n">
        <v>0.107</v>
      </c>
      <c r="M499" s="23" t="n">
        <v>264</v>
      </c>
      <c r="N499" s="23" t="n">
        <v>0.173</v>
      </c>
      <c r="O499" s="23" t="n">
        <v>440</v>
      </c>
      <c r="P499" s="23" t="n">
        <v>0.73</v>
      </c>
      <c r="Q499" s="23" t="n">
        <v>40602</v>
      </c>
      <c r="R499" s="23" t="n">
        <v>0.816</v>
      </c>
      <c r="S499" s="23" t="n">
        <v>38160</v>
      </c>
      <c r="T499" s="348" t="n">
        <f aca="false">(N499*O499)/(R499*S499)</f>
        <v>0.00244455748756526</v>
      </c>
      <c r="U499" s="348"/>
      <c r="V499" s="348"/>
      <c r="W499" s="348" t="n">
        <f aca="false">(L499*M499)/(R499*S499)</f>
        <v>0.000907171044518436</v>
      </c>
      <c r="X499" s="348"/>
      <c r="Y499" s="348"/>
      <c r="Z499" s="23" t="n">
        <f aca="false">(P499*Q499)/(R499*S499)</f>
        <v>0.951857118633617</v>
      </c>
      <c r="AA499" s="23"/>
      <c r="AB499" s="81"/>
    </row>
    <row r="500" s="49" customFormat="true" ht="16" hidden="false" customHeight="false" outlineLevel="0" collapsed="false">
      <c r="A500" s="72"/>
      <c r="B500" s="273"/>
      <c r="C500" s="22" t="s">
        <v>1873</v>
      </c>
      <c r="D500" s="23" t="s">
        <v>1774</v>
      </c>
      <c r="E500" s="22" t="s">
        <v>789</v>
      </c>
      <c r="F500" s="252" t="s">
        <v>790</v>
      </c>
      <c r="G500" s="22" t="n">
        <v>8.3</v>
      </c>
      <c r="H500" s="22" t="n">
        <v>0.33</v>
      </c>
      <c r="I500" s="22"/>
      <c r="J500" s="23" t="n">
        <v>0.766</v>
      </c>
      <c r="K500" s="23" t="n">
        <v>0.984</v>
      </c>
      <c r="L500" s="23" t="n">
        <v>0.124</v>
      </c>
      <c r="M500" s="23" t="n">
        <v>290</v>
      </c>
      <c r="N500" s="23" t="n">
        <v>0.194</v>
      </c>
      <c r="O500" s="23" t="n">
        <v>479</v>
      </c>
      <c r="P500" s="23" t="n">
        <v>0.764</v>
      </c>
      <c r="Q500" s="23" t="n">
        <v>44481</v>
      </c>
      <c r="R500" s="23" t="n">
        <v>0.847</v>
      </c>
      <c r="S500" s="23" t="n">
        <v>42296</v>
      </c>
      <c r="T500" s="348" t="n">
        <f aca="false">(N500*O500)/(R500*S500)</f>
        <v>0.00259390780308297</v>
      </c>
      <c r="U500" s="348"/>
      <c r="V500" s="348"/>
      <c r="W500" s="348" t="n">
        <f aca="false">(L500*M500)/(R500*S500)</f>
        <v>0.00100377638765107</v>
      </c>
      <c r="X500" s="348"/>
      <c r="Y500" s="348"/>
      <c r="Z500" s="23" t="n">
        <f aca="false">(P500*Q500)/(R500*S500)</f>
        <v>0.948604527511624</v>
      </c>
      <c r="AA500" s="23"/>
      <c r="AB500" s="81"/>
    </row>
    <row r="501" s="49" customFormat="true" ht="16" hidden="false" customHeight="false" outlineLevel="0" collapsed="false">
      <c r="A501" s="72"/>
      <c r="B501" s="273"/>
      <c r="C501" s="22"/>
      <c r="D501" s="22"/>
      <c r="E501" s="22" t="s">
        <v>1620</v>
      </c>
      <c r="F501" s="23" t="s">
        <v>1247</v>
      </c>
      <c r="G501" s="22" t="n">
        <v>18</v>
      </c>
      <c r="H501" s="22" t="n">
        <v>1</v>
      </c>
      <c r="I501" s="22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348"/>
      <c r="U501" s="348"/>
      <c r="V501" s="348"/>
      <c r="W501" s="348"/>
      <c r="X501" s="348"/>
      <c r="Y501" s="348"/>
      <c r="Z501" s="23"/>
      <c r="AA501" s="23"/>
      <c r="AB501" s="81"/>
    </row>
    <row r="502" s="49" customFormat="true" ht="16" hidden="false" customHeight="false" outlineLevel="0" collapsed="false">
      <c r="A502" s="72"/>
      <c r="B502" s="273"/>
      <c r="C502" s="22"/>
      <c r="D502" s="22"/>
      <c r="E502" s="22" t="s">
        <v>1499</v>
      </c>
      <c r="F502" s="23" t="s">
        <v>1500</v>
      </c>
      <c r="G502" s="22" t="n">
        <v>18</v>
      </c>
      <c r="H502" s="22" t="n">
        <v>1</v>
      </c>
      <c r="I502" s="22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348"/>
      <c r="U502" s="348"/>
      <c r="V502" s="348"/>
      <c r="W502" s="348"/>
      <c r="X502" s="348"/>
      <c r="Y502" s="348"/>
      <c r="Z502" s="23"/>
      <c r="AA502" s="23"/>
      <c r="AB502" s="81"/>
    </row>
    <row r="503" s="49" customFormat="true" ht="16" hidden="false" customHeight="false" outlineLevel="0" collapsed="false">
      <c r="A503" s="72"/>
      <c r="B503" s="273"/>
      <c r="C503" s="22"/>
      <c r="D503" s="22"/>
      <c r="E503" s="23" t="s">
        <v>791</v>
      </c>
      <c r="F503" s="252" t="s">
        <v>325</v>
      </c>
      <c r="G503" s="22" t="n">
        <v>17</v>
      </c>
      <c r="H503" s="22" t="n">
        <v>1</v>
      </c>
      <c r="I503" s="22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348"/>
      <c r="U503" s="348"/>
      <c r="V503" s="348"/>
      <c r="W503" s="348"/>
      <c r="X503" s="348"/>
      <c r="Y503" s="348"/>
      <c r="Z503" s="23"/>
      <c r="AA503" s="23"/>
      <c r="AB503" s="81"/>
    </row>
    <row r="504" s="52" customFormat="true" ht="16" hidden="false" customHeight="false" outlineLevel="0" collapsed="false">
      <c r="A504" s="72"/>
      <c r="B504" s="345" t="s">
        <v>1634</v>
      </c>
      <c r="C504" s="75" t="s">
        <v>1874</v>
      </c>
      <c r="D504" s="86" t="s">
        <v>1618</v>
      </c>
      <c r="E504" s="17" t="s">
        <v>826</v>
      </c>
      <c r="F504" s="253" t="s">
        <v>393</v>
      </c>
      <c r="G504" s="75" t="n">
        <v>2.8</v>
      </c>
      <c r="H504" s="75" t="n">
        <v>0.11</v>
      </c>
      <c r="I504" s="75" t="n">
        <v>0.8</v>
      </c>
      <c r="J504" s="17" t="n">
        <v>0.789</v>
      </c>
      <c r="K504" s="17" t="n">
        <v>0.98</v>
      </c>
      <c r="L504" s="17" t="n">
        <v>0.0841</v>
      </c>
      <c r="M504" s="17" t="n">
        <v>228</v>
      </c>
      <c r="N504" s="17" t="n">
        <v>0.174</v>
      </c>
      <c r="O504" s="17" t="n">
        <v>445</v>
      </c>
      <c r="P504" s="17" t="n">
        <v>0.704</v>
      </c>
      <c r="Q504" s="17" t="n">
        <v>40990</v>
      </c>
      <c r="R504" s="17" t="n">
        <v>0.79</v>
      </c>
      <c r="S504" s="17" t="n">
        <v>38232</v>
      </c>
      <c r="T504" s="346" t="n">
        <f aca="false">(N504*O504)/(R504*S504)</f>
        <v>0.00256362885090626</v>
      </c>
      <c r="U504" s="346" t="n">
        <f aca="false">AVERAGE(T504:T506)</f>
        <v>0.00257273916752515</v>
      </c>
      <c r="V504" s="346" t="n">
        <f aca="false">STDEV(T504:T506)</f>
        <v>1.75565527108365E-005</v>
      </c>
      <c r="W504" s="346" t="n">
        <f aca="false">(L504*M504)/(R504*S504)</f>
        <v>0.000634858200831168</v>
      </c>
      <c r="X504" s="346" t="n">
        <f aca="false">AVERAGE(W504:W506)</f>
        <v>0.000639645706923815</v>
      </c>
      <c r="Y504" s="346" t="n">
        <f aca="false">STDEV(W504:W506)</f>
        <v>6.14378102528546E-006</v>
      </c>
      <c r="Z504" s="17" t="n">
        <f aca="false">(P504*Q504)/(R504*S504)</f>
        <v>0.95542470883957</v>
      </c>
      <c r="AA504" s="17" t="n">
        <f aca="false">AVERAGE(Z504:Z506)</f>
        <v>0.965366477661631</v>
      </c>
      <c r="AB504" s="78" t="n">
        <f aca="false">STDEV(Z504:Z506)</f>
        <v>0.0241202905870497</v>
      </c>
    </row>
    <row r="505" s="52" customFormat="true" ht="16" hidden="false" customHeight="false" outlineLevel="0" collapsed="false">
      <c r="A505" s="72"/>
      <c r="B505" s="246"/>
      <c r="C505" s="75" t="s">
        <v>1875</v>
      </c>
      <c r="D505" s="17" t="s">
        <v>1504</v>
      </c>
      <c r="E505" s="75" t="s">
        <v>787</v>
      </c>
      <c r="F505" s="75" t="s">
        <v>371</v>
      </c>
      <c r="G505" s="75" t="n">
        <v>19</v>
      </c>
      <c r="H505" s="75" t="n">
        <v>1</v>
      </c>
      <c r="I505" s="75"/>
      <c r="J505" s="17" t="n">
        <v>0.782</v>
      </c>
      <c r="K505" s="17" t="n">
        <v>0.981</v>
      </c>
      <c r="L505" s="17" t="n">
        <v>0.0799</v>
      </c>
      <c r="M505" s="17" t="n">
        <v>230</v>
      </c>
      <c r="N505" s="17" t="n">
        <v>0.173</v>
      </c>
      <c r="O505" s="17" t="n">
        <v>426</v>
      </c>
      <c r="P505" s="17" t="n">
        <v>0.701</v>
      </c>
      <c r="Q505" s="17" t="n">
        <v>40256</v>
      </c>
      <c r="R505" s="17" t="n">
        <v>0.771</v>
      </c>
      <c r="S505" s="17" t="n">
        <v>36864</v>
      </c>
      <c r="T505" s="346" t="n">
        <f aca="false">(N505*O505)/(R505*S505)</f>
        <v>0.00259297820741461</v>
      </c>
      <c r="U505" s="346"/>
      <c r="V505" s="346"/>
      <c r="W505" s="346" t="n">
        <f aca="false">(L505*M505)/(R505*S505)</f>
        <v>0.00064657331973267</v>
      </c>
      <c r="X505" s="346"/>
      <c r="Y505" s="346"/>
      <c r="Z505" s="17" t="n">
        <f aca="false">(P505*Q505)/(R505*S505)</f>
        <v>0.992868659028678</v>
      </c>
      <c r="AA505" s="17"/>
      <c r="AB505" s="78"/>
    </row>
    <row r="506" s="52" customFormat="true" ht="16" hidden="false" customHeight="false" outlineLevel="0" collapsed="false">
      <c r="A506" s="72"/>
      <c r="B506" s="246"/>
      <c r="C506" s="75" t="s">
        <v>1876</v>
      </c>
      <c r="D506" s="17" t="s">
        <v>1774</v>
      </c>
      <c r="E506" s="75" t="s">
        <v>789</v>
      </c>
      <c r="F506" s="253" t="s">
        <v>790</v>
      </c>
      <c r="G506" s="75" t="n">
        <v>8.3</v>
      </c>
      <c r="H506" s="75" t="n">
        <v>0.33</v>
      </c>
      <c r="I506" s="75"/>
      <c r="J506" s="17" t="n">
        <v>0.774</v>
      </c>
      <c r="K506" s="17" t="n">
        <v>0.978</v>
      </c>
      <c r="L506" s="17" t="n">
        <v>0.0837</v>
      </c>
      <c r="M506" s="17" t="n">
        <v>224</v>
      </c>
      <c r="N506" s="17" t="n">
        <v>0.172</v>
      </c>
      <c r="O506" s="17" t="n">
        <v>438</v>
      </c>
      <c r="P506" s="17" t="n">
        <v>0.69</v>
      </c>
      <c r="Q506" s="17" t="n">
        <v>40398</v>
      </c>
      <c r="R506" s="17" t="n">
        <v>0.776</v>
      </c>
      <c r="S506" s="17" t="n">
        <v>37899</v>
      </c>
      <c r="T506" s="346" t="n">
        <f aca="false">(N506*O506)/(R506*S506)</f>
        <v>0.00256161044425457</v>
      </c>
      <c r="U506" s="346"/>
      <c r="V506" s="346"/>
      <c r="W506" s="346" t="n">
        <f aca="false">(L506*M506)/(R506*S506)</f>
        <v>0.000637505600207606</v>
      </c>
      <c r="X506" s="346"/>
      <c r="Y506" s="346"/>
      <c r="Z506" s="17" t="n">
        <f aca="false">(P506*Q506)/(R506*S506)</f>
        <v>0.947806065116643</v>
      </c>
      <c r="AA506" s="17"/>
      <c r="AB506" s="78"/>
    </row>
    <row r="507" s="52" customFormat="true" ht="16" hidden="false" customHeight="false" outlineLevel="0" collapsed="false">
      <c r="A507" s="72"/>
      <c r="B507" s="246"/>
      <c r="C507" s="75"/>
      <c r="D507" s="17"/>
      <c r="E507" s="75" t="s">
        <v>1620</v>
      </c>
      <c r="F507" s="17" t="s">
        <v>1247</v>
      </c>
      <c r="G507" s="75" t="n">
        <v>18</v>
      </c>
      <c r="H507" s="75" t="n">
        <v>1</v>
      </c>
      <c r="I507" s="75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346"/>
      <c r="U507" s="346"/>
      <c r="V507" s="346"/>
      <c r="W507" s="346"/>
      <c r="X507" s="346"/>
      <c r="Y507" s="346"/>
      <c r="Z507" s="17"/>
      <c r="AA507" s="17"/>
      <c r="AB507" s="78"/>
    </row>
    <row r="508" s="52" customFormat="true" ht="16" hidden="false" customHeight="false" outlineLevel="0" collapsed="false">
      <c r="A508" s="72"/>
      <c r="B508" s="246"/>
      <c r="C508" s="75"/>
      <c r="D508" s="75"/>
      <c r="E508" s="75" t="s">
        <v>1506</v>
      </c>
      <c r="F508" s="17" t="s">
        <v>1507</v>
      </c>
      <c r="G508" s="75" t="n">
        <v>18</v>
      </c>
      <c r="H508" s="75" t="n">
        <v>1</v>
      </c>
      <c r="I508" s="75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346"/>
      <c r="U508" s="346"/>
      <c r="V508" s="346"/>
      <c r="W508" s="346"/>
      <c r="X508" s="346"/>
      <c r="Y508" s="346"/>
      <c r="Z508" s="17"/>
      <c r="AA508" s="17"/>
      <c r="AB508" s="78"/>
    </row>
    <row r="509" s="52" customFormat="true" ht="16" hidden="false" customHeight="false" outlineLevel="0" collapsed="false">
      <c r="A509" s="72"/>
      <c r="B509" s="208"/>
      <c r="C509" s="75"/>
      <c r="D509" s="75"/>
      <c r="E509" s="17" t="s">
        <v>791</v>
      </c>
      <c r="F509" s="253" t="s">
        <v>325</v>
      </c>
      <c r="G509" s="75" t="n">
        <v>17</v>
      </c>
      <c r="H509" s="75" t="n">
        <v>1</v>
      </c>
      <c r="I509" s="75"/>
      <c r="J509" s="17" t="n">
        <v>0.714</v>
      </c>
      <c r="K509" s="17" t="n">
        <v>0.963</v>
      </c>
      <c r="L509" s="17" t="n">
        <v>0.122</v>
      </c>
      <c r="M509" s="17" t="n">
        <v>274</v>
      </c>
      <c r="N509" s="17" t="n">
        <v>0.192</v>
      </c>
      <c r="O509" s="17" t="n">
        <v>455</v>
      </c>
      <c r="P509" s="17" t="n">
        <v>0.722</v>
      </c>
      <c r="Q509" s="17" t="n">
        <v>41553</v>
      </c>
      <c r="R509" s="17" t="n">
        <v>0.812</v>
      </c>
      <c r="S509" s="17" t="n">
        <v>37923</v>
      </c>
      <c r="T509" s="346" t="n">
        <f aca="false">(N509*O509)/(R509*S509)</f>
        <v>0.00283696455703799</v>
      </c>
      <c r="U509" s="346" t="n">
        <f aca="false">AVERAGE(T509:T511)</f>
        <v>0.00294577534095759</v>
      </c>
      <c r="V509" s="346" t="n">
        <f aca="false">STDEV(T509:T511)</f>
        <v>9.64110967534308E-005</v>
      </c>
      <c r="W509" s="346" t="n">
        <f aca="false">(L509*M509)/(R509*S509)</f>
        <v>0.0010855546155296</v>
      </c>
      <c r="X509" s="346" t="n">
        <f aca="false">AVERAGE(W509:W511)</f>
        <v>0.00119928809645272</v>
      </c>
      <c r="Y509" s="346" t="n">
        <f aca="false">STDEV(W509:W511)</f>
        <v>9.87786208490857E-005</v>
      </c>
      <c r="Z509" s="17" t="n">
        <f aca="false">(P509*Q509)/(R509*S509)</f>
        <v>0.974273446752163</v>
      </c>
      <c r="AA509" s="17" t="n">
        <f aca="false">AVERAGE(Z509:Z511)</f>
        <v>0.964770802698324</v>
      </c>
      <c r="AB509" s="78" t="n">
        <f aca="false">STDEV(Z509:Z511)</f>
        <v>0.00940197541018645</v>
      </c>
    </row>
    <row r="510" s="49" customFormat="true" ht="16" hidden="false" customHeight="false" outlineLevel="0" collapsed="false">
      <c r="A510" s="72"/>
      <c r="B510" s="347" t="s">
        <v>1638</v>
      </c>
      <c r="C510" s="22" t="s">
        <v>1877</v>
      </c>
      <c r="D510" s="85" t="s">
        <v>1618</v>
      </c>
      <c r="E510" s="23" t="s">
        <v>826</v>
      </c>
      <c r="F510" s="252" t="s">
        <v>393</v>
      </c>
      <c r="G510" s="22" t="n">
        <v>2.8</v>
      </c>
      <c r="H510" s="22" t="n">
        <v>0.11</v>
      </c>
      <c r="I510" s="22" t="n">
        <v>0.8</v>
      </c>
      <c r="J510" s="23" t="n">
        <v>0.782</v>
      </c>
      <c r="K510" s="23" t="n">
        <v>0.979</v>
      </c>
      <c r="L510" s="23" t="n">
        <v>0.125</v>
      </c>
      <c r="M510" s="23" t="n">
        <v>305</v>
      </c>
      <c r="N510" s="23" t="n">
        <v>0.183</v>
      </c>
      <c r="O510" s="23" t="n">
        <v>498</v>
      </c>
      <c r="P510" s="23" t="n">
        <v>0.691</v>
      </c>
      <c r="Q510" s="23" t="n">
        <v>42116</v>
      </c>
      <c r="R510" s="23" t="n">
        <v>0.76</v>
      </c>
      <c r="S510" s="23" t="n">
        <v>39699</v>
      </c>
      <c r="T510" s="348" t="n">
        <f aca="false">(N510*O510)/(R510*S510)</f>
        <v>0.00302055865121884</v>
      </c>
      <c r="U510" s="348"/>
      <c r="V510" s="348"/>
      <c r="W510" s="348" t="n">
        <f aca="false">(L510*M510)/(R510*S510)</f>
        <v>0.00126362058702261</v>
      </c>
      <c r="X510" s="348"/>
      <c r="Y510" s="348"/>
      <c r="Z510" s="23" t="n">
        <f aca="false">(P510*Q510)/(R510*S510)</f>
        <v>0.96456612323524</v>
      </c>
      <c r="AA510" s="23"/>
      <c r="AB510" s="81"/>
    </row>
    <row r="511" s="49" customFormat="true" ht="16" hidden="false" customHeight="false" outlineLevel="0" collapsed="false">
      <c r="A511" s="72"/>
      <c r="B511" s="273"/>
      <c r="C511" s="22" t="s">
        <v>1878</v>
      </c>
      <c r="D511" s="23" t="s">
        <v>1511</v>
      </c>
      <c r="E511" s="22" t="s">
        <v>787</v>
      </c>
      <c r="F511" s="22" t="s">
        <v>371</v>
      </c>
      <c r="G511" s="22" t="n">
        <v>19</v>
      </c>
      <c r="H511" s="22" t="n">
        <v>1</v>
      </c>
      <c r="I511" s="22"/>
      <c r="J511" s="23" t="n">
        <v>0.741</v>
      </c>
      <c r="K511" s="23" t="n">
        <v>0.978</v>
      </c>
      <c r="L511" s="23" t="n">
        <v>0.144</v>
      </c>
      <c r="M511" s="23" t="n">
        <v>303</v>
      </c>
      <c r="N511" s="23" t="n">
        <v>0.207</v>
      </c>
      <c r="O511" s="23" t="n">
        <v>503</v>
      </c>
      <c r="P511" s="23" t="n">
        <v>0.754</v>
      </c>
      <c r="Q511" s="23" t="n">
        <v>44279</v>
      </c>
      <c r="R511" s="23" t="n">
        <v>0.835</v>
      </c>
      <c r="S511" s="23" t="n">
        <v>41847</v>
      </c>
      <c r="T511" s="348" t="n">
        <f aca="false">(N511*O511)/(R511*S511)</f>
        <v>0.00297980281461595</v>
      </c>
      <c r="U511" s="348"/>
      <c r="V511" s="348"/>
      <c r="W511" s="348" t="n">
        <f aca="false">(L511*M511)/(R511*S511)</f>
        <v>0.00124868908680596</v>
      </c>
      <c r="X511" s="348"/>
      <c r="Y511" s="348"/>
      <c r="Z511" s="23" t="n">
        <f aca="false">(P511*Q511)/(R511*S511)</f>
        <v>0.955472838107569</v>
      </c>
      <c r="AA511" s="23"/>
      <c r="AB511" s="81"/>
    </row>
    <row r="512" s="49" customFormat="true" ht="16" hidden="false" customHeight="false" outlineLevel="0" collapsed="false">
      <c r="A512" s="72"/>
      <c r="B512" s="273"/>
      <c r="C512" s="22" t="s">
        <v>1879</v>
      </c>
      <c r="D512" s="23" t="s">
        <v>1774</v>
      </c>
      <c r="E512" s="22" t="s">
        <v>789</v>
      </c>
      <c r="F512" s="252" t="s">
        <v>790</v>
      </c>
      <c r="G512" s="22" t="n">
        <v>8.3</v>
      </c>
      <c r="H512" s="22" t="n">
        <v>0.33</v>
      </c>
      <c r="I512" s="22"/>
      <c r="J512" s="23" t="n">
        <v>0.799</v>
      </c>
      <c r="K512" s="23" t="n">
        <v>0.983</v>
      </c>
      <c r="L512" s="23" t="n">
        <v>0.00059</v>
      </c>
      <c r="M512" s="23" t="n">
        <v>116</v>
      </c>
      <c r="N512" s="23" t="n">
        <v>0.0949</v>
      </c>
      <c r="O512" s="23" t="n">
        <v>473</v>
      </c>
      <c r="P512" s="23" t="n">
        <v>0.628</v>
      </c>
      <c r="Q512" s="23" t="n">
        <v>39865</v>
      </c>
      <c r="R512" s="23" t="n">
        <v>0.717</v>
      </c>
      <c r="S512" s="23" t="n">
        <v>38406</v>
      </c>
      <c r="T512" s="348" t="n">
        <f aca="false">(N512*O512)/(R512*S512)</f>
        <v>0.00163008075432193</v>
      </c>
      <c r="U512" s="348" t="n">
        <f aca="false">AVERAGE(T512:T514)</f>
        <v>0.00152098667269425</v>
      </c>
      <c r="V512" s="348" t="n">
        <f aca="false">STDEV(T512:T514)</f>
        <v>0.000150871907123636</v>
      </c>
      <c r="W512" s="348" t="n">
        <f aca="false">(L512*M512)/(R512*S512)</f>
        <v>2.48537409637369E-006</v>
      </c>
      <c r="X512" s="348" t="n">
        <f aca="false">AVERAGE(W512:W514)</f>
        <v>2.05953081355304E-006</v>
      </c>
      <c r="Y512" s="348" t="n">
        <f aca="false">STDEV(W512:W514)</f>
        <v>3.95904667294491E-007</v>
      </c>
      <c r="Z512" s="23" t="n">
        <f aca="false">(P512*Q512)/(R512*S512)</f>
        <v>0.909145050920754</v>
      </c>
      <c r="AA512" s="23" t="n">
        <f aca="false">AVERAGE(Z512:Z514)</f>
        <v>0.946915215266343</v>
      </c>
      <c r="AB512" s="81" t="n">
        <f aca="false">STDEV(Z512:Z514)</f>
        <v>0.0397249974668084</v>
      </c>
    </row>
    <row r="513" s="49" customFormat="true" ht="16" hidden="false" customHeight="false" outlineLevel="0" collapsed="false">
      <c r="A513" s="72"/>
      <c r="B513" s="347"/>
      <c r="C513" s="22"/>
      <c r="D513" s="22"/>
      <c r="E513" s="22" t="s">
        <v>1620</v>
      </c>
      <c r="F513" s="23" t="s">
        <v>1247</v>
      </c>
      <c r="G513" s="22" t="n">
        <v>18</v>
      </c>
      <c r="H513" s="22" t="n">
        <v>1</v>
      </c>
      <c r="I513" s="22"/>
      <c r="J513" s="23" t="n">
        <v>0.769</v>
      </c>
      <c r="K513" s="23" t="n">
        <v>0.978</v>
      </c>
      <c r="L513" s="23" t="n">
        <v>0.00042</v>
      </c>
      <c r="M513" s="23" t="n">
        <v>123</v>
      </c>
      <c r="N513" s="23" t="n">
        <v>0.111</v>
      </c>
      <c r="O513" s="23" t="n">
        <v>433</v>
      </c>
      <c r="P513" s="23" t="n">
        <v>0.686</v>
      </c>
      <c r="Q513" s="23" t="n">
        <v>43714</v>
      </c>
      <c r="R513" s="23" t="n">
        <v>0.792</v>
      </c>
      <c r="S513" s="23" t="n">
        <v>38310</v>
      </c>
      <c r="T513" s="348" t="n">
        <f aca="false">(N513*O513)/(R513*S513)</f>
        <v>0.0015840669814828</v>
      </c>
      <c r="U513" s="348"/>
      <c r="V513" s="348"/>
      <c r="W513" s="348" t="n">
        <f aca="false">(L513*M513)/(R513*S513)</f>
        <v>1.7026174034788E-006</v>
      </c>
      <c r="X513" s="348"/>
      <c r="Y513" s="348"/>
      <c r="Z513" s="23" t="n">
        <f aca="false">(P513*Q513)/(R513*S513)</f>
        <v>0.988342179297544</v>
      </c>
      <c r="AA513" s="23"/>
      <c r="AB513" s="81"/>
    </row>
    <row r="514" s="49" customFormat="true" ht="16" hidden="false" customHeight="false" outlineLevel="0" collapsed="false">
      <c r="A514" s="72"/>
      <c r="B514" s="273"/>
      <c r="C514" s="22"/>
      <c r="D514" s="22"/>
      <c r="E514" s="22" t="s">
        <v>1513</v>
      </c>
      <c r="F514" s="23" t="s">
        <v>1514</v>
      </c>
      <c r="G514" s="22" t="n">
        <v>18</v>
      </c>
      <c r="H514" s="22" t="n">
        <v>1</v>
      </c>
      <c r="I514" s="22"/>
      <c r="J514" s="23" t="n">
        <v>0.802</v>
      </c>
      <c r="K514" s="23" t="n">
        <v>0.981</v>
      </c>
      <c r="L514" s="23" t="n">
        <v>0.00051</v>
      </c>
      <c r="M514" s="23" t="n">
        <v>104</v>
      </c>
      <c r="N514" s="23" t="n">
        <v>0.0903</v>
      </c>
      <c r="O514" s="23" t="n">
        <v>398</v>
      </c>
      <c r="P514" s="23" t="n">
        <v>0.648</v>
      </c>
      <c r="Q514" s="23" t="n">
        <v>38786</v>
      </c>
      <c r="R514" s="23" t="n">
        <v>0.742</v>
      </c>
      <c r="S514" s="23" t="n">
        <v>35910</v>
      </c>
      <c r="T514" s="348" t="n">
        <f aca="false">(N514*O514)/(R514*S514)</f>
        <v>0.00134881228227802</v>
      </c>
      <c r="U514" s="348"/>
      <c r="V514" s="348"/>
      <c r="W514" s="348" t="n">
        <f aca="false">(L514*M514)/(R514*S514)</f>
        <v>1.99060094080664E-006</v>
      </c>
      <c r="X514" s="348"/>
      <c r="Y514" s="348"/>
      <c r="Z514" s="23" t="n">
        <f aca="false">(P514*Q514)/(R514*S514)</f>
        <v>0.943258415580731</v>
      </c>
      <c r="AA514" s="23"/>
      <c r="AB514" s="81"/>
    </row>
    <row r="515" s="49" customFormat="true" ht="17" hidden="false" customHeight="false" outlineLevel="0" collapsed="false">
      <c r="A515" s="72"/>
      <c r="B515" s="349"/>
      <c r="C515" s="232"/>
      <c r="D515" s="96"/>
      <c r="E515" s="96" t="s">
        <v>791</v>
      </c>
      <c r="F515" s="350" t="s">
        <v>325</v>
      </c>
      <c r="G515" s="232" t="n">
        <v>17</v>
      </c>
      <c r="H515" s="232" t="n">
        <v>1</v>
      </c>
      <c r="I515" s="232"/>
      <c r="J515" s="96" t="n">
        <v>0.788</v>
      </c>
      <c r="K515" s="96" t="n">
        <v>0.984</v>
      </c>
      <c r="L515" s="96" t="n">
        <v>0.272</v>
      </c>
      <c r="M515" s="96" t="n">
        <v>494</v>
      </c>
      <c r="N515" s="96" t="n">
        <v>0.00011</v>
      </c>
      <c r="O515" s="96" t="n">
        <v>126</v>
      </c>
      <c r="P515" s="96" t="n">
        <v>0.723</v>
      </c>
      <c r="Q515" s="96" t="n">
        <v>42342</v>
      </c>
      <c r="R515" s="96" t="n">
        <v>0.815</v>
      </c>
      <c r="S515" s="96" t="n">
        <v>37341</v>
      </c>
      <c r="T515" s="351" t="n">
        <f aca="false">(N515*O515)/(R515*S515)</f>
        <v>4.55427947010663E-007</v>
      </c>
      <c r="U515" s="351" t="n">
        <f aca="false">AVERAGE(T515:T517)</f>
        <v>4.55427947010663E-007</v>
      </c>
      <c r="V515" s="351" t="e">
        <f aca="false">STDEV(T515:T517)</f>
        <v>#DIV/0!</v>
      </c>
      <c r="W515" s="351" t="n">
        <f aca="false">(L515*M515)/(R515*S515)</f>
        <v>0.00441521950821997</v>
      </c>
      <c r="X515" s="351" t="n">
        <f aca="false">AVERAGE(W515:W517)</f>
        <v>0.00441521950821997</v>
      </c>
      <c r="Y515" s="351" t="e">
        <f aca="false">STDEV(W515:W517)</f>
        <v>#DIV/0!</v>
      </c>
      <c r="Z515" s="96" t="n">
        <f aca="false">(P515*Q515)/(R515*S515)</f>
        <v>1.00592618222737</v>
      </c>
      <c r="AA515" s="96" t="n">
        <f aca="false">AVERAGE(Z515:Z517)</f>
        <v>1.00592618222737</v>
      </c>
      <c r="AB515" s="97" t="e">
        <f aca="false">STDEV(Z515:Z517)</f>
        <v>#DIV/0!</v>
      </c>
    </row>
    <row r="516" s="1" customFormat="true" ht="16" hidden="false" customHeight="false" outlineLevel="0" collapsed="false">
      <c r="A516" s="197"/>
      <c r="B516" s="36"/>
      <c r="E516" s="42"/>
      <c r="J516" s="36"/>
      <c r="K516" s="36"/>
      <c r="L516" s="36"/>
      <c r="M516" s="36"/>
      <c r="N516" s="36"/>
      <c r="O516" s="36"/>
      <c r="P516" s="36"/>
      <c r="Q516" s="36"/>
      <c r="R516" s="36"/>
      <c r="S516" s="36"/>
      <c r="T516" s="352"/>
      <c r="U516" s="352"/>
      <c r="V516" s="352"/>
      <c r="W516" s="352"/>
      <c r="X516" s="352"/>
      <c r="Y516" s="352"/>
      <c r="Z516" s="36"/>
      <c r="AA516" s="36"/>
      <c r="AB516" s="36"/>
    </row>
    <row r="517" s="1" customFormat="true" ht="16" hidden="false" customHeight="false" outlineLevel="0" collapsed="false">
      <c r="A517" s="197"/>
      <c r="B517" s="36"/>
      <c r="J517" s="36"/>
      <c r="K517" s="36"/>
      <c r="L517" s="36"/>
      <c r="M517" s="36"/>
      <c r="N517" s="36"/>
      <c r="O517" s="36"/>
      <c r="P517" s="36"/>
      <c r="Q517" s="36"/>
      <c r="R517" s="36"/>
      <c r="S517" s="36"/>
      <c r="T517" s="352"/>
      <c r="U517" s="352"/>
      <c r="V517" s="352"/>
      <c r="W517" s="352"/>
      <c r="X517" s="352"/>
      <c r="Y517" s="352"/>
      <c r="Z517" s="36"/>
      <c r="AA517" s="36"/>
      <c r="AB517" s="36"/>
    </row>
    <row r="518" s="1" customFormat="true" ht="16" hidden="false" customHeight="false" outlineLevel="0" collapsed="false">
      <c r="A518" s="197"/>
      <c r="B518" s="58"/>
      <c r="E518" s="42"/>
      <c r="J518" s="36"/>
      <c r="K518" s="36"/>
      <c r="L518" s="36"/>
      <c r="M518" s="36"/>
      <c r="N518" s="36"/>
      <c r="O518" s="36"/>
      <c r="P518" s="36"/>
      <c r="Q518" s="36"/>
      <c r="R518" s="36"/>
      <c r="S518" s="36"/>
      <c r="T518" s="352"/>
      <c r="U518" s="352"/>
      <c r="V518" s="352"/>
      <c r="W518" s="352"/>
      <c r="X518" s="352"/>
      <c r="Y518" s="352"/>
      <c r="Z518" s="36"/>
      <c r="AA518" s="36"/>
      <c r="AB518" s="36"/>
    </row>
    <row r="519" s="1" customFormat="true" ht="16" hidden="false" customHeight="false" outlineLevel="0" collapsed="false">
      <c r="A519" s="197"/>
      <c r="B519" s="36"/>
      <c r="D519" s="36"/>
      <c r="E519" s="42"/>
      <c r="J519" s="36"/>
      <c r="K519" s="36"/>
      <c r="L519" s="36"/>
      <c r="M519" s="36"/>
      <c r="N519" s="36"/>
      <c r="O519" s="36"/>
      <c r="P519" s="36"/>
      <c r="Q519" s="36"/>
      <c r="R519" s="36"/>
      <c r="S519" s="36"/>
      <c r="T519" s="352"/>
      <c r="U519" s="352"/>
      <c r="V519" s="352"/>
      <c r="W519" s="352"/>
      <c r="X519" s="352"/>
      <c r="Y519" s="352"/>
      <c r="Z519" s="36"/>
      <c r="AA519" s="36"/>
      <c r="AB519" s="36"/>
    </row>
    <row r="520" s="1" customFormat="true" ht="16" hidden="false" customHeight="false" outlineLevel="0" collapsed="false">
      <c r="A520" s="197"/>
      <c r="B520" s="36"/>
      <c r="J520" s="36"/>
      <c r="K520" s="36"/>
      <c r="L520" s="36"/>
      <c r="M520" s="36"/>
      <c r="N520" s="36"/>
      <c r="O520" s="36"/>
      <c r="P520" s="36"/>
      <c r="Q520" s="36"/>
      <c r="R520" s="36"/>
      <c r="S520" s="36"/>
      <c r="T520" s="352"/>
      <c r="U520" s="352"/>
      <c r="V520" s="352"/>
      <c r="W520" s="352"/>
      <c r="X520" s="352"/>
      <c r="Y520" s="352"/>
      <c r="Z520" s="36"/>
      <c r="AA520" s="36"/>
      <c r="AB520" s="36"/>
    </row>
    <row r="521" s="1" customFormat="true" ht="16" hidden="false" customHeight="false" outlineLevel="0" collapsed="false">
      <c r="A521" s="197"/>
      <c r="B521" s="58"/>
      <c r="E521" s="58"/>
      <c r="J521" s="36"/>
      <c r="K521" s="36"/>
      <c r="L521" s="36"/>
      <c r="M521" s="36"/>
      <c r="N521" s="36"/>
      <c r="O521" s="36"/>
      <c r="P521" s="36"/>
      <c r="Q521" s="36"/>
      <c r="R521" s="36"/>
      <c r="S521" s="36"/>
      <c r="T521" s="352"/>
      <c r="U521" s="352"/>
      <c r="V521" s="352"/>
      <c r="W521" s="352"/>
      <c r="X521" s="352"/>
      <c r="Y521" s="352"/>
      <c r="Z521" s="36"/>
      <c r="AA521" s="36"/>
      <c r="AB521" s="36"/>
    </row>
    <row r="522" s="1" customFormat="true" ht="16" hidden="false" customHeight="false" outlineLevel="0" collapsed="false">
      <c r="A522" s="197"/>
      <c r="B522" s="36"/>
      <c r="E522" s="36"/>
      <c r="J522" s="36"/>
      <c r="K522" s="36"/>
      <c r="L522" s="36"/>
      <c r="M522" s="36"/>
      <c r="N522" s="36"/>
      <c r="O522" s="36"/>
      <c r="P522" s="36"/>
      <c r="Q522" s="36"/>
      <c r="R522" s="36"/>
      <c r="S522" s="36"/>
      <c r="T522" s="352"/>
      <c r="U522" s="352"/>
      <c r="V522" s="352"/>
      <c r="W522" s="352"/>
      <c r="X522" s="352"/>
      <c r="Y522" s="352"/>
      <c r="Z522" s="36"/>
      <c r="AA522" s="36"/>
      <c r="AB522" s="36"/>
    </row>
    <row r="523" s="1" customFormat="true" ht="16" hidden="false" customHeight="false" outlineLevel="0" collapsed="false">
      <c r="A523" s="197"/>
      <c r="B523" s="36"/>
      <c r="D523" s="36"/>
      <c r="E523" s="36"/>
      <c r="J523" s="36"/>
      <c r="K523" s="36"/>
      <c r="L523" s="36"/>
      <c r="M523" s="36"/>
      <c r="N523" s="36"/>
      <c r="O523" s="36"/>
      <c r="P523" s="36"/>
      <c r="Q523" s="36"/>
      <c r="R523" s="36"/>
      <c r="S523" s="36"/>
      <c r="T523" s="352"/>
      <c r="U523" s="352"/>
      <c r="V523" s="352"/>
      <c r="W523" s="352"/>
      <c r="X523" s="352"/>
      <c r="Y523" s="352"/>
      <c r="Z523" s="36"/>
      <c r="AA523" s="36"/>
      <c r="AB523" s="36"/>
    </row>
    <row r="524" s="1" customFormat="true" ht="16" hidden="false" customHeight="false" outlineLevel="0" collapsed="false">
      <c r="A524" s="197"/>
      <c r="B524" s="58"/>
      <c r="E524" s="58"/>
      <c r="J524" s="36"/>
      <c r="K524" s="36"/>
      <c r="L524" s="36"/>
      <c r="M524" s="36"/>
      <c r="N524" s="36"/>
      <c r="O524" s="36"/>
      <c r="P524" s="36"/>
      <c r="Q524" s="36"/>
      <c r="R524" s="36"/>
      <c r="S524" s="36"/>
      <c r="T524" s="352"/>
      <c r="U524" s="352"/>
      <c r="V524" s="352"/>
      <c r="W524" s="352"/>
      <c r="X524" s="352"/>
      <c r="Y524" s="352"/>
      <c r="Z524" s="36"/>
      <c r="AA524" s="36"/>
      <c r="AB524" s="36"/>
    </row>
    <row r="525" s="1" customFormat="true" ht="16" hidden="false" customHeight="false" outlineLevel="0" collapsed="false">
      <c r="A525" s="197"/>
      <c r="B525" s="36"/>
      <c r="E525" s="36"/>
      <c r="J525" s="36"/>
      <c r="K525" s="36"/>
      <c r="L525" s="36"/>
      <c r="M525" s="36"/>
      <c r="N525" s="36"/>
      <c r="O525" s="36"/>
      <c r="P525" s="36"/>
      <c r="Q525" s="36"/>
      <c r="R525" s="36"/>
      <c r="S525" s="36"/>
      <c r="T525" s="352"/>
      <c r="U525" s="352"/>
      <c r="V525" s="352"/>
      <c r="W525" s="352"/>
      <c r="X525" s="352"/>
      <c r="Y525" s="352"/>
      <c r="Z525" s="36"/>
      <c r="AA525" s="36"/>
      <c r="AB525" s="36"/>
    </row>
    <row r="526" s="1" customFormat="true" ht="16" hidden="false" customHeight="false" outlineLevel="0" collapsed="false">
      <c r="A526" s="197"/>
      <c r="B526" s="36"/>
      <c r="E526" s="36"/>
      <c r="J526" s="36"/>
      <c r="K526" s="36"/>
      <c r="L526" s="36"/>
      <c r="M526" s="36"/>
      <c r="N526" s="36"/>
      <c r="O526" s="36"/>
      <c r="P526" s="36"/>
      <c r="Q526" s="36"/>
      <c r="R526" s="36"/>
      <c r="S526" s="36"/>
      <c r="T526" s="352"/>
      <c r="U526" s="352"/>
      <c r="V526" s="352"/>
      <c r="W526" s="352"/>
      <c r="X526" s="352"/>
      <c r="Y526" s="352"/>
      <c r="Z526" s="36"/>
      <c r="AA526" s="36"/>
      <c r="AB526" s="36"/>
    </row>
    <row r="527" s="1" customFormat="true" ht="16" hidden="false" customHeight="false" outlineLevel="0" collapsed="false">
      <c r="A527" s="197"/>
      <c r="B527" s="58"/>
      <c r="D527" s="36"/>
      <c r="E527" s="58"/>
      <c r="J527" s="36"/>
      <c r="K527" s="36"/>
      <c r="L527" s="36"/>
      <c r="M527" s="36"/>
      <c r="N527" s="36"/>
      <c r="O527" s="36"/>
      <c r="P527" s="36"/>
      <c r="Q527" s="36"/>
      <c r="R527" s="36"/>
      <c r="S527" s="36"/>
      <c r="T527" s="352"/>
      <c r="U527" s="352"/>
      <c r="V527" s="352"/>
      <c r="W527" s="352"/>
      <c r="X527" s="352"/>
      <c r="Y527" s="352"/>
      <c r="Z527" s="36"/>
      <c r="AA527" s="36"/>
      <c r="AB527" s="36"/>
    </row>
    <row r="528" s="1" customFormat="true" ht="16" hidden="false" customHeight="false" outlineLevel="0" collapsed="false">
      <c r="A528" s="197"/>
      <c r="B528" s="36"/>
      <c r="E528" s="36"/>
      <c r="J528" s="36"/>
      <c r="K528" s="36"/>
      <c r="L528" s="36"/>
      <c r="M528" s="36"/>
      <c r="N528" s="36"/>
      <c r="O528" s="36"/>
      <c r="P528" s="36"/>
      <c r="Q528" s="36"/>
      <c r="R528" s="36"/>
      <c r="S528" s="36"/>
      <c r="T528" s="352"/>
      <c r="U528" s="352"/>
      <c r="V528" s="352"/>
      <c r="W528" s="352"/>
      <c r="X528" s="352"/>
      <c r="Y528" s="352"/>
      <c r="Z528" s="36"/>
      <c r="AA528" s="36"/>
      <c r="AB528" s="36"/>
    </row>
    <row r="529" s="1" customFormat="true" ht="16" hidden="false" customHeight="false" outlineLevel="0" collapsed="false">
      <c r="A529" s="197"/>
      <c r="B529" s="36"/>
      <c r="E529" s="36"/>
      <c r="J529" s="36"/>
      <c r="K529" s="36"/>
      <c r="L529" s="36"/>
      <c r="M529" s="36"/>
      <c r="N529" s="36"/>
      <c r="O529" s="36"/>
      <c r="P529" s="36"/>
      <c r="Q529" s="36"/>
      <c r="R529" s="36"/>
      <c r="S529" s="36"/>
      <c r="T529" s="352"/>
      <c r="U529" s="352"/>
      <c r="V529" s="352"/>
      <c r="W529" s="352"/>
      <c r="X529" s="352"/>
      <c r="Y529" s="352"/>
      <c r="Z529" s="36"/>
      <c r="AA529" s="36"/>
      <c r="AB529" s="36"/>
    </row>
    <row r="530" s="1" customFormat="true" ht="16" hidden="false" customHeight="false" outlineLevel="0" collapsed="false">
      <c r="A530" s="197"/>
      <c r="B530" s="58"/>
      <c r="E530" s="58"/>
      <c r="J530" s="36"/>
      <c r="K530" s="36"/>
      <c r="L530" s="36"/>
      <c r="M530" s="36"/>
      <c r="N530" s="36"/>
      <c r="O530" s="36"/>
      <c r="P530" s="36"/>
      <c r="Q530" s="36"/>
      <c r="R530" s="36"/>
      <c r="S530" s="36"/>
      <c r="T530" s="352"/>
      <c r="U530" s="352"/>
      <c r="V530" s="352"/>
      <c r="W530" s="352"/>
      <c r="X530" s="352"/>
      <c r="Y530" s="352"/>
      <c r="Z530" s="36"/>
      <c r="AA530" s="36"/>
      <c r="AB530" s="36"/>
    </row>
    <row r="531" s="1" customFormat="true" ht="16" hidden="false" customHeight="false" outlineLevel="0" collapsed="false">
      <c r="A531" s="197"/>
      <c r="B531" s="36"/>
      <c r="E531" s="36"/>
      <c r="J531" s="36"/>
      <c r="K531" s="36"/>
      <c r="L531" s="36"/>
      <c r="M531" s="36"/>
      <c r="N531" s="36"/>
      <c r="O531" s="36"/>
      <c r="P531" s="36"/>
      <c r="Q531" s="36"/>
      <c r="R531" s="36"/>
      <c r="S531" s="36"/>
      <c r="T531" s="352"/>
      <c r="U531" s="352"/>
      <c r="V531" s="352"/>
      <c r="W531" s="352"/>
      <c r="X531" s="352"/>
      <c r="Y531" s="352"/>
      <c r="Z531" s="36"/>
      <c r="AA531" s="36"/>
      <c r="AB531" s="36"/>
    </row>
    <row r="532" customFormat="false" ht="16" hidden="false" customHeight="false" outlineLevel="0" collapsed="false">
      <c r="B532" s="34"/>
      <c r="E532" s="34"/>
      <c r="J532" s="34" t="n">
        <v>0.628</v>
      </c>
      <c r="K532" s="34" t="n">
        <v>0.972</v>
      </c>
      <c r="L532" s="34" t="n">
        <v>0.00023</v>
      </c>
      <c r="M532" s="34" t="n">
        <v>141</v>
      </c>
      <c r="N532" s="34" t="n">
        <v>0.00016</v>
      </c>
      <c r="O532" s="34" t="n">
        <v>6435</v>
      </c>
      <c r="P532" s="34" t="n">
        <v>0.00059</v>
      </c>
      <c r="Q532" s="34" t="n">
        <v>1931</v>
      </c>
      <c r="R532" s="34" t="n">
        <v>0.759</v>
      </c>
      <c r="S532" s="34" t="n">
        <v>39697</v>
      </c>
      <c r="T532" s="353" t="n">
        <f aca="false">(N532*O532)/(R532*S532)</f>
        <v>3.41718955873349E-005</v>
      </c>
      <c r="U532" s="353"/>
      <c r="V532" s="353"/>
      <c r="W532" s="353" t="n">
        <f aca="false">(L532*M532)/(R532*S532)</f>
        <v>1.07633505623278E-006</v>
      </c>
      <c r="X532" s="353"/>
      <c r="Y532" s="353"/>
      <c r="Z532" s="354" t="n">
        <f aca="false">(P532*Q532)/(R532*S532)</f>
        <v>3.7812450392089E-005</v>
      </c>
      <c r="AA532" s="354"/>
      <c r="AB532" s="354"/>
    </row>
    <row r="533" customFormat="false" ht="16" hidden="false" customHeight="false" outlineLevel="0" collapsed="false">
      <c r="B533" s="37"/>
      <c r="E533" s="37"/>
      <c r="J533" s="34" t="n">
        <v>0.826</v>
      </c>
      <c r="K533" s="34" t="n">
        <v>0.978</v>
      </c>
      <c r="L533" s="34" t="n">
        <v>0.001</v>
      </c>
      <c r="M533" s="34" t="n">
        <v>49871</v>
      </c>
      <c r="N533" s="34" t="n">
        <v>7.28E-005</v>
      </c>
      <c r="O533" s="34" t="n">
        <v>238</v>
      </c>
      <c r="P533" s="34" t="n">
        <v>0.00068</v>
      </c>
      <c r="Q533" s="34" t="n">
        <v>54.6</v>
      </c>
      <c r="R533" s="34" t="n">
        <v>0.0064</v>
      </c>
      <c r="S533" s="34" t="n">
        <v>792</v>
      </c>
      <c r="T533" s="353" t="n">
        <f aca="false">(N533*O533)/(R533*S533)</f>
        <v>0.00341824494949495</v>
      </c>
      <c r="U533" s="353" t="n">
        <f aca="false">AVERAGE(T533:T535)</f>
        <v>0.311226857159964</v>
      </c>
      <c r="V533" s="353" t="n">
        <f aca="false">STDEV(T533:T535)</f>
        <v>0.534309500237322</v>
      </c>
      <c r="W533" s="353" t="n">
        <f aca="false">(L533*M533)/(R533*S533)</f>
        <v>9.83881786616162</v>
      </c>
      <c r="X533" s="353" t="n">
        <f aca="false">AVERAGE(W533:W535)</f>
        <v>28.2649196801452</v>
      </c>
      <c r="Y533" s="353" t="n">
        <f aca="false">STDEV(W533:W535)</f>
        <v>31.5413931893048</v>
      </c>
      <c r="Z533" s="354" t="n">
        <f aca="false">(P533*Q533)/(R533*S533)</f>
        <v>0.00732481060606061</v>
      </c>
      <c r="AA533" s="354" t="n">
        <f aca="false">AVERAGE(Z533:Z535)</f>
        <v>0.261732781516561</v>
      </c>
      <c r="AB533" s="354" t="n">
        <f aca="false">STDEV(Z533:Z535)</f>
        <v>0.227783174909821</v>
      </c>
    </row>
    <row r="534" customFormat="false" ht="16" hidden="false" customHeight="false" outlineLevel="0" collapsed="false">
      <c r="B534" s="34"/>
      <c r="E534" s="34"/>
      <c r="J534" s="34" t="n">
        <v>0.841</v>
      </c>
      <c r="K534" s="34" t="n">
        <v>0.971</v>
      </c>
      <c r="L534" s="34" t="n">
        <v>0.0012</v>
      </c>
      <c r="M534" s="34" t="n">
        <v>60082</v>
      </c>
      <c r="N534" s="34" t="n">
        <v>0.00012</v>
      </c>
      <c r="O534" s="34" t="n">
        <v>121</v>
      </c>
      <c r="P534" s="34" t="n">
        <v>0.00074</v>
      </c>
      <c r="Q534" s="34" t="n">
        <v>3141</v>
      </c>
      <c r="R534" s="34" t="n">
        <v>0.0028</v>
      </c>
      <c r="S534" s="34" t="n">
        <v>2507</v>
      </c>
      <c r="T534" s="353" t="n">
        <f aca="false">(N534*O534)/(R534*S534)</f>
        <v>0.00206849393127814</v>
      </c>
      <c r="U534" s="353"/>
      <c r="V534" s="353"/>
      <c r="W534" s="353" t="n">
        <f aca="false">(L534*M534)/(R534*S534)</f>
        <v>10.2710125933102</v>
      </c>
      <c r="X534" s="353"/>
      <c r="Y534" s="353"/>
      <c r="Z534" s="354" t="n">
        <f aca="false">(P534*Q534)/(R534*S534)</f>
        <v>0.331121431420594</v>
      </c>
      <c r="AA534" s="354"/>
      <c r="AB534" s="354"/>
    </row>
    <row r="535" customFormat="false" ht="16" hidden="false" customHeight="false" outlineLevel="0" collapsed="false">
      <c r="B535" s="34"/>
      <c r="E535" s="34"/>
      <c r="J535" s="34" t="n">
        <v>0.737</v>
      </c>
      <c r="K535" s="34" t="n">
        <v>0.975</v>
      </c>
      <c r="L535" s="34" t="n">
        <v>0.0046</v>
      </c>
      <c r="M535" s="34" t="n">
        <v>52669</v>
      </c>
      <c r="N535" s="34" t="n">
        <v>0.00021</v>
      </c>
      <c r="O535" s="34" t="n">
        <v>16555</v>
      </c>
      <c r="P535" s="34" t="n">
        <v>0.00051</v>
      </c>
      <c r="Q535" s="34" t="n">
        <v>3281</v>
      </c>
      <c r="R535" s="34" t="n">
        <v>0.0033</v>
      </c>
      <c r="S535" s="34" t="n">
        <v>1135</v>
      </c>
      <c r="T535" s="353" t="n">
        <f aca="false">(N535*O535)/(R535*S535)</f>
        <v>0.928193832599119</v>
      </c>
      <c r="U535" s="353"/>
      <c r="V535" s="353"/>
      <c r="W535" s="353" t="n">
        <f aca="false">(L535*M535)/(R535*S535)</f>
        <v>64.6849285809638</v>
      </c>
      <c r="X535" s="353"/>
      <c r="Y535" s="353"/>
      <c r="Z535" s="354" t="n">
        <f aca="false">(P535*Q535)/(R535*S535)</f>
        <v>0.446752102523028</v>
      </c>
      <c r="AA535" s="354"/>
      <c r="AB535" s="354"/>
    </row>
    <row r="539" customFormat="false" ht="16" hidden="false" customHeight="false" outlineLevel="0" collapsed="false">
      <c r="D539" s="135"/>
    </row>
  </sheetData>
  <mergeCells count="3">
    <mergeCell ref="A2:A145"/>
    <mergeCell ref="A151:A296"/>
    <mergeCell ref="A299:A5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01T19:42:23Z</dcterms:created>
  <dc:creator>Laura Prochazka</dc:creator>
  <dc:description/>
  <dc:language>en-US</dc:language>
  <cp:lastModifiedBy>Laura Prochazka</cp:lastModifiedBy>
  <dcterms:modified xsi:type="dcterms:W3CDTF">2021-11-06T03:15:50Z</dcterms:modified>
  <cp:revision>0</cp:revision>
  <dc:subject/>
  <dc:title/>
</cp:coreProperties>
</file>